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14400" windowHeight="13200" activeTab="1"/>
  </bookViews>
  <sheets>
    <sheet name="Table EV2" sheetId="1" r:id="rId1"/>
    <sheet name="Legend" sheetId="2" r:id="rId2"/>
  </sheets>
  <calcPr calcId="145621"/>
</workbook>
</file>

<file path=xl/calcChain.xml><?xml version="1.0" encoding="utf-8"?>
<calcChain xmlns="http://schemas.openxmlformats.org/spreadsheetml/2006/main">
  <c r="I107" i="1" l="1"/>
  <c r="H107" i="1"/>
  <c r="G107" i="1"/>
  <c r="F107" i="1"/>
  <c r="I106" i="1"/>
  <c r="H106" i="1"/>
  <c r="G106" i="1"/>
  <c r="F106" i="1"/>
  <c r="I105" i="1"/>
  <c r="H105" i="1"/>
  <c r="G105" i="1"/>
  <c r="F105" i="1"/>
  <c r="I104" i="1"/>
  <c r="H104" i="1"/>
  <c r="G104" i="1"/>
  <c r="F104" i="1"/>
  <c r="I103" i="1"/>
  <c r="H103" i="1"/>
  <c r="G103" i="1"/>
  <c r="F103" i="1"/>
  <c r="I102" i="1"/>
  <c r="H102" i="1"/>
  <c r="G102" i="1"/>
  <c r="F102" i="1"/>
  <c r="I101" i="1"/>
  <c r="H101" i="1"/>
  <c r="G101" i="1"/>
  <c r="F101" i="1"/>
  <c r="I100" i="1"/>
  <c r="H100" i="1"/>
  <c r="G100" i="1"/>
  <c r="F100" i="1"/>
  <c r="I99" i="1"/>
  <c r="H99" i="1"/>
  <c r="G99" i="1"/>
  <c r="F99" i="1"/>
  <c r="I98" i="1"/>
  <c r="H98" i="1"/>
  <c r="G98" i="1"/>
  <c r="F98" i="1"/>
  <c r="I97" i="1"/>
  <c r="H97" i="1"/>
  <c r="G97" i="1"/>
  <c r="F97" i="1"/>
  <c r="I96" i="1"/>
  <c r="H96" i="1"/>
  <c r="G96" i="1"/>
  <c r="F96" i="1"/>
  <c r="I95" i="1"/>
  <c r="H95" i="1"/>
  <c r="G95" i="1"/>
  <c r="F95" i="1"/>
  <c r="I94" i="1"/>
  <c r="H94" i="1"/>
  <c r="G94" i="1"/>
  <c r="F94" i="1"/>
  <c r="I93" i="1"/>
  <c r="H93" i="1"/>
  <c r="G93" i="1"/>
  <c r="F93" i="1"/>
  <c r="I92" i="1"/>
  <c r="H92" i="1"/>
  <c r="G92" i="1"/>
  <c r="F92" i="1"/>
  <c r="I91" i="1"/>
  <c r="H91" i="1"/>
  <c r="G91" i="1"/>
  <c r="F91" i="1"/>
  <c r="I90" i="1"/>
  <c r="H90" i="1"/>
  <c r="G90" i="1"/>
  <c r="F90" i="1"/>
  <c r="I89" i="1"/>
  <c r="H89" i="1"/>
  <c r="G89" i="1"/>
  <c r="F89" i="1"/>
  <c r="I88" i="1"/>
  <c r="H88" i="1"/>
  <c r="G88" i="1"/>
  <c r="F88" i="1"/>
  <c r="I87" i="1"/>
  <c r="H87" i="1"/>
  <c r="G87" i="1"/>
  <c r="F87" i="1"/>
  <c r="I86" i="1"/>
  <c r="H86" i="1"/>
  <c r="G86" i="1"/>
  <c r="F86" i="1"/>
  <c r="I85" i="1"/>
  <c r="H85" i="1"/>
  <c r="G85" i="1"/>
  <c r="F85" i="1"/>
  <c r="I84" i="1"/>
  <c r="H84" i="1"/>
  <c r="G84" i="1"/>
  <c r="F84" i="1"/>
  <c r="I83" i="1"/>
  <c r="H83" i="1"/>
  <c r="G83" i="1"/>
  <c r="F83" i="1"/>
  <c r="I82" i="1"/>
  <c r="H82" i="1"/>
  <c r="G82" i="1"/>
  <c r="F82" i="1"/>
  <c r="I81" i="1"/>
  <c r="H81" i="1"/>
  <c r="G81" i="1"/>
  <c r="F81" i="1"/>
  <c r="I80" i="1"/>
  <c r="H80" i="1"/>
  <c r="G80" i="1"/>
  <c r="F80" i="1"/>
  <c r="I79" i="1"/>
  <c r="H79" i="1"/>
  <c r="G79" i="1"/>
  <c r="F79" i="1"/>
  <c r="I78" i="1"/>
  <c r="H78" i="1"/>
  <c r="G78" i="1"/>
  <c r="F78" i="1"/>
  <c r="I77" i="1"/>
  <c r="H77" i="1"/>
  <c r="G77" i="1"/>
  <c r="F77" i="1"/>
  <c r="I76" i="1"/>
  <c r="H76" i="1"/>
  <c r="G76" i="1"/>
  <c r="F76" i="1"/>
  <c r="I75" i="1"/>
  <c r="H75" i="1"/>
  <c r="G75" i="1"/>
  <c r="F75" i="1"/>
  <c r="I74" i="1"/>
  <c r="H74" i="1"/>
  <c r="G74" i="1"/>
  <c r="F74" i="1"/>
  <c r="I73" i="1"/>
  <c r="H73" i="1"/>
  <c r="G73" i="1"/>
  <c r="F73" i="1"/>
  <c r="I72" i="1"/>
  <c r="H72" i="1"/>
  <c r="G72" i="1"/>
  <c r="F72" i="1"/>
  <c r="I71" i="1"/>
  <c r="H71" i="1"/>
  <c r="G71" i="1"/>
  <c r="F71" i="1"/>
  <c r="I70" i="1"/>
  <c r="H70" i="1"/>
  <c r="G70" i="1"/>
  <c r="F70" i="1"/>
  <c r="I69" i="1"/>
  <c r="H69" i="1"/>
  <c r="G69" i="1"/>
  <c r="F69" i="1"/>
  <c r="I68" i="1"/>
  <c r="H68" i="1"/>
  <c r="G68" i="1"/>
  <c r="F68" i="1"/>
  <c r="I67" i="1"/>
  <c r="H67" i="1"/>
  <c r="G67" i="1"/>
  <c r="F67" i="1"/>
  <c r="I66" i="1"/>
  <c r="H66" i="1"/>
  <c r="G66" i="1"/>
  <c r="F66" i="1"/>
  <c r="I65" i="1"/>
  <c r="H65" i="1"/>
  <c r="G65" i="1"/>
  <c r="F65" i="1"/>
  <c r="I64" i="1"/>
  <c r="H64" i="1"/>
  <c r="G64" i="1"/>
  <c r="F64" i="1"/>
  <c r="I63" i="1"/>
  <c r="H63" i="1"/>
  <c r="G63" i="1"/>
  <c r="F63" i="1"/>
  <c r="I62" i="1"/>
  <c r="H62" i="1"/>
  <c r="G62" i="1"/>
  <c r="F62" i="1"/>
  <c r="I61" i="1"/>
  <c r="H61" i="1"/>
  <c r="G61" i="1"/>
  <c r="F61" i="1"/>
  <c r="I60" i="1"/>
  <c r="H60" i="1"/>
  <c r="G60" i="1"/>
  <c r="F60" i="1"/>
  <c r="I59" i="1"/>
  <c r="H59" i="1"/>
  <c r="G59" i="1"/>
  <c r="F59" i="1"/>
  <c r="I58" i="1"/>
  <c r="H58" i="1"/>
  <c r="G58" i="1"/>
  <c r="F58" i="1"/>
  <c r="I57" i="1"/>
  <c r="H57" i="1"/>
  <c r="G57" i="1"/>
  <c r="F57" i="1"/>
  <c r="I56" i="1"/>
  <c r="H56" i="1"/>
  <c r="G56" i="1"/>
  <c r="F56" i="1"/>
  <c r="I55" i="1"/>
  <c r="H55" i="1"/>
  <c r="G55" i="1"/>
  <c r="F55" i="1"/>
  <c r="I54" i="1"/>
  <c r="H54" i="1"/>
  <c r="G54" i="1"/>
  <c r="F54" i="1"/>
  <c r="I53" i="1"/>
  <c r="H53" i="1"/>
  <c r="G53" i="1"/>
  <c r="F53" i="1"/>
  <c r="I52" i="1"/>
  <c r="H52" i="1"/>
  <c r="G52" i="1"/>
  <c r="F52" i="1"/>
  <c r="I51" i="1"/>
  <c r="H51" i="1"/>
  <c r="G51" i="1"/>
  <c r="F51" i="1"/>
  <c r="I50" i="1"/>
  <c r="H50" i="1"/>
  <c r="G50" i="1"/>
  <c r="F50" i="1"/>
  <c r="I49" i="1"/>
  <c r="H49" i="1"/>
  <c r="G49" i="1"/>
  <c r="F49" i="1"/>
  <c r="I48" i="1"/>
  <c r="H48" i="1"/>
  <c r="G48" i="1"/>
  <c r="F48" i="1"/>
  <c r="I47" i="1"/>
  <c r="H47" i="1"/>
  <c r="G47" i="1"/>
  <c r="F47" i="1"/>
  <c r="I46" i="1"/>
  <c r="H46" i="1"/>
  <c r="G46" i="1"/>
  <c r="F46" i="1"/>
  <c r="I45" i="1"/>
  <c r="H45" i="1"/>
  <c r="G45" i="1"/>
  <c r="F45" i="1"/>
  <c r="I44" i="1"/>
  <c r="H44" i="1"/>
  <c r="G44" i="1"/>
  <c r="F44" i="1"/>
  <c r="I43" i="1"/>
  <c r="H43" i="1"/>
  <c r="G43" i="1"/>
  <c r="F43" i="1"/>
  <c r="I42" i="1"/>
  <c r="H42" i="1"/>
  <c r="G42" i="1"/>
  <c r="F42" i="1"/>
  <c r="I41" i="1"/>
  <c r="H41" i="1"/>
  <c r="G41" i="1"/>
  <c r="F41" i="1"/>
  <c r="I40" i="1"/>
  <c r="H40" i="1"/>
  <c r="G40" i="1"/>
  <c r="F40" i="1"/>
  <c r="I39" i="1"/>
  <c r="H39" i="1"/>
  <c r="G39" i="1"/>
  <c r="F39" i="1"/>
  <c r="I38" i="1"/>
  <c r="H38" i="1"/>
  <c r="G38" i="1"/>
  <c r="F38" i="1"/>
  <c r="I37" i="1"/>
  <c r="H37" i="1"/>
  <c r="G37" i="1"/>
  <c r="F37" i="1"/>
  <c r="I36" i="1"/>
  <c r="H36" i="1"/>
  <c r="G36" i="1"/>
  <c r="F36" i="1"/>
  <c r="I35" i="1"/>
  <c r="H35" i="1"/>
  <c r="G35" i="1"/>
  <c r="F35" i="1"/>
  <c r="I34" i="1"/>
  <c r="H34" i="1"/>
  <c r="G34" i="1"/>
  <c r="F34" i="1"/>
  <c r="I33" i="1"/>
  <c r="H33" i="1"/>
  <c r="G33" i="1"/>
  <c r="F33" i="1"/>
  <c r="I32" i="1"/>
  <c r="H32" i="1"/>
  <c r="G32" i="1"/>
  <c r="F32" i="1"/>
  <c r="I31" i="1"/>
  <c r="H31" i="1"/>
  <c r="G31" i="1"/>
  <c r="F31" i="1"/>
  <c r="I30" i="1"/>
  <c r="H30" i="1"/>
  <c r="G30" i="1"/>
  <c r="F30" i="1"/>
  <c r="I29" i="1"/>
  <c r="H29" i="1"/>
  <c r="G29" i="1"/>
  <c r="F29" i="1"/>
  <c r="I28" i="1"/>
  <c r="H28" i="1"/>
  <c r="G28" i="1"/>
  <c r="F28" i="1"/>
  <c r="I27" i="1"/>
  <c r="H27" i="1"/>
  <c r="G27" i="1"/>
  <c r="F27" i="1"/>
  <c r="I26" i="1"/>
  <c r="H26" i="1"/>
  <c r="G26" i="1"/>
  <c r="F26" i="1"/>
  <c r="I25" i="1"/>
  <c r="H25" i="1"/>
  <c r="G25" i="1"/>
  <c r="F25" i="1"/>
  <c r="I24" i="1"/>
  <c r="H24" i="1"/>
  <c r="G24" i="1"/>
  <c r="F24" i="1"/>
  <c r="I23" i="1"/>
  <c r="H23" i="1"/>
  <c r="G23" i="1"/>
  <c r="F23" i="1"/>
  <c r="I22" i="1"/>
  <c r="H22" i="1"/>
  <c r="G22" i="1"/>
  <c r="F22" i="1"/>
  <c r="I21" i="1"/>
  <c r="H21" i="1"/>
  <c r="G21" i="1"/>
  <c r="F21" i="1"/>
  <c r="I20" i="1"/>
  <c r="H20" i="1"/>
  <c r="G20" i="1"/>
  <c r="F20" i="1"/>
  <c r="I19" i="1"/>
  <c r="H19" i="1"/>
  <c r="G19" i="1"/>
  <c r="F19" i="1"/>
  <c r="I18" i="1"/>
  <c r="H18" i="1"/>
  <c r="G18" i="1"/>
  <c r="F18" i="1"/>
  <c r="I17" i="1"/>
  <c r="H17" i="1"/>
  <c r="G17" i="1"/>
  <c r="F17" i="1"/>
  <c r="I16" i="1"/>
  <c r="H16" i="1"/>
  <c r="G16" i="1"/>
  <c r="F16" i="1"/>
  <c r="I15" i="1"/>
  <c r="H15" i="1"/>
  <c r="G15" i="1"/>
  <c r="F15" i="1"/>
  <c r="I14" i="1"/>
  <c r="H14" i="1"/>
  <c r="G14" i="1"/>
  <c r="F14" i="1"/>
  <c r="I13" i="1"/>
  <c r="H13" i="1"/>
  <c r="G13" i="1"/>
  <c r="F13" i="1"/>
  <c r="I12" i="1"/>
  <c r="H12" i="1"/>
  <c r="G12" i="1"/>
  <c r="F12" i="1"/>
  <c r="I11" i="1"/>
  <c r="H11" i="1"/>
  <c r="G11" i="1"/>
  <c r="F11" i="1"/>
  <c r="I10" i="1"/>
  <c r="H10" i="1"/>
  <c r="G10" i="1"/>
  <c r="F10" i="1"/>
  <c r="I9" i="1"/>
  <c r="H9" i="1"/>
  <c r="G9" i="1"/>
  <c r="F9" i="1"/>
  <c r="I8" i="1"/>
  <c r="H8" i="1"/>
  <c r="G8" i="1"/>
  <c r="F8" i="1"/>
  <c r="I7" i="1"/>
  <c r="H7" i="1"/>
  <c r="G7" i="1" l="1"/>
  <c r="F7" i="1"/>
</calcChain>
</file>

<file path=xl/sharedStrings.xml><?xml version="1.0" encoding="utf-8"?>
<sst xmlns="http://schemas.openxmlformats.org/spreadsheetml/2006/main" count="21707" uniqueCount="12758">
  <si>
    <t>Histone variants excluded from analysis: HIST1H4I, HIST1H4B, HIST4H4, HIST1H4D, HIST1H4F, HIST1H4K, HIST1H4J,HIST1H4C, HIST1H4H, HIST2H4A, HIST1H4E, HIST1H4L, HIST2H4B</t>
  </si>
  <si>
    <t>Top 100 Vesiclepedia detected in datasets</t>
  </si>
  <si>
    <t>Proteins detected in all 3 replicates</t>
  </si>
  <si>
    <t>B16F1 16.5k</t>
  </si>
  <si>
    <t>B16F10 16.5k</t>
  </si>
  <si>
    <t>B16F1 100k</t>
  </si>
  <si>
    <t>B16F10 100k</t>
  </si>
  <si>
    <t>ENTREZ GENE ID</t>
  </si>
  <si>
    <t>GENE SYMBOL</t>
  </si>
  <si>
    <t>GENE SYMBOL synonym</t>
  </si>
  <si>
    <t>no. studies</t>
  </si>
  <si>
    <t>ACTB</t>
  </si>
  <si>
    <t>Hsp90b1</t>
  </si>
  <si>
    <t>GAPDH</t>
  </si>
  <si>
    <t>Alb</t>
  </si>
  <si>
    <t>HSPA8</t>
  </si>
  <si>
    <t>Hspa5</t>
  </si>
  <si>
    <t>Atp1a1</t>
  </si>
  <si>
    <t>Gm20425</t>
  </si>
  <si>
    <t>PKM</t>
  </si>
  <si>
    <t>Aco2</t>
  </si>
  <si>
    <t>Pdia3</t>
  </si>
  <si>
    <t>YWHAZ</t>
  </si>
  <si>
    <t>P4hb</t>
  </si>
  <si>
    <t>ANXA2</t>
  </si>
  <si>
    <t>Igf2r</t>
  </si>
  <si>
    <t>ENO1</t>
  </si>
  <si>
    <t>Hsp90ab1</t>
  </si>
  <si>
    <t>Hspd1</t>
  </si>
  <si>
    <t>Tfrc</t>
  </si>
  <si>
    <t>YWHAE</t>
  </si>
  <si>
    <t>Ogdh</t>
  </si>
  <si>
    <t>Cltc</t>
  </si>
  <si>
    <t>TPI1</t>
  </si>
  <si>
    <t>Actb</t>
  </si>
  <si>
    <t>Pdia4</t>
  </si>
  <si>
    <t>CFL1</t>
  </si>
  <si>
    <t>Anxa6</t>
  </si>
  <si>
    <t>LDHA</t>
  </si>
  <si>
    <t>Atp5b</t>
  </si>
  <si>
    <t>HSP90AA1</t>
  </si>
  <si>
    <t>EEF1A1</t>
  </si>
  <si>
    <t>Atp5a1</t>
  </si>
  <si>
    <t>Pkm</t>
  </si>
  <si>
    <t>MSN</t>
  </si>
  <si>
    <t>Uggt1</t>
  </si>
  <si>
    <t>Glg1</t>
  </si>
  <si>
    <t>PGK1</t>
  </si>
  <si>
    <t>Lrpprc</t>
  </si>
  <si>
    <t>ALB</t>
  </si>
  <si>
    <t>Slc25a5</t>
  </si>
  <si>
    <t>Calr</t>
  </si>
  <si>
    <t>Eno1</t>
  </si>
  <si>
    <t>Canx</t>
  </si>
  <si>
    <t>ANXA6</t>
  </si>
  <si>
    <t>Anxa5</t>
  </si>
  <si>
    <t>Tpp2</t>
  </si>
  <si>
    <t>PPIA</t>
  </si>
  <si>
    <t>Fbn1</t>
  </si>
  <si>
    <t>CLTC</t>
  </si>
  <si>
    <t>Vdac1</t>
  </si>
  <si>
    <t>ANXA5</t>
  </si>
  <si>
    <t>Mthfd1l</t>
  </si>
  <si>
    <t>Hspa9</t>
  </si>
  <si>
    <t>Hspa8</t>
  </si>
  <si>
    <t>CLIC1</t>
  </si>
  <si>
    <t>LDHB</t>
  </si>
  <si>
    <t>Pzp</t>
  </si>
  <si>
    <t>SDCBP</t>
  </si>
  <si>
    <t>Dct</t>
  </si>
  <si>
    <t>PRDX1</t>
  </si>
  <si>
    <t>-</t>
  </si>
  <si>
    <t>Anxa2</t>
  </si>
  <si>
    <t>RAB5C</t>
  </si>
  <si>
    <t>Immt</t>
  </si>
  <si>
    <t>Ganab</t>
  </si>
  <si>
    <t>Fasn</t>
  </si>
  <si>
    <t>Hsp90aa1</t>
  </si>
  <si>
    <t>HSPA1A</t>
  </si>
  <si>
    <t>Itgb1</t>
  </si>
  <si>
    <t>PDCD6IP</t>
  </si>
  <si>
    <t>Pitrm1</t>
  </si>
  <si>
    <t>Serpinh1</t>
  </si>
  <si>
    <t>HSP90AB1</t>
  </si>
  <si>
    <t>Dync1h1</t>
  </si>
  <si>
    <t>Gapdh</t>
  </si>
  <si>
    <t>ALDOA</t>
  </si>
  <si>
    <t>Idh2</t>
  </si>
  <si>
    <t>Myh9</t>
  </si>
  <si>
    <t>PFN1</t>
  </si>
  <si>
    <t>Aldoa</t>
  </si>
  <si>
    <t>Man2a1</t>
  </si>
  <si>
    <t>YWHAG</t>
  </si>
  <si>
    <t>Got2</t>
  </si>
  <si>
    <t>Pdcd6ip</t>
  </si>
  <si>
    <t>GNB1</t>
  </si>
  <si>
    <t>Mdh2</t>
  </si>
  <si>
    <t>EZR</t>
  </si>
  <si>
    <t>Msn</t>
  </si>
  <si>
    <t>GNAI2</t>
  </si>
  <si>
    <t>Oat</t>
  </si>
  <si>
    <t>Sort1</t>
  </si>
  <si>
    <t>GNB2</t>
  </si>
  <si>
    <t>Sdha</t>
  </si>
  <si>
    <t>Hbbt1</t>
  </si>
  <si>
    <t>RAP1B</t>
  </si>
  <si>
    <t>Tyrp1</t>
  </si>
  <si>
    <t>Rpn1</t>
  </si>
  <si>
    <t>Tln1</t>
  </si>
  <si>
    <t>ACTN4</t>
  </si>
  <si>
    <t>Mogs</t>
  </si>
  <si>
    <t>ATP1A1</t>
  </si>
  <si>
    <t>Anxa1</t>
  </si>
  <si>
    <t>Lrp1</t>
  </si>
  <si>
    <t>GNAS</t>
  </si>
  <si>
    <t>Tubb4b</t>
  </si>
  <si>
    <t>Col6a1</t>
  </si>
  <si>
    <t>HIST1H4A</t>
  </si>
  <si>
    <t>Pgk1</t>
  </si>
  <si>
    <t>RAP1A</t>
  </si>
  <si>
    <t>Actn4</t>
  </si>
  <si>
    <t>YWHAQ</t>
  </si>
  <si>
    <t>Eef1a1</t>
  </si>
  <si>
    <t>EEF2</t>
  </si>
  <si>
    <t>ARF1</t>
  </si>
  <si>
    <t>Hyou1</t>
  </si>
  <si>
    <t>Flna</t>
  </si>
  <si>
    <t>MYH9</t>
  </si>
  <si>
    <t>Epb41l2</t>
  </si>
  <si>
    <t>VCP</t>
  </si>
  <si>
    <t>GDI2</t>
  </si>
  <si>
    <t>Aldh2</t>
  </si>
  <si>
    <t>Oxct1</t>
  </si>
  <si>
    <t>GPI</t>
  </si>
  <si>
    <t>Hist1h4a</t>
  </si>
  <si>
    <t>CD9</t>
  </si>
  <si>
    <t>Pmel</t>
  </si>
  <si>
    <t>YWHAB</t>
  </si>
  <si>
    <t>Hadha</t>
  </si>
  <si>
    <t>Ahnak</t>
  </si>
  <si>
    <t>Ephx1</t>
  </si>
  <si>
    <t>HSPA1B</t>
  </si>
  <si>
    <t>Plxnb2</t>
  </si>
  <si>
    <t>ACTN1</t>
  </si>
  <si>
    <t>CDC42</t>
  </si>
  <si>
    <t>Rps27a</t>
  </si>
  <si>
    <t>HSPA5</t>
  </si>
  <si>
    <t>Itgav</t>
  </si>
  <si>
    <t>ANXA1</t>
  </si>
  <si>
    <t>Lonp1</t>
  </si>
  <si>
    <t>RAB10</t>
  </si>
  <si>
    <t>Shmt2</t>
  </si>
  <si>
    <t>Ctsd</t>
  </si>
  <si>
    <t>Col6a2</t>
  </si>
  <si>
    <t>PRDX2</t>
  </si>
  <si>
    <t>Slc3a2</t>
  </si>
  <si>
    <t>GSTP1</t>
  </si>
  <si>
    <t>RAB14</t>
  </si>
  <si>
    <t>Uqcrc1</t>
  </si>
  <si>
    <t>Ugp2</t>
  </si>
  <si>
    <t>Col6a3</t>
  </si>
  <si>
    <t>CCT2</t>
  </si>
  <si>
    <t>Naglu</t>
  </si>
  <si>
    <t>Cpd</t>
  </si>
  <si>
    <t>AHCY</t>
  </si>
  <si>
    <t>haemaglobin</t>
  </si>
  <si>
    <t>Hspe1</t>
  </si>
  <si>
    <t>Iqgap1</t>
  </si>
  <si>
    <t>Gpnmb</t>
  </si>
  <si>
    <t>FLOT1</t>
  </si>
  <si>
    <t>Pdia6</t>
  </si>
  <si>
    <t>FASN</t>
  </si>
  <si>
    <t>UBA1</t>
  </si>
  <si>
    <t>Rasa3</t>
  </si>
  <si>
    <t>RAB1A</t>
  </si>
  <si>
    <t>Vdac2</t>
  </si>
  <si>
    <t>PRDX6</t>
  </si>
  <si>
    <t>FLOT2</t>
  </si>
  <si>
    <t>Nnt</t>
  </si>
  <si>
    <t>Nup210</t>
  </si>
  <si>
    <t>Atp6v0a1</t>
  </si>
  <si>
    <t>Nomo1</t>
  </si>
  <si>
    <t>ANXA4</t>
  </si>
  <si>
    <t>Slc25a4</t>
  </si>
  <si>
    <t>Anxa4</t>
  </si>
  <si>
    <t>Tuba1b</t>
  </si>
  <si>
    <t>RAN</t>
  </si>
  <si>
    <t>RHOA</t>
  </si>
  <si>
    <t>Rpl5</t>
  </si>
  <si>
    <t>ACLY</t>
  </si>
  <si>
    <t>LGALS3BP</t>
  </si>
  <si>
    <t>Mrc1</t>
  </si>
  <si>
    <t>PEBP1</t>
  </si>
  <si>
    <t>Acat1</t>
  </si>
  <si>
    <t>Plxna1</t>
  </si>
  <si>
    <t>IQGAP1</t>
  </si>
  <si>
    <t>Uqcrc2</t>
  </si>
  <si>
    <t>Slc12a7</t>
  </si>
  <si>
    <t>Itga5</t>
  </si>
  <si>
    <t>GNA13</t>
  </si>
  <si>
    <t>Rpl4</t>
  </si>
  <si>
    <t>ANXA7</t>
  </si>
  <si>
    <t>Igsf3</t>
  </si>
  <si>
    <t>Vcp</t>
  </si>
  <si>
    <t>CLU</t>
  </si>
  <si>
    <t>RAB7A</t>
  </si>
  <si>
    <t>Slc25a3</t>
  </si>
  <si>
    <t>Atp2b1</t>
  </si>
  <si>
    <t>A2M</t>
  </si>
  <si>
    <t>Ero1l</t>
  </si>
  <si>
    <t>RAP2B</t>
  </si>
  <si>
    <t>Glud1</t>
  </si>
  <si>
    <t>Cpne3</t>
  </si>
  <si>
    <t>ANXA11</t>
  </si>
  <si>
    <t>Iars2</t>
  </si>
  <si>
    <t>Prdx1</t>
  </si>
  <si>
    <t>Ldha</t>
  </si>
  <si>
    <t>MDH1</t>
  </si>
  <si>
    <t>Rpn2</t>
  </si>
  <si>
    <t>ITGB1</t>
  </si>
  <si>
    <t>Cs</t>
  </si>
  <si>
    <t>Met</t>
  </si>
  <si>
    <t>MYO1C</t>
  </si>
  <si>
    <t>SLC3A2</t>
  </si>
  <si>
    <t>Hist1h2bc</t>
  </si>
  <si>
    <t>Vat1</t>
  </si>
  <si>
    <t>TCP1</t>
  </si>
  <si>
    <t>Rps3</t>
  </si>
  <si>
    <t>TUBB</t>
  </si>
  <si>
    <t>Aldh18a1</t>
  </si>
  <si>
    <t>Adgrl2</t>
  </si>
  <si>
    <t>PGD</t>
  </si>
  <si>
    <t>Gusb</t>
  </si>
  <si>
    <t>Hsd17b4</t>
  </si>
  <si>
    <t>CAP1</t>
  </si>
  <si>
    <t>Dld</t>
  </si>
  <si>
    <t>Hspa4</t>
  </si>
  <si>
    <t>Cat</t>
  </si>
  <si>
    <t>STOM</t>
  </si>
  <si>
    <t>Utrn</t>
  </si>
  <si>
    <t>EHD4</t>
  </si>
  <si>
    <t>Hadhb</t>
  </si>
  <si>
    <t>RAB1B</t>
  </si>
  <si>
    <t>TFRC</t>
  </si>
  <si>
    <t>TAGLN2</t>
  </si>
  <si>
    <t>Emc1</t>
  </si>
  <si>
    <t>HSPB1</t>
  </si>
  <si>
    <t>Stt3a</t>
  </si>
  <si>
    <t>Chsy3</t>
  </si>
  <si>
    <t>CD81</t>
  </si>
  <si>
    <t>Rpl3</t>
  </si>
  <si>
    <t>FLNA</t>
  </si>
  <si>
    <t>BSG</t>
  </si>
  <si>
    <t>Acadl</t>
  </si>
  <si>
    <t>Mgat5</t>
  </si>
  <si>
    <t>FN1</t>
  </si>
  <si>
    <t>Slc25a13</t>
  </si>
  <si>
    <t>Ftl1</t>
  </si>
  <si>
    <t>KRT1</t>
  </si>
  <si>
    <t>Plod2</t>
  </si>
  <si>
    <t>Gnai2</t>
  </si>
  <si>
    <t>Ywhae</t>
  </si>
  <si>
    <t>RDX</t>
  </si>
  <si>
    <t>Rpsa</t>
  </si>
  <si>
    <t>TUBB4B</t>
  </si>
  <si>
    <t>Calu</t>
  </si>
  <si>
    <t>Gnb2l1</t>
  </si>
  <si>
    <t>RAB8A</t>
  </si>
  <si>
    <t>Idh3a</t>
  </si>
  <si>
    <t>Ppib</t>
  </si>
  <si>
    <t>RAC1</t>
  </si>
  <si>
    <t>Tmed10</t>
  </si>
  <si>
    <t>EHD1</t>
  </si>
  <si>
    <t>Anxa11</t>
  </si>
  <si>
    <t>ATP6V1A</t>
  </si>
  <si>
    <t>TLN1</t>
  </si>
  <si>
    <t>Dnajc13</t>
  </si>
  <si>
    <t>Anxa7</t>
  </si>
  <si>
    <t>ACTG1</t>
  </si>
  <si>
    <t>Tufm</t>
  </si>
  <si>
    <t>Rpl10a</t>
  </si>
  <si>
    <t>CNP</t>
  </si>
  <si>
    <t>Sptan1</t>
  </si>
  <si>
    <t>CPNE3</t>
  </si>
  <si>
    <t>Idh3g</t>
  </si>
  <si>
    <t>Gpi</t>
  </si>
  <si>
    <t>Gnb1</t>
  </si>
  <si>
    <t>PDCD6</t>
  </si>
  <si>
    <t>Phb2</t>
  </si>
  <si>
    <t>RALA</t>
  </si>
  <si>
    <t>Rpl7</t>
  </si>
  <si>
    <t>Ppia</t>
  </si>
  <si>
    <t>ACTR3</t>
  </si>
  <si>
    <t>Pdha1</t>
  </si>
  <si>
    <t>CAND1</t>
  </si>
  <si>
    <t>Trap1</t>
  </si>
  <si>
    <t>Ckap4</t>
  </si>
  <si>
    <t>Dip2b</t>
  </si>
  <si>
    <t>KRT10</t>
  </si>
  <si>
    <t>Vdac3</t>
  </si>
  <si>
    <t>Acly</t>
  </si>
  <si>
    <t>Itgb2</t>
  </si>
  <si>
    <t>ACTC1</t>
  </si>
  <si>
    <t>Atp5f1</t>
  </si>
  <si>
    <t>RAB2A</t>
  </si>
  <si>
    <t>Gfm1</t>
  </si>
  <si>
    <t>ATP5B</t>
  </si>
  <si>
    <t>KPNB1</t>
  </si>
  <si>
    <t>Cox4i1</t>
  </si>
  <si>
    <t>Erp44</t>
  </si>
  <si>
    <t>YWHAH</t>
  </si>
  <si>
    <t>Samm50</t>
  </si>
  <si>
    <t>Mcam</t>
  </si>
  <si>
    <t>CCT6A</t>
  </si>
  <si>
    <t>Tm9sf2</t>
  </si>
  <si>
    <t>PSMA2</t>
  </si>
  <si>
    <t>CCT8</t>
  </si>
  <si>
    <t>Dnajc10</t>
  </si>
  <si>
    <t>Mug1</t>
  </si>
  <si>
    <t>Itgb3</t>
  </si>
  <si>
    <t>CCT5</t>
  </si>
  <si>
    <t>Gnas</t>
  </si>
  <si>
    <t>ACTR2</t>
  </si>
  <si>
    <t>Nucb1</t>
  </si>
  <si>
    <t>PSMA7</t>
  </si>
  <si>
    <t>Phb</t>
  </si>
  <si>
    <t>Lnpep</t>
  </si>
  <si>
    <t>GNAI3</t>
  </si>
  <si>
    <t>Ak2</t>
  </si>
  <si>
    <t>Tpi1</t>
  </si>
  <si>
    <t>TKT</t>
  </si>
  <si>
    <t>Txndc5</t>
  </si>
  <si>
    <t>TXN</t>
  </si>
  <si>
    <t>Rps3a</t>
  </si>
  <si>
    <t>Ddost</t>
  </si>
  <si>
    <t>CCT3</t>
  </si>
  <si>
    <t>Fh</t>
  </si>
  <si>
    <t>Aldh1l2</t>
  </si>
  <si>
    <t>HLA-A</t>
  </si>
  <si>
    <t>Suclg2</t>
  </si>
  <si>
    <t>RAB8B</t>
  </si>
  <si>
    <t>ARF6</t>
  </si>
  <si>
    <t>Fn1</t>
  </si>
  <si>
    <t>Fth1</t>
  </si>
  <si>
    <t>Lman1</t>
  </si>
  <si>
    <t>C3</t>
  </si>
  <si>
    <t>Lgals3bp</t>
  </si>
  <si>
    <t>PSMB3</t>
  </si>
  <si>
    <t>Plod1</t>
  </si>
  <si>
    <t>Rps4x</t>
  </si>
  <si>
    <t>Serpina1d</t>
  </si>
  <si>
    <t>ARHGDIA</t>
  </si>
  <si>
    <t>Atp1b3</t>
  </si>
  <si>
    <t>EIF4A1</t>
  </si>
  <si>
    <t>Idh3b</t>
  </si>
  <si>
    <t>Rpl6</t>
  </si>
  <si>
    <t>Eng</t>
  </si>
  <si>
    <t>PSMA6</t>
  </si>
  <si>
    <t>CAPZB</t>
  </si>
  <si>
    <t>Dlst</t>
  </si>
  <si>
    <t>Lss</t>
  </si>
  <si>
    <t>PGAM1</t>
  </si>
  <si>
    <t>Rps2</t>
  </si>
  <si>
    <t>CD59</t>
  </si>
  <si>
    <t>Vwa8</t>
  </si>
  <si>
    <t>TF</t>
  </si>
  <si>
    <t>Ctsb</t>
  </si>
  <si>
    <t>Lman2</t>
  </si>
  <si>
    <t>ARPC4</t>
  </si>
  <si>
    <t>Itgam</t>
  </si>
  <si>
    <t>GSN</t>
  </si>
  <si>
    <t>Hpx</t>
  </si>
  <si>
    <t>APOE</t>
  </si>
  <si>
    <t>Itga1</t>
  </si>
  <si>
    <t>LCP1</t>
  </si>
  <si>
    <t>Rpl7a</t>
  </si>
  <si>
    <t>RAC2</t>
  </si>
  <si>
    <t>Abcb7</t>
  </si>
  <si>
    <t>Itga4</t>
  </si>
  <si>
    <t>RAB11B</t>
  </si>
  <si>
    <t>Atp2a2</t>
  </si>
  <si>
    <t>Map4k4</t>
  </si>
  <si>
    <t>HSP90B1</t>
  </si>
  <si>
    <t>Gm10108</t>
  </si>
  <si>
    <t>Plxnc1</t>
  </si>
  <si>
    <t>Myof</t>
  </si>
  <si>
    <t>CBR1</t>
  </si>
  <si>
    <t>Agps</t>
  </si>
  <si>
    <t>RAB5B</t>
  </si>
  <si>
    <t>Serpina3k</t>
  </si>
  <si>
    <t>NME1</t>
  </si>
  <si>
    <t>Ehd1</t>
  </si>
  <si>
    <t>PSMA3</t>
  </si>
  <si>
    <t>Erlin2</t>
  </si>
  <si>
    <t>Ap2a1</t>
  </si>
  <si>
    <t>CALM2</t>
  </si>
  <si>
    <t>Fgb</t>
  </si>
  <si>
    <t>Prkcsh</t>
  </si>
  <si>
    <t>MFGE8</t>
  </si>
  <si>
    <t>Gpd2</t>
  </si>
  <si>
    <t>Pgam1</t>
  </si>
  <si>
    <t>Tcirg1</t>
  </si>
  <si>
    <t>PPIB</t>
  </si>
  <si>
    <t>TUBA4A</t>
  </si>
  <si>
    <t>Dlat</t>
  </si>
  <si>
    <t>Cct8</t>
  </si>
  <si>
    <t>GNB2L1</t>
  </si>
  <si>
    <t>Etfb</t>
  </si>
  <si>
    <t>Enpep</t>
  </si>
  <si>
    <t>CCT4</t>
  </si>
  <si>
    <t>Ndufv1</t>
  </si>
  <si>
    <t>Wdr1</t>
  </si>
  <si>
    <t>Fkbp4</t>
  </si>
  <si>
    <t>PSMA4</t>
  </si>
  <si>
    <t>Pdhb</t>
  </si>
  <si>
    <t>Apoh</t>
  </si>
  <si>
    <t>Sel1l</t>
  </si>
  <si>
    <t>VCL</t>
  </si>
  <si>
    <t>ARPC2</t>
  </si>
  <si>
    <t>Psap</t>
  </si>
  <si>
    <t>VAT1</t>
  </si>
  <si>
    <t>Cyc1</t>
  </si>
  <si>
    <t>Gdi2</t>
  </si>
  <si>
    <t>RAB35</t>
  </si>
  <si>
    <t>Tmem43</t>
  </si>
  <si>
    <t>Cyfip1</t>
  </si>
  <si>
    <t>Napa</t>
  </si>
  <si>
    <t>RPS8</t>
  </si>
  <si>
    <t>Atp5h</t>
  </si>
  <si>
    <t>Erap1</t>
  </si>
  <si>
    <t>CCT7</t>
  </si>
  <si>
    <t>Manf</t>
  </si>
  <si>
    <t>CAPN1</t>
  </si>
  <si>
    <t>Gaa</t>
  </si>
  <si>
    <t>KRT9</t>
  </si>
  <si>
    <t>Lamp2</t>
  </si>
  <si>
    <t>Pmpca</t>
  </si>
  <si>
    <t>Itga6</t>
  </si>
  <si>
    <t>WDR1</t>
  </si>
  <si>
    <t>CHMP4B</t>
  </si>
  <si>
    <t>Eprs</t>
  </si>
  <si>
    <t>ACTA2</t>
  </si>
  <si>
    <t>Hk1</t>
  </si>
  <si>
    <t>F2</t>
  </si>
  <si>
    <t>NRAS</t>
  </si>
  <si>
    <t>Golim4</t>
  </si>
  <si>
    <t>CD44</t>
  </si>
  <si>
    <t>MYL6</t>
  </si>
  <si>
    <t>H2-D1</t>
  </si>
  <si>
    <t>PARK7</t>
  </si>
  <si>
    <t>HSPD1</t>
  </si>
  <si>
    <t>Sardh</t>
  </si>
  <si>
    <t>Glb1</t>
  </si>
  <si>
    <t>Cyb5r3</t>
  </si>
  <si>
    <t>LAMP1</t>
  </si>
  <si>
    <t>Cox6c</t>
  </si>
  <si>
    <t>Ctnnd1</t>
  </si>
  <si>
    <t>Cyp51a1</t>
  </si>
  <si>
    <t>TSG101</t>
  </si>
  <si>
    <t>Ndufs2</t>
  </si>
  <si>
    <t>Pnpt1</t>
  </si>
  <si>
    <t>Sdcbp</t>
  </si>
  <si>
    <t>NAPA</t>
  </si>
  <si>
    <t>Lamc1</t>
  </si>
  <si>
    <t>Galnt2</t>
  </si>
  <si>
    <t>CALM1</t>
  </si>
  <si>
    <t>Sdhb</t>
  </si>
  <si>
    <t>PDIA3</t>
  </si>
  <si>
    <t>Fermt2</t>
  </si>
  <si>
    <t>KRT2</t>
  </si>
  <si>
    <t>Uqcrfs1</t>
  </si>
  <si>
    <t>M6pr</t>
  </si>
  <si>
    <t>SLC2A1</t>
  </si>
  <si>
    <t>Plg</t>
  </si>
  <si>
    <t>Ap2b1</t>
  </si>
  <si>
    <t>TUBA1B</t>
  </si>
  <si>
    <t>PRDX5</t>
  </si>
  <si>
    <t>Fgg</t>
  </si>
  <si>
    <t>Aars</t>
  </si>
  <si>
    <t>CTSD</t>
  </si>
  <si>
    <t>Dnajb11</t>
  </si>
  <si>
    <t>Eif4a1</t>
  </si>
  <si>
    <t>PAICS</t>
  </si>
  <si>
    <t>Opa1</t>
  </si>
  <si>
    <t>Nckap1</t>
  </si>
  <si>
    <t>ANPEP</t>
  </si>
  <si>
    <t>Aifm1</t>
  </si>
  <si>
    <t>Chpf</t>
  </si>
  <si>
    <t>PGLS</t>
  </si>
  <si>
    <t>Ldlr</t>
  </si>
  <si>
    <t>Tyr</t>
  </si>
  <si>
    <t>CALM3</t>
  </si>
  <si>
    <t>Rhoa</t>
  </si>
  <si>
    <t>SNAP23</t>
  </si>
  <si>
    <t>Cox5b</t>
  </si>
  <si>
    <t>Rps8</t>
  </si>
  <si>
    <t>PPP2R1A</t>
  </si>
  <si>
    <t>Rps5</t>
  </si>
  <si>
    <t>Nceh1</t>
  </si>
  <si>
    <t>ATP6V1B2</t>
  </si>
  <si>
    <t>PSMA5</t>
  </si>
  <si>
    <t>Vim</t>
  </si>
  <si>
    <t>Atp6v0d1</t>
  </si>
  <si>
    <t>Tm9sf3</t>
  </si>
  <si>
    <t>PSMB2</t>
  </si>
  <si>
    <t>RNH1</t>
  </si>
  <si>
    <t>Rplp0</t>
  </si>
  <si>
    <t>GANAB</t>
  </si>
  <si>
    <t>Acox1</t>
  </si>
  <si>
    <t>Cfl1</t>
  </si>
  <si>
    <t>Ncstn</t>
  </si>
  <si>
    <t>DPP4</t>
  </si>
  <si>
    <t>Ehhadh</t>
  </si>
  <si>
    <t>CHMP2A</t>
  </si>
  <si>
    <t>IST1</t>
  </si>
  <si>
    <t>Rpl8</t>
  </si>
  <si>
    <t>CAPZA1</t>
  </si>
  <si>
    <t>Gsn</t>
  </si>
  <si>
    <t>DSP</t>
  </si>
  <si>
    <t>Cct3</t>
  </si>
  <si>
    <t>GNAQ</t>
  </si>
  <si>
    <t>Atp5o</t>
  </si>
  <si>
    <t>Gns</t>
  </si>
  <si>
    <t>MDH2</t>
  </si>
  <si>
    <t>MIF</t>
  </si>
  <si>
    <t>Rpl12</t>
  </si>
  <si>
    <t>RAB11A</t>
  </si>
  <si>
    <t>Etfa</t>
  </si>
  <si>
    <t>Gstp1</t>
  </si>
  <si>
    <t>ATP5A1</t>
  </si>
  <si>
    <t>Ca14</t>
  </si>
  <si>
    <t>Rpl18a</t>
  </si>
  <si>
    <t>RPS16</t>
  </si>
  <si>
    <t>Acad9</t>
  </si>
  <si>
    <t>Rab7a</t>
  </si>
  <si>
    <t>RUVBL2</t>
  </si>
  <si>
    <t>ATIC</t>
  </si>
  <si>
    <t>Slc4a1</t>
  </si>
  <si>
    <t>Vcl</t>
  </si>
  <si>
    <t>PSMB6</t>
  </si>
  <si>
    <t>PHGDH</t>
  </si>
  <si>
    <t>Myo1c</t>
  </si>
  <si>
    <t>RALB</t>
  </si>
  <si>
    <t>Gc</t>
  </si>
  <si>
    <t>Npc1</t>
  </si>
  <si>
    <t>Ctnnb1</t>
  </si>
  <si>
    <t>UBE2N</t>
  </si>
  <si>
    <t>Naalad2</t>
  </si>
  <si>
    <t>HIST1H2AB</t>
  </si>
  <si>
    <t>Fkbp9</t>
  </si>
  <si>
    <t>Ywhaz</t>
  </si>
  <si>
    <t/>
  </si>
  <si>
    <t>BASP1</t>
  </si>
  <si>
    <t>Eogt</t>
  </si>
  <si>
    <t>HBA1</t>
  </si>
  <si>
    <t>GSTO1</t>
  </si>
  <si>
    <t>CD63</t>
  </si>
  <si>
    <t>SOD1</t>
  </si>
  <si>
    <t>Atp6v0a2</t>
  </si>
  <si>
    <t>SRI</t>
  </si>
  <si>
    <t>Tkt</t>
  </si>
  <si>
    <t>Bdh1</t>
  </si>
  <si>
    <t>RPS3</t>
  </si>
  <si>
    <t>Cd44</t>
  </si>
  <si>
    <t>RPS18</t>
  </si>
  <si>
    <t>Gm20390</t>
  </si>
  <si>
    <t>RPSA</t>
  </si>
  <si>
    <t>Pfkp</t>
  </si>
  <si>
    <t>Mia3</t>
  </si>
  <si>
    <t>PNP</t>
  </si>
  <si>
    <t>Cct2</t>
  </si>
  <si>
    <t>PSMB1</t>
  </si>
  <si>
    <t>Plbd2</t>
  </si>
  <si>
    <t>CLIC4</t>
  </si>
  <si>
    <t>Itga9</t>
  </si>
  <si>
    <t>SLC44A2</t>
  </si>
  <si>
    <t>Asph</t>
  </si>
  <si>
    <t>Erbb2ip</t>
  </si>
  <si>
    <t>Pcyox1</t>
  </si>
  <si>
    <t>APRT</t>
  </si>
  <si>
    <t>Afg3l2</t>
  </si>
  <si>
    <t>Hexa</t>
  </si>
  <si>
    <t>Ighm</t>
  </si>
  <si>
    <t>VTN</t>
  </si>
  <si>
    <t>Manba</t>
  </si>
  <si>
    <t>Acaa1a</t>
  </si>
  <si>
    <t>Tmed9</t>
  </si>
  <si>
    <t>FLNB</t>
  </si>
  <si>
    <t>Actn1</t>
  </si>
  <si>
    <t>Pfn1</t>
  </si>
  <si>
    <t>TUBA1A</t>
  </si>
  <si>
    <t>Hibadh</t>
  </si>
  <si>
    <t>CYFIP1</t>
  </si>
  <si>
    <t>RHOG</t>
  </si>
  <si>
    <t>Gm10260</t>
  </si>
  <si>
    <t>HIST1H2AE</t>
  </si>
  <si>
    <t>Atp5c1</t>
  </si>
  <si>
    <t>Gm10020</t>
  </si>
  <si>
    <t>Ipo5</t>
  </si>
  <si>
    <t>ACTBL2</t>
  </si>
  <si>
    <t>Letm1</t>
  </si>
  <si>
    <t>Uqcrb</t>
  </si>
  <si>
    <t>Copa</t>
  </si>
  <si>
    <t>PSMA1</t>
  </si>
  <si>
    <t>Pcca</t>
  </si>
  <si>
    <t>UGP2</t>
  </si>
  <si>
    <t>Pfkl</t>
  </si>
  <si>
    <t>ACTR1A</t>
  </si>
  <si>
    <t>PDIA6</t>
  </si>
  <si>
    <t>Anpep</t>
  </si>
  <si>
    <t>IGSF8</t>
  </si>
  <si>
    <t>Acsf2</t>
  </si>
  <si>
    <t>ARF4</t>
  </si>
  <si>
    <t>Mfge8</t>
  </si>
  <si>
    <t>B2M</t>
  </si>
  <si>
    <t>Cox6a1</t>
  </si>
  <si>
    <t>Pmpcb</t>
  </si>
  <si>
    <t>Hist1h2ah</t>
  </si>
  <si>
    <t>HSPA2</t>
  </si>
  <si>
    <t>Rps9</t>
  </si>
  <si>
    <t>ITGA6</t>
  </si>
  <si>
    <t>Rpl18</t>
  </si>
  <si>
    <t>ITGAV</t>
  </si>
  <si>
    <t>Grn</t>
  </si>
  <si>
    <t>KRT5</t>
  </si>
  <si>
    <t>Myo5a</t>
  </si>
  <si>
    <t>RPS27A</t>
  </si>
  <si>
    <t>Slc2a1</t>
  </si>
  <si>
    <t>RRAS</t>
  </si>
  <si>
    <t>RPLP0</t>
  </si>
  <si>
    <t>Suclg1</t>
  </si>
  <si>
    <t>Sirpa</t>
  </si>
  <si>
    <t>Tcp1</t>
  </si>
  <si>
    <t>HBA2</t>
  </si>
  <si>
    <t>MVP</t>
  </si>
  <si>
    <t>Lap3</t>
  </si>
  <si>
    <t>Ano6</t>
  </si>
  <si>
    <t>PSMD2</t>
  </si>
  <si>
    <t>PSME1</t>
  </si>
  <si>
    <t>Cox6b1</t>
  </si>
  <si>
    <t>Rhog</t>
  </si>
  <si>
    <t>ANXA3</t>
  </si>
  <si>
    <t>Ndufa10</t>
  </si>
  <si>
    <t>Rac1</t>
  </si>
  <si>
    <t>Slc45a2</t>
  </si>
  <si>
    <t>BROX</t>
  </si>
  <si>
    <t>Taok1</t>
  </si>
  <si>
    <t>P4HB</t>
  </si>
  <si>
    <t>Cp</t>
  </si>
  <si>
    <t>G6PD</t>
  </si>
  <si>
    <t>Ctnna1</t>
  </si>
  <si>
    <t>HSPA1L</t>
  </si>
  <si>
    <t>Spcs2</t>
  </si>
  <si>
    <t>Psmd2</t>
  </si>
  <si>
    <t>Cct5</t>
  </si>
  <si>
    <t>KRT14</t>
  </si>
  <si>
    <t>Lamp1</t>
  </si>
  <si>
    <t>EEF1G</t>
  </si>
  <si>
    <t>RPS4X</t>
  </si>
  <si>
    <t>Acads</t>
  </si>
  <si>
    <t>Farp1</t>
  </si>
  <si>
    <t>IDH1</t>
  </si>
  <si>
    <t>Ctsa</t>
  </si>
  <si>
    <t>H2-K1</t>
  </si>
  <si>
    <t>SERPINA1</t>
  </si>
  <si>
    <t>Man2b1</t>
  </si>
  <si>
    <t>RAB5A</t>
  </si>
  <si>
    <t>Nsdhl</t>
  </si>
  <si>
    <t>DYNC1H1</t>
  </si>
  <si>
    <t>Eef1g</t>
  </si>
  <si>
    <t>Myo1b</t>
  </si>
  <si>
    <t>AP2A1</t>
  </si>
  <si>
    <t>Ctsz</t>
  </si>
  <si>
    <t>Epha3</t>
  </si>
  <si>
    <t>Mgat4b</t>
  </si>
  <si>
    <t>TUBB3</t>
  </si>
  <si>
    <t>Kpnb1</t>
  </si>
  <si>
    <t>HBB</t>
  </si>
  <si>
    <t>CNDP2</t>
  </si>
  <si>
    <t>Slc16a1</t>
  </si>
  <si>
    <t>ARPC4-TTLL3</t>
  </si>
  <si>
    <t>SFN</t>
  </si>
  <si>
    <t>PTGFRN</t>
  </si>
  <si>
    <t>Pck2</t>
  </si>
  <si>
    <t>Piezo1</t>
  </si>
  <si>
    <t>Qsox2</t>
  </si>
  <si>
    <t>VPS28</t>
  </si>
  <si>
    <t>Atp6v1a</t>
  </si>
  <si>
    <t>Adam9</t>
  </si>
  <si>
    <t>ACTA1</t>
  </si>
  <si>
    <t>PCBP1</t>
  </si>
  <si>
    <t>Etfdh</t>
  </si>
  <si>
    <t>AU040320</t>
  </si>
  <si>
    <t>CAPZA2</t>
  </si>
  <si>
    <t>Nrcam</t>
  </si>
  <si>
    <t>LAMP2</t>
  </si>
  <si>
    <t>Prdx3</t>
  </si>
  <si>
    <t>Tm9sf4</t>
  </si>
  <si>
    <t>PSMB5</t>
  </si>
  <si>
    <t>Lta4h</t>
  </si>
  <si>
    <t>PDCD10</t>
  </si>
  <si>
    <t>Slc25a12</t>
  </si>
  <si>
    <t>Hspg2</t>
  </si>
  <si>
    <t>COPA</t>
  </si>
  <si>
    <t>Spta1</t>
  </si>
  <si>
    <t>Ckb</t>
  </si>
  <si>
    <t>DPYSL2</t>
  </si>
  <si>
    <t>Adam10</t>
  </si>
  <si>
    <t>HNRNPK</t>
  </si>
  <si>
    <t>Rplp2</t>
  </si>
  <si>
    <t>Ncln</t>
  </si>
  <si>
    <t>FERMT3</t>
  </si>
  <si>
    <t>EEF1A2</t>
  </si>
  <si>
    <t>Asah1</t>
  </si>
  <si>
    <t>Abcc1</t>
  </si>
  <si>
    <t>CD82</t>
  </si>
  <si>
    <t>SLC1A5</t>
  </si>
  <si>
    <t>Ak3</t>
  </si>
  <si>
    <t>Slc16a3</t>
  </si>
  <si>
    <t>TPM1</t>
  </si>
  <si>
    <t>VPS35</t>
  </si>
  <si>
    <t>Eps8</t>
  </si>
  <si>
    <t>RHOC</t>
  </si>
  <si>
    <t>Ndufb9</t>
  </si>
  <si>
    <t>Kif5b</t>
  </si>
  <si>
    <t>Psma6</t>
  </si>
  <si>
    <t>ENO2</t>
  </si>
  <si>
    <t>Mllt4</t>
  </si>
  <si>
    <t>GARS</t>
  </si>
  <si>
    <t>Sptbn1</t>
  </si>
  <si>
    <t>TUBA1C</t>
  </si>
  <si>
    <t>FGB</t>
  </si>
  <si>
    <t>P3h1</t>
  </si>
  <si>
    <t>Nedd4</t>
  </si>
  <si>
    <t>GLO1</t>
  </si>
  <si>
    <t>Gna13</t>
  </si>
  <si>
    <t>Daam1</t>
  </si>
  <si>
    <t>LAP3</t>
  </si>
  <si>
    <t>Plod3</t>
  </si>
  <si>
    <t>AARS</t>
  </si>
  <si>
    <t>Gls</t>
  </si>
  <si>
    <t>Rap1b</t>
  </si>
  <si>
    <t>GDI1</t>
  </si>
  <si>
    <t>FGA</t>
  </si>
  <si>
    <t>Upf1</t>
  </si>
  <si>
    <t>ARF5</t>
  </si>
  <si>
    <t>Rps16</t>
  </si>
  <si>
    <t>S100A6</t>
  </si>
  <si>
    <t>Atp11a</t>
  </si>
  <si>
    <t>Gng12</t>
  </si>
  <si>
    <t>HSPG2</t>
  </si>
  <si>
    <t>Tomm40</t>
  </si>
  <si>
    <t>Myadm</t>
  </si>
  <si>
    <t>RPL12</t>
  </si>
  <si>
    <t>TUBB6</t>
  </si>
  <si>
    <t>FGG</t>
  </si>
  <si>
    <t>Eci1</t>
  </si>
  <si>
    <t>Psma1</t>
  </si>
  <si>
    <t>MTHFD1</t>
  </si>
  <si>
    <t>Rap2b</t>
  </si>
  <si>
    <t>NPEPPS</t>
  </si>
  <si>
    <t>Galnt1</t>
  </si>
  <si>
    <t>HIST1H1B</t>
  </si>
  <si>
    <t>Npepps</t>
  </si>
  <si>
    <t>Cct7</t>
  </si>
  <si>
    <t>TALDO1</t>
  </si>
  <si>
    <t>Ptprc</t>
  </si>
  <si>
    <t>ACE</t>
  </si>
  <si>
    <t>GNA11</t>
  </si>
  <si>
    <t>Got1</t>
  </si>
  <si>
    <t>ATP1B1</t>
  </si>
  <si>
    <t>Scpep1</t>
  </si>
  <si>
    <t>KRT13</t>
  </si>
  <si>
    <t>Slc25a11</t>
  </si>
  <si>
    <t>Tmed2</t>
  </si>
  <si>
    <t>RPLP2</t>
  </si>
  <si>
    <t>RUVBL1</t>
  </si>
  <si>
    <t>Actr3</t>
  </si>
  <si>
    <t>GOT1</t>
  </si>
  <si>
    <t>Apoe</t>
  </si>
  <si>
    <t>Apoa1</t>
  </si>
  <si>
    <t>ST13</t>
  </si>
  <si>
    <t>VDAC1</t>
  </si>
  <si>
    <t>Man1b1</t>
  </si>
  <si>
    <t>OLA1</t>
  </si>
  <si>
    <t>TPM3</t>
  </si>
  <si>
    <t>Atp5i</t>
  </si>
  <si>
    <t>LYN</t>
  </si>
  <si>
    <t>Man2b2</t>
  </si>
  <si>
    <t>Bsg</t>
  </si>
  <si>
    <t>AP2B1</t>
  </si>
  <si>
    <t>Rtn4</t>
  </si>
  <si>
    <t>Ppp2r1a</t>
  </si>
  <si>
    <t>Rpl32</t>
  </si>
  <si>
    <t>CAB39</t>
  </si>
  <si>
    <t>Cpt2</t>
  </si>
  <si>
    <t>Eif3b</t>
  </si>
  <si>
    <t>Stt3b</t>
  </si>
  <si>
    <t>SLC16A1</t>
  </si>
  <si>
    <t>Cox5a</t>
  </si>
  <si>
    <t>SLC44A1</t>
  </si>
  <si>
    <t>Kcnj13</t>
  </si>
  <si>
    <t>Tmed7</t>
  </si>
  <si>
    <t>ESD</t>
  </si>
  <si>
    <t>Atic</t>
  </si>
  <si>
    <t>Cd151</t>
  </si>
  <si>
    <t>LGALS3</t>
  </si>
  <si>
    <t>AKR1A1</t>
  </si>
  <si>
    <t>Ptprs</t>
  </si>
  <si>
    <t>Pabpc1</t>
  </si>
  <si>
    <t>PFKL</t>
  </si>
  <si>
    <t>Acadvl</t>
  </si>
  <si>
    <t>Slc7a5</t>
  </si>
  <si>
    <t>S100A8</t>
  </si>
  <si>
    <t>Rps19</t>
  </si>
  <si>
    <t>VASP</t>
  </si>
  <si>
    <t>Epx</t>
  </si>
  <si>
    <t>Ddb1</t>
  </si>
  <si>
    <t>CAPNS1</t>
  </si>
  <si>
    <t>Ide</t>
  </si>
  <si>
    <t>Erp29</t>
  </si>
  <si>
    <t>ATP1B3</t>
  </si>
  <si>
    <t>C1qbp</t>
  </si>
  <si>
    <t>TARS</t>
  </si>
  <si>
    <t>Hadh</t>
  </si>
  <si>
    <t>VIM</t>
  </si>
  <si>
    <t>Decr1</t>
  </si>
  <si>
    <t>RPL7A</t>
  </si>
  <si>
    <t>Mtco2</t>
  </si>
  <si>
    <t>Hexb</t>
  </si>
  <si>
    <t>Marcks</t>
  </si>
  <si>
    <t>RPS6</t>
  </si>
  <si>
    <t>Tecpr1</t>
  </si>
  <si>
    <t>Cd163</t>
  </si>
  <si>
    <t>CALR</t>
  </si>
  <si>
    <t>Ergic1</t>
  </si>
  <si>
    <t>THBS1</t>
  </si>
  <si>
    <t>Chchd3</t>
  </si>
  <si>
    <t>Prdx4</t>
  </si>
  <si>
    <t>SLC9A3R1</t>
  </si>
  <si>
    <t>Hpse</t>
  </si>
  <si>
    <t>Pigt</t>
  </si>
  <si>
    <t>ITGA2</t>
  </si>
  <si>
    <t>Rpl26</t>
  </si>
  <si>
    <t>Ces1c</t>
  </si>
  <si>
    <t>KRT16</t>
  </si>
  <si>
    <t>Atp5j2</t>
  </si>
  <si>
    <t>H6pd</t>
  </si>
  <si>
    <t>Cpne1</t>
  </si>
  <si>
    <t>MARCKS</t>
  </si>
  <si>
    <t>Cct4</t>
  </si>
  <si>
    <t>MYH10</t>
  </si>
  <si>
    <t>Pcx</t>
  </si>
  <si>
    <t>Tmem2</t>
  </si>
  <si>
    <t>RPS14</t>
  </si>
  <si>
    <t>Galnt7</t>
  </si>
  <si>
    <t>UBB</t>
  </si>
  <si>
    <t>Bcat2</t>
  </si>
  <si>
    <t>Rpl10</t>
  </si>
  <si>
    <t>PLEC</t>
  </si>
  <si>
    <t>ALDOC</t>
  </si>
  <si>
    <t>Mrps22</t>
  </si>
  <si>
    <t>Rpl11</t>
  </si>
  <si>
    <t>Pigs</t>
  </si>
  <si>
    <t>ARHGDIB</t>
  </si>
  <si>
    <t>Cad</t>
  </si>
  <si>
    <t>Rdx</t>
  </si>
  <si>
    <t>HP</t>
  </si>
  <si>
    <t>P4ha1</t>
  </si>
  <si>
    <t>PSMB4</t>
  </si>
  <si>
    <t>Mtx2</t>
  </si>
  <si>
    <t>Impad1</t>
  </si>
  <si>
    <t>STX4</t>
  </si>
  <si>
    <t>Clpp</t>
  </si>
  <si>
    <t>Rpl27</t>
  </si>
  <si>
    <t>STIP1</t>
  </si>
  <si>
    <t>Itga2b</t>
  </si>
  <si>
    <t>NCL</t>
  </si>
  <si>
    <t>Arf1</t>
  </si>
  <si>
    <t>RPS5</t>
  </si>
  <si>
    <t>VTA1</t>
  </si>
  <si>
    <t>Mccc2</t>
  </si>
  <si>
    <t>PTPRJ</t>
  </si>
  <si>
    <t>Mthfd2</t>
  </si>
  <si>
    <t>Gnb2</t>
  </si>
  <si>
    <t>RAB13</t>
  </si>
  <si>
    <t>Snd1</t>
  </si>
  <si>
    <t>Rpl17</t>
  </si>
  <si>
    <t>S100A11</t>
  </si>
  <si>
    <t>Pgm1</t>
  </si>
  <si>
    <t>VPS4B</t>
  </si>
  <si>
    <t>Slc25a1</t>
  </si>
  <si>
    <t>Mrpl37</t>
  </si>
  <si>
    <t>Dnaja1</t>
  </si>
  <si>
    <t>APOA1</t>
  </si>
  <si>
    <t>NME2</t>
  </si>
  <si>
    <t>Ndufa12</t>
  </si>
  <si>
    <t>Rpl13</t>
  </si>
  <si>
    <t>Prep</t>
  </si>
  <si>
    <t>RAB6A</t>
  </si>
  <si>
    <t>Arl8b</t>
  </si>
  <si>
    <t>SPTBN1</t>
  </si>
  <si>
    <t>Rps15a</t>
  </si>
  <si>
    <t>Rps21</t>
  </si>
  <si>
    <t>CSE1L</t>
  </si>
  <si>
    <t>Ptcd3</t>
  </si>
  <si>
    <t>Stab1</t>
  </si>
  <si>
    <t>JUP</t>
  </si>
  <si>
    <t>Gna11</t>
  </si>
  <si>
    <t>Gnai3</t>
  </si>
  <si>
    <t>NT5E</t>
  </si>
  <si>
    <t>Dap3</t>
  </si>
  <si>
    <t>Tf</t>
  </si>
  <si>
    <t>DARS</t>
  </si>
  <si>
    <t>Sfxn1</t>
  </si>
  <si>
    <t>Rps14</t>
  </si>
  <si>
    <t>RPS3A</t>
  </si>
  <si>
    <t>AP1B1</t>
  </si>
  <si>
    <t>Ndufa8</t>
  </si>
  <si>
    <t>Rpl13a</t>
  </si>
  <si>
    <t>RPL18</t>
  </si>
  <si>
    <t>Iap</t>
  </si>
  <si>
    <t>Atp9a</t>
  </si>
  <si>
    <t>IPO5</t>
  </si>
  <si>
    <t>Atp6v0c</t>
  </si>
  <si>
    <t>EIF5A</t>
  </si>
  <si>
    <t>Ndufa13</t>
  </si>
  <si>
    <t>Cdc42bpb</t>
  </si>
  <si>
    <t>Rab1A</t>
  </si>
  <si>
    <t>PEF1</t>
  </si>
  <si>
    <t>PROM1</t>
  </si>
  <si>
    <t>Dock10</t>
  </si>
  <si>
    <t>ALDH1A1</t>
  </si>
  <si>
    <t>Usmg5</t>
  </si>
  <si>
    <t>Ptprj</t>
  </si>
  <si>
    <t>Slc7a1</t>
  </si>
  <si>
    <t>HSPA4</t>
  </si>
  <si>
    <t>Mut</t>
  </si>
  <si>
    <t>Acad11</t>
  </si>
  <si>
    <t>ARPC3</t>
  </si>
  <si>
    <t>Pdia5</t>
  </si>
  <si>
    <t>Tpp1</t>
  </si>
  <si>
    <t>Psma7</t>
  </si>
  <si>
    <t>HYOU1</t>
  </si>
  <si>
    <t>F11R</t>
  </si>
  <si>
    <t>Src</t>
  </si>
  <si>
    <t>ITGA3</t>
  </si>
  <si>
    <t>Stoml2</t>
  </si>
  <si>
    <t>Fabp5</t>
  </si>
  <si>
    <t>PSMC6</t>
  </si>
  <si>
    <t>Nptn</t>
  </si>
  <si>
    <t>PLXNB2</t>
  </si>
  <si>
    <t>AGRN</t>
  </si>
  <si>
    <t>Trpv2</t>
  </si>
  <si>
    <t>CAPG</t>
  </si>
  <si>
    <t>PSME2</t>
  </si>
  <si>
    <t>Ndufa4</t>
  </si>
  <si>
    <t>Creld2</t>
  </si>
  <si>
    <t>RP2</t>
  </si>
  <si>
    <t>Sparcl1</t>
  </si>
  <si>
    <t>Gars</t>
  </si>
  <si>
    <t>FSCN1</t>
  </si>
  <si>
    <t>Rps13</t>
  </si>
  <si>
    <t>Zmpste24</t>
  </si>
  <si>
    <t>HPRT1</t>
  </si>
  <si>
    <t>Dhx30</t>
  </si>
  <si>
    <t>Npc2</t>
  </si>
  <si>
    <t>ITGB3</t>
  </si>
  <si>
    <t>Abhd12</t>
  </si>
  <si>
    <t>Atp7a</t>
  </si>
  <si>
    <t>RPL3</t>
  </si>
  <si>
    <t>Ap2m1</t>
  </si>
  <si>
    <t>RPS2</t>
  </si>
  <si>
    <t>Fdxr</t>
  </si>
  <si>
    <t>Kdelc1</t>
  </si>
  <si>
    <t>Lonp2</t>
  </si>
  <si>
    <t>St3gal6</t>
  </si>
  <si>
    <t>PSMC3</t>
  </si>
  <si>
    <t>Timm44</t>
  </si>
  <si>
    <t>Aoc3</t>
  </si>
  <si>
    <t>Slc38a10</t>
  </si>
  <si>
    <t>HIST1H1C</t>
  </si>
  <si>
    <t>Vps35</t>
  </si>
  <si>
    <t>Zdhhc5</t>
  </si>
  <si>
    <t>Capzb</t>
  </si>
  <si>
    <t>RPS24</t>
  </si>
  <si>
    <t>Ndst1</t>
  </si>
  <si>
    <t>GNAI1</t>
  </si>
  <si>
    <t>Prodh</t>
  </si>
  <si>
    <t>HSPA9</t>
  </si>
  <si>
    <t>Dpysl2</t>
  </si>
  <si>
    <t>RPS13</t>
  </si>
  <si>
    <t>Ndufa9</t>
  </si>
  <si>
    <t>Me2</t>
  </si>
  <si>
    <t>Apmap</t>
  </si>
  <si>
    <t>RAB21</t>
  </si>
  <si>
    <t>Sqstm1</t>
  </si>
  <si>
    <t>VPS37B</t>
  </si>
  <si>
    <t>SPTAN1</t>
  </si>
  <si>
    <t>Ndufb10</t>
  </si>
  <si>
    <t>Macf1</t>
  </si>
  <si>
    <t>Tubb5</t>
  </si>
  <si>
    <t>ATP6V1E1</t>
  </si>
  <si>
    <t>Maoa</t>
  </si>
  <si>
    <t>Cnpy2</t>
  </si>
  <si>
    <t>Tmem87b</t>
  </si>
  <si>
    <t>Fv4</t>
  </si>
  <si>
    <t>CSTB</t>
  </si>
  <si>
    <t>Scrib</t>
  </si>
  <si>
    <t>Srl</t>
  </si>
  <si>
    <t>SERPINB1</t>
  </si>
  <si>
    <t>SRC</t>
  </si>
  <si>
    <t>Ltf</t>
  </si>
  <si>
    <t>Cand1</t>
  </si>
  <si>
    <t>Ralb</t>
  </si>
  <si>
    <t>FAM49B</t>
  </si>
  <si>
    <t>Echs1</t>
  </si>
  <si>
    <t>Mrps27</t>
  </si>
  <si>
    <t>OTUB1</t>
  </si>
  <si>
    <t>Cd97</t>
  </si>
  <si>
    <t>ACAT2</t>
  </si>
  <si>
    <t>Ptgds</t>
  </si>
  <si>
    <t>Lgals1</t>
  </si>
  <si>
    <t>CS</t>
  </si>
  <si>
    <t>HIST1H2BB</t>
  </si>
  <si>
    <t>Emb</t>
  </si>
  <si>
    <t>PFKP</t>
  </si>
  <si>
    <t>RPL15</t>
  </si>
  <si>
    <t>RPL30</t>
  </si>
  <si>
    <t>RPS25</t>
  </si>
  <si>
    <t>Psmb5</t>
  </si>
  <si>
    <t>RPL7</t>
  </si>
  <si>
    <t>GNG12</t>
  </si>
  <si>
    <t>Os9</t>
  </si>
  <si>
    <t>MITD1</t>
  </si>
  <si>
    <t>Aldh9a1</t>
  </si>
  <si>
    <t>Slc1a5</t>
  </si>
  <si>
    <t>NPM1</t>
  </si>
  <si>
    <t>Mtch2</t>
  </si>
  <si>
    <t>Uqcrq</t>
  </si>
  <si>
    <t>Arhgdia</t>
  </si>
  <si>
    <t>LYZ</t>
  </si>
  <si>
    <t>Cap1</t>
  </si>
  <si>
    <t>RPS15A</t>
  </si>
  <si>
    <t>Ptpra</t>
  </si>
  <si>
    <t>UGDH</t>
  </si>
  <si>
    <t>TUBB4A</t>
  </si>
  <si>
    <t>Sdf2l1</t>
  </si>
  <si>
    <t>DSTN</t>
  </si>
  <si>
    <t>DIP2B</t>
  </si>
  <si>
    <t>Mrps23</t>
  </si>
  <si>
    <t>Sptlc2</t>
  </si>
  <si>
    <t>Anxa3</t>
  </si>
  <si>
    <t>TOLLIP</t>
  </si>
  <si>
    <t>Tmem87a</t>
  </si>
  <si>
    <t>C9</t>
  </si>
  <si>
    <t>SCARB2</t>
  </si>
  <si>
    <t>Adpgk</t>
  </si>
  <si>
    <t>IMPDH2</t>
  </si>
  <si>
    <t>Tpm3</t>
  </si>
  <si>
    <t>Epb41</t>
  </si>
  <si>
    <t>EEF1D</t>
  </si>
  <si>
    <t>Acadm</t>
  </si>
  <si>
    <t>Mgat2</t>
  </si>
  <si>
    <t>XRCC5</t>
  </si>
  <si>
    <t>Gm20547</t>
  </si>
  <si>
    <t>Aebp1</t>
  </si>
  <si>
    <t>RPL4</t>
  </si>
  <si>
    <t>Dnajc5</t>
  </si>
  <si>
    <t>WARS</t>
  </si>
  <si>
    <t>Hsph1</t>
  </si>
  <si>
    <t>CORO1A</t>
  </si>
  <si>
    <t>P4ha2</t>
  </si>
  <si>
    <t>TPP2</t>
  </si>
  <si>
    <t>Tmx3</t>
  </si>
  <si>
    <t>TUBB1</t>
  </si>
  <si>
    <t>Gyk</t>
  </si>
  <si>
    <t>AKR1B1</t>
  </si>
  <si>
    <t>Vtn</t>
  </si>
  <si>
    <t>Dhrs7b</t>
  </si>
  <si>
    <t>Pi4ka</t>
  </si>
  <si>
    <t>PPP1CA</t>
  </si>
  <si>
    <t>PIGR</t>
  </si>
  <si>
    <t>Mrps9</t>
  </si>
  <si>
    <t>Stxbp3</t>
  </si>
  <si>
    <t>Rpl35a</t>
  </si>
  <si>
    <t>HNRNPA2B1</t>
  </si>
  <si>
    <t>Lamb2</t>
  </si>
  <si>
    <t>CORO1C</t>
  </si>
  <si>
    <t>Slc44a2</t>
  </si>
  <si>
    <t>Ppic</t>
  </si>
  <si>
    <t>FAM129B</t>
  </si>
  <si>
    <t>Ldhb</t>
  </si>
  <si>
    <t>KRT6B</t>
  </si>
  <si>
    <t>Ech1</t>
  </si>
  <si>
    <t>Ivd</t>
  </si>
  <si>
    <t>Aldh3a2</t>
  </si>
  <si>
    <t>NCSTN</t>
  </si>
  <si>
    <t>Cfh</t>
  </si>
  <si>
    <t>Ndrg1</t>
  </si>
  <si>
    <t>Pgd</t>
  </si>
  <si>
    <t>ACO1</t>
  </si>
  <si>
    <t>Eif3a</t>
  </si>
  <si>
    <t>Efr3a</t>
  </si>
  <si>
    <t>Tars</t>
  </si>
  <si>
    <t>IGJ</t>
  </si>
  <si>
    <t>Sucla2</t>
  </si>
  <si>
    <t>Dlg1</t>
  </si>
  <si>
    <t>Ly75</t>
  </si>
  <si>
    <t>GRB2</t>
  </si>
  <si>
    <t>Pccb</t>
  </si>
  <si>
    <t>Nf1</t>
  </si>
  <si>
    <t>GSR</t>
  </si>
  <si>
    <t>Ppa2</t>
  </si>
  <si>
    <t>LTA4H</t>
  </si>
  <si>
    <t>Cd109</t>
  </si>
  <si>
    <t>Plscr1</t>
  </si>
  <si>
    <t>S100A9</t>
  </si>
  <si>
    <t>Mlec</t>
  </si>
  <si>
    <t>DHX9</t>
  </si>
  <si>
    <t>Rpl30</t>
  </si>
  <si>
    <t>PYGL</t>
  </si>
  <si>
    <t>Ran</t>
  </si>
  <si>
    <t>HIST1H2BF</t>
  </si>
  <si>
    <t>Dip2c</t>
  </si>
  <si>
    <t>NAP1L1</t>
  </si>
  <si>
    <t>Plxnd1</t>
  </si>
  <si>
    <t>Hist1h3b</t>
  </si>
  <si>
    <t>GLIPR2</t>
  </si>
  <si>
    <t>Atp6v1b2</t>
  </si>
  <si>
    <t>MME</t>
  </si>
  <si>
    <t>THY1</t>
  </si>
  <si>
    <t>Ppfibp1</t>
  </si>
  <si>
    <t>Ywhaq</t>
  </si>
  <si>
    <t>ADAM10</t>
  </si>
  <si>
    <t>Atp5l</t>
  </si>
  <si>
    <t>Uap1l1</t>
  </si>
  <si>
    <t>CTNNA1</t>
  </si>
  <si>
    <t>KRT8</t>
  </si>
  <si>
    <t>D10Jhu81e</t>
  </si>
  <si>
    <t>Naga</t>
  </si>
  <si>
    <t>KRT19</t>
  </si>
  <si>
    <t>PYGB</t>
  </si>
  <si>
    <t>Aldh6a1</t>
  </si>
  <si>
    <t>Clptm1</t>
  </si>
  <si>
    <t>RPL6</t>
  </si>
  <si>
    <t>Vars2</t>
  </si>
  <si>
    <t>Rps11</t>
  </si>
  <si>
    <t>Ap2a2</t>
  </si>
  <si>
    <t>RPS7</t>
  </si>
  <si>
    <t>Cubn</t>
  </si>
  <si>
    <t>Mrpl39</t>
  </si>
  <si>
    <t>Gart</t>
  </si>
  <si>
    <t>Jak1</t>
  </si>
  <si>
    <t>RAP2C</t>
  </si>
  <si>
    <t>MARCKSL1</t>
  </si>
  <si>
    <t>Slc25a10</t>
  </si>
  <si>
    <t>Rps12</t>
  </si>
  <si>
    <t>DCD</t>
  </si>
  <si>
    <t>Tmem33</t>
  </si>
  <si>
    <t>CIB1</t>
  </si>
  <si>
    <t>Cpox</t>
  </si>
  <si>
    <t>C4B</t>
  </si>
  <si>
    <t>Nrp2</t>
  </si>
  <si>
    <t>ICAM1</t>
  </si>
  <si>
    <t>TGFBI</t>
  </si>
  <si>
    <t>Ndufb8</t>
  </si>
  <si>
    <t>Lars2</t>
  </si>
  <si>
    <t>Psmb2</t>
  </si>
  <si>
    <t>PRDX4</t>
  </si>
  <si>
    <t>Fam162a</t>
  </si>
  <si>
    <t>Sema4c</t>
  </si>
  <si>
    <t>ATP2B1</t>
  </si>
  <si>
    <t>Myo7a</t>
  </si>
  <si>
    <t>ATP2B4</t>
  </si>
  <si>
    <t>Ttr</t>
  </si>
  <si>
    <t>LGALS1</t>
  </si>
  <si>
    <t>Vars</t>
  </si>
  <si>
    <t>Cd63</t>
  </si>
  <si>
    <t>PSMC2</t>
  </si>
  <si>
    <t>APEH</t>
  </si>
  <si>
    <t>Itfg1</t>
  </si>
  <si>
    <t>HNRNPC</t>
  </si>
  <si>
    <t>Atad3</t>
  </si>
  <si>
    <t>ITGB2</t>
  </si>
  <si>
    <t>Ndufc2</t>
  </si>
  <si>
    <t>Ergic3</t>
  </si>
  <si>
    <t>ARPC1B</t>
  </si>
  <si>
    <t>PCBP2</t>
  </si>
  <si>
    <t>Supv3l1</t>
  </si>
  <si>
    <t>Aldh1l1</t>
  </si>
  <si>
    <t>H2AFX</t>
  </si>
  <si>
    <t>Calm1</t>
  </si>
  <si>
    <t>Mpo</t>
  </si>
  <si>
    <t>PLS3</t>
  </si>
  <si>
    <t>Cct6a</t>
  </si>
  <si>
    <t>GSTM3</t>
  </si>
  <si>
    <t>Timm50</t>
  </si>
  <si>
    <t>Rpl14</t>
  </si>
  <si>
    <t>Scarb2</t>
  </si>
  <si>
    <t>STXBP2</t>
  </si>
  <si>
    <t>Mrps30</t>
  </si>
  <si>
    <t>Pygb</t>
  </si>
  <si>
    <t>EHD3</t>
  </si>
  <si>
    <t>Psma5</t>
  </si>
  <si>
    <t>HEBP1</t>
  </si>
  <si>
    <t>Tapbp</t>
  </si>
  <si>
    <t>DCXR</t>
  </si>
  <si>
    <t>Ndufab1</t>
  </si>
  <si>
    <t>Fmnl2</t>
  </si>
  <si>
    <t>Gnptab</t>
  </si>
  <si>
    <t>CHMP5</t>
  </si>
  <si>
    <t>Trnt1</t>
  </si>
  <si>
    <t>CANX</t>
  </si>
  <si>
    <t>PRKAR2A</t>
  </si>
  <si>
    <t>Lactb</t>
  </si>
  <si>
    <t>Sh3gl1</t>
  </si>
  <si>
    <t>RRAS2</t>
  </si>
  <si>
    <t>Alcam</t>
  </si>
  <si>
    <t>Lcp1</t>
  </si>
  <si>
    <t>KRT77</t>
  </si>
  <si>
    <t>Mgll</t>
  </si>
  <si>
    <t>CAPN2</t>
  </si>
  <si>
    <t>Rpl9</t>
  </si>
  <si>
    <t>HBD</t>
  </si>
  <si>
    <t>Eif3c</t>
  </si>
  <si>
    <t>Tmed4</t>
  </si>
  <si>
    <t>LAMC1</t>
  </si>
  <si>
    <t>Rab11b</t>
  </si>
  <si>
    <t>CP</t>
  </si>
  <si>
    <t>DNAJA1</t>
  </si>
  <si>
    <t>Hsd17b11</t>
  </si>
  <si>
    <t>Mcm3</t>
  </si>
  <si>
    <t>RPS11</t>
  </si>
  <si>
    <t>Agk</t>
  </si>
  <si>
    <t>COTL1</t>
  </si>
  <si>
    <t>Adck3</t>
  </si>
  <si>
    <t>Alg9</t>
  </si>
  <si>
    <t>ANO6</t>
  </si>
  <si>
    <t>Acaa2</t>
  </si>
  <si>
    <t>Snap23</t>
  </si>
  <si>
    <t>Serpinc1</t>
  </si>
  <si>
    <t>EPRS</t>
  </si>
  <si>
    <t>Mpp6</t>
  </si>
  <si>
    <t>CD97</t>
  </si>
  <si>
    <t>Poldip2</t>
  </si>
  <si>
    <t>Ptpn23</t>
  </si>
  <si>
    <t>PDIA4</t>
  </si>
  <si>
    <t>Tgoln1</t>
  </si>
  <si>
    <t>NAMPT</t>
  </si>
  <si>
    <t>Serpina1a</t>
  </si>
  <si>
    <t>Atrn</t>
  </si>
  <si>
    <t>Psma3</t>
  </si>
  <si>
    <t>PA2G4</t>
  </si>
  <si>
    <t>Prdx2</t>
  </si>
  <si>
    <t>Fga</t>
  </si>
  <si>
    <t>RPL27</t>
  </si>
  <si>
    <t>Rpl28</t>
  </si>
  <si>
    <t>STXBP3</t>
  </si>
  <si>
    <t>Magt1</t>
  </si>
  <si>
    <t>Rab14</t>
  </si>
  <si>
    <t>HIST1H2BL</t>
  </si>
  <si>
    <t>Psmd1</t>
  </si>
  <si>
    <t>Hgsnat</t>
  </si>
  <si>
    <t>CPNE1</t>
  </si>
  <si>
    <t>Ndufa5</t>
  </si>
  <si>
    <t>RPL13</t>
  </si>
  <si>
    <t>Tsfm</t>
  </si>
  <si>
    <t>Iars</t>
  </si>
  <si>
    <t>Adam17</t>
  </si>
  <si>
    <t>PSMD6</t>
  </si>
  <si>
    <t>Scarb1</t>
  </si>
  <si>
    <t>APCS</t>
  </si>
  <si>
    <t>Pip5k1a</t>
  </si>
  <si>
    <t>ACP1</t>
  </si>
  <si>
    <t>Sgsh</t>
  </si>
  <si>
    <t>Extl3</t>
  </si>
  <si>
    <t>MYO1D</t>
  </si>
  <si>
    <t>PHB</t>
  </si>
  <si>
    <t>Ndufb5</t>
  </si>
  <si>
    <t>Rpl23a</t>
  </si>
  <si>
    <t>RPL8</t>
  </si>
  <si>
    <t>Pigk</t>
  </si>
  <si>
    <t>SLC12A2</t>
  </si>
  <si>
    <t>Lgals3</t>
  </si>
  <si>
    <t>UBA52</t>
  </si>
  <si>
    <t>Sod1</t>
  </si>
  <si>
    <t>BAIAP2</t>
  </si>
  <si>
    <t>Grpel1</t>
  </si>
  <si>
    <t>Ggt7</t>
  </si>
  <si>
    <t>AHNAK</t>
  </si>
  <si>
    <t>COPB1</t>
  </si>
  <si>
    <t>Tmx2</t>
  </si>
  <si>
    <t>DNM2</t>
  </si>
  <si>
    <t>Smpd1</t>
  </si>
  <si>
    <t>HIST2H2AA3</t>
  </si>
  <si>
    <t>Rps6</t>
  </si>
  <si>
    <t>Banf1</t>
  </si>
  <si>
    <t>FLNC</t>
  </si>
  <si>
    <t>XRCC6</t>
  </si>
  <si>
    <t>Abcb1b</t>
  </si>
  <si>
    <t>IARS</t>
  </si>
  <si>
    <t>Ncl</t>
  </si>
  <si>
    <t>Fam3c</t>
  </si>
  <si>
    <t>HIST1H2BG</t>
  </si>
  <si>
    <t>Mrpl46</t>
  </si>
  <si>
    <t>Idh1</t>
  </si>
  <si>
    <t>EIF3A</t>
  </si>
  <si>
    <t>Sec63</t>
  </si>
  <si>
    <t>Ywhah</t>
  </si>
  <si>
    <t>Atp2a1</t>
  </si>
  <si>
    <t>MYL12B</t>
  </si>
  <si>
    <t>Mvp</t>
  </si>
  <si>
    <t>Wls</t>
  </si>
  <si>
    <t>PECAM1</t>
  </si>
  <si>
    <t>Eci2</t>
  </si>
  <si>
    <t>RPL11</t>
  </si>
  <si>
    <t>Dnaja3</t>
  </si>
  <si>
    <t>RPL24</t>
  </si>
  <si>
    <t>Fam129b</t>
  </si>
  <si>
    <t>Akr1b1</t>
  </si>
  <si>
    <t>RPS9</t>
  </si>
  <si>
    <t>Pa2g4</t>
  </si>
  <si>
    <t>TPM4</t>
  </si>
  <si>
    <t>Blmh</t>
  </si>
  <si>
    <t>CYB5R3</t>
  </si>
  <si>
    <t>Gba</t>
  </si>
  <si>
    <t>PRKCSH</t>
  </si>
  <si>
    <t>Ermp1</t>
  </si>
  <si>
    <t>FABP5</t>
  </si>
  <si>
    <t>Rps17</t>
  </si>
  <si>
    <t>Rab2a</t>
  </si>
  <si>
    <t>USP5</t>
  </si>
  <si>
    <t>Dars</t>
  </si>
  <si>
    <t>Arpc1b</t>
  </si>
  <si>
    <t>Hs2st1</t>
  </si>
  <si>
    <t>LNPEP</t>
  </si>
  <si>
    <t>Eif5a</t>
  </si>
  <si>
    <t>Dnaja2</t>
  </si>
  <si>
    <t>HNRNPD</t>
  </si>
  <si>
    <t>RPL19</t>
  </si>
  <si>
    <t>Ppp2ca</t>
  </si>
  <si>
    <t>ARRDC1</t>
  </si>
  <si>
    <t>Dhrs4</t>
  </si>
  <si>
    <t>H2-Ab1</t>
  </si>
  <si>
    <t>FAM125A</t>
  </si>
  <si>
    <t>ARF3</t>
  </si>
  <si>
    <t>Sec61a1</t>
  </si>
  <si>
    <t>Enpp4</t>
  </si>
  <si>
    <t>SND1</t>
  </si>
  <si>
    <t>Kiaa2013</t>
  </si>
  <si>
    <t>HLA-B</t>
  </si>
  <si>
    <t>PSMD11</t>
  </si>
  <si>
    <t>Bphl</t>
  </si>
  <si>
    <t>Pacsin2</t>
  </si>
  <si>
    <t>DERA</t>
  </si>
  <si>
    <t>COPB2</t>
  </si>
  <si>
    <t>MYOF</t>
  </si>
  <si>
    <t>Crot</t>
  </si>
  <si>
    <t>Phgdh</t>
  </si>
  <si>
    <t>AK1</t>
  </si>
  <si>
    <t>Nipsnap1</t>
  </si>
  <si>
    <t>Paics</t>
  </si>
  <si>
    <t>ALDH9A1</t>
  </si>
  <si>
    <t>Flnb</t>
  </si>
  <si>
    <t>Man2a2</t>
  </si>
  <si>
    <t>PGM1</t>
  </si>
  <si>
    <t>Chpf2</t>
  </si>
  <si>
    <t>SERPINB6</t>
  </si>
  <si>
    <t>PSMC5</t>
  </si>
  <si>
    <t>ATP6V0D1</t>
  </si>
  <si>
    <t>Cdc42</t>
  </si>
  <si>
    <t>GFPT1</t>
  </si>
  <si>
    <t>Cdk2</t>
  </si>
  <si>
    <t>PSMC4</t>
  </si>
  <si>
    <t>Mecr</t>
  </si>
  <si>
    <t>Fut8</t>
  </si>
  <si>
    <t>EIF3B</t>
  </si>
  <si>
    <t>Ccdc47</t>
  </si>
  <si>
    <t>Cadm1</t>
  </si>
  <si>
    <t>H2AFY</t>
  </si>
  <si>
    <t>Atp13a1</t>
  </si>
  <si>
    <t>Napg</t>
  </si>
  <si>
    <t>NME1-NME2</t>
  </si>
  <si>
    <t>Rpl23</t>
  </si>
  <si>
    <t>EPB41L2</t>
  </si>
  <si>
    <t>C4b</t>
  </si>
  <si>
    <t>GART</t>
  </si>
  <si>
    <t>Srgap2</t>
  </si>
  <si>
    <t>RPL23</t>
  </si>
  <si>
    <t>Ppp1ca</t>
  </si>
  <si>
    <t>EEF1B2</t>
  </si>
  <si>
    <t>Mcat</t>
  </si>
  <si>
    <t>VDAC2</t>
  </si>
  <si>
    <t>ERP29</t>
  </si>
  <si>
    <t>Ssr4</t>
  </si>
  <si>
    <t>Slc7a6</t>
  </si>
  <si>
    <t>USP14</t>
  </si>
  <si>
    <t>Dctn1</t>
  </si>
  <si>
    <t>Arpc2</t>
  </si>
  <si>
    <t>Cd180</t>
  </si>
  <si>
    <t>SYNCRIP</t>
  </si>
  <si>
    <t>Slc12a2</t>
  </si>
  <si>
    <t>Tmtc3</t>
  </si>
  <si>
    <t>PABPC1</t>
  </si>
  <si>
    <t>PARP1</t>
  </si>
  <si>
    <t>Rars</t>
  </si>
  <si>
    <t>Pofut2</t>
  </si>
  <si>
    <t>Chmp4b</t>
  </si>
  <si>
    <t>EPS8</t>
  </si>
  <si>
    <t>Fkbp10</t>
  </si>
  <si>
    <t>Psma4</t>
  </si>
  <si>
    <t>HRAS</t>
  </si>
  <si>
    <t>Chchd6</t>
  </si>
  <si>
    <t>Stom</t>
  </si>
  <si>
    <t>Golm1</t>
  </si>
  <si>
    <t>EPCAM</t>
  </si>
  <si>
    <t>Amacr</t>
  </si>
  <si>
    <t>ABHD14B</t>
  </si>
  <si>
    <t>Timm13</t>
  </si>
  <si>
    <t>Igsf8</t>
  </si>
  <si>
    <t>Ehd4</t>
  </si>
  <si>
    <t>S100A16</t>
  </si>
  <si>
    <t>Hsd17b10</t>
  </si>
  <si>
    <t>Tars2</t>
  </si>
  <si>
    <t>Rpl21</t>
  </si>
  <si>
    <t>HSPA6</t>
  </si>
  <si>
    <t>Bckdha</t>
  </si>
  <si>
    <t>Slk</t>
  </si>
  <si>
    <t>LMAN2</t>
  </si>
  <si>
    <t>P2rx7</t>
  </si>
  <si>
    <t>CRYZ</t>
  </si>
  <si>
    <t>Pon3</t>
  </si>
  <si>
    <t>SLC29A1</t>
  </si>
  <si>
    <t>Creld1</t>
  </si>
  <si>
    <t>KRT6A</t>
  </si>
  <si>
    <t>Rps28</t>
  </si>
  <si>
    <t>POTEE</t>
  </si>
  <si>
    <t>Ndufb11</t>
  </si>
  <si>
    <t>Rpl36</t>
  </si>
  <si>
    <t>CLTCL1</t>
  </si>
  <si>
    <t>Fat1</t>
  </si>
  <si>
    <t>LTF</t>
  </si>
  <si>
    <t>FTH1</t>
  </si>
  <si>
    <t>Fam49b</t>
  </si>
  <si>
    <t>MFI2</t>
  </si>
  <si>
    <t>Pebp1</t>
  </si>
  <si>
    <t>Cant1</t>
  </si>
  <si>
    <t>PLS1</t>
  </si>
  <si>
    <t>Yes1</t>
  </si>
  <si>
    <t>DAK</t>
  </si>
  <si>
    <t>Rps15</t>
  </si>
  <si>
    <t>CHMP6</t>
  </si>
  <si>
    <t>Lamb1</t>
  </si>
  <si>
    <t>Nrd1</t>
  </si>
  <si>
    <t>EIF2S1</t>
  </si>
  <si>
    <t>Gbas</t>
  </si>
  <si>
    <t>Abcc4</t>
  </si>
  <si>
    <t>PPA1</t>
  </si>
  <si>
    <t>Cyb5b</t>
  </si>
  <si>
    <t>Rps7</t>
  </si>
  <si>
    <t>RPL5</t>
  </si>
  <si>
    <t>Nln</t>
  </si>
  <si>
    <t>SARS</t>
  </si>
  <si>
    <t>Tbrg4</t>
  </si>
  <si>
    <t>DIAPH1</t>
  </si>
  <si>
    <t>Ndufs3</t>
  </si>
  <si>
    <t>PPP1CC</t>
  </si>
  <si>
    <t>RPL9</t>
  </si>
  <si>
    <t>Pitpna</t>
  </si>
  <si>
    <t>Slc4a7</t>
  </si>
  <si>
    <t>VARS</t>
  </si>
  <si>
    <t>Ebp</t>
  </si>
  <si>
    <t>Slc44a1</t>
  </si>
  <si>
    <t>HNRNPR</t>
  </si>
  <si>
    <t>Insr</t>
  </si>
  <si>
    <t>COL6A1</t>
  </si>
  <si>
    <t>Rock2</t>
  </si>
  <si>
    <t>DPEP1</t>
  </si>
  <si>
    <t>Acadsb</t>
  </si>
  <si>
    <t>Ca6</t>
  </si>
  <si>
    <t>ENO3</t>
  </si>
  <si>
    <t>Cd81</t>
  </si>
  <si>
    <t>Gnpat</t>
  </si>
  <si>
    <t>ASS1</t>
  </si>
  <si>
    <t>MUC1</t>
  </si>
  <si>
    <t>Dtymk</t>
  </si>
  <si>
    <t>RAB27B</t>
  </si>
  <si>
    <t>SLC25A5</t>
  </si>
  <si>
    <t>Itfg3</t>
  </si>
  <si>
    <t>RPS20</t>
  </si>
  <si>
    <t>EIF4A2</t>
  </si>
  <si>
    <t>Mccc1</t>
  </si>
  <si>
    <t>Scp2</t>
  </si>
  <si>
    <t>Mthfd1</t>
  </si>
  <si>
    <t>HLA-C</t>
  </si>
  <si>
    <t>Ecsit</t>
  </si>
  <si>
    <t>KRT7</t>
  </si>
  <si>
    <t>Ndufb7</t>
  </si>
  <si>
    <t>PSMD3</t>
  </si>
  <si>
    <t>Arhgap1</t>
  </si>
  <si>
    <t>Lpcat3</t>
  </si>
  <si>
    <t>EIF3I</t>
  </si>
  <si>
    <t>Hras</t>
  </si>
  <si>
    <t>EPS8L2</t>
  </si>
  <si>
    <t>Emc8</t>
  </si>
  <si>
    <t>BLVRA</t>
  </si>
  <si>
    <t>Ppif</t>
  </si>
  <si>
    <t>Colgalt1</t>
  </si>
  <si>
    <t>HPR</t>
  </si>
  <si>
    <t>Acsf3</t>
  </si>
  <si>
    <t>Mdh1</t>
  </si>
  <si>
    <t>Mgat1</t>
  </si>
  <si>
    <t>DDX3X</t>
  </si>
  <si>
    <t>Capza2</t>
  </si>
  <si>
    <t>PAFAH1B1</t>
  </si>
  <si>
    <t>Tmx1</t>
  </si>
  <si>
    <t>PSMD12</t>
  </si>
  <si>
    <t>RNPEP</t>
  </si>
  <si>
    <t>PLOD3</t>
  </si>
  <si>
    <t>GRHPR</t>
  </si>
  <si>
    <t>Crtap</t>
  </si>
  <si>
    <t>NDRG1</t>
  </si>
  <si>
    <t>Cpne2</t>
  </si>
  <si>
    <t>CTNNB1</t>
  </si>
  <si>
    <t>Stip1</t>
  </si>
  <si>
    <t>YES1</t>
  </si>
  <si>
    <t>Dad1</t>
  </si>
  <si>
    <t>Ighg2c</t>
  </si>
  <si>
    <t>HIST2H3A</t>
  </si>
  <si>
    <t>Ifi30</t>
  </si>
  <si>
    <t>Uqcr10</t>
  </si>
  <si>
    <t>Dpp4</t>
  </si>
  <si>
    <t>PSMD13</t>
  </si>
  <si>
    <t>Cask</t>
  </si>
  <si>
    <t>XPO1</t>
  </si>
  <si>
    <t>Mrpl38</t>
  </si>
  <si>
    <t>HIST1H2BE</t>
  </si>
  <si>
    <t>Ssbp1</t>
  </si>
  <si>
    <t>Gpr107</t>
  </si>
  <si>
    <t>HIST1H2BI</t>
  </si>
  <si>
    <t>Psmd6</t>
  </si>
  <si>
    <t>HIST1H2BC</t>
  </si>
  <si>
    <t>Galc</t>
  </si>
  <si>
    <t>HIST2H2AA4</t>
  </si>
  <si>
    <t>Rab38</t>
  </si>
  <si>
    <t>SLC1A4</t>
  </si>
  <si>
    <t>Sypl1</t>
  </si>
  <si>
    <t>TXNRD1</t>
  </si>
  <si>
    <t>Pcbp1</t>
  </si>
  <si>
    <t>RPL17</t>
  </si>
  <si>
    <t>Mrps34</t>
  </si>
  <si>
    <t>HIST1H2BD</t>
  </si>
  <si>
    <t>ESYT1</t>
  </si>
  <si>
    <t>Sod2</t>
  </si>
  <si>
    <t>Dbt</t>
  </si>
  <si>
    <t>Rab5c</t>
  </si>
  <si>
    <t>CKB</t>
  </si>
  <si>
    <t>Plxnb1</t>
  </si>
  <si>
    <t>Sars</t>
  </si>
  <si>
    <t>CTNND1</t>
  </si>
  <si>
    <t>Rps10</t>
  </si>
  <si>
    <t>CHMP2B</t>
  </si>
  <si>
    <t>Glod4</t>
  </si>
  <si>
    <t>Acaca</t>
  </si>
  <si>
    <t>APOD</t>
  </si>
  <si>
    <t>Kars</t>
  </si>
  <si>
    <t>Pvr</t>
  </si>
  <si>
    <t>KRAS</t>
  </si>
  <si>
    <t>Lars</t>
  </si>
  <si>
    <t>PLSCR1</t>
  </si>
  <si>
    <t>Mmp14</t>
  </si>
  <si>
    <t>TUBB2A</t>
  </si>
  <si>
    <t>Slc25a24</t>
  </si>
  <si>
    <t>Csnk2a1</t>
  </si>
  <si>
    <t>S100A10</t>
  </si>
  <si>
    <t>Capn6</t>
  </si>
  <si>
    <t>SLC7A5</t>
  </si>
  <si>
    <t>Chp1</t>
  </si>
  <si>
    <t>RPL10A</t>
  </si>
  <si>
    <t>Sdhc</t>
  </si>
  <si>
    <t>Flot1</t>
  </si>
  <si>
    <t>ACOT7</t>
  </si>
  <si>
    <t>Dbi</t>
  </si>
  <si>
    <t>Txndc12</t>
  </si>
  <si>
    <t>Park7</t>
  </si>
  <si>
    <t>GOLGA7</t>
  </si>
  <si>
    <t>Acot13</t>
  </si>
  <si>
    <t>Mrpl13</t>
  </si>
  <si>
    <t>Rpl27a</t>
  </si>
  <si>
    <t>Slc38a1</t>
  </si>
  <si>
    <t>LSR</t>
  </si>
  <si>
    <t>Psma2</t>
  </si>
  <si>
    <t>TSPAN14</t>
  </si>
  <si>
    <t>Mic13</t>
  </si>
  <si>
    <t>Usp5</t>
  </si>
  <si>
    <t>SERPING1</t>
  </si>
  <si>
    <t>Serpina1e</t>
  </si>
  <si>
    <t>RARS</t>
  </si>
  <si>
    <t>Sptlc1</t>
  </si>
  <si>
    <t>PRSS8</t>
  </si>
  <si>
    <t>RAB27A</t>
  </si>
  <si>
    <t>Tanc1</t>
  </si>
  <si>
    <t>SHMT2</t>
  </si>
  <si>
    <t>Tjp2</t>
  </si>
  <si>
    <t>TGM2</t>
  </si>
  <si>
    <t>Cox17</t>
  </si>
  <si>
    <t>Flot2</t>
  </si>
  <si>
    <t>Tm9sf1</t>
  </si>
  <si>
    <t>KIF5B</t>
  </si>
  <si>
    <t>P2rx4</t>
  </si>
  <si>
    <t>IDH2</t>
  </si>
  <si>
    <t>TMED10</t>
  </si>
  <si>
    <t>Psmb3</t>
  </si>
  <si>
    <t>COPG1</t>
  </si>
  <si>
    <t>Psmb4</t>
  </si>
  <si>
    <t>PSMD5</t>
  </si>
  <si>
    <t>Lmf2</t>
  </si>
  <si>
    <t>SERPINC1</t>
  </si>
  <si>
    <t>Psmb1</t>
  </si>
  <si>
    <t>UEVLD</t>
  </si>
  <si>
    <t>Slc25a20</t>
  </si>
  <si>
    <t>Acta1</t>
  </si>
  <si>
    <t>Gnaq</t>
  </si>
  <si>
    <t>SERPINA3</t>
  </si>
  <si>
    <t>Kng1</t>
  </si>
  <si>
    <t>PSAP</t>
  </si>
  <si>
    <t>Mpst</t>
  </si>
  <si>
    <t>Lrpap1</t>
  </si>
  <si>
    <t>Fuca2</t>
  </si>
  <si>
    <t>ATP5O</t>
  </si>
  <si>
    <t>Tecr</t>
  </si>
  <si>
    <t>KRT17</t>
  </si>
  <si>
    <t>NARS</t>
  </si>
  <si>
    <t>PCNA</t>
  </si>
  <si>
    <t>Cox7a2</t>
  </si>
  <si>
    <t>Pon2</t>
  </si>
  <si>
    <t>Vps4b</t>
  </si>
  <si>
    <t>ALDH16A1</t>
  </si>
  <si>
    <t>Ogdhl</t>
  </si>
  <si>
    <t>Mif</t>
  </si>
  <si>
    <t>Mark3</t>
  </si>
  <si>
    <t>C4A</t>
  </si>
  <si>
    <t>ACSL4</t>
  </si>
  <si>
    <t>Clpx</t>
  </si>
  <si>
    <t>Mrpl45</t>
  </si>
  <si>
    <t>Basp1</t>
  </si>
  <si>
    <t>MYO1B</t>
  </si>
  <si>
    <t>Pgap1</t>
  </si>
  <si>
    <t>PAFAH1B2</t>
  </si>
  <si>
    <t>Cisd1</t>
  </si>
  <si>
    <t>Lrrc8a</t>
  </si>
  <si>
    <t>DDAH2</t>
  </si>
  <si>
    <t>Tmem30a</t>
  </si>
  <si>
    <t>Pomgnt1</t>
  </si>
  <si>
    <t>CMPK1</t>
  </si>
  <si>
    <t>Sept7</t>
  </si>
  <si>
    <t>Cybb</t>
  </si>
  <si>
    <t>LRRC57</t>
  </si>
  <si>
    <t>AK2</t>
  </si>
  <si>
    <t>Cpe</t>
  </si>
  <si>
    <t>Siglec1</t>
  </si>
  <si>
    <t>EIF4A3</t>
  </si>
  <si>
    <t>RTN4</t>
  </si>
  <si>
    <t>Sept2</t>
  </si>
  <si>
    <t>PTPRC</t>
  </si>
  <si>
    <t>Cisd2</t>
  </si>
  <si>
    <t>Eef1d</t>
  </si>
  <si>
    <t>RSU1</t>
  </si>
  <si>
    <t>Pitpnb</t>
  </si>
  <si>
    <t>Rab10</t>
  </si>
  <si>
    <t>STX7</t>
  </si>
  <si>
    <t>Sptb</t>
  </si>
  <si>
    <t>Fbln5</t>
  </si>
  <si>
    <t>RPN2</t>
  </si>
  <si>
    <t>Sars2</t>
  </si>
  <si>
    <t>Hacl1</t>
  </si>
  <si>
    <t>SERPINH1</t>
  </si>
  <si>
    <t>Steap3</t>
  </si>
  <si>
    <t>HNRNPH1</t>
  </si>
  <si>
    <t>Mrpl1</t>
  </si>
  <si>
    <t>ITGA5</t>
  </si>
  <si>
    <t>Ubr4</t>
  </si>
  <si>
    <t>Hibch</t>
  </si>
  <si>
    <t>ITGB5</t>
  </si>
  <si>
    <t>Mpzl1</t>
  </si>
  <si>
    <t>HIST1H3A</t>
  </si>
  <si>
    <t>Arsb</t>
  </si>
  <si>
    <t>Myo10</t>
  </si>
  <si>
    <t>PSMD1</t>
  </si>
  <si>
    <t>Lman2l</t>
  </si>
  <si>
    <t>IPO7</t>
  </si>
  <si>
    <t>TTYH3</t>
  </si>
  <si>
    <t>Kctd12</t>
  </si>
  <si>
    <t>PODXL</t>
  </si>
  <si>
    <t>Dars2</t>
  </si>
  <si>
    <t>RAB3B</t>
  </si>
  <si>
    <t>Mapk1</t>
  </si>
  <si>
    <t>CFL2</t>
  </si>
  <si>
    <t>Ywhag</t>
  </si>
  <si>
    <t>Ist1</t>
  </si>
  <si>
    <t>KRT15</t>
  </si>
  <si>
    <t>QSOX1</t>
  </si>
  <si>
    <t>Nfs1</t>
  </si>
  <si>
    <t>Erlec1</t>
  </si>
  <si>
    <t>IQGAP2</t>
  </si>
  <si>
    <t>Acot7</t>
  </si>
  <si>
    <t>S100A14</t>
  </si>
  <si>
    <t>Mrpl12</t>
  </si>
  <si>
    <t>KRT76</t>
  </si>
  <si>
    <t>Spcs1</t>
  </si>
  <si>
    <t>POTEF</t>
  </si>
  <si>
    <t>Rcn1</t>
  </si>
  <si>
    <t>CAPN5</t>
  </si>
  <si>
    <t>Mrpl15</t>
  </si>
  <si>
    <t>Npm1</t>
  </si>
  <si>
    <t>Acox3</t>
  </si>
  <si>
    <t>TTN</t>
  </si>
  <si>
    <t>Abcb8</t>
  </si>
  <si>
    <t>BC017643</t>
  </si>
  <si>
    <t>ITIH4</t>
  </si>
  <si>
    <t>Aga</t>
  </si>
  <si>
    <t>MPO</t>
  </si>
  <si>
    <t>VDAC3</t>
  </si>
  <si>
    <t>Ndufb6</t>
  </si>
  <si>
    <t>STK24</t>
  </si>
  <si>
    <t>Tmed5</t>
  </si>
  <si>
    <t>DNAJA2</t>
  </si>
  <si>
    <t>Ndufaf2</t>
  </si>
  <si>
    <t>Pdhx</t>
  </si>
  <si>
    <t>CYFIP2</t>
  </si>
  <si>
    <t>Tpt1</t>
  </si>
  <si>
    <t>Prkar1a</t>
  </si>
  <si>
    <t>PSAT1</t>
  </si>
  <si>
    <t>Tmc8</t>
  </si>
  <si>
    <t>PROM2</t>
  </si>
  <si>
    <t>Plcb4</t>
  </si>
  <si>
    <t>DLD</t>
  </si>
  <si>
    <t>Egfr</t>
  </si>
  <si>
    <t>ETFA</t>
  </si>
  <si>
    <t>Hsd17b12</t>
  </si>
  <si>
    <t>HIST2H3C</t>
  </si>
  <si>
    <t>Gcat</t>
  </si>
  <si>
    <t>Cd2ap</t>
  </si>
  <si>
    <t>HIST2H3D</t>
  </si>
  <si>
    <t>Metap2</t>
  </si>
  <si>
    <t>Nsf</t>
  </si>
  <si>
    <t>HNRNPF</t>
  </si>
  <si>
    <t>Dag1</t>
  </si>
  <si>
    <t>HLA-DRB1</t>
  </si>
  <si>
    <t>Clybl</t>
  </si>
  <si>
    <t>Eif3l</t>
  </si>
  <si>
    <t>ITIH2</t>
  </si>
  <si>
    <t>Ndufb4</t>
  </si>
  <si>
    <t>Psmb6</t>
  </si>
  <si>
    <t>LCK</t>
  </si>
  <si>
    <t>Mrs2</t>
  </si>
  <si>
    <t>Cul1</t>
  </si>
  <si>
    <t>ABCC1</t>
  </si>
  <si>
    <t>RPL31</t>
  </si>
  <si>
    <t>TMEM189-UBE2V1</t>
  </si>
  <si>
    <t>Nagpa</t>
  </si>
  <si>
    <t>ILK</t>
  </si>
  <si>
    <t>Ehd3</t>
  </si>
  <si>
    <t>RPL27A</t>
  </si>
  <si>
    <t>RPS17</t>
  </si>
  <si>
    <t>Acot9</t>
  </si>
  <si>
    <t>Cbr2</t>
  </si>
  <si>
    <t>Actr2</t>
  </si>
  <si>
    <t>H2AFZ</t>
  </si>
  <si>
    <t>HNRNPU</t>
  </si>
  <si>
    <t>Sparc</t>
  </si>
  <si>
    <t>Gnao1</t>
  </si>
  <si>
    <t>Mtap</t>
  </si>
  <si>
    <t>HIST1H3D</t>
  </si>
  <si>
    <t>Mttp</t>
  </si>
  <si>
    <t>HIST1H3C</t>
  </si>
  <si>
    <t>Ahcy</t>
  </si>
  <si>
    <t>HIST1H3E</t>
  </si>
  <si>
    <t>HIST1H3B</t>
  </si>
  <si>
    <t>Ap1g1</t>
  </si>
  <si>
    <t>HIST1H3F</t>
  </si>
  <si>
    <t>Ahsg</t>
  </si>
  <si>
    <t>Hmgcl</t>
  </si>
  <si>
    <t>Eif4g1</t>
  </si>
  <si>
    <t>RPL13A</t>
  </si>
  <si>
    <t>SLC16A3</t>
  </si>
  <si>
    <t>Usp9x</t>
  </si>
  <si>
    <t>Pcyox1l</t>
  </si>
  <si>
    <t>TPP1</t>
  </si>
  <si>
    <t>Pycr2</t>
  </si>
  <si>
    <t>GLG1</t>
  </si>
  <si>
    <t>Ipo9</t>
  </si>
  <si>
    <t>DDAH1</t>
  </si>
  <si>
    <t>Mp68</t>
  </si>
  <si>
    <t>Endod1</t>
  </si>
  <si>
    <t>Acp2</t>
  </si>
  <si>
    <t>BAIAP2L1</t>
  </si>
  <si>
    <t>Gyg1</t>
  </si>
  <si>
    <t>AQP1</t>
  </si>
  <si>
    <t>Notch2</t>
  </si>
  <si>
    <t>PTBP1</t>
  </si>
  <si>
    <t>Gpx1</t>
  </si>
  <si>
    <t>Nedd4l</t>
  </si>
  <si>
    <t>RAB3D</t>
  </si>
  <si>
    <t>B2m</t>
  </si>
  <si>
    <t>VAMP8</t>
  </si>
  <si>
    <t>CAD</t>
  </si>
  <si>
    <t>Serpinf2</t>
  </si>
  <si>
    <t>MAP4K4</t>
  </si>
  <si>
    <t>Eif3d</t>
  </si>
  <si>
    <t>Rps25</t>
  </si>
  <si>
    <t>Xpnpep1</t>
  </si>
  <si>
    <t>GNB4</t>
  </si>
  <si>
    <t>Hnrnpk</t>
  </si>
  <si>
    <t>MYH14</t>
  </si>
  <si>
    <t>Mrpl47</t>
  </si>
  <si>
    <t>Alg5</t>
  </si>
  <si>
    <t>KRT6C</t>
  </si>
  <si>
    <t>Mrpl22</t>
  </si>
  <si>
    <t>AP2A2</t>
  </si>
  <si>
    <t>Mrps7</t>
  </si>
  <si>
    <t>Cse1l</t>
  </si>
  <si>
    <t>MYADM</t>
  </si>
  <si>
    <t>APOB</t>
  </si>
  <si>
    <t>Ipo7</t>
  </si>
  <si>
    <t>CD5L</t>
  </si>
  <si>
    <t>Spcs3</t>
  </si>
  <si>
    <t>Tsg101</t>
  </si>
  <si>
    <t>ATP6V1B1</t>
  </si>
  <si>
    <t>Megf8</t>
  </si>
  <si>
    <t>Prkca</t>
  </si>
  <si>
    <t>AP2M1</t>
  </si>
  <si>
    <t>Ctsc</t>
  </si>
  <si>
    <t>Casc4</t>
  </si>
  <si>
    <t>SELENBP1</t>
  </si>
  <si>
    <t>Bpnt1</t>
  </si>
  <si>
    <t>IGF2R</t>
  </si>
  <si>
    <t>Gpaa1</t>
  </si>
  <si>
    <t>Erbb3</t>
  </si>
  <si>
    <t>Pofut1</t>
  </si>
  <si>
    <t>AKR7A2</t>
  </si>
  <si>
    <t>Epdr1</t>
  </si>
  <si>
    <t>Pafah1b1</t>
  </si>
  <si>
    <t>GGH</t>
  </si>
  <si>
    <t>Gng5</t>
  </si>
  <si>
    <t>ARPC5</t>
  </si>
  <si>
    <t>Lama4</t>
  </si>
  <si>
    <t>PACSIN2</t>
  </si>
  <si>
    <t>KPRP</t>
  </si>
  <si>
    <t>Pdk3</t>
  </si>
  <si>
    <t>Ilk</t>
  </si>
  <si>
    <t>HIST2H2BE</t>
  </si>
  <si>
    <t>Ctsl</t>
  </si>
  <si>
    <t>Psmb7</t>
  </si>
  <si>
    <t>H2AFV</t>
  </si>
  <si>
    <t>Prdx5</t>
  </si>
  <si>
    <t>Sri</t>
  </si>
  <si>
    <t>HNRNPA1</t>
  </si>
  <si>
    <t>PSMB8</t>
  </si>
  <si>
    <t>Nt5c2</t>
  </si>
  <si>
    <t>PSMD7</t>
  </si>
  <si>
    <t>Txnrd1</t>
  </si>
  <si>
    <t>HSPH1</t>
  </si>
  <si>
    <t>Atp5j</t>
  </si>
  <si>
    <t>USO1</t>
  </si>
  <si>
    <t>Ddx3x</t>
  </si>
  <si>
    <t>Atp6ap1</t>
  </si>
  <si>
    <t>EPB41</t>
  </si>
  <si>
    <t>Ighg1</t>
  </si>
  <si>
    <t>PRKACA</t>
  </si>
  <si>
    <t>BANF1</t>
  </si>
  <si>
    <t>Ndufa7</t>
  </si>
  <si>
    <t>Hsdl2</t>
  </si>
  <si>
    <t>Serpinb6a</t>
  </si>
  <si>
    <t>RPL23A</t>
  </si>
  <si>
    <t>RPS10</t>
  </si>
  <si>
    <t>Mrpl44</t>
  </si>
  <si>
    <t>St3gal4</t>
  </si>
  <si>
    <t>LYPLA1</t>
  </si>
  <si>
    <t>Copb2</t>
  </si>
  <si>
    <t>Ppid</t>
  </si>
  <si>
    <t>NANS</t>
  </si>
  <si>
    <t>Capza1</t>
  </si>
  <si>
    <t>CD151</t>
  </si>
  <si>
    <t>Fam213a</t>
  </si>
  <si>
    <t>Atp11c</t>
  </si>
  <si>
    <t>Mov10</t>
  </si>
  <si>
    <t>DDT</t>
  </si>
  <si>
    <t>Slc9a1</t>
  </si>
  <si>
    <t>GGT1</t>
  </si>
  <si>
    <t>Marc2</t>
  </si>
  <si>
    <t>Ak4</t>
  </si>
  <si>
    <t>SLC12A1</t>
  </si>
  <si>
    <t>Plekha5</t>
  </si>
  <si>
    <t>Pigg</t>
  </si>
  <si>
    <t>GPRC5A</t>
  </si>
  <si>
    <t>Pdcd6</t>
  </si>
  <si>
    <t>NQO1</t>
  </si>
  <si>
    <t>Mrps35</t>
  </si>
  <si>
    <t>Rpl19</t>
  </si>
  <si>
    <t>PRKDC</t>
  </si>
  <si>
    <t>Slc12a4</t>
  </si>
  <si>
    <t>TUFM</t>
  </si>
  <si>
    <t>Qars</t>
  </si>
  <si>
    <t>Mfsd5</t>
  </si>
  <si>
    <t>PHB2</t>
  </si>
  <si>
    <t>Apoa1bp</t>
  </si>
  <si>
    <t>ADSL</t>
  </si>
  <si>
    <t>Prdx6</t>
  </si>
  <si>
    <t>AHSG</t>
  </si>
  <si>
    <t>CD14</t>
  </si>
  <si>
    <t>Mtch1</t>
  </si>
  <si>
    <t>Emc7</t>
  </si>
  <si>
    <t>Prmt1</t>
  </si>
  <si>
    <t>LRP1</t>
  </si>
  <si>
    <t>Sec11a</t>
  </si>
  <si>
    <t>HINT1</t>
  </si>
  <si>
    <t>Rab32</t>
  </si>
  <si>
    <t>Dpp3</t>
  </si>
  <si>
    <t>PTPN6</t>
  </si>
  <si>
    <t>NCKAP1</t>
  </si>
  <si>
    <t>Polrmt</t>
  </si>
  <si>
    <t>GGCT</t>
  </si>
  <si>
    <t>AZGP1</t>
  </si>
  <si>
    <t>Itga2</t>
  </si>
  <si>
    <t>EIF3E</t>
  </si>
  <si>
    <t>PSMB9</t>
  </si>
  <si>
    <t>PTPRA</t>
  </si>
  <si>
    <t>Mtco1</t>
  </si>
  <si>
    <t>Mrpl23</t>
  </si>
  <si>
    <t>Igh-3</t>
  </si>
  <si>
    <t>Wdr74</t>
  </si>
  <si>
    <t>RPL22</t>
  </si>
  <si>
    <t>Mpc2</t>
  </si>
  <si>
    <t>Nadk2</t>
  </si>
  <si>
    <t>Plcb3</t>
  </si>
  <si>
    <t>RPL14</t>
  </si>
  <si>
    <t>Edem3</t>
  </si>
  <si>
    <t>Degs1</t>
  </si>
  <si>
    <t>CAT</t>
  </si>
  <si>
    <t>PSMB7</t>
  </si>
  <si>
    <t>Akr1a1</t>
  </si>
  <si>
    <t>Man1a1</t>
  </si>
  <si>
    <t>DLST</t>
  </si>
  <si>
    <t>Rap1a</t>
  </si>
  <si>
    <t>Ahcyl1</t>
  </si>
  <si>
    <t>HNRNPM</t>
  </si>
  <si>
    <t>Ppt2</t>
  </si>
  <si>
    <t>RPL21</t>
  </si>
  <si>
    <t>Mrps2</t>
  </si>
  <si>
    <t>RPL17-C18ORF32</t>
  </si>
  <si>
    <t>Aldoc</t>
  </si>
  <si>
    <t>CAV1</t>
  </si>
  <si>
    <t>HIST1H3I</t>
  </si>
  <si>
    <t>Myo6</t>
  </si>
  <si>
    <t>HIST1H3G</t>
  </si>
  <si>
    <t>Ptges2</t>
  </si>
  <si>
    <t>Csrp1</t>
  </si>
  <si>
    <t>HIST1H3H</t>
  </si>
  <si>
    <t>Myl6</t>
  </si>
  <si>
    <t>Tmed1</t>
  </si>
  <si>
    <t>PSMC1</t>
  </si>
  <si>
    <t>EIF3M</t>
  </si>
  <si>
    <t>ALDOB</t>
  </si>
  <si>
    <t>FTL</t>
  </si>
  <si>
    <t>Clta</t>
  </si>
  <si>
    <t>HLA-DRA</t>
  </si>
  <si>
    <t>Lmbrd2</t>
  </si>
  <si>
    <t>CHMP1B</t>
  </si>
  <si>
    <t>Rps27</t>
  </si>
  <si>
    <t>CA2</t>
  </si>
  <si>
    <t>SLC2A5</t>
  </si>
  <si>
    <t>Mrpl50</t>
  </si>
  <si>
    <t>UMOD</t>
  </si>
  <si>
    <t>Abat</t>
  </si>
  <si>
    <t>Mrpl4</t>
  </si>
  <si>
    <t>VAMP3</t>
  </si>
  <si>
    <t>Mtatp8</t>
  </si>
  <si>
    <t>Rab8a</t>
  </si>
  <si>
    <t>Poglut1</t>
  </si>
  <si>
    <t>SLC25A6</t>
  </si>
  <si>
    <t>Akt1</t>
  </si>
  <si>
    <t>F5</t>
  </si>
  <si>
    <t>Eif2s3x</t>
  </si>
  <si>
    <t>Sept9</t>
  </si>
  <si>
    <t>RPN1</t>
  </si>
  <si>
    <t>Arhgdib</t>
  </si>
  <si>
    <t>KRT75</t>
  </si>
  <si>
    <t>Tspan4</t>
  </si>
  <si>
    <t>Spr</t>
  </si>
  <si>
    <t>GCN1L1</t>
  </si>
  <si>
    <t>MYH11</t>
  </si>
  <si>
    <t>Hars</t>
  </si>
  <si>
    <t>VPS25</t>
  </si>
  <si>
    <t>Gpd1</t>
  </si>
  <si>
    <t>HSD17B4</t>
  </si>
  <si>
    <t>Hnrnpa3</t>
  </si>
  <si>
    <t>ACAT1</t>
  </si>
  <si>
    <t>Rnh1</t>
  </si>
  <si>
    <t>ATP6V0A1</t>
  </si>
  <si>
    <t>Clic1</t>
  </si>
  <si>
    <t>BLVRB</t>
  </si>
  <si>
    <t>9330182L06Rik</t>
  </si>
  <si>
    <t>DDB1</t>
  </si>
  <si>
    <t>GSS</t>
  </si>
  <si>
    <t>Cr1l</t>
  </si>
  <si>
    <t>Txn</t>
  </si>
  <si>
    <t>HPX</t>
  </si>
  <si>
    <t>Dkc1</t>
  </si>
  <si>
    <t>Eif2s1</t>
  </si>
  <si>
    <t>SLC25A3</t>
  </si>
  <si>
    <t>Aplp2</t>
  </si>
  <si>
    <t>XPNPEP2</t>
  </si>
  <si>
    <t>Psmd3</t>
  </si>
  <si>
    <t>Nucb2</t>
  </si>
  <si>
    <t>APP</t>
  </si>
  <si>
    <t>Acad8</t>
  </si>
  <si>
    <t>Ppt1</t>
  </si>
  <si>
    <t>Ergic2</t>
  </si>
  <si>
    <t>MARS</t>
  </si>
  <si>
    <t>Rab6a</t>
  </si>
  <si>
    <t>ECH1</t>
  </si>
  <si>
    <t>Ext2</t>
  </si>
  <si>
    <t>GOT2</t>
  </si>
  <si>
    <t>PPP2CA</t>
  </si>
  <si>
    <t>Gfpt1</t>
  </si>
  <si>
    <t>RPS19</t>
  </si>
  <si>
    <t>Timm9</t>
  </si>
  <si>
    <t>RPS26</t>
  </si>
  <si>
    <t>Mboat2</t>
  </si>
  <si>
    <t>SYNGR2</t>
  </si>
  <si>
    <t>Smpdl3a</t>
  </si>
  <si>
    <t>Fbln1</t>
  </si>
  <si>
    <t>ATP2A2</t>
  </si>
  <si>
    <t>Cox15</t>
  </si>
  <si>
    <t>Atp1a4</t>
  </si>
  <si>
    <t>DDOST</t>
  </si>
  <si>
    <t>Psat1</t>
  </si>
  <si>
    <t>MAPK1</t>
  </si>
  <si>
    <t>Mrps15</t>
  </si>
  <si>
    <t>SPTB</t>
  </si>
  <si>
    <t>Coq9</t>
  </si>
  <si>
    <t>Gfm2</t>
  </si>
  <si>
    <t>Ykt6</t>
  </si>
  <si>
    <t>HBG2</t>
  </si>
  <si>
    <t>CD99</t>
  </si>
  <si>
    <t>Arsa</t>
  </si>
  <si>
    <t>Tln2</t>
  </si>
  <si>
    <t>COPS4</t>
  </si>
  <si>
    <t>FLG2</t>
  </si>
  <si>
    <t>Arhgef12</t>
  </si>
  <si>
    <t>XPO7</t>
  </si>
  <si>
    <t>PGAM2</t>
  </si>
  <si>
    <t>Afg3l1</t>
  </si>
  <si>
    <t>Mrpl3</t>
  </si>
  <si>
    <t>Kiaa1522</t>
  </si>
  <si>
    <t>HIST1H1D</t>
  </si>
  <si>
    <t>Tor1aip1</t>
  </si>
  <si>
    <t>ILF2</t>
  </si>
  <si>
    <t>Cdc37</t>
  </si>
  <si>
    <t>Syt4</t>
  </si>
  <si>
    <t>RPL18A</t>
  </si>
  <si>
    <t>Akr1b10</t>
  </si>
  <si>
    <t>Cnih4</t>
  </si>
  <si>
    <t>VPS26A</t>
  </si>
  <si>
    <t>C20orf3</t>
  </si>
  <si>
    <t>Serpina1b</t>
  </si>
  <si>
    <t>Ca9</t>
  </si>
  <si>
    <t>AP1G1</t>
  </si>
  <si>
    <t>Plscr3</t>
  </si>
  <si>
    <t>CD109</t>
  </si>
  <si>
    <t>Mars2</t>
  </si>
  <si>
    <t>GSTA1</t>
  </si>
  <si>
    <t>St13</t>
  </si>
  <si>
    <t>Preb</t>
  </si>
  <si>
    <t>HIST1H2AD</t>
  </si>
  <si>
    <t>VPS4A</t>
  </si>
  <si>
    <t>G6pdx</t>
  </si>
  <si>
    <t>ACPP</t>
  </si>
  <si>
    <t>Rpl24</t>
  </si>
  <si>
    <t>Aldh3b1</t>
  </si>
  <si>
    <t>Daglb</t>
  </si>
  <si>
    <t>UQCRC2</t>
  </si>
  <si>
    <t>Tmem206</t>
  </si>
  <si>
    <t>Cc2d1b</t>
  </si>
  <si>
    <t>RAC3</t>
  </si>
  <si>
    <t>Gstm2</t>
  </si>
  <si>
    <t>TSPAN6</t>
  </si>
  <si>
    <t>Atp6v1c1</t>
  </si>
  <si>
    <t>Inpp5a</t>
  </si>
  <si>
    <t>HIST1H2AJ</t>
  </si>
  <si>
    <t>Man1a2</t>
  </si>
  <si>
    <t>HIST2H2AC</t>
  </si>
  <si>
    <t>TNIK</t>
  </si>
  <si>
    <t>Mrpl19</t>
  </si>
  <si>
    <t>Cd82</t>
  </si>
  <si>
    <t>EIF3L</t>
  </si>
  <si>
    <t>Fkbp2</t>
  </si>
  <si>
    <t>Cdc40</t>
  </si>
  <si>
    <t>KRT24</t>
  </si>
  <si>
    <t>EGFR</t>
  </si>
  <si>
    <t>Hint1</t>
  </si>
  <si>
    <t>AGT</t>
  </si>
  <si>
    <t>ADH5</t>
  </si>
  <si>
    <t>Fuca1</t>
  </si>
  <si>
    <t>Gpc1</t>
  </si>
  <si>
    <t>C1QC</t>
  </si>
  <si>
    <t>Mrps6</t>
  </si>
  <si>
    <t>Ict1</t>
  </si>
  <si>
    <t>Coro7</t>
  </si>
  <si>
    <t>CDK1</t>
  </si>
  <si>
    <t>Tm7sf3</t>
  </si>
  <si>
    <t>Coro1c</t>
  </si>
  <si>
    <t>VWF</t>
  </si>
  <si>
    <t>Atp6v1e1</t>
  </si>
  <si>
    <t>Tbc1d10b</t>
  </si>
  <si>
    <t>FKBP4</t>
  </si>
  <si>
    <t>Ywhab</t>
  </si>
  <si>
    <t>Rps29</t>
  </si>
  <si>
    <t>EIF6</t>
  </si>
  <si>
    <t>Rab21</t>
  </si>
  <si>
    <t>Tex264</t>
  </si>
  <si>
    <t>PIP</t>
  </si>
  <si>
    <t>Emc2</t>
  </si>
  <si>
    <t>PKLR</t>
  </si>
  <si>
    <t>Stx4</t>
  </si>
  <si>
    <t>Efcab14</t>
  </si>
  <si>
    <t>SORD</t>
  </si>
  <si>
    <t>Sumf2</t>
  </si>
  <si>
    <t>SPR</t>
  </si>
  <si>
    <t>Prps1l3</t>
  </si>
  <si>
    <t>DCTN2</t>
  </si>
  <si>
    <t>Lrrc59</t>
  </si>
  <si>
    <t>Selenbp1</t>
  </si>
  <si>
    <t>CYBRD1</t>
  </si>
  <si>
    <t>Cdipt</t>
  </si>
  <si>
    <t>PPP1CB</t>
  </si>
  <si>
    <t>ERP44</t>
  </si>
  <si>
    <t>UGGT1</t>
  </si>
  <si>
    <t>Mesdc2</t>
  </si>
  <si>
    <t>FAM129A</t>
  </si>
  <si>
    <t>Htra2</t>
  </si>
  <si>
    <t>Ikbip</t>
  </si>
  <si>
    <t>H3F3A</t>
  </si>
  <si>
    <t>Eif3e</t>
  </si>
  <si>
    <t>Rcc2</t>
  </si>
  <si>
    <t>H3F3B</t>
  </si>
  <si>
    <t>Ddx6</t>
  </si>
  <si>
    <t>SCARB1</t>
  </si>
  <si>
    <t>DLG1</t>
  </si>
  <si>
    <t>L2hgdh</t>
  </si>
  <si>
    <t>Exoc4</t>
  </si>
  <si>
    <t>Uggt2</t>
  </si>
  <si>
    <t>NAP1L4</t>
  </si>
  <si>
    <t>Tlr3</t>
  </si>
  <si>
    <t>RPL35A</t>
  </si>
  <si>
    <t>HIST1H2AH</t>
  </si>
  <si>
    <t>Slirp</t>
  </si>
  <si>
    <t>Sec24c</t>
  </si>
  <si>
    <t>CA1</t>
  </si>
  <si>
    <t>PRKAR1A</t>
  </si>
  <si>
    <t>Syngr1</t>
  </si>
  <si>
    <t>DNM1L</t>
  </si>
  <si>
    <t>Mrpl24</t>
  </si>
  <si>
    <t>Casq1</t>
  </si>
  <si>
    <t>HADH</t>
  </si>
  <si>
    <t>Dhodh</t>
  </si>
  <si>
    <t>HBG1</t>
  </si>
  <si>
    <t>Gde1</t>
  </si>
  <si>
    <t>Vta1</t>
  </si>
  <si>
    <t>ADD1</t>
  </si>
  <si>
    <t>S100a11</t>
  </si>
  <si>
    <t>Il6st</t>
  </si>
  <si>
    <t>Ezr</t>
  </si>
  <si>
    <t>CPM</t>
  </si>
  <si>
    <t>SFPQ</t>
  </si>
  <si>
    <t>FARSA</t>
  </si>
  <si>
    <t>Stxbp2</t>
  </si>
  <si>
    <t>B4galt7</t>
  </si>
  <si>
    <t>KARS</t>
  </si>
  <si>
    <t>Cotl1</t>
  </si>
  <si>
    <t>SET</t>
  </si>
  <si>
    <t>S100a10</t>
  </si>
  <si>
    <t>HIST1H1E</t>
  </si>
  <si>
    <t>Sfxn3</t>
  </si>
  <si>
    <t>Fdps</t>
  </si>
  <si>
    <t>KIAA0368</t>
  </si>
  <si>
    <t>Ndufa6</t>
  </si>
  <si>
    <t>ADSS</t>
  </si>
  <si>
    <t>Psmd11</t>
  </si>
  <si>
    <t>USP9X</t>
  </si>
  <si>
    <t>Lipa</t>
  </si>
  <si>
    <t>GPRC5C</t>
  </si>
  <si>
    <t>ASAH1</t>
  </si>
  <si>
    <t>Tpcn1</t>
  </si>
  <si>
    <t>BHMT</t>
  </si>
  <si>
    <t>Yipf6</t>
  </si>
  <si>
    <t>SNRPD1</t>
  </si>
  <si>
    <t>Uxs1</t>
  </si>
  <si>
    <t>FCGBP</t>
  </si>
  <si>
    <t>Rab35</t>
  </si>
  <si>
    <t>TSPAN1</t>
  </si>
  <si>
    <t>Myg1</t>
  </si>
  <si>
    <t>SLC25A4</t>
  </si>
  <si>
    <t>ATP1A2</t>
  </si>
  <si>
    <t>Mink1</t>
  </si>
  <si>
    <t>CLDN3</t>
  </si>
  <si>
    <t>Ddah1</t>
  </si>
  <si>
    <t>CSRP1</t>
  </si>
  <si>
    <t>Ethe1</t>
  </si>
  <si>
    <t>Mrpl49</t>
  </si>
  <si>
    <t>Clic4</t>
  </si>
  <si>
    <t>Gdpd1</t>
  </si>
  <si>
    <t>KRT18</t>
  </si>
  <si>
    <t>Ndufaf1</t>
  </si>
  <si>
    <t>Hmgb1</t>
  </si>
  <si>
    <t>SSBP1</t>
  </si>
  <si>
    <t>UBC</t>
  </si>
  <si>
    <t>Pgrmc1</t>
  </si>
  <si>
    <t>PTGR1</t>
  </si>
  <si>
    <t>CD55</t>
  </si>
  <si>
    <t>Mrpl11</t>
  </si>
  <si>
    <t>Extl2</t>
  </si>
  <si>
    <t>PDXK</t>
  </si>
  <si>
    <t>Pdk1</t>
  </si>
  <si>
    <t>Arpc3</t>
  </si>
  <si>
    <t>SNRNP200</t>
  </si>
  <si>
    <t>Ndufa2</t>
  </si>
  <si>
    <t>Rpl34</t>
  </si>
  <si>
    <t>SDCBP2</t>
  </si>
  <si>
    <t>Acat2</t>
  </si>
  <si>
    <t>LAMA5</t>
  </si>
  <si>
    <t>Cyb5a</t>
  </si>
  <si>
    <t>Sdf2</t>
  </si>
  <si>
    <t>A1BG</t>
  </si>
  <si>
    <t>Acad10</t>
  </si>
  <si>
    <t>Ggh</t>
  </si>
  <si>
    <t>ARHGAP1</t>
  </si>
  <si>
    <t>Carkd</t>
  </si>
  <si>
    <t>C5</t>
  </si>
  <si>
    <t>Pgam5</t>
  </si>
  <si>
    <t>Cd177</t>
  </si>
  <si>
    <t>HNRNPL</t>
  </si>
  <si>
    <t>Dpm1</t>
  </si>
  <si>
    <t>CUL4B</t>
  </si>
  <si>
    <t>Dnajc19</t>
  </si>
  <si>
    <t>Abcg2</t>
  </si>
  <si>
    <t>CHP1</t>
  </si>
  <si>
    <t>Nampt</t>
  </si>
  <si>
    <t>CD2AP</t>
  </si>
  <si>
    <t>EHD2</t>
  </si>
  <si>
    <t>Gng10</t>
  </si>
  <si>
    <t>RAB22A</t>
  </si>
  <si>
    <t>Cyb5r1</t>
  </si>
  <si>
    <t>TXNDC5</t>
  </si>
  <si>
    <t>FDPS</t>
  </si>
  <si>
    <t>March5</t>
  </si>
  <si>
    <t>Hpcal1</t>
  </si>
  <si>
    <t>RPL10</t>
  </si>
  <si>
    <t>Cd47</t>
  </si>
  <si>
    <t>EIF3C</t>
  </si>
  <si>
    <t>Apool</t>
  </si>
  <si>
    <t>FMNL1</t>
  </si>
  <si>
    <t>Mrpl53</t>
  </si>
  <si>
    <t>Tmed3</t>
  </si>
  <si>
    <t>EIF2S3</t>
  </si>
  <si>
    <t>Fcgr2b</t>
  </si>
  <si>
    <t>FH</t>
  </si>
  <si>
    <t>Mydgf</t>
  </si>
  <si>
    <t>NCKAP1L</t>
  </si>
  <si>
    <t>ITGA4</t>
  </si>
  <si>
    <t>Eif3i</t>
  </si>
  <si>
    <t>Ggcx</t>
  </si>
  <si>
    <t>NACA</t>
  </si>
  <si>
    <t>Dpp7</t>
  </si>
  <si>
    <t>Dock11</t>
  </si>
  <si>
    <t>MYO1G</t>
  </si>
  <si>
    <t>Aldh5a1</t>
  </si>
  <si>
    <t>HK1</t>
  </si>
  <si>
    <t>Llgl1</t>
  </si>
  <si>
    <t>Nudc</t>
  </si>
  <si>
    <t>VAMP2</t>
  </si>
  <si>
    <t>Lrrfip1</t>
  </si>
  <si>
    <t>Tmc6</t>
  </si>
  <si>
    <t>MLEC</t>
  </si>
  <si>
    <t>Tmem258</t>
  </si>
  <si>
    <t>Ttc7b</t>
  </si>
  <si>
    <t>PTGES3</t>
  </si>
  <si>
    <t>Camk2d</t>
  </si>
  <si>
    <t>APOH</t>
  </si>
  <si>
    <t>DSG1</t>
  </si>
  <si>
    <t>Hnrnpa1</t>
  </si>
  <si>
    <t>F11r</t>
  </si>
  <si>
    <t>Stat1</t>
  </si>
  <si>
    <t>PCMT1</t>
  </si>
  <si>
    <t>Ccdc51</t>
  </si>
  <si>
    <t>Rpl22</t>
  </si>
  <si>
    <t>PIP4K2A</t>
  </si>
  <si>
    <t>Mrpl28</t>
  </si>
  <si>
    <t>Rab27a</t>
  </si>
  <si>
    <t>PPP2CB</t>
  </si>
  <si>
    <t>Stx7</t>
  </si>
  <si>
    <t>Ggt1</t>
  </si>
  <si>
    <t>COPS3</t>
  </si>
  <si>
    <t>Timm23</t>
  </si>
  <si>
    <t>Rrm1</t>
  </si>
  <si>
    <t>EIF3F</t>
  </si>
  <si>
    <t>Mrto4</t>
  </si>
  <si>
    <t>HIST1H3J</t>
  </si>
  <si>
    <t>Rps24</t>
  </si>
  <si>
    <t>Arf6</t>
  </si>
  <si>
    <t>CSNK2A1</t>
  </si>
  <si>
    <t>SF3B3</t>
  </si>
  <si>
    <t>HIST1H2BJ</t>
  </si>
  <si>
    <t>RAB18</t>
  </si>
  <si>
    <t>Slc4a8</t>
  </si>
  <si>
    <t>Rhob</t>
  </si>
  <si>
    <t>CTPS1</t>
  </si>
  <si>
    <t>Fastkd2</t>
  </si>
  <si>
    <t>UBR4</t>
  </si>
  <si>
    <t>HIST1H2BN</t>
  </si>
  <si>
    <t>Sntb2</t>
  </si>
  <si>
    <t>ACY1</t>
  </si>
  <si>
    <t>Slc2a3</t>
  </si>
  <si>
    <t>BST2</t>
  </si>
  <si>
    <t>Mrpl17</t>
  </si>
  <si>
    <t>Txnrd2</t>
  </si>
  <si>
    <t>Impdh2</t>
  </si>
  <si>
    <t>Hspa13</t>
  </si>
  <si>
    <t>KNG1</t>
  </si>
  <si>
    <t>Abhd10</t>
  </si>
  <si>
    <t>Apoa4</t>
  </si>
  <si>
    <t>Cnnm3</t>
  </si>
  <si>
    <t>ABCB1</t>
  </si>
  <si>
    <t>Ndufv3</t>
  </si>
  <si>
    <t>ATP1A3</t>
  </si>
  <si>
    <t>CDH1</t>
  </si>
  <si>
    <t>Mrps25</t>
  </si>
  <si>
    <t>Clcc1</t>
  </si>
  <si>
    <t>HSPE1</t>
  </si>
  <si>
    <t>Abi1</t>
  </si>
  <si>
    <t>SERPINF1</t>
  </si>
  <si>
    <t>Pld3</t>
  </si>
  <si>
    <t>Vps28</t>
  </si>
  <si>
    <t>MASP2</t>
  </si>
  <si>
    <t>Pomk</t>
  </si>
  <si>
    <t>Eif3m</t>
  </si>
  <si>
    <t>PRDX3</t>
  </si>
  <si>
    <t>Aldh4a1</t>
  </si>
  <si>
    <t>Slc4a2</t>
  </si>
  <si>
    <t>ARPC5L</t>
  </si>
  <si>
    <t>Uba1y</t>
  </si>
  <si>
    <t>TUBA8</t>
  </si>
  <si>
    <t>Atp6ap2</t>
  </si>
  <si>
    <t>H2AFJ</t>
  </si>
  <si>
    <t>Unc5c</t>
  </si>
  <si>
    <t>KRT79</t>
  </si>
  <si>
    <t>COL6A3</t>
  </si>
  <si>
    <t>Fam129a</t>
  </si>
  <si>
    <t>FRK</t>
  </si>
  <si>
    <t>PLOD1</t>
  </si>
  <si>
    <t>Clcn3</t>
  </si>
  <si>
    <t>PPP1R7</t>
  </si>
  <si>
    <t>Acot2</t>
  </si>
  <si>
    <t>NAPG</t>
  </si>
  <si>
    <t>GNPDA1</t>
  </si>
  <si>
    <t>Yars2</t>
  </si>
  <si>
    <t>Tmem9b</t>
  </si>
  <si>
    <t>Arpc4</t>
  </si>
  <si>
    <t>TMEM2</t>
  </si>
  <si>
    <t>Adhfe1</t>
  </si>
  <si>
    <t>Psmd12</t>
  </si>
  <si>
    <t>NAGK</t>
  </si>
  <si>
    <t>Scrn1</t>
  </si>
  <si>
    <t>SH3BGRL3</t>
  </si>
  <si>
    <t>GLUD1</t>
  </si>
  <si>
    <t>Hccs</t>
  </si>
  <si>
    <t>Chid1</t>
  </si>
  <si>
    <t>Ndrg3</t>
  </si>
  <si>
    <t>GSTK1</t>
  </si>
  <si>
    <t>Neo1</t>
  </si>
  <si>
    <t>DDX39B</t>
  </si>
  <si>
    <t>ITGAL</t>
  </si>
  <si>
    <t>RPL28</t>
  </si>
  <si>
    <t>Hnrnpa2b1</t>
  </si>
  <si>
    <t>DPP3</t>
  </si>
  <si>
    <t>Taldo1</t>
  </si>
  <si>
    <t>Ugcg</t>
  </si>
  <si>
    <t>SCRIB</t>
  </si>
  <si>
    <t>Xpnpep3</t>
  </si>
  <si>
    <t>Rras</t>
  </si>
  <si>
    <t>PSMD14</t>
  </si>
  <si>
    <t>ARCN1</t>
  </si>
  <si>
    <t>Ppp5c</t>
  </si>
  <si>
    <t>Arsg</t>
  </si>
  <si>
    <t>CLTA</t>
  </si>
  <si>
    <t>DAAM1</t>
  </si>
  <si>
    <t>Ppa1</t>
  </si>
  <si>
    <t>Asns</t>
  </si>
  <si>
    <t>PLIN3</t>
  </si>
  <si>
    <t>Tor1b</t>
  </si>
  <si>
    <t>PPP2R2A</t>
  </si>
  <si>
    <t>Jagn1</t>
  </si>
  <si>
    <t>PRMT1</t>
  </si>
  <si>
    <t>Coq7</t>
  </si>
  <si>
    <t>Rcn2</t>
  </si>
  <si>
    <t>Sntb1</t>
  </si>
  <si>
    <t>SEC24C</t>
  </si>
  <si>
    <t>Syncrip</t>
  </si>
  <si>
    <t>TNPO1</t>
  </si>
  <si>
    <t>Guf1</t>
  </si>
  <si>
    <t>Mgat4a</t>
  </si>
  <si>
    <t>NPTN</t>
  </si>
  <si>
    <t>Nfu1</t>
  </si>
  <si>
    <t>Ppfia1</t>
  </si>
  <si>
    <t>BZW1</t>
  </si>
  <si>
    <t>Psmc5</t>
  </si>
  <si>
    <t>EIF3K</t>
  </si>
  <si>
    <t>Grsf1</t>
  </si>
  <si>
    <t>Taco1</t>
  </si>
  <si>
    <t>Hapln1</t>
  </si>
  <si>
    <t>USP7</t>
  </si>
  <si>
    <t>FYN</t>
  </si>
  <si>
    <t>Sun1</t>
  </si>
  <si>
    <t>LARS</t>
  </si>
  <si>
    <t>Fech</t>
  </si>
  <si>
    <t>Ccbl2</t>
  </si>
  <si>
    <t>HIST1H2BH</t>
  </si>
  <si>
    <t>Ranbp1</t>
  </si>
  <si>
    <t>Cd36</t>
  </si>
  <si>
    <t>AMBP</t>
  </si>
  <si>
    <t>Lmf1</t>
  </si>
  <si>
    <t>PACSIN3</t>
  </si>
  <si>
    <t>Agpat3</t>
  </si>
  <si>
    <t>GPRC5B</t>
  </si>
  <si>
    <t>ARL3</t>
  </si>
  <si>
    <t>Emc10</t>
  </si>
  <si>
    <t>Jam3</t>
  </si>
  <si>
    <t>MAN1A1</t>
  </si>
  <si>
    <t>Ndufs4</t>
  </si>
  <si>
    <t>Wars</t>
  </si>
  <si>
    <t>SLC12A3</t>
  </si>
  <si>
    <t>Aco1</t>
  </si>
  <si>
    <t>TMPRSS2</t>
  </si>
  <si>
    <t>Ghitm</t>
  </si>
  <si>
    <t>Copb1</t>
  </si>
  <si>
    <t>Cyp20a1</t>
  </si>
  <si>
    <t>HRSP12</t>
  </si>
  <si>
    <t>ITGB4</t>
  </si>
  <si>
    <t>Mrps24</t>
  </si>
  <si>
    <t>Timm8a1</t>
  </si>
  <si>
    <t>Ace</t>
  </si>
  <si>
    <t>TSPAN8</t>
  </si>
  <si>
    <t>Nt5dc2</t>
  </si>
  <si>
    <t>TMED2</t>
  </si>
  <si>
    <t>Tamm41</t>
  </si>
  <si>
    <t>Rps20</t>
  </si>
  <si>
    <t>RAB6B</t>
  </si>
  <si>
    <t>Mipep</t>
  </si>
  <si>
    <t>ASNS</t>
  </si>
  <si>
    <t>Mrpl43</t>
  </si>
  <si>
    <t>Acot8</t>
  </si>
  <si>
    <t>EPHA2</t>
  </si>
  <si>
    <t>Eml2</t>
  </si>
  <si>
    <t>EPHB2</t>
  </si>
  <si>
    <t>MINK1</t>
  </si>
  <si>
    <t>Rars2</t>
  </si>
  <si>
    <t>MYL6B</t>
  </si>
  <si>
    <t>Rnaset2</t>
  </si>
  <si>
    <t>Fkbp11</t>
  </si>
  <si>
    <t>ALAD</t>
  </si>
  <si>
    <t>Ago2</t>
  </si>
  <si>
    <t>Prpsap1</t>
  </si>
  <si>
    <t>ALCAM</t>
  </si>
  <si>
    <t>Apoo</t>
  </si>
  <si>
    <t>CACNA2D1</t>
  </si>
  <si>
    <t>TACSTD2</t>
  </si>
  <si>
    <t>Cnpy3</t>
  </si>
  <si>
    <t>Kdelc2</t>
  </si>
  <si>
    <t>HRNR</t>
  </si>
  <si>
    <t>Idi1</t>
  </si>
  <si>
    <t>COMT</t>
  </si>
  <si>
    <t>Sec22b</t>
  </si>
  <si>
    <t>Psmc2</t>
  </si>
  <si>
    <t>CTSG</t>
  </si>
  <si>
    <t>MPST</t>
  </si>
  <si>
    <t>Chmp3</t>
  </si>
  <si>
    <t>MTAP</t>
  </si>
  <si>
    <t>QDPR</t>
  </si>
  <si>
    <t>Nudt12</t>
  </si>
  <si>
    <t>GIPC1</t>
  </si>
  <si>
    <t>Hist1h2al</t>
  </si>
  <si>
    <t>DNAJC13</t>
  </si>
  <si>
    <t>Coq6</t>
  </si>
  <si>
    <t>EPS8L1</t>
  </si>
  <si>
    <t>Mrps5</t>
  </si>
  <si>
    <t>GPC1</t>
  </si>
  <si>
    <t>Aars2</t>
  </si>
  <si>
    <t>Tfam</t>
  </si>
  <si>
    <t>HIST1H2BA</t>
  </si>
  <si>
    <t>Ruvbl1</t>
  </si>
  <si>
    <t>Marcksl1</t>
  </si>
  <si>
    <t>SERPINB9</t>
  </si>
  <si>
    <t>Cpne4</t>
  </si>
  <si>
    <t>Igf1r</t>
  </si>
  <si>
    <t>RPL34</t>
  </si>
  <si>
    <t>Grhpr</t>
  </si>
  <si>
    <t>CDC37</t>
  </si>
  <si>
    <t>Chmp6</t>
  </si>
  <si>
    <t>QARS</t>
  </si>
  <si>
    <t>Atpif1</t>
  </si>
  <si>
    <t>Gpm6a</t>
  </si>
  <si>
    <t>SEC22B</t>
  </si>
  <si>
    <t>Farsb</t>
  </si>
  <si>
    <t>DCTN1</t>
  </si>
  <si>
    <t>Thy1</t>
  </si>
  <si>
    <t>EHHADH</t>
  </si>
  <si>
    <t>LASP1</t>
  </si>
  <si>
    <t>Mrpl41</t>
  </si>
  <si>
    <t>Enpp2</t>
  </si>
  <si>
    <t>Dnpep</t>
  </si>
  <si>
    <t>ENG</t>
  </si>
  <si>
    <t>Mrc2</t>
  </si>
  <si>
    <t>LMNA</t>
  </si>
  <si>
    <t>Surf4</t>
  </si>
  <si>
    <t>HNRNPAB</t>
  </si>
  <si>
    <t>Cndp2</t>
  </si>
  <si>
    <t>SSB</t>
  </si>
  <si>
    <t>Rpl35</t>
  </si>
  <si>
    <t>CUL4A</t>
  </si>
  <si>
    <t>Ndufaf4</t>
  </si>
  <si>
    <t>Rps23</t>
  </si>
  <si>
    <t>Hprt1</t>
  </si>
  <si>
    <t>DDX17</t>
  </si>
  <si>
    <t>EIF5</t>
  </si>
  <si>
    <t>Dnajc16</t>
  </si>
  <si>
    <t>Slc9a6</t>
  </si>
  <si>
    <t>LAMB1</t>
  </si>
  <si>
    <t>ABCE1</t>
  </si>
  <si>
    <t>Ahsa1</t>
  </si>
  <si>
    <t>CD276</t>
  </si>
  <si>
    <t>Lims1</t>
  </si>
  <si>
    <t>CD47</t>
  </si>
  <si>
    <t>Nlrx1</t>
  </si>
  <si>
    <t>Txnl1</t>
  </si>
  <si>
    <t>DPYSL3</t>
  </si>
  <si>
    <t>Gnpda1</t>
  </si>
  <si>
    <t>Csnk1g3</t>
  </si>
  <si>
    <t>UBE2V1</t>
  </si>
  <si>
    <t>Exog</t>
  </si>
  <si>
    <t>ITCH</t>
  </si>
  <si>
    <t>Stub1</t>
  </si>
  <si>
    <t>ETF1</t>
  </si>
  <si>
    <t>Adamts1</t>
  </si>
  <si>
    <t>STAT1</t>
  </si>
  <si>
    <t>Sfxn2</t>
  </si>
  <si>
    <t>Gadd45gip1</t>
  </si>
  <si>
    <t>Ap1m1</t>
  </si>
  <si>
    <t>Sil1</t>
  </si>
  <si>
    <t>HCK</t>
  </si>
  <si>
    <t>Mrpl2</t>
  </si>
  <si>
    <t>Sdf4</t>
  </si>
  <si>
    <t>RPL26</t>
  </si>
  <si>
    <t>Nit2</t>
  </si>
  <si>
    <t>Capn2</t>
  </si>
  <si>
    <t>RAD23B</t>
  </si>
  <si>
    <t>PTK7</t>
  </si>
  <si>
    <t>Cst3</t>
  </si>
  <si>
    <t>MST4</t>
  </si>
  <si>
    <t>HIST1H2BO</t>
  </si>
  <si>
    <t>Nif3l1</t>
  </si>
  <si>
    <t>Slc29a1</t>
  </si>
  <si>
    <t>HIST1H2BM</t>
  </si>
  <si>
    <t>Atp5e</t>
  </si>
  <si>
    <t>Surf1</t>
  </si>
  <si>
    <t>Snx1</t>
  </si>
  <si>
    <t>EGF</t>
  </si>
  <si>
    <t>Mrpl9</t>
  </si>
  <si>
    <t>Ept1</t>
  </si>
  <si>
    <t>STX3</t>
  </si>
  <si>
    <t>SMPDL3B</t>
  </si>
  <si>
    <t>Slc33a1</t>
  </si>
  <si>
    <t>SLC44A4</t>
  </si>
  <si>
    <t>Tmem126a</t>
  </si>
  <si>
    <t>Gstm1</t>
  </si>
  <si>
    <t>Entpd4</t>
  </si>
  <si>
    <t>CYSTM1</t>
  </si>
  <si>
    <t>ACP2</t>
  </si>
  <si>
    <t>Cers2</t>
  </si>
  <si>
    <t>AQP2</t>
  </si>
  <si>
    <t>Slc15a4</t>
  </si>
  <si>
    <t>MGAM</t>
  </si>
  <si>
    <t>Creg1</t>
  </si>
  <si>
    <t>NAPSA</t>
  </si>
  <si>
    <t>Tomm6</t>
  </si>
  <si>
    <t>Arhgef2</t>
  </si>
  <si>
    <t>NUTF2</t>
  </si>
  <si>
    <t>Sep15</t>
  </si>
  <si>
    <t>Sidt2</t>
  </si>
  <si>
    <t>Itgb5</t>
  </si>
  <si>
    <t>ACTN2</t>
  </si>
  <si>
    <t>Cars2</t>
  </si>
  <si>
    <t>Mup8</t>
  </si>
  <si>
    <t>SDC1</t>
  </si>
  <si>
    <t>Psmd13</t>
  </si>
  <si>
    <t>Gcn1l1</t>
  </si>
  <si>
    <t>Hic2</t>
  </si>
  <si>
    <t>VIL1</t>
  </si>
  <si>
    <t>Tspan9</t>
  </si>
  <si>
    <t>TRAP1</t>
  </si>
  <si>
    <t>Actr1a</t>
  </si>
  <si>
    <t>Vps26a</t>
  </si>
  <si>
    <t>OLFM4</t>
  </si>
  <si>
    <t>Mrps18b</t>
  </si>
  <si>
    <t>Clec10a</t>
  </si>
  <si>
    <t>CBR3</t>
  </si>
  <si>
    <t>Glrx5</t>
  </si>
  <si>
    <t>Pex11b</t>
  </si>
  <si>
    <t>Nars</t>
  </si>
  <si>
    <t>KRT4</t>
  </si>
  <si>
    <t>Ptpmt1</t>
  </si>
  <si>
    <t>Adsl</t>
  </si>
  <si>
    <t>Slc38a2</t>
  </si>
  <si>
    <t>CD46</t>
  </si>
  <si>
    <t>Slc11a2</t>
  </si>
  <si>
    <t>Bst2</t>
  </si>
  <si>
    <t>TSTA3</t>
  </si>
  <si>
    <t>Chchd4</t>
  </si>
  <si>
    <t>Prcp</t>
  </si>
  <si>
    <t>Dhcr7</t>
  </si>
  <si>
    <t>TUBA3C</t>
  </si>
  <si>
    <t>Rheb</t>
  </si>
  <si>
    <t>ATP6AP2</t>
  </si>
  <si>
    <t>Tmem131</t>
  </si>
  <si>
    <t>Ckap5</t>
  </si>
  <si>
    <t>Sec62</t>
  </si>
  <si>
    <t>KRT28</t>
  </si>
  <si>
    <t>Gsr</t>
  </si>
  <si>
    <t>Cnnm4</t>
  </si>
  <si>
    <t>RAB43</t>
  </si>
  <si>
    <t>Nt5dc3</t>
  </si>
  <si>
    <t>Golga7</t>
  </si>
  <si>
    <t>Fkbp1a</t>
  </si>
  <si>
    <t>APOA2</t>
  </si>
  <si>
    <t>Cmc1</t>
  </si>
  <si>
    <t>B4galt5</t>
  </si>
  <si>
    <t>ANXA13</t>
  </si>
  <si>
    <t>Ndufaf7</t>
  </si>
  <si>
    <t>Itih4</t>
  </si>
  <si>
    <t>RHOB</t>
  </si>
  <si>
    <t>Strap</t>
  </si>
  <si>
    <t>ITGA2B</t>
  </si>
  <si>
    <t>Rrm2</t>
  </si>
  <si>
    <t>CSK</t>
  </si>
  <si>
    <t>Coq3</t>
  </si>
  <si>
    <t>Cfl2</t>
  </si>
  <si>
    <t>Atp9b</t>
  </si>
  <si>
    <t>GBE1</t>
  </si>
  <si>
    <t>GNG5</t>
  </si>
  <si>
    <t>Bcap31</t>
  </si>
  <si>
    <t>Yars</t>
  </si>
  <si>
    <t>BCAM</t>
  </si>
  <si>
    <t>Atp6v1h</t>
  </si>
  <si>
    <t>MYO6</t>
  </si>
  <si>
    <t>SHMT1</t>
  </si>
  <si>
    <t>Plekho2</t>
  </si>
  <si>
    <t>Selt</t>
  </si>
  <si>
    <t>VAMP7</t>
  </si>
  <si>
    <t>Rpl31</t>
  </si>
  <si>
    <t>SYPL1</t>
  </si>
  <si>
    <t>Lrrc8c</t>
  </si>
  <si>
    <t>NAPRT1</t>
  </si>
  <si>
    <t>Slc23a2</t>
  </si>
  <si>
    <t>KIF12</t>
  </si>
  <si>
    <t>Gdi1</t>
  </si>
  <si>
    <t>Adh5</t>
  </si>
  <si>
    <t>VASN</t>
  </si>
  <si>
    <t>Mrpl48</t>
  </si>
  <si>
    <t>HIST2H2BF</t>
  </si>
  <si>
    <t>Qrsl1</t>
  </si>
  <si>
    <t>Sytl2</t>
  </si>
  <si>
    <t>HSD17B10</t>
  </si>
  <si>
    <t>Srsf1</t>
  </si>
  <si>
    <t>St3gal1</t>
  </si>
  <si>
    <t>GLRX</t>
  </si>
  <si>
    <t>Mars</t>
  </si>
  <si>
    <t>Acp6</t>
  </si>
  <si>
    <t>Sec31a</t>
  </si>
  <si>
    <t>PLTP</t>
  </si>
  <si>
    <t>TWF2</t>
  </si>
  <si>
    <t>ERAP1</t>
  </si>
  <si>
    <t>Elac2</t>
  </si>
  <si>
    <t>Otub1</t>
  </si>
  <si>
    <t>DBI</t>
  </si>
  <si>
    <t>Mrps36</t>
  </si>
  <si>
    <t>Slc6a6</t>
  </si>
  <si>
    <t>ACTR1B</t>
  </si>
  <si>
    <t>Hsd17b8</t>
  </si>
  <si>
    <t>Hectd1</t>
  </si>
  <si>
    <t>RPS28</t>
  </si>
  <si>
    <t>Asna1</t>
  </si>
  <si>
    <t>SPN</t>
  </si>
  <si>
    <t>EEF1E1</t>
  </si>
  <si>
    <t>Serhl</t>
  </si>
  <si>
    <t>Dnm2</t>
  </si>
  <si>
    <t>NSF</t>
  </si>
  <si>
    <t>TPT1</t>
  </si>
  <si>
    <t>Dnajc15</t>
  </si>
  <si>
    <t>ACO2</t>
  </si>
  <si>
    <t>Pgs1</t>
  </si>
  <si>
    <t>HADHB</t>
  </si>
  <si>
    <t>Bag5</t>
  </si>
  <si>
    <t>LIMS1</t>
  </si>
  <si>
    <t>Tpm4</t>
  </si>
  <si>
    <t>Coa7</t>
  </si>
  <si>
    <t>Arpc5</t>
  </si>
  <si>
    <t>PGK2</t>
  </si>
  <si>
    <t>RAB4A</t>
  </si>
  <si>
    <t>Glmp</t>
  </si>
  <si>
    <t>Pcolce</t>
  </si>
  <si>
    <t>DNPEP</t>
  </si>
  <si>
    <t>Spg7</t>
  </si>
  <si>
    <t>GNAL</t>
  </si>
  <si>
    <t>HIST1H2AI</t>
  </si>
  <si>
    <t>Ube2n</t>
  </si>
  <si>
    <t>HIST1H2AG</t>
  </si>
  <si>
    <t>Dock7</t>
  </si>
  <si>
    <t>ERLIN2</t>
  </si>
  <si>
    <t>RPL32</t>
  </si>
  <si>
    <t>Lin7c</t>
  </si>
  <si>
    <t>APEX1</t>
  </si>
  <si>
    <t>ITGAM</t>
  </si>
  <si>
    <t>Tfg</t>
  </si>
  <si>
    <t>KIF23</t>
  </si>
  <si>
    <t>Rnf213</t>
  </si>
  <si>
    <t>Sumf1</t>
  </si>
  <si>
    <t>Pfas</t>
  </si>
  <si>
    <t>Cyfip2</t>
  </si>
  <si>
    <t>SNRPD3</t>
  </si>
  <si>
    <t>Mtpap</t>
  </si>
  <si>
    <t>NRP1</t>
  </si>
  <si>
    <t>Rdh11</t>
  </si>
  <si>
    <t>Mlana</t>
  </si>
  <si>
    <t>HIST1H2BK</t>
  </si>
  <si>
    <t>Arl6ip1</t>
  </si>
  <si>
    <t>HIST1H2AC</t>
  </si>
  <si>
    <t>Pls3</t>
  </si>
  <si>
    <t>Serpind1</t>
  </si>
  <si>
    <t>HADHA</t>
  </si>
  <si>
    <t>Minos1</t>
  </si>
  <si>
    <t>Thop1</t>
  </si>
  <si>
    <t>RPLP1</t>
  </si>
  <si>
    <t>Psmd7</t>
  </si>
  <si>
    <t>Taok3</t>
  </si>
  <si>
    <t>SDC4</t>
  </si>
  <si>
    <t>B3galtl</t>
  </si>
  <si>
    <t>SSR4</t>
  </si>
  <si>
    <t>TJP2</t>
  </si>
  <si>
    <t>Uqcc2</t>
  </si>
  <si>
    <t>Usp14</t>
  </si>
  <si>
    <t>ROCK2</t>
  </si>
  <si>
    <t>Hnrnpu</t>
  </si>
  <si>
    <t>Coa3</t>
  </si>
  <si>
    <t>CLSTN1</t>
  </si>
  <si>
    <t>Ngp</t>
  </si>
  <si>
    <t>GMDS</t>
  </si>
  <si>
    <t>Yme1l1</t>
  </si>
  <si>
    <t>Rsu1</t>
  </si>
  <si>
    <t>PLXNA1</t>
  </si>
  <si>
    <t>Glipr2</t>
  </si>
  <si>
    <t>RAP2A</t>
  </si>
  <si>
    <t>Bak1</t>
  </si>
  <si>
    <t>HIST1H2AK</t>
  </si>
  <si>
    <t>NEDD4L</t>
  </si>
  <si>
    <t>LIN7C</t>
  </si>
  <si>
    <t>Ostc</t>
  </si>
  <si>
    <t>Casd1</t>
  </si>
  <si>
    <t>PLSCR3</t>
  </si>
  <si>
    <t>Smc2</t>
  </si>
  <si>
    <t>TUBB8</t>
  </si>
  <si>
    <t>Ddx5</t>
  </si>
  <si>
    <t>Lmtk2</t>
  </si>
  <si>
    <t>Erlin1</t>
  </si>
  <si>
    <t>TUBB2B</t>
  </si>
  <si>
    <t>Timm10b</t>
  </si>
  <si>
    <t>Gpld1</t>
  </si>
  <si>
    <t>POTEI</t>
  </si>
  <si>
    <t>Tuba1a</t>
  </si>
  <si>
    <t>Fkbp3</t>
  </si>
  <si>
    <t>Fzd7</t>
  </si>
  <si>
    <t>C1QB</t>
  </si>
  <si>
    <t>C4BPA</t>
  </si>
  <si>
    <t>Enpp5</t>
  </si>
  <si>
    <t>CAMP</t>
  </si>
  <si>
    <t>Mpp1</t>
  </si>
  <si>
    <t>PROS1</t>
  </si>
  <si>
    <t>Abca2</t>
  </si>
  <si>
    <t>SH3BGRL</t>
  </si>
  <si>
    <t>Abr</t>
  </si>
  <si>
    <t>Cdh2</t>
  </si>
  <si>
    <t>SLC4A1</t>
  </si>
  <si>
    <t>Rangap1</t>
  </si>
  <si>
    <t>SERPINA7</t>
  </si>
  <si>
    <t>Swap70</t>
  </si>
  <si>
    <t>Chil3</t>
  </si>
  <si>
    <t>EIF3H</t>
  </si>
  <si>
    <t>Naca</t>
  </si>
  <si>
    <t>Tmem55a</t>
  </si>
  <si>
    <t>OXSR1</t>
  </si>
  <si>
    <t>RHOF</t>
  </si>
  <si>
    <t>Ndufa11</t>
  </si>
  <si>
    <t>Neu1</t>
  </si>
  <si>
    <t>Gm2a</t>
  </si>
  <si>
    <t>TAOK1</t>
  </si>
  <si>
    <t>2210016F16Rik</t>
  </si>
  <si>
    <t>DAG1</t>
  </si>
  <si>
    <t>Ociad1</t>
  </si>
  <si>
    <t>Vamp3</t>
  </si>
  <si>
    <t>PLG</t>
  </si>
  <si>
    <t>Mtpn</t>
  </si>
  <si>
    <t>TINAGL1</t>
  </si>
  <si>
    <t>CSNK2B</t>
  </si>
  <si>
    <t>Cox7c</t>
  </si>
  <si>
    <t>Dnajc7</t>
  </si>
  <si>
    <t>ICAM3</t>
  </si>
  <si>
    <t>Mrps17</t>
  </si>
  <si>
    <t>Nap1l1</t>
  </si>
  <si>
    <t>Mfap5</t>
  </si>
  <si>
    <t>LY75</t>
  </si>
  <si>
    <t>Tfb1m</t>
  </si>
  <si>
    <t>Eef1b</t>
  </si>
  <si>
    <t>PI4KA</t>
  </si>
  <si>
    <t>Enah</t>
  </si>
  <si>
    <t>Tspan14</t>
  </si>
  <si>
    <t>RFTN1</t>
  </si>
  <si>
    <t>Asl</t>
  </si>
  <si>
    <t>F3</t>
  </si>
  <si>
    <t>TMED9</t>
  </si>
  <si>
    <t>Lclat1</t>
  </si>
  <si>
    <t>SVIP</t>
  </si>
  <si>
    <t>Psmc6</t>
  </si>
  <si>
    <t>RAB3A</t>
  </si>
  <si>
    <t>Cnpy4</t>
  </si>
  <si>
    <t>XPNPEP1</t>
  </si>
  <si>
    <t>Blvra</t>
  </si>
  <si>
    <t>MYL9</t>
  </si>
  <si>
    <t>Fam63b</t>
  </si>
  <si>
    <t>PGRMC1</t>
  </si>
  <si>
    <t>St6gal1</t>
  </si>
  <si>
    <t>FLII</t>
  </si>
  <si>
    <t>Ddr2</t>
  </si>
  <si>
    <t>NNT</t>
  </si>
  <si>
    <t>Tor1aip2</t>
  </si>
  <si>
    <t>Fam198b</t>
  </si>
  <si>
    <t>ANK1</t>
  </si>
  <si>
    <t>Cd9</t>
  </si>
  <si>
    <t>C1qc</t>
  </si>
  <si>
    <t>ALDH7A1</t>
  </si>
  <si>
    <t>Ddx39b</t>
  </si>
  <si>
    <t>Mgrn1</t>
  </si>
  <si>
    <t>Itch</t>
  </si>
  <si>
    <t>IDH3A</t>
  </si>
  <si>
    <t>Clpb</t>
  </si>
  <si>
    <t>Twf1</t>
  </si>
  <si>
    <t>Acsl4</t>
  </si>
  <si>
    <t>RPS23</t>
  </si>
  <si>
    <t>Dpep1</t>
  </si>
  <si>
    <t>CPNE2</t>
  </si>
  <si>
    <t>Cul5</t>
  </si>
  <si>
    <t>HIST1H1A</t>
  </si>
  <si>
    <t>PRPF8</t>
  </si>
  <si>
    <t>Naa15</t>
  </si>
  <si>
    <t>Tsn</t>
  </si>
  <si>
    <t>PLP2</t>
  </si>
  <si>
    <t>Fads2</t>
  </si>
  <si>
    <t>HIST1H2AA</t>
  </si>
  <si>
    <t>C2cd5</t>
  </si>
  <si>
    <t>MTOR</t>
  </si>
  <si>
    <t>Dut</t>
  </si>
  <si>
    <t>Pigb</t>
  </si>
  <si>
    <t>Arcn1</t>
  </si>
  <si>
    <t>Tspan6</t>
  </si>
  <si>
    <t>PICALM</t>
  </si>
  <si>
    <t>DEFA1</t>
  </si>
  <si>
    <t>ENPEP</t>
  </si>
  <si>
    <t>Crat</t>
  </si>
  <si>
    <t>Tbcd</t>
  </si>
  <si>
    <t>GLB1</t>
  </si>
  <si>
    <t>Dbnl</t>
  </si>
  <si>
    <t>Rab23</t>
  </si>
  <si>
    <t>CAPN7</t>
  </si>
  <si>
    <t>Mapre1</t>
  </si>
  <si>
    <t>CPNE5</t>
  </si>
  <si>
    <t>Ano10</t>
  </si>
  <si>
    <t>CPNE8</t>
  </si>
  <si>
    <t>CA4</t>
  </si>
  <si>
    <t>Tmem173</t>
  </si>
  <si>
    <t>PFN2</t>
  </si>
  <si>
    <t>Fscn1</t>
  </si>
  <si>
    <t>Slc2a5</t>
  </si>
  <si>
    <t>CTSA</t>
  </si>
  <si>
    <t>Zadh2</t>
  </si>
  <si>
    <t>ATP5L</t>
  </si>
  <si>
    <t>Fap</t>
  </si>
  <si>
    <t>KRT3</t>
  </si>
  <si>
    <t>Gla</t>
  </si>
  <si>
    <t>ALDH3B1</t>
  </si>
  <si>
    <t>Snx3</t>
  </si>
  <si>
    <t>Wdr48</t>
  </si>
  <si>
    <t>PTPRF</t>
  </si>
  <si>
    <t>Rpf1</t>
  </si>
  <si>
    <t>C1R</t>
  </si>
  <si>
    <t>Bri3bp</t>
  </si>
  <si>
    <t>Nipsnap3b</t>
  </si>
  <si>
    <t>TTR</t>
  </si>
  <si>
    <t>Lamtor1</t>
  </si>
  <si>
    <t>Gsta4</t>
  </si>
  <si>
    <t>FBP1</t>
  </si>
  <si>
    <t>Gpr37</t>
  </si>
  <si>
    <t>ITGA1</t>
  </si>
  <si>
    <t>NID1</t>
  </si>
  <si>
    <t>Apeh</t>
  </si>
  <si>
    <t>PEPD</t>
  </si>
  <si>
    <t>Cbr4</t>
  </si>
  <si>
    <t>RHEB</t>
  </si>
  <si>
    <t>HUWE1</t>
  </si>
  <si>
    <t>Syvn1</t>
  </si>
  <si>
    <t>CKAP4</t>
  </si>
  <si>
    <t>Rab8b</t>
  </si>
  <si>
    <t>C11orf54</t>
  </si>
  <si>
    <t>Slc25a35</t>
  </si>
  <si>
    <t>Vamp8</t>
  </si>
  <si>
    <t>CC2D1A</t>
  </si>
  <si>
    <t>Galnt4</t>
  </si>
  <si>
    <t>CMBL</t>
  </si>
  <si>
    <t>GPC4</t>
  </si>
  <si>
    <t>Tmem160</t>
  </si>
  <si>
    <t>LGALS7</t>
  </si>
  <si>
    <t>Pttg1ip</t>
  </si>
  <si>
    <t>RACGAP1</t>
  </si>
  <si>
    <t>Mrpl27</t>
  </si>
  <si>
    <t>Frrs1</t>
  </si>
  <si>
    <t>CORO1B</t>
  </si>
  <si>
    <t>Il1rap</t>
  </si>
  <si>
    <t>KRT73</t>
  </si>
  <si>
    <t>Eif4a3</t>
  </si>
  <si>
    <t>CD58</t>
  </si>
  <si>
    <t>Slc25a22</t>
  </si>
  <si>
    <t>Xxylt1</t>
  </si>
  <si>
    <t>MYO1E</t>
  </si>
  <si>
    <t>Ndufb3</t>
  </si>
  <si>
    <t>Lrrc57</t>
  </si>
  <si>
    <t>YBX1</t>
  </si>
  <si>
    <t>Gspt1</t>
  </si>
  <si>
    <t>Plin3</t>
  </si>
  <si>
    <t>CACYBP</t>
  </si>
  <si>
    <t>Siae</t>
  </si>
  <si>
    <t>Utp18</t>
  </si>
  <si>
    <t>F13A1</t>
  </si>
  <si>
    <t>Lrp6</t>
  </si>
  <si>
    <t>COX2</t>
  </si>
  <si>
    <t>Ola1</t>
  </si>
  <si>
    <t>TPM2</t>
  </si>
  <si>
    <t>Tnpo1</t>
  </si>
  <si>
    <t>PDLIM1</t>
  </si>
  <si>
    <t>Plgrkt</t>
  </si>
  <si>
    <t>Ifitm3</t>
  </si>
  <si>
    <t>STRAP</t>
  </si>
  <si>
    <t>SAR1A</t>
  </si>
  <si>
    <t>Rpl38</t>
  </si>
  <si>
    <t>Slc6a17</t>
  </si>
  <si>
    <t>COL1A1</t>
  </si>
  <si>
    <t>PAFAH1B3</t>
  </si>
  <si>
    <t>Vwa5a</t>
  </si>
  <si>
    <t>Ube2l3</t>
  </si>
  <si>
    <t>PRPS1</t>
  </si>
  <si>
    <t>Rap2c</t>
  </si>
  <si>
    <t>PYCRL</t>
  </si>
  <si>
    <t>Ube2v1</t>
  </si>
  <si>
    <t>GNA14</t>
  </si>
  <si>
    <t>Mrpl30</t>
  </si>
  <si>
    <t>Dnm1l</t>
  </si>
  <si>
    <t>DAD1</t>
  </si>
  <si>
    <t>Stim1</t>
  </si>
  <si>
    <t>HEXB</t>
  </si>
  <si>
    <t>Adck1</t>
  </si>
  <si>
    <t>SCP2</t>
  </si>
  <si>
    <t>Atp6v1g1</t>
  </si>
  <si>
    <t>UBE2L3</t>
  </si>
  <si>
    <t>ACACA</t>
  </si>
  <si>
    <t>Cnp</t>
  </si>
  <si>
    <t>SKP1</t>
  </si>
  <si>
    <t>MAT2A</t>
  </si>
  <si>
    <t>Eif3h</t>
  </si>
  <si>
    <t>EFHD2</t>
  </si>
  <si>
    <t>FBLN1</t>
  </si>
  <si>
    <t>Htatip2</t>
  </si>
  <si>
    <t>CSNK2A2</t>
  </si>
  <si>
    <t>Tspan31</t>
  </si>
  <si>
    <t>C1qb</t>
  </si>
  <si>
    <t>DDX6</t>
  </si>
  <si>
    <t>Tmem256</t>
  </si>
  <si>
    <t>Msmo1</t>
  </si>
  <si>
    <t>GNAO1</t>
  </si>
  <si>
    <t>Vasp</t>
  </si>
  <si>
    <t>TSPAN4</t>
  </si>
  <si>
    <t>SRGAP2</t>
  </si>
  <si>
    <t>Uqcrh</t>
  </si>
  <si>
    <t>Tmem260</t>
  </si>
  <si>
    <t>CARS</t>
  </si>
  <si>
    <t>Lrp8</t>
  </si>
  <si>
    <t>SSRP1</t>
  </si>
  <si>
    <t>B3galt6</t>
  </si>
  <si>
    <t>Sec23b</t>
  </si>
  <si>
    <t>GAA</t>
  </si>
  <si>
    <t>Irgm1</t>
  </si>
  <si>
    <t>ACTG2</t>
  </si>
  <si>
    <t>Hgs</t>
  </si>
  <si>
    <t>Iigp1</t>
  </si>
  <si>
    <t>SERPINA5</t>
  </si>
  <si>
    <t>Nenf</t>
  </si>
  <si>
    <t>Rpl37a</t>
  </si>
  <si>
    <t>Rock1</t>
  </si>
  <si>
    <t>CUBN</t>
  </si>
  <si>
    <t>Oxsm</t>
  </si>
  <si>
    <t>Atp5d</t>
  </si>
  <si>
    <t>Eif5b</t>
  </si>
  <si>
    <t>COX4I1</t>
  </si>
  <si>
    <t>Plcd1</t>
  </si>
  <si>
    <t>FKBP1A</t>
  </si>
  <si>
    <t>Isoc2a</t>
  </si>
  <si>
    <t>G3bp1</t>
  </si>
  <si>
    <t>Adgre1</t>
  </si>
  <si>
    <t>BUB3</t>
  </si>
  <si>
    <t>TUBA3D</t>
  </si>
  <si>
    <t>Icam1</t>
  </si>
  <si>
    <t>RAB15</t>
  </si>
  <si>
    <t>FAT1</t>
  </si>
  <si>
    <t>PPP2R1B</t>
  </si>
  <si>
    <t>PARP4</t>
  </si>
  <si>
    <t>ALPL</t>
  </si>
  <si>
    <t>Soat1</t>
  </si>
  <si>
    <t>BLMH</t>
  </si>
  <si>
    <t>Trmt6</t>
  </si>
  <si>
    <t>FAH</t>
  </si>
  <si>
    <t>Pomt1</t>
  </si>
  <si>
    <t>Tram1</t>
  </si>
  <si>
    <t>SLK</t>
  </si>
  <si>
    <t>Entpd6</t>
  </si>
  <si>
    <t>AHSA1</t>
  </si>
  <si>
    <t>Qdpr</t>
  </si>
  <si>
    <t>Ybx3</t>
  </si>
  <si>
    <t>DBNL</t>
  </si>
  <si>
    <t>Lyplal1</t>
  </si>
  <si>
    <t>Txn2</t>
  </si>
  <si>
    <t>Cmpk1</t>
  </si>
  <si>
    <t>ATP6V1H</t>
  </si>
  <si>
    <t>Esd</t>
  </si>
  <si>
    <t>VPS13C</t>
  </si>
  <si>
    <t>Ddah2</t>
  </si>
  <si>
    <t>COL18A1</t>
  </si>
  <si>
    <t>Abca7</t>
  </si>
  <si>
    <t>TXNDC17</t>
  </si>
  <si>
    <t>Rras2</t>
  </si>
  <si>
    <t>ZG16B</t>
  </si>
  <si>
    <t>Glul</t>
  </si>
  <si>
    <t>VPS37D</t>
  </si>
  <si>
    <t>Etf1</t>
  </si>
  <si>
    <t>CTSB</t>
  </si>
  <si>
    <t>Tapt1</t>
  </si>
  <si>
    <t>Stk10</t>
  </si>
  <si>
    <t>FAS</t>
  </si>
  <si>
    <t>Ncam1</t>
  </si>
  <si>
    <t>PFAS</t>
  </si>
  <si>
    <t>Hint2</t>
  </si>
  <si>
    <t>STK10</t>
  </si>
  <si>
    <t>Mrps31</t>
  </si>
  <si>
    <t>Tpm1</t>
  </si>
  <si>
    <t>WASF2</t>
  </si>
  <si>
    <t>Tmem165</t>
  </si>
  <si>
    <t>SUB1</t>
  </si>
  <si>
    <t>Atpaf1</t>
  </si>
  <si>
    <t>Ebf2</t>
  </si>
  <si>
    <t>DOCK10</t>
  </si>
  <si>
    <t>Bckdk</t>
  </si>
  <si>
    <t>Pef1</t>
  </si>
  <si>
    <t>ATP5C1</t>
  </si>
  <si>
    <t>Wdr12</t>
  </si>
  <si>
    <t>GPX1</t>
  </si>
  <si>
    <t>Serpina3n</t>
  </si>
  <si>
    <t>SERPINE1</t>
  </si>
  <si>
    <t>Slc39a10</t>
  </si>
  <si>
    <t>Tspan15</t>
  </si>
  <si>
    <t>AIFM1</t>
  </si>
  <si>
    <t>CNN2</t>
  </si>
  <si>
    <t>Acsl1</t>
  </si>
  <si>
    <t>YARS</t>
  </si>
  <si>
    <t>Habp2</t>
  </si>
  <si>
    <t>GLOD4</t>
  </si>
  <si>
    <t>LRRC59</t>
  </si>
  <si>
    <t>Csnk2b</t>
  </si>
  <si>
    <t>Tceb2</t>
  </si>
  <si>
    <t>TLN2</t>
  </si>
  <si>
    <t>Gpr108</t>
  </si>
  <si>
    <t>SPTA1</t>
  </si>
  <si>
    <t>Serbp1</t>
  </si>
  <si>
    <t>LANCL1</t>
  </si>
  <si>
    <t>Gng7</t>
  </si>
  <si>
    <t>KRT71</t>
  </si>
  <si>
    <t>Gcdh</t>
  </si>
  <si>
    <t>Sacm1l</t>
  </si>
  <si>
    <t>Srm</t>
  </si>
  <si>
    <t>MYO18A</t>
  </si>
  <si>
    <t>Cpt1a</t>
  </si>
  <si>
    <t>Bzw1</t>
  </si>
  <si>
    <t>HIST1H2AL</t>
  </si>
  <si>
    <t>Sgpl1</t>
  </si>
  <si>
    <t>HIST1H2AM</t>
  </si>
  <si>
    <t>Psmc1</t>
  </si>
  <si>
    <t>ARL6IP5</t>
  </si>
  <si>
    <t>H13</t>
  </si>
  <si>
    <t>Dek</t>
  </si>
  <si>
    <t>Fyn</t>
  </si>
  <si>
    <t>GAPDHS</t>
  </si>
  <si>
    <t>Capg</t>
  </si>
  <si>
    <t>Npr2</t>
  </si>
  <si>
    <t>LMNB1</t>
  </si>
  <si>
    <t>Eea1</t>
  </si>
  <si>
    <t>Nudt19</t>
  </si>
  <si>
    <t>Slc30a5</t>
  </si>
  <si>
    <t>SRM</t>
  </si>
  <si>
    <t>Trmu</t>
  </si>
  <si>
    <t>Renbp</t>
  </si>
  <si>
    <t>Stambp</t>
  </si>
  <si>
    <t>UCHL1</t>
  </si>
  <si>
    <t>Trmt10c</t>
  </si>
  <si>
    <t>Psen2</t>
  </si>
  <si>
    <t>RCN1</t>
  </si>
  <si>
    <t>SRSF3</t>
  </si>
  <si>
    <t>SF3B1</t>
  </si>
  <si>
    <t>RPL36</t>
  </si>
  <si>
    <t>Map2k1</t>
  </si>
  <si>
    <t>C19orf10</t>
  </si>
  <si>
    <t>Smc4</t>
  </si>
  <si>
    <t>Rala</t>
  </si>
  <si>
    <t>KPNA2</t>
  </si>
  <si>
    <t>Alg11</t>
  </si>
  <si>
    <t>Abhd13</t>
  </si>
  <si>
    <t>RPS15</t>
  </si>
  <si>
    <t>Trmt61a</t>
  </si>
  <si>
    <t>MATR3</t>
  </si>
  <si>
    <t>Yipf3</t>
  </si>
  <si>
    <t>RPL35</t>
  </si>
  <si>
    <t>Slc39a6</t>
  </si>
  <si>
    <t>TSN</t>
  </si>
  <si>
    <t>Abce1</t>
  </si>
  <si>
    <t>GSTM1</t>
  </si>
  <si>
    <t>Tsta3</t>
  </si>
  <si>
    <t>CHMP4C</t>
  </si>
  <si>
    <t>Ptges3</t>
  </si>
  <si>
    <t>DPP7</t>
  </si>
  <si>
    <t>F13a1</t>
  </si>
  <si>
    <t>CFB</t>
  </si>
  <si>
    <t>Chmp5</t>
  </si>
  <si>
    <t>MCM4</t>
  </si>
  <si>
    <t>Tmem259</t>
  </si>
  <si>
    <t>CAMK2D</t>
  </si>
  <si>
    <t>Cnbp</t>
  </si>
  <si>
    <t>C1galt1</t>
  </si>
  <si>
    <t>Manea</t>
  </si>
  <si>
    <t>AIMP2</t>
  </si>
  <si>
    <t>Nras</t>
  </si>
  <si>
    <t>GYS1</t>
  </si>
  <si>
    <t>Dguok</t>
  </si>
  <si>
    <t>Dstn</t>
  </si>
  <si>
    <t>CBX3</t>
  </si>
  <si>
    <t>Mtnd5</t>
  </si>
  <si>
    <t>Mcu</t>
  </si>
  <si>
    <t>PRPF19</t>
  </si>
  <si>
    <t>Slc1a4</t>
  </si>
  <si>
    <t>SLC7A1</t>
  </si>
  <si>
    <t>DOCK9</t>
  </si>
  <si>
    <t>Mrps28</t>
  </si>
  <si>
    <t>Lias</t>
  </si>
  <si>
    <t>PRMT5</t>
  </si>
  <si>
    <t>Uqcc1</t>
  </si>
  <si>
    <t>Sept11</t>
  </si>
  <si>
    <t>PFKM</t>
  </si>
  <si>
    <t>Sco2</t>
  </si>
  <si>
    <t>TOP1</t>
  </si>
  <si>
    <t>CKAP5</t>
  </si>
  <si>
    <t>Pgrmc2</t>
  </si>
  <si>
    <t>Tagln2</t>
  </si>
  <si>
    <t>RPS12</t>
  </si>
  <si>
    <t>Nsfl1c</t>
  </si>
  <si>
    <t>EFTUD2</t>
  </si>
  <si>
    <t>Ptp4a2</t>
  </si>
  <si>
    <t>HIST3H2BB</t>
  </si>
  <si>
    <t>Snx6</t>
  </si>
  <si>
    <t>HPGD</t>
  </si>
  <si>
    <t>Chmp2a</t>
  </si>
  <si>
    <t>ARFIP1</t>
  </si>
  <si>
    <t>Vwf</t>
  </si>
  <si>
    <t>S100a6</t>
  </si>
  <si>
    <t>Agrn</t>
  </si>
  <si>
    <t>MOB1A</t>
  </si>
  <si>
    <t>Psmc3</t>
  </si>
  <si>
    <t>CST3</t>
  </si>
  <si>
    <t>Mtnd4</t>
  </si>
  <si>
    <t>EFNB1</t>
  </si>
  <si>
    <t>Fam136a</t>
  </si>
  <si>
    <t>LRPPRC</t>
  </si>
  <si>
    <t>CEACAM5</t>
  </si>
  <si>
    <t>Cyr61</t>
  </si>
  <si>
    <t>HLA-E</t>
  </si>
  <si>
    <t>Ppp1cc</t>
  </si>
  <si>
    <t>HPCAL1</t>
  </si>
  <si>
    <t>Mrps16</t>
  </si>
  <si>
    <t>IGSF3</t>
  </si>
  <si>
    <t>Mrpl18</t>
  </si>
  <si>
    <t>PSME3</t>
  </si>
  <si>
    <t>Tnc</t>
  </si>
  <si>
    <t>Btf3</t>
  </si>
  <si>
    <t>ATP4A</t>
  </si>
  <si>
    <t>Emc3</t>
  </si>
  <si>
    <t>Myl12b</t>
  </si>
  <si>
    <t>Tmem63b</t>
  </si>
  <si>
    <t>EPHB1</t>
  </si>
  <si>
    <t>Ndufa3</t>
  </si>
  <si>
    <t>Srpr</t>
  </si>
  <si>
    <t>Hacd3</t>
  </si>
  <si>
    <t>ACSL3</t>
  </si>
  <si>
    <t>Clasp2</t>
  </si>
  <si>
    <t>PON1</t>
  </si>
  <si>
    <t>Ptbp1</t>
  </si>
  <si>
    <t>GSTM2</t>
  </si>
  <si>
    <t>LCN2</t>
  </si>
  <si>
    <t>Gnptg</t>
  </si>
  <si>
    <t>PCBD1</t>
  </si>
  <si>
    <t>Mrpl32</t>
  </si>
  <si>
    <t>Cars</t>
  </si>
  <si>
    <t>MOGS</t>
  </si>
  <si>
    <t>Sun2</t>
  </si>
  <si>
    <t>Usp24</t>
  </si>
  <si>
    <t>DOPEY2</t>
  </si>
  <si>
    <t>Slc35b2</t>
  </si>
  <si>
    <t>ABI1</t>
  </si>
  <si>
    <t>COPS8</t>
  </si>
  <si>
    <t>Snx5</t>
  </si>
  <si>
    <t>LYPLA2</t>
  </si>
  <si>
    <t>Ninj1</t>
  </si>
  <si>
    <t>Arl1</t>
  </si>
  <si>
    <t>GCA</t>
  </si>
  <si>
    <t>Gpx8</t>
  </si>
  <si>
    <t>NT5C</t>
  </si>
  <si>
    <t>Abcc5</t>
  </si>
  <si>
    <t>MPP5</t>
  </si>
  <si>
    <t>Sco1</t>
  </si>
  <si>
    <t>Hacd2</t>
  </si>
  <si>
    <t>C19orf77</t>
  </si>
  <si>
    <t>AMY1A</t>
  </si>
  <si>
    <t>Ugt1a7c</t>
  </si>
  <si>
    <t>COL6A2</t>
  </si>
  <si>
    <t>Fah</t>
  </si>
  <si>
    <t>DSG2</t>
  </si>
  <si>
    <t>Vps13c</t>
  </si>
  <si>
    <t>KRT12</t>
  </si>
  <si>
    <t>Aak1</t>
  </si>
  <si>
    <t>KRT78</t>
  </si>
  <si>
    <t>Cds2</t>
  </si>
  <si>
    <t>LGALS7B</t>
  </si>
  <si>
    <t>Aldh16a1</t>
  </si>
  <si>
    <t>ADK</t>
  </si>
  <si>
    <t>Mlycd</t>
  </si>
  <si>
    <t>BAX</t>
  </si>
  <si>
    <t>Rer1</t>
  </si>
  <si>
    <t>ERO1L</t>
  </si>
  <si>
    <t>Lbr</t>
  </si>
  <si>
    <t>Rtn3</t>
  </si>
  <si>
    <t>SLC2A3</t>
  </si>
  <si>
    <t>Mrrf</t>
  </si>
  <si>
    <t>SNRPD2</t>
  </si>
  <si>
    <t>Ceacam1</t>
  </si>
  <si>
    <t>Tgfbi</t>
  </si>
  <si>
    <t>ALDH1A3</t>
  </si>
  <si>
    <t>Ear6</t>
  </si>
  <si>
    <t>SOD2</t>
  </si>
  <si>
    <t>Ephb4</t>
  </si>
  <si>
    <t>COPE</t>
  </si>
  <si>
    <t>PREP</t>
  </si>
  <si>
    <t>ROCK1</t>
  </si>
  <si>
    <t>Dync1i2</t>
  </si>
  <si>
    <t>MTPN</t>
  </si>
  <si>
    <t>Cd38</t>
  </si>
  <si>
    <t>DNASE1L1</t>
  </si>
  <si>
    <t>Col12a1</t>
  </si>
  <si>
    <t>Itih1</t>
  </si>
  <si>
    <t>Pgls</t>
  </si>
  <si>
    <t>Ppap2c</t>
  </si>
  <si>
    <t>ORM1</t>
  </si>
  <si>
    <t>Rps26</t>
  </si>
  <si>
    <t>PPP2R4</t>
  </si>
  <si>
    <t>NSFL1C</t>
  </si>
  <si>
    <t>LRG1</t>
  </si>
  <si>
    <t>Agpat1</t>
  </si>
  <si>
    <t>CSPG4</t>
  </si>
  <si>
    <t>Nap1l4</t>
  </si>
  <si>
    <t>Loxl3</t>
  </si>
  <si>
    <t>MYL12A</t>
  </si>
  <si>
    <t>GFAP</t>
  </si>
  <si>
    <t>Zdhhc15</t>
  </si>
  <si>
    <t>SRSF7</t>
  </si>
  <si>
    <t>Ptma</t>
  </si>
  <si>
    <t>FAM3C</t>
  </si>
  <si>
    <t>Mrps10</t>
  </si>
  <si>
    <t>Aimp1</t>
  </si>
  <si>
    <t>OSTF1</t>
  </si>
  <si>
    <t>Ttc13</t>
  </si>
  <si>
    <t>COPG2</t>
  </si>
  <si>
    <t>SFXN1</t>
  </si>
  <si>
    <t>Furin</t>
  </si>
  <si>
    <t>NMT1</t>
  </si>
  <si>
    <t>Zbed5</t>
  </si>
  <si>
    <t>FARSB</t>
  </si>
  <si>
    <t>GMPPA</t>
  </si>
  <si>
    <t>Tmem120a</t>
  </si>
  <si>
    <t>S100A13</t>
  </si>
  <si>
    <t>Echdc3</t>
  </si>
  <si>
    <t>Ect2</t>
  </si>
  <si>
    <t>ILF3</t>
  </si>
  <si>
    <t>Atrnl1</t>
  </si>
  <si>
    <t>HIST3H3</t>
  </si>
  <si>
    <t>Cops2</t>
  </si>
  <si>
    <t>RAB31</t>
  </si>
  <si>
    <t>SRP68</t>
  </si>
  <si>
    <t>Fam20b</t>
  </si>
  <si>
    <t>NUDC</t>
  </si>
  <si>
    <t>COPZ1</t>
  </si>
  <si>
    <t>Cd68</t>
  </si>
  <si>
    <t>SLC4A7</t>
  </si>
  <si>
    <t>Tmx4</t>
  </si>
  <si>
    <t>Msr1</t>
  </si>
  <si>
    <t>Itgal</t>
  </si>
  <si>
    <t>C22orf28</t>
  </si>
  <si>
    <t>Arl8a</t>
  </si>
  <si>
    <t>HNRPDL</t>
  </si>
  <si>
    <t>Fahd1</t>
  </si>
  <si>
    <t>Aqp1</t>
  </si>
  <si>
    <t>RAB23</t>
  </si>
  <si>
    <t>Tmem51</t>
  </si>
  <si>
    <t>AP3B1</t>
  </si>
  <si>
    <t>Orm1</t>
  </si>
  <si>
    <t>Rhbdf1</t>
  </si>
  <si>
    <t>Entpd2</t>
  </si>
  <si>
    <t>XPOT</t>
  </si>
  <si>
    <t>Galns</t>
  </si>
  <si>
    <t>ADAM9</t>
  </si>
  <si>
    <t>RBBP4</t>
  </si>
  <si>
    <t>Pam16</t>
  </si>
  <si>
    <t>Lgals9</t>
  </si>
  <si>
    <t>ATP1A4</t>
  </si>
  <si>
    <t>Gar1</t>
  </si>
  <si>
    <t>CR1</t>
  </si>
  <si>
    <t>Pgp</t>
  </si>
  <si>
    <t>Bax</t>
  </si>
  <si>
    <t>FABP3</t>
  </si>
  <si>
    <t>Eif3f</t>
  </si>
  <si>
    <t>Tefm</t>
  </si>
  <si>
    <t>Vapa</t>
  </si>
  <si>
    <t>MXRA8</t>
  </si>
  <si>
    <t>MUC13</t>
  </si>
  <si>
    <t>Ptpn11</t>
  </si>
  <si>
    <t>TMBIM1</t>
  </si>
  <si>
    <t>Ldah</t>
  </si>
  <si>
    <t>Kiaa1467</t>
  </si>
  <si>
    <t>SNX18</t>
  </si>
  <si>
    <t>Cpq</t>
  </si>
  <si>
    <t>S100P</t>
  </si>
  <si>
    <t>Coq5</t>
  </si>
  <si>
    <t>Cobll1</t>
  </si>
  <si>
    <t>Vps4a</t>
  </si>
  <si>
    <t>UPK2</t>
  </si>
  <si>
    <t>EPHB4</t>
  </si>
  <si>
    <t>CHMP1A</t>
  </si>
  <si>
    <t>Reep5</t>
  </si>
  <si>
    <t>Ighv1-19</t>
  </si>
  <si>
    <t>RPS21</t>
  </si>
  <si>
    <t>Prpf40a</t>
  </si>
  <si>
    <t>Pbxip1</t>
  </si>
  <si>
    <t>TBCA</t>
  </si>
  <si>
    <t>SLC12A7</t>
  </si>
  <si>
    <t>Mrpl20</t>
  </si>
  <si>
    <t>Prkaa1</t>
  </si>
  <si>
    <t>CLDN4</t>
  </si>
  <si>
    <t>Cacna2d1</t>
  </si>
  <si>
    <t>EPHB3</t>
  </si>
  <si>
    <t>EDIL3</t>
  </si>
  <si>
    <t>Cbr1</t>
  </si>
  <si>
    <t>Mfsd10</t>
  </si>
  <si>
    <t>Ddx1</t>
  </si>
  <si>
    <t>TSPAN15</t>
  </si>
  <si>
    <t>Hnrnpab</t>
  </si>
  <si>
    <t>Tns2</t>
  </si>
  <si>
    <t>VPS37C</t>
  </si>
  <si>
    <t>Rcn3</t>
  </si>
  <si>
    <t>HIST3H2A</t>
  </si>
  <si>
    <t>FCN2</t>
  </si>
  <si>
    <t>ALDH2</t>
  </si>
  <si>
    <t>Gtpbp10</t>
  </si>
  <si>
    <t>Hvcn1</t>
  </si>
  <si>
    <t>ASL</t>
  </si>
  <si>
    <t>Ptgis</t>
  </si>
  <si>
    <t>Tspan13</t>
  </si>
  <si>
    <t>SMC3</t>
  </si>
  <si>
    <t>Sec23ip</t>
  </si>
  <si>
    <t>COL15A1</t>
  </si>
  <si>
    <t>Mcpt4</t>
  </si>
  <si>
    <t>Iqgap2</t>
  </si>
  <si>
    <t>CRK</t>
  </si>
  <si>
    <t>Abcd3</t>
  </si>
  <si>
    <t>Cln5</t>
  </si>
  <si>
    <t>CRYAB</t>
  </si>
  <si>
    <t>Bloc1s5</t>
  </si>
  <si>
    <t>LBP</t>
  </si>
  <si>
    <t>1700021F05Rik</t>
  </si>
  <si>
    <t>PRKCA</t>
  </si>
  <si>
    <t>Ccdc90b</t>
  </si>
  <si>
    <t>Snrpd2</t>
  </si>
  <si>
    <t>TGM4</t>
  </si>
  <si>
    <t>Bcap29</t>
  </si>
  <si>
    <t>Slc30a7</t>
  </si>
  <si>
    <t>CUL3</t>
  </si>
  <si>
    <t>Wbp2</t>
  </si>
  <si>
    <t>SUSD2</t>
  </si>
  <si>
    <t>Ppp2r2a</t>
  </si>
  <si>
    <t>Rab34</t>
  </si>
  <si>
    <t>NIT2</t>
  </si>
  <si>
    <t>Pip4k2b</t>
  </si>
  <si>
    <t>RAB25</t>
  </si>
  <si>
    <t>Mrpl21</t>
  </si>
  <si>
    <t>Trio</t>
  </si>
  <si>
    <t>ACE2</t>
  </si>
  <si>
    <t>Bcs1l</t>
  </si>
  <si>
    <t>Timm8b</t>
  </si>
  <si>
    <t>Mpp2</t>
  </si>
  <si>
    <t>TOM1L2</t>
  </si>
  <si>
    <t>Gpx4</t>
  </si>
  <si>
    <t>Afm</t>
  </si>
  <si>
    <t>SLC36A2</t>
  </si>
  <si>
    <t>Prg2</t>
  </si>
  <si>
    <t>Tjp1</t>
  </si>
  <si>
    <t>HIST2H2AB</t>
  </si>
  <si>
    <t>Ppp1r12a</t>
  </si>
  <si>
    <t>AMY1B</t>
  </si>
  <si>
    <t>AMY1C</t>
  </si>
  <si>
    <t>Akr7a2</t>
  </si>
  <si>
    <t>Psme1</t>
  </si>
  <si>
    <t>DEFA1B</t>
  </si>
  <si>
    <t>Fut11</t>
  </si>
  <si>
    <t>DOCK2</t>
  </si>
  <si>
    <t>Psmc4</t>
  </si>
  <si>
    <t>PTRF</t>
  </si>
  <si>
    <t>Mtdh</t>
  </si>
  <si>
    <t>STMN1</t>
  </si>
  <si>
    <t>Serping1</t>
  </si>
  <si>
    <t>PRKCB</t>
  </si>
  <si>
    <t>Ndufaf5</t>
  </si>
  <si>
    <t>Kit</t>
  </si>
  <si>
    <t>ITFG3</t>
  </si>
  <si>
    <t>Slc35a4</t>
  </si>
  <si>
    <t>Eif2s2</t>
  </si>
  <si>
    <t>DYNLL1</t>
  </si>
  <si>
    <t>Ssr1</t>
  </si>
  <si>
    <t>ATP5H</t>
  </si>
  <si>
    <t>SLC25A11</t>
  </si>
  <si>
    <t>Eral1</t>
  </si>
  <si>
    <t>PARVB</t>
  </si>
  <si>
    <t>Gys1</t>
  </si>
  <si>
    <t>2210010C04Rik</t>
  </si>
  <si>
    <t>Ttyh2</t>
  </si>
  <si>
    <t>ARG1</t>
  </si>
  <si>
    <t>Minpp1</t>
  </si>
  <si>
    <t>S100A7</t>
  </si>
  <si>
    <t>APOC3</t>
  </si>
  <si>
    <t>Tmem106b</t>
  </si>
  <si>
    <t>C1S</t>
  </si>
  <si>
    <t>Ruvbl2</t>
  </si>
  <si>
    <t>C8B</t>
  </si>
  <si>
    <t>Srsf2</t>
  </si>
  <si>
    <t>Coro1b</t>
  </si>
  <si>
    <t>Glo1</t>
  </si>
  <si>
    <t>ORM2</t>
  </si>
  <si>
    <t>Impa1</t>
  </si>
  <si>
    <t>Rab18</t>
  </si>
  <si>
    <t>SAA4</t>
  </si>
  <si>
    <t>Ap1b1</t>
  </si>
  <si>
    <t>CALU</t>
  </si>
  <si>
    <t>Ddt</t>
  </si>
  <si>
    <t>Lemd2</t>
  </si>
  <si>
    <t>EPHX1</t>
  </si>
  <si>
    <t>Mgme1</t>
  </si>
  <si>
    <t>GNS</t>
  </si>
  <si>
    <t>Palm</t>
  </si>
  <si>
    <t>MCAM</t>
  </si>
  <si>
    <t>Stx12</t>
  </si>
  <si>
    <t>MMP14</t>
  </si>
  <si>
    <t>Hddc2</t>
  </si>
  <si>
    <t>Cers5</t>
  </si>
  <si>
    <t>Cul3</t>
  </si>
  <si>
    <t>HNRNPA3</t>
  </si>
  <si>
    <t>Mrps33</t>
  </si>
  <si>
    <t>Eif2a</t>
  </si>
  <si>
    <t>C1QBP</t>
  </si>
  <si>
    <t>Clcn7</t>
  </si>
  <si>
    <t>Cox7a2l</t>
  </si>
  <si>
    <t>Cops3</t>
  </si>
  <si>
    <t>DHX15</t>
  </si>
  <si>
    <t>Mrps26</t>
  </si>
  <si>
    <t>RPL38</t>
  </si>
  <si>
    <t>Fxn</t>
  </si>
  <si>
    <t>Map4</t>
  </si>
  <si>
    <t>KCTD12</t>
  </si>
  <si>
    <t>Magoh</t>
  </si>
  <si>
    <t>Kirrel</t>
  </si>
  <si>
    <t>SF3A3</t>
  </si>
  <si>
    <t>LDHAL6B</t>
  </si>
  <si>
    <t>Oas1a</t>
  </si>
  <si>
    <t>GC</t>
  </si>
  <si>
    <t>Hk2</t>
  </si>
  <si>
    <t>BST1</t>
  </si>
  <si>
    <t>Kras</t>
  </si>
  <si>
    <t>TMOD3</t>
  </si>
  <si>
    <t>CORO7</t>
  </si>
  <si>
    <t>Pisd</t>
  </si>
  <si>
    <t>Ttyh3</t>
  </si>
  <si>
    <t>Lyn</t>
  </si>
  <si>
    <t>PSMA8</t>
  </si>
  <si>
    <t>Tyk2</t>
  </si>
  <si>
    <t>EFR3A</t>
  </si>
  <si>
    <t>Tinagl1</t>
  </si>
  <si>
    <t>PXDN</t>
  </si>
  <si>
    <t>C7</t>
  </si>
  <si>
    <t>Rps6ka3</t>
  </si>
  <si>
    <t>TTC37</t>
  </si>
  <si>
    <t>Mboat7</t>
  </si>
  <si>
    <t>Ankfy1</t>
  </si>
  <si>
    <t>SGTA</t>
  </si>
  <si>
    <t>Brox</t>
  </si>
  <si>
    <t>BCAP31</t>
  </si>
  <si>
    <t>Lyz2</t>
  </si>
  <si>
    <t>GLRX3</t>
  </si>
  <si>
    <t>Pcbp2</t>
  </si>
  <si>
    <t>HMGB1</t>
  </si>
  <si>
    <t>Cops6</t>
  </si>
  <si>
    <t>UCHL3</t>
  </si>
  <si>
    <t>UBE2M</t>
  </si>
  <si>
    <t>ABCF1</t>
  </si>
  <si>
    <t>POTEJ</t>
  </si>
  <si>
    <t>Flii</t>
  </si>
  <si>
    <t>EIF3D</t>
  </si>
  <si>
    <t>Ctbs</t>
  </si>
  <si>
    <t>Cops5</t>
  </si>
  <si>
    <t>ANP32A</t>
  </si>
  <si>
    <t>Sfxn5</t>
  </si>
  <si>
    <t>Atg9a</t>
  </si>
  <si>
    <t>SMC1A</t>
  </si>
  <si>
    <t>PVRL2</t>
  </si>
  <si>
    <t>Pbdc1</t>
  </si>
  <si>
    <t>Fmnl3</t>
  </si>
  <si>
    <t>UPF1</t>
  </si>
  <si>
    <t>Prpsap2</t>
  </si>
  <si>
    <t>GPR56</t>
  </si>
  <si>
    <t>Set</t>
  </si>
  <si>
    <t>Emilin1</t>
  </si>
  <si>
    <t>SNRNP70</t>
  </si>
  <si>
    <t>Mark2</t>
  </si>
  <si>
    <t>TOP2B</t>
  </si>
  <si>
    <t>Tmem109</t>
  </si>
  <si>
    <t>Mgst1</t>
  </si>
  <si>
    <t>Thumpd1</t>
  </si>
  <si>
    <t>GSTA2</t>
  </si>
  <si>
    <t>RBP5</t>
  </si>
  <si>
    <t>Birc6</t>
  </si>
  <si>
    <t>LRP2</t>
  </si>
  <si>
    <t>Comtd1</t>
  </si>
  <si>
    <t>ITM2B</t>
  </si>
  <si>
    <t>Fars2</t>
  </si>
  <si>
    <t>Mrpl10</t>
  </si>
  <si>
    <t>Pip5k1c</t>
  </si>
  <si>
    <t>Dnmt1</t>
  </si>
  <si>
    <t>PDZK1IP1</t>
  </si>
  <si>
    <t>Mrpl40</t>
  </si>
  <si>
    <t>Mbl2</t>
  </si>
  <si>
    <t>UBE2V2</t>
  </si>
  <si>
    <t>Mrpl14</t>
  </si>
  <si>
    <t>Dock1</t>
  </si>
  <si>
    <t>UPK1A</t>
  </si>
  <si>
    <t>SEC31A</t>
  </si>
  <si>
    <t>Sirt5</t>
  </si>
  <si>
    <t>Tulp3</t>
  </si>
  <si>
    <t>Pon1</t>
  </si>
  <si>
    <t>ACAA2</t>
  </si>
  <si>
    <t>Slc31a1</t>
  </si>
  <si>
    <t>RPS4Y2</t>
  </si>
  <si>
    <t>Ctss</t>
  </si>
  <si>
    <t>KRT27</t>
  </si>
  <si>
    <t>Rpl36a</t>
  </si>
  <si>
    <t>SERPINB3</t>
  </si>
  <si>
    <t>CD36</t>
  </si>
  <si>
    <t>Farp2</t>
  </si>
  <si>
    <t>Scamp5</t>
  </si>
  <si>
    <t>CTSC</t>
  </si>
  <si>
    <t>Nudt7</t>
  </si>
  <si>
    <t>B4GALT1</t>
  </si>
  <si>
    <t>Caprin1</t>
  </si>
  <si>
    <t>Arpc5l</t>
  </si>
  <si>
    <t>APOL1</t>
  </si>
  <si>
    <t>Tmem181a</t>
  </si>
  <si>
    <t>MMRN1</t>
  </si>
  <si>
    <t>Decr2</t>
  </si>
  <si>
    <t>Rp2</t>
  </si>
  <si>
    <t>DDX5</t>
  </si>
  <si>
    <t>Galk1</t>
  </si>
  <si>
    <t>Scarf2</t>
  </si>
  <si>
    <t>ECE1</t>
  </si>
  <si>
    <t>Pepd</t>
  </si>
  <si>
    <t>Vps37c</t>
  </si>
  <si>
    <t>EPHX2</t>
  </si>
  <si>
    <t>Tst</t>
  </si>
  <si>
    <t>Xpo5</t>
  </si>
  <si>
    <t>FABP1</t>
  </si>
  <si>
    <t>Kcnab2</t>
  </si>
  <si>
    <t>PLCD1</t>
  </si>
  <si>
    <t>Tha1</t>
  </si>
  <si>
    <t>Slc39a7</t>
  </si>
  <si>
    <t>Wasf2</t>
  </si>
  <si>
    <t>PTP4A2</t>
  </si>
  <si>
    <t>Adi1</t>
  </si>
  <si>
    <t>Cryzl1</t>
  </si>
  <si>
    <t>EEA1</t>
  </si>
  <si>
    <t>Abcb10</t>
  </si>
  <si>
    <t>AP1M1</t>
  </si>
  <si>
    <t>Exoc1</t>
  </si>
  <si>
    <t>ARPC1A</t>
  </si>
  <si>
    <t>mt-Co3</t>
  </si>
  <si>
    <t>Lypla1</t>
  </si>
  <si>
    <t>ANKFY1</t>
  </si>
  <si>
    <t>Sf3b3</t>
  </si>
  <si>
    <t>CUTA</t>
  </si>
  <si>
    <t>Gxylt2</t>
  </si>
  <si>
    <t>CHMP3</t>
  </si>
  <si>
    <t>Eif6</t>
  </si>
  <si>
    <t>GPX3</t>
  </si>
  <si>
    <t>LAMB2</t>
  </si>
  <si>
    <t>Mrps21</t>
  </si>
  <si>
    <t>HTRA1</t>
  </si>
  <si>
    <t>Chchd10</t>
  </si>
  <si>
    <t>MUC16</t>
  </si>
  <si>
    <t>Akap2</t>
  </si>
  <si>
    <t>PKP3</t>
  </si>
  <si>
    <t>Ttc17</t>
  </si>
  <si>
    <t>QPRT</t>
  </si>
  <si>
    <t>RCC2</t>
  </si>
  <si>
    <t>Zc3hav1</t>
  </si>
  <si>
    <t>HLA-DPB1</t>
  </si>
  <si>
    <t>Higd1a</t>
  </si>
  <si>
    <t>HLA-DQB1</t>
  </si>
  <si>
    <t>RPL37A</t>
  </si>
  <si>
    <t>AHCYL1</t>
  </si>
  <si>
    <t>Tmppe</t>
  </si>
  <si>
    <t>CRKL</t>
  </si>
  <si>
    <t>Pkp4</t>
  </si>
  <si>
    <t>Clcn5</t>
  </si>
  <si>
    <t>SMS</t>
  </si>
  <si>
    <t>Gas7</t>
  </si>
  <si>
    <t>SNX2</t>
  </si>
  <si>
    <t>C1galt1c1</t>
  </si>
  <si>
    <t>TXNL1</t>
  </si>
  <si>
    <t>Copg1</t>
  </si>
  <si>
    <t>BTK</t>
  </si>
  <si>
    <t>Dnph1</t>
  </si>
  <si>
    <t>F10</t>
  </si>
  <si>
    <t>Atp8a1</t>
  </si>
  <si>
    <t>MANF</t>
  </si>
  <si>
    <t>Mtg1</t>
  </si>
  <si>
    <t>MAPRE1</t>
  </si>
  <si>
    <t>Vsig10</t>
  </si>
  <si>
    <t>DNAJB11</t>
  </si>
  <si>
    <t>Snap29</t>
  </si>
  <si>
    <t>NAA15</t>
  </si>
  <si>
    <t>Me1</t>
  </si>
  <si>
    <t>RAB2B</t>
  </si>
  <si>
    <t>Gng2</t>
  </si>
  <si>
    <t>Sugt1</t>
  </si>
  <si>
    <t>DSC1</t>
  </si>
  <si>
    <t>Slc37a1</t>
  </si>
  <si>
    <t>SERPIND1</t>
  </si>
  <si>
    <t>B3GNT2</t>
  </si>
  <si>
    <t>ATP5J2</t>
  </si>
  <si>
    <t>Skp1</t>
  </si>
  <si>
    <t>Sigirr</t>
  </si>
  <si>
    <t>GOLGA3</t>
  </si>
  <si>
    <t>Cisd3</t>
  </si>
  <si>
    <t>Pomt2</t>
  </si>
  <si>
    <t>Eftud2</t>
  </si>
  <si>
    <t>Wdr20</t>
  </si>
  <si>
    <t>CLDND1</t>
  </si>
  <si>
    <t>Nme4</t>
  </si>
  <si>
    <t>CRIP2</t>
  </si>
  <si>
    <t>Hnrnpd</t>
  </si>
  <si>
    <t>HEXA</t>
  </si>
  <si>
    <t>Srsf3</t>
  </si>
  <si>
    <t>Ncald</t>
  </si>
  <si>
    <t>RPL29</t>
  </si>
  <si>
    <t>SRP14</t>
  </si>
  <si>
    <t>Edil3</t>
  </si>
  <si>
    <t>Tm4sf1</t>
  </si>
  <si>
    <t>NES</t>
  </si>
  <si>
    <t>Atp5s</t>
  </si>
  <si>
    <t>Sec61b</t>
  </si>
  <si>
    <t>KHSRP</t>
  </si>
  <si>
    <t>Tmem223</t>
  </si>
  <si>
    <t>NOP56</t>
  </si>
  <si>
    <t>Sdhd</t>
  </si>
  <si>
    <t>Sccpdh</t>
  </si>
  <si>
    <t>HM13</t>
  </si>
  <si>
    <t>RPL10L</t>
  </si>
  <si>
    <t>Uso1</t>
  </si>
  <si>
    <t>Aacs</t>
  </si>
  <si>
    <t>MCM6</t>
  </si>
  <si>
    <t>Timm10</t>
  </si>
  <si>
    <t>Cdk17</t>
  </si>
  <si>
    <t>KIAA0196</t>
  </si>
  <si>
    <t>Romo1</t>
  </si>
  <si>
    <t>SEC23A</t>
  </si>
  <si>
    <t>Hdlbp</t>
  </si>
  <si>
    <t>COL1A2</t>
  </si>
  <si>
    <t>Fam210a</t>
  </si>
  <si>
    <t>UBE2K</t>
  </si>
  <si>
    <t>Ptcd2</t>
  </si>
  <si>
    <t>Idua</t>
  </si>
  <si>
    <t>KIF5C</t>
  </si>
  <si>
    <t>Alg6</t>
  </si>
  <si>
    <t>Psmb8</t>
  </si>
  <si>
    <t>YKT6</t>
  </si>
  <si>
    <t>Lyrm4</t>
  </si>
  <si>
    <t>ECHS1</t>
  </si>
  <si>
    <t>Spryd4</t>
  </si>
  <si>
    <t>Angptl2</t>
  </si>
  <si>
    <t>CORO7-PAM16</t>
  </si>
  <si>
    <t>Dync1li1</t>
  </si>
  <si>
    <t>Rab31</t>
  </si>
  <si>
    <t>KTN1</t>
  </si>
  <si>
    <t>ARHGEF1</t>
  </si>
  <si>
    <t>Ear2</t>
  </si>
  <si>
    <t>LY75-CD302</t>
  </si>
  <si>
    <t>Acsl3</t>
  </si>
  <si>
    <t>MYO1F</t>
  </si>
  <si>
    <t>ESYT2</t>
  </si>
  <si>
    <t>B4galt3</t>
  </si>
  <si>
    <t>TMED4</t>
  </si>
  <si>
    <t>Antxr2</t>
  </si>
  <si>
    <t>CASK</t>
  </si>
  <si>
    <t>Enpp1</t>
  </si>
  <si>
    <t>Slc30a1</t>
  </si>
  <si>
    <t>KRT74</t>
  </si>
  <si>
    <t>Cops4</t>
  </si>
  <si>
    <t>HMGCS1</t>
  </si>
  <si>
    <t>Mettl7a1</t>
  </si>
  <si>
    <t>CTNNA2</t>
  </si>
  <si>
    <t>Abi2</t>
  </si>
  <si>
    <t>Cab39</t>
  </si>
  <si>
    <t>EPB41L1</t>
  </si>
  <si>
    <t>Chmp2b</t>
  </si>
  <si>
    <t>TPD52L2</t>
  </si>
  <si>
    <t>AIMP1</t>
  </si>
  <si>
    <t>Cttn</t>
  </si>
  <si>
    <t>SLC39A14</t>
  </si>
  <si>
    <t>Bcat1</t>
  </si>
  <si>
    <t>Clasp1</t>
  </si>
  <si>
    <t>Enpp3</t>
  </si>
  <si>
    <t>VPS29</t>
  </si>
  <si>
    <t>Entpd1</t>
  </si>
  <si>
    <t>CDCP1</t>
  </si>
  <si>
    <t>Lactb2</t>
  </si>
  <si>
    <t>GNAT3</t>
  </si>
  <si>
    <t>MRI1</t>
  </si>
  <si>
    <t>Selm</t>
  </si>
  <si>
    <t>H1F0</t>
  </si>
  <si>
    <t>Pcbd2</t>
  </si>
  <si>
    <t>SERPINE2</t>
  </si>
  <si>
    <t>LRBA</t>
  </si>
  <si>
    <t>Dynll1</t>
  </si>
  <si>
    <t>Tmco3</t>
  </si>
  <si>
    <t>Csk</t>
  </si>
  <si>
    <t>NOTCH2</t>
  </si>
  <si>
    <t>PLCB3</t>
  </si>
  <si>
    <t>Fkbp7</t>
  </si>
  <si>
    <t>TNFAIP2</t>
  </si>
  <si>
    <t>Ndufa1</t>
  </si>
  <si>
    <t>Eif4b</t>
  </si>
  <si>
    <t>Ccdc134</t>
  </si>
  <si>
    <t>PROCR</t>
  </si>
  <si>
    <t>Hrsp12</t>
  </si>
  <si>
    <t>Adcy3</t>
  </si>
  <si>
    <t>C14orf166</t>
  </si>
  <si>
    <t>Glrx3</t>
  </si>
  <si>
    <t>SNX6</t>
  </si>
  <si>
    <t>Fibp</t>
  </si>
  <si>
    <t>ERBB2IP</t>
  </si>
  <si>
    <t>Ppp1cb</t>
  </si>
  <si>
    <t>CEP55</t>
  </si>
  <si>
    <t>Nmt1</t>
  </si>
  <si>
    <t>ATP2B3</t>
  </si>
  <si>
    <t>Iba57</t>
  </si>
  <si>
    <t>Plp2</t>
  </si>
  <si>
    <t>Gm5506</t>
  </si>
  <si>
    <t>Brk1</t>
  </si>
  <si>
    <t>FUS</t>
  </si>
  <si>
    <t>Parl</t>
  </si>
  <si>
    <t>Ca2</t>
  </si>
  <si>
    <t>NAGLU</t>
  </si>
  <si>
    <t>Fam171a1</t>
  </si>
  <si>
    <t>TCEB1</t>
  </si>
  <si>
    <t>Trub2</t>
  </si>
  <si>
    <t>Prkaca</t>
  </si>
  <si>
    <t>EPPK1</t>
  </si>
  <si>
    <t>FAM120A</t>
  </si>
  <si>
    <t>Dynll2</t>
  </si>
  <si>
    <t>GNB3</t>
  </si>
  <si>
    <t>Ppp6c</t>
  </si>
  <si>
    <t>VPS36</t>
  </si>
  <si>
    <t>Bop1</t>
  </si>
  <si>
    <t>FAM125B</t>
  </si>
  <si>
    <t>TUBA3E</t>
  </si>
  <si>
    <t>COL12A1</t>
  </si>
  <si>
    <t>Mblac2</t>
  </si>
  <si>
    <t>Mtmr2</t>
  </si>
  <si>
    <t>SERINC1</t>
  </si>
  <si>
    <t>Mrps14</t>
  </si>
  <si>
    <t>Adam15</t>
  </si>
  <si>
    <t>ATP6V1C1</t>
  </si>
  <si>
    <t>Gatb</t>
  </si>
  <si>
    <t>Sts</t>
  </si>
  <si>
    <t>FCN3</t>
  </si>
  <si>
    <t>Vps25</t>
  </si>
  <si>
    <t>DDX21</t>
  </si>
  <si>
    <t>Slc30a9</t>
  </si>
  <si>
    <t>Pign</t>
  </si>
  <si>
    <t>Rnpep</t>
  </si>
  <si>
    <t>ELANE</t>
  </si>
  <si>
    <t>Sec11c</t>
  </si>
  <si>
    <t>Chmp1a</t>
  </si>
  <si>
    <t>EFEMP1</t>
  </si>
  <si>
    <t>FUCA1</t>
  </si>
  <si>
    <t>Eif1ax</t>
  </si>
  <si>
    <t>Mcfd2</t>
  </si>
  <si>
    <t>GPX4</t>
  </si>
  <si>
    <t>Ppat</t>
  </si>
  <si>
    <t>HGD</t>
  </si>
  <si>
    <t>CFI</t>
  </si>
  <si>
    <t>SERPINA4</t>
  </si>
  <si>
    <t>UBL3</t>
  </si>
  <si>
    <t>Ears2</t>
  </si>
  <si>
    <t>Prosc</t>
  </si>
  <si>
    <t>Eps15l1</t>
  </si>
  <si>
    <t>PPL</t>
  </si>
  <si>
    <t>Elovl7</t>
  </si>
  <si>
    <t>S100A4</t>
  </si>
  <si>
    <t>UPK3A</t>
  </si>
  <si>
    <t>Clptm1l</t>
  </si>
  <si>
    <t>UTRN</t>
  </si>
  <si>
    <t>DYSF</t>
  </si>
  <si>
    <t>Acss1</t>
  </si>
  <si>
    <t>H2-Q4</t>
  </si>
  <si>
    <t>SQSTM1</t>
  </si>
  <si>
    <t>Cfi</t>
  </si>
  <si>
    <t>HGS</t>
  </si>
  <si>
    <t>Tubb3</t>
  </si>
  <si>
    <t>Cib1</t>
  </si>
  <si>
    <t>TRIP10</t>
  </si>
  <si>
    <t>INADL</t>
  </si>
  <si>
    <t>Itih2</t>
  </si>
  <si>
    <t>B3gat3</t>
  </si>
  <si>
    <t>SMC2</t>
  </si>
  <si>
    <t>NUDT5</t>
  </si>
  <si>
    <t>Isca2</t>
  </si>
  <si>
    <t>CRYL1</t>
  </si>
  <si>
    <t>Krt76</t>
  </si>
  <si>
    <t>RNF213</t>
  </si>
  <si>
    <t>Fdx1</t>
  </si>
  <si>
    <t>SCPEP1</t>
  </si>
  <si>
    <t>Atpaf2</t>
  </si>
  <si>
    <t>Slc5a3</t>
  </si>
  <si>
    <t>CAB39L</t>
  </si>
  <si>
    <t>Als2</t>
  </si>
  <si>
    <t>ARL8A</t>
  </si>
  <si>
    <t>Ptpn6</t>
  </si>
  <si>
    <t>FAM151A</t>
  </si>
  <si>
    <t>CEACAM1</t>
  </si>
  <si>
    <t>Atp6v1d</t>
  </si>
  <si>
    <t>Tlr4</t>
  </si>
  <si>
    <t>EIF4G1</t>
  </si>
  <si>
    <t>Mmab</t>
  </si>
  <si>
    <t>Tmem63a</t>
  </si>
  <si>
    <t>NUCB1</t>
  </si>
  <si>
    <t>Specc1</t>
  </si>
  <si>
    <t>TM9SF2</t>
  </si>
  <si>
    <t>Mrpl57</t>
  </si>
  <si>
    <t>MS4A1</t>
  </si>
  <si>
    <t>Stxbp1</t>
  </si>
  <si>
    <t>Vps29</t>
  </si>
  <si>
    <t>CD48</t>
  </si>
  <si>
    <t>FGR</t>
  </si>
  <si>
    <t>Eif3k</t>
  </si>
  <si>
    <t>Cav1</t>
  </si>
  <si>
    <t>PLCG2</t>
  </si>
  <si>
    <t>Csnk1a1</t>
  </si>
  <si>
    <t>Nutf2</t>
  </si>
  <si>
    <t>TYK2</t>
  </si>
  <si>
    <t>Ccdc58</t>
  </si>
  <si>
    <t>Rnf13</t>
  </si>
  <si>
    <t>RAB9A</t>
  </si>
  <si>
    <t>Cox20</t>
  </si>
  <si>
    <t>Tor2a</t>
  </si>
  <si>
    <t>SCAMP3</t>
  </si>
  <si>
    <t>Sema4b</t>
  </si>
  <si>
    <t>TTLL3</t>
  </si>
  <si>
    <t>ICAM2</t>
  </si>
  <si>
    <t>Iscu</t>
  </si>
  <si>
    <t>Stk24</t>
  </si>
  <si>
    <t>PDLIM5</t>
  </si>
  <si>
    <t>IMMT</t>
  </si>
  <si>
    <t>Cd34</t>
  </si>
  <si>
    <t>RPIA</t>
  </si>
  <si>
    <t>Hmgcs1</t>
  </si>
  <si>
    <t>Galnt12</t>
  </si>
  <si>
    <t>PGM2</t>
  </si>
  <si>
    <t>FN3K</t>
  </si>
  <si>
    <t>PSMD9</t>
  </si>
  <si>
    <t>Wfs1</t>
  </si>
  <si>
    <t>Mtor</t>
  </si>
  <si>
    <t>Itpa</t>
  </si>
  <si>
    <t>NDUFS3</t>
  </si>
  <si>
    <t>SURF4</t>
  </si>
  <si>
    <t>Ndufaf3</t>
  </si>
  <si>
    <t>TOMM70A</t>
  </si>
  <si>
    <t>Dnajb12</t>
  </si>
  <si>
    <t>Abcf2</t>
  </si>
  <si>
    <t>Eif4g2</t>
  </si>
  <si>
    <t>HNRNPCL1</t>
  </si>
  <si>
    <t>Atxn10</t>
  </si>
  <si>
    <t>SNRPE</t>
  </si>
  <si>
    <t>Slc24a5</t>
  </si>
  <si>
    <t>Pros1</t>
  </si>
  <si>
    <t>SPCS3</t>
  </si>
  <si>
    <t>Alg8</t>
  </si>
  <si>
    <t>PRSS1</t>
  </si>
  <si>
    <t>SRSF1</t>
  </si>
  <si>
    <t>Pigo</t>
  </si>
  <si>
    <t>TROVE2</t>
  </si>
  <si>
    <t>NOMO1</t>
  </si>
  <si>
    <t>Aprt</t>
  </si>
  <si>
    <t>RPS27L</t>
  </si>
  <si>
    <t>Rtcb</t>
  </si>
  <si>
    <t>Emc6</t>
  </si>
  <si>
    <t>Ext1</t>
  </si>
  <si>
    <t>DYNC1LI1</t>
  </si>
  <si>
    <t>Sec23a</t>
  </si>
  <si>
    <t>CMTM6</t>
  </si>
  <si>
    <t>Tmem50a</t>
  </si>
  <si>
    <t>SQRDL</t>
  </si>
  <si>
    <t>Tspan7</t>
  </si>
  <si>
    <t>RANBP1</t>
  </si>
  <si>
    <t>Tmem205</t>
  </si>
  <si>
    <t>Arhgef1</t>
  </si>
  <si>
    <t>CUL1</t>
  </si>
  <si>
    <t>Gcsh</t>
  </si>
  <si>
    <t>H2-Aa</t>
  </si>
  <si>
    <t>Slc26a11</t>
  </si>
  <si>
    <t>MACF1</t>
  </si>
  <si>
    <t>Ado</t>
  </si>
  <si>
    <t>Dpy19l1</t>
  </si>
  <si>
    <t>NUMA1</t>
  </si>
  <si>
    <t>Slc20a2</t>
  </si>
  <si>
    <t>Sorbs3</t>
  </si>
  <si>
    <t>PITPNA</t>
  </si>
  <si>
    <t>Slc9a3r1</t>
  </si>
  <si>
    <t>Spry2</t>
  </si>
  <si>
    <t>AKR1C3</t>
  </si>
  <si>
    <t>Saraf</t>
  </si>
  <si>
    <t>Eif3g</t>
  </si>
  <si>
    <t>DNAJC5</t>
  </si>
  <si>
    <t>Gsk3b</t>
  </si>
  <si>
    <t>ATP2A3</t>
  </si>
  <si>
    <t>Erbb2</t>
  </si>
  <si>
    <t>Fam63a</t>
  </si>
  <si>
    <t>ETFB</t>
  </si>
  <si>
    <t>Arf5</t>
  </si>
  <si>
    <t>Mpeg1</t>
  </si>
  <si>
    <t>ATL3</t>
  </si>
  <si>
    <t>NBEAL2</t>
  </si>
  <si>
    <t>Pdpr</t>
  </si>
  <si>
    <t>Mrpl34</t>
  </si>
  <si>
    <t>ACAA1</t>
  </si>
  <si>
    <t>Coa5</t>
  </si>
  <si>
    <t>Tnpo3</t>
  </si>
  <si>
    <t>ACADM</t>
  </si>
  <si>
    <t>Mapk3</t>
  </si>
  <si>
    <t>VAPB</t>
  </si>
  <si>
    <t>Ccdc127</t>
  </si>
  <si>
    <t>TUBGCP3</t>
  </si>
  <si>
    <t>CDH13</t>
  </si>
  <si>
    <t>Hars2</t>
  </si>
  <si>
    <t>Rbm3</t>
  </si>
  <si>
    <t>AGL</t>
  </si>
  <si>
    <t>Mrpl33</t>
  </si>
  <si>
    <t>HMGA1</t>
  </si>
  <si>
    <t>Serpina10</t>
  </si>
  <si>
    <t>B4gat1</t>
  </si>
  <si>
    <t>RANGAP1</t>
  </si>
  <si>
    <t>RPA1</t>
  </si>
  <si>
    <t>Srsf7</t>
  </si>
  <si>
    <t>Mrpl51</t>
  </si>
  <si>
    <t>Ap2s1</t>
  </si>
  <si>
    <t>Fam3a</t>
  </si>
  <si>
    <t>PITPNB</t>
  </si>
  <si>
    <t>Tomm22</t>
  </si>
  <si>
    <t>TRIM25</t>
  </si>
  <si>
    <t>Klc1</t>
  </si>
  <si>
    <t>KRT72</t>
  </si>
  <si>
    <t>KRT80</t>
  </si>
  <si>
    <t>Entpd7</t>
  </si>
  <si>
    <t>KRT31</t>
  </si>
  <si>
    <t>Pnp</t>
  </si>
  <si>
    <t>RPS27</t>
  </si>
  <si>
    <t>Mpc1</t>
  </si>
  <si>
    <t>EPX</t>
  </si>
  <si>
    <t>9530068E07Rik</t>
  </si>
  <si>
    <t>CSNK1A1</t>
  </si>
  <si>
    <t>Mff</t>
  </si>
  <si>
    <t>Csnk2a2</t>
  </si>
  <si>
    <t>D630045J12Rik</t>
  </si>
  <si>
    <t>PIK3R1</t>
  </si>
  <si>
    <t>Scarf1</t>
  </si>
  <si>
    <t>Atp13a3</t>
  </si>
  <si>
    <t>AKR1C1</t>
  </si>
  <si>
    <t>Slc25a15</t>
  </si>
  <si>
    <t>Serinc1</t>
  </si>
  <si>
    <t>GBF1</t>
  </si>
  <si>
    <t>Rap1gds1</t>
  </si>
  <si>
    <t>COPS5</t>
  </si>
  <si>
    <t>Mrpl55</t>
  </si>
  <si>
    <t>Dhfr</t>
  </si>
  <si>
    <t>SCFD1</t>
  </si>
  <si>
    <t>Elmo2</t>
  </si>
  <si>
    <t>Rnf121</t>
  </si>
  <si>
    <t>GNPNAT1</t>
  </si>
  <si>
    <t>Dnajc11</t>
  </si>
  <si>
    <t>Spg20</t>
  </si>
  <si>
    <t>Pfdn5</t>
  </si>
  <si>
    <t>IPO4</t>
  </si>
  <si>
    <t>Tmem177</t>
  </si>
  <si>
    <t>TRIM28</t>
  </si>
  <si>
    <t>Coq4</t>
  </si>
  <si>
    <t>Cept1</t>
  </si>
  <si>
    <t>Brs3</t>
  </si>
  <si>
    <t>DBN1</t>
  </si>
  <si>
    <t>Ndufb2</t>
  </si>
  <si>
    <t>TPBG</t>
  </si>
  <si>
    <t>Elovl5</t>
  </si>
  <si>
    <t>POLR2B</t>
  </si>
  <si>
    <t>Unc45a</t>
  </si>
  <si>
    <t>H3F3C</t>
  </si>
  <si>
    <t>ADA</t>
  </si>
  <si>
    <t>Ttll12</t>
  </si>
  <si>
    <t>Arhgef7</t>
  </si>
  <si>
    <t>Hist2h4</t>
  </si>
  <si>
    <t>MMRN2</t>
  </si>
  <si>
    <t>RAB33B</t>
  </si>
  <si>
    <t>Wasf1</t>
  </si>
  <si>
    <t>MOB1B</t>
  </si>
  <si>
    <t>Vamp5</t>
  </si>
  <si>
    <t>CALB1</t>
  </si>
  <si>
    <t>Bola1</t>
  </si>
  <si>
    <t>Txndc15</t>
  </si>
  <si>
    <t>NPHS2</t>
  </si>
  <si>
    <t>HSP90AA2</t>
  </si>
  <si>
    <t>CDH17</t>
  </si>
  <si>
    <t>LGALS4</t>
  </si>
  <si>
    <t>Atp12a</t>
  </si>
  <si>
    <t>Epb41l5</t>
  </si>
  <si>
    <t>LIN7A</t>
  </si>
  <si>
    <t>Fahd2</t>
  </si>
  <si>
    <t>Bmpr2</t>
  </si>
  <si>
    <t>Cd48</t>
  </si>
  <si>
    <t>IFITM3</t>
  </si>
  <si>
    <t>Ostm1</t>
  </si>
  <si>
    <t>Col6a6</t>
  </si>
  <si>
    <t>PLEKHB2</t>
  </si>
  <si>
    <t>Mtmr10</t>
  </si>
  <si>
    <t>NOTCH1</t>
  </si>
  <si>
    <t>KRT25</t>
  </si>
  <si>
    <t>Trappc3</t>
  </si>
  <si>
    <t>ATP6AP1</t>
  </si>
  <si>
    <t>AZU1</t>
  </si>
  <si>
    <t>PTTG1IP</t>
  </si>
  <si>
    <t>Nans</t>
  </si>
  <si>
    <t>Aph1a</t>
  </si>
  <si>
    <t>CETP</t>
  </si>
  <si>
    <t>Cltb</t>
  </si>
  <si>
    <t>FOLR1</t>
  </si>
  <si>
    <t>Timm22</t>
  </si>
  <si>
    <t>Exoc5</t>
  </si>
  <si>
    <t>CFH</t>
  </si>
  <si>
    <t>Git1</t>
  </si>
  <si>
    <t>Slc30a6</t>
  </si>
  <si>
    <t>SYNE1</t>
  </si>
  <si>
    <t>S1pr2</t>
  </si>
  <si>
    <t>CRABP2</t>
  </si>
  <si>
    <t>Plec</t>
  </si>
  <si>
    <t>Mrpl16</t>
  </si>
  <si>
    <t>Purb</t>
  </si>
  <si>
    <t>Scamp3</t>
  </si>
  <si>
    <t>CRYM</t>
  </si>
  <si>
    <t>Fam177a1</t>
  </si>
  <si>
    <t>GALK1</t>
  </si>
  <si>
    <t>DNAJB1</t>
  </si>
  <si>
    <t>Hnrnph1</t>
  </si>
  <si>
    <t>Xpo1</t>
  </si>
  <si>
    <t>Ube2d3</t>
  </si>
  <si>
    <t>PDZK1</t>
  </si>
  <si>
    <t>Acbd3</t>
  </si>
  <si>
    <t>Isyna1</t>
  </si>
  <si>
    <t>PRCP</t>
  </si>
  <si>
    <t>Sf3b1</t>
  </si>
  <si>
    <t>Pdss2</t>
  </si>
  <si>
    <t>SLC25A1</t>
  </si>
  <si>
    <t>Alg10b</t>
  </si>
  <si>
    <t>PPAP2A</t>
  </si>
  <si>
    <t>Arfgef3</t>
  </si>
  <si>
    <t>Leprel2</t>
  </si>
  <si>
    <t>Ptprg</t>
  </si>
  <si>
    <t>TOM1</t>
  </si>
  <si>
    <t>Plcg1</t>
  </si>
  <si>
    <t>B4galt1</t>
  </si>
  <si>
    <t>KIF3A</t>
  </si>
  <si>
    <t>1810043H04Rik</t>
  </si>
  <si>
    <t>Pi4k2b</t>
  </si>
  <si>
    <t>Pdxk</t>
  </si>
  <si>
    <t>PLD3</t>
  </si>
  <si>
    <t>Exoc2</t>
  </si>
  <si>
    <t>ATP6V1D</t>
  </si>
  <si>
    <t>Bckdhb</t>
  </si>
  <si>
    <t>Itga3</t>
  </si>
  <si>
    <t>Gnb4</t>
  </si>
  <si>
    <t>CPVL</t>
  </si>
  <si>
    <t>Pgm2</t>
  </si>
  <si>
    <t>ARL8B</t>
  </si>
  <si>
    <t>Pecam1</t>
  </si>
  <si>
    <t>AMY2A</t>
  </si>
  <si>
    <t>Dmxl2</t>
  </si>
  <si>
    <t>Man2c1</t>
  </si>
  <si>
    <t>ECM1</t>
  </si>
  <si>
    <t>Phactr4</t>
  </si>
  <si>
    <t>FOLH1</t>
  </si>
  <si>
    <t>Zdhhc20</t>
  </si>
  <si>
    <t>LMAN1</t>
  </si>
  <si>
    <t>PLOD2</t>
  </si>
  <si>
    <t>TGM3</t>
  </si>
  <si>
    <t>Scd2</t>
  </si>
  <si>
    <t>TMEM109</t>
  </si>
  <si>
    <t>Chchd1</t>
  </si>
  <si>
    <t>PLAU</t>
  </si>
  <si>
    <t>CD37</t>
  </si>
  <si>
    <t>Pecr</t>
  </si>
  <si>
    <t>Cxadr</t>
  </si>
  <si>
    <t>EVI2B</t>
  </si>
  <si>
    <t>Vkorc1</t>
  </si>
  <si>
    <t>ITGB7</t>
  </si>
  <si>
    <t>Mfsd1</t>
  </si>
  <si>
    <t>Pcna</t>
  </si>
  <si>
    <t>RPS29</t>
  </si>
  <si>
    <t>Fundc2</t>
  </si>
  <si>
    <t>SERBP1</t>
  </si>
  <si>
    <t>SLC38A1</t>
  </si>
  <si>
    <t>KLK3</t>
  </si>
  <si>
    <t>Xylt2</t>
  </si>
  <si>
    <t>TYMP</t>
  </si>
  <si>
    <t>ACADVL</t>
  </si>
  <si>
    <t>Ankib1</t>
  </si>
  <si>
    <t>Csde1</t>
  </si>
  <si>
    <t>ACOX1</t>
  </si>
  <si>
    <t>Tbca</t>
  </si>
  <si>
    <t>Mak16</t>
  </si>
  <si>
    <t>DECR1</t>
  </si>
  <si>
    <t>Oxnad1</t>
  </si>
  <si>
    <t>Hagh</t>
  </si>
  <si>
    <t>Pianp</t>
  </si>
  <si>
    <t>PPP3CA</t>
  </si>
  <si>
    <t>Adcy7</t>
  </si>
  <si>
    <t>Ahnak2</t>
  </si>
  <si>
    <t>ZYX</t>
  </si>
  <si>
    <t>Nit1</t>
  </si>
  <si>
    <t>RDH11</t>
  </si>
  <si>
    <t>Ap3b1</t>
  </si>
  <si>
    <t>CYCS</t>
  </si>
  <si>
    <t>Rbp4</t>
  </si>
  <si>
    <t>Cd5l</t>
  </si>
  <si>
    <t>UNC45A</t>
  </si>
  <si>
    <t>Cope</t>
  </si>
  <si>
    <t>Snca</t>
  </si>
  <si>
    <t>Sgta</t>
  </si>
  <si>
    <t>ATP7A</t>
  </si>
  <si>
    <t>Fus</t>
  </si>
  <si>
    <t>OGDH</t>
  </si>
  <si>
    <t>CASP14</t>
  </si>
  <si>
    <t>Eif4e</t>
  </si>
  <si>
    <t>KLKB1</t>
  </si>
  <si>
    <t>Chchd5</t>
  </si>
  <si>
    <t>STEAP3</t>
  </si>
  <si>
    <t>Ptdss2</t>
  </si>
  <si>
    <t>GNAT2</t>
  </si>
  <si>
    <t>Psmd14</t>
  </si>
  <si>
    <t>PGLYRP2</t>
  </si>
  <si>
    <t>Tomm5</t>
  </si>
  <si>
    <t>Lgmn</t>
  </si>
  <si>
    <t>KPNA4</t>
  </si>
  <si>
    <t>C1qa</t>
  </si>
  <si>
    <t>ERLIN1</t>
  </si>
  <si>
    <t>Mat2a</t>
  </si>
  <si>
    <t>STT3A</t>
  </si>
  <si>
    <t>ALDH18A1</t>
  </si>
  <si>
    <t>SSR1</t>
  </si>
  <si>
    <t>EIF5B</t>
  </si>
  <si>
    <t>Ca3</t>
  </si>
  <si>
    <t>CNPY2</t>
  </si>
  <si>
    <t>Por</t>
  </si>
  <si>
    <t>SEC11A</t>
  </si>
  <si>
    <t>Tpst1</t>
  </si>
  <si>
    <t>SRPRB</t>
  </si>
  <si>
    <t>Leprel1</t>
  </si>
  <si>
    <t>Mob1a</t>
  </si>
  <si>
    <t>TMX1</t>
  </si>
  <si>
    <t>GGT5</t>
  </si>
  <si>
    <t>Try10</t>
  </si>
  <si>
    <t>ATP2B2</t>
  </si>
  <si>
    <t>CD38</t>
  </si>
  <si>
    <t>ORF11</t>
  </si>
  <si>
    <t>SEMG1</t>
  </si>
  <si>
    <t>Timp2</t>
  </si>
  <si>
    <t>DEK</t>
  </si>
  <si>
    <t>Dse</t>
  </si>
  <si>
    <t>ATP12A</t>
  </si>
  <si>
    <t>Auh</t>
  </si>
  <si>
    <t>CHMP4A</t>
  </si>
  <si>
    <t>Dgkd</t>
  </si>
  <si>
    <t>Necap2</t>
  </si>
  <si>
    <t>SLC2A14</t>
  </si>
  <si>
    <t>Rap2a</t>
  </si>
  <si>
    <t>Alg3</t>
  </si>
  <si>
    <t>RNF103-CHMP3</t>
  </si>
  <si>
    <t>SCRN1</t>
  </si>
  <si>
    <t>Mcee</t>
  </si>
  <si>
    <t>HARS</t>
  </si>
  <si>
    <t>Gps1</t>
  </si>
  <si>
    <t>MAPK3</t>
  </si>
  <si>
    <t>Gxylt1</t>
  </si>
  <si>
    <t>CCT6B</t>
  </si>
  <si>
    <t>Prkg1</t>
  </si>
  <si>
    <t>TNC</t>
  </si>
  <si>
    <t>CIT</t>
  </si>
  <si>
    <t>Adam12</t>
  </si>
  <si>
    <t>MSH2</t>
  </si>
  <si>
    <t>Evc</t>
  </si>
  <si>
    <t>Nop10</t>
  </si>
  <si>
    <t>CLEC11A</t>
  </si>
  <si>
    <t>Chst14</t>
  </si>
  <si>
    <t>KIF14</t>
  </si>
  <si>
    <t>WDR77</t>
  </si>
  <si>
    <t>CKMT1B</t>
  </si>
  <si>
    <t>Vps39</t>
  </si>
  <si>
    <t>Cryz</t>
  </si>
  <si>
    <t>Pvrl2</t>
  </si>
  <si>
    <t>Baiap2</t>
  </si>
  <si>
    <t>COL4A2</t>
  </si>
  <si>
    <t>TUBG1</t>
  </si>
  <si>
    <t>Qpctl</t>
  </si>
  <si>
    <t>MARK2</t>
  </si>
  <si>
    <t>Dcps</t>
  </si>
  <si>
    <t>Stx2</t>
  </si>
  <si>
    <t>Derl1</t>
  </si>
  <si>
    <t>FEN1</t>
  </si>
  <si>
    <t>Psmd8</t>
  </si>
  <si>
    <t>Tmem167</t>
  </si>
  <si>
    <t>STUB1</t>
  </si>
  <si>
    <t>S100b</t>
  </si>
  <si>
    <t>Ikbkap</t>
  </si>
  <si>
    <t>TARDBP</t>
  </si>
  <si>
    <t>Mtif2</t>
  </si>
  <si>
    <t>Tor1a</t>
  </si>
  <si>
    <t>FARP1</t>
  </si>
  <si>
    <t>Usp8</t>
  </si>
  <si>
    <t>FERMT2</t>
  </si>
  <si>
    <t>Apoa2</t>
  </si>
  <si>
    <t>Rad23b</t>
  </si>
  <si>
    <t>SLC38A2</t>
  </si>
  <si>
    <t>Mtfp1</t>
  </si>
  <si>
    <t>USP39</t>
  </si>
  <si>
    <t>Actr1b</t>
  </si>
  <si>
    <t>Atox1</t>
  </si>
  <si>
    <t>Myl1</t>
  </si>
  <si>
    <t>TMEM30A</t>
  </si>
  <si>
    <t>Ica</t>
  </si>
  <si>
    <t>STEAP4</t>
  </si>
  <si>
    <t>Timm17b</t>
  </si>
  <si>
    <t>PGAM4</t>
  </si>
  <si>
    <t>AP3D1</t>
  </si>
  <si>
    <t>Entpd5</t>
  </si>
  <si>
    <t>Erc1</t>
  </si>
  <si>
    <t>TWF1</t>
  </si>
  <si>
    <t>Pdp2</t>
  </si>
  <si>
    <t>Hdhd2</t>
  </si>
  <si>
    <t>CUL2</t>
  </si>
  <si>
    <t>Exoc6b</t>
  </si>
  <si>
    <t>Cldnd1</t>
  </si>
  <si>
    <t>SEC23B</t>
  </si>
  <si>
    <t>Opa3</t>
  </si>
  <si>
    <t>Acp1</t>
  </si>
  <si>
    <t>Cav2</t>
  </si>
  <si>
    <t>COPS6</t>
  </si>
  <si>
    <t>Mrps18a</t>
  </si>
  <si>
    <t>Tceb1</t>
  </si>
  <si>
    <t>Slc2a4</t>
  </si>
  <si>
    <t>KIAA1033</t>
  </si>
  <si>
    <t>PTP4A1</t>
  </si>
  <si>
    <t>Ube2o</t>
  </si>
  <si>
    <t>MICAL1</t>
  </si>
  <si>
    <t>Gstz1</t>
  </si>
  <si>
    <t>Col4a1</t>
  </si>
  <si>
    <t>ADD3</t>
  </si>
  <si>
    <t>ODZ3</t>
  </si>
  <si>
    <t>ITIH1</t>
  </si>
  <si>
    <t>Hip1</t>
  </si>
  <si>
    <t>Rell1</t>
  </si>
  <si>
    <t>PLAUR</t>
  </si>
  <si>
    <t>Trip12</t>
  </si>
  <si>
    <t>Gipc1</t>
  </si>
  <si>
    <t>HSPBP1</t>
  </si>
  <si>
    <t>Hpgds</t>
  </si>
  <si>
    <t>Flnc</t>
  </si>
  <si>
    <t>FMNL2</t>
  </si>
  <si>
    <t>Cma1</t>
  </si>
  <si>
    <t>POSTN</t>
  </si>
  <si>
    <t>Ndc1</t>
  </si>
  <si>
    <t>Rnf149</t>
  </si>
  <si>
    <t>PPFIBP1</t>
  </si>
  <si>
    <t>PPID</t>
  </si>
  <si>
    <t>Aida</t>
  </si>
  <si>
    <t>ADRM1</t>
  </si>
  <si>
    <t>Tbcb</t>
  </si>
  <si>
    <t>KRT84</t>
  </si>
  <si>
    <t>GMPS</t>
  </si>
  <si>
    <t>Col6a5</t>
  </si>
  <si>
    <t>Hist1h4m</t>
  </si>
  <si>
    <t>Sqrdl</t>
  </si>
  <si>
    <t>Yif1a</t>
  </si>
  <si>
    <t>STXBP1</t>
  </si>
  <si>
    <t>Clip1</t>
  </si>
  <si>
    <t>Iqsec1</t>
  </si>
  <si>
    <t>Grb2</t>
  </si>
  <si>
    <t>EPS8L3</t>
  </si>
  <si>
    <t>Mroh1</t>
  </si>
  <si>
    <t>Btf3l4</t>
  </si>
  <si>
    <t>RNASE2</t>
  </si>
  <si>
    <t>Adcy9</t>
  </si>
  <si>
    <t>TOMM22</t>
  </si>
  <si>
    <t>AOX1</t>
  </si>
  <si>
    <t>Leprot</t>
  </si>
  <si>
    <t>THBS2</t>
  </si>
  <si>
    <t>Eif4h</t>
  </si>
  <si>
    <t>Tmem56</t>
  </si>
  <si>
    <t>GM2A</t>
  </si>
  <si>
    <t>Lamtor3</t>
  </si>
  <si>
    <t>GPD1</t>
  </si>
  <si>
    <t>Pip4k2c</t>
  </si>
  <si>
    <t>MAN2A1</t>
  </si>
  <si>
    <t>Celsr2</t>
  </si>
  <si>
    <t>Capns1</t>
  </si>
  <si>
    <t>Yipf1</t>
  </si>
  <si>
    <t>NPC1</t>
  </si>
  <si>
    <t>Tmem59</t>
  </si>
  <si>
    <t>SMO</t>
  </si>
  <si>
    <t>Nme1</t>
  </si>
  <si>
    <t>Ppp3ca</t>
  </si>
  <si>
    <t>SPAST</t>
  </si>
  <si>
    <t>Sub1</t>
  </si>
  <si>
    <t>DNAJC7</t>
  </si>
  <si>
    <t>Rab5a</t>
  </si>
  <si>
    <t>UPK1B</t>
  </si>
  <si>
    <t>Rpp30</t>
  </si>
  <si>
    <t>SLC9A3R2</t>
  </si>
  <si>
    <t>CDC42BPB</t>
  </si>
  <si>
    <t>Adss</t>
  </si>
  <si>
    <t>SLC23A1</t>
  </si>
  <si>
    <t>Dhx15</t>
  </si>
  <si>
    <t>STAMBP</t>
  </si>
  <si>
    <t>SNF8</t>
  </si>
  <si>
    <t>Apob</t>
  </si>
  <si>
    <t>Ehbp1</t>
  </si>
  <si>
    <t>AKR7A3</t>
  </si>
  <si>
    <t>Rragc</t>
  </si>
  <si>
    <t>HEBP2</t>
  </si>
  <si>
    <t>SH3BP4</t>
  </si>
  <si>
    <t>Col1a1</t>
  </si>
  <si>
    <t>Nt5c3b</t>
  </si>
  <si>
    <t>PCYOX1</t>
  </si>
  <si>
    <t>Sec13</t>
  </si>
  <si>
    <t>APPL2</t>
  </si>
  <si>
    <t>DDX19A</t>
  </si>
  <si>
    <t>Phldb1</t>
  </si>
  <si>
    <t>BDH2</t>
  </si>
  <si>
    <t>Gbe1</t>
  </si>
  <si>
    <t>Cdh13</t>
  </si>
  <si>
    <t>NDRG3</t>
  </si>
  <si>
    <t>Ece1</t>
  </si>
  <si>
    <t>FIGNL1</t>
  </si>
  <si>
    <t>Glce</t>
  </si>
  <si>
    <t>C1orf116</t>
  </si>
  <si>
    <t>Hnrnpf</t>
  </si>
  <si>
    <t>Rai14</t>
  </si>
  <si>
    <t>C11orf52</t>
  </si>
  <si>
    <t>MUC4</t>
  </si>
  <si>
    <t>Pde8a</t>
  </si>
  <si>
    <t>Abca1</t>
  </si>
  <si>
    <t>HSPA13</t>
  </si>
  <si>
    <t>Anp32b</t>
  </si>
  <si>
    <t>Vps37b</t>
  </si>
  <si>
    <t>ALPP</t>
  </si>
  <si>
    <t>Eif5</t>
  </si>
  <si>
    <t>CD70</t>
  </si>
  <si>
    <t>LAMA3</t>
  </si>
  <si>
    <t>Ppp2r4</t>
  </si>
  <si>
    <t>LAMB3</t>
  </si>
  <si>
    <t>Echdc1</t>
  </si>
  <si>
    <t>Cstb</t>
  </si>
  <si>
    <t>MX1</t>
  </si>
  <si>
    <t>Nudt5</t>
  </si>
  <si>
    <t>H2AFY2</t>
  </si>
  <si>
    <t>Icam2</t>
  </si>
  <si>
    <t>HLA-DQA1</t>
  </si>
  <si>
    <t>Mical1</t>
  </si>
  <si>
    <t>Apex1</t>
  </si>
  <si>
    <t>NEDD8</t>
  </si>
  <si>
    <t>Fam173a</t>
  </si>
  <si>
    <t>MPP6</t>
  </si>
  <si>
    <t>Hspbp1</t>
  </si>
  <si>
    <t>GMPR</t>
  </si>
  <si>
    <t>Tmem214</t>
  </si>
  <si>
    <t>GSPT1</t>
  </si>
  <si>
    <t>Rpia</t>
  </si>
  <si>
    <t>Arf4</t>
  </si>
  <si>
    <t>ME2</t>
  </si>
  <si>
    <t>Abhd11</t>
  </si>
  <si>
    <t>Snx2</t>
  </si>
  <si>
    <t>PLEK</t>
  </si>
  <si>
    <t>PPP6C</t>
  </si>
  <si>
    <t>Baiap2l1</t>
  </si>
  <si>
    <t>PRKACB</t>
  </si>
  <si>
    <t>Rrbp1</t>
  </si>
  <si>
    <t>Gpx3</t>
  </si>
  <si>
    <t>ENDOD1</t>
  </si>
  <si>
    <t>Rtn4ip1</t>
  </si>
  <si>
    <t>DDX1</t>
  </si>
  <si>
    <t>MPP1</t>
  </si>
  <si>
    <t>Snx12</t>
  </si>
  <si>
    <t>SFXN3</t>
  </si>
  <si>
    <t>Mmgt1</t>
  </si>
  <si>
    <t>ADD2</t>
  </si>
  <si>
    <t>Klkb1</t>
  </si>
  <si>
    <t>BPGM</t>
  </si>
  <si>
    <t>Agpat4</t>
  </si>
  <si>
    <t>AKR1C4</t>
  </si>
  <si>
    <t>HMBS</t>
  </si>
  <si>
    <t>Pfdn2</t>
  </si>
  <si>
    <t>Mpz</t>
  </si>
  <si>
    <t>LXN</t>
  </si>
  <si>
    <t>Cers6</t>
  </si>
  <si>
    <t>SHROOM3</t>
  </si>
  <si>
    <t>Oxa1l</t>
  </si>
  <si>
    <t>Ifi47</t>
  </si>
  <si>
    <t>SERPINB12</t>
  </si>
  <si>
    <t>Cecr5</t>
  </si>
  <si>
    <t>TFG</t>
  </si>
  <si>
    <t>CARM1</t>
  </si>
  <si>
    <t>Dpm3</t>
  </si>
  <si>
    <t>Slc35f6</t>
  </si>
  <si>
    <t>Tbc1d10a</t>
  </si>
  <si>
    <t>PI4K2A</t>
  </si>
  <si>
    <t>Eefsec</t>
  </si>
  <si>
    <t>NIF3L1</t>
  </si>
  <si>
    <t>Mrps11</t>
  </si>
  <si>
    <t>Dusp3</t>
  </si>
  <si>
    <t>EHBP1L1</t>
  </si>
  <si>
    <t>Eif1</t>
  </si>
  <si>
    <t>HBE1</t>
  </si>
  <si>
    <t>Ssb</t>
  </si>
  <si>
    <t>Pld4</t>
  </si>
  <si>
    <t>SPP1</t>
  </si>
  <si>
    <t>Nsun4</t>
  </si>
  <si>
    <t>Ppap2b</t>
  </si>
  <si>
    <t>DDX39A</t>
  </si>
  <si>
    <t>Serinc3</t>
  </si>
  <si>
    <t>ATP5F1</t>
  </si>
  <si>
    <t>Letmd1</t>
  </si>
  <si>
    <t>CPT1A</t>
  </si>
  <si>
    <t>Rps27l</t>
  </si>
  <si>
    <t>Cd276</t>
  </si>
  <si>
    <t>PDHA1</t>
  </si>
  <si>
    <t>EIF2S2</t>
  </si>
  <si>
    <t>GALNT2</t>
  </si>
  <si>
    <t>TPR</t>
  </si>
  <si>
    <t>Aimp2</t>
  </si>
  <si>
    <t>SUCLG2</t>
  </si>
  <si>
    <t>Hmgb2</t>
  </si>
  <si>
    <t>Lilrb3</t>
  </si>
  <si>
    <t>STOML2</t>
  </si>
  <si>
    <t>Snrpd3</t>
  </si>
  <si>
    <t>Slc9a9</t>
  </si>
  <si>
    <t>NSDHL</t>
  </si>
  <si>
    <t>Amdhd2</t>
  </si>
  <si>
    <t>SCCPDH</t>
  </si>
  <si>
    <t>Dera</t>
  </si>
  <si>
    <t>Rac2</t>
  </si>
  <si>
    <t>KHDRBS1</t>
  </si>
  <si>
    <t>Sorcs2</t>
  </si>
  <si>
    <t>GSTT1</t>
  </si>
  <si>
    <t>S100a9</t>
  </si>
  <si>
    <t>SERPINB5</t>
  </si>
  <si>
    <t>Cnn3</t>
  </si>
  <si>
    <t>DHX36</t>
  </si>
  <si>
    <t>Il10rb</t>
  </si>
  <si>
    <t>BPNT1</t>
  </si>
  <si>
    <t>Rab1b</t>
  </si>
  <si>
    <t>SLC7A8</t>
  </si>
  <si>
    <t>Hnrnpm</t>
  </si>
  <si>
    <t>Nrp1</t>
  </si>
  <si>
    <t>CLTB</t>
  </si>
  <si>
    <t>Hnrnpl</t>
  </si>
  <si>
    <t>CYBB</t>
  </si>
  <si>
    <t>Ube2k</t>
  </si>
  <si>
    <t>KIF5A</t>
  </si>
  <si>
    <t>Cpa3</t>
  </si>
  <si>
    <t>Sepn1</t>
  </si>
  <si>
    <t>Gng11</t>
  </si>
  <si>
    <t>H1FX</t>
  </si>
  <si>
    <t>Fkbp14</t>
  </si>
  <si>
    <t>Man1c1</t>
  </si>
  <si>
    <t>PYCARD</t>
  </si>
  <si>
    <t>HVCN1</t>
  </si>
  <si>
    <t>MMP9</t>
  </si>
  <si>
    <t>Pla2g15</t>
  </si>
  <si>
    <t>Osmr</t>
  </si>
  <si>
    <t>PTPRK</t>
  </si>
  <si>
    <t>Lrrc8d</t>
  </si>
  <si>
    <t>Plaa</t>
  </si>
  <si>
    <t>FGFBP1</t>
  </si>
  <si>
    <t>Timm21</t>
  </si>
  <si>
    <t>Akr1b8</t>
  </si>
  <si>
    <t>NAGA</t>
  </si>
  <si>
    <t>LPHN2</t>
  </si>
  <si>
    <t>Nudt9</t>
  </si>
  <si>
    <t>Cers1</t>
  </si>
  <si>
    <t>UBE2NL</t>
  </si>
  <si>
    <t>CHI3L1</t>
  </si>
  <si>
    <t>Golt1b</t>
  </si>
  <si>
    <t>Zdhhc6</t>
  </si>
  <si>
    <t>Exoc8</t>
  </si>
  <si>
    <t>Pld1</t>
  </si>
  <si>
    <t>RTN3</t>
  </si>
  <si>
    <t>SLC39A4</t>
  </si>
  <si>
    <t>Rab5b</t>
  </si>
  <si>
    <t>Sord</t>
  </si>
  <si>
    <t>TMEM165</t>
  </si>
  <si>
    <t>Mcts1</t>
  </si>
  <si>
    <t>HIST1H1T</t>
  </si>
  <si>
    <t>Slc25a36</t>
  </si>
  <si>
    <t>Parvb</t>
  </si>
  <si>
    <t>CSDA</t>
  </si>
  <si>
    <t>Syngr2</t>
  </si>
  <si>
    <t>SEMG2</t>
  </si>
  <si>
    <t>CPOX</t>
  </si>
  <si>
    <t>Arhgap39</t>
  </si>
  <si>
    <t>Fermt3</t>
  </si>
  <si>
    <t>MVD</t>
  </si>
  <si>
    <t>HNRNPH3</t>
  </si>
  <si>
    <t>TTLL12</t>
  </si>
  <si>
    <t>MCTS1</t>
  </si>
  <si>
    <t>Ecm29</t>
  </si>
  <si>
    <t>GALNT7</t>
  </si>
  <si>
    <t>C6</t>
  </si>
  <si>
    <t>Uchl3</t>
  </si>
  <si>
    <t>EIF4B</t>
  </si>
  <si>
    <t>GNAT1</t>
  </si>
  <si>
    <t>Cox10</t>
  </si>
  <si>
    <t>Stmn1</t>
  </si>
  <si>
    <t>Reps1</t>
  </si>
  <si>
    <t>MYO5A</t>
  </si>
  <si>
    <t>Rmdn1</t>
  </si>
  <si>
    <t>Eva1b</t>
  </si>
  <si>
    <t>LRRFIP1</t>
  </si>
  <si>
    <t>Tollip</t>
  </si>
  <si>
    <t>Pafah1b2</t>
  </si>
  <si>
    <t>Ptp4a1</t>
  </si>
  <si>
    <t>GOLM1</t>
  </si>
  <si>
    <t>Lrg1</t>
  </si>
  <si>
    <t>Fkrp</t>
  </si>
  <si>
    <t>RBM25</t>
  </si>
  <si>
    <t>AK157302</t>
  </si>
  <si>
    <t>RAB3C</t>
  </si>
  <si>
    <t>Cmc2</t>
  </si>
  <si>
    <t>Mpdu1</t>
  </si>
  <si>
    <t>GBA</t>
  </si>
  <si>
    <t>Msrb2</t>
  </si>
  <si>
    <t>Cyba</t>
  </si>
  <si>
    <t>ABCC4</t>
  </si>
  <si>
    <t>Cep55</t>
  </si>
  <si>
    <t>UBA6</t>
  </si>
  <si>
    <t>PVR</t>
  </si>
  <si>
    <t>Spred1</t>
  </si>
  <si>
    <t>Sar1a</t>
  </si>
  <si>
    <t>SI</t>
  </si>
  <si>
    <t>Mtrf1</t>
  </si>
  <si>
    <t>Ptprm</t>
  </si>
  <si>
    <t>PPT1</t>
  </si>
  <si>
    <t>Nrf1</t>
  </si>
  <si>
    <t>THOP1</t>
  </si>
  <si>
    <t>Phpt1</t>
  </si>
  <si>
    <t>NT5C2</t>
  </si>
  <si>
    <t>Rabac1</t>
  </si>
  <si>
    <t>CXADR</t>
  </si>
  <si>
    <t>Pura</t>
  </si>
  <si>
    <t>IDI1</t>
  </si>
  <si>
    <t>TJP1</t>
  </si>
  <si>
    <t>Sh3bgrl</t>
  </si>
  <si>
    <t>Tmem245</t>
  </si>
  <si>
    <t>ZC3HAV1</t>
  </si>
  <si>
    <t>Mvb12b</t>
  </si>
  <si>
    <t>Ppp2r5e</t>
  </si>
  <si>
    <t>C9orf64</t>
  </si>
  <si>
    <t>Wdr61</t>
  </si>
  <si>
    <t>IQGAP3</t>
  </si>
  <si>
    <t>STX12</t>
  </si>
  <si>
    <t>Rplp1</t>
  </si>
  <si>
    <t>Mcur1</t>
  </si>
  <si>
    <t>Cfd</t>
  </si>
  <si>
    <t>Larp1</t>
  </si>
  <si>
    <t>AIDA</t>
  </si>
  <si>
    <t>Hhatl</t>
  </si>
  <si>
    <t>SH3GL1</t>
  </si>
  <si>
    <t>Tmem14c</t>
  </si>
  <si>
    <t>Zyx</t>
  </si>
  <si>
    <t>PARVA</t>
  </si>
  <si>
    <t>F12</t>
  </si>
  <si>
    <t>Arg1</t>
  </si>
  <si>
    <t>EXOC1</t>
  </si>
  <si>
    <t>Slc37a2</t>
  </si>
  <si>
    <t>GNE</t>
  </si>
  <si>
    <t>SNTB1</t>
  </si>
  <si>
    <t>Timmdc1</t>
  </si>
  <si>
    <t>MPZL1</t>
  </si>
  <si>
    <t>Gpr180</t>
  </si>
  <si>
    <t>EPB41L3</t>
  </si>
  <si>
    <t>Snrpb</t>
  </si>
  <si>
    <t>Hnrnpa0</t>
  </si>
  <si>
    <t>Slc35a3</t>
  </si>
  <si>
    <t>PYGM</t>
  </si>
  <si>
    <t>G6pc3</t>
  </si>
  <si>
    <t>Loxl2</t>
  </si>
  <si>
    <t>RNF40</t>
  </si>
  <si>
    <t>Mt-Cyb</t>
  </si>
  <si>
    <t>NCAPD2</t>
  </si>
  <si>
    <t>Alkbh7</t>
  </si>
  <si>
    <t>Large</t>
  </si>
  <si>
    <t>PRPF40A</t>
  </si>
  <si>
    <t>Fetub</t>
  </si>
  <si>
    <t>SNTB2</t>
  </si>
  <si>
    <t>Adipoq</t>
  </si>
  <si>
    <t>TEP1</t>
  </si>
  <si>
    <t>Aldh7a1</t>
  </si>
  <si>
    <t>Gp1bb</t>
  </si>
  <si>
    <t>Exoc3l4</t>
  </si>
  <si>
    <t>SART3</t>
  </si>
  <si>
    <t>Ctdsp1</t>
  </si>
  <si>
    <t>CNOT1</t>
  </si>
  <si>
    <t>Ifitm2</t>
  </si>
  <si>
    <t>Coro1a</t>
  </si>
  <si>
    <t>BAG2</t>
  </si>
  <si>
    <t>SKIV2L2</t>
  </si>
  <si>
    <t>Wbscr16</t>
  </si>
  <si>
    <t>MCM3</t>
  </si>
  <si>
    <t>Suco</t>
  </si>
  <si>
    <t>Kdelr1</t>
  </si>
  <si>
    <t>PCOLCE</t>
  </si>
  <si>
    <t>Sdhaf2</t>
  </si>
  <si>
    <t>LOC100042025</t>
  </si>
  <si>
    <t>Prpf8</t>
  </si>
  <si>
    <t>GNG7</t>
  </si>
  <si>
    <t>ULK3</t>
  </si>
  <si>
    <t>Noa1</t>
  </si>
  <si>
    <t>RHCG</t>
  </si>
  <si>
    <t>LAMTOR1</t>
  </si>
  <si>
    <t>S100a13</t>
  </si>
  <si>
    <t>NONO</t>
  </si>
  <si>
    <t>Tmem67</t>
  </si>
  <si>
    <t>BBOX1</t>
  </si>
  <si>
    <t>Atp6v1f</t>
  </si>
  <si>
    <t>CTTN</t>
  </si>
  <si>
    <t>Pcmt1</t>
  </si>
  <si>
    <t>Txndc2</t>
  </si>
  <si>
    <t>HNRNPH2</t>
  </si>
  <si>
    <t>Pex5</t>
  </si>
  <si>
    <t>LIMA1</t>
  </si>
  <si>
    <t>Naa50</t>
  </si>
  <si>
    <t>Cdk5</t>
  </si>
  <si>
    <t>AKR1B10</t>
  </si>
  <si>
    <t>Endog</t>
  </si>
  <si>
    <t>Slc35a1</t>
  </si>
  <si>
    <t>IGHM</t>
  </si>
  <si>
    <t>Ctdnep1</t>
  </si>
  <si>
    <t>RAB4B</t>
  </si>
  <si>
    <t>Cmtm7</t>
  </si>
  <si>
    <t>PCSK9</t>
  </si>
  <si>
    <t>Lrrc1</t>
  </si>
  <si>
    <t>Dynlrb1</t>
  </si>
  <si>
    <t>SLC34A2</t>
  </si>
  <si>
    <t>ARSF</t>
  </si>
  <si>
    <t>TSPO</t>
  </si>
  <si>
    <t>Cmpk2</t>
  </si>
  <si>
    <t>Lpar5</t>
  </si>
  <si>
    <t>LPL</t>
  </si>
  <si>
    <t>Wars2</t>
  </si>
  <si>
    <t>PTX3</t>
  </si>
  <si>
    <t>Lxn</t>
  </si>
  <si>
    <t>EXOC4</t>
  </si>
  <si>
    <t>Strn</t>
  </si>
  <si>
    <t>EVPL</t>
  </si>
  <si>
    <t>Lgals8</t>
  </si>
  <si>
    <t>MLLT4</t>
  </si>
  <si>
    <t>Ugdh</t>
  </si>
  <si>
    <t>MNDA</t>
  </si>
  <si>
    <t>Nrm</t>
  </si>
  <si>
    <t>Ufc1</t>
  </si>
  <si>
    <t>SLC26A4</t>
  </si>
  <si>
    <t>PTPRO</t>
  </si>
  <si>
    <t>RAP1GDS1</t>
  </si>
  <si>
    <t>SCN10A</t>
  </si>
  <si>
    <t>Ppp1r7</t>
  </si>
  <si>
    <t>Atp1b1</t>
  </si>
  <si>
    <t>SLC5A2</t>
  </si>
  <si>
    <t>Btd</t>
  </si>
  <si>
    <t>Tmem222</t>
  </si>
  <si>
    <t>Prkag1</t>
  </si>
  <si>
    <t>SORL1</t>
  </si>
  <si>
    <t>ATRN</t>
  </si>
  <si>
    <t>Pi4k2a</t>
  </si>
  <si>
    <t>Fryl</t>
  </si>
  <si>
    <t>SNX3</t>
  </si>
  <si>
    <t>Csnk1g1</t>
  </si>
  <si>
    <t>SPON2</t>
  </si>
  <si>
    <t>Psmd5</t>
  </si>
  <si>
    <t>Gbp2</t>
  </si>
  <si>
    <t>ALDH1L1</t>
  </si>
  <si>
    <t>Slc25a40</t>
  </si>
  <si>
    <t>Fau</t>
  </si>
  <si>
    <t>Ncapd2</t>
  </si>
  <si>
    <t>FGL2</t>
  </si>
  <si>
    <t>Wrb</t>
  </si>
  <si>
    <t>COASY</t>
  </si>
  <si>
    <t>UBXN6</t>
  </si>
  <si>
    <t>Gda</t>
  </si>
  <si>
    <t>ITM2C</t>
  </si>
  <si>
    <t>Ddx28</t>
  </si>
  <si>
    <t>Tor3a</t>
  </si>
  <si>
    <t>Smpd2</t>
  </si>
  <si>
    <t>HTATIP2</t>
  </si>
  <si>
    <t>Malsu1</t>
  </si>
  <si>
    <t>NUCB2</t>
  </si>
  <si>
    <t>Wdr26</t>
  </si>
  <si>
    <t>Itgax</t>
  </si>
  <si>
    <t>EIF4E</t>
  </si>
  <si>
    <t>Snrpf</t>
  </si>
  <si>
    <t>SCAMP2</t>
  </si>
  <si>
    <t>Fhit</t>
  </si>
  <si>
    <t>Rpf2</t>
  </si>
  <si>
    <t>ANP32B</t>
  </si>
  <si>
    <t>Vkorc1l1</t>
  </si>
  <si>
    <t>Rraga</t>
  </si>
  <si>
    <t>Dhcr24</t>
  </si>
  <si>
    <t>VAMP5</t>
  </si>
  <si>
    <t>Aass</t>
  </si>
  <si>
    <t>Dis3l2</t>
  </si>
  <si>
    <t>Slc6a9</t>
  </si>
  <si>
    <t>SLC43A3</t>
  </si>
  <si>
    <t>Vamp4</t>
  </si>
  <si>
    <t>RPL26L1</t>
  </si>
  <si>
    <t>Vps36</t>
  </si>
  <si>
    <t>GP1BB</t>
  </si>
  <si>
    <t>Hist3h2bb</t>
  </si>
  <si>
    <t>SNCA</t>
  </si>
  <si>
    <t>SPARC</t>
  </si>
  <si>
    <t>S100a16</t>
  </si>
  <si>
    <t>GMFG</t>
  </si>
  <si>
    <t>Pex14</t>
  </si>
  <si>
    <t>SUCLG1</t>
  </si>
  <si>
    <t>Cyp2j6</t>
  </si>
  <si>
    <t>MAPRE2</t>
  </si>
  <si>
    <t>RASA3</t>
  </si>
  <si>
    <t>Ccny</t>
  </si>
  <si>
    <t>GMPPB</t>
  </si>
  <si>
    <t>ARHGAP18</t>
  </si>
  <si>
    <t>Mthfsl</t>
  </si>
  <si>
    <t>APOA1BP</t>
  </si>
  <si>
    <t>ACHE</t>
  </si>
  <si>
    <t>Ogfod3</t>
  </si>
  <si>
    <t>LCN1</t>
  </si>
  <si>
    <t>Mtx1</t>
  </si>
  <si>
    <t>Jak2</t>
  </si>
  <si>
    <t>PKP1</t>
  </si>
  <si>
    <t>Armcx5</t>
  </si>
  <si>
    <t>TMOD1</t>
  </si>
  <si>
    <t>RTCA</t>
  </si>
  <si>
    <t>Plekho1</t>
  </si>
  <si>
    <t>METTL7A</t>
  </si>
  <si>
    <t>Mrpl54</t>
  </si>
  <si>
    <t>Rbbp7</t>
  </si>
  <si>
    <t>AMY2B</t>
  </si>
  <si>
    <t>Rpusd4</t>
  </si>
  <si>
    <t>IGFBP2</t>
  </si>
  <si>
    <t>IMPA1</t>
  </si>
  <si>
    <t>Igbp1</t>
  </si>
  <si>
    <t>Ube2z</t>
  </si>
  <si>
    <t>FAM213A</t>
  </si>
  <si>
    <t>Gna12</t>
  </si>
  <si>
    <t>DES</t>
  </si>
  <si>
    <t>Pdcd5</t>
  </si>
  <si>
    <t>NDUFS1</t>
  </si>
  <si>
    <t>PPIC</t>
  </si>
  <si>
    <t>Kiaa0754</t>
  </si>
  <si>
    <t>AFP</t>
  </si>
  <si>
    <t>Ap3d1</t>
  </si>
  <si>
    <t>ARHGAP5</t>
  </si>
  <si>
    <t>Slc5a6</t>
  </si>
  <si>
    <t>SRSF2</t>
  </si>
  <si>
    <t>Cyp4f3</t>
  </si>
  <si>
    <t>Litaf</t>
  </si>
  <si>
    <t>SNRPA</t>
  </si>
  <si>
    <t>SSR3</t>
  </si>
  <si>
    <t>Xylt1</t>
  </si>
  <si>
    <t>TCIRG1</t>
  </si>
  <si>
    <t>NUDT21</t>
  </si>
  <si>
    <t>TRAPPC8</t>
  </si>
  <si>
    <t>H2afv</t>
  </si>
  <si>
    <t>Tspan10</t>
  </si>
  <si>
    <t>LRRC8A</t>
  </si>
  <si>
    <t>Cd302</t>
  </si>
  <si>
    <t>Pam</t>
  </si>
  <si>
    <t>TNXB</t>
  </si>
  <si>
    <t>PLXND1</t>
  </si>
  <si>
    <t>Pin1</t>
  </si>
  <si>
    <t>TIMP1</t>
  </si>
  <si>
    <t>Cdv3</t>
  </si>
  <si>
    <t>GPD1L</t>
  </si>
  <si>
    <t>Pcnxl3</t>
  </si>
  <si>
    <t>RPS6KA3</t>
  </si>
  <si>
    <t>JAG1</t>
  </si>
  <si>
    <t>CYR61</t>
  </si>
  <si>
    <t>Abcf1</t>
  </si>
  <si>
    <t>SEMA3C</t>
  </si>
  <si>
    <t>Col4a2</t>
  </si>
  <si>
    <t>RAB37</t>
  </si>
  <si>
    <t>Dnajc1</t>
  </si>
  <si>
    <t>Myo1e</t>
  </si>
  <si>
    <t>FCER1G</t>
  </si>
  <si>
    <t>Gm17669</t>
  </si>
  <si>
    <t>FDFT1</t>
  </si>
  <si>
    <t>Gorasp2</t>
  </si>
  <si>
    <t>RFC4</t>
  </si>
  <si>
    <t>St7</t>
  </si>
  <si>
    <t>MRC2</t>
  </si>
  <si>
    <t>DHX30</t>
  </si>
  <si>
    <t>TMED5</t>
  </si>
  <si>
    <t>Ndufaf6</t>
  </si>
  <si>
    <t>TAGLN</t>
  </si>
  <si>
    <t>Sumo2</t>
  </si>
  <si>
    <t>Gja1</t>
  </si>
  <si>
    <t>ACTN3</t>
  </si>
  <si>
    <t>Pdgfrb</t>
  </si>
  <si>
    <t>Memo1</t>
  </si>
  <si>
    <t>NOP2</t>
  </si>
  <si>
    <t>Ctage5</t>
  </si>
  <si>
    <t>SLC6A6</t>
  </si>
  <si>
    <t>Metap1d</t>
  </si>
  <si>
    <t>Ly6c2</t>
  </si>
  <si>
    <t>SULT1A1</t>
  </si>
  <si>
    <t>C8g</t>
  </si>
  <si>
    <t>Cand2</t>
  </si>
  <si>
    <t>CKMT1A</t>
  </si>
  <si>
    <t>Ppbp</t>
  </si>
  <si>
    <t>SMC4</t>
  </si>
  <si>
    <t>G3BP1</t>
  </si>
  <si>
    <t>RALY</t>
  </si>
  <si>
    <t>Rmnd1</t>
  </si>
  <si>
    <t>Uchl5</t>
  </si>
  <si>
    <t>MMS19</t>
  </si>
  <si>
    <t>Sorbs1</t>
  </si>
  <si>
    <t>KRT38</t>
  </si>
  <si>
    <t>Cdh19</t>
  </si>
  <si>
    <t>GSTM5</t>
  </si>
  <si>
    <t>STAM2</t>
  </si>
  <si>
    <t>Mpv17</t>
  </si>
  <si>
    <t>Dhx9</t>
  </si>
  <si>
    <t>SYTL1</t>
  </si>
  <si>
    <t>Mtnd1</t>
  </si>
  <si>
    <t>H2afy</t>
  </si>
  <si>
    <t>Sh3bp4</t>
  </si>
  <si>
    <t>STK25</t>
  </si>
  <si>
    <t>GLA</t>
  </si>
  <si>
    <t>Cadm4</t>
  </si>
  <si>
    <t>SHBG</t>
  </si>
  <si>
    <t>Mrpl42</t>
  </si>
  <si>
    <t>TSPAN9</t>
  </si>
  <si>
    <t>IDE</t>
  </si>
  <si>
    <t>Pfdn6</t>
  </si>
  <si>
    <t>Vangl2</t>
  </si>
  <si>
    <t>NF1</t>
  </si>
  <si>
    <t>PDGFRB</t>
  </si>
  <si>
    <t>Gjc3</t>
  </si>
  <si>
    <t>UMPS</t>
  </si>
  <si>
    <t>PSMD8</t>
  </si>
  <si>
    <t>Hbb-b2</t>
  </si>
  <si>
    <t>Igfbp7</t>
  </si>
  <si>
    <t>GAS6</t>
  </si>
  <si>
    <t>COPS2</t>
  </si>
  <si>
    <t>Chchd7</t>
  </si>
  <si>
    <t>Rab1</t>
  </si>
  <si>
    <t>NID2</t>
  </si>
  <si>
    <t>Arhgap30</t>
  </si>
  <si>
    <t>Usp46</t>
  </si>
  <si>
    <t>LLGL2</t>
  </si>
  <si>
    <t>Dpy19l3</t>
  </si>
  <si>
    <t>Picalm</t>
  </si>
  <si>
    <t>Ulk3</t>
  </si>
  <si>
    <t>UAP1</t>
  </si>
  <si>
    <t>Mybbp1a</t>
  </si>
  <si>
    <t>HP1BP3</t>
  </si>
  <si>
    <t>Yif1b</t>
  </si>
  <si>
    <t>HSD17B12</t>
  </si>
  <si>
    <t>Diablo</t>
  </si>
  <si>
    <t>SRGAP1</t>
  </si>
  <si>
    <t>Gmfb</t>
  </si>
  <si>
    <t>Acvr1</t>
  </si>
  <si>
    <t>INF2</t>
  </si>
  <si>
    <t>Xdh</t>
  </si>
  <si>
    <t>Kpna2</t>
  </si>
  <si>
    <t>CNNM3</t>
  </si>
  <si>
    <t>Shoc2</t>
  </si>
  <si>
    <t>DOCK7</t>
  </si>
  <si>
    <t>Rabl3</t>
  </si>
  <si>
    <t>CANT1</t>
  </si>
  <si>
    <t>Sdc1</t>
  </si>
  <si>
    <t>Sfn</t>
  </si>
  <si>
    <t>GDF15</t>
  </si>
  <si>
    <t>Asah2</t>
  </si>
  <si>
    <t>Bub3</t>
  </si>
  <si>
    <t>Ipo4</t>
  </si>
  <si>
    <t>DRG1</t>
  </si>
  <si>
    <t>Rapgef4</t>
  </si>
  <si>
    <t>Bin1</t>
  </si>
  <si>
    <t>ST14</t>
  </si>
  <si>
    <t>Tax1bp3</t>
  </si>
  <si>
    <t>MEMO1</t>
  </si>
  <si>
    <t>CALML5</t>
  </si>
  <si>
    <t>LOC100293534</t>
  </si>
  <si>
    <t>Fabp4</t>
  </si>
  <si>
    <t>FAP</t>
  </si>
  <si>
    <t>Hyal1</t>
  </si>
  <si>
    <t>Vma21</t>
  </si>
  <si>
    <t>KLC1</t>
  </si>
  <si>
    <t>Cops7a</t>
  </si>
  <si>
    <t>DCBLD2</t>
  </si>
  <si>
    <t>Dctn2</t>
  </si>
  <si>
    <t>MDK</t>
  </si>
  <si>
    <t>Lrrn4cl</t>
  </si>
  <si>
    <t>Stat3</t>
  </si>
  <si>
    <t>ITIH3</t>
  </si>
  <si>
    <t>Nars2</t>
  </si>
  <si>
    <t>Tomm34</t>
  </si>
  <si>
    <t>LOC440563</t>
  </si>
  <si>
    <t>Crip2</t>
  </si>
  <si>
    <t>Ilf2</t>
  </si>
  <si>
    <t>MST1R</t>
  </si>
  <si>
    <t>KIAA0020</t>
  </si>
  <si>
    <t>Nqo2</t>
  </si>
  <si>
    <t>Stim2</t>
  </si>
  <si>
    <t>XRN2</t>
  </si>
  <si>
    <t>Nhp2l1</t>
  </si>
  <si>
    <t>Atp1b2</t>
  </si>
  <si>
    <t>Spred2</t>
  </si>
  <si>
    <t>OLFML3</t>
  </si>
  <si>
    <t>Farsa</t>
  </si>
  <si>
    <t>Frmd8</t>
  </si>
  <si>
    <t>CDK9</t>
  </si>
  <si>
    <t>RBM39</t>
  </si>
  <si>
    <t>Gpd1l</t>
  </si>
  <si>
    <t>Ccdc69</t>
  </si>
  <si>
    <t>PKP2</t>
  </si>
  <si>
    <t>Nme3</t>
  </si>
  <si>
    <t>Adprh</t>
  </si>
  <si>
    <t>Psph</t>
  </si>
  <si>
    <t>PSMG1</t>
  </si>
  <si>
    <t>Etnk1</t>
  </si>
  <si>
    <t>CLDN1</t>
  </si>
  <si>
    <t>Tnik</t>
  </si>
  <si>
    <t>MCM2</t>
  </si>
  <si>
    <t>Colec12</t>
  </si>
  <si>
    <t>Mme</t>
  </si>
  <si>
    <t>PRSS3</t>
  </si>
  <si>
    <t>Tes</t>
  </si>
  <si>
    <t>RRM2</t>
  </si>
  <si>
    <t>Hist1h4n</t>
  </si>
  <si>
    <t>Steap4</t>
  </si>
  <si>
    <t>Micall1</t>
  </si>
  <si>
    <t>MEP1A</t>
  </si>
  <si>
    <t>TM7SF3</t>
  </si>
  <si>
    <t>Erh</t>
  </si>
  <si>
    <t>SLC1A1</t>
  </si>
  <si>
    <t>QPCT</t>
  </si>
  <si>
    <t>Anp32a</t>
  </si>
  <si>
    <t>KRT20</t>
  </si>
  <si>
    <t>Serpinb2</t>
  </si>
  <si>
    <t>IGKC</t>
  </si>
  <si>
    <t>RPS4Y1</t>
  </si>
  <si>
    <t>Elovl1</t>
  </si>
  <si>
    <t>IFITM1</t>
  </si>
  <si>
    <t>LOC442497</t>
  </si>
  <si>
    <t>Pf4</t>
  </si>
  <si>
    <t>Pkn2</t>
  </si>
  <si>
    <t>CAPS</t>
  </si>
  <si>
    <t>Tmem143</t>
  </si>
  <si>
    <t>Tap1</t>
  </si>
  <si>
    <t>Pdlim5</t>
  </si>
  <si>
    <t>DMBT1</t>
  </si>
  <si>
    <t>S100a8</t>
  </si>
  <si>
    <t>Tmem101</t>
  </si>
  <si>
    <t>Mms19</t>
  </si>
  <si>
    <t>SORT1</t>
  </si>
  <si>
    <t>Slc7a8</t>
  </si>
  <si>
    <t>ASNA1</t>
  </si>
  <si>
    <t>IGHA1</t>
  </si>
  <si>
    <t>Mcc</t>
  </si>
  <si>
    <t>NEB</t>
  </si>
  <si>
    <t>Txndc17</t>
  </si>
  <si>
    <t>MASP1</t>
  </si>
  <si>
    <t>Igkv3-7</t>
  </si>
  <si>
    <t>CLASP1</t>
  </si>
  <si>
    <t>Cebpzos</t>
  </si>
  <si>
    <t>Ubl3</t>
  </si>
  <si>
    <t>NIPBL</t>
  </si>
  <si>
    <t>Ilvbl</t>
  </si>
  <si>
    <t>Oxsr1</t>
  </si>
  <si>
    <t>CPN2</t>
  </si>
  <si>
    <t>Dnase2a</t>
  </si>
  <si>
    <t>HRG</t>
  </si>
  <si>
    <t>Pnpla8</t>
  </si>
  <si>
    <t>IGFALS</t>
  </si>
  <si>
    <t>Csgalnact2</t>
  </si>
  <si>
    <t>NQO2</t>
  </si>
  <si>
    <t>PCK1</t>
  </si>
  <si>
    <t>Tmem176b</t>
  </si>
  <si>
    <t>Apoc1</t>
  </si>
  <si>
    <t>ENPP3</t>
  </si>
  <si>
    <t>Rasa2</t>
  </si>
  <si>
    <t>PRTN3</t>
  </si>
  <si>
    <t>SLC3A1</t>
  </si>
  <si>
    <t>SLC5A1</t>
  </si>
  <si>
    <t>Usp48</t>
  </si>
  <si>
    <t>Mgst3</t>
  </si>
  <si>
    <t>SLC15A2</t>
  </si>
  <si>
    <t>Cox11</t>
  </si>
  <si>
    <t>Tnfrsf10b</t>
  </si>
  <si>
    <t>RAB7L1</t>
  </si>
  <si>
    <t>Arl6ip5</t>
  </si>
  <si>
    <t>Gfer</t>
  </si>
  <si>
    <t>Unc93b1</t>
  </si>
  <si>
    <t>KALRN</t>
  </si>
  <si>
    <t>Pip4k2a</t>
  </si>
  <si>
    <t>PTER</t>
  </si>
  <si>
    <t>ATP6V1G1</t>
  </si>
  <si>
    <t>Tmem186</t>
  </si>
  <si>
    <t>Sigmar1</t>
  </si>
  <si>
    <t>ABCB6</t>
  </si>
  <si>
    <t>Fxyd5</t>
  </si>
  <si>
    <t>TSPAN3</t>
  </si>
  <si>
    <t>Coa6</t>
  </si>
  <si>
    <t>Tram2</t>
  </si>
  <si>
    <t>C6orf108</t>
  </si>
  <si>
    <t>Tmem97</t>
  </si>
  <si>
    <t>ANGPTL2</t>
  </si>
  <si>
    <t>Use1</t>
  </si>
  <si>
    <t>Fis1</t>
  </si>
  <si>
    <t>PTPN23</t>
  </si>
  <si>
    <t>SNX9</t>
  </si>
  <si>
    <t>Srpk1</t>
  </si>
  <si>
    <t>CLIC5</t>
  </si>
  <si>
    <t>Mrpl35</t>
  </si>
  <si>
    <t>Rnmtl1</t>
  </si>
  <si>
    <t>Pdap1</t>
  </si>
  <si>
    <t>LEPRE1</t>
  </si>
  <si>
    <t>Fam173b</t>
  </si>
  <si>
    <t>DYNC2H1</t>
  </si>
  <si>
    <t>Akr1e2</t>
  </si>
  <si>
    <t>RAB34</t>
  </si>
  <si>
    <t>Gatm</t>
  </si>
  <si>
    <t>TBC1D10A</t>
  </si>
  <si>
    <t>Kif13b</t>
  </si>
  <si>
    <t>HDHD2</t>
  </si>
  <si>
    <t>Blvrb</t>
  </si>
  <si>
    <t>LRRK2</t>
  </si>
  <si>
    <t>Paox</t>
  </si>
  <si>
    <t>Vps33b</t>
  </si>
  <si>
    <t>SLC5A12</t>
  </si>
  <si>
    <t>Uba6</t>
  </si>
  <si>
    <t>Slc1a3</t>
  </si>
  <si>
    <t>APLP2</t>
  </si>
  <si>
    <t>Mtif3</t>
  </si>
  <si>
    <t>DDR1</t>
  </si>
  <si>
    <t>Twf2</t>
  </si>
  <si>
    <t>LAMA4</t>
  </si>
  <si>
    <t>C1qtnf5</t>
  </si>
  <si>
    <t>MGAT1</t>
  </si>
  <si>
    <t>SAA1</t>
  </si>
  <si>
    <t>Osbp</t>
  </si>
  <si>
    <t>EFEMP2</t>
  </si>
  <si>
    <t>Slc26a2</t>
  </si>
  <si>
    <t>MPZL2</t>
  </si>
  <si>
    <t>Ap3m1</t>
  </si>
  <si>
    <t>INSR</t>
  </si>
  <si>
    <t>Atg5</t>
  </si>
  <si>
    <t>SLAMF1</t>
  </si>
  <si>
    <t>Yipf5</t>
  </si>
  <si>
    <t>TNFAIP3</t>
  </si>
  <si>
    <t>Trappc6b</t>
  </si>
  <si>
    <t>Vps26b</t>
  </si>
  <si>
    <t>CD300A</t>
  </si>
  <si>
    <t>KRT33B</t>
  </si>
  <si>
    <t>Ubtd1</t>
  </si>
  <si>
    <t>GPD2</t>
  </si>
  <si>
    <t>Slc6a15</t>
  </si>
  <si>
    <t>PDHB</t>
  </si>
  <si>
    <t>SDHA</t>
  </si>
  <si>
    <t>Gm9774</t>
  </si>
  <si>
    <t>Ctsh</t>
  </si>
  <si>
    <t>Dgkz</t>
  </si>
  <si>
    <t>UQCRC1</t>
  </si>
  <si>
    <t>EML2</t>
  </si>
  <si>
    <t>Lifr</t>
  </si>
  <si>
    <t>Serpinf1</t>
  </si>
  <si>
    <t>CALD1</t>
  </si>
  <si>
    <t>Ccsmst1</t>
  </si>
  <si>
    <t>Eif2ak3</t>
  </si>
  <si>
    <t>DUSP3</t>
  </si>
  <si>
    <t>Arpc1a</t>
  </si>
  <si>
    <t>GPS1</t>
  </si>
  <si>
    <t>Ppap2a</t>
  </si>
  <si>
    <t>Rab12</t>
  </si>
  <si>
    <t>MYLK</t>
  </si>
  <si>
    <t>Rab3gap2</t>
  </si>
  <si>
    <t>Cntfr</t>
  </si>
  <si>
    <t>Ube2i</t>
  </si>
  <si>
    <t>PDIA5</t>
  </si>
  <si>
    <t>Pla2g2e</t>
  </si>
  <si>
    <t>Ehbp1l1</t>
  </si>
  <si>
    <t>RAB32</t>
  </si>
  <si>
    <t>BIN2</t>
  </si>
  <si>
    <t>EPB49</t>
  </si>
  <si>
    <t>Spg21</t>
  </si>
  <si>
    <t>Tmem62</t>
  </si>
  <si>
    <t>GCLC</t>
  </si>
  <si>
    <t>Ppme1</t>
  </si>
  <si>
    <t>GYPA</t>
  </si>
  <si>
    <t>Dynlt1</t>
  </si>
  <si>
    <t>Epb41l3</t>
  </si>
  <si>
    <t>Dolpp1</t>
  </si>
  <si>
    <t>GYPC</t>
  </si>
  <si>
    <t>Atp1a2</t>
  </si>
  <si>
    <t>HAGH</t>
  </si>
  <si>
    <t>Mmp9</t>
  </si>
  <si>
    <t>Ptrf</t>
  </si>
  <si>
    <t>ICAM4</t>
  </si>
  <si>
    <t>Col3a1</t>
  </si>
  <si>
    <t>Parva</t>
  </si>
  <si>
    <t>MB</t>
  </si>
  <si>
    <t>Tusc3</t>
  </si>
  <si>
    <t>RAD23A</t>
  </si>
  <si>
    <t>Slc25a51</t>
  </si>
  <si>
    <t>Usp6nl</t>
  </si>
  <si>
    <t>Lmbrd1</t>
  </si>
  <si>
    <t>SEMA7A</t>
  </si>
  <si>
    <t>CCS</t>
  </si>
  <si>
    <t>TBC1D24</t>
  </si>
  <si>
    <t>Esyt1</t>
  </si>
  <si>
    <t>LGALS9</t>
  </si>
  <si>
    <t>Mtnd3</t>
  </si>
  <si>
    <t>Stx18</t>
  </si>
  <si>
    <t>RETN</t>
  </si>
  <si>
    <t>Macrod1</t>
  </si>
  <si>
    <t>GBAS</t>
  </si>
  <si>
    <t>Mcoln1</t>
  </si>
  <si>
    <t>GLS</t>
  </si>
  <si>
    <t>LETM1</t>
  </si>
  <si>
    <t>Nme6</t>
  </si>
  <si>
    <t>Ciapin1</t>
  </si>
  <si>
    <t>CDIPT</t>
  </si>
  <si>
    <t>Capn5</t>
  </si>
  <si>
    <t>PGRMC2</t>
  </si>
  <si>
    <t>TOMM40</t>
  </si>
  <si>
    <t>Ptprz1</t>
  </si>
  <si>
    <t>Ube2m</t>
  </si>
  <si>
    <t>CLPX</t>
  </si>
  <si>
    <t>Phyh</t>
  </si>
  <si>
    <t>Tm2d2</t>
  </si>
  <si>
    <t>HMOX2</t>
  </si>
  <si>
    <t>Tmem68</t>
  </si>
  <si>
    <t>MMP1</t>
  </si>
  <si>
    <t>OAT</t>
  </si>
  <si>
    <t>P4HA1</t>
  </si>
  <si>
    <t>Prmt5</t>
  </si>
  <si>
    <t>UQCRFS1</t>
  </si>
  <si>
    <t>Hscb</t>
  </si>
  <si>
    <t>LONP1</t>
  </si>
  <si>
    <t>COX5A</t>
  </si>
  <si>
    <t>Flad1</t>
  </si>
  <si>
    <t>TMEM33</t>
  </si>
  <si>
    <t>Slc25a25</t>
  </si>
  <si>
    <t>Arhgap35</t>
  </si>
  <si>
    <t>MYO9B</t>
  </si>
  <si>
    <t>H2-Q10</t>
  </si>
  <si>
    <t>MINPP1</t>
  </si>
  <si>
    <t>PPA2</t>
  </si>
  <si>
    <t>Ipo11</t>
  </si>
  <si>
    <t>Ei24</t>
  </si>
  <si>
    <t>ATAD3A</t>
  </si>
  <si>
    <t>Chsy1</t>
  </si>
  <si>
    <t>MRPS22</t>
  </si>
  <si>
    <t>Atp11b</t>
  </si>
  <si>
    <t>GRPEL1</t>
  </si>
  <si>
    <t>Alad</t>
  </si>
  <si>
    <t>MTDH</t>
  </si>
  <si>
    <t>BTF3</t>
  </si>
  <si>
    <t>Aurkaip1</t>
  </si>
  <si>
    <t>TRA2B</t>
  </si>
  <si>
    <t>Nagk</t>
  </si>
  <si>
    <t>RBMX</t>
  </si>
  <si>
    <t>GP2</t>
  </si>
  <si>
    <t>AP2S1</t>
  </si>
  <si>
    <t>Copz1</t>
  </si>
  <si>
    <t>Ccdc167</t>
  </si>
  <si>
    <t>Tnfrsf22</t>
  </si>
  <si>
    <t>ISOC1</t>
  </si>
  <si>
    <t>Apod</t>
  </si>
  <si>
    <t>DYNLL2</t>
  </si>
  <si>
    <t>Iah1</t>
  </si>
  <si>
    <t>Slc25a19</t>
  </si>
  <si>
    <t>TAOK3</t>
  </si>
  <si>
    <t>Cuta</t>
  </si>
  <si>
    <t>Ppp2r5d</t>
  </si>
  <si>
    <t>RAB20</t>
  </si>
  <si>
    <t>Sdhaf3</t>
  </si>
  <si>
    <t>Tsnax</t>
  </si>
  <si>
    <t>CTSL1</t>
  </si>
  <si>
    <t>Trove2</t>
  </si>
  <si>
    <t>HSPA4L</t>
  </si>
  <si>
    <t>Uchl1</t>
  </si>
  <si>
    <t>ACTR3B</t>
  </si>
  <si>
    <t>ARHGAP17</t>
  </si>
  <si>
    <t>Lyrm2</t>
  </si>
  <si>
    <t>Ewsr1</t>
  </si>
  <si>
    <t>IGFBP7</t>
  </si>
  <si>
    <t>C19orf59</t>
  </si>
  <si>
    <t>Gmppb</t>
  </si>
  <si>
    <t>Eno3</t>
  </si>
  <si>
    <t>GTF2I</t>
  </si>
  <si>
    <t>G3BP2</t>
  </si>
  <si>
    <t>TMPO</t>
  </si>
  <si>
    <t>PFDN4</t>
  </si>
  <si>
    <t>Psmd4</t>
  </si>
  <si>
    <t>IPO9</t>
  </si>
  <si>
    <t>SPTBN2</t>
  </si>
  <si>
    <t>Nhlrc3</t>
  </si>
  <si>
    <t>Nudcd2</t>
  </si>
  <si>
    <t>GRWD1</t>
  </si>
  <si>
    <t>Amfr</t>
  </si>
  <si>
    <t>Tcn2</t>
  </si>
  <si>
    <t>CDK2</t>
  </si>
  <si>
    <t>Rpl39</t>
  </si>
  <si>
    <t>RCC1</t>
  </si>
  <si>
    <t>Kiaa0391</t>
  </si>
  <si>
    <t>Naa25</t>
  </si>
  <si>
    <t>ERBB2</t>
  </si>
  <si>
    <t>NHP2L1</t>
  </si>
  <si>
    <t>Gmppa</t>
  </si>
  <si>
    <t>CDK18</t>
  </si>
  <si>
    <t>Dkk3</t>
  </si>
  <si>
    <t>Folr2</t>
  </si>
  <si>
    <t>PRPS2</t>
  </si>
  <si>
    <t>METAP2</t>
  </si>
  <si>
    <t>Sh3kbp1</t>
  </si>
  <si>
    <t>TBCB</t>
  </si>
  <si>
    <t>Igkv5-39</t>
  </si>
  <si>
    <t>RBBP7</t>
  </si>
  <si>
    <t>Vps18</t>
  </si>
  <si>
    <t>Uevld</t>
  </si>
  <si>
    <t>ADAM15</t>
  </si>
  <si>
    <t>Ttc37</t>
  </si>
  <si>
    <t>Exoc7</t>
  </si>
  <si>
    <t>PABPC4</t>
  </si>
  <si>
    <t>Itpr1</t>
  </si>
  <si>
    <t>Cd74</t>
  </si>
  <si>
    <t>HNRNPA0</t>
  </si>
  <si>
    <t>Pacsin3</t>
  </si>
  <si>
    <t>GEMIN5</t>
  </si>
  <si>
    <t>Evc2</t>
  </si>
  <si>
    <t>PCID2</t>
  </si>
  <si>
    <t>Syne2</t>
  </si>
  <si>
    <t>Azgp1</t>
  </si>
  <si>
    <t>EIF2A</t>
  </si>
  <si>
    <t>Ppox</t>
  </si>
  <si>
    <t>Vti1b</t>
  </si>
  <si>
    <t>KIF21A</t>
  </si>
  <si>
    <t>Serpina6</t>
  </si>
  <si>
    <t>Plp1</t>
  </si>
  <si>
    <t>PMFBP1</t>
  </si>
  <si>
    <t>Aup1</t>
  </si>
  <si>
    <t>RAB12</t>
  </si>
  <si>
    <t>St3gal5</t>
  </si>
  <si>
    <t>ATP8B1</t>
  </si>
  <si>
    <t>Copg2</t>
  </si>
  <si>
    <t>Vangl1</t>
  </si>
  <si>
    <t>TOM1L1</t>
  </si>
  <si>
    <t>DNAJB6</t>
  </si>
  <si>
    <t>Hnrnpc</t>
  </si>
  <si>
    <t>Myh14</t>
  </si>
  <si>
    <t>Tmem192</t>
  </si>
  <si>
    <t>EXOC3</t>
  </si>
  <si>
    <t>Fam69b</t>
  </si>
  <si>
    <t>DNASE1</t>
  </si>
  <si>
    <t>Slc6a8</t>
  </si>
  <si>
    <t>GJA1</t>
  </si>
  <si>
    <t>JAK1</t>
  </si>
  <si>
    <t>Camp</t>
  </si>
  <si>
    <t>Rnft1</t>
  </si>
  <si>
    <t>ENPP1</t>
  </si>
  <si>
    <t>PTPRG</t>
  </si>
  <si>
    <t>Pdcd10</t>
  </si>
  <si>
    <t>RASA1</t>
  </si>
  <si>
    <t>Aldh1b1</t>
  </si>
  <si>
    <t>Rapgef2</t>
  </si>
  <si>
    <t>SYT1</t>
  </si>
  <si>
    <t>Pak3</t>
  </si>
  <si>
    <t>Lasp1</t>
  </si>
  <si>
    <t>AXL</t>
  </si>
  <si>
    <t>AKR1C2</t>
  </si>
  <si>
    <t>Atad5</t>
  </si>
  <si>
    <t>GYG1</t>
  </si>
  <si>
    <t>Rab39a</t>
  </si>
  <si>
    <t>HTT</t>
  </si>
  <si>
    <t>Ppp3r1</t>
  </si>
  <si>
    <t>Exoc3</t>
  </si>
  <si>
    <t>CEACAM6</t>
  </si>
  <si>
    <t>Qsox1</t>
  </si>
  <si>
    <t>THBS4</t>
  </si>
  <si>
    <t>Tmco1</t>
  </si>
  <si>
    <t>RPS6KA1</t>
  </si>
  <si>
    <t>Tm2d3</t>
  </si>
  <si>
    <t>ABI3BP</t>
  </si>
  <si>
    <t>ODZ4</t>
  </si>
  <si>
    <t>Cdc42se1</t>
  </si>
  <si>
    <t>FAT4</t>
  </si>
  <si>
    <t>Pdf</t>
  </si>
  <si>
    <t>DPP9</t>
  </si>
  <si>
    <t>Ttn</t>
  </si>
  <si>
    <t>Lancl2</t>
  </si>
  <si>
    <t>CUL5</t>
  </si>
  <si>
    <t>EXOC2</t>
  </si>
  <si>
    <t>Lace1</t>
  </si>
  <si>
    <t>LRRC47</t>
  </si>
  <si>
    <t>TBCD</t>
  </si>
  <si>
    <t>Slc43a2</t>
  </si>
  <si>
    <t>ABI2</t>
  </si>
  <si>
    <t>Tuba1c</t>
  </si>
  <si>
    <t>CD248</t>
  </si>
  <si>
    <t>Drg2</t>
  </si>
  <si>
    <t>BAG5</t>
  </si>
  <si>
    <t>Snrpa1</t>
  </si>
  <si>
    <t>EXOC7</t>
  </si>
  <si>
    <t>CARHSP1</t>
  </si>
  <si>
    <t>Ppil1</t>
  </si>
  <si>
    <t>SRGN</t>
  </si>
  <si>
    <t>CD4</t>
  </si>
  <si>
    <t>Fabp7</t>
  </si>
  <si>
    <t>Cyp39a1</t>
  </si>
  <si>
    <t>BLK</t>
  </si>
  <si>
    <t>Agpat5</t>
  </si>
  <si>
    <t>Crk</t>
  </si>
  <si>
    <t>L1CAM</t>
  </si>
  <si>
    <t>Pigx</t>
  </si>
  <si>
    <t>Epb4.1l1</t>
  </si>
  <si>
    <t>DYNC1I2</t>
  </si>
  <si>
    <t>Ddx17</t>
  </si>
  <si>
    <t>ITGA7</t>
  </si>
  <si>
    <t>Srp68</t>
  </si>
  <si>
    <t>Rasgrp3</t>
  </si>
  <si>
    <t>HEG1</t>
  </si>
  <si>
    <t>Vac14</t>
  </si>
  <si>
    <t>Galk2</t>
  </si>
  <si>
    <t>C8G</t>
  </si>
  <si>
    <t>Reep1</t>
  </si>
  <si>
    <t>CHD4</t>
  </si>
  <si>
    <t>Disp1</t>
  </si>
  <si>
    <t>HDGF</t>
  </si>
  <si>
    <t>Nudt3</t>
  </si>
  <si>
    <t>Dcun1d3</t>
  </si>
  <si>
    <t>LDLR</t>
  </si>
  <si>
    <t>SNRPG</t>
  </si>
  <si>
    <t>Txndc16</t>
  </si>
  <si>
    <t>Hmgcr</t>
  </si>
  <si>
    <t>TOP2A</t>
  </si>
  <si>
    <t>Slc25a32</t>
  </si>
  <si>
    <t>Gsto1</t>
  </si>
  <si>
    <t>NAE1</t>
  </si>
  <si>
    <t>ZDHHC5</t>
  </si>
  <si>
    <t>Rngtt</t>
  </si>
  <si>
    <t>Rab13</t>
  </si>
  <si>
    <t>KIAA1967</t>
  </si>
  <si>
    <t>Cast</t>
  </si>
  <si>
    <t>CCDC50</t>
  </si>
  <si>
    <t>C11orf2</t>
  </si>
  <si>
    <t>Fam49a</t>
  </si>
  <si>
    <t>MOV10</t>
  </si>
  <si>
    <t>Slc12a6</t>
  </si>
  <si>
    <t>SLC39A10</t>
  </si>
  <si>
    <t>DCTPP1</t>
  </si>
  <si>
    <t>Rdh13</t>
  </si>
  <si>
    <t>Manbal</t>
  </si>
  <si>
    <t>SNRPB</t>
  </si>
  <si>
    <t>Lpp</t>
  </si>
  <si>
    <t>PSPH</t>
  </si>
  <si>
    <t>Mrps12</t>
  </si>
  <si>
    <t>Ddx58</t>
  </si>
  <si>
    <t>Xpnpep2</t>
  </si>
  <si>
    <t>TPD52</t>
  </si>
  <si>
    <t>Igkv1-99</t>
  </si>
  <si>
    <t>CDK3</t>
  </si>
  <si>
    <t>RPL36AL</t>
  </si>
  <si>
    <t>Slc28a2</t>
  </si>
  <si>
    <t>TRMT6</t>
  </si>
  <si>
    <t>Prex1</t>
  </si>
  <si>
    <t>Efhd2</t>
  </si>
  <si>
    <t>Cfp</t>
  </si>
  <si>
    <t>PPAT</t>
  </si>
  <si>
    <t>Usp47</t>
  </si>
  <si>
    <t>KIDINS220</t>
  </si>
  <si>
    <t>Lrba</t>
  </si>
  <si>
    <t>IGLL5</t>
  </si>
  <si>
    <t>PZP</t>
  </si>
  <si>
    <t>Gpr143</t>
  </si>
  <si>
    <t>Snx9</t>
  </si>
  <si>
    <t>Plac8</t>
  </si>
  <si>
    <t>Emc4</t>
  </si>
  <si>
    <t>GSTA3</t>
  </si>
  <si>
    <t>Slc35e1</t>
  </si>
  <si>
    <t>SAMM50</t>
  </si>
  <si>
    <t>Nsun2</t>
  </si>
  <si>
    <t>Tmem251</t>
  </si>
  <si>
    <t>ANXA2P2</t>
  </si>
  <si>
    <t>Tardbp</t>
  </si>
  <si>
    <t>Ctso</t>
  </si>
  <si>
    <t>ATP5I</t>
  </si>
  <si>
    <t>COX5B</t>
  </si>
  <si>
    <t>NEDD4</t>
  </si>
  <si>
    <t>Pnkd</t>
  </si>
  <si>
    <t>Dpagt1</t>
  </si>
  <si>
    <t>Casp3</t>
  </si>
  <si>
    <t>KIAA1199</t>
  </si>
  <si>
    <t>Mmaa</t>
  </si>
  <si>
    <t>Sepp1</t>
  </si>
  <si>
    <t>St6galnac4</t>
  </si>
  <si>
    <t>EEF1A1P5</t>
  </si>
  <si>
    <t>Slc39a14</t>
  </si>
  <si>
    <t>EPHA5</t>
  </si>
  <si>
    <t>Spata5</t>
  </si>
  <si>
    <t>TNPO3</t>
  </si>
  <si>
    <t>Kdsr</t>
  </si>
  <si>
    <t>PLIN2</t>
  </si>
  <si>
    <t>Gmps</t>
  </si>
  <si>
    <t>ALOX12</t>
  </si>
  <si>
    <t>Ccl6</t>
  </si>
  <si>
    <t>ATP6V0C</t>
  </si>
  <si>
    <t>Col1a2</t>
  </si>
  <si>
    <t>Ppef2</t>
  </si>
  <si>
    <t>Nhp2</t>
  </si>
  <si>
    <t>Mitd1</t>
  </si>
  <si>
    <t>BGN</t>
  </si>
  <si>
    <t>Lpcat2</t>
  </si>
  <si>
    <t>Pusl1</t>
  </si>
  <si>
    <t>MYH8</t>
  </si>
  <si>
    <t>Prps2</t>
  </si>
  <si>
    <t>PKN2</t>
  </si>
  <si>
    <t>TLR2</t>
  </si>
  <si>
    <t>ABCG2</t>
  </si>
  <si>
    <t>Hfe</t>
  </si>
  <si>
    <t>CTH</t>
  </si>
  <si>
    <t>Hsdl1</t>
  </si>
  <si>
    <t>Bud31</t>
  </si>
  <si>
    <t>MEGF8</t>
  </si>
  <si>
    <t>Adck2</t>
  </si>
  <si>
    <t>Tmem5</t>
  </si>
  <si>
    <t>MYH3</t>
  </si>
  <si>
    <t>Tmem9</t>
  </si>
  <si>
    <t>MYO5B</t>
  </si>
  <si>
    <t>Pus1</t>
  </si>
  <si>
    <t>Mvb12a</t>
  </si>
  <si>
    <t>PRNP</t>
  </si>
  <si>
    <t>SPRR3</t>
  </si>
  <si>
    <t>C8a</t>
  </si>
  <si>
    <t>Ctps1</t>
  </si>
  <si>
    <t>SLC4A4</t>
  </si>
  <si>
    <t>PROZ</t>
  </si>
  <si>
    <t>Lama5</t>
  </si>
  <si>
    <t>PGLYRP1</t>
  </si>
  <si>
    <t>Gm1818</t>
  </si>
  <si>
    <t>Fcer1g</t>
  </si>
  <si>
    <t>UBAC1</t>
  </si>
  <si>
    <t>PMVK</t>
  </si>
  <si>
    <t>ZCCHC11</t>
  </si>
  <si>
    <t>Eif3j1</t>
  </si>
  <si>
    <t>Srp9</t>
  </si>
  <si>
    <t>ARL15</t>
  </si>
  <si>
    <t>Ddx3y</t>
  </si>
  <si>
    <t>NAA16</t>
  </si>
  <si>
    <t>Tmbim6</t>
  </si>
  <si>
    <t>BPIFB1</t>
  </si>
  <si>
    <t>SLC5A10</t>
  </si>
  <si>
    <t>Ambp</t>
  </si>
  <si>
    <t>Fkbp5</t>
  </si>
  <si>
    <t>Ap1s1</t>
  </si>
  <si>
    <t>TMEM192</t>
  </si>
  <si>
    <t>HSPA12A</t>
  </si>
  <si>
    <t>CRB2</t>
  </si>
  <si>
    <t>Psmg1</t>
  </si>
  <si>
    <t>SFT2D2</t>
  </si>
  <si>
    <t>Pigu</t>
  </si>
  <si>
    <t>Slc38a7</t>
  </si>
  <si>
    <t>EXT2</t>
  </si>
  <si>
    <t>Pacs1</t>
  </si>
  <si>
    <t>Nemf</t>
  </si>
  <si>
    <t>SDF4</t>
  </si>
  <si>
    <t>Sec61a2</t>
  </si>
  <si>
    <t>CYB5R1</t>
  </si>
  <si>
    <t>Xpo7</t>
  </si>
  <si>
    <t>VWA1</t>
  </si>
  <si>
    <t>Alg12</t>
  </si>
  <si>
    <t>SLC5A6</t>
  </si>
  <si>
    <t>CD19</t>
  </si>
  <si>
    <t>Ttc22</t>
  </si>
  <si>
    <t>CD22</t>
  </si>
  <si>
    <t>ENTPD1</t>
  </si>
  <si>
    <t>CR2</t>
  </si>
  <si>
    <t>Rspry1</t>
  </si>
  <si>
    <t>Psmg4</t>
  </si>
  <si>
    <t>VAPA</t>
  </si>
  <si>
    <t>Pear1</t>
  </si>
  <si>
    <t>FCER2</t>
  </si>
  <si>
    <t>Shmt1</t>
  </si>
  <si>
    <t>HLA-DRB5</t>
  </si>
  <si>
    <t>Ppp2r5a</t>
  </si>
  <si>
    <t>PLAT</t>
  </si>
  <si>
    <t>LAT2</t>
  </si>
  <si>
    <t>Hmcn1</t>
  </si>
  <si>
    <t>PDCD5</t>
  </si>
  <si>
    <t>Micu1</t>
  </si>
  <si>
    <t>Scamp4</t>
  </si>
  <si>
    <t>ABP1</t>
  </si>
  <si>
    <t>Atp2b3</t>
  </si>
  <si>
    <t>Dhrs1</t>
  </si>
  <si>
    <t>ATP9A</t>
  </si>
  <si>
    <t>Lrrc47</t>
  </si>
  <si>
    <t>GNAZ</t>
  </si>
  <si>
    <t>Psmg3</t>
  </si>
  <si>
    <t>Vimp</t>
  </si>
  <si>
    <t>GP1BA</t>
  </si>
  <si>
    <t>GP9</t>
  </si>
  <si>
    <t>Dip2a</t>
  </si>
  <si>
    <t>KIF2A</t>
  </si>
  <si>
    <t>Snrpa</t>
  </si>
  <si>
    <t>PF4</t>
  </si>
  <si>
    <t>U2af1</t>
  </si>
  <si>
    <t>PPBP</t>
  </si>
  <si>
    <t>Derl2</t>
  </si>
  <si>
    <t>SYK</t>
  </si>
  <si>
    <t>Arhgap5</t>
  </si>
  <si>
    <t>SDPR</t>
  </si>
  <si>
    <t>Micu2</t>
  </si>
  <si>
    <t>STX11</t>
  </si>
  <si>
    <t>Rnf181</t>
  </si>
  <si>
    <t>AMPD2</t>
  </si>
  <si>
    <t>Triap1</t>
  </si>
  <si>
    <t>Hspa1b</t>
  </si>
  <si>
    <t>DNM1</t>
  </si>
  <si>
    <t>LTBP1</t>
  </si>
  <si>
    <t>Lyrm5</t>
  </si>
  <si>
    <t>EMILIN1</t>
  </si>
  <si>
    <t>Tmem219</t>
  </si>
  <si>
    <t>MGLL</t>
  </si>
  <si>
    <t>Txndc11</t>
  </si>
  <si>
    <t>RBM8</t>
  </si>
  <si>
    <t>SACM1L</t>
  </si>
  <si>
    <t>Ptcd1</t>
  </si>
  <si>
    <t>Atraid</t>
  </si>
  <si>
    <t>Prpf19</t>
  </si>
  <si>
    <t>UBE2O</t>
  </si>
  <si>
    <t>Galm</t>
  </si>
  <si>
    <t>DNAJB2</t>
  </si>
  <si>
    <t>KEL</t>
  </si>
  <si>
    <t>Tnfaip8</t>
  </si>
  <si>
    <t>RHAG</t>
  </si>
  <si>
    <t>Dcakd</t>
  </si>
  <si>
    <t>Prickle1</t>
  </si>
  <si>
    <t>RHCE</t>
  </si>
  <si>
    <t>SLC14A1</t>
  </si>
  <si>
    <t>Timm17a</t>
  </si>
  <si>
    <t>Praf2</t>
  </si>
  <si>
    <t>FBXO7</t>
  </si>
  <si>
    <t>S100a4</t>
  </si>
  <si>
    <t>Cd72</t>
  </si>
  <si>
    <t>CNRIP1</t>
  </si>
  <si>
    <t>Nup93</t>
  </si>
  <si>
    <t>SLC40A1</t>
  </si>
  <si>
    <t>Tmem237</t>
  </si>
  <si>
    <t>YOD1</t>
  </si>
  <si>
    <t>Elavl1</t>
  </si>
  <si>
    <t>Gabarapl2</t>
  </si>
  <si>
    <t>PLSCR4</t>
  </si>
  <si>
    <t>DDI2</t>
  </si>
  <si>
    <t>Bace1</t>
  </si>
  <si>
    <t>SEC14L4</t>
  </si>
  <si>
    <t>Npepl1</t>
  </si>
  <si>
    <t>RNF123</t>
  </si>
  <si>
    <t>SLC43A2</t>
  </si>
  <si>
    <t>Elane</t>
  </si>
  <si>
    <t>C22orf25</t>
  </si>
  <si>
    <t>Acyp1</t>
  </si>
  <si>
    <t>Scly</t>
  </si>
  <si>
    <t>C7orf59</t>
  </si>
  <si>
    <t>Psme2</t>
  </si>
  <si>
    <t>Cul4b</t>
  </si>
  <si>
    <t>PPIAL4B</t>
  </si>
  <si>
    <t>Casp8</t>
  </si>
  <si>
    <t>MPDU1</t>
  </si>
  <si>
    <t>Abhd14a</t>
  </si>
  <si>
    <t>RSL1D1</t>
  </si>
  <si>
    <t>Tmem41b</t>
  </si>
  <si>
    <t>Gphn</t>
  </si>
  <si>
    <t>TXNDC12</t>
  </si>
  <si>
    <t>CYB5B</t>
  </si>
  <si>
    <t>Rab3gap1</t>
  </si>
  <si>
    <t>ALDH1B1</t>
  </si>
  <si>
    <t>Utp15</t>
  </si>
  <si>
    <t>Rnase4</t>
  </si>
  <si>
    <t>ECI1</t>
  </si>
  <si>
    <t>Tmem261</t>
  </si>
  <si>
    <t>Stat5b</t>
  </si>
  <si>
    <t>MGST1</t>
  </si>
  <si>
    <t>Pet100</t>
  </si>
  <si>
    <t>Agl</t>
  </si>
  <si>
    <t>PRPH</t>
  </si>
  <si>
    <t>Sfpq</t>
  </si>
  <si>
    <t>Snrnp70</t>
  </si>
  <si>
    <t>Jup</t>
  </si>
  <si>
    <t>SDHB</t>
  </si>
  <si>
    <t>SEC61B</t>
  </si>
  <si>
    <t>Cnot1</t>
  </si>
  <si>
    <t>Mapk14</t>
  </si>
  <si>
    <t>MRPL49</t>
  </si>
  <si>
    <t>MYO7A</t>
  </si>
  <si>
    <t>Hax1</t>
  </si>
  <si>
    <t>Atl3</t>
  </si>
  <si>
    <t>Arfip1</t>
  </si>
  <si>
    <t>PEX11B</t>
  </si>
  <si>
    <t>Bola3</t>
  </si>
  <si>
    <t>Hp</t>
  </si>
  <si>
    <t>PMPCA</t>
  </si>
  <si>
    <t>Foxred1</t>
  </si>
  <si>
    <t>NIPSNAP3A</t>
  </si>
  <si>
    <t>ERGIC1</t>
  </si>
  <si>
    <t>Ddx19a</t>
  </si>
  <si>
    <t>PTGES2</t>
  </si>
  <si>
    <t>CILP2</t>
  </si>
  <si>
    <t>L1cam</t>
  </si>
  <si>
    <t>FSTL1</t>
  </si>
  <si>
    <t>ESAM</t>
  </si>
  <si>
    <t>GTPBP1</t>
  </si>
  <si>
    <t>Abca3</t>
  </si>
  <si>
    <t>CPE</t>
  </si>
  <si>
    <t>PSMD10</t>
  </si>
  <si>
    <t>Ufd1l</t>
  </si>
  <si>
    <t>Pcdh7</t>
  </si>
  <si>
    <t>Nck1</t>
  </si>
  <si>
    <t>HK3</t>
  </si>
  <si>
    <t>SRSF6</t>
  </si>
  <si>
    <t>Rabgap1</t>
  </si>
  <si>
    <t>Gca</t>
  </si>
  <si>
    <t>FUBP1</t>
  </si>
  <si>
    <t>Kank1</t>
  </si>
  <si>
    <t>ARHGEF10L</t>
  </si>
  <si>
    <t>Cox7a1</t>
  </si>
  <si>
    <t>Rtkn</t>
  </si>
  <si>
    <t>HNRNPUL2</t>
  </si>
  <si>
    <t>Leprotl1</t>
  </si>
  <si>
    <t>Adk</t>
  </si>
  <si>
    <t>SWAP70</t>
  </si>
  <si>
    <t>LOC100509457</t>
  </si>
  <si>
    <t>Mdp1</t>
  </si>
  <si>
    <t>FBLN2</t>
  </si>
  <si>
    <t>STATH</t>
  </si>
  <si>
    <t>Grpel2</t>
  </si>
  <si>
    <t>PCBP3</t>
  </si>
  <si>
    <t>Mrpl52</t>
  </si>
  <si>
    <t>Sqle</t>
  </si>
  <si>
    <t>NDUFA4</t>
  </si>
  <si>
    <t>Angel2</t>
  </si>
  <si>
    <t>Nudt8</t>
  </si>
  <si>
    <t>IMPAD1</t>
  </si>
  <si>
    <t>Rpusd3</t>
  </si>
  <si>
    <t>Fstl1</t>
  </si>
  <si>
    <t>Diap1</t>
  </si>
  <si>
    <t>OSTC</t>
  </si>
  <si>
    <t>Sept8</t>
  </si>
  <si>
    <t>Ciao1</t>
  </si>
  <si>
    <t>PGAM5</t>
  </si>
  <si>
    <t>Tuba4a</t>
  </si>
  <si>
    <t>TNPO2</t>
  </si>
  <si>
    <t>USP34</t>
  </si>
  <si>
    <t>Cox7b</t>
  </si>
  <si>
    <t>Tapbpl</t>
  </si>
  <si>
    <t>SUPT16H</t>
  </si>
  <si>
    <t>Bnip3</t>
  </si>
  <si>
    <t>FAM179B</t>
  </si>
  <si>
    <t>Sephs1</t>
  </si>
  <si>
    <t>TTC7A</t>
  </si>
  <si>
    <t>Lsm6</t>
  </si>
  <si>
    <t>LUM</t>
  </si>
  <si>
    <t>HAT1</t>
  </si>
  <si>
    <t>Eny2</t>
  </si>
  <si>
    <t>EIF1AY</t>
  </si>
  <si>
    <t>Srp14</t>
  </si>
  <si>
    <t>Yipf2</t>
  </si>
  <si>
    <t>TUBAL3</t>
  </si>
  <si>
    <t>Tmbim1</t>
  </si>
  <si>
    <t>SRP9</t>
  </si>
  <si>
    <t>Mppe1</t>
  </si>
  <si>
    <t>Gprc5b</t>
  </si>
  <si>
    <t>NAA10</t>
  </si>
  <si>
    <t>Tmem242</t>
  </si>
  <si>
    <t>Abca9</t>
  </si>
  <si>
    <t>Clu</t>
  </si>
  <si>
    <t>MTA2</t>
  </si>
  <si>
    <t>Rhbdf2</t>
  </si>
  <si>
    <t>CTSZ</t>
  </si>
  <si>
    <t>DTYMK</t>
  </si>
  <si>
    <t>Ppp6r3</t>
  </si>
  <si>
    <t>NCBP1</t>
  </si>
  <si>
    <t>Pomgnt2</t>
  </si>
  <si>
    <t>PFDN5</t>
  </si>
  <si>
    <t>Gpx7</t>
  </si>
  <si>
    <t>API5</t>
  </si>
  <si>
    <t>Snap47</t>
  </si>
  <si>
    <t>DDX18</t>
  </si>
  <si>
    <t>Mettl9</t>
  </si>
  <si>
    <t>Flvcr1</t>
  </si>
  <si>
    <t>Arpp19</t>
  </si>
  <si>
    <t>Tgfbr1</t>
  </si>
  <si>
    <t>AHCYL2</t>
  </si>
  <si>
    <t>Dpp9</t>
  </si>
  <si>
    <t>COQ6</t>
  </si>
  <si>
    <t>Ranbp3</t>
  </si>
  <si>
    <t>IPO11</t>
  </si>
  <si>
    <t>PTPLAD1</t>
  </si>
  <si>
    <t>Dclk1</t>
  </si>
  <si>
    <t>Abcb6</t>
  </si>
  <si>
    <t>LRRC1</t>
  </si>
  <si>
    <t>Lmna</t>
  </si>
  <si>
    <t>BCCIP</t>
  </si>
  <si>
    <t>Rhoc</t>
  </si>
  <si>
    <t>NXN</t>
  </si>
  <si>
    <t>Tmem104</t>
  </si>
  <si>
    <t>Megf9</t>
  </si>
  <si>
    <t>AFM</t>
  </si>
  <si>
    <t>Sh3bgrl3</t>
  </si>
  <si>
    <t>M6PR</t>
  </si>
  <si>
    <t>Glrx2</t>
  </si>
  <si>
    <t>ABCB4</t>
  </si>
  <si>
    <t>Trim28</t>
  </si>
  <si>
    <t>UBR2</t>
  </si>
  <si>
    <t>COLEC12</t>
  </si>
  <si>
    <t>RAB39B</t>
  </si>
  <si>
    <t>EML3</t>
  </si>
  <si>
    <t>Smpdl3b</t>
  </si>
  <si>
    <t>GAK</t>
  </si>
  <si>
    <t>CSTA</t>
  </si>
  <si>
    <t>Nudt2</t>
  </si>
  <si>
    <t>DYNC1LI2</t>
  </si>
  <si>
    <t>Cox19</t>
  </si>
  <si>
    <t>Pin4</t>
  </si>
  <si>
    <t>PGM3</t>
  </si>
  <si>
    <t>Llgl2</t>
  </si>
  <si>
    <t>Mob4</t>
  </si>
  <si>
    <t>PRPSAP2</t>
  </si>
  <si>
    <t>Gpt2</t>
  </si>
  <si>
    <t>Robo1</t>
  </si>
  <si>
    <t>UROD</t>
  </si>
  <si>
    <t>TIPRL</t>
  </si>
  <si>
    <t>Fcgr1</t>
  </si>
  <si>
    <t>NEFH</t>
  </si>
  <si>
    <t>Pqlc3</t>
  </si>
  <si>
    <t>OSBP</t>
  </si>
  <si>
    <t>GATM</t>
  </si>
  <si>
    <t>Prps1l1</t>
  </si>
  <si>
    <t>ME1</t>
  </si>
  <si>
    <t>MPI</t>
  </si>
  <si>
    <t>Inf2</t>
  </si>
  <si>
    <t>OXCT1</t>
  </si>
  <si>
    <t>RANBP2</t>
  </si>
  <si>
    <t>BAG6</t>
  </si>
  <si>
    <t>Obscn</t>
  </si>
  <si>
    <t>CDK5</t>
  </si>
  <si>
    <t>Ythdf3</t>
  </si>
  <si>
    <t>CNTN1</t>
  </si>
  <si>
    <t>Lyrm7</t>
  </si>
  <si>
    <t>2010107G23Rik</t>
  </si>
  <si>
    <t>PRPSAP1</t>
  </si>
  <si>
    <t>AKAP12</t>
  </si>
  <si>
    <t>Lemd3</t>
  </si>
  <si>
    <t>Vamp2</t>
  </si>
  <si>
    <t>CNN3</t>
  </si>
  <si>
    <t>Vbp1</t>
  </si>
  <si>
    <t>GPNMB</t>
  </si>
  <si>
    <t>Kiaa0196</t>
  </si>
  <si>
    <t>Stx8</t>
  </si>
  <si>
    <t>CNKSR3</t>
  </si>
  <si>
    <t>Mocs1</t>
  </si>
  <si>
    <t>SH3KBP1</t>
  </si>
  <si>
    <t>Immp1l</t>
  </si>
  <si>
    <t>Galnt11</t>
  </si>
  <si>
    <t>KIRREL</t>
  </si>
  <si>
    <t>EXOC8</t>
  </si>
  <si>
    <t>Mtnd2</t>
  </si>
  <si>
    <t>Chordc1</t>
  </si>
  <si>
    <t>LRRN4</t>
  </si>
  <si>
    <t>DNAH10</t>
  </si>
  <si>
    <t>Gmpr2</t>
  </si>
  <si>
    <t>CCNY</t>
  </si>
  <si>
    <t>Igkv10-95</t>
  </si>
  <si>
    <t>TXNIP</t>
  </si>
  <si>
    <t>Hcfc1</t>
  </si>
  <si>
    <t>Pfkm</t>
  </si>
  <si>
    <t>FAM176B</t>
  </si>
  <si>
    <t>Htt</t>
  </si>
  <si>
    <t>Bysl</t>
  </si>
  <si>
    <t>LMBRD1</t>
  </si>
  <si>
    <t>Mlkl</t>
  </si>
  <si>
    <t>ECHDC1</t>
  </si>
  <si>
    <t>Atad1</t>
  </si>
  <si>
    <t>Kntc1</t>
  </si>
  <si>
    <t>Col15a1</t>
  </si>
  <si>
    <t>ATG3</t>
  </si>
  <si>
    <t>Cmtm5</t>
  </si>
  <si>
    <t>PLAA</t>
  </si>
  <si>
    <t>Hist1h1c</t>
  </si>
  <si>
    <t>Rnf130</t>
  </si>
  <si>
    <t>FAM115A</t>
  </si>
  <si>
    <t>Lrp10</t>
  </si>
  <si>
    <t>GPC6</t>
  </si>
  <si>
    <t>Adgra3</t>
  </si>
  <si>
    <t>ARFGEF2</t>
  </si>
  <si>
    <t>Wdr77</t>
  </si>
  <si>
    <t>Lyrm9</t>
  </si>
  <si>
    <t>USP24</t>
  </si>
  <si>
    <t>Lamtor2</t>
  </si>
  <si>
    <t>Mtrr</t>
  </si>
  <si>
    <t>SRRM2</t>
  </si>
  <si>
    <t>Antxr1</t>
  </si>
  <si>
    <t>RABGAP1</t>
  </si>
  <si>
    <t>Bms1</t>
  </si>
  <si>
    <t>LAMTOR2</t>
  </si>
  <si>
    <t>TRHDE</t>
  </si>
  <si>
    <t>ITGB6</t>
  </si>
  <si>
    <t>Slc22a18</t>
  </si>
  <si>
    <t>CD226</t>
  </si>
  <si>
    <t>Vps11</t>
  </si>
  <si>
    <t>Mboat1</t>
  </si>
  <si>
    <t>ATL2</t>
  </si>
  <si>
    <t>Pcdhga10</t>
  </si>
  <si>
    <t>Cdk4</t>
  </si>
  <si>
    <t>Nudt16l1</t>
  </si>
  <si>
    <t>KRT85</t>
  </si>
  <si>
    <t>Epb42</t>
  </si>
  <si>
    <t>Ighv1-62-3</t>
  </si>
  <si>
    <t>Hs1bp3</t>
  </si>
  <si>
    <t>Metap1</t>
  </si>
  <si>
    <t>ADAMTS13</t>
  </si>
  <si>
    <t>Sec61g</t>
  </si>
  <si>
    <t>Gulp1</t>
  </si>
  <si>
    <t>NCAM1</t>
  </si>
  <si>
    <t>TGFB1I1</t>
  </si>
  <si>
    <t>COA4</t>
  </si>
  <si>
    <t>MAP1B</t>
  </si>
  <si>
    <t>Ncapg</t>
  </si>
  <si>
    <t>NNMT</t>
  </si>
  <si>
    <t>Bcr</t>
  </si>
  <si>
    <t>PDLIM7</t>
  </si>
  <si>
    <t>Rdh14</t>
  </si>
  <si>
    <t>Arl3</t>
  </si>
  <si>
    <t>Nae1</t>
  </si>
  <si>
    <t>MAGED2</t>
  </si>
  <si>
    <t>Txnrd3</t>
  </si>
  <si>
    <t>MYH1</t>
  </si>
  <si>
    <t>Lancl1</t>
  </si>
  <si>
    <t>POLR2A</t>
  </si>
  <si>
    <t>RAD21</t>
  </si>
  <si>
    <t>Gabarapl1</t>
  </si>
  <si>
    <t>ROR1</t>
  </si>
  <si>
    <t>Itm2c</t>
  </si>
  <si>
    <t>Arl6</t>
  </si>
  <si>
    <t>PSMD4</t>
  </si>
  <si>
    <t>Sbds</t>
  </si>
  <si>
    <t>DDX46</t>
  </si>
  <si>
    <t>Igkv8-27</t>
  </si>
  <si>
    <t>RAD50</t>
  </si>
  <si>
    <t>Zdhhc16</t>
  </si>
  <si>
    <t>SF3B2</t>
  </si>
  <si>
    <t>Prkar2b</t>
  </si>
  <si>
    <t>Slc19a1</t>
  </si>
  <si>
    <t>C19orf21</t>
  </si>
  <si>
    <t>Deptor</t>
  </si>
  <si>
    <t>Iglc3</t>
  </si>
  <si>
    <t>EML4</t>
  </si>
  <si>
    <t>Ptrh2</t>
  </si>
  <si>
    <t>Slc17a5</t>
  </si>
  <si>
    <t>ACBD3</t>
  </si>
  <si>
    <t>DKC1</t>
  </si>
  <si>
    <t>Ube2v2</t>
  </si>
  <si>
    <t>Pycrl</t>
  </si>
  <si>
    <t>OPA1</t>
  </si>
  <si>
    <t>Bnip2</t>
  </si>
  <si>
    <t>Adrbk1</t>
  </si>
  <si>
    <t>Smyd5</t>
  </si>
  <si>
    <t>EIF3G</t>
  </si>
  <si>
    <t>Gp9</t>
  </si>
  <si>
    <t>U2AF2</t>
  </si>
  <si>
    <t>Uqcc3</t>
  </si>
  <si>
    <t>Rgs19</t>
  </si>
  <si>
    <t>EPHA7</t>
  </si>
  <si>
    <t>Ostf1</t>
  </si>
  <si>
    <t>TOMM34</t>
  </si>
  <si>
    <t>Gpr137b</t>
  </si>
  <si>
    <t>Sirt2</t>
  </si>
  <si>
    <t>MPP7</t>
  </si>
  <si>
    <t>Tlcd1</t>
  </si>
  <si>
    <t>DOCK6</t>
  </si>
  <si>
    <t>Tmem254b</t>
  </si>
  <si>
    <t>HMGB2</t>
  </si>
  <si>
    <t>Ovca2</t>
  </si>
  <si>
    <t>Ccnyl1</t>
  </si>
  <si>
    <t>UBA2</t>
  </si>
  <si>
    <t>Tomm40l</t>
  </si>
  <si>
    <t>Cln3</t>
  </si>
  <si>
    <t>MCM5</t>
  </si>
  <si>
    <t>RtcA</t>
  </si>
  <si>
    <t>MCM7</t>
  </si>
  <si>
    <t>Selp</t>
  </si>
  <si>
    <t>Nf2</t>
  </si>
  <si>
    <t>Stx3</t>
  </si>
  <si>
    <t>HCFC1</t>
  </si>
  <si>
    <t>Slc25a26</t>
  </si>
  <si>
    <t>HDAC2</t>
  </si>
  <si>
    <t>SF3A1</t>
  </si>
  <si>
    <t>Cd99l2</t>
  </si>
  <si>
    <t>Tubb6</t>
  </si>
  <si>
    <t>MYBBP1A</t>
  </si>
  <si>
    <t>Adck4</t>
  </si>
  <si>
    <t>Ppm1b</t>
  </si>
  <si>
    <t>PSMG2</t>
  </si>
  <si>
    <t>SLC30A1</t>
  </si>
  <si>
    <t>Susd2</t>
  </si>
  <si>
    <t>DOCK8</t>
  </si>
  <si>
    <t>Nmnat3</t>
  </si>
  <si>
    <t>Tmod3</t>
  </si>
  <si>
    <t>ANXA2P1</t>
  </si>
  <si>
    <t>Rassf2</t>
  </si>
  <si>
    <t>LOC439953</t>
  </si>
  <si>
    <t>Hmox1</t>
  </si>
  <si>
    <t>Ccpg1</t>
  </si>
  <si>
    <t>PPIAP22</t>
  </si>
  <si>
    <t>Fuk</t>
  </si>
  <si>
    <t>Bnip1</t>
  </si>
  <si>
    <t>RPS27AP11</t>
  </si>
  <si>
    <t>Ppp6r1</t>
  </si>
  <si>
    <t>GAPDHP61</t>
  </si>
  <si>
    <t>Pafah2</t>
  </si>
  <si>
    <t>TPI1P1</t>
  </si>
  <si>
    <t>Mylk</t>
  </si>
  <si>
    <t>Hist2h2aa1</t>
  </si>
  <si>
    <t>Nradd</t>
  </si>
  <si>
    <t>Clec2d</t>
  </si>
  <si>
    <t>Hist2h2aa2</t>
  </si>
  <si>
    <t>Slc12a9</t>
  </si>
  <si>
    <t>Cnep1r1</t>
  </si>
  <si>
    <t>Exoc6</t>
  </si>
  <si>
    <t>GUSB</t>
  </si>
  <si>
    <t>Ltbp3</t>
  </si>
  <si>
    <t>GPA33</t>
  </si>
  <si>
    <t>Gnl1</t>
  </si>
  <si>
    <t>Pdlim1</t>
  </si>
  <si>
    <t>SNCG</t>
  </si>
  <si>
    <t>CLDN7</t>
  </si>
  <si>
    <t>2810428I15Rik</t>
  </si>
  <si>
    <t>IFITM2</t>
  </si>
  <si>
    <t>Acy1</t>
  </si>
  <si>
    <t>IGKV1-5</t>
  </si>
  <si>
    <t>RPLP0P6</t>
  </si>
  <si>
    <t>POTEKP</t>
  </si>
  <si>
    <t>C2</t>
  </si>
  <si>
    <t>Hnrnpul1</t>
  </si>
  <si>
    <t>DIP2A</t>
  </si>
  <si>
    <t>Puf60</t>
  </si>
  <si>
    <t>SERINC5</t>
  </si>
  <si>
    <t>Mbtps2</t>
  </si>
  <si>
    <t>C4BPB</t>
  </si>
  <si>
    <t>Pik3r1</t>
  </si>
  <si>
    <t>Fam174a</t>
  </si>
  <si>
    <t>DDC</t>
  </si>
  <si>
    <t>Nedd8</t>
  </si>
  <si>
    <t>Clint1</t>
  </si>
  <si>
    <t>DSC2</t>
  </si>
  <si>
    <t>Abhd4</t>
  </si>
  <si>
    <t>Dab2</t>
  </si>
  <si>
    <t>RBP4</t>
  </si>
  <si>
    <t>Crkl</t>
  </si>
  <si>
    <t>Eef1e1</t>
  </si>
  <si>
    <t>TGFBR3</t>
  </si>
  <si>
    <t>Cpped1</t>
  </si>
  <si>
    <t>Postn</t>
  </si>
  <si>
    <t>LAMTOR3</t>
  </si>
  <si>
    <t>Mapre2</t>
  </si>
  <si>
    <t>ATP6V1F</t>
  </si>
  <si>
    <t>Pdcl3</t>
  </si>
  <si>
    <t>Tap2</t>
  </si>
  <si>
    <t>CROCC</t>
  </si>
  <si>
    <t>Pik3r4</t>
  </si>
  <si>
    <t>Abhd17b</t>
  </si>
  <si>
    <t>ZMPSTE24</t>
  </si>
  <si>
    <t>Vamp7</t>
  </si>
  <si>
    <t>Ero1lb</t>
  </si>
  <si>
    <t>C10orf116</t>
  </si>
  <si>
    <t>Fbxl20</t>
  </si>
  <si>
    <t>TREH</t>
  </si>
  <si>
    <t>Ecm1</t>
  </si>
  <si>
    <t>Jtb</t>
  </si>
  <si>
    <t>Dpysl3</t>
  </si>
  <si>
    <t>BHMT2</t>
  </si>
  <si>
    <t>MXRA5</t>
  </si>
  <si>
    <t>Thnsl1</t>
  </si>
  <si>
    <t>Pfdn1</t>
  </si>
  <si>
    <t>Ube2h</t>
  </si>
  <si>
    <t>ATP6V0A4</t>
  </si>
  <si>
    <t>Nup205</t>
  </si>
  <si>
    <t>Pgap2</t>
  </si>
  <si>
    <t>ITSN2</t>
  </si>
  <si>
    <t>Col14a1</t>
  </si>
  <si>
    <t>Myl12a</t>
  </si>
  <si>
    <t>Grcc10</t>
  </si>
  <si>
    <t>GEMIN4</t>
  </si>
  <si>
    <t>Bcl2l13</t>
  </si>
  <si>
    <t>Snrpd1</t>
  </si>
  <si>
    <t>CLIC6</t>
  </si>
  <si>
    <t>Ttc7</t>
  </si>
  <si>
    <t>Nhlrc2</t>
  </si>
  <si>
    <t>CHCHD3</t>
  </si>
  <si>
    <t>Atg3</t>
  </si>
  <si>
    <t>PBLD</t>
  </si>
  <si>
    <t>GPR98</t>
  </si>
  <si>
    <t>Abhd16a</t>
  </si>
  <si>
    <t>Usp4</t>
  </si>
  <si>
    <t>Pygm</t>
  </si>
  <si>
    <t>PARD6B</t>
  </si>
  <si>
    <t>Pdzd11</t>
  </si>
  <si>
    <t>SCIN</t>
  </si>
  <si>
    <t>MAL2</t>
  </si>
  <si>
    <t>Rftn1</t>
  </si>
  <si>
    <t>GALM</t>
  </si>
  <si>
    <t>Selh</t>
  </si>
  <si>
    <t>Ifngr1</t>
  </si>
  <si>
    <t>LRRC15</t>
  </si>
  <si>
    <t>Adam23</t>
  </si>
  <si>
    <t>ENPP6</t>
  </si>
  <si>
    <t>Pafah1b3</t>
  </si>
  <si>
    <t>SLC6A19</t>
  </si>
  <si>
    <t>AEBP1</t>
  </si>
  <si>
    <t>Cystm1</t>
  </si>
  <si>
    <t>TOR1A</t>
  </si>
  <si>
    <t>Ttc19</t>
  </si>
  <si>
    <t>H2-Eb1</t>
  </si>
  <si>
    <t>Lima1</t>
  </si>
  <si>
    <t>FUT8</t>
  </si>
  <si>
    <t>Srp72</t>
  </si>
  <si>
    <t>Vps16</t>
  </si>
  <si>
    <t>IGL@</t>
  </si>
  <si>
    <t>DNAJC3</t>
  </si>
  <si>
    <t>Rpl22l1</t>
  </si>
  <si>
    <t>SLC20A2</t>
  </si>
  <si>
    <t>Ube4b</t>
  </si>
  <si>
    <t>TGM1</t>
  </si>
  <si>
    <t>Alas1</t>
  </si>
  <si>
    <t>LRRC16A</t>
  </si>
  <si>
    <t>Comt</t>
  </si>
  <si>
    <t>ACTL6A</t>
  </si>
  <si>
    <t>Arl2</t>
  </si>
  <si>
    <t>Ube3a</t>
  </si>
  <si>
    <t>CD53</t>
  </si>
  <si>
    <t>DUT</t>
  </si>
  <si>
    <t>LSP1</t>
  </si>
  <si>
    <t>Chpt1</t>
  </si>
  <si>
    <t>5031439G07Rik</t>
  </si>
  <si>
    <t>Usp7</t>
  </si>
  <si>
    <t>CD101</t>
  </si>
  <si>
    <t>Bgn</t>
  </si>
  <si>
    <t>Tmem167b</t>
  </si>
  <si>
    <t>RASAL3</t>
  </si>
  <si>
    <t>MBLAC2</t>
  </si>
  <si>
    <t>Grk6</t>
  </si>
  <si>
    <t>GP5</t>
  </si>
  <si>
    <t>STAT3</t>
  </si>
  <si>
    <t>PRPS1L1</t>
  </si>
  <si>
    <t>Wdr91</t>
  </si>
  <si>
    <t>BID</t>
  </si>
  <si>
    <t>FHL1</t>
  </si>
  <si>
    <t>Slc25a16</t>
  </si>
  <si>
    <t>Pxylp1</t>
  </si>
  <si>
    <t>Tfpi</t>
  </si>
  <si>
    <t>GUCY1B3</t>
  </si>
  <si>
    <t>Twsg1</t>
  </si>
  <si>
    <t>PTPN11</t>
  </si>
  <si>
    <t>PTPN12</t>
  </si>
  <si>
    <t>Gstm5</t>
  </si>
  <si>
    <t>PPCS</t>
  </si>
  <si>
    <t>Map2k2</t>
  </si>
  <si>
    <t>HINT2</t>
  </si>
  <si>
    <t>UBASH3B</t>
  </si>
  <si>
    <t>Stxbp5</t>
  </si>
  <si>
    <t>Ppp4c</t>
  </si>
  <si>
    <t>ART4</t>
  </si>
  <si>
    <t>Kpna3</t>
  </si>
  <si>
    <t>C5ar1</t>
  </si>
  <si>
    <t>CA3</t>
  </si>
  <si>
    <t>Frk</t>
  </si>
  <si>
    <t>MYBPC3</t>
  </si>
  <si>
    <t>Arl15</t>
  </si>
  <si>
    <t>Pigw</t>
  </si>
  <si>
    <t>EIF2C2</t>
  </si>
  <si>
    <t>Rhod</t>
  </si>
  <si>
    <t>C1orf198</t>
  </si>
  <si>
    <t>Ormdl1</t>
  </si>
  <si>
    <t>ERMAP</t>
  </si>
  <si>
    <t>Pcid2</t>
  </si>
  <si>
    <t>Cmtm4</t>
  </si>
  <si>
    <t>ISLR</t>
  </si>
  <si>
    <t>Tmem147</t>
  </si>
  <si>
    <t>PTGDS</t>
  </si>
  <si>
    <t>ROBO4</t>
  </si>
  <si>
    <t>Slc35b1</t>
  </si>
  <si>
    <t>MGST3</t>
  </si>
  <si>
    <t>Npc1l1</t>
  </si>
  <si>
    <t>Tmem50b</t>
  </si>
  <si>
    <t>NRD1</t>
  </si>
  <si>
    <t>Aftph</t>
  </si>
  <si>
    <t>DPM1</t>
  </si>
  <si>
    <t>Bag6</t>
  </si>
  <si>
    <t>SPTLC1</t>
  </si>
  <si>
    <t>Fam210b</t>
  </si>
  <si>
    <t>1190007I07Rik</t>
  </si>
  <si>
    <t>LSS</t>
  </si>
  <si>
    <t>PTPN1</t>
  </si>
  <si>
    <t>Fam175b</t>
  </si>
  <si>
    <t>KDELR2</t>
  </si>
  <si>
    <t>Nek9</t>
  </si>
  <si>
    <t>SEC61A1</t>
  </si>
  <si>
    <t>Gmpr</t>
  </si>
  <si>
    <t>NIPSNAP1</t>
  </si>
  <si>
    <t>Rab3a</t>
  </si>
  <si>
    <t>SPCS2</t>
  </si>
  <si>
    <t>Fam96b</t>
  </si>
  <si>
    <t>SRSF10</t>
  </si>
  <si>
    <t>ACOT9</t>
  </si>
  <si>
    <t>Mup10</t>
  </si>
  <si>
    <t>Atp2b4</t>
  </si>
  <si>
    <t>AK3</t>
  </si>
  <si>
    <t>Maob</t>
  </si>
  <si>
    <t>Tmem70</t>
  </si>
  <si>
    <t>Tlr13</t>
  </si>
  <si>
    <t>PTRH2</t>
  </si>
  <si>
    <t>Taok2</t>
  </si>
  <si>
    <t>FKBP10</t>
  </si>
  <si>
    <t>EFHD1</t>
  </si>
  <si>
    <t>Fcgr4</t>
  </si>
  <si>
    <t>PPFIA3</t>
  </si>
  <si>
    <t>Nt5e</t>
  </si>
  <si>
    <t>KIF4A</t>
  </si>
  <si>
    <t>AP3M1</t>
  </si>
  <si>
    <t>Rhoj</t>
  </si>
  <si>
    <t>UTP20</t>
  </si>
  <si>
    <t>Cops8</t>
  </si>
  <si>
    <t>Drg1</t>
  </si>
  <si>
    <t>NAT10</t>
  </si>
  <si>
    <t>B3gnt6</t>
  </si>
  <si>
    <t>NLN</t>
  </si>
  <si>
    <t>Dstyk</t>
  </si>
  <si>
    <t>AQP5</t>
  </si>
  <si>
    <t>Lmnb1</t>
  </si>
  <si>
    <t>Slc14a1</t>
  </si>
  <si>
    <t>AP1S1</t>
  </si>
  <si>
    <t>Abhd14b</t>
  </si>
  <si>
    <t>SLC26A2</t>
  </si>
  <si>
    <t>H2-DMb1</t>
  </si>
  <si>
    <t>TAX1BP1</t>
  </si>
  <si>
    <t>SYT7</t>
  </si>
  <si>
    <t>Tmlhe</t>
  </si>
  <si>
    <t>SYNE2</t>
  </si>
  <si>
    <t>HPN</t>
  </si>
  <si>
    <t>BCAS1</t>
  </si>
  <si>
    <t>Strbp</t>
  </si>
  <si>
    <t>FAM177A1</t>
  </si>
  <si>
    <t>GLTP</t>
  </si>
  <si>
    <t>Bzw2</t>
  </si>
  <si>
    <t>Snrpe</t>
  </si>
  <si>
    <t>SH3BGRL2</t>
  </si>
  <si>
    <t>Smc3</t>
  </si>
  <si>
    <t>Nploc4</t>
  </si>
  <si>
    <t>ITGAX</t>
  </si>
  <si>
    <t>Wdr6</t>
  </si>
  <si>
    <t>ATG7</t>
  </si>
  <si>
    <t>Strn3</t>
  </si>
  <si>
    <t>Gmds</t>
  </si>
  <si>
    <t>UFL1</t>
  </si>
  <si>
    <t>ELAVL1</t>
  </si>
  <si>
    <t>Ambra1</t>
  </si>
  <si>
    <t>PTPRCAP</t>
  </si>
  <si>
    <t>Aasdhppt</t>
  </si>
  <si>
    <t>Pwp1</t>
  </si>
  <si>
    <t>VPS45</t>
  </si>
  <si>
    <t>Prtn3</t>
  </si>
  <si>
    <t>Rbx1</t>
  </si>
  <si>
    <t>ALOX5</t>
  </si>
  <si>
    <t>Sdhaf4</t>
  </si>
  <si>
    <t>Smarcc1</t>
  </si>
  <si>
    <t>Psenen</t>
  </si>
  <si>
    <t>HLA-DRB3</t>
  </si>
  <si>
    <t>Mul1</t>
  </si>
  <si>
    <t>Mib1</t>
  </si>
  <si>
    <t>SULF2</t>
  </si>
  <si>
    <t>Cox4i2</t>
  </si>
  <si>
    <t>Mbtps1</t>
  </si>
  <si>
    <t>IKBKB</t>
  </si>
  <si>
    <t>Fam126a</t>
  </si>
  <si>
    <t>LAIR1</t>
  </si>
  <si>
    <t>Slc52a2</t>
  </si>
  <si>
    <t>VPS8</t>
  </si>
  <si>
    <t>Casp6</t>
  </si>
  <si>
    <t>TOR1AIP1</t>
  </si>
  <si>
    <t>Tradd</t>
  </si>
  <si>
    <t>Trim23</t>
  </si>
  <si>
    <t>ANTXR2</t>
  </si>
  <si>
    <t>Gm15800</t>
  </si>
  <si>
    <t>Gm16505</t>
  </si>
  <si>
    <t>ATP5D</t>
  </si>
  <si>
    <t>Serpinb9</t>
  </si>
  <si>
    <t>FCGRT</t>
  </si>
  <si>
    <t>Ptdss1</t>
  </si>
  <si>
    <t>U2AF1</t>
  </si>
  <si>
    <t>ARHGEF2</t>
  </si>
  <si>
    <t>Arhgef37</t>
  </si>
  <si>
    <t>TECR</t>
  </si>
  <si>
    <t>Tgm2</t>
  </si>
  <si>
    <t>SUGP2</t>
  </si>
  <si>
    <t>SIGMAR1</t>
  </si>
  <si>
    <t>KLRG2</t>
  </si>
  <si>
    <t>Psmg2</t>
  </si>
  <si>
    <t>LAMA2</t>
  </si>
  <si>
    <t>PSME4</t>
  </si>
  <si>
    <t>Mri1</t>
  </si>
  <si>
    <t>Polr2h</t>
  </si>
  <si>
    <t>STRBP</t>
  </si>
  <si>
    <t>ASH1L</t>
  </si>
  <si>
    <t>Dtd1</t>
  </si>
  <si>
    <t>Sgcd</t>
  </si>
  <si>
    <t>XPO5</t>
  </si>
  <si>
    <t>Wwp2</t>
  </si>
  <si>
    <t>Pex12</t>
  </si>
  <si>
    <t>B4GALT4</t>
  </si>
  <si>
    <t>Cst6</t>
  </si>
  <si>
    <t>B4GALT5</t>
  </si>
  <si>
    <t>Ighv1-31</t>
  </si>
  <si>
    <t>IGF2BP3</t>
  </si>
  <si>
    <t>Ppp2r1b</t>
  </si>
  <si>
    <t>Ugt8</t>
  </si>
  <si>
    <t>ALPPL2</t>
  </si>
  <si>
    <t>Eif2b2</t>
  </si>
  <si>
    <t>Tlr2</t>
  </si>
  <si>
    <t>ARL1</t>
  </si>
  <si>
    <t>Gbf1</t>
  </si>
  <si>
    <t>GSK3B</t>
  </si>
  <si>
    <t>LOXL2</t>
  </si>
  <si>
    <t>Echdc2</t>
  </si>
  <si>
    <t>PURB</t>
  </si>
  <si>
    <t>Nono</t>
  </si>
  <si>
    <t>CLINT1</t>
  </si>
  <si>
    <t>Ndst2</t>
  </si>
  <si>
    <t>AP1M2</t>
  </si>
  <si>
    <t>Lamtor5</t>
  </si>
  <si>
    <t>Ampd2</t>
  </si>
  <si>
    <t>MAT2B</t>
  </si>
  <si>
    <t>UBQLN2</t>
  </si>
  <si>
    <t>Mrps18c</t>
  </si>
  <si>
    <t>Bola2</t>
  </si>
  <si>
    <t>Stat6</t>
  </si>
  <si>
    <t>RAB39A</t>
  </si>
  <si>
    <t>Vps33a</t>
  </si>
  <si>
    <t>SPTBN4</t>
  </si>
  <si>
    <t>Fpgs</t>
  </si>
  <si>
    <t>Rqcd1</t>
  </si>
  <si>
    <t>XPNPEP3</t>
  </si>
  <si>
    <t>Stx5</t>
  </si>
  <si>
    <t>PRSS22</t>
  </si>
  <si>
    <t>GOLPH3</t>
  </si>
  <si>
    <t>Ptpn9</t>
  </si>
  <si>
    <t>TMEM43</t>
  </si>
  <si>
    <t>Pdp1</t>
  </si>
  <si>
    <t>Esyt2</t>
  </si>
  <si>
    <t>Hiatl1</t>
  </si>
  <si>
    <t>C1QA</t>
  </si>
  <si>
    <t>Plek</t>
  </si>
  <si>
    <t>Cd1d1</t>
  </si>
  <si>
    <t>KRT36</t>
  </si>
  <si>
    <t>Slc35c2</t>
  </si>
  <si>
    <t>ACSL6</t>
  </si>
  <si>
    <t>COL11A1</t>
  </si>
  <si>
    <t>RGS3</t>
  </si>
  <si>
    <t>Pkd2</t>
  </si>
  <si>
    <t>WDR48</t>
  </si>
  <si>
    <t>C78339</t>
  </si>
  <si>
    <t>CAPS2</t>
  </si>
  <si>
    <t>Mospd2</t>
  </si>
  <si>
    <t>C10orf90</t>
  </si>
  <si>
    <t>Proz</t>
  </si>
  <si>
    <t>Ankh</t>
  </si>
  <si>
    <t>CCDC88B</t>
  </si>
  <si>
    <t>C2orf74</t>
  </si>
  <si>
    <t>Fdx1l</t>
  </si>
  <si>
    <t>BIN1</t>
  </si>
  <si>
    <t>Slc6a4</t>
  </si>
  <si>
    <t>GOLIM4</t>
  </si>
  <si>
    <t>Tbc1d15</t>
  </si>
  <si>
    <t>Sec24d</t>
  </si>
  <si>
    <t>VNN1</t>
  </si>
  <si>
    <t>Alg2</t>
  </si>
  <si>
    <t>PLCH2</t>
  </si>
  <si>
    <t>B3GNT1</t>
  </si>
  <si>
    <t>Syne1</t>
  </si>
  <si>
    <t>SEC14L2</t>
  </si>
  <si>
    <t>Gtpbp8</t>
  </si>
  <si>
    <t>FRYL</t>
  </si>
  <si>
    <t>Eftud1</t>
  </si>
  <si>
    <t>Naa20</t>
  </si>
  <si>
    <t>ARSB</t>
  </si>
  <si>
    <t>Hdhd3</t>
  </si>
  <si>
    <t>Ntmt1</t>
  </si>
  <si>
    <t>Cln6</t>
  </si>
  <si>
    <t>CTSH</t>
  </si>
  <si>
    <t>SERPINF2</t>
  </si>
  <si>
    <t>PRG2</t>
  </si>
  <si>
    <t>RHOQ</t>
  </si>
  <si>
    <t>STX2</t>
  </si>
  <si>
    <t>Cnnm2</t>
  </si>
  <si>
    <t>Ublcp1</t>
  </si>
  <si>
    <t>GALNS</t>
  </si>
  <si>
    <t>PSEN1</t>
  </si>
  <si>
    <t>SHC1</t>
  </si>
  <si>
    <t>ABAT</t>
  </si>
  <si>
    <t>Sra1</t>
  </si>
  <si>
    <t>PTPRS</t>
  </si>
  <si>
    <t>Ubfd1</t>
  </si>
  <si>
    <t>Ccdc88a</t>
  </si>
  <si>
    <t>SEMA5A</t>
  </si>
  <si>
    <t>Znrf2</t>
  </si>
  <si>
    <t>TRIP12</t>
  </si>
  <si>
    <t>Ca13</t>
  </si>
  <si>
    <t>Tsku</t>
  </si>
  <si>
    <t>EXT1</t>
  </si>
  <si>
    <t>LTBP2</t>
  </si>
  <si>
    <t>Utp20</t>
  </si>
  <si>
    <t>PARP14</t>
  </si>
  <si>
    <t>Tbc1d4</t>
  </si>
  <si>
    <t>Ahcyl2</t>
  </si>
  <si>
    <t>HECTD3</t>
  </si>
  <si>
    <t>Tmem135</t>
  </si>
  <si>
    <t>RAB11FIP1</t>
  </si>
  <si>
    <t>Zw10</t>
  </si>
  <si>
    <t>Spns1</t>
  </si>
  <si>
    <t>VPS26B</t>
  </si>
  <si>
    <t>Them4</t>
  </si>
  <si>
    <t>Galnt10</t>
  </si>
  <si>
    <t>CC2D1B</t>
  </si>
  <si>
    <t>SDK1</t>
  </si>
  <si>
    <t>Plekhb2</t>
  </si>
  <si>
    <t>MACC1</t>
  </si>
  <si>
    <t>2310061I04Rik</t>
  </si>
  <si>
    <t>Cd40</t>
  </si>
  <si>
    <t>LMO7</t>
  </si>
  <si>
    <t>PCYT2</t>
  </si>
  <si>
    <t>Aaas</t>
  </si>
  <si>
    <t>Cmas</t>
  </si>
  <si>
    <t>STAM</t>
  </si>
  <si>
    <t>Myo18a</t>
  </si>
  <si>
    <t>Sept10</t>
  </si>
  <si>
    <t>Serpina3m</t>
  </si>
  <si>
    <t>ENAH</t>
  </si>
  <si>
    <t>Dym</t>
  </si>
  <si>
    <t>PLEKHO2</t>
  </si>
  <si>
    <t>Mon2</t>
  </si>
  <si>
    <t>ANGPTL6</t>
  </si>
  <si>
    <t>Tmem65</t>
  </si>
  <si>
    <t>UBTD2</t>
  </si>
  <si>
    <t>Tk2</t>
  </si>
  <si>
    <t>Trpm7</t>
  </si>
  <si>
    <t>PLCD3</t>
  </si>
  <si>
    <t>Apaf1</t>
  </si>
  <si>
    <t>Dph2</t>
  </si>
  <si>
    <t>Scamp2</t>
  </si>
  <si>
    <t>FAM84B</t>
  </si>
  <si>
    <t>Agtrap</t>
  </si>
  <si>
    <t>PLBD2</t>
  </si>
  <si>
    <t>HEATR7A</t>
  </si>
  <si>
    <t>FUCA2</t>
  </si>
  <si>
    <t>Ubl4a</t>
  </si>
  <si>
    <t>ARHGAP35</t>
  </si>
  <si>
    <t>Carm1</t>
  </si>
  <si>
    <t>Fat3</t>
  </si>
  <si>
    <t>RRBP1</t>
  </si>
  <si>
    <t>Lamtor4</t>
  </si>
  <si>
    <t>BRE</t>
  </si>
  <si>
    <t>Ap1s2</t>
  </si>
  <si>
    <t>Srp19</t>
  </si>
  <si>
    <t>Denr</t>
  </si>
  <si>
    <t>SHPK</t>
  </si>
  <si>
    <t>Pcyt2</t>
  </si>
  <si>
    <t>NRBP1</t>
  </si>
  <si>
    <t>Dcaf8</t>
  </si>
  <si>
    <t>PNPO</t>
  </si>
  <si>
    <t>KIAA1522</t>
  </si>
  <si>
    <t>CTDSP1</t>
  </si>
  <si>
    <t>Cyb5d2</t>
  </si>
  <si>
    <t>Pfn2</t>
  </si>
  <si>
    <t>A2LD1</t>
  </si>
  <si>
    <t>Hsd17b7</t>
  </si>
  <si>
    <t>Ighv1-76</t>
  </si>
  <si>
    <t>ENTPD2</t>
  </si>
  <si>
    <t>Gnpda2</t>
  </si>
  <si>
    <t>Gramd1a</t>
  </si>
  <si>
    <t>GDA</t>
  </si>
  <si>
    <t>Prepl</t>
  </si>
  <si>
    <t>Spryd7</t>
  </si>
  <si>
    <t>Tmem189</t>
  </si>
  <si>
    <t>SBDS</t>
  </si>
  <si>
    <t>Stk16</t>
  </si>
  <si>
    <t>CDH23</t>
  </si>
  <si>
    <t>Map3k7</t>
  </si>
  <si>
    <t>Ccs</t>
  </si>
  <si>
    <t>Mbl1</t>
  </si>
  <si>
    <t>KRT86</t>
  </si>
  <si>
    <t>Pfdn4</t>
  </si>
  <si>
    <t>Slc35b3</t>
  </si>
  <si>
    <t>MUC5B</t>
  </si>
  <si>
    <t>EPB42</t>
  </si>
  <si>
    <t>ASPH</t>
  </si>
  <si>
    <t>Rbbp4</t>
  </si>
  <si>
    <t>CDH2</t>
  </si>
  <si>
    <t>Bmp1</t>
  </si>
  <si>
    <t>VBP1</t>
  </si>
  <si>
    <t>PLXNA4</t>
  </si>
  <si>
    <t>Hspa4l</t>
  </si>
  <si>
    <t>APOC1</t>
  </si>
  <si>
    <t>Dync1li2</t>
  </si>
  <si>
    <t>MYH7</t>
  </si>
  <si>
    <t>Hspa2</t>
  </si>
  <si>
    <t>DHRS7</t>
  </si>
  <si>
    <t>GOLGB1</t>
  </si>
  <si>
    <t>C1ra</t>
  </si>
  <si>
    <t>RPA2</t>
  </si>
  <si>
    <t>ADAM17</t>
  </si>
  <si>
    <t>Coasy</t>
  </si>
  <si>
    <t>PRKRA</t>
  </si>
  <si>
    <t>STX10</t>
  </si>
  <si>
    <t>Gpam</t>
  </si>
  <si>
    <t>Pyroxd2</t>
  </si>
  <si>
    <t>Ap3s2</t>
  </si>
  <si>
    <t>MYCBP2</t>
  </si>
  <si>
    <t>Osgepl1</t>
  </si>
  <si>
    <t>PRPF6</t>
  </si>
  <si>
    <t>Sms</t>
  </si>
  <si>
    <t>TRAPPC3</t>
  </si>
  <si>
    <t>Fkbp6</t>
  </si>
  <si>
    <t>ADRBK1</t>
  </si>
  <si>
    <t>Chst12</t>
  </si>
  <si>
    <t>HDLBP</t>
  </si>
  <si>
    <t>Tcaim</t>
  </si>
  <si>
    <t>RECQL</t>
  </si>
  <si>
    <t>SLC19A1</t>
  </si>
  <si>
    <t>TIMP2</t>
  </si>
  <si>
    <t>Kiaa1033</t>
  </si>
  <si>
    <t>ATP2C1</t>
  </si>
  <si>
    <t>SMARCE1</t>
  </si>
  <si>
    <t>Guk1</t>
  </si>
  <si>
    <t>Tubg1</t>
  </si>
  <si>
    <t>Gltp</t>
  </si>
  <si>
    <t>TCOF1</t>
  </si>
  <si>
    <t>Pip5k1b</t>
  </si>
  <si>
    <t>Lrch3</t>
  </si>
  <si>
    <t>Psmb9</t>
  </si>
  <si>
    <t>THOC1</t>
  </si>
  <si>
    <t>Wdr81</t>
  </si>
  <si>
    <t>Ccdc126</t>
  </si>
  <si>
    <t>SLC39A6</t>
  </si>
  <si>
    <t>Yipf4</t>
  </si>
  <si>
    <t>SRRT</t>
  </si>
  <si>
    <t>Phldb3</t>
  </si>
  <si>
    <t>Slc7a7</t>
  </si>
  <si>
    <t>NOSTRIN</t>
  </si>
  <si>
    <t>Rhoq</t>
  </si>
  <si>
    <t>SDF2L1</t>
  </si>
  <si>
    <t>Trip6</t>
  </si>
  <si>
    <t>IMPDH1</t>
  </si>
  <si>
    <t>Lum</t>
  </si>
  <si>
    <t>Cd93</t>
  </si>
  <si>
    <t>MYH6</t>
  </si>
  <si>
    <t>Psmd9</t>
  </si>
  <si>
    <t>RPL36A</t>
  </si>
  <si>
    <t>Hk3</t>
  </si>
  <si>
    <t>GSPT2</t>
  </si>
  <si>
    <t>Elp2</t>
  </si>
  <si>
    <t>Plcg2</t>
  </si>
  <si>
    <t>Arfgap2</t>
  </si>
  <si>
    <t>CPSF1</t>
  </si>
  <si>
    <t>Nfkb1</t>
  </si>
  <si>
    <t>EIF5AL1</t>
  </si>
  <si>
    <t>Adam24</t>
  </si>
  <si>
    <t>Ormdl2</t>
  </si>
  <si>
    <t>HNRNPA1L2</t>
  </si>
  <si>
    <t>Ptgs1</t>
  </si>
  <si>
    <t>Pelp1</t>
  </si>
  <si>
    <t>WTH3DI</t>
  </si>
  <si>
    <t>Alg14</t>
  </si>
  <si>
    <t>Rictor</t>
  </si>
  <si>
    <t>NOMO2</t>
  </si>
  <si>
    <t>Parp1</t>
  </si>
  <si>
    <t>Ifngr2</t>
  </si>
  <si>
    <t>MYO1A</t>
  </si>
  <si>
    <t>KIAA1274</t>
  </si>
  <si>
    <t>Slc10a7</t>
  </si>
  <si>
    <t>RAB6C</t>
  </si>
  <si>
    <t>Mocs3</t>
  </si>
  <si>
    <t>Gm5407</t>
  </si>
  <si>
    <t>PRRC1</t>
  </si>
  <si>
    <t>Dctn3</t>
  </si>
  <si>
    <t>Ptprk</t>
  </si>
  <si>
    <t>EPHA6</t>
  </si>
  <si>
    <t>KRT35</t>
  </si>
  <si>
    <t>Tmem161a</t>
  </si>
  <si>
    <t>SPON1</t>
  </si>
  <si>
    <t>Nol9</t>
  </si>
  <si>
    <t>WDR82</t>
  </si>
  <si>
    <t>LOC649330</t>
  </si>
  <si>
    <t>Pkn1</t>
  </si>
  <si>
    <t>Obsl1</t>
  </si>
  <si>
    <t>MAN2B1</t>
  </si>
  <si>
    <t>Calhm2</t>
  </si>
  <si>
    <t>Tfap2a</t>
  </si>
  <si>
    <t>IGF1R</t>
  </si>
  <si>
    <t>Zfpl1</t>
  </si>
  <si>
    <t>ADAR</t>
  </si>
  <si>
    <t>Setd3</t>
  </si>
  <si>
    <t>Psmf1</t>
  </si>
  <si>
    <t>MSLN</t>
  </si>
  <si>
    <t>Scamp1</t>
  </si>
  <si>
    <t>Ubap2l</t>
  </si>
  <si>
    <t>PNN</t>
  </si>
  <si>
    <t>Ptrhd1</t>
  </si>
  <si>
    <t>Mgea5</t>
  </si>
  <si>
    <t>Polr2b</t>
  </si>
  <si>
    <t>AHNAK2</t>
  </si>
  <si>
    <t>Wdfy1</t>
  </si>
  <si>
    <t>Hectd3</t>
  </si>
  <si>
    <t>MET</t>
  </si>
  <si>
    <t>Dpy19l4</t>
  </si>
  <si>
    <t>Sgms1</t>
  </si>
  <si>
    <t>SEC24A</t>
  </si>
  <si>
    <t>Tspan3</t>
  </si>
  <si>
    <t>LILRB4</t>
  </si>
  <si>
    <t>Cpn2</t>
  </si>
  <si>
    <t>DYNLT1</t>
  </si>
  <si>
    <t>Traf7</t>
  </si>
  <si>
    <t>Mrm1</t>
  </si>
  <si>
    <t>HLA-DRB4</t>
  </si>
  <si>
    <t>Nup43</t>
  </si>
  <si>
    <t>SNRPA1</t>
  </si>
  <si>
    <t>Pygl</t>
  </si>
  <si>
    <t>ADPRH</t>
  </si>
  <si>
    <t>Mga</t>
  </si>
  <si>
    <t>Dysf</t>
  </si>
  <si>
    <t>THOC2</t>
  </si>
  <si>
    <t>Csf1r</t>
  </si>
  <si>
    <t>ABI3</t>
  </si>
  <si>
    <t>Mterf2</t>
  </si>
  <si>
    <t>Prelid1</t>
  </si>
  <si>
    <t>Ppp1r14b</t>
  </si>
  <si>
    <t>CXorf26</t>
  </si>
  <si>
    <t>Rpap1</t>
  </si>
  <si>
    <t>ANXA2P3</t>
  </si>
  <si>
    <t>Sdpr</t>
  </si>
  <si>
    <t>Top2a</t>
  </si>
  <si>
    <t>LOC440917</t>
  </si>
  <si>
    <t>Ap1g2</t>
  </si>
  <si>
    <t>EEF1A1P9</t>
  </si>
  <si>
    <t>Lypla2</t>
  </si>
  <si>
    <t>Smyd2</t>
  </si>
  <si>
    <t>EEF1A1P24</t>
  </si>
  <si>
    <t>Fitm2</t>
  </si>
  <si>
    <t>RPS2P8</t>
  </si>
  <si>
    <t>Tmem55b</t>
  </si>
  <si>
    <t>Snrpg</t>
  </si>
  <si>
    <t>Rce1</t>
  </si>
  <si>
    <t>RPS16P1</t>
  </si>
  <si>
    <t>RPS2P20</t>
  </si>
  <si>
    <t>Pdk2</t>
  </si>
  <si>
    <t>TUBBP2</t>
  </si>
  <si>
    <t>Alox12</t>
  </si>
  <si>
    <t>RPS2P5</t>
  </si>
  <si>
    <t>Hint3</t>
  </si>
  <si>
    <t>RPL7P23</t>
  </si>
  <si>
    <t>Alyref</t>
  </si>
  <si>
    <t>Spry1</t>
  </si>
  <si>
    <t>Camk2g</t>
  </si>
  <si>
    <t>RPL7P32</t>
  </si>
  <si>
    <t>Rab7</t>
  </si>
  <si>
    <t>Lsm8</t>
  </si>
  <si>
    <t>Gpm6b</t>
  </si>
  <si>
    <t>P2RX4</t>
  </si>
  <si>
    <t>EIF4H</t>
  </si>
  <si>
    <t>Cdc42bpa</t>
  </si>
  <si>
    <t>ARVCF</t>
  </si>
  <si>
    <t>Ces1b</t>
  </si>
  <si>
    <t>AGR2</t>
  </si>
  <si>
    <t>Oca2</t>
  </si>
  <si>
    <t>Sgce</t>
  </si>
  <si>
    <t>MTCH2</t>
  </si>
  <si>
    <t>Msra</t>
  </si>
  <si>
    <t>Pex11a</t>
  </si>
  <si>
    <t>IGH@</t>
  </si>
  <si>
    <t>Strn4</t>
  </si>
  <si>
    <t>IGHG3</t>
  </si>
  <si>
    <t>DIP2C</t>
  </si>
  <si>
    <t>Agap1</t>
  </si>
  <si>
    <t>St6galnac3</t>
  </si>
  <si>
    <t>NCALD</t>
  </si>
  <si>
    <t>Lyz1</t>
  </si>
  <si>
    <t>Fbxo6</t>
  </si>
  <si>
    <t>BRI3BP</t>
  </si>
  <si>
    <t>Hebp1</t>
  </si>
  <si>
    <t>Tctn2</t>
  </si>
  <si>
    <t>Tax1bp1</t>
  </si>
  <si>
    <t>HEPH</t>
  </si>
  <si>
    <t>Slc29a2</t>
  </si>
  <si>
    <t>Slc43a1</t>
  </si>
  <si>
    <t>PLVAP</t>
  </si>
  <si>
    <t>Dst</t>
  </si>
  <si>
    <t>Tmem161b</t>
  </si>
  <si>
    <t>GRIN1</t>
  </si>
  <si>
    <t>Lrrfip2</t>
  </si>
  <si>
    <t>Mfap2</t>
  </si>
  <si>
    <t>COLEC10</t>
  </si>
  <si>
    <t>Fam134a</t>
  </si>
  <si>
    <t>CFD</t>
  </si>
  <si>
    <t>FBL</t>
  </si>
  <si>
    <t>Tomm7</t>
  </si>
  <si>
    <t>Tcea1</t>
  </si>
  <si>
    <t>ITGB8</t>
  </si>
  <si>
    <t>Tspo</t>
  </si>
  <si>
    <t>RYR1</t>
  </si>
  <si>
    <t>Tpd52</t>
  </si>
  <si>
    <t>SERPINB4</t>
  </si>
  <si>
    <t>Ahrr</t>
  </si>
  <si>
    <t>SEC13</t>
  </si>
  <si>
    <t>Paip1</t>
  </si>
  <si>
    <t>SECTM1</t>
  </si>
  <si>
    <t>Ythdf2</t>
  </si>
  <si>
    <t>SLC22A2</t>
  </si>
  <si>
    <t>Kif3b</t>
  </si>
  <si>
    <t>Mgl2</t>
  </si>
  <si>
    <t>CLIC3</t>
  </si>
  <si>
    <t>SPAG9</t>
  </si>
  <si>
    <t>Map2k4</t>
  </si>
  <si>
    <t>KL</t>
  </si>
  <si>
    <t>SLC22A8</t>
  </si>
  <si>
    <t>Rbmxl1</t>
  </si>
  <si>
    <t>Snapin</t>
  </si>
  <si>
    <t>ALYREF</t>
  </si>
  <si>
    <t>Lgalsl</t>
  </si>
  <si>
    <t>FTCD</t>
  </si>
  <si>
    <t>Dnajb1</t>
  </si>
  <si>
    <t>Cdkn2c</t>
  </si>
  <si>
    <t>Ptgr2</t>
  </si>
  <si>
    <t>RAB3GAP1</t>
  </si>
  <si>
    <t>Zdhhc21</t>
  </si>
  <si>
    <t>SPEN</t>
  </si>
  <si>
    <t>CRNN</t>
  </si>
  <si>
    <t>CDHR5</t>
  </si>
  <si>
    <t>SIAE</t>
  </si>
  <si>
    <t>Agfg1</t>
  </si>
  <si>
    <t>CDHR2</t>
  </si>
  <si>
    <t>Abracl</t>
  </si>
  <si>
    <t>Ank2</t>
  </si>
  <si>
    <t>Ralbp1</t>
  </si>
  <si>
    <t>SLC22A11</t>
  </si>
  <si>
    <t>Ppm1f</t>
  </si>
  <si>
    <t>Stk11</t>
  </si>
  <si>
    <t>SLC12A9</t>
  </si>
  <si>
    <t>Nt5c3a</t>
  </si>
  <si>
    <t>Pigl</t>
  </si>
  <si>
    <t>TMEM27</t>
  </si>
  <si>
    <t>Tagln</t>
  </si>
  <si>
    <t>Ighv5-15</t>
  </si>
  <si>
    <t>ALDH8A1</t>
  </si>
  <si>
    <t>Crb2</t>
  </si>
  <si>
    <t>SLC13A3</t>
  </si>
  <si>
    <t>Ppp4r1</t>
  </si>
  <si>
    <t>GDPD3</t>
  </si>
  <si>
    <t>PIP4K2C</t>
  </si>
  <si>
    <t>Stam</t>
  </si>
  <si>
    <t>Uba2</t>
  </si>
  <si>
    <t>ARL6</t>
  </si>
  <si>
    <t>SCRN2</t>
  </si>
  <si>
    <t>1600014C10Rik</t>
  </si>
  <si>
    <t>Usp19</t>
  </si>
  <si>
    <t>CRB3</t>
  </si>
  <si>
    <t>CLRN3</t>
  </si>
  <si>
    <t>Tdrkh</t>
  </si>
  <si>
    <t>C16orf89</t>
  </si>
  <si>
    <t>C17orf61</t>
  </si>
  <si>
    <t>Selo</t>
  </si>
  <si>
    <t>VMO1</t>
  </si>
  <si>
    <t>Ybey</t>
  </si>
  <si>
    <t>Nisch</t>
  </si>
  <si>
    <t>CPD</t>
  </si>
  <si>
    <t>Nop58</t>
  </si>
  <si>
    <t>Rft1</t>
  </si>
  <si>
    <t>Ttc38</t>
  </si>
  <si>
    <t>IVL</t>
  </si>
  <si>
    <t>Ugt1a6b</t>
  </si>
  <si>
    <t>MGP</t>
  </si>
  <si>
    <t>Dab2ip</t>
  </si>
  <si>
    <t>NEU1</t>
  </si>
  <si>
    <t>SAA2</t>
  </si>
  <si>
    <t>SFRP1</t>
  </si>
  <si>
    <t>C8b</t>
  </si>
  <si>
    <t>Gapvd1</t>
  </si>
  <si>
    <t>SLC9A1</t>
  </si>
  <si>
    <t>Fam114a2</t>
  </si>
  <si>
    <t>Fam134c</t>
  </si>
  <si>
    <t>DDX23</t>
  </si>
  <si>
    <t>Rpe</t>
  </si>
  <si>
    <t>ST3GAL6</t>
  </si>
  <si>
    <t>ANO1</t>
  </si>
  <si>
    <t>Apoc3</t>
  </si>
  <si>
    <t>Usp34</t>
  </si>
  <si>
    <t>CRISPLD1</t>
  </si>
  <si>
    <t>Ear1</t>
  </si>
  <si>
    <t>Pltp</t>
  </si>
  <si>
    <t>C1QTNF3</t>
  </si>
  <si>
    <t>Gpr89a</t>
  </si>
  <si>
    <t>Tspan8</t>
  </si>
  <si>
    <t>NPNT</t>
  </si>
  <si>
    <t>Mcm7</t>
  </si>
  <si>
    <t>Chd8</t>
  </si>
  <si>
    <t>CD40</t>
  </si>
  <si>
    <t>Gipc2</t>
  </si>
  <si>
    <t>Pex13</t>
  </si>
  <si>
    <t>CD74</t>
  </si>
  <si>
    <t>Polg</t>
  </si>
  <si>
    <t>Tldc1</t>
  </si>
  <si>
    <t>POFUT2</t>
  </si>
  <si>
    <t>Natd1</t>
  </si>
  <si>
    <t>Ppp2cb</t>
  </si>
  <si>
    <t>Dagla</t>
  </si>
  <si>
    <t>SPINK1</t>
  </si>
  <si>
    <t>Mtfmt</t>
  </si>
  <si>
    <t>Fcho2</t>
  </si>
  <si>
    <t>Smim14</t>
  </si>
  <si>
    <t>TMC6</t>
  </si>
  <si>
    <t>Mlst8</t>
  </si>
  <si>
    <t>SIT1</t>
  </si>
  <si>
    <t>Nup155</t>
  </si>
  <si>
    <t>Slc19a2</t>
  </si>
  <si>
    <t>GNG2</t>
  </si>
  <si>
    <t>Vti1a</t>
  </si>
  <si>
    <t>BRK1</t>
  </si>
  <si>
    <t>Frmd4a</t>
  </si>
  <si>
    <t>Fxyd1</t>
  </si>
  <si>
    <t>FABP5P7</t>
  </si>
  <si>
    <t>Cdc42se2</t>
  </si>
  <si>
    <t>Slc22a5</t>
  </si>
  <si>
    <t>PPM1A</t>
  </si>
  <si>
    <t>PTGS1</t>
  </si>
  <si>
    <t>SELP</t>
  </si>
  <si>
    <t>Parp4</t>
  </si>
  <si>
    <t>TGFB1</t>
  </si>
  <si>
    <t>Mterf4</t>
  </si>
  <si>
    <t>UBA7</t>
  </si>
  <si>
    <t>Ddx21</t>
  </si>
  <si>
    <t>PPIF</t>
  </si>
  <si>
    <t>Fbl</t>
  </si>
  <si>
    <t>TST</t>
  </si>
  <si>
    <t>FN3KRP</t>
  </si>
  <si>
    <t>UNC13D</t>
  </si>
  <si>
    <t>Myl10</t>
  </si>
  <si>
    <t>Mkln1</t>
  </si>
  <si>
    <t>NHLRC2</t>
  </si>
  <si>
    <t>Upf2</t>
  </si>
  <si>
    <t>OFD1</t>
  </si>
  <si>
    <t>Tfcp2</t>
  </si>
  <si>
    <t>CALB2</t>
  </si>
  <si>
    <t>Polr1d</t>
  </si>
  <si>
    <t>Gm14295</t>
  </si>
  <si>
    <t>AGPAT1</t>
  </si>
  <si>
    <t>Psmb10</t>
  </si>
  <si>
    <t>ATP2A1</t>
  </si>
  <si>
    <t>Cog4</t>
  </si>
  <si>
    <t>NDUFB10</t>
  </si>
  <si>
    <t>NDUFS2</t>
  </si>
  <si>
    <t>P4HA2</t>
  </si>
  <si>
    <t>Akr1b7</t>
  </si>
  <si>
    <t>ABCC5</t>
  </si>
  <si>
    <t>Gemin5</t>
  </si>
  <si>
    <t>MTX2</t>
  </si>
  <si>
    <t>Trappc1</t>
  </si>
  <si>
    <t>Slc29a3</t>
  </si>
  <si>
    <t>RER1</t>
  </si>
  <si>
    <t>ACP5</t>
  </si>
  <si>
    <t>Krtcap2</t>
  </si>
  <si>
    <t>Eif2b5</t>
  </si>
  <si>
    <t>COX7A2</t>
  </si>
  <si>
    <t>Brcc3</t>
  </si>
  <si>
    <t>Snf8</t>
  </si>
  <si>
    <t>CPT2</t>
  </si>
  <si>
    <t>Smim4</t>
  </si>
  <si>
    <t>CYC1</t>
  </si>
  <si>
    <t>Snrnp200</t>
  </si>
  <si>
    <t>Gnpnat1</t>
  </si>
  <si>
    <t>Urod</t>
  </si>
  <si>
    <t>HMOX1</t>
  </si>
  <si>
    <t>Tial1</t>
  </si>
  <si>
    <t>NDUFV2</t>
  </si>
  <si>
    <t>Lhpp</t>
  </si>
  <si>
    <t>MRPL12</t>
  </si>
  <si>
    <t>Triobp</t>
  </si>
  <si>
    <t>Arfgef2</t>
  </si>
  <si>
    <t>BPTF</t>
  </si>
  <si>
    <t>Fxr1</t>
  </si>
  <si>
    <t>Vps45</t>
  </si>
  <si>
    <t>HPCA</t>
  </si>
  <si>
    <t>LBR</t>
  </si>
  <si>
    <t>MGST2</t>
  </si>
  <si>
    <t>Stk39</t>
  </si>
  <si>
    <t>GAN</t>
  </si>
  <si>
    <t>Trrap</t>
  </si>
  <si>
    <t>SLC25A13</t>
  </si>
  <si>
    <t>Dtnb</t>
  </si>
  <si>
    <t>Camk1</t>
  </si>
  <si>
    <t>TRA2A</t>
  </si>
  <si>
    <t>Lsm3</t>
  </si>
  <si>
    <t>Cyp2j9</t>
  </si>
  <si>
    <t>Gm20431</t>
  </si>
  <si>
    <t>DACT1</t>
  </si>
  <si>
    <t>PCDHGC5</t>
  </si>
  <si>
    <t>ITPR3</t>
  </si>
  <si>
    <t>Smim10l1</t>
  </si>
  <si>
    <t>Tubb2b</t>
  </si>
  <si>
    <t>Crocc</t>
  </si>
  <si>
    <t>PML</t>
  </si>
  <si>
    <t>Ca1</t>
  </si>
  <si>
    <t>Vps53</t>
  </si>
  <si>
    <t>PRKAR2B</t>
  </si>
  <si>
    <t>STX16</t>
  </si>
  <si>
    <t>Ypel5</t>
  </si>
  <si>
    <t>HIBADH</t>
  </si>
  <si>
    <t>Lrp5</t>
  </si>
  <si>
    <t>REXO2</t>
  </si>
  <si>
    <t>Gtf2h4</t>
  </si>
  <si>
    <t>Podxl</t>
  </si>
  <si>
    <t>XYLT2</t>
  </si>
  <si>
    <t>Igkv4-72</t>
  </si>
  <si>
    <t>Kctd5</t>
  </si>
  <si>
    <t>ATAD3B</t>
  </si>
  <si>
    <t>Cmtm3</t>
  </si>
  <si>
    <t>Cks1b</t>
  </si>
  <si>
    <t>TIMM50</t>
  </si>
  <si>
    <t>LAD1</t>
  </si>
  <si>
    <t>Chm</t>
  </si>
  <si>
    <t>RHOBTB3</t>
  </si>
  <si>
    <t>Masp1</t>
  </si>
  <si>
    <t>Gsk3a</t>
  </si>
  <si>
    <t>Smg1</t>
  </si>
  <si>
    <t>LUZP1</t>
  </si>
  <si>
    <t>Fam96a</t>
  </si>
  <si>
    <t>THRAP3</t>
  </si>
  <si>
    <t>Procr</t>
  </si>
  <si>
    <t>UBASH3A</t>
  </si>
  <si>
    <t>Parp2</t>
  </si>
  <si>
    <t>EIF1</t>
  </si>
  <si>
    <t>Dsp</t>
  </si>
  <si>
    <t>Magi1</t>
  </si>
  <si>
    <t>Arf2</t>
  </si>
  <si>
    <t>CARKD</t>
  </si>
  <si>
    <t>Huwe1</t>
  </si>
  <si>
    <t>Jag1</t>
  </si>
  <si>
    <t>PIN1</t>
  </si>
  <si>
    <t>Actr10</t>
  </si>
  <si>
    <t>Slc45a4</t>
  </si>
  <si>
    <t>SNX5</t>
  </si>
  <si>
    <t>St3gal2</t>
  </si>
  <si>
    <t>EPN1</t>
  </si>
  <si>
    <t>PTGR2</t>
  </si>
  <si>
    <t>Arhgap12</t>
  </si>
  <si>
    <t>Glt8d1</t>
  </si>
  <si>
    <t>CA12</t>
  </si>
  <si>
    <t>Isg15</t>
  </si>
  <si>
    <t>Serinc5</t>
  </si>
  <si>
    <t>POR</t>
  </si>
  <si>
    <t>Mcm6</t>
  </si>
  <si>
    <t>Rpap3</t>
  </si>
  <si>
    <t>CNTN5</t>
  </si>
  <si>
    <t>Capn1</t>
  </si>
  <si>
    <t>CES1</t>
  </si>
  <si>
    <t>C2cd2l</t>
  </si>
  <si>
    <t>ACSL1</t>
  </si>
  <si>
    <t>GRN</t>
  </si>
  <si>
    <t>Tenm3</t>
  </si>
  <si>
    <t>DEF6</t>
  </si>
  <si>
    <t>Gm7075</t>
  </si>
  <si>
    <t>BPIFA1</t>
  </si>
  <si>
    <t>Pla2g4c</t>
  </si>
  <si>
    <t>SNX27</t>
  </si>
  <si>
    <t>Smad5</t>
  </si>
  <si>
    <t>INPP5D</t>
  </si>
  <si>
    <t>Tmem19</t>
  </si>
  <si>
    <t>Mfsd6</t>
  </si>
  <si>
    <t>PIN4</t>
  </si>
  <si>
    <t>C1s1</t>
  </si>
  <si>
    <t>Slc16a7</t>
  </si>
  <si>
    <t>SAMHD1</t>
  </si>
  <si>
    <t>Abl2</t>
  </si>
  <si>
    <t>Sdc4</t>
  </si>
  <si>
    <t>AREG</t>
  </si>
  <si>
    <t>Lhfp</t>
  </si>
  <si>
    <t>SPRR2E</t>
  </si>
  <si>
    <t>Hdgf</t>
  </si>
  <si>
    <t>Rbm25</t>
  </si>
  <si>
    <t>INPP4B</t>
  </si>
  <si>
    <t>SLC25A10</t>
  </si>
  <si>
    <t>HOXA4</t>
  </si>
  <si>
    <t>PLCH1</t>
  </si>
  <si>
    <t>NUP210</t>
  </si>
  <si>
    <t>Kpna4</t>
  </si>
  <si>
    <t>MTHFD1L</t>
  </si>
  <si>
    <t>Tpd52l2</t>
  </si>
  <si>
    <t>RAB9B</t>
  </si>
  <si>
    <t>QPCTL</t>
  </si>
  <si>
    <t>Unc80</t>
  </si>
  <si>
    <t>NSUN2</t>
  </si>
  <si>
    <t>Igj</t>
  </si>
  <si>
    <t>Ass1</t>
  </si>
  <si>
    <t>PCYOX1L</t>
  </si>
  <si>
    <t>Pex3</t>
  </si>
  <si>
    <t>Ubxn1</t>
  </si>
  <si>
    <t>C19orf26</t>
  </si>
  <si>
    <t>Angpt2</t>
  </si>
  <si>
    <t>NOMO3</t>
  </si>
  <si>
    <t>CISD2</t>
  </si>
  <si>
    <t>CEACAM8</t>
  </si>
  <si>
    <t>Smc1a</t>
  </si>
  <si>
    <t>Sumo1</t>
  </si>
  <si>
    <t>Las1l</t>
  </si>
  <si>
    <t>PALM</t>
  </si>
  <si>
    <t>Tekt1</t>
  </si>
  <si>
    <t>SERPINB8</t>
  </si>
  <si>
    <t>Ubr2</t>
  </si>
  <si>
    <t>Pxn</t>
  </si>
  <si>
    <t>ARID1A</t>
  </si>
  <si>
    <t>ASMTL</t>
  </si>
  <si>
    <t>Strip1</t>
  </si>
  <si>
    <t>Dnase1</t>
  </si>
  <si>
    <t>COG1</t>
  </si>
  <si>
    <t>Cd200r1</t>
  </si>
  <si>
    <t>CTTNBP2</t>
  </si>
  <si>
    <t>PES1</t>
  </si>
  <si>
    <t>Fads1</t>
  </si>
  <si>
    <t>Aph1c</t>
  </si>
  <si>
    <t>FXR1</t>
  </si>
  <si>
    <t>Atg7</t>
  </si>
  <si>
    <t>Nme2</t>
  </si>
  <si>
    <t>DCAF7</t>
  </si>
  <si>
    <t>Vapb</t>
  </si>
  <si>
    <t>Stam2</t>
  </si>
  <si>
    <t>Map1lc3b</t>
  </si>
  <si>
    <t>HAS1</t>
  </si>
  <si>
    <t>Prkab1</t>
  </si>
  <si>
    <t>PHLDA1</t>
  </si>
  <si>
    <t>Fnta</t>
  </si>
  <si>
    <t>Nav1</t>
  </si>
  <si>
    <t>PUF60</t>
  </si>
  <si>
    <t>Ccm2</t>
  </si>
  <si>
    <t>SAR1B</t>
  </si>
  <si>
    <t>Luzp4</t>
  </si>
  <si>
    <t>Plscr2</t>
  </si>
  <si>
    <t>ABCF3</t>
  </si>
  <si>
    <t>Raet1e</t>
  </si>
  <si>
    <t>Wnk1</t>
  </si>
  <si>
    <t>Stx16</t>
  </si>
  <si>
    <t>DDX60</t>
  </si>
  <si>
    <t>Atp1a3</t>
  </si>
  <si>
    <t>Znf207</t>
  </si>
  <si>
    <t>Oard1</t>
  </si>
  <si>
    <t>Lpar1</t>
  </si>
  <si>
    <t>LANCL2</t>
  </si>
  <si>
    <t>Ppm1h</t>
  </si>
  <si>
    <t>Dak</t>
  </si>
  <si>
    <t>NCEH1</t>
  </si>
  <si>
    <t>Fam172a</t>
  </si>
  <si>
    <t>Chmp1b2</t>
  </si>
  <si>
    <t>RPRD1B</t>
  </si>
  <si>
    <t>Ighv1-74</t>
  </si>
  <si>
    <t>Tpra1</t>
  </si>
  <si>
    <t>C12orf10</t>
  </si>
  <si>
    <t>Trmt11</t>
  </si>
  <si>
    <t>Ptk2</t>
  </si>
  <si>
    <t>THOC6</t>
  </si>
  <si>
    <t>Pcdhgb2</t>
  </si>
  <si>
    <t>WDR61</t>
  </si>
  <si>
    <t>Slc35c1</t>
  </si>
  <si>
    <t>SLC38A5</t>
  </si>
  <si>
    <t>Fbxw11</t>
  </si>
  <si>
    <t>HAPLN1</t>
  </si>
  <si>
    <t>Cbx3</t>
  </si>
  <si>
    <t>Bloc1s1</t>
  </si>
  <si>
    <t>ARHGEF6</t>
  </si>
  <si>
    <t>Ankrd50</t>
  </si>
  <si>
    <t>Cnn2</t>
  </si>
  <si>
    <t>FHAD1</t>
  </si>
  <si>
    <t>Cul4a</t>
  </si>
  <si>
    <t>ATP11C</t>
  </si>
  <si>
    <t>SATB1</t>
  </si>
  <si>
    <t>CD274</t>
  </si>
  <si>
    <t>Psme4</t>
  </si>
  <si>
    <t>NDE1</t>
  </si>
  <si>
    <t>Hmbs</t>
  </si>
  <si>
    <t>SYTL2</t>
  </si>
  <si>
    <t>FANCM</t>
  </si>
  <si>
    <t>Pak1ip1</t>
  </si>
  <si>
    <t>SASS6</t>
  </si>
  <si>
    <t>Edem2</t>
  </si>
  <si>
    <t>Mapkapk2</t>
  </si>
  <si>
    <t>TPRN</t>
  </si>
  <si>
    <t>Nudt1</t>
  </si>
  <si>
    <t>C14orf38</t>
  </si>
  <si>
    <t>Isoc1</t>
  </si>
  <si>
    <t>SLC31A1</t>
  </si>
  <si>
    <t>IMPA2</t>
  </si>
  <si>
    <t>Igfbp4</t>
  </si>
  <si>
    <t>PLXNB1</t>
  </si>
  <si>
    <t>Supt5h</t>
  </si>
  <si>
    <t>Fam188a</t>
  </si>
  <si>
    <t>EXOC5</t>
  </si>
  <si>
    <t>Cyp4f16</t>
  </si>
  <si>
    <t>Setdb1</t>
  </si>
  <si>
    <t>OPLAH</t>
  </si>
  <si>
    <t>Rrp12</t>
  </si>
  <si>
    <t>Ifnar2</t>
  </si>
  <si>
    <t>Hmga1</t>
  </si>
  <si>
    <t>CYB5A</t>
  </si>
  <si>
    <t>Top3b</t>
  </si>
  <si>
    <t>Ogt</t>
  </si>
  <si>
    <t>Sox13</t>
  </si>
  <si>
    <t>H1f0</t>
  </si>
  <si>
    <t>PAH</t>
  </si>
  <si>
    <t>Rbbp9</t>
  </si>
  <si>
    <t>SRP72</t>
  </si>
  <si>
    <t>CLEC3B</t>
  </si>
  <si>
    <t>Sft2d2</t>
  </si>
  <si>
    <t>HERC2</t>
  </si>
  <si>
    <t>Dnm3</t>
  </si>
  <si>
    <t>PAPSS2</t>
  </si>
  <si>
    <t>Tbcc</t>
  </si>
  <si>
    <t>SNAP29</t>
  </si>
  <si>
    <t>Lipt2</t>
  </si>
  <si>
    <t>Pald1</t>
  </si>
  <si>
    <t>PAK4</t>
  </si>
  <si>
    <t>Top1</t>
  </si>
  <si>
    <t>Kiaa0100</t>
  </si>
  <si>
    <t>SPINT2</t>
  </si>
  <si>
    <t>Pla2g12a</t>
  </si>
  <si>
    <t>MGEA5</t>
  </si>
  <si>
    <t>Ogfr</t>
  </si>
  <si>
    <t>BRD4</t>
  </si>
  <si>
    <t>Rad50</t>
  </si>
  <si>
    <t>Tvp23b</t>
  </si>
  <si>
    <t>APOM</t>
  </si>
  <si>
    <t>NAT1</t>
  </si>
  <si>
    <t>Lrp1b</t>
  </si>
  <si>
    <t>SERPINA6</t>
  </si>
  <si>
    <t>Gramd1b</t>
  </si>
  <si>
    <t>CYBA</t>
  </si>
  <si>
    <t>Igkv17-127</t>
  </si>
  <si>
    <t>Anp32e</t>
  </si>
  <si>
    <t>Exosc6</t>
  </si>
  <si>
    <t>FLG</t>
  </si>
  <si>
    <t>Enoph1</t>
  </si>
  <si>
    <t>Slc43a3</t>
  </si>
  <si>
    <t>KLK2</t>
  </si>
  <si>
    <t>Usp15</t>
  </si>
  <si>
    <t>Bet1</t>
  </si>
  <si>
    <t>Lgr4</t>
  </si>
  <si>
    <t>NPR3</t>
  </si>
  <si>
    <t>Nup85</t>
  </si>
  <si>
    <t>Homer3</t>
  </si>
  <si>
    <t>SOD3</t>
  </si>
  <si>
    <t>Skiv2l</t>
  </si>
  <si>
    <t>ALDH3A1</t>
  </si>
  <si>
    <t>BTD</t>
  </si>
  <si>
    <t>Lsm4</t>
  </si>
  <si>
    <t>GRK6</t>
  </si>
  <si>
    <t>PRKAG1</t>
  </si>
  <si>
    <t>Myl9</t>
  </si>
  <si>
    <t>SDC2</t>
  </si>
  <si>
    <t>DAB2</t>
  </si>
  <si>
    <t>Lsm2</t>
  </si>
  <si>
    <t>GALE</t>
  </si>
  <si>
    <t>Sgcb</t>
  </si>
  <si>
    <t>GALK2</t>
  </si>
  <si>
    <t>OLR1</t>
  </si>
  <si>
    <t>Tbc1d24</t>
  </si>
  <si>
    <t>Vps52</t>
  </si>
  <si>
    <t>PLD1</t>
  </si>
  <si>
    <t>Ccr1</t>
  </si>
  <si>
    <t>MAP2K1</t>
  </si>
  <si>
    <t>Pmm2</t>
  </si>
  <si>
    <t>Bicd2</t>
  </si>
  <si>
    <t>SNX1</t>
  </si>
  <si>
    <t>Smarcad1</t>
  </si>
  <si>
    <t>Tmem106a</t>
  </si>
  <si>
    <t>UBE2D3</t>
  </si>
  <si>
    <t>Psmd10</t>
  </si>
  <si>
    <t>Mob2</t>
  </si>
  <si>
    <t>Ap3s1</t>
  </si>
  <si>
    <t>SERINC3</t>
  </si>
  <si>
    <t>Kif3a</t>
  </si>
  <si>
    <t>Gm7120</t>
  </si>
  <si>
    <t>TBC1D10B</t>
  </si>
  <si>
    <t>Pigm</t>
  </si>
  <si>
    <t>Pts</t>
  </si>
  <si>
    <t>HIBCH</t>
  </si>
  <si>
    <t>Dbn1</t>
  </si>
  <si>
    <t>Tmem185b</t>
  </si>
  <si>
    <t>Bag2</t>
  </si>
  <si>
    <t>DHX29</t>
  </si>
  <si>
    <t>Slc35d1</t>
  </si>
  <si>
    <t>CIAPIN1</t>
  </si>
  <si>
    <t>Pex7</t>
  </si>
  <si>
    <t>OAF</t>
  </si>
  <si>
    <t>Zdhhc18</t>
  </si>
  <si>
    <t>Cln8</t>
  </si>
  <si>
    <t>FAM83H</t>
  </si>
  <si>
    <t>Ddx20</t>
  </si>
  <si>
    <t>Pik3ip1</t>
  </si>
  <si>
    <t>Josd2</t>
  </si>
  <si>
    <t>ABCC2</t>
  </si>
  <si>
    <t>Fbxo7</t>
  </si>
  <si>
    <t>Gm20503</t>
  </si>
  <si>
    <t>PKP4</t>
  </si>
  <si>
    <t>UBA3</t>
  </si>
  <si>
    <t>Trappc5</t>
  </si>
  <si>
    <t>HMCN1</t>
  </si>
  <si>
    <t>Srp54</t>
  </si>
  <si>
    <t>Cped1</t>
  </si>
  <si>
    <t>LRRC8C</t>
  </si>
  <si>
    <t>Sox10</t>
  </si>
  <si>
    <t>SPPL2A</t>
  </si>
  <si>
    <t>FAM83F</t>
  </si>
  <si>
    <t>Slc37a4</t>
  </si>
  <si>
    <t>MRGPRF</t>
  </si>
  <si>
    <t>Cdkn1b</t>
  </si>
  <si>
    <t>Myh13</t>
  </si>
  <si>
    <t>PARD3B</t>
  </si>
  <si>
    <t>Ints1</t>
  </si>
  <si>
    <t>Gtpbp1</t>
  </si>
  <si>
    <t>Tnfrsf1a</t>
  </si>
  <si>
    <t>FGD4</t>
  </si>
  <si>
    <t>NEK7</t>
  </si>
  <si>
    <t>Krt28</t>
  </si>
  <si>
    <t>IL1RAP</t>
  </si>
  <si>
    <t>Mcm2</t>
  </si>
  <si>
    <t>ITPA</t>
  </si>
  <si>
    <t>TSNAX</t>
  </si>
  <si>
    <t>Lsm12</t>
  </si>
  <si>
    <t>KIF13B</t>
  </si>
  <si>
    <t>Wasl</t>
  </si>
  <si>
    <t>TBK1</t>
  </si>
  <si>
    <t>Naa10</t>
  </si>
  <si>
    <t>C1RL</t>
  </si>
  <si>
    <t>GOLPH3L</t>
  </si>
  <si>
    <t>Ubr1</t>
  </si>
  <si>
    <t>Skiv2l2</t>
  </si>
  <si>
    <t>MYO5C</t>
  </si>
  <si>
    <t>Luzp1</t>
  </si>
  <si>
    <t>KIAA1468</t>
  </si>
  <si>
    <t>0610037L13Rik</t>
  </si>
  <si>
    <t>KLC2</t>
  </si>
  <si>
    <t>Fuom</t>
  </si>
  <si>
    <t>Tra2b</t>
  </si>
  <si>
    <t>MLPH</t>
  </si>
  <si>
    <t>Gm8991</t>
  </si>
  <si>
    <t>UBTD1</t>
  </si>
  <si>
    <t>Stmn2</t>
  </si>
  <si>
    <t>CCM2</t>
  </si>
  <si>
    <t>KLC4</t>
  </si>
  <si>
    <t>Ncbp1</t>
  </si>
  <si>
    <t>OSBPL8</t>
  </si>
  <si>
    <t>Dgat1</t>
  </si>
  <si>
    <t>Fosl1</t>
  </si>
  <si>
    <t>Myh11</t>
  </si>
  <si>
    <t>HINT3</t>
  </si>
  <si>
    <t>Uprt</t>
  </si>
  <si>
    <t>MAN1B1</t>
  </si>
  <si>
    <t>Tmem231</t>
  </si>
  <si>
    <t>SH3GLB1</t>
  </si>
  <si>
    <t>Fbn2</t>
  </si>
  <si>
    <t>Nmral1</t>
  </si>
  <si>
    <t>LRRC8E</t>
  </si>
  <si>
    <t>Kctd12b</t>
  </si>
  <si>
    <t>Scara3</t>
  </si>
  <si>
    <t>PPP1R12A</t>
  </si>
  <si>
    <t>Pitpnc1</t>
  </si>
  <si>
    <t>Cdca3</t>
  </si>
  <si>
    <t>RECK</t>
  </si>
  <si>
    <t>Dus2</t>
  </si>
  <si>
    <t>PURA</t>
  </si>
  <si>
    <t>Hbb-y</t>
  </si>
  <si>
    <t>ITGA11</t>
  </si>
  <si>
    <t>Epn2</t>
  </si>
  <si>
    <t>MYL1</t>
  </si>
  <si>
    <t>Fancd2</t>
  </si>
  <si>
    <t>Mat2b</t>
  </si>
  <si>
    <t>HGFAC</t>
  </si>
  <si>
    <t>Add1</t>
  </si>
  <si>
    <t>COCH</t>
  </si>
  <si>
    <t>Mapk15</t>
  </si>
  <si>
    <t>Eml4</t>
  </si>
  <si>
    <t>FZD7</t>
  </si>
  <si>
    <t>Clns1a</t>
  </si>
  <si>
    <t>Son</t>
  </si>
  <si>
    <t>SEC16A</t>
  </si>
  <si>
    <t>Pelo</t>
  </si>
  <si>
    <t>SMCHD1</t>
  </si>
  <si>
    <t>Slc35a2</t>
  </si>
  <si>
    <t>Gm20517</t>
  </si>
  <si>
    <t>DHFR</t>
  </si>
  <si>
    <t>DMD</t>
  </si>
  <si>
    <t>Pdcl</t>
  </si>
  <si>
    <t>Pex11g</t>
  </si>
  <si>
    <t>Tubb2a</t>
  </si>
  <si>
    <t>SLC6A9</t>
  </si>
  <si>
    <t>Dolk</t>
  </si>
  <si>
    <t>Mad2l1</t>
  </si>
  <si>
    <t>DLG3</t>
  </si>
  <si>
    <t>SPAG1</t>
  </si>
  <si>
    <t>Gp1ba</t>
  </si>
  <si>
    <t>Agpat2</t>
  </si>
  <si>
    <t>Hn1l</t>
  </si>
  <si>
    <t>GOLGA5</t>
  </si>
  <si>
    <t>Wdr11</t>
  </si>
  <si>
    <t>KRR1</t>
  </si>
  <si>
    <t>Glrx</t>
  </si>
  <si>
    <t>Phf5a</t>
  </si>
  <si>
    <t>KIAA1279</t>
  </si>
  <si>
    <t>Vegfa</t>
  </si>
  <si>
    <t>DNAJC2</t>
  </si>
  <si>
    <t>Srd5a3</t>
  </si>
  <si>
    <t>Hyal2</t>
  </si>
  <si>
    <t>Pddc1</t>
  </si>
  <si>
    <t>SMU1</t>
  </si>
  <si>
    <t>Asrgl1</t>
  </si>
  <si>
    <t>WDR33</t>
  </si>
  <si>
    <t>Lrp2bp</t>
  </si>
  <si>
    <t>C5orf15</t>
  </si>
  <si>
    <t>Iglv2</t>
  </si>
  <si>
    <t>Tbl3</t>
  </si>
  <si>
    <t>SLC26A6</t>
  </si>
  <si>
    <t>Fndc3c1</t>
  </si>
  <si>
    <t>Tmem194</t>
  </si>
  <si>
    <t>Heatr5b</t>
  </si>
  <si>
    <t>DCUN1D3</t>
  </si>
  <si>
    <t>Fbxo18</t>
  </si>
  <si>
    <t>DTX3L</t>
  </si>
  <si>
    <t>Apom</t>
  </si>
  <si>
    <t>Kif23</t>
  </si>
  <si>
    <t>ZDHHC20</t>
  </si>
  <si>
    <t>Racgap1</t>
  </si>
  <si>
    <t>Bet1l</t>
  </si>
  <si>
    <t>Lcmt1</t>
  </si>
  <si>
    <t>Acot1</t>
  </si>
  <si>
    <t>YIPF6</t>
  </si>
  <si>
    <t>Mtx3</t>
  </si>
  <si>
    <t>Znf800</t>
  </si>
  <si>
    <t>OCLN</t>
  </si>
  <si>
    <t>2310009B15Rik</t>
  </si>
  <si>
    <t>4930433I11Rik</t>
  </si>
  <si>
    <t>Gabarap</t>
  </si>
  <si>
    <t>SLC1A3</t>
  </si>
  <si>
    <t>Adprhl2</t>
  </si>
  <si>
    <t>GTF3C5</t>
  </si>
  <si>
    <t>Dync1i1</t>
  </si>
  <si>
    <t>Ppp2r5c</t>
  </si>
  <si>
    <t>ABCF2</t>
  </si>
  <si>
    <t>Hoga1</t>
  </si>
  <si>
    <t>IGF2BP2</t>
  </si>
  <si>
    <t>Pdss1</t>
  </si>
  <si>
    <t>FLVCR1</t>
  </si>
  <si>
    <t>MRTO4</t>
  </si>
  <si>
    <t>EPB41L4B</t>
  </si>
  <si>
    <t>Agt</t>
  </si>
  <si>
    <t>LYAR</t>
  </si>
  <si>
    <t>Sema7a</t>
  </si>
  <si>
    <t>EPB41L5</t>
  </si>
  <si>
    <t>Usp50</t>
  </si>
  <si>
    <t>TMEM189</t>
  </si>
  <si>
    <t>Chmp1b1</t>
  </si>
  <si>
    <t>Myo1g</t>
  </si>
  <si>
    <t>PPIAL4G</t>
  </si>
  <si>
    <t>Phldb2</t>
  </si>
  <si>
    <t>Dbr1</t>
  </si>
  <si>
    <t>PPIAL4C</t>
  </si>
  <si>
    <t>B9d2</t>
  </si>
  <si>
    <t>Elp4</t>
  </si>
  <si>
    <t>ACYP1</t>
  </si>
  <si>
    <t>Polr2j</t>
  </si>
  <si>
    <t>GLUD2</t>
  </si>
  <si>
    <t>LSM6</t>
  </si>
  <si>
    <t>PPP2R5C</t>
  </si>
  <si>
    <t>COG2</t>
  </si>
  <si>
    <t>Golph3</t>
  </si>
  <si>
    <t>EIF5A2</t>
  </si>
  <si>
    <t>NDEL1</t>
  </si>
  <si>
    <t>CA9</t>
  </si>
  <si>
    <t>CSTF3</t>
  </si>
  <si>
    <t>EPHA8</t>
  </si>
  <si>
    <t>SNRPB2</t>
  </si>
  <si>
    <t>Ms4a4a</t>
  </si>
  <si>
    <t>KCNAB2</t>
  </si>
  <si>
    <t>SUGT1</t>
  </si>
  <si>
    <t>DNAJC9</t>
  </si>
  <si>
    <t>BZW2</t>
  </si>
  <si>
    <t>FIS1</t>
  </si>
  <si>
    <t>PPAP2B</t>
  </si>
  <si>
    <t>STX6</t>
  </si>
  <si>
    <t>MAP4</t>
  </si>
  <si>
    <t>Alox5ap</t>
  </si>
  <si>
    <t>RRM1</t>
  </si>
  <si>
    <t>Thada</t>
  </si>
  <si>
    <t>HMGA2</t>
  </si>
  <si>
    <t>Dvl2</t>
  </si>
  <si>
    <t>NCS1</t>
  </si>
  <si>
    <t>2700097O09Rik</t>
  </si>
  <si>
    <t>ACVR1B</t>
  </si>
  <si>
    <t>Kank2</t>
  </si>
  <si>
    <t>CSNK1G3</t>
  </si>
  <si>
    <t>Slc35b4</t>
  </si>
  <si>
    <t>POLR2H</t>
  </si>
  <si>
    <t>SLC12A4</t>
  </si>
  <si>
    <t>Commd7</t>
  </si>
  <si>
    <t>Hhat</t>
  </si>
  <si>
    <t>NUMB</t>
  </si>
  <si>
    <t>SLC7A11</t>
  </si>
  <si>
    <t>STON2</t>
  </si>
  <si>
    <t>Pak1</t>
  </si>
  <si>
    <t>Arih2</t>
  </si>
  <si>
    <t>KRT82</t>
  </si>
  <si>
    <t>2700029M09Rik</t>
  </si>
  <si>
    <t>Ttc1</t>
  </si>
  <si>
    <t>PRF1</t>
  </si>
  <si>
    <t>Kctd10</t>
  </si>
  <si>
    <t>GNA12</t>
  </si>
  <si>
    <t>Klhl22</t>
  </si>
  <si>
    <t>KRT83</t>
  </si>
  <si>
    <t>Alox5</t>
  </si>
  <si>
    <t>Slc2a13</t>
  </si>
  <si>
    <t>PLCG1</t>
  </si>
  <si>
    <t>Gypc</t>
  </si>
  <si>
    <t>Parp14</t>
  </si>
  <si>
    <t>EIF2AK2</t>
  </si>
  <si>
    <t>Ppm1l</t>
  </si>
  <si>
    <t>ZW10</t>
  </si>
  <si>
    <t>Ythdf1</t>
  </si>
  <si>
    <t>Ccz1</t>
  </si>
  <si>
    <t>SIPA1L3</t>
  </si>
  <si>
    <t>PLEKHG3</t>
  </si>
  <si>
    <t>Fam69a</t>
  </si>
  <si>
    <t>MECOM</t>
  </si>
  <si>
    <t>Tmem41a</t>
  </si>
  <si>
    <t>KCNMA1</t>
  </si>
  <si>
    <t>Prrc1</t>
  </si>
  <si>
    <t>Ly96</t>
  </si>
  <si>
    <t>SNRNP40</t>
  </si>
  <si>
    <t>Xpr1</t>
  </si>
  <si>
    <t>TNIP1</t>
  </si>
  <si>
    <t>Akap10</t>
  </si>
  <si>
    <t>STAG2</t>
  </si>
  <si>
    <t>Cux1</t>
  </si>
  <si>
    <t>PDS5A</t>
  </si>
  <si>
    <t>Wdr92</t>
  </si>
  <si>
    <t>WDFY4</t>
  </si>
  <si>
    <t>Mmp12</t>
  </si>
  <si>
    <t>MAP7D3</t>
  </si>
  <si>
    <t>SPG11</t>
  </si>
  <si>
    <t>Fnbp1</t>
  </si>
  <si>
    <t>TET1</t>
  </si>
  <si>
    <t>Ttc27</t>
  </si>
  <si>
    <t>Ackr3</t>
  </si>
  <si>
    <t>IL4I1</t>
  </si>
  <si>
    <t>Stx11</t>
  </si>
  <si>
    <t>ZNF445</t>
  </si>
  <si>
    <t>Shisa4</t>
  </si>
  <si>
    <t>OAS3</t>
  </si>
  <si>
    <t>Tmem168</t>
  </si>
  <si>
    <t>Gpr124</t>
  </si>
  <si>
    <t>GPATCH8</t>
  </si>
  <si>
    <t>Rab33b</t>
  </si>
  <si>
    <t>Gzmb</t>
  </si>
  <si>
    <t>EPG5</t>
  </si>
  <si>
    <t>Bscl2</t>
  </si>
  <si>
    <t>C16orf54</t>
  </si>
  <si>
    <t>Clcn6</t>
  </si>
  <si>
    <t>S100A11P1</t>
  </si>
  <si>
    <t>Stx6</t>
  </si>
  <si>
    <t>RPLP0P2</t>
  </si>
  <si>
    <t>RPLP0P3</t>
  </si>
  <si>
    <t>RPSAP12</t>
  </si>
  <si>
    <t>RPS18P12</t>
  </si>
  <si>
    <t>RPL12P2</t>
  </si>
  <si>
    <t>RPSAP19</t>
  </si>
  <si>
    <t>RPS8P10</t>
  </si>
  <si>
    <t>Trappc9</t>
  </si>
  <si>
    <t>Hist2h3c2</t>
  </si>
  <si>
    <t>Hist2h3b</t>
  </si>
  <si>
    <t>Gm15501</t>
  </si>
  <si>
    <t>Stk11ip</t>
  </si>
  <si>
    <t>LOC100045999</t>
  </si>
  <si>
    <t>RPL7AP66</t>
  </si>
  <si>
    <t>Gpi1</t>
  </si>
  <si>
    <t>ATP6V1C2</t>
  </si>
  <si>
    <t>PKD1</t>
  </si>
  <si>
    <t>RBM3</t>
  </si>
  <si>
    <t>PSCA</t>
  </si>
  <si>
    <t>MMP7</t>
  </si>
  <si>
    <t>Ggct</t>
  </si>
  <si>
    <t>HLA-H</t>
  </si>
  <si>
    <t>IGHG1</t>
  </si>
  <si>
    <t>IGHG2</t>
  </si>
  <si>
    <t>AGR3</t>
  </si>
  <si>
    <t>RAP1BL</t>
  </si>
  <si>
    <t>Heatr5a</t>
  </si>
  <si>
    <t>SLC6A14</t>
  </si>
  <si>
    <t>Nipbl</t>
  </si>
  <si>
    <t>TUBB7P</t>
  </si>
  <si>
    <t>Reep4</t>
  </si>
  <si>
    <t>MSH6</t>
  </si>
  <si>
    <t>ADH6</t>
  </si>
  <si>
    <t>BPI</t>
  </si>
  <si>
    <t>CEL</t>
  </si>
  <si>
    <t>CSN1S1</t>
  </si>
  <si>
    <t>Tlr7</t>
  </si>
  <si>
    <t>RELN</t>
  </si>
  <si>
    <t>TC2N</t>
  </si>
  <si>
    <t>Atp4a</t>
  </si>
  <si>
    <t>DPYS</t>
  </si>
  <si>
    <t>Pgk2</t>
  </si>
  <si>
    <t>DSG3</t>
  </si>
  <si>
    <t>GLUL</t>
  </si>
  <si>
    <t>HPD</t>
  </si>
  <si>
    <t>Dlg3</t>
  </si>
  <si>
    <t>KHK</t>
  </si>
  <si>
    <t>Slco3a1</t>
  </si>
  <si>
    <t>SERPINB13</t>
  </si>
  <si>
    <t>Srgap1</t>
  </si>
  <si>
    <t>PIK3C2A</t>
  </si>
  <si>
    <t>Dock9</t>
  </si>
  <si>
    <t>PRKCD</t>
  </si>
  <si>
    <t>Serpine2</t>
  </si>
  <si>
    <t>PRKCI</t>
  </si>
  <si>
    <t>Elovl6</t>
  </si>
  <si>
    <t>RBL2</t>
  </si>
  <si>
    <t>Mertk</t>
  </si>
  <si>
    <t>CDC42BPA</t>
  </si>
  <si>
    <t>MYH13</t>
  </si>
  <si>
    <t>FBP2</t>
  </si>
  <si>
    <t>Usp12</t>
  </si>
  <si>
    <t>BAZ1B</t>
  </si>
  <si>
    <t>Sbf2</t>
  </si>
  <si>
    <t>SLC13A2</t>
  </si>
  <si>
    <t>Mpp7</t>
  </si>
  <si>
    <t>TMEM63A</t>
  </si>
  <si>
    <t>Nipa1</t>
  </si>
  <si>
    <t>NEBL</t>
  </si>
  <si>
    <t>Alg1</t>
  </si>
  <si>
    <t>DDX19B</t>
  </si>
  <si>
    <t>Slc18b1</t>
  </si>
  <si>
    <t>COBLL1</t>
  </si>
  <si>
    <t>Lrrc8b</t>
  </si>
  <si>
    <t>CNKSR2</t>
  </si>
  <si>
    <t>Mr1</t>
  </si>
  <si>
    <t>ENPP4</t>
  </si>
  <si>
    <t>Ptgfrn</t>
  </si>
  <si>
    <t>MGRN1</t>
  </si>
  <si>
    <t>Il3ra</t>
  </si>
  <si>
    <t>ATAD2</t>
  </si>
  <si>
    <t>GIPC2</t>
  </si>
  <si>
    <t>UACA</t>
  </si>
  <si>
    <t>ITLN1</t>
  </si>
  <si>
    <t>CDK5RAP2</t>
  </si>
  <si>
    <t>IQCG</t>
  </si>
  <si>
    <t>SLC5A8</t>
  </si>
  <si>
    <t>NCCRP1</t>
  </si>
  <si>
    <t>RAB19</t>
  </si>
  <si>
    <t>CST4</t>
  </si>
  <si>
    <t>FAT2</t>
  </si>
  <si>
    <t>IGHA2</t>
  </si>
  <si>
    <t>PAM</t>
  </si>
  <si>
    <t>SEPP1</t>
  </si>
  <si>
    <t>SLPI</t>
  </si>
  <si>
    <t>STAU1</t>
  </si>
  <si>
    <t>NDRG2</t>
  </si>
  <si>
    <t>UXS1</t>
  </si>
  <si>
    <t>TNFRSF8</t>
  </si>
  <si>
    <t>SNX33</t>
  </si>
  <si>
    <t>ALOX15B</t>
  </si>
  <si>
    <t>BCL9</t>
  </si>
  <si>
    <t>FYB</t>
  </si>
  <si>
    <t>MAOB</t>
  </si>
  <si>
    <t>RGS10</t>
  </si>
  <si>
    <t>CCL5</t>
  </si>
  <si>
    <t>TBXAS1</t>
  </si>
  <si>
    <t>ABHD16A</t>
  </si>
  <si>
    <t>STIM1</t>
  </si>
  <si>
    <t>PSTPIP2</t>
  </si>
  <si>
    <t>HMHA1</t>
  </si>
  <si>
    <t>LGALSL</t>
  </si>
  <si>
    <t>WDR44</t>
  </si>
  <si>
    <t>GTPBP2</t>
  </si>
  <si>
    <t>NPLOC4</t>
  </si>
  <si>
    <t>SYTL4</t>
  </si>
  <si>
    <t>FGFR1</t>
  </si>
  <si>
    <t>MEF2C</t>
  </si>
  <si>
    <t>CHD2</t>
  </si>
  <si>
    <t>FOXE1</t>
  </si>
  <si>
    <t>ATP6</t>
  </si>
  <si>
    <t>NDUFB4</t>
  </si>
  <si>
    <t>NDUFS4</t>
  </si>
  <si>
    <t>SLC25A12</t>
  </si>
  <si>
    <t>SPTLC2</t>
  </si>
  <si>
    <t>H6PD</t>
  </si>
  <si>
    <t>NDUFS7</t>
  </si>
  <si>
    <t>CD1A</t>
  </si>
  <si>
    <t>KDELR1</t>
  </si>
  <si>
    <t>HARS2</t>
  </si>
  <si>
    <t>APC</t>
  </si>
  <si>
    <t>GALNT1</t>
  </si>
  <si>
    <t>NDUFA5</t>
  </si>
  <si>
    <t>NDUFA9</t>
  </si>
  <si>
    <t>RAD51</t>
  </si>
  <si>
    <t>TLL1</t>
  </si>
  <si>
    <t>CADPS</t>
  </si>
  <si>
    <t>INA</t>
  </si>
  <si>
    <t>AFG3L2</t>
  </si>
  <si>
    <t>MRPS27</t>
  </si>
  <si>
    <t>SUN2</t>
  </si>
  <si>
    <t>SUMF2</t>
  </si>
  <si>
    <t>ABHD12</t>
  </si>
  <si>
    <t>ACAD9</t>
  </si>
  <si>
    <t>GOLT1B</t>
  </si>
  <si>
    <t>TMX3</t>
  </si>
  <si>
    <t>GIMAP4</t>
  </si>
  <si>
    <t>NCLN</t>
  </si>
  <si>
    <t>RCN3</t>
  </si>
  <si>
    <t>MCCC2</t>
  </si>
  <si>
    <t>KIFC1</t>
  </si>
  <si>
    <t>ND4</t>
  </si>
  <si>
    <t>PAPPA</t>
  </si>
  <si>
    <t>SCN8A</t>
  </si>
  <si>
    <t>STX5</t>
  </si>
  <si>
    <t>CEP135</t>
  </si>
  <si>
    <t>SF3B4</t>
  </si>
  <si>
    <t>CRTAP</t>
  </si>
  <si>
    <t>CBX1</t>
  </si>
  <si>
    <t>PNISR</t>
  </si>
  <si>
    <t>CXXC1</t>
  </si>
  <si>
    <t>HPS4</t>
  </si>
  <si>
    <t>PIGS</t>
  </si>
  <si>
    <t>NOP9</t>
  </si>
  <si>
    <t>ASXL1</t>
  </si>
  <si>
    <t>RRP9</t>
  </si>
  <si>
    <t>FNTA</t>
  </si>
  <si>
    <t>GALNT3</t>
  </si>
  <si>
    <t>SPINT1</t>
  </si>
  <si>
    <t>NPC2</t>
  </si>
  <si>
    <t>FETUB</t>
  </si>
  <si>
    <t>PCLO</t>
  </si>
  <si>
    <t>SYAP1</t>
  </si>
  <si>
    <t>ANO7</t>
  </si>
  <si>
    <t>TTC38</t>
  </si>
  <si>
    <t>ITFG1</t>
  </si>
  <si>
    <t>INPP5A</t>
  </si>
  <si>
    <t>SKAP2</t>
  </si>
  <si>
    <t>AK4</t>
  </si>
  <si>
    <t>CASP6</t>
  </si>
  <si>
    <t>CENPE</t>
  </si>
  <si>
    <t>DGKA</t>
  </si>
  <si>
    <t>TRIP6</t>
  </si>
  <si>
    <t>NCOA4</t>
  </si>
  <si>
    <t>SACS</t>
  </si>
  <si>
    <t>PDCD4</t>
  </si>
  <si>
    <t>LMNB2</t>
  </si>
  <si>
    <t>MAPK1IP1L</t>
  </si>
  <si>
    <t>REV3L</t>
  </si>
  <si>
    <t>LRRC16B</t>
  </si>
  <si>
    <t>KLK11</t>
  </si>
  <si>
    <t>KLK5</t>
  </si>
  <si>
    <t>ETV3</t>
  </si>
  <si>
    <t>JAG2</t>
  </si>
  <si>
    <t>PRIM1</t>
  </si>
  <si>
    <t>SETD1B</t>
  </si>
  <si>
    <t>PLAC8</t>
  </si>
  <si>
    <t>CDKAL1</t>
  </si>
  <si>
    <t>SLC26A10</t>
  </si>
  <si>
    <t>OR5H6</t>
  </si>
  <si>
    <t>TMEM45B</t>
  </si>
  <si>
    <t>PRSS38</t>
  </si>
  <si>
    <t>TBC1D3H</t>
  </si>
  <si>
    <t>AP3S1</t>
  </si>
  <si>
    <t>CYP51A1</t>
  </si>
  <si>
    <t>SYNGR1</t>
  </si>
  <si>
    <t>OSMR</t>
  </si>
  <si>
    <t>PIEZO1</t>
  </si>
  <si>
    <t>COX17</t>
  </si>
  <si>
    <t>SRSF8</t>
  </si>
  <si>
    <t>TMED3</t>
  </si>
  <si>
    <t>NPTXR</t>
  </si>
  <si>
    <t>POLDIP2</t>
  </si>
  <si>
    <t>NENF</t>
  </si>
  <si>
    <t>HSD17B11</t>
  </si>
  <si>
    <t>MRPL48</t>
  </si>
  <si>
    <t>RNF125</t>
  </si>
  <si>
    <t>PTCD3</t>
  </si>
  <si>
    <t>AARS2</t>
  </si>
  <si>
    <t>MRPL38</t>
  </si>
  <si>
    <t>MRPL9</t>
  </si>
  <si>
    <t>MRPL1</t>
  </si>
  <si>
    <t>C2orf47</t>
  </si>
  <si>
    <t>LPCAT1</t>
  </si>
  <si>
    <t>CLPTM1L</t>
  </si>
  <si>
    <t>TMEM126A</t>
  </si>
  <si>
    <t>SFT2D1</t>
  </si>
  <si>
    <t>NADKD1</t>
  </si>
  <si>
    <t>VMA21</t>
  </si>
  <si>
    <t>SERPINA9</t>
  </si>
  <si>
    <t>ESPNL</t>
  </si>
  <si>
    <t>PTX4</t>
  </si>
  <si>
    <t>TMEM41B</t>
  </si>
  <si>
    <t>TMEM91</t>
  </si>
  <si>
    <t>COL5A1</t>
  </si>
  <si>
    <t>PLK1</t>
  </si>
  <si>
    <t>NUP93</t>
  </si>
  <si>
    <t>TMEM237</t>
  </si>
  <si>
    <t>SLC25A31</t>
  </si>
  <si>
    <t>WDR87</t>
  </si>
  <si>
    <t>ADH1B</t>
  </si>
  <si>
    <t>CSDE1</t>
  </si>
  <si>
    <t>NOLC1</t>
  </si>
  <si>
    <t>SORBS3</t>
  </si>
  <si>
    <t>CD68</t>
  </si>
  <si>
    <t>GCLM</t>
  </si>
  <si>
    <t>PPP4C</t>
  </si>
  <si>
    <t>RAF1</t>
  </si>
  <si>
    <t>TCEA1</t>
  </si>
  <si>
    <t>DHCR24</t>
  </si>
  <si>
    <t>CAPRIN1</t>
  </si>
  <si>
    <t>PHLDA2</t>
  </si>
  <si>
    <t>TRIP13</t>
  </si>
  <si>
    <t>PLCE1</t>
  </si>
  <si>
    <t>TMCO1</t>
  </si>
  <si>
    <t>HEATR2</t>
  </si>
  <si>
    <t>UBA5</t>
  </si>
  <si>
    <t>ANP32E</t>
  </si>
  <si>
    <t>VANGL1</t>
  </si>
  <si>
    <t>RALYL</t>
  </si>
  <si>
    <t>C17orf28</t>
  </si>
  <si>
    <t>FREM2</t>
  </si>
  <si>
    <t>TSC2</t>
  </si>
  <si>
    <t>WNT10B</t>
  </si>
  <si>
    <t>KRT37</t>
  </si>
  <si>
    <t>KLHL22</t>
  </si>
  <si>
    <t>ANKRD36</t>
  </si>
  <si>
    <t>WHSC1</t>
  </si>
  <si>
    <t>DCLK1</t>
  </si>
  <si>
    <t>RBM19</t>
  </si>
  <si>
    <t>SPAG5</t>
  </si>
  <si>
    <t>CLDN18</t>
  </si>
  <si>
    <t>OTUD7B</t>
  </si>
  <si>
    <t>ZNF624</t>
  </si>
  <si>
    <t>THADA</t>
  </si>
  <si>
    <t>WDR63</t>
  </si>
  <si>
    <t>TRIM69</t>
  </si>
  <si>
    <t>ANKRD24</t>
  </si>
  <si>
    <t>PRR14L</t>
  </si>
  <si>
    <t>CCDC158</t>
  </si>
  <si>
    <t>FMN1</t>
  </si>
  <si>
    <t>CES2</t>
  </si>
  <si>
    <t>SCAMP1</t>
  </si>
  <si>
    <t>FLRT2</t>
  </si>
  <si>
    <t>LCAT</t>
  </si>
  <si>
    <t>RASAL1</t>
  </si>
  <si>
    <t>SNX4</t>
  </si>
  <si>
    <t>CREG1</t>
  </si>
  <si>
    <t>TBC1D4</t>
  </si>
  <si>
    <t>CRYZL1</t>
  </si>
  <si>
    <t>SEC24B</t>
  </si>
  <si>
    <t>KIF1C</t>
  </si>
  <si>
    <t>PROSC</t>
  </si>
  <si>
    <t>ARSA</t>
  </si>
  <si>
    <t>C8A</t>
  </si>
  <si>
    <t>VCAN</t>
  </si>
  <si>
    <t>EPHA1</t>
  </si>
  <si>
    <t>FCGR3A</t>
  </si>
  <si>
    <t>NCF2</t>
  </si>
  <si>
    <t>RNASE1</t>
  </si>
  <si>
    <t>RNASE3</t>
  </si>
  <si>
    <t>ADH7</t>
  </si>
  <si>
    <t>GNA15</t>
  </si>
  <si>
    <t>IDUA</t>
  </si>
  <si>
    <t>IL6ST</t>
  </si>
  <si>
    <t>KPNA1</t>
  </si>
  <si>
    <t>CD200</t>
  </si>
  <si>
    <t>MAP2K2</t>
  </si>
  <si>
    <t>CXCL12</t>
  </si>
  <si>
    <t>MAP2K4</t>
  </si>
  <si>
    <t>SGSH</t>
  </si>
  <si>
    <t>HAAO</t>
  </si>
  <si>
    <t>CAMK2G</t>
  </si>
  <si>
    <t>DOCK1</t>
  </si>
  <si>
    <t>FHL2</t>
  </si>
  <si>
    <t>HYAL1</t>
  </si>
  <si>
    <t>ITPR2</t>
  </si>
  <si>
    <t>MGAT5</t>
  </si>
  <si>
    <t>ALDH6A1</t>
  </si>
  <si>
    <t>PRKAA1</t>
  </si>
  <si>
    <t>SLC34A1</t>
  </si>
  <si>
    <t>SRP54</t>
  </si>
  <si>
    <t>COL14A1</t>
  </si>
  <si>
    <t>PRPF4B</t>
  </si>
  <si>
    <t>UBE4A</t>
  </si>
  <si>
    <t>NAAA</t>
  </si>
  <si>
    <t>NCF4</t>
  </si>
  <si>
    <t>IQSEC1</t>
  </si>
  <si>
    <t>MON2</t>
  </si>
  <si>
    <t>FKBP15</t>
  </si>
  <si>
    <t>ARHGEF16</t>
  </si>
  <si>
    <t>BSPRY</t>
  </si>
  <si>
    <t>KIAA1609</t>
  </si>
  <si>
    <t>TNS3</t>
  </si>
  <si>
    <t>DHRS11</t>
  </si>
  <si>
    <t>GGT6</t>
  </si>
  <si>
    <t>LYPLAL1</t>
  </si>
  <si>
    <t>PPP1R21</t>
  </si>
  <si>
    <t>TMC4</t>
  </si>
  <si>
    <t>IAH1</t>
  </si>
  <si>
    <t>RTN4RL2</t>
  </si>
  <si>
    <t>NEO1</t>
  </si>
  <si>
    <t>SERPINI1</t>
  </si>
  <si>
    <t>RPE</t>
  </si>
  <si>
    <t>USP6NL</t>
  </si>
  <si>
    <t>PLA2G15</t>
  </si>
  <si>
    <t>TRPM4</t>
  </si>
  <si>
    <t>SCYL1</t>
  </si>
  <si>
    <t>PHACTR4</t>
  </si>
  <si>
    <t>DDRGK1</t>
  </si>
  <si>
    <t>BPIFB2</t>
  </si>
  <si>
    <t>PVRL4</t>
  </si>
  <si>
    <t>TRIM47</t>
  </si>
  <si>
    <t>OSCAR</t>
  </si>
  <si>
    <t>FUK</t>
  </si>
  <si>
    <t>RNF149</t>
  </si>
  <si>
    <t>TUBGCP2</t>
  </si>
  <si>
    <t>EXOC6B</t>
  </si>
  <si>
    <t>C20orf11</t>
  </si>
  <si>
    <t>CPPED1</t>
  </si>
  <si>
    <t>PAK6</t>
  </si>
  <si>
    <t>ENOPH1</t>
  </si>
  <si>
    <t>PAPPA2</t>
  </si>
  <si>
    <t>UBE2Z</t>
  </si>
  <si>
    <t>DENND2D</t>
  </si>
  <si>
    <t>FAM49A</t>
  </si>
  <si>
    <t>C12orf57</t>
  </si>
  <si>
    <t>PPT2</t>
  </si>
  <si>
    <t>CPQ</t>
  </si>
  <si>
    <t>ARFGEF1</t>
  </si>
  <si>
    <t>MAN2B2</t>
  </si>
  <si>
    <t>TMA7</t>
  </si>
  <si>
    <t>PPIL1</t>
  </si>
  <si>
    <t>MYL3</t>
  </si>
  <si>
    <t>TRIO</t>
  </si>
  <si>
    <t>KRT34</t>
  </si>
  <si>
    <t>EPHA4</t>
  </si>
  <si>
    <t>GPR107</t>
  </si>
  <si>
    <t>CDH11</t>
  </si>
  <si>
    <t>NGFR</t>
  </si>
  <si>
    <t>SNAP91</t>
  </si>
  <si>
    <t>BTN2A1</t>
  </si>
  <si>
    <t>MOXD1</t>
  </si>
  <si>
    <t>FMNL3</t>
  </si>
  <si>
    <t>FAM26E</t>
  </si>
  <si>
    <t>CRP</t>
  </si>
  <si>
    <t>SKIV2L</t>
  </si>
  <si>
    <t>CPB2</t>
  </si>
  <si>
    <t>DIABLO</t>
  </si>
  <si>
    <t>TMEM106B</t>
  </si>
  <si>
    <t>CD177</t>
  </si>
  <si>
    <t>LRP6</t>
  </si>
  <si>
    <t>LRP5</t>
  </si>
  <si>
    <t>SRPK1</t>
  </si>
  <si>
    <t>IPO8</t>
  </si>
  <si>
    <t>RNPS1</t>
  </si>
  <si>
    <t>ZZEF1</t>
  </si>
  <si>
    <t>RRP12</t>
  </si>
  <si>
    <t>RUFY1</t>
  </si>
  <si>
    <t>POLD1</t>
  </si>
  <si>
    <t>POLR2C</t>
  </si>
  <si>
    <t>WDR5</t>
  </si>
  <si>
    <t>PLXNA3</t>
  </si>
  <si>
    <t>GOLGA2</t>
  </si>
  <si>
    <t>HDAC1</t>
  </si>
  <si>
    <t>NHS</t>
  </si>
  <si>
    <t>KLK6</t>
  </si>
  <si>
    <t>RCN2</t>
  </si>
  <si>
    <t>SLC20A1</t>
  </si>
  <si>
    <t>MLF2</t>
  </si>
  <si>
    <t>FUBP3</t>
  </si>
  <si>
    <t>PNKP</t>
  </si>
  <si>
    <t>SMC5</t>
  </si>
  <si>
    <t>FAM175B</t>
  </si>
  <si>
    <t>STRN3</t>
  </si>
  <si>
    <t>TSR1</t>
  </si>
  <si>
    <t>SIGIRR</t>
  </si>
  <si>
    <t>FYCO1</t>
  </si>
  <si>
    <t>TRMT1L</t>
  </si>
  <si>
    <t>ARMC6</t>
  </si>
  <si>
    <t>FAM98B</t>
  </si>
  <si>
    <t>NXF1</t>
  </si>
  <si>
    <t>COG4</t>
  </si>
  <si>
    <t>DIMT1</t>
  </si>
  <si>
    <t>CNNM2</t>
  </si>
  <si>
    <t>TEX10</t>
  </si>
  <si>
    <t>TMEM51</t>
  </si>
  <si>
    <t>RBM28</t>
  </si>
  <si>
    <t>LAS1L</t>
  </si>
  <si>
    <t>ZFC3H1</t>
  </si>
  <si>
    <t>OTC</t>
  </si>
  <si>
    <t>PMM2</t>
  </si>
  <si>
    <t>GFPT2</t>
  </si>
  <si>
    <t>PPIH</t>
  </si>
  <si>
    <t>MTTP</t>
  </si>
  <si>
    <t>AKR1D1</t>
  </si>
  <si>
    <t>CLDN15</t>
  </si>
  <si>
    <t>PPP2R5E</t>
  </si>
  <si>
    <t>RPL3L</t>
  </si>
  <si>
    <t>TAF15</t>
  </si>
  <si>
    <t>RQCD1</t>
  </si>
  <si>
    <t>TLK2</t>
  </si>
  <si>
    <t>RTTN</t>
  </si>
  <si>
    <t>LACTB2</t>
  </si>
  <si>
    <t>MNS1</t>
  </si>
  <si>
    <t>AACS</t>
  </si>
  <si>
    <t>UBE3B</t>
  </si>
  <si>
    <t>MYH2</t>
  </si>
  <si>
    <t>PDS5B</t>
  </si>
  <si>
    <t>DDX47</t>
  </si>
  <si>
    <t>TRMT112</t>
  </si>
  <si>
    <t>ACSS2</t>
  </si>
  <si>
    <t>TMPRSS4</t>
  </si>
  <si>
    <t>LIN7B</t>
  </si>
  <si>
    <t>REEP6</t>
  </si>
  <si>
    <t>MYH4</t>
  </si>
  <si>
    <t>LUC7L2</t>
  </si>
  <si>
    <t>SCYL2</t>
  </si>
  <si>
    <t>LUC7L</t>
  </si>
  <si>
    <t>PPP2R2D</t>
  </si>
  <si>
    <t>ADCY6</t>
  </si>
  <si>
    <t>SMARCA5</t>
  </si>
  <si>
    <t>POLR1C</t>
  </si>
  <si>
    <t>TGOLN2</t>
  </si>
  <si>
    <t>KDM1A</t>
  </si>
  <si>
    <t>HTATSF1</t>
  </si>
  <si>
    <t>IFNGR1</t>
  </si>
  <si>
    <t>ERBB4</t>
  </si>
  <si>
    <t>UBXN1</t>
  </si>
  <si>
    <t>SYMPK</t>
  </si>
  <si>
    <t>PANX1</t>
  </si>
  <si>
    <t>VTI1A</t>
  </si>
  <si>
    <t>ADCY9</t>
  </si>
  <si>
    <t>CDV3</t>
  </si>
  <si>
    <t>OSGEP</t>
  </si>
  <si>
    <t>RIC8A</t>
  </si>
  <si>
    <t>CST6</t>
  </si>
  <si>
    <t>GP6</t>
  </si>
  <si>
    <t>ACADSB</t>
  </si>
  <si>
    <t>CEP290</t>
  </si>
  <si>
    <t>F9</t>
  </si>
  <si>
    <t>GNG4</t>
  </si>
  <si>
    <t>RBP1</t>
  </si>
  <si>
    <t>APCDD1</t>
  </si>
  <si>
    <t>EFNB2</t>
  </si>
  <si>
    <t>PHLDA3</t>
  </si>
  <si>
    <t>CADM1</t>
  </si>
  <si>
    <t>NCAPG</t>
  </si>
  <si>
    <t>STRA6</t>
  </si>
  <si>
    <t>NOTUM</t>
  </si>
  <si>
    <t>ADH1A</t>
  </si>
  <si>
    <t>C5AR1</t>
  </si>
  <si>
    <t>CD5</t>
  </si>
  <si>
    <t>CLIC2</t>
  </si>
  <si>
    <t>SIGLEC9</t>
  </si>
  <si>
    <t>TRPV2</t>
  </si>
  <si>
    <t>PAG1</t>
  </si>
  <si>
    <t>ITPR1</t>
  </si>
  <si>
    <t>CKM</t>
  </si>
  <si>
    <t>GJB5</t>
  </si>
  <si>
    <t>IL10</t>
  </si>
  <si>
    <t>SYNJ1</t>
  </si>
  <si>
    <t>MAP3K6</t>
  </si>
  <si>
    <t>LDB3</t>
  </si>
  <si>
    <t>CEP152</t>
  </si>
  <si>
    <t>C7orf63</t>
  </si>
  <si>
    <t>C17orf66</t>
  </si>
  <si>
    <t>GZMM</t>
  </si>
  <si>
    <t>MAGEA10</t>
  </si>
  <si>
    <t>MTIF2</t>
  </si>
  <si>
    <t>PBX2</t>
  </si>
  <si>
    <t>PWP2</t>
  </si>
  <si>
    <t>STAG1</t>
  </si>
  <si>
    <t>SARM1</t>
  </si>
  <si>
    <t>RASIP1</t>
  </si>
  <si>
    <t>ZNF529</t>
  </si>
  <si>
    <t>TMEM156</t>
  </si>
  <si>
    <t>CHADL</t>
  </si>
  <si>
    <t>SH2D3A</t>
  </si>
  <si>
    <t>MAPK8IP3</t>
  </si>
  <si>
    <t>CHPF2</t>
  </si>
  <si>
    <t>WDR12</t>
  </si>
  <si>
    <t>ZBTB26</t>
  </si>
  <si>
    <t>FTO</t>
  </si>
  <si>
    <t>B3GNT5</t>
  </si>
  <si>
    <t>CCDC88C</t>
  </si>
  <si>
    <t>GORASP2</t>
  </si>
  <si>
    <t>ANLN</t>
  </si>
  <si>
    <t>TSPY3</t>
  </si>
  <si>
    <t>TSPY10</t>
  </si>
  <si>
    <t>EMR1</t>
  </si>
  <si>
    <t>KRT16P2</t>
  </si>
  <si>
    <t>LOC440434</t>
  </si>
  <si>
    <t>RPS27AP16</t>
  </si>
  <si>
    <t>RPS27AP12</t>
  </si>
  <si>
    <t>EMB</t>
  </si>
  <si>
    <t>TUBBP1</t>
  </si>
  <si>
    <t>HSPD1P5</t>
  </si>
  <si>
    <t>RPS4XP13</t>
  </si>
  <si>
    <t>RPS4XP6</t>
  </si>
  <si>
    <t>TUBAP2</t>
  </si>
  <si>
    <t>RPS3P3</t>
  </si>
  <si>
    <t>LOC442308</t>
  </si>
  <si>
    <t>HSPD1P1</t>
  </si>
  <si>
    <t>HSPD1P4</t>
  </si>
  <si>
    <t>HSPD1P6</t>
  </si>
  <si>
    <t>RPS18P5</t>
  </si>
  <si>
    <t>RPS7P4</t>
  </si>
  <si>
    <t>RPL13P12</t>
  </si>
  <si>
    <t>RPS3AP5</t>
  </si>
  <si>
    <t>Hist2h3c1</t>
  </si>
  <si>
    <t>Rasl2-9</t>
  </si>
  <si>
    <t>RPL17P39</t>
  </si>
  <si>
    <t>RPL6P19</t>
  </si>
  <si>
    <t>RPS15AP12</t>
  </si>
  <si>
    <t>Rps15a-ps1</t>
  </si>
  <si>
    <t>Gm9392</t>
  </si>
  <si>
    <t>MMP2</t>
  </si>
  <si>
    <t>Copg</t>
  </si>
  <si>
    <t>DEFA3</t>
  </si>
  <si>
    <t>DNAH8</t>
  </si>
  <si>
    <t>FXYD2</t>
  </si>
  <si>
    <t>HSPA7</t>
  </si>
  <si>
    <t>TUBA4B</t>
  </si>
  <si>
    <t>F7</t>
  </si>
  <si>
    <t>LRP4</t>
  </si>
  <si>
    <t>VAMP1</t>
  </si>
  <si>
    <t>PRSS23</t>
  </si>
  <si>
    <t>IGHV4-31</t>
  </si>
  <si>
    <t>TNKS1BP1</t>
  </si>
  <si>
    <t>RPSAP15</t>
  </si>
  <si>
    <t>METRNL</t>
  </si>
  <si>
    <t>RPSAP58</t>
  </si>
  <si>
    <t>KIF15</t>
  </si>
  <si>
    <t>FCN1</t>
  </si>
  <si>
    <t>ADCY1</t>
  </si>
  <si>
    <t>CALML3</t>
  </si>
  <si>
    <t>CAMK4</t>
  </si>
  <si>
    <t>IGLC1</t>
  </si>
  <si>
    <t>IGLC2</t>
  </si>
  <si>
    <t>IGLC3</t>
  </si>
  <si>
    <t>MBL2</t>
  </si>
  <si>
    <t>XDH</t>
  </si>
  <si>
    <t>AKAP9</t>
  </si>
  <si>
    <t>PRG4</t>
  </si>
  <si>
    <t>ANGPTL4</t>
  </si>
  <si>
    <t>POTEM</t>
  </si>
  <si>
    <t>F11</t>
  </si>
  <si>
    <t>GRID1</t>
  </si>
  <si>
    <t>IL1RN</t>
  </si>
  <si>
    <t>KLK1</t>
  </si>
  <si>
    <t>MSRA</t>
  </si>
  <si>
    <t>NPHS1</t>
  </si>
  <si>
    <t>NRF1</t>
  </si>
  <si>
    <t>PKD2</t>
  </si>
  <si>
    <t>PKHD1</t>
  </si>
  <si>
    <t>PTPN13</t>
  </si>
  <si>
    <t>RENBP</t>
  </si>
  <si>
    <t>SCEL</t>
  </si>
  <si>
    <t>WASL</t>
  </si>
  <si>
    <t>SLIT2</t>
  </si>
  <si>
    <t>SLC22A6</t>
  </si>
  <si>
    <t>KIF3B</t>
  </si>
  <si>
    <t>TMPRSS11D</t>
  </si>
  <si>
    <t>CTDSPL</t>
  </si>
  <si>
    <t>RAPGEF3</t>
  </si>
  <si>
    <t>HBS1L</t>
  </si>
  <si>
    <t>MMP24</t>
  </si>
  <si>
    <t>PADI2</t>
  </si>
  <si>
    <t>SCN11A</t>
  </si>
  <si>
    <t>ARHGEF12</t>
  </si>
  <si>
    <t>APPL1</t>
  </si>
  <si>
    <t>PHPT1</t>
  </si>
  <si>
    <t>SNX12</t>
  </si>
  <si>
    <t>FAM20C</t>
  </si>
  <si>
    <t>LOC100499484-C9ORF174</t>
  </si>
  <si>
    <t>AASDHPPT</t>
  </si>
  <si>
    <t>RAB17</t>
  </si>
  <si>
    <t>MMP25</t>
  </si>
  <si>
    <t>FAM65A</t>
  </si>
  <si>
    <t>NAA50</t>
  </si>
  <si>
    <t>AMN</t>
  </si>
  <si>
    <t>AIF1L</t>
  </si>
  <si>
    <t>ACY3</t>
  </si>
  <si>
    <t>GPR155</t>
  </si>
  <si>
    <t>EML5</t>
  </si>
  <si>
    <t>ATP6V0D2</t>
  </si>
  <si>
    <t>SERINC2</t>
  </si>
  <si>
    <t>SLCO4C1</t>
  </si>
  <si>
    <t>MEST</t>
  </si>
  <si>
    <t>RARRES1</t>
  </si>
  <si>
    <t>GPR64</t>
  </si>
  <si>
    <t>MAN1A2</t>
  </si>
  <si>
    <t>CLCA4</t>
  </si>
  <si>
    <t>PLCB1</t>
  </si>
  <si>
    <t>B3GAT3</t>
  </si>
  <si>
    <t>IGLV2-11</t>
  </si>
  <si>
    <t>IGLV1-44</t>
  </si>
  <si>
    <t>CHST14</t>
  </si>
  <si>
    <t>SBSN</t>
  </si>
  <si>
    <t>HIST1H4G</t>
  </si>
  <si>
    <t>DHCR7</t>
  </si>
  <si>
    <t>RNASE7</t>
  </si>
  <si>
    <t>ANXA8</t>
  </si>
  <si>
    <t>WAS</t>
  </si>
  <si>
    <t>CXCR4</t>
  </si>
  <si>
    <t>PILRA</t>
  </si>
  <si>
    <t>SLAMF6</t>
  </si>
  <si>
    <t>TMC8</t>
  </si>
  <si>
    <t>RPL23AP42</t>
  </si>
  <si>
    <t>Del(X)1Brd</t>
  </si>
  <si>
    <t>SPRY1</t>
  </si>
  <si>
    <t>PGC</t>
  </si>
  <si>
    <t>STAT5A</t>
  </si>
  <si>
    <t>PIP4K2B</t>
  </si>
  <si>
    <t>HPSE</t>
  </si>
  <si>
    <t>FAM162A</t>
  </si>
  <si>
    <t>FHOD1</t>
  </si>
  <si>
    <t>CRLF3</t>
  </si>
  <si>
    <t>TREML1</t>
  </si>
  <si>
    <t>AVL9</t>
  </si>
  <si>
    <t>SPTBN5</t>
  </si>
  <si>
    <t>CRISP1</t>
  </si>
  <si>
    <t>BCAT2</t>
  </si>
  <si>
    <t>CYTB</t>
  </si>
  <si>
    <t>NDUFA10</t>
  </si>
  <si>
    <t>NDUFS8</t>
  </si>
  <si>
    <t>GNPAT</t>
  </si>
  <si>
    <t>AGPS</t>
  </si>
  <si>
    <t>ZBTB5</t>
  </si>
  <si>
    <t>EMC8</t>
  </si>
  <si>
    <t>ECI2</t>
  </si>
  <si>
    <t>TIMM44</t>
  </si>
  <si>
    <t>AKAP3</t>
  </si>
  <si>
    <t>PRAF2</t>
  </si>
  <si>
    <t>ATP5J</t>
  </si>
  <si>
    <t>COX6C</t>
  </si>
  <si>
    <t>DLAT</t>
  </si>
  <si>
    <t>S1PR1</t>
  </si>
  <si>
    <t>FKBP2</t>
  </si>
  <si>
    <t>ND2</t>
  </si>
  <si>
    <t>NDUFV1</t>
  </si>
  <si>
    <t>PDHA2</t>
  </si>
  <si>
    <t>TPO</t>
  </si>
  <si>
    <t>TXK</t>
  </si>
  <si>
    <t>ZNF157</t>
  </si>
  <si>
    <t>DAP3</t>
  </si>
  <si>
    <t>MRPL19</t>
  </si>
  <si>
    <t>MRPL3</t>
  </si>
  <si>
    <t>SELT</t>
  </si>
  <si>
    <t>SYNJ2BP</t>
  </si>
  <si>
    <t>ATP5G1</t>
  </si>
  <si>
    <t>CENPI</t>
  </si>
  <si>
    <t>HOXB4</t>
  </si>
  <si>
    <t>MTX1</t>
  </si>
  <si>
    <t>NDUFB9</t>
  </si>
  <si>
    <t>PON2</t>
  </si>
  <si>
    <t>MRPL23</t>
  </si>
  <si>
    <t>TFAM</t>
  </si>
  <si>
    <t>ZP2</t>
  </si>
  <si>
    <t>PEX11A</t>
  </si>
  <si>
    <t>NMI</t>
  </si>
  <si>
    <t>PIGK</t>
  </si>
  <si>
    <t>PDCD7</t>
  </si>
  <si>
    <t>MRPS31</t>
  </si>
  <si>
    <t>LEPREL4</t>
  </si>
  <si>
    <t>SEC63</t>
  </si>
  <si>
    <t>STAB1</t>
  </si>
  <si>
    <t>MESDC2</t>
  </si>
  <si>
    <t>POFUT1</t>
  </si>
  <si>
    <t>YARS2</t>
  </si>
  <si>
    <t>TUBE1</t>
  </si>
  <si>
    <t>FKBP11</t>
  </si>
  <si>
    <t>MRPS23</t>
  </si>
  <si>
    <t>MRPS21</t>
  </si>
  <si>
    <t>AURKAIP1</t>
  </si>
  <si>
    <t>CISD1</t>
  </si>
  <si>
    <t>TMX4</t>
  </si>
  <si>
    <t>AVEN</t>
  </si>
  <si>
    <t>MRPL47</t>
  </si>
  <si>
    <t>OXCT2</t>
  </si>
  <si>
    <t>MRPS9</t>
  </si>
  <si>
    <t>MRPS5</t>
  </si>
  <si>
    <t>TRAK2</t>
  </si>
  <si>
    <t>ADPGK</t>
  </si>
  <si>
    <t>PIGU</t>
  </si>
  <si>
    <t>MAGEB10</t>
  </si>
  <si>
    <t>VKORC1L1</t>
  </si>
  <si>
    <t>GIMAP1</t>
  </si>
  <si>
    <t>GPR150</t>
  </si>
  <si>
    <t>AMH</t>
  </si>
  <si>
    <t>GRB10</t>
  </si>
  <si>
    <t>GTF3A</t>
  </si>
  <si>
    <t>IDO1</t>
  </si>
  <si>
    <t>MAGEB1</t>
  </si>
  <si>
    <t>MAP3K3</t>
  </si>
  <si>
    <t>NDUFA8</t>
  </si>
  <si>
    <t>NTHL1</t>
  </si>
  <si>
    <t>SSR2</t>
  </si>
  <si>
    <t>WNT6</t>
  </si>
  <si>
    <t>ZNF225</t>
  </si>
  <si>
    <t>ACOX2</t>
  </si>
  <si>
    <t>ALDH4A1</t>
  </si>
  <si>
    <t>CTNNAL1</t>
  </si>
  <si>
    <t>CDS2</t>
  </si>
  <si>
    <t>SART1</t>
  </si>
  <si>
    <t>NR1H4</t>
  </si>
  <si>
    <t>ZNF443</t>
  </si>
  <si>
    <t>MRPS30</t>
  </si>
  <si>
    <t>AKAP11</t>
  </si>
  <si>
    <t>NDUFA13</t>
  </si>
  <si>
    <t>FKBP7</t>
  </si>
  <si>
    <t>CMAS</t>
  </si>
  <si>
    <t>LRFN2</t>
  </si>
  <si>
    <t>CARD14</t>
  </si>
  <si>
    <t>C9orf89</t>
  </si>
  <si>
    <t>BRSK1</t>
  </si>
  <si>
    <t>LACTB</t>
  </si>
  <si>
    <t>OR13C3</t>
  </si>
  <si>
    <t>PHF13</t>
  </si>
  <si>
    <t>DOK6</t>
  </si>
  <si>
    <t>LNX2</t>
  </si>
  <si>
    <t>ARSI</t>
  </si>
  <si>
    <t>MARK3</t>
  </si>
  <si>
    <t>CYB561</t>
  </si>
  <si>
    <t>PLA2G2A</t>
  </si>
  <si>
    <t>ZFYVE20</t>
  </si>
  <si>
    <t>AGAP2</t>
  </si>
  <si>
    <t>LSM2</t>
  </si>
  <si>
    <t>DYNLRB2</t>
  </si>
  <si>
    <t>UBE2D2</t>
  </si>
  <si>
    <t>ARL13B</t>
  </si>
  <si>
    <t>ACADS</t>
  </si>
  <si>
    <t>BLM</t>
  </si>
  <si>
    <t>CTSS</t>
  </si>
  <si>
    <t>EWSR1</t>
  </si>
  <si>
    <t>NF2</t>
  </si>
  <si>
    <t>RBM14</t>
  </si>
  <si>
    <t>HNRNPUL1</t>
  </si>
  <si>
    <t>SDK2</t>
  </si>
  <si>
    <t>PARP10</t>
  </si>
  <si>
    <t>PGM2L1</t>
  </si>
  <si>
    <t>LOC100507855</t>
  </si>
  <si>
    <t>RBM14-RBM4</t>
  </si>
  <si>
    <t>XK</t>
  </si>
  <si>
    <t>TAAR5</t>
  </si>
  <si>
    <t>HECTD1</t>
  </si>
  <si>
    <t>OTOP3</t>
  </si>
  <si>
    <t>CTSL2</t>
  </si>
  <si>
    <t>INHBA</t>
  </si>
  <si>
    <t>KLK10</t>
  </si>
  <si>
    <t>SEMA3F</t>
  </si>
  <si>
    <t>FST</t>
  </si>
  <si>
    <t>SPINK5</t>
  </si>
  <si>
    <t>ILDR1</t>
  </si>
  <si>
    <t>KRTDAP</t>
  </si>
  <si>
    <t>TIMP3</t>
  </si>
  <si>
    <t>ZNF185</t>
  </si>
  <si>
    <t>AGK</t>
  </si>
  <si>
    <t>CDC5L</t>
  </si>
  <si>
    <t>DMXL1</t>
  </si>
  <si>
    <t>ECT2</t>
  </si>
  <si>
    <t>DNAH11</t>
  </si>
  <si>
    <t>SMG1</t>
  </si>
  <si>
    <t>KANK2</t>
  </si>
  <si>
    <t>BRWD1</t>
  </si>
  <si>
    <t>BIRC6</t>
  </si>
  <si>
    <t>ARID5B</t>
  </si>
  <si>
    <t>KIAA2013</t>
  </si>
  <si>
    <t>ACACB</t>
  </si>
  <si>
    <t>AOC3</t>
  </si>
  <si>
    <t>EIF3J</t>
  </si>
  <si>
    <t>CPSF7</t>
  </si>
  <si>
    <t>TRIM23</t>
  </si>
  <si>
    <t>ISG15</t>
  </si>
  <si>
    <t>ETHE1</t>
  </si>
  <si>
    <t>IFI16</t>
  </si>
  <si>
    <t>TCEB2</t>
  </si>
  <si>
    <t>XPR1</t>
  </si>
  <si>
    <t>SAE1</t>
  </si>
  <si>
    <t>PPME1</t>
  </si>
  <si>
    <t>ESRP1</t>
  </si>
  <si>
    <t>AKR1E2</t>
  </si>
  <si>
    <t>NUDCD1</t>
  </si>
  <si>
    <t>NEK10</t>
  </si>
  <si>
    <t>OIT3</t>
  </si>
  <si>
    <t>CDC25B</t>
  </si>
  <si>
    <t>MAP2</t>
  </si>
  <si>
    <t>NFATC4</t>
  </si>
  <si>
    <t>SAG</t>
  </si>
  <si>
    <t>ITSN1</t>
  </si>
  <si>
    <t>ZNF33A</t>
  </si>
  <si>
    <t>RIOK3</t>
  </si>
  <si>
    <t>NMT2</t>
  </si>
  <si>
    <t>PITPNM1</t>
  </si>
  <si>
    <t>MTUS2</t>
  </si>
  <si>
    <t>RAB30</t>
  </si>
  <si>
    <t>YSK4</t>
  </si>
  <si>
    <t>GGTLC2</t>
  </si>
  <si>
    <t>GGTLC1</t>
  </si>
  <si>
    <t>ZNF169</t>
  </si>
  <si>
    <t>VWA3B</t>
  </si>
  <si>
    <t>TMEM119</t>
  </si>
  <si>
    <t>VSX2</t>
  </si>
  <si>
    <t>LOC100287399</t>
  </si>
  <si>
    <t>BAG1</t>
  </si>
  <si>
    <t>COL16A1</t>
  </si>
  <si>
    <t>CYP2D6</t>
  </si>
  <si>
    <t>LY9</t>
  </si>
  <si>
    <t>PDE1C</t>
  </si>
  <si>
    <t>USP1</t>
  </si>
  <si>
    <t>ZNF28</t>
  </si>
  <si>
    <t>RDBP</t>
  </si>
  <si>
    <t>FHL5</t>
  </si>
  <si>
    <t>ZNF254</t>
  </si>
  <si>
    <t>PDE4DIP</t>
  </si>
  <si>
    <t>RBM6</t>
  </si>
  <si>
    <t>ANGPTL7</t>
  </si>
  <si>
    <t>NOD1</t>
  </si>
  <si>
    <t>ANKRD26</t>
  </si>
  <si>
    <t>TRIM32</t>
  </si>
  <si>
    <t>TTC39A</t>
  </si>
  <si>
    <t>MCF2L2</t>
  </si>
  <si>
    <t>PHLDB1</t>
  </si>
  <si>
    <t>KIAA0182</t>
  </si>
  <si>
    <t>COBRA1</t>
  </si>
  <si>
    <t>C20orf4</t>
  </si>
  <si>
    <t>ABT1</t>
  </si>
  <si>
    <t>FAM178B</t>
  </si>
  <si>
    <t>RTEL1</t>
  </si>
  <si>
    <t>MYOZ2</t>
  </si>
  <si>
    <t>C4orf21</t>
  </si>
  <si>
    <t>CBX8</t>
  </si>
  <si>
    <t>ARRDC3</t>
  </si>
  <si>
    <t>KCNT1</t>
  </si>
  <si>
    <t>PLEKHA4</t>
  </si>
  <si>
    <t>S100PBP</t>
  </si>
  <si>
    <t>ENGASE</t>
  </si>
  <si>
    <t>MPPE1</t>
  </si>
  <si>
    <t>FAM184A</t>
  </si>
  <si>
    <t>ARMC5</t>
  </si>
  <si>
    <t>THNSL1</t>
  </si>
  <si>
    <t>SPEF2</t>
  </si>
  <si>
    <t>DSN1</t>
  </si>
  <si>
    <t>CCDC33</t>
  </si>
  <si>
    <t>AARSD1</t>
  </si>
  <si>
    <t>GRIP2</t>
  </si>
  <si>
    <t>COL21A1</t>
  </si>
  <si>
    <t>IL17RC</t>
  </si>
  <si>
    <t>SLC22A16</t>
  </si>
  <si>
    <t>NAV1</t>
  </si>
  <si>
    <t>PHLDB2</t>
  </si>
  <si>
    <t>GORAB</t>
  </si>
  <si>
    <t>ACTR8</t>
  </si>
  <si>
    <t>TYW5</t>
  </si>
  <si>
    <t>DNAJC19</t>
  </si>
  <si>
    <t>CLVS2</t>
  </si>
  <si>
    <t>SREK1</t>
  </si>
  <si>
    <t>RC3H1</t>
  </si>
  <si>
    <t>CCDC147</t>
  </si>
  <si>
    <t>ZFPM1</t>
  </si>
  <si>
    <t>MIER3</t>
  </si>
  <si>
    <t>EME2</t>
  </si>
  <si>
    <t>CCDC171</t>
  </si>
  <si>
    <t>GSTA5</t>
  </si>
  <si>
    <t>KIF6</t>
  </si>
  <si>
    <t>AGBL3</t>
  </si>
  <si>
    <t>C16orf87</t>
  </si>
  <si>
    <t>FAM211A</t>
  </si>
  <si>
    <t>PTGES3L-AARSD1</t>
  </si>
  <si>
    <t>ARHGAP6</t>
  </si>
  <si>
    <t>CAST</t>
  </si>
  <si>
    <t>CLCN5</t>
  </si>
  <si>
    <t>MYO9A</t>
  </si>
  <si>
    <t>SULT2B1</t>
  </si>
  <si>
    <t>RNASET2</t>
  </si>
  <si>
    <t>DDX3Y</t>
  </si>
  <si>
    <t>ITGB1BP1</t>
  </si>
  <si>
    <t>UNC13B</t>
  </si>
  <si>
    <t>CHL1</t>
  </si>
  <si>
    <t>WWP2</t>
  </si>
  <si>
    <t>ADCY3</t>
  </si>
  <si>
    <t>ADCY5</t>
  </si>
  <si>
    <t>ADH1C</t>
  </si>
  <si>
    <t>CDH16</t>
  </si>
  <si>
    <t>CLN5</t>
  </si>
  <si>
    <t>CRYAA</t>
  </si>
  <si>
    <t>MBP</t>
  </si>
  <si>
    <t>PFKFB2</t>
  </si>
  <si>
    <t>PPM1B</t>
  </si>
  <si>
    <t>SBF1</t>
  </si>
  <si>
    <t>SGPL1</t>
  </si>
  <si>
    <t>HIP1R</t>
  </si>
  <si>
    <t>CPNE6</t>
  </si>
  <si>
    <t>URB1</t>
  </si>
  <si>
    <t>CAND2</t>
  </si>
  <si>
    <t>CLASP2</t>
  </si>
  <si>
    <t>ICOSLG</t>
  </si>
  <si>
    <t>ABO</t>
  </si>
  <si>
    <t>CPN1</t>
  </si>
  <si>
    <t>NPR1</t>
  </si>
  <si>
    <t>SMPD1</t>
  </si>
  <si>
    <t>LAMA1</t>
  </si>
  <si>
    <t>PGA3</t>
  </si>
  <si>
    <t>AKT2</t>
  </si>
  <si>
    <t>ALDH3A2</t>
  </si>
  <si>
    <t>CSNK1D</t>
  </si>
  <si>
    <t>DPP6</t>
  </si>
  <si>
    <t>GBP1</t>
  </si>
  <si>
    <t>GNG10</t>
  </si>
  <si>
    <t>GNL1</t>
  </si>
  <si>
    <t>MAPK9</t>
  </si>
  <si>
    <t>PXN</t>
  </si>
  <si>
    <t>TPMT</t>
  </si>
  <si>
    <t>METAP1</t>
  </si>
  <si>
    <t>ABR</t>
  </si>
  <si>
    <t>COL7A1</t>
  </si>
  <si>
    <t>DSC3</t>
  </si>
  <si>
    <t>EIF2B1</t>
  </si>
  <si>
    <t>GRB7</t>
  </si>
  <si>
    <t>GSTM4</t>
  </si>
  <si>
    <t>MVK</t>
  </si>
  <si>
    <t>PAK2</t>
  </si>
  <si>
    <t>PRKCE</t>
  </si>
  <si>
    <t>PRKG2</t>
  </si>
  <si>
    <t>S100A12</t>
  </si>
  <si>
    <t>SPP2</t>
  </si>
  <si>
    <t>TMSB4X</t>
  </si>
  <si>
    <t>KEAP1</t>
  </si>
  <si>
    <t>ATP11A</t>
  </si>
  <si>
    <t>MUC6</t>
  </si>
  <si>
    <t>PCK2</t>
  </si>
  <si>
    <t>PGM5</t>
  </si>
  <si>
    <t>PLCL1</t>
  </si>
  <si>
    <t>PKN1</t>
  </si>
  <si>
    <t>RYR3</t>
  </si>
  <si>
    <t>FAM108B1</t>
  </si>
  <si>
    <t>FNBP1L</t>
  </si>
  <si>
    <t>TMEM132A</t>
  </si>
  <si>
    <t>CCDC25</t>
  </si>
  <si>
    <t>GRTP1</t>
  </si>
  <si>
    <t>TTC21B</t>
  </si>
  <si>
    <t>ERMP1</t>
  </si>
  <si>
    <t>DOCK11</t>
  </si>
  <si>
    <t>MDP1</t>
  </si>
  <si>
    <t>FAM91A1</t>
  </si>
  <si>
    <t>TMEM30B</t>
  </si>
  <si>
    <t>FAM171A1</t>
  </si>
  <si>
    <t>NT5DC1</t>
  </si>
  <si>
    <t>B3GNT8</t>
  </si>
  <si>
    <t>ACOT1</t>
  </si>
  <si>
    <t>LPP</t>
  </si>
  <si>
    <t>NIT1</t>
  </si>
  <si>
    <t>SKAP1</t>
  </si>
  <si>
    <t>DCHS1</t>
  </si>
  <si>
    <t>CYTH2</t>
  </si>
  <si>
    <t>KIF20B</t>
  </si>
  <si>
    <t>TM9SF4</t>
  </si>
  <si>
    <t>STXBP6</t>
  </si>
  <si>
    <t>SLC47A1</t>
  </si>
  <si>
    <t>RALGAPB</t>
  </si>
  <si>
    <t>PELI1</t>
  </si>
  <si>
    <t>MLL3</t>
  </si>
  <si>
    <t>RHBDF1</t>
  </si>
  <si>
    <t>VPS33A</t>
  </si>
  <si>
    <t>ELMO3</t>
  </si>
  <si>
    <t>AFAP1L2</t>
  </si>
  <si>
    <t>ANKRD13A</t>
  </si>
  <si>
    <t>RFFL</t>
  </si>
  <si>
    <t>CPNE4</t>
  </si>
  <si>
    <t>PM20D2</t>
  </si>
  <si>
    <t>TSTD1</t>
  </si>
  <si>
    <t>EXTL2</t>
  </si>
  <si>
    <t>PI4KB</t>
  </si>
  <si>
    <t>RARRES2</t>
  </si>
  <si>
    <t>PIP5K1A</t>
  </si>
  <si>
    <t>TRAF4</t>
  </si>
  <si>
    <t>TRIOBP</t>
  </si>
  <si>
    <t>ATXN10</t>
  </si>
  <si>
    <t>PRKD2</t>
  </si>
  <si>
    <t>RAI14</t>
  </si>
  <si>
    <t>TES</t>
  </si>
  <si>
    <t>IFT172</t>
  </si>
  <si>
    <t>SLC17A5</t>
  </si>
  <si>
    <t>COPS7A</t>
  </si>
  <si>
    <t>GMPR2</t>
  </si>
  <si>
    <t>PCDH12</t>
  </si>
  <si>
    <t>ISYNA1</t>
  </si>
  <si>
    <t>CSNK1G1</t>
  </si>
  <si>
    <t>CRTAC1</t>
  </si>
  <si>
    <t>PANK4</t>
  </si>
  <si>
    <t>MAN1C1</t>
  </si>
  <si>
    <t>PELI2</t>
  </si>
  <si>
    <t>STARD9</t>
  </si>
  <si>
    <t>VPS18</t>
  </si>
  <si>
    <t>ABRACL</t>
  </si>
  <si>
    <t>TMEM8A</t>
  </si>
  <si>
    <t>SEMA4A</t>
  </si>
  <si>
    <t>ASPSCR1</t>
  </si>
  <si>
    <t>ATP13A3</t>
  </si>
  <si>
    <t>C6orf211</t>
  </si>
  <si>
    <t>DOCK5</t>
  </si>
  <si>
    <t>DYNLRB1</t>
  </si>
  <si>
    <t>TMEM9</t>
  </si>
  <si>
    <t>SHOC2</t>
  </si>
  <si>
    <t>STX8</t>
  </si>
  <si>
    <t>ATP8A1</t>
  </si>
  <si>
    <t>STARD10</t>
  </si>
  <si>
    <t>WASF3</t>
  </si>
  <si>
    <t>PADI4</t>
  </si>
  <si>
    <t>UBQLN1</t>
  </si>
  <si>
    <t>DDX49</t>
  </si>
  <si>
    <t>PCDHGB1</t>
  </si>
  <si>
    <t>APOC4</t>
  </si>
  <si>
    <t>CDSN</t>
  </si>
  <si>
    <t>PCF11</t>
  </si>
  <si>
    <t>C6orf25</t>
  </si>
  <si>
    <t>CMTM5</t>
  </si>
  <si>
    <t>DLC1</t>
  </si>
  <si>
    <t>LOC100653049</t>
  </si>
  <si>
    <t>ABCA4</t>
  </si>
  <si>
    <t>NEFM</t>
  </si>
  <si>
    <t>HSPB6</t>
  </si>
  <si>
    <t>CAV2</t>
  </si>
  <si>
    <t>CSRP2</t>
  </si>
  <si>
    <t>LPAR1</t>
  </si>
  <si>
    <t>SGCD</t>
  </si>
  <si>
    <t>PEA15</t>
  </si>
  <si>
    <t>DNAJB4</t>
  </si>
  <si>
    <t>PSD3</t>
  </si>
  <si>
    <t>PBXIP1</t>
  </si>
  <si>
    <t>FAM126A</t>
  </si>
  <si>
    <t>PRRC2B</t>
  </si>
  <si>
    <t>ANO9</t>
  </si>
  <si>
    <t>RANBP6</t>
  </si>
  <si>
    <t>LAT</t>
  </si>
  <si>
    <t>GPLD1</t>
  </si>
  <si>
    <t>REEP5</t>
  </si>
  <si>
    <t>RASGRP2</t>
  </si>
  <si>
    <t>PRR4</t>
  </si>
  <si>
    <t>MAVS</t>
  </si>
  <si>
    <t>CD84</t>
  </si>
  <si>
    <t>SMTN</t>
  </si>
  <si>
    <t>PPAP2C</t>
  </si>
  <si>
    <t>SEC24D</t>
  </si>
  <si>
    <t>ANKRD28</t>
  </si>
  <si>
    <t>BMP4</t>
  </si>
  <si>
    <t>CDC27</t>
  </si>
  <si>
    <t>CDH3</t>
  </si>
  <si>
    <t>CSTF1</t>
  </si>
  <si>
    <t>DNMT1</t>
  </si>
  <si>
    <t>NCK1</t>
  </si>
  <si>
    <t>PCSK6</t>
  </si>
  <si>
    <t>SRPK2</t>
  </si>
  <si>
    <t>FXR2</t>
  </si>
  <si>
    <t>EPN2</t>
  </si>
  <si>
    <t>TXLNA</t>
  </si>
  <si>
    <t>SLC29A2</t>
  </si>
  <si>
    <t>ITGA9</t>
  </si>
  <si>
    <t>NAB2</t>
  </si>
  <si>
    <t>P2RX5</t>
  </si>
  <si>
    <t>UBE3A</t>
  </si>
  <si>
    <t>TRIM26</t>
  </si>
  <si>
    <t>THOC5</t>
  </si>
  <si>
    <t>CDC16</t>
  </si>
  <si>
    <t>KIAA0528</t>
  </si>
  <si>
    <t>UTP14A</t>
  </si>
  <si>
    <t>POP1</t>
  </si>
  <si>
    <t>EBNA1BP2</t>
  </si>
  <si>
    <t>TMED1</t>
  </si>
  <si>
    <t>PDXDC1</t>
  </si>
  <si>
    <t>BOP1</t>
  </si>
  <si>
    <t>NCAPH</t>
  </si>
  <si>
    <t>GNL3</t>
  </si>
  <si>
    <t>TRMT2A</t>
  </si>
  <si>
    <t>CDC42BPG</t>
  </si>
  <si>
    <t>CCAR1</t>
  </si>
  <si>
    <t>CCDC47</t>
  </si>
  <si>
    <t>THAP11</t>
  </si>
  <si>
    <t>KIAA1161</t>
  </si>
  <si>
    <t>RHBDF2</t>
  </si>
  <si>
    <t>EDC3</t>
  </si>
  <si>
    <t>C7orf50</t>
  </si>
  <si>
    <t>MKI67IP</t>
  </si>
  <si>
    <t>PHF5A</t>
  </si>
  <si>
    <t>HSH2D</t>
  </si>
  <si>
    <t>TNS4</t>
  </si>
  <si>
    <t>TOE1</t>
  </si>
  <si>
    <t>TMEM200A</t>
  </si>
  <si>
    <t>FTSJ3</t>
  </si>
  <si>
    <t>ZNF792</t>
  </si>
  <si>
    <t>ITPRIPL2</t>
  </si>
  <si>
    <t>U2AF1L4</t>
  </si>
  <si>
    <t>RPL22L1</t>
  </si>
  <si>
    <t>PRRG1</t>
  </si>
  <si>
    <t>TNFRSF10D</t>
  </si>
  <si>
    <t>PCYT1B</t>
  </si>
  <si>
    <t>MYO16</t>
  </si>
  <si>
    <t>STAU2</t>
  </si>
  <si>
    <t>ASAP1</t>
  </si>
  <si>
    <t>EXOSC1</t>
  </si>
  <si>
    <t>POLR1D</t>
  </si>
  <si>
    <t>HN1</t>
  </si>
  <si>
    <t>NOP16</t>
  </si>
  <si>
    <t>ACSL5</t>
  </si>
  <si>
    <t>GAR1</t>
  </si>
  <si>
    <t>NHP2</t>
  </si>
  <si>
    <t>ESRP2</t>
  </si>
  <si>
    <t>DIAPH3</t>
  </si>
  <si>
    <t>MYH7B</t>
  </si>
  <si>
    <t>DDTL</t>
  </si>
  <si>
    <t>FABP2</t>
  </si>
  <si>
    <t>ANP32C</t>
  </si>
  <si>
    <t>BLOC1S1</t>
  </si>
  <si>
    <t>SNRPN</t>
  </si>
  <si>
    <t>VSNL1</t>
  </si>
  <si>
    <t>KNTC1</t>
  </si>
  <si>
    <t>CACNA1D</t>
  </si>
  <si>
    <t>MAPK11</t>
  </si>
  <si>
    <t>PTK2</t>
  </si>
  <si>
    <t>FAM82B</t>
  </si>
  <si>
    <t>THEM6</t>
  </si>
  <si>
    <t>TESC</t>
  </si>
  <si>
    <t>RAPH1</t>
  </si>
  <si>
    <t>NAA25</t>
  </si>
  <si>
    <t>PABPC1L</t>
  </si>
  <si>
    <t>TMEM54</t>
  </si>
  <si>
    <t>PKD1L1</t>
  </si>
  <si>
    <t>BOD1L1</t>
  </si>
  <si>
    <t>FLJ44635</t>
  </si>
  <si>
    <t>VPS13A</t>
  </si>
  <si>
    <t>MKL2</t>
  </si>
  <si>
    <t>C17orf75</t>
  </si>
  <si>
    <t>COG3</t>
  </si>
  <si>
    <t>DNAH2</t>
  </si>
  <si>
    <t>GMFB</t>
  </si>
  <si>
    <t>HMGB3</t>
  </si>
  <si>
    <t>MOS</t>
  </si>
  <si>
    <t>SP100</t>
  </si>
  <si>
    <t>TARBP1</t>
  </si>
  <si>
    <t>SRRM1</t>
  </si>
  <si>
    <t>RPP30</t>
  </si>
  <si>
    <t>SNAPIN</t>
  </si>
  <si>
    <t>PABPC5</t>
  </si>
  <si>
    <t>YTHDF3</t>
  </si>
  <si>
    <t>ASPM</t>
  </si>
  <si>
    <t>EPHA10</t>
  </si>
  <si>
    <t>IKBKAP</t>
  </si>
  <si>
    <t>TNFRSF10B</t>
  </si>
  <si>
    <t>PAPSS1</t>
  </si>
  <si>
    <t>GOSR1</t>
  </si>
  <si>
    <t>SAP18</t>
  </si>
  <si>
    <t>FAM171A2</t>
  </si>
  <si>
    <t>CDK4</t>
  </si>
  <si>
    <t>NASP</t>
  </si>
  <si>
    <t>PTPN2</t>
  </si>
  <si>
    <t>RFC3</t>
  </si>
  <si>
    <t>RFC5</t>
  </si>
  <si>
    <t>CBX5</t>
  </si>
  <si>
    <t>CLNS1A</t>
  </si>
  <si>
    <t>CTBP1</t>
  </si>
  <si>
    <t>CTBP2</t>
  </si>
  <si>
    <t>FKBP3</t>
  </si>
  <si>
    <t>SRSF4</t>
  </si>
  <si>
    <t>SMARCB1</t>
  </si>
  <si>
    <t>RAE1</t>
  </si>
  <si>
    <t>SRSF9</t>
  </si>
  <si>
    <t>WDR4</t>
  </si>
  <si>
    <t>RRS1</t>
  </si>
  <si>
    <t>EEFSEC</t>
  </si>
  <si>
    <t>SMAD5</t>
  </si>
  <si>
    <t>NUP88</t>
  </si>
  <si>
    <t>RBM4</t>
  </si>
  <si>
    <t>SMARCC1</t>
  </si>
  <si>
    <t>SMARCC2</t>
  </si>
  <si>
    <t>SMN1</t>
  </si>
  <si>
    <t>SMN2</t>
  </si>
  <si>
    <t>TBCE</t>
  </si>
  <si>
    <t>SF3A2</t>
  </si>
  <si>
    <t>HS2ST1</t>
  </si>
  <si>
    <t>EMG1</t>
  </si>
  <si>
    <t>CELF1</t>
  </si>
  <si>
    <t>PELP1</t>
  </si>
  <si>
    <t>APH1A</t>
  </si>
  <si>
    <t>WDR11</t>
  </si>
  <si>
    <t>WDR18</t>
  </si>
  <si>
    <t>KIF13A</t>
  </si>
  <si>
    <t>RRAGC</t>
  </si>
  <si>
    <t>KIAA0319L</t>
  </si>
  <si>
    <t>ILKAP</t>
  </si>
  <si>
    <t>PARP9</t>
  </si>
  <si>
    <t>TP53RK</t>
  </si>
  <si>
    <t>SCAMP4</t>
  </si>
  <si>
    <t>MBNL1</t>
  </si>
  <si>
    <t>SLC8A1</t>
  </si>
  <si>
    <t>SNAP25</t>
  </si>
  <si>
    <t>GJC1</t>
  </si>
  <si>
    <t>VTI1B</t>
  </si>
  <si>
    <t>BABAM1</t>
  </si>
  <si>
    <t>UCHL5</t>
  </si>
  <si>
    <t>DDX4</t>
  </si>
  <si>
    <t>GLMN</t>
  </si>
  <si>
    <t>NUP205</t>
  </si>
  <si>
    <t>TMOD2</t>
  </si>
  <si>
    <t>PRKAG2</t>
  </si>
  <si>
    <t>MTMR10</t>
  </si>
  <si>
    <t>VAC14</t>
  </si>
  <si>
    <t>SORCS2</t>
  </si>
  <si>
    <t>TANC1</t>
  </si>
  <si>
    <t>ZC3HAV1L</t>
  </si>
  <si>
    <t>ARAP1</t>
  </si>
  <si>
    <t>REG1A</t>
  </si>
  <si>
    <t>FBLN5</t>
  </si>
  <si>
    <t>CSF1</t>
  </si>
  <si>
    <t>IGFBP3</t>
  </si>
  <si>
    <t>VSIG4</t>
  </si>
  <si>
    <t>DEFB1</t>
  </si>
  <si>
    <t>DDR2</t>
  </si>
  <si>
    <t>IL18BP</t>
  </si>
  <si>
    <t>WFDC2</t>
  </si>
  <si>
    <t>LYVE1</t>
  </si>
  <si>
    <t>SLURP1</t>
  </si>
  <si>
    <t>SUMO2</t>
  </si>
  <si>
    <t>PCDH1</t>
  </si>
  <si>
    <t>PLBD1</t>
  </si>
  <si>
    <t>ERCC6</t>
  </si>
  <si>
    <t>CLCF1</t>
  </si>
  <si>
    <t>COMP</t>
  </si>
  <si>
    <t>VCAM1</t>
  </si>
  <si>
    <t>FABP4</t>
  </si>
  <si>
    <t>LGMN</t>
  </si>
  <si>
    <t>CILP</t>
  </si>
  <si>
    <t>TMC5</t>
  </si>
  <si>
    <t>RBX1</t>
  </si>
  <si>
    <t>SMC1B</t>
  </si>
  <si>
    <t>PSIP1</t>
  </si>
  <si>
    <t>PLEK2</t>
  </si>
  <si>
    <t>APOBEC3C</t>
  </si>
  <si>
    <t>TARSL2</t>
  </si>
  <si>
    <t>ALDH1A2</t>
  </si>
  <si>
    <t>CD3D</t>
  </si>
  <si>
    <t>CD3E</t>
  </si>
  <si>
    <t>CD247</t>
  </si>
  <si>
    <t>PARVG</t>
  </si>
  <si>
    <t>UPK3B</t>
  </si>
  <si>
    <t>ARHGAP4</t>
  </si>
  <si>
    <t>SERPINB10</t>
  </si>
  <si>
    <t>TCN1</t>
  </si>
  <si>
    <t>POLR3A</t>
  </si>
  <si>
    <t>CD1C</t>
  </si>
  <si>
    <t>POLR2E</t>
  </si>
  <si>
    <t>PSMB10</t>
  </si>
  <si>
    <t>ZAP70</t>
  </si>
  <si>
    <t>MAP2K6</t>
  </si>
  <si>
    <t>RNF20</t>
  </si>
  <si>
    <t>BUB1B</t>
  </si>
  <si>
    <t>ROR2</t>
  </si>
  <si>
    <t>MPRIP</t>
  </si>
  <si>
    <t>OXR1</t>
  </si>
  <si>
    <t>RB1CC1</t>
  </si>
  <si>
    <t>SORBS1</t>
  </si>
  <si>
    <t>AFF4</t>
  </si>
  <si>
    <t>ACADL</t>
  </si>
  <si>
    <t>ACR</t>
  </si>
  <si>
    <t>ADRB2</t>
  </si>
  <si>
    <t>SELPLG</t>
  </si>
  <si>
    <t>LLGL1</t>
  </si>
  <si>
    <t>PLCB4</t>
  </si>
  <si>
    <t>PTMS</t>
  </si>
  <si>
    <t>PTPRE</t>
  </si>
  <si>
    <t>MYO10</t>
  </si>
  <si>
    <t>CMIP</t>
  </si>
  <si>
    <t>TFPI</t>
  </si>
  <si>
    <t>PPIAP19</t>
  </si>
  <si>
    <t>LOC441528</t>
  </si>
  <si>
    <t>CPS1</t>
  </si>
  <si>
    <t>MC1R</t>
  </si>
  <si>
    <t>RPS2P55</t>
  </si>
  <si>
    <t>RPS2P11</t>
  </si>
  <si>
    <t>RPS10P7</t>
  </si>
  <si>
    <t>RPS10P11</t>
  </si>
  <si>
    <t>RPS2P17</t>
  </si>
  <si>
    <t>RPS10P22</t>
  </si>
  <si>
    <t>RPS10P13</t>
  </si>
  <si>
    <t>RPS2P12</t>
  </si>
  <si>
    <t>RPL15P3</t>
  </si>
  <si>
    <t>RPL15P17</t>
  </si>
  <si>
    <t>RPL15P18</t>
  </si>
  <si>
    <t>RPL15P7</t>
  </si>
  <si>
    <t>RPS10P4</t>
  </si>
  <si>
    <t>RPS2P51</t>
  </si>
  <si>
    <t>RPS16P10</t>
  </si>
  <si>
    <t>RPL15P22</t>
  </si>
  <si>
    <t>SNORA67</t>
  </si>
  <si>
    <t>RPL13AP7</t>
  </si>
  <si>
    <t>RPL18AP6</t>
  </si>
  <si>
    <t>LOC389901</t>
  </si>
  <si>
    <t>RPL13AP18</t>
  </si>
  <si>
    <t>Gm4833</t>
  </si>
  <si>
    <t>Gm4859</t>
  </si>
  <si>
    <t>Gm14323</t>
  </si>
  <si>
    <t>Gm5687</t>
  </si>
  <si>
    <t>RGD1565900</t>
  </si>
  <si>
    <t>RGD1563410</t>
  </si>
  <si>
    <t>LOC362306</t>
  </si>
  <si>
    <t>RGD1565365</t>
  </si>
  <si>
    <t>LOC367943</t>
  </si>
  <si>
    <t>RGD1563835</t>
  </si>
  <si>
    <t>RGD1562378</t>
  </si>
  <si>
    <t>LOC500371</t>
  </si>
  <si>
    <t>RGD1562507</t>
  </si>
  <si>
    <t>RGD1565073</t>
  </si>
  <si>
    <t>RPL9P25</t>
  </si>
  <si>
    <t>RPL7P26</t>
  </si>
  <si>
    <t>RPS8P8</t>
  </si>
  <si>
    <t>RPL13AP5</t>
  </si>
  <si>
    <t>EIF4A1P4</t>
  </si>
  <si>
    <t>RPL7P20</t>
  </si>
  <si>
    <t>RPL21P16</t>
  </si>
  <si>
    <t>ARPC3P3</t>
  </si>
  <si>
    <t>RPL7P16</t>
  </si>
  <si>
    <t>RPL7P24</t>
  </si>
  <si>
    <t>RPS7P10</t>
  </si>
  <si>
    <t>RPL13AP16</t>
  </si>
  <si>
    <t>RPL17P18</t>
  </si>
  <si>
    <t>RPL17P7</t>
  </si>
  <si>
    <t>Gm5823</t>
  </si>
  <si>
    <t>Gm13680</t>
  </si>
  <si>
    <t>Actg-ps1</t>
  </si>
  <si>
    <t>Gm14414</t>
  </si>
  <si>
    <t>Gm6375</t>
  </si>
  <si>
    <t>Gm12003</t>
  </si>
  <si>
    <t>Gm6983</t>
  </si>
  <si>
    <t>Rps8-ps1</t>
  </si>
  <si>
    <t>LOC633219</t>
  </si>
  <si>
    <t>Gm7246</t>
  </si>
  <si>
    <t>LOC640204</t>
  </si>
  <si>
    <t>Gm7453</t>
  </si>
  <si>
    <t>Gm7505</t>
  </si>
  <si>
    <t>Gm7565</t>
  </si>
  <si>
    <t>Tubb4b-ps2</t>
  </si>
  <si>
    <t>Gm8230</t>
  </si>
  <si>
    <t>Gm8231</t>
  </si>
  <si>
    <t>Gm8399</t>
  </si>
  <si>
    <t>Gm8543</t>
  </si>
  <si>
    <t>Gm8643</t>
  </si>
  <si>
    <t>Gm8729</t>
  </si>
  <si>
    <t>Rps6-ps4</t>
  </si>
  <si>
    <t>Gm9616</t>
  </si>
  <si>
    <t>Gm16385</t>
  </si>
  <si>
    <t>Rps8-ps2</t>
  </si>
  <si>
    <t>Gm12715</t>
  </si>
  <si>
    <t>Gm11353</t>
  </si>
  <si>
    <t>Tubb4b-ps1</t>
  </si>
  <si>
    <t>Gm14438</t>
  </si>
  <si>
    <t>LOC679840</t>
  </si>
  <si>
    <t>LOC679983</t>
  </si>
  <si>
    <t>LOC680097</t>
  </si>
  <si>
    <t>LOC680430</t>
  </si>
  <si>
    <t>LOC680688</t>
  </si>
  <si>
    <t>LOC680960</t>
  </si>
  <si>
    <t>LOC682518</t>
  </si>
  <si>
    <t>LOC684038</t>
  </si>
  <si>
    <t>LOC684621</t>
  </si>
  <si>
    <t>LOC684745</t>
  </si>
  <si>
    <t>LOC684887</t>
  </si>
  <si>
    <t>LOC688784</t>
  </si>
  <si>
    <t>LOC689965</t>
  </si>
  <si>
    <t>RPL7AP27</t>
  </si>
  <si>
    <t>Ubd</t>
  </si>
  <si>
    <t>Rps27a-ps2</t>
  </si>
  <si>
    <t>RPL23AP43</t>
  </si>
  <si>
    <t>RPS11P5</t>
  </si>
  <si>
    <t>RPL23AP63</t>
  </si>
  <si>
    <t>RPSAP47</t>
  </si>
  <si>
    <t>Hist1h2an</t>
  </si>
  <si>
    <t>Hist1h2ap</t>
  </si>
  <si>
    <t>Hist1h2bp</t>
  </si>
  <si>
    <t>Hba-a1</t>
  </si>
  <si>
    <t>Hbb-b1</t>
  </si>
  <si>
    <t>Tuba3a</t>
  </si>
  <si>
    <t>Tuba3b</t>
  </si>
  <si>
    <t>Hist3h2ba</t>
  </si>
  <si>
    <t>Gm4735</t>
  </si>
  <si>
    <t>Epb4.1l2</t>
  </si>
  <si>
    <t>Ptgir</t>
  </si>
  <si>
    <t>Gpr84</t>
  </si>
  <si>
    <t>AI467606</t>
  </si>
  <si>
    <t>D1Pas1</t>
  </si>
  <si>
    <t>Mfsd7b</t>
  </si>
  <si>
    <t>AI314180</t>
  </si>
  <si>
    <t>9530053A07Rik</t>
  </si>
  <si>
    <t>RNF11</t>
  </si>
  <si>
    <t>FTLP3</t>
  </si>
  <si>
    <t>PIK3C2B</t>
  </si>
  <si>
    <t>HSP90AA4P</t>
  </si>
  <si>
    <t>HSP90AB3P</t>
  </si>
  <si>
    <t>IGHG4</t>
  </si>
  <si>
    <t>LFNG</t>
  </si>
  <si>
    <t>IGKV3-20</t>
  </si>
  <si>
    <t>IGK@</t>
  </si>
  <si>
    <t>LRSAM1</t>
  </si>
  <si>
    <t>HSP90AB2P</t>
  </si>
  <si>
    <t>RPL10AP6</t>
  </si>
  <si>
    <t>CNTLN</t>
  </si>
  <si>
    <t>ALK</t>
  </si>
  <si>
    <t>APAF1</t>
  </si>
  <si>
    <t>SHROOM2</t>
  </si>
  <si>
    <t>ARSE</t>
  </si>
  <si>
    <t>BCR</t>
  </si>
  <si>
    <t>BTG1</t>
  </si>
  <si>
    <t>BTN1A1</t>
  </si>
  <si>
    <t>CSN2</t>
  </si>
  <si>
    <t>HLA-G</t>
  </si>
  <si>
    <t>CLIP2</t>
  </si>
  <si>
    <t>ABCA7</t>
  </si>
  <si>
    <t>LRP1B</t>
  </si>
  <si>
    <t>DNAH7</t>
  </si>
  <si>
    <t>SNX25</t>
  </si>
  <si>
    <t>FKBP5</t>
  </si>
  <si>
    <t>GABRB2</t>
  </si>
  <si>
    <t>GPM6A</t>
  </si>
  <si>
    <t>GPT</t>
  </si>
  <si>
    <t>HNMT</t>
  </si>
  <si>
    <t>IRF6</t>
  </si>
  <si>
    <t>KIFC3</t>
  </si>
  <si>
    <t>PDE8A</t>
  </si>
  <si>
    <t>PRKCH</t>
  </si>
  <si>
    <t>PRKCZ</t>
  </si>
  <si>
    <t>RFC1</t>
  </si>
  <si>
    <t>ROBO2</t>
  </si>
  <si>
    <t>RREB1</t>
  </si>
  <si>
    <t>SLC6A13</t>
  </si>
  <si>
    <t>SLC9A3</t>
  </si>
  <si>
    <t>STK11</t>
  </si>
  <si>
    <t>PRRC2A</t>
  </si>
  <si>
    <t>ABCB11</t>
  </si>
  <si>
    <t>SLC22A13</t>
  </si>
  <si>
    <t>TMEM59</t>
  </si>
  <si>
    <t>ABCC9</t>
  </si>
  <si>
    <t>SLC27A2</t>
  </si>
  <si>
    <t>ACOT11</t>
  </si>
  <si>
    <t>TIAM2</t>
  </si>
  <si>
    <t>KCNG2</t>
  </si>
  <si>
    <t>GHITM</t>
  </si>
  <si>
    <t>C16orf80</t>
  </si>
  <si>
    <t>ZDHHC1</t>
  </si>
  <si>
    <t>TAX1BP3</t>
  </si>
  <si>
    <t>MYO15A</t>
  </si>
  <si>
    <t>UFC1</t>
  </si>
  <si>
    <t>C2orf18</t>
  </si>
  <si>
    <t>EPN3</t>
  </si>
  <si>
    <t>VPS13D</t>
  </si>
  <si>
    <t>CCDC132</t>
  </si>
  <si>
    <t>SUCNR1</t>
  </si>
  <si>
    <t>SMURF1</t>
  </si>
  <si>
    <t>ERMN</t>
  </si>
  <si>
    <t>WIZ</t>
  </si>
  <si>
    <t>KIF9</t>
  </si>
  <si>
    <t>IKZF5</t>
  </si>
  <si>
    <t>TEKT3</t>
  </si>
  <si>
    <t>GSTCD</t>
  </si>
  <si>
    <t>ARMC9</t>
  </si>
  <si>
    <t>C2orf16</t>
  </si>
  <si>
    <t>OSBPL1A</t>
  </si>
  <si>
    <t>SLC22A12</t>
  </si>
  <si>
    <t>TTC18</t>
  </si>
  <si>
    <t>C12orf59</t>
  </si>
  <si>
    <t>FAM213B</t>
  </si>
  <si>
    <t>H1FOO</t>
  </si>
  <si>
    <t>A2ML1</t>
  </si>
  <si>
    <t>ZNF114</t>
  </si>
  <si>
    <t>SLC5A9</t>
  </si>
  <si>
    <t>ARMC3</t>
  </si>
  <si>
    <t>NAPEPLD</t>
  </si>
  <si>
    <t>STXBP4</t>
  </si>
  <si>
    <t>MAGI3</t>
  </si>
  <si>
    <t>SLC26A11</t>
  </si>
  <si>
    <t>PDDC1</t>
  </si>
  <si>
    <t>C9orf169</t>
  </si>
  <si>
    <t>ANGPT1</t>
  </si>
  <si>
    <t>BMP3</t>
  </si>
  <si>
    <t>FUT6</t>
  </si>
  <si>
    <t>PRELP</t>
  </si>
  <si>
    <t>GALNT4</t>
  </si>
  <si>
    <t>B4GALT3</t>
  </si>
  <si>
    <t>ANGPTL1</t>
  </si>
  <si>
    <t>MGAT4A</t>
  </si>
  <si>
    <t>IGKV4-1</t>
  </si>
  <si>
    <t>DUOX2</t>
  </si>
  <si>
    <t>NUDT9</t>
  </si>
  <si>
    <t>FAM3B</t>
  </si>
  <si>
    <t>PCDHGB5</t>
  </si>
  <si>
    <t>TXNDC16</t>
  </si>
  <si>
    <t>ARHGAP23</t>
  </si>
  <si>
    <t>CHID1</t>
  </si>
  <si>
    <t>THSD4</t>
  </si>
  <si>
    <t>GNPTG</t>
  </si>
  <si>
    <t>C1QTNF1</t>
  </si>
  <si>
    <t>TMPRSS11B</t>
  </si>
  <si>
    <t>GBP6</t>
  </si>
  <si>
    <t>LAMC2</t>
  </si>
  <si>
    <t>CASP9</t>
  </si>
  <si>
    <t>CD79B</t>
  </si>
  <si>
    <t>OPTN</t>
  </si>
  <si>
    <t>WBP2</t>
  </si>
  <si>
    <t>LOC728533</t>
  </si>
  <si>
    <t>CASP3</t>
  </si>
  <si>
    <t>HMGCL</t>
  </si>
  <si>
    <t>NCK2</t>
  </si>
  <si>
    <t>PPFIA1</t>
  </si>
  <si>
    <t>PDE5A</t>
  </si>
  <si>
    <t>WDR6</t>
  </si>
  <si>
    <t>ATP13A2</t>
  </si>
  <si>
    <t>ATAD5</t>
  </si>
  <si>
    <t>EMD</t>
  </si>
  <si>
    <t>LCP2</t>
  </si>
  <si>
    <t>TRIM58</t>
  </si>
  <si>
    <t>ATL1</t>
  </si>
  <si>
    <t>TOR4A</t>
  </si>
  <si>
    <t>CASS4</t>
  </si>
  <si>
    <t>LY6G6F</t>
  </si>
  <si>
    <t>CPT1B</t>
  </si>
  <si>
    <t>CPNE7</t>
  </si>
  <si>
    <t>SCLY</t>
  </si>
  <si>
    <t>STYXL1</t>
  </si>
  <si>
    <t>SYNPO2</t>
  </si>
  <si>
    <t>LDHC</t>
  </si>
  <si>
    <t>ADAM7</t>
  </si>
  <si>
    <t>AKAP4</t>
  </si>
  <si>
    <t>CYB5R2</t>
  </si>
  <si>
    <t>ELSPBP1</t>
  </si>
  <si>
    <t>PEX1</t>
  </si>
  <si>
    <t>MTMR11</t>
  </si>
  <si>
    <t>ABHD8</t>
  </si>
  <si>
    <t>DDX11</t>
  </si>
  <si>
    <t>CELSR2</t>
  </si>
  <si>
    <t>GOLGA4</t>
  </si>
  <si>
    <t>MAPKAPK2</t>
  </si>
  <si>
    <t>RIMS2</t>
  </si>
  <si>
    <t>DNAH1</t>
  </si>
  <si>
    <t>GNMT</t>
  </si>
  <si>
    <t>SAGE1</t>
  </si>
  <si>
    <t>NUP210L</t>
  </si>
  <si>
    <t>MYLK3</t>
  </si>
  <si>
    <t>HLA-DMB</t>
  </si>
  <si>
    <t>LHPP</t>
  </si>
  <si>
    <t>CLDN10</t>
  </si>
  <si>
    <t>STRADB</t>
  </si>
  <si>
    <t>ATP6V1G3</t>
  </si>
  <si>
    <t>CYS1</t>
  </si>
  <si>
    <t>ARRB1</t>
  </si>
  <si>
    <t>FGFR2</t>
  </si>
  <si>
    <t>GZMK</t>
  </si>
  <si>
    <t>TAP1</t>
  </si>
  <si>
    <t>WRN</t>
  </si>
  <si>
    <t>PPM1F</t>
  </si>
  <si>
    <t>ANXA10</t>
  </si>
  <si>
    <t>FILIP1</t>
  </si>
  <si>
    <t>SLC25A24</t>
  </si>
  <si>
    <t>CECR1</t>
  </si>
  <si>
    <t>ADPRHL2</t>
  </si>
  <si>
    <t>KIF16B</t>
  </si>
  <si>
    <t>ALPK2</t>
  </si>
  <si>
    <t>UNC45B</t>
  </si>
  <si>
    <t>NLRP4</t>
  </si>
  <si>
    <t>FAM184B</t>
  </si>
  <si>
    <t>GABPA</t>
  </si>
  <si>
    <t>KLK7</t>
  </si>
  <si>
    <t>KLK8</t>
  </si>
  <si>
    <t>THSD1</t>
  </si>
  <si>
    <t>GNPDA2</t>
  </si>
  <si>
    <t>APOBEC3A</t>
  </si>
  <si>
    <t>IGFL1</t>
  </si>
  <si>
    <t>APOBEC3A_B</t>
  </si>
  <si>
    <t>CDC25C</t>
  </si>
  <si>
    <t>COX6B1</t>
  </si>
  <si>
    <t>FAU</t>
  </si>
  <si>
    <t>GYS2</t>
  </si>
  <si>
    <t>PHKA1</t>
  </si>
  <si>
    <t>USP11</t>
  </si>
  <si>
    <t>TCERG1</t>
  </si>
  <si>
    <t>SGSM3</t>
  </si>
  <si>
    <t>CCDC66</t>
  </si>
  <si>
    <t>ANK2</t>
  </si>
  <si>
    <t>DNAH9</t>
  </si>
  <si>
    <t>NFIA</t>
  </si>
  <si>
    <t>OCRL</t>
  </si>
  <si>
    <t>PFKFB3</t>
  </si>
  <si>
    <t>RASGRF2</t>
  </si>
  <si>
    <t>RPS6KA2</t>
  </si>
  <si>
    <t>STK3</t>
  </si>
  <si>
    <t>STK4</t>
  </si>
  <si>
    <t>TP53BP1</t>
  </si>
  <si>
    <t>DNAJA3</t>
  </si>
  <si>
    <t>PPP1R26</t>
  </si>
  <si>
    <t>GLYAT</t>
  </si>
  <si>
    <t>PKDREJ</t>
  </si>
  <si>
    <t>IGF2BP1</t>
  </si>
  <si>
    <t>PNPLA6</t>
  </si>
  <si>
    <t>WDFY3</t>
  </si>
  <si>
    <t>TENC1</t>
  </si>
  <si>
    <t>TRAM1</t>
  </si>
  <si>
    <t>ZNF318</t>
  </si>
  <si>
    <t>FBXO22</t>
  </si>
  <si>
    <t>CCZ1</t>
  </si>
  <si>
    <t>MPHOSPH8</t>
  </si>
  <si>
    <t>TRPM7</t>
  </si>
  <si>
    <t>ELP3</t>
  </si>
  <si>
    <t>KIF27</t>
  </si>
  <si>
    <t>DNAJC11</t>
  </si>
  <si>
    <t>CTTNBP2NL</t>
  </si>
  <si>
    <t>PLEKHH1</t>
  </si>
  <si>
    <t>NSD1</t>
  </si>
  <si>
    <t>THAP9</t>
  </si>
  <si>
    <t>C10orf68</t>
  </si>
  <si>
    <t>NUDT12</t>
  </si>
  <si>
    <t>PPARGC1B</t>
  </si>
  <si>
    <t>TEKT5</t>
  </si>
  <si>
    <t>DTX3</t>
  </si>
  <si>
    <t>CCZ1B</t>
  </si>
  <si>
    <t>RSBN1L</t>
  </si>
  <si>
    <t>SHPRH</t>
  </si>
  <si>
    <t>CHAMP1</t>
  </si>
  <si>
    <t>KLHL17</t>
  </si>
  <si>
    <t>KIF24</t>
  </si>
  <si>
    <t>THEMIS</t>
  </si>
  <si>
    <t>PFDN2</t>
  </si>
  <si>
    <t>PLP1</t>
  </si>
  <si>
    <t>PIR</t>
  </si>
  <si>
    <t>TMEM40</t>
  </si>
  <si>
    <t>ARHGAP33</t>
  </si>
  <si>
    <t>CDK14</t>
  </si>
  <si>
    <t>EIF2B2</t>
  </si>
  <si>
    <t>BMP15</t>
  </si>
  <si>
    <t>TNFAIP8</t>
  </si>
  <si>
    <t>MAPK14</t>
  </si>
  <si>
    <t>FGFR3</t>
  </si>
  <si>
    <t>UPP1</t>
  </si>
  <si>
    <t>C6orf10</t>
  </si>
  <si>
    <t>KIF21B</t>
  </si>
  <si>
    <t>EXOSC3</t>
  </si>
  <si>
    <t>CDK12</t>
  </si>
  <si>
    <t>DIRAS2</t>
  </si>
  <si>
    <t>TBC1D2</t>
  </si>
  <si>
    <t>NGLY1</t>
  </si>
  <si>
    <t>MLST8</t>
  </si>
  <si>
    <t>HSDL2</t>
  </si>
  <si>
    <t>AIFM2</t>
  </si>
  <si>
    <t>MYLK2</t>
  </si>
  <si>
    <t>EXOSC6</t>
  </si>
  <si>
    <t>GPR112</t>
  </si>
  <si>
    <t>MYO3B</t>
  </si>
  <si>
    <t>TTBK2</t>
  </si>
  <si>
    <t>F13B</t>
  </si>
  <si>
    <t>MAN2A2</t>
  </si>
  <si>
    <t>GCC2</t>
  </si>
  <si>
    <t>PF4V1</t>
  </si>
  <si>
    <t>NAALAD2</t>
  </si>
  <si>
    <t>KRIT1</t>
  </si>
  <si>
    <t>DFFA</t>
  </si>
  <si>
    <t>LGALS8</t>
  </si>
  <si>
    <t>MANBA</t>
  </si>
  <si>
    <t>PIK3R2</t>
  </si>
  <si>
    <t>CLDN5</t>
  </si>
  <si>
    <t>AXIN1</t>
  </si>
  <si>
    <t>OGT</t>
  </si>
  <si>
    <t>ASAP2</t>
  </si>
  <si>
    <t>BTAF1</t>
  </si>
  <si>
    <t>MRAS</t>
  </si>
  <si>
    <t>ENTPD3</t>
  </si>
  <si>
    <t>SERPINB2</t>
  </si>
  <si>
    <t>PARN</t>
  </si>
  <si>
    <t>PDE9A</t>
  </si>
  <si>
    <t>SLIT3</t>
  </si>
  <si>
    <t>SVIL</t>
  </si>
  <si>
    <t>ANXA9</t>
  </si>
  <si>
    <t>TPST2</t>
  </si>
  <si>
    <t>PDE8B</t>
  </si>
  <si>
    <t>CEP104</t>
  </si>
  <si>
    <t>XYLB</t>
  </si>
  <si>
    <t>TACC2</t>
  </si>
  <si>
    <t>TRIM16</t>
  </si>
  <si>
    <t>ZNF292</t>
  </si>
  <si>
    <t>DDX58</t>
  </si>
  <si>
    <t>KPNA6</t>
  </si>
  <si>
    <t>CCDC22</t>
  </si>
  <si>
    <t>CNTFR</t>
  </si>
  <si>
    <t>DCN</t>
  </si>
  <si>
    <t>IVD</t>
  </si>
  <si>
    <t>MAPT</t>
  </si>
  <si>
    <t>MGMT</t>
  </si>
  <si>
    <t>PC</t>
  </si>
  <si>
    <t>ASPA</t>
  </si>
  <si>
    <t>ATRX</t>
  </si>
  <si>
    <t>DRG2</t>
  </si>
  <si>
    <t>EIF2D</t>
  </si>
  <si>
    <t>GALC</t>
  </si>
  <si>
    <t>GPC3</t>
  </si>
  <si>
    <t>GSK3A</t>
  </si>
  <si>
    <t>HMGCS2</t>
  </si>
  <si>
    <t>INPP1</t>
  </si>
  <si>
    <t>MFAP4</t>
  </si>
  <si>
    <t>MKI67</t>
  </si>
  <si>
    <t>NUDT1</t>
  </si>
  <si>
    <t>PIK3CB</t>
  </si>
  <si>
    <t>MAP2K3</t>
  </si>
  <si>
    <t>STAT6</t>
  </si>
  <si>
    <t>TRAPPC10</t>
  </si>
  <si>
    <t>VAV2</t>
  </si>
  <si>
    <t>CRISP3</t>
  </si>
  <si>
    <t>DST</t>
  </si>
  <si>
    <t>CDK6</t>
  </si>
  <si>
    <t>CYP4A11</t>
  </si>
  <si>
    <t>EIF4G2</t>
  </si>
  <si>
    <t>FMOD</t>
  </si>
  <si>
    <t>GAMT</t>
  </si>
  <si>
    <t>IL18</t>
  </si>
  <si>
    <t>ENPP2</t>
  </si>
  <si>
    <t>USP4</t>
  </si>
  <si>
    <t>HDHD1</t>
  </si>
  <si>
    <t>LY6D</t>
  </si>
  <si>
    <t>CDK13</t>
  </si>
  <si>
    <t>DHRS2</t>
  </si>
  <si>
    <t>PLA2R1</t>
  </si>
  <si>
    <t>NUP160</t>
  </si>
  <si>
    <t>IFIT5</t>
  </si>
  <si>
    <t>UFM1</t>
  </si>
  <si>
    <t>GSDMD</t>
  </si>
  <si>
    <t>C2orf54</t>
  </si>
  <si>
    <t>FCHO2</t>
  </si>
  <si>
    <t>HBM</t>
  </si>
  <si>
    <t>SMAD1</t>
  </si>
  <si>
    <t>SMAD2</t>
  </si>
  <si>
    <t>RASA2</t>
  </si>
  <si>
    <t>SHB</t>
  </si>
  <si>
    <t>ARHGAP29</t>
  </si>
  <si>
    <t>CHST3</t>
  </si>
  <si>
    <t>TP53I3</t>
  </si>
  <si>
    <t>UBE3C</t>
  </si>
  <si>
    <t>SNX17</t>
  </si>
  <si>
    <t>CEP350</t>
  </si>
  <si>
    <t>RRAGB</t>
  </si>
  <si>
    <t>PTPN21</t>
  </si>
  <si>
    <t>STK38</t>
  </si>
  <si>
    <t>FRMPD1</t>
  </si>
  <si>
    <t>AAK1</t>
  </si>
  <si>
    <t>TBC1D9B</t>
  </si>
  <si>
    <t>TBC1D1</t>
  </si>
  <si>
    <t>GAPVD1</t>
  </si>
  <si>
    <t>PLA1A</t>
  </si>
  <si>
    <t>HYDIN</t>
  </si>
  <si>
    <t>SAMD9</t>
  </si>
  <si>
    <t>VPS53</t>
  </si>
  <si>
    <t>PACS1</t>
  </si>
  <si>
    <t>C16orf62</t>
  </si>
  <si>
    <t>SH3RF1</t>
  </si>
  <si>
    <t>ITIH5</t>
  </si>
  <si>
    <t>HYI</t>
  </si>
  <si>
    <t>PLXDC2</t>
  </si>
  <si>
    <t>UAP1L1</t>
  </si>
  <si>
    <t>CD300LG</t>
  </si>
  <si>
    <t>CLEC14A</t>
  </si>
  <si>
    <t>PDE12</t>
  </si>
  <si>
    <t>MAMDC2</t>
  </si>
  <si>
    <t>IGSF10</t>
  </si>
  <si>
    <t>POLN</t>
  </si>
  <si>
    <t>TMEM205</t>
  </si>
  <si>
    <t>ANXA8L1</t>
  </si>
  <si>
    <t>INPP4A</t>
  </si>
  <si>
    <t>PHKB</t>
  </si>
  <si>
    <t>PIK3C3</t>
  </si>
  <si>
    <t>VPS52</t>
  </si>
  <si>
    <t>MAGI1</t>
  </si>
  <si>
    <t>TGFBRAP1</t>
  </si>
  <si>
    <t>IFT140</t>
  </si>
  <si>
    <t>PPP4R1</t>
  </si>
  <si>
    <t>ASCC3</t>
  </si>
  <si>
    <t>TRAF3IP1</t>
  </si>
  <si>
    <t>FAHD2A</t>
  </si>
  <si>
    <t>EXOC6</t>
  </si>
  <si>
    <t>PIWIL2</t>
  </si>
  <si>
    <t>WDR19</t>
  </si>
  <si>
    <t>PDLIM2</t>
  </si>
  <si>
    <t>PLEKHF1</t>
  </si>
  <si>
    <t>ISOC2</t>
  </si>
  <si>
    <t>FAM108A1</t>
  </si>
  <si>
    <t>TRAPPC9</t>
  </si>
  <si>
    <t>PPP1R16A</t>
  </si>
  <si>
    <t>REPS1</t>
  </si>
  <si>
    <t>MICALL1</t>
  </si>
  <si>
    <t>NAV3</t>
  </si>
  <si>
    <t>RSPRY1</t>
  </si>
  <si>
    <t>MARVELD3</t>
  </si>
  <si>
    <t>ARHGAP12</t>
  </si>
  <si>
    <t>PIK3IP1</t>
  </si>
  <si>
    <t>DHRS1</t>
  </si>
  <si>
    <t>HSPA12B</t>
  </si>
  <si>
    <t>ACMSD</t>
  </si>
  <si>
    <t>CCNYL1</t>
  </si>
  <si>
    <t>CADM4</t>
  </si>
  <si>
    <t>CMYA5</t>
  </si>
  <si>
    <t>GSDMA</t>
  </si>
  <si>
    <t>UNC80</t>
  </si>
  <si>
    <t>MAN2C1</t>
  </si>
  <si>
    <t>ADAMTS1</t>
  </si>
  <si>
    <t>BCLAF1</t>
  </si>
  <si>
    <t>HDAC6</t>
  </si>
  <si>
    <t>GPHN</t>
  </si>
  <si>
    <t>NCDN</t>
  </si>
  <si>
    <t>FLRT3</t>
  </si>
  <si>
    <t>VPS33B</t>
  </si>
  <si>
    <t>STK39</t>
  </si>
  <si>
    <t>SEPSECS</t>
  </si>
  <si>
    <t>CPA4</t>
  </si>
  <si>
    <t>CRIM1</t>
  </si>
  <si>
    <t>LCMT1</t>
  </si>
  <si>
    <t>LIME1</t>
  </si>
  <si>
    <t>CTPS2</t>
  </si>
  <si>
    <t>INPP5E</t>
  </si>
  <si>
    <t>CDC42SE2</t>
  </si>
  <si>
    <t>PITHD1</t>
  </si>
  <si>
    <t>WDR35</t>
  </si>
  <si>
    <t>ZBTB4</t>
  </si>
  <si>
    <t>RDH14</t>
  </si>
  <si>
    <t>ZDBF2</t>
  </si>
  <si>
    <t>SCAF1</t>
  </si>
  <si>
    <t>EPS15L1</t>
  </si>
  <si>
    <t>NTN4</t>
  </si>
  <si>
    <t>EPB41L4A</t>
  </si>
  <si>
    <t>VPS16</t>
  </si>
  <si>
    <t>ROGDI</t>
  </si>
  <si>
    <t>PLEKHF2</t>
  </si>
  <si>
    <t>PDGFD</t>
  </si>
  <si>
    <t>MIEN1</t>
  </si>
  <si>
    <t>C1QTNF5</t>
  </si>
  <si>
    <t>CAPN6</t>
  </si>
  <si>
    <t>RASAL2</t>
  </si>
  <si>
    <t>MLL4</t>
  </si>
  <si>
    <t>USP15</t>
  </si>
  <si>
    <t>NUBP2</t>
  </si>
  <si>
    <t>WDR37</t>
  </si>
  <si>
    <t>SHANK2</t>
  </si>
  <si>
    <t>WDR7</t>
  </si>
  <si>
    <t>BACE2</t>
  </si>
  <si>
    <t>KLK13</t>
  </si>
  <si>
    <t>FBXO2</t>
  </si>
  <si>
    <t>KCTD3</t>
  </si>
  <si>
    <t>DCTN4</t>
  </si>
  <si>
    <t>NUB1</t>
  </si>
  <si>
    <t>PLRG1</t>
  </si>
  <si>
    <t>MLL2</t>
  </si>
  <si>
    <t>NUPL2</t>
  </si>
  <si>
    <t>USMG5</t>
  </si>
  <si>
    <t>TNNI2</t>
  </si>
  <si>
    <t>AAAS</t>
  </si>
  <si>
    <t>DNAJC10</t>
  </si>
  <si>
    <t>POLR3E</t>
  </si>
  <si>
    <t>PARD3</t>
  </si>
  <si>
    <t>WDR92</t>
  </si>
  <si>
    <t>ZBTB49</t>
  </si>
  <si>
    <t>TIGD4</t>
  </si>
  <si>
    <t>COL3A1</t>
  </si>
  <si>
    <t>PCNT</t>
  </si>
  <si>
    <t>PDE6A</t>
  </si>
  <si>
    <t>SMARCA1</t>
  </si>
  <si>
    <t>LTBP4</t>
  </si>
  <si>
    <t>TDRD3</t>
  </si>
  <si>
    <t>PLK2</t>
  </si>
  <si>
    <t>ARGLU1</t>
  </si>
  <si>
    <t>PCMTD2</t>
  </si>
  <si>
    <t>BCAT1</t>
  </si>
  <si>
    <t>CAP2</t>
  </si>
  <si>
    <t>GLIPR1</t>
  </si>
  <si>
    <t>LRRC32</t>
  </si>
  <si>
    <t>CLDN11</t>
  </si>
  <si>
    <t>SALL2</t>
  </si>
  <si>
    <t>TNS1</t>
  </si>
  <si>
    <t>KAT6A</t>
  </si>
  <si>
    <t>LRRC17</t>
  </si>
  <si>
    <t>PALLD</t>
  </si>
  <si>
    <t>SRR</t>
  </si>
  <si>
    <t>FAM176A</t>
  </si>
  <si>
    <t>NUDCD2</t>
  </si>
  <si>
    <t>SGK223</t>
  </si>
  <si>
    <t>SCUBE3</t>
  </si>
  <si>
    <t>TRIM72</t>
  </si>
  <si>
    <t>BCHE</t>
  </si>
  <si>
    <t>F8</t>
  </si>
  <si>
    <t>SCGB2A1</t>
  </si>
  <si>
    <t>ANK3</t>
  </si>
  <si>
    <t>APOF</t>
  </si>
  <si>
    <t>HABP2</t>
  </si>
  <si>
    <t>CFHR1</t>
  </si>
  <si>
    <t>CFHR2</t>
  </si>
  <si>
    <t>RTN1</t>
  </si>
  <si>
    <t>ADIPOQ</t>
  </si>
  <si>
    <t>TMED7</t>
  </si>
  <si>
    <t>LACRT</t>
  </si>
  <si>
    <t>TMED7-TICAM2</t>
  </si>
  <si>
    <t>DZIP3</t>
  </si>
  <si>
    <t>PABPC3</t>
  </si>
  <si>
    <t>UXT</t>
  </si>
  <si>
    <t>TEX15</t>
  </si>
  <si>
    <t>RNF17</t>
  </si>
  <si>
    <t>PRTFDC1</t>
  </si>
  <si>
    <t>SMYD3</t>
  </si>
  <si>
    <t>PCBD2</t>
  </si>
  <si>
    <t>FAM96A</t>
  </si>
  <si>
    <t>PSMG3</t>
  </si>
  <si>
    <t>MTG1</t>
  </si>
  <si>
    <t>CHD3</t>
  </si>
  <si>
    <t>CKMT2</t>
  </si>
  <si>
    <t>DCTD</t>
  </si>
  <si>
    <t>MEF2A</t>
  </si>
  <si>
    <t>MEF2D</t>
  </si>
  <si>
    <t>NME3</t>
  </si>
  <si>
    <t>POLR2G</t>
  </si>
  <si>
    <t>PRKACG</t>
  </si>
  <si>
    <t>PYCR1</t>
  </si>
  <si>
    <t>RPL37</t>
  </si>
  <si>
    <t>TCHH</t>
  </si>
  <si>
    <t>UBE2I</t>
  </si>
  <si>
    <t>ZNF207</t>
  </si>
  <si>
    <t>GGPS1</t>
  </si>
  <si>
    <t>DDX42</t>
  </si>
  <si>
    <t>SEPHS1</t>
  </si>
  <si>
    <t>CHD5</t>
  </si>
  <si>
    <t>DNM3</t>
  </si>
  <si>
    <t>INVS</t>
  </si>
  <si>
    <t>NAA20</t>
  </si>
  <si>
    <t>WBP11</t>
  </si>
  <si>
    <t>REXO4</t>
  </si>
  <si>
    <t>TMEM159</t>
  </si>
  <si>
    <t>HDHD3</t>
  </si>
  <si>
    <t>ANKRD20A1</t>
  </si>
  <si>
    <t>C3orf26</t>
  </si>
  <si>
    <t>KDM2B</t>
  </si>
  <si>
    <t>BTF3L4</t>
  </si>
  <si>
    <t>AKR1B15</t>
  </si>
  <si>
    <t>TRIM6-TRIM34</t>
  </si>
  <si>
    <t>ANKRD20A4</t>
  </si>
  <si>
    <t>DFNA5</t>
  </si>
  <si>
    <t>PPM1G</t>
  </si>
  <si>
    <t>SLC4A2</t>
  </si>
  <si>
    <t>SUPT5H</t>
  </si>
  <si>
    <t>DENR</t>
  </si>
  <si>
    <t>RGS20</t>
  </si>
  <si>
    <t>TNFRSF10A</t>
  </si>
  <si>
    <t>HDAC3</t>
  </si>
  <si>
    <t>ARHGEF7</t>
  </si>
  <si>
    <t>CYTH3</t>
  </si>
  <si>
    <t>CSPG5</t>
  </si>
  <si>
    <t>U2SURP</t>
  </si>
  <si>
    <t>KIAA1598</t>
  </si>
  <si>
    <t>UPK3BL</t>
  </si>
  <si>
    <t>CBS</t>
  </si>
  <si>
    <t>LIG1</t>
  </si>
  <si>
    <t>MMP10</t>
  </si>
  <si>
    <t>P2RY2</t>
  </si>
  <si>
    <t>MAPK8</t>
  </si>
  <si>
    <t>TGFBR2</t>
  </si>
  <si>
    <t>TSHR</t>
  </si>
  <si>
    <t>BMPR2</t>
  </si>
  <si>
    <t>CDH6</t>
  </si>
  <si>
    <t>CLCN3</t>
  </si>
  <si>
    <t>CLCN4</t>
  </si>
  <si>
    <t>CLN3</t>
  </si>
  <si>
    <t>FZD2</t>
  </si>
  <si>
    <t>SLC7A2</t>
  </si>
  <si>
    <t>CLDN6</t>
  </si>
  <si>
    <t>KIAA0195</t>
  </si>
  <si>
    <t>ARL6IP1</t>
  </si>
  <si>
    <t>C21orf59</t>
  </si>
  <si>
    <t>RANBP3</t>
  </si>
  <si>
    <t>RRAGA</t>
  </si>
  <si>
    <t>LPHN3</t>
  </si>
  <si>
    <t>FAM98A</t>
  </si>
  <si>
    <t>TMEM87A</t>
  </si>
  <si>
    <t>PRPF31</t>
  </si>
  <si>
    <t>CNNM4</t>
  </si>
  <si>
    <t>ERGIC2</t>
  </si>
  <si>
    <t>ZDHHC13</t>
  </si>
  <si>
    <t>FAM63B</t>
  </si>
  <si>
    <t>LRRC8D</t>
  </si>
  <si>
    <t>PSPC1</t>
  </si>
  <si>
    <t>CWF19L1</t>
  </si>
  <si>
    <t>BRIX1</t>
  </si>
  <si>
    <t>TMEM63B</t>
  </si>
  <si>
    <t>LGR4</t>
  </si>
  <si>
    <t>GLT8D1</t>
  </si>
  <si>
    <t>CCBL2</t>
  </si>
  <si>
    <t>AGTRAP</t>
  </si>
  <si>
    <t>MCOLN1</t>
  </si>
  <si>
    <t>SLC12A5</t>
  </si>
  <si>
    <t>NUCKS1</t>
  </si>
  <si>
    <t>YIPF2</t>
  </si>
  <si>
    <t>GDPD5</t>
  </si>
  <si>
    <t>SLC4A11</t>
  </si>
  <si>
    <t>ANTXR1</t>
  </si>
  <si>
    <t>TMEM117</t>
  </si>
  <si>
    <t>PDCD2L</t>
  </si>
  <si>
    <t>CCDC115</t>
  </si>
  <si>
    <t>TMEM87B</t>
  </si>
  <si>
    <t>YIF1B</t>
  </si>
  <si>
    <t>CASC4</t>
  </si>
  <si>
    <t>SLC46A1</t>
  </si>
  <si>
    <t>FBXO17</t>
  </si>
  <si>
    <t>SLC2A12</t>
  </si>
  <si>
    <t>QSOX2</t>
  </si>
  <si>
    <t>RICTOR</t>
  </si>
  <si>
    <t>KCTD21</t>
  </si>
  <si>
    <t>SLC35B2</t>
  </si>
  <si>
    <t>NUP43</t>
  </si>
  <si>
    <t>RELL1</t>
  </si>
  <si>
    <t>AKT1</t>
  </si>
  <si>
    <t>ATP7B</t>
  </si>
  <si>
    <t>MMP15</t>
  </si>
  <si>
    <t>NFKB2</t>
  </si>
  <si>
    <t>TNFRSF11B</t>
  </si>
  <si>
    <t>HOMER3</t>
  </si>
  <si>
    <t>SLC12A6</t>
  </si>
  <si>
    <t>SRA1</t>
  </si>
  <si>
    <t>RBM12</t>
  </si>
  <si>
    <t>OGFR</t>
  </si>
  <si>
    <t>FAF1</t>
  </si>
  <si>
    <t>SEC23IP</t>
  </si>
  <si>
    <t>B4GALT7</t>
  </si>
  <si>
    <t>DNAJC8</t>
  </si>
  <si>
    <t>ATP6V0A2</t>
  </si>
  <si>
    <t>ARHGAP8</t>
  </si>
  <si>
    <t>CHORDC1</t>
  </si>
  <si>
    <t>LMCD1</t>
  </si>
  <si>
    <t>ANAPC5</t>
  </si>
  <si>
    <t>NOP58</t>
  </si>
  <si>
    <t>TPCN1</t>
  </si>
  <si>
    <t>TMEM100</t>
  </si>
  <si>
    <t>SLC39A9</t>
  </si>
  <si>
    <t>ACTR10</t>
  </si>
  <si>
    <t>TM9SF3</t>
  </si>
  <si>
    <t>KLHL14</t>
  </si>
  <si>
    <t>USP46</t>
  </si>
  <si>
    <t>SLTM</t>
  </si>
  <si>
    <t>ZDHHC18</t>
  </si>
  <si>
    <t>RTKN</t>
  </si>
  <si>
    <t>TRPC6</t>
  </si>
  <si>
    <t>UGCG</t>
  </si>
  <si>
    <t>HYAL2</t>
  </si>
  <si>
    <t>NUMBL</t>
  </si>
  <si>
    <t>SLCO4A1</t>
  </si>
  <si>
    <t>EGFL7</t>
  </si>
  <si>
    <t>DEPDC1B</t>
  </si>
  <si>
    <t>SPRYD7</t>
  </si>
  <si>
    <t>BAIAP2L2</t>
  </si>
  <si>
    <t>FRMD8</t>
  </si>
  <si>
    <t>C9orf100</t>
  </si>
  <si>
    <t>FBXL20</t>
  </si>
  <si>
    <t>RHPN2</t>
  </si>
  <si>
    <t>TMEM55B</t>
  </si>
  <si>
    <t>HN1L</t>
  </si>
  <si>
    <t>SPECC1</t>
  </si>
  <si>
    <t>SLC16A10</t>
  </si>
  <si>
    <t>TTC7B</t>
  </si>
  <si>
    <t>C6orf163</t>
  </si>
  <si>
    <t>PATL1</t>
  </si>
  <si>
    <t>PNPLA1</t>
  </si>
  <si>
    <t>SHISA2</t>
  </si>
  <si>
    <t>FBN1</t>
  </si>
  <si>
    <t>FGL1</t>
  </si>
  <si>
    <t>TIAL1</t>
  </si>
  <si>
    <t>SPARCL1</t>
  </si>
  <si>
    <t>PDCD1LG2</t>
  </si>
  <si>
    <t>ARL2</t>
  </si>
  <si>
    <t>IGFBP6</t>
  </si>
  <si>
    <t>NTPCR</t>
  </si>
  <si>
    <t>COL5A2</t>
  </si>
  <si>
    <t>GGCX</t>
  </si>
  <si>
    <t>SRPX2</t>
  </si>
  <si>
    <t>SPOCK1</t>
  </si>
  <si>
    <t>DKK3</t>
  </si>
  <si>
    <t>HHIP</t>
  </si>
  <si>
    <t>IKBIP</t>
  </si>
  <si>
    <t>TRIM40</t>
  </si>
  <si>
    <t>TTLL7</t>
  </si>
  <si>
    <t>RAMP2</t>
  </si>
  <si>
    <t>DKK4</t>
  </si>
  <si>
    <t>THAP4</t>
  </si>
  <si>
    <t>BCAN</t>
  </si>
  <si>
    <t>CBX2</t>
  </si>
  <si>
    <t>TMEM44</t>
  </si>
  <si>
    <t>TICAM1</t>
  </si>
  <si>
    <t>ZBTB8OS</t>
  </si>
  <si>
    <t>DNASE2</t>
  </si>
  <si>
    <t>MYOC</t>
  </si>
  <si>
    <t>OGN</t>
  </si>
  <si>
    <t>SCGB1A1</t>
  </si>
  <si>
    <t>SMPDL3A</t>
  </si>
  <si>
    <t>PI15</t>
  </si>
  <si>
    <t>CRISPLD2</t>
  </si>
  <si>
    <t>PEBP4</t>
  </si>
  <si>
    <t>ART3</t>
  </si>
  <si>
    <t>CDH15</t>
  </si>
  <si>
    <t>GUCA2B</t>
  </si>
  <si>
    <t>LIFR</t>
  </si>
  <si>
    <t>OMD</t>
  </si>
  <si>
    <t>SMR3B</t>
  </si>
  <si>
    <t>SERPINA10</t>
  </si>
  <si>
    <t>RTN4R</t>
  </si>
  <si>
    <t>FAM168B</t>
  </si>
  <si>
    <t>RTN4RL1</t>
  </si>
  <si>
    <t>SHH</t>
  </si>
  <si>
    <t>APOBEC3F</t>
  </si>
  <si>
    <t>ENTPD8</t>
  </si>
  <si>
    <t>CBFB</t>
  </si>
  <si>
    <t>KCMF1</t>
  </si>
  <si>
    <t>SLC4A10</t>
  </si>
  <si>
    <t>APOBEC3G</t>
  </si>
  <si>
    <t>PERP</t>
  </si>
  <si>
    <t>CMTM7</t>
  </si>
  <si>
    <t>FCGR1A</t>
  </si>
  <si>
    <t>PLXNC1</t>
  </si>
  <si>
    <t>MRC1</t>
  </si>
  <si>
    <t>CD2</t>
  </si>
  <si>
    <t>CD6</t>
  </si>
  <si>
    <t>SH2D1A</t>
  </si>
  <si>
    <t>EVL</t>
  </si>
  <si>
    <t>SLC28A3</t>
  </si>
  <si>
    <t>LRRFIP2</t>
  </si>
  <si>
    <t>C19orf38</t>
  </si>
  <si>
    <t>CHIT1</t>
  </si>
  <si>
    <t>CYP4F3</t>
  </si>
  <si>
    <t>MMP8</t>
  </si>
  <si>
    <t>CHUK</t>
  </si>
  <si>
    <t>POLRMT</t>
  </si>
  <si>
    <t>PTMA</t>
  </si>
  <si>
    <t>DHX16</t>
  </si>
  <si>
    <t>RNGTT</t>
  </si>
  <si>
    <t>DOK2</t>
  </si>
  <si>
    <t>STK17B</t>
  </si>
  <si>
    <t>KDM6B</t>
  </si>
  <si>
    <t>PPIP5K2</t>
  </si>
  <si>
    <t>KIAA0664</t>
  </si>
  <si>
    <t>LTN1</t>
  </si>
  <si>
    <t>ARAF</t>
  </si>
  <si>
    <t>SON</t>
  </si>
  <si>
    <t>MECP2</t>
  </si>
  <si>
    <t>SMARCA4</t>
  </si>
  <si>
    <t>SNRPF</t>
  </si>
  <si>
    <t>TMF1</t>
  </si>
  <si>
    <t>SLFN5</t>
  </si>
  <si>
    <t>CTR9</t>
  </si>
  <si>
    <t>ELMO1</t>
  </si>
  <si>
    <t>FTSJD2</t>
  </si>
  <si>
    <t>EDC4</t>
  </si>
  <si>
    <t>TRAPPC12</t>
  </si>
  <si>
    <t>PAF1</t>
  </si>
  <si>
    <t>ELMO2</t>
  </si>
  <si>
    <t>VCPIP1</t>
  </si>
  <si>
    <t>TRMT61A</t>
  </si>
  <si>
    <t>SAMD9L</t>
  </si>
  <si>
    <t>ZNF326</t>
  </si>
  <si>
    <t>TRRAP</t>
  </si>
  <si>
    <t>IKBKG</t>
  </si>
  <si>
    <t>TELO2</t>
  </si>
  <si>
    <t>POLR3C</t>
  </si>
  <si>
    <t>NTMT1</t>
  </si>
  <si>
    <t>CPSF3</t>
  </si>
  <si>
    <t>EXOSC4</t>
  </si>
  <si>
    <t>FANCI</t>
  </si>
  <si>
    <t>NOP10</t>
  </si>
  <si>
    <t>MTA3</t>
  </si>
  <si>
    <t>PCIF1</t>
  </si>
  <si>
    <t>ACTR5</t>
  </si>
  <si>
    <t>CLCA1</t>
  </si>
  <si>
    <t>PPP1R12B</t>
  </si>
  <si>
    <t>NPHP1</t>
  </si>
  <si>
    <t>ZNF197</t>
  </si>
  <si>
    <t>SIPA1L1</t>
  </si>
  <si>
    <t>FBN2</t>
  </si>
  <si>
    <t>FLT4</t>
  </si>
  <si>
    <t>HSD17B2</t>
  </si>
  <si>
    <t>MAP1A</t>
  </si>
  <si>
    <t>MAP3K1</t>
  </si>
  <si>
    <t>MT1G</t>
  </si>
  <si>
    <t>NKTR</t>
  </si>
  <si>
    <t>SYCP1</t>
  </si>
  <si>
    <t>TCEB3</t>
  </si>
  <si>
    <t>ADAMTS12</t>
  </si>
  <si>
    <t>ABCA9</t>
  </si>
  <si>
    <t>ERC1</t>
  </si>
  <si>
    <t>DENND5A</t>
  </si>
  <si>
    <t>TDRD7</t>
  </si>
  <si>
    <t>MFN1</t>
  </si>
  <si>
    <t>FGD6</t>
  </si>
  <si>
    <t>IGFN1</t>
  </si>
  <si>
    <t>ZC3H18</t>
  </si>
  <si>
    <t>LYST</t>
  </si>
  <si>
    <t>NELL1</t>
  </si>
  <si>
    <t>DBF4</t>
  </si>
  <si>
    <t>DIDO1</t>
  </si>
  <si>
    <t>DDX41</t>
  </si>
  <si>
    <t>P4HTM</t>
  </si>
  <si>
    <t>QRSL1</t>
  </si>
  <si>
    <t>WDR52</t>
  </si>
  <si>
    <t>EIF4ENIF1</t>
  </si>
  <si>
    <t>PCNP</t>
  </si>
  <si>
    <t>CLSTN2</t>
  </si>
  <si>
    <t>SYNC</t>
  </si>
  <si>
    <t>TCHP</t>
  </si>
  <si>
    <t>SERAC1</t>
  </si>
  <si>
    <t>NAT2</t>
  </si>
  <si>
    <t>AADAC</t>
  </si>
  <si>
    <t>AAMP</t>
  </si>
  <si>
    <t>AANAT</t>
  </si>
  <si>
    <t>ABCA1</t>
  </si>
  <si>
    <t>ABCA2</t>
  </si>
  <si>
    <t>ABCA3</t>
  </si>
  <si>
    <t>ABCB7</t>
  </si>
  <si>
    <t>ABL2</t>
  </si>
  <si>
    <t>ASIC2</t>
  </si>
  <si>
    <t>ASIC1</t>
  </si>
  <si>
    <t>ACRV1</t>
  </si>
  <si>
    <t>ACVR1</t>
  </si>
  <si>
    <t>ACVR2A</t>
  </si>
  <si>
    <t>ACVR2B</t>
  </si>
  <si>
    <t>ACVRL1</t>
  </si>
  <si>
    <t>ACYP2</t>
  </si>
  <si>
    <t>ADAM8</t>
  </si>
  <si>
    <t>ADARB1</t>
  </si>
  <si>
    <t>ADARB2</t>
  </si>
  <si>
    <t>ADCY2</t>
  </si>
  <si>
    <t>ADCY7</t>
  </si>
  <si>
    <t>ADCY8</t>
  </si>
  <si>
    <t>ADCYAP1</t>
  </si>
  <si>
    <t>ADCYAP1R1</t>
  </si>
  <si>
    <t>ADH4</t>
  </si>
  <si>
    <t>ADM</t>
  </si>
  <si>
    <t>ADORA1</t>
  </si>
  <si>
    <t>ADORA2A</t>
  </si>
  <si>
    <t>ADORA2B</t>
  </si>
  <si>
    <t>ADORA3</t>
  </si>
  <si>
    <t>ADRA1D</t>
  </si>
  <si>
    <t>ADRA1B</t>
  </si>
  <si>
    <t>ADRA1A</t>
  </si>
  <si>
    <t>ADRA2A</t>
  </si>
  <si>
    <t>ADRA2B</t>
  </si>
  <si>
    <t>ADRA2C</t>
  </si>
  <si>
    <t>ADRB1</t>
  </si>
  <si>
    <t>ADRB3</t>
  </si>
  <si>
    <t>ADRBK2</t>
  </si>
  <si>
    <t>AES</t>
  </si>
  <si>
    <t>FAM208A</t>
  </si>
  <si>
    <t>DSE</t>
  </si>
  <si>
    <t>PCDHA11</t>
  </si>
  <si>
    <t>SNX14</t>
  </si>
  <si>
    <t>THSD7A</t>
  </si>
  <si>
    <t>MAGEA4</t>
  </si>
  <si>
    <t>TSPY1</t>
  </si>
  <si>
    <t>MZB1</t>
  </si>
  <si>
    <t>PAGE5</t>
  </si>
  <si>
    <t>DTNB</t>
  </si>
  <si>
    <t>GJB1</t>
  </si>
  <si>
    <t>SMAD9</t>
  </si>
  <si>
    <t>PAK3</t>
  </si>
  <si>
    <t>VGF</t>
  </si>
  <si>
    <t>FGF19</t>
  </si>
  <si>
    <t>KIF20A</t>
  </si>
  <si>
    <t>SUMO3</t>
  </si>
  <si>
    <t>TNFRSF1B</t>
  </si>
  <si>
    <t>SUMO1</t>
  </si>
  <si>
    <t>PDLIM4</t>
  </si>
  <si>
    <t>MTMR1</t>
  </si>
  <si>
    <t>ERH</t>
  </si>
  <si>
    <t>MID1</t>
  </si>
  <si>
    <t>WASF1</t>
  </si>
  <si>
    <t>AURKB</t>
  </si>
  <si>
    <t>PSMF1</t>
  </si>
  <si>
    <t>SLC23A2</t>
  </si>
  <si>
    <t>EDAR</t>
  </si>
  <si>
    <t>GGA1</t>
  </si>
  <si>
    <t>PPP1R14B</t>
  </si>
  <si>
    <t>TRNT1</t>
  </si>
  <si>
    <t>DNAJA4</t>
  </si>
  <si>
    <t>ZC3H15</t>
  </si>
  <si>
    <t>ALG13</t>
  </si>
  <si>
    <t>SBF2</t>
  </si>
  <si>
    <t>KRTAP3-2</t>
  </si>
  <si>
    <t>KRTAP3-3</t>
  </si>
  <si>
    <t>NKD1</t>
  </si>
  <si>
    <t>TRIM15</t>
  </si>
  <si>
    <t>TTYH2</t>
  </si>
  <si>
    <t>CDAN1</t>
  </si>
  <si>
    <t>EMR2</t>
  </si>
  <si>
    <t>PLXNA2</t>
  </si>
  <si>
    <t>EIF1AX</t>
  </si>
  <si>
    <t>PPP2R5D</t>
  </si>
  <si>
    <t>DCPS</t>
  </si>
  <si>
    <t>TSPAN5</t>
  </si>
  <si>
    <t>LDHAL6A</t>
  </si>
  <si>
    <t>MAP3K5</t>
  </si>
  <si>
    <t>SZT2</t>
  </si>
  <si>
    <t>C5orf42</t>
  </si>
  <si>
    <t>INMT</t>
  </si>
  <si>
    <t>IGLV3-21</t>
  </si>
  <si>
    <t>IGLV1-40</t>
  </si>
  <si>
    <t>BCL2L14</t>
  </si>
  <si>
    <t>EDARADD</t>
  </si>
  <si>
    <t>FABP5P2</t>
  </si>
  <si>
    <t>PDGFRA</t>
  </si>
  <si>
    <t>CDC42P2</t>
  </si>
  <si>
    <t>TGFB2</t>
  </si>
  <si>
    <t>STC2</t>
  </si>
  <si>
    <t>IGHV3-11</t>
  </si>
  <si>
    <t>IGHV3-7</t>
  </si>
  <si>
    <t>RPL29P12</t>
  </si>
  <si>
    <t>RPSAP18</t>
  </si>
  <si>
    <t>RPSAP29</t>
  </si>
  <si>
    <t>RPL12P35</t>
  </si>
  <si>
    <t>LOC400750</t>
  </si>
  <si>
    <t>RPL12P6</t>
  </si>
  <si>
    <t>RPL29P26</t>
  </si>
  <si>
    <t>RPSAP8</t>
  </si>
  <si>
    <t>RPSAP61</t>
  </si>
  <si>
    <t>RPL23P6</t>
  </si>
  <si>
    <t>RPL29P9</t>
  </si>
  <si>
    <t>RPSAP9</t>
  </si>
  <si>
    <t>RPL12P14</t>
  </si>
  <si>
    <t>RPL12P19</t>
  </si>
  <si>
    <t>RPL29P11</t>
  </si>
  <si>
    <t>RPL12P32</t>
  </si>
  <si>
    <t>LOC100133211</t>
  </si>
  <si>
    <t>FTH1P3</t>
  </si>
  <si>
    <t>FTH1P16</t>
  </si>
  <si>
    <t>RPL21P97</t>
  </si>
  <si>
    <t>RPS9P4</t>
  </si>
  <si>
    <t>RPL17P20</t>
  </si>
  <si>
    <t>RPS15AP17</t>
  </si>
  <si>
    <t>RPS6P1</t>
  </si>
  <si>
    <t>LOC440577</t>
  </si>
  <si>
    <t>RPL26P19</t>
  </si>
  <si>
    <t>Rpl19-ps12</t>
  </si>
  <si>
    <t>Gm4761</t>
  </si>
  <si>
    <t>Gm4796</t>
  </si>
  <si>
    <t>Gm4832</t>
  </si>
  <si>
    <t>Gm5055</t>
  </si>
  <si>
    <t>Rpl19-ps4</t>
  </si>
  <si>
    <t>Rps24-ps2</t>
  </si>
  <si>
    <t>Gm13991</t>
  </si>
  <si>
    <t>Rps6-ps3</t>
  </si>
  <si>
    <t>Rps15a-ps2</t>
  </si>
  <si>
    <t>RGD1565056</t>
  </si>
  <si>
    <t>RGD1563097</t>
  </si>
  <si>
    <t>RGD1563690</t>
  </si>
  <si>
    <t>LOC365569</t>
  </si>
  <si>
    <t>RGD1566207</t>
  </si>
  <si>
    <t>RGD1560729</t>
  </si>
  <si>
    <t>LOC366632</t>
  </si>
  <si>
    <t>RGD1565131</t>
  </si>
  <si>
    <t>RGD1559795</t>
  </si>
  <si>
    <t>RPL6P10</t>
  </si>
  <si>
    <t>RPL17P34</t>
  </si>
  <si>
    <t>CCT8P1</t>
  </si>
  <si>
    <t>RPS7P11</t>
  </si>
  <si>
    <t>RPS15AP11</t>
  </si>
  <si>
    <t>H3F3AP6</t>
  </si>
  <si>
    <t>RPL6P27</t>
  </si>
  <si>
    <t>RPS13P8</t>
  </si>
  <si>
    <t>RPS15AP19</t>
  </si>
  <si>
    <t>RPL17P33</t>
  </si>
  <si>
    <t>RPL26P16</t>
  </si>
  <si>
    <t>RPS15AP24</t>
  </si>
  <si>
    <t>RPL21P53</t>
  </si>
  <si>
    <t>RPL21P93</t>
  </si>
  <si>
    <t>RPL17P22</t>
  </si>
  <si>
    <t>EIF3CL</t>
  </si>
  <si>
    <t>FTH1P20</t>
  </si>
  <si>
    <t>LOC729046</t>
  </si>
  <si>
    <t>RPS13P2</t>
  </si>
  <si>
    <t>RPL17P9</t>
  </si>
  <si>
    <t>RPL17P36</t>
  </si>
  <si>
    <t>RPS6P25</t>
  </si>
  <si>
    <t>RPL19P12</t>
  </si>
  <si>
    <t>RPL24P6</t>
  </si>
  <si>
    <t>RPL21P28</t>
  </si>
  <si>
    <t>RPL26P6</t>
  </si>
  <si>
    <t>RPL26P33</t>
  </si>
  <si>
    <t>Gm14138</t>
  </si>
  <si>
    <t>Gm6030</t>
  </si>
  <si>
    <t>Rpl19-ps6</t>
  </si>
  <si>
    <t>Gm6252</t>
  </si>
  <si>
    <t>Gm6472</t>
  </si>
  <si>
    <t>Gm6476</t>
  </si>
  <si>
    <t>Gm6828</t>
  </si>
  <si>
    <t>Rps24-ps3</t>
  </si>
  <si>
    <t>Gm6975</t>
  </si>
  <si>
    <t>Gm7351</t>
  </si>
  <si>
    <t>Gm7363</t>
  </si>
  <si>
    <t>Rps15a-ps4</t>
  </si>
  <si>
    <t>Gm11878</t>
  </si>
  <si>
    <t>Gm7606</t>
  </si>
  <si>
    <t>Rpl19-ps7</t>
  </si>
  <si>
    <t>Gm8172</t>
  </si>
  <si>
    <t>Gm8253</t>
  </si>
  <si>
    <t>Gm8292</t>
  </si>
  <si>
    <t>Gm8779</t>
  </si>
  <si>
    <t>Gm11263</t>
  </si>
  <si>
    <t>Gm8925</t>
  </si>
  <si>
    <t>Rpl19-ps9</t>
  </si>
  <si>
    <t>Gm8942</t>
  </si>
  <si>
    <t>Rpl19-ps10</t>
  </si>
  <si>
    <t>Gm9197</t>
  </si>
  <si>
    <t>Gm9320</t>
  </si>
  <si>
    <t>Rps15a-ps3</t>
  </si>
  <si>
    <t>LOC677113</t>
  </si>
  <si>
    <t>Gm15772</t>
  </si>
  <si>
    <t>Rpl19-ps1</t>
  </si>
  <si>
    <t>Gm11826</t>
  </si>
  <si>
    <t>Gm13268</t>
  </si>
  <si>
    <t>Rpl19-ps11</t>
  </si>
  <si>
    <t>Rps15a-ps6</t>
  </si>
  <si>
    <t>Rps15a-ps5</t>
  </si>
  <si>
    <t>Gm16409</t>
  </si>
  <si>
    <t>Rps15a-ps7</t>
  </si>
  <si>
    <t>LOC100045367</t>
  </si>
  <si>
    <t>LOC680393</t>
  </si>
  <si>
    <t>LOC681330</t>
  </si>
  <si>
    <t>LOC683961</t>
  </si>
  <si>
    <t>LOC684988</t>
  </si>
  <si>
    <t>LOC686418</t>
  </si>
  <si>
    <t>LOC687680</t>
  </si>
  <si>
    <t>LOC689492</t>
  </si>
  <si>
    <t>LOC690475</t>
  </si>
  <si>
    <t>LOC691065</t>
  </si>
  <si>
    <t>LOC691716</t>
  </si>
  <si>
    <t>LOC692040</t>
  </si>
  <si>
    <t>ITM2A</t>
  </si>
  <si>
    <t>CSNK2A1P</t>
  </si>
  <si>
    <t>2810422J05Rik</t>
  </si>
  <si>
    <t>Gm4802</t>
  </si>
  <si>
    <t>Gm5239</t>
  </si>
  <si>
    <t>LOC287947</t>
  </si>
  <si>
    <t>RGD1561780</t>
  </si>
  <si>
    <t>RGD1564574</t>
  </si>
  <si>
    <t>RGD1563264</t>
  </si>
  <si>
    <t>RGD1565732</t>
  </si>
  <si>
    <t>LOC304035</t>
  </si>
  <si>
    <t>RGD1563679</t>
  </si>
  <si>
    <t>LOC305779</t>
  </si>
  <si>
    <t>RGD1563311</t>
  </si>
  <si>
    <t>LOC361470</t>
  </si>
  <si>
    <t>RGD1564731</t>
  </si>
  <si>
    <t>LOC364482</t>
  </si>
  <si>
    <t>LOC364581</t>
  </si>
  <si>
    <t>LOC365012</t>
  </si>
  <si>
    <t>LOC365039</t>
  </si>
  <si>
    <t>LOC365906</t>
  </si>
  <si>
    <t>LOC366129</t>
  </si>
  <si>
    <t>LOC366178</t>
  </si>
  <si>
    <t>RGD1560231</t>
  </si>
  <si>
    <t>LOC366530</t>
  </si>
  <si>
    <t>LOC366688</t>
  </si>
  <si>
    <t>RGD1564328</t>
  </si>
  <si>
    <t>LOC366884</t>
  </si>
  <si>
    <t>RGD1563543</t>
  </si>
  <si>
    <t>LOC366928</t>
  </si>
  <si>
    <t>LOC367134</t>
  </si>
  <si>
    <t>RGD1562851</t>
  </si>
  <si>
    <t>RGD1565399</t>
  </si>
  <si>
    <t>LOC367275</t>
  </si>
  <si>
    <t>LOC367859</t>
  </si>
  <si>
    <t>RPL7AP30</t>
  </si>
  <si>
    <t>RPL7AP62</t>
  </si>
  <si>
    <t>RPL31P17</t>
  </si>
  <si>
    <t>RPL7AP70</t>
  </si>
  <si>
    <t>RPL7AP11</t>
  </si>
  <si>
    <t>RPL31P49</t>
  </si>
  <si>
    <t>Rpl31-ps1</t>
  </si>
  <si>
    <t>Gm5928</t>
  </si>
  <si>
    <t>Gm6014</t>
  </si>
  <si>
    <t>Gm6438</t>
  </si>
  <si>
    <t>Rpl31-ps15</t>
  </si>
  <si>
    <t>Gm11759</t>
  </si>
  <si>
    <t>Gm11517</t>
  </si>
  <si>
    <t>LOC638399</t>
  </si>
  <si>
    <t>Gm13215</t>
  </si>
  <si>
    <t>Rpl31-ps10</t>
  </si>
  <si>
    <t>Rpl31-ps12</t>
  </si>
  <si>
    <t>Gm7808</t>
  </si>
  <si>
    <t>Gm11808</t>
  </si>
  <si>
    <t>Gm8317</t>
  </si>
  <si>
    <t>Gm8430</t>
  </si>
  <si>
    <t>Gm8649</t>
  </si>
  <si>
    <t>Rpl31-ps8</t>
  </si>
  <si>
    <t>Gm8797</t>
  </si>
  <si>
    <t>Gm12617</t>
  </si>
  <si>
    <t>Rpl31-ps11</t>
  </si>
  <si>
    <t>Rpl31-ps18</t>
  </si>
  <si>
    <t>Rpl31-ps16</t>
  </si>
  <si>
    <t>Rpl31-ps17</t>
  </si>
  <si>
    <t>LOC675018</t>
  </si>
  <si>
    <t>LOC100042019</t>
  </si>
  <si>
    <t>Rpl31-ps9</t>
  </si>
  <si>
    <t>Rpl31-ps14</t>
  </si>
  <si>
    <t>Gm13815</t>
  </si>
  <si>
    <t>LOC100045857</t>
  </si>
  <si>
    <t>RGD1560738</t>
  </si>
  <si>
    <t>LOC498050</t>
  </si>
  <si>
    <t>LOC498755</t>
  </si>
  <si>
    <t>RGD1562541</t>
  </si>
  <si>
    <t>RGD1562953</t>
  </si>
  <si>
    <t>RGD1566229</t>
  </si>
  <si>
    <t>RGD1564029</t>
  </si>
  <si>
    <t>RGD1565520</t>
  </si>
  <si>
    <t>RGD1562409</t>
  </si>
  <si>
    <t>RGD1564423</t>
  </si>
  <si>
    <t>LOC500044</t>
  </si>
  <si>
    <t>LOC500315</t>
  </si>
  <si>
    <t>RGD1563045</t>
  </si>
  <si>
    <t>RGD1559846</t>
  </si>
  <si>
    <t>LOC501241</t>
  </si>
  <si>
    <t>LOC501465</t>
  </si>
  <si>
    <t>RGD1565165</t>
  </si>
  <si>
    <t>LOC501785</t>
  </si>
  <si>
    <t>LOC501866</t>
  </si>
  <si>
    <t>RGD1561525</t>
  </si>
  <si>
    <t>LOC502772</t>
  </si>
  <si>
    <t>RGD1562054</t>
  </si>
  <si>
    <t>RGD1562315</t>
  </si>
  <si>
    <t>RGD1565869</t>
  </si>
  <si>
    <t>LOC502945</t>
  </si>
  <si>
    <t>LOC503463</t>
  </si>
  <si>
    <t>LOC682293</t>
  </si>
  <si>
    <t>LOC683899</t>
  </si>
  <si>
    <t>LOC684838</t>
  </si>
  <si>
    <t>LOC685041</t>
  </si>
  <si>
    <t>LOC688416</t>
  </si>
  <si>
    <t>LOC691983</t>
  </si>
  <si>
    <t>RPL23AP37</t>
  </si>
  <si>
    <t>RPL23AP44</t>
  </si>
  <si>
    <t>FABP5P9</t>
  </si>
  <si>
    <t>RPS26P8</t>
  </si>
  <si>
    <t>RPS26P50</t>
  </si>
  <si>
    <t>RPS26P2</t>
  </si>
  <si>
    <t>NUDCD3</t>
  </si>
  <si>
    <t>KRT26</t>
  </si>
  <si>
    <t>LOC100291786</t>
  </si>
  <si>
    <t>LOC100652743</t>
  </si>
  <si>
    <t>LOC100653210</t>
  </si>
  <si>
    <t>EPHA3</t>
  </si>
  <si>
    <t>KRT33A</t>
  </si>
  <si>
    <t>MATN2</t>
  </si>
  <si>
    <t>CLDN2</t>
  </si>
  <si>
    <t>SNRPD2P1</t>
  </si>
  <si>
    <t>LOC340947</t>
  </si>
  <si>
    <t>RPL27AP6</t>
  </si>
  <si>
    <t>LOC390876</t>
  </si>
  <si>
    <t>RPL23AP12</t>
  </si>
  <si>
    <t>LOC391722</t>
  </si>
  <si>
    <t>RPS17P16</t>
  </si>
  <si>
    <t>RPL6P1</t>
  </si>
  <si>
    <t>RPL13AP6</t>
  </si>
  <si>
    <t>RPL17P6</t>
  </si>
  <si>
    <t>RPL26P30</t>
  </si>
  <si>
    <t>MSMP</t>
  </si>
  <si>
    <t>ITGA10</t>
  </si>
  <si>
    <t>nnyRab5a</t>
  </si>
  <si>
    <t>Gm5138</t>
  </si>
  <si>
    <t>Trf</t>
  </si>
  <si>
    <t>Car2</t>
  </si>
  <si>
    <t>Mog</t>
  </si>
  <si>
    <t>Hist1h2ao</t>
  </si>
  <si>
    <t>Gm2574</t>
  </si>
  <si>
    <t>Gm3272</t>
  </si>
  <si>
    <t>Gm12537</t>
  </si>
  <si>
    <t>Gm10359</t>
  </si>
  <si>
    <t>Gm12033</t>
  </si>
  <si>
    <t>Akr1b3</t>
  </si>
  <si>
    <t>Hras1</t>
  </si>
  <si>
    <t>Mtap1b</t>
  </si>
  <si>
    <t>LOC100862072</t>
  </si>
  <si>
    <t>Hba-a2</t>
  </si>
  <si>
    <t>Rmcs2</t>
  </si>
  <si>
    <t>Gm4900</t>
  </si>
  <si>
    <t>Gm12183</t>
  </si>
  <si>
    <t>LOC641240</t>
  </si>
  <si>
    <t>Beta-s</t>
  </si>
  <si>
    <t>LOC100505031</t>
  </si>
  <si>
    <t>TSNAXIP1</t>
  </si>
  <si>
    <t>IGKV2-24</t>
  </si>
  <si>
    <t>SETD4</t>
  </si>
  <si>
    <t>REG4</t>
  </si>
  <si>
    <t>RANP1</t>
  </si>
  <si>
    <t>LOC284889</t>
  </si>
  <si>
    <t>MAP7</t>
  </si>
  <si>
    <t>APOA4</t>
  </si>
  <si>
    <t>CSN3</t>
  </si>
  <si>
    <t>LPA</t>
  </si>
  <si>
    <t>CCPG1</t>
  </si>
  <si>
    <t>SFI1</t>
  </si>
  <si>
    <t>GNB5</t>
  </si>
  <si>
    <t>CHRDL2</t>
  </si>
  <si>
    <t>NIN</t>
  </si>
  <si>
    <t>ZNF571</t>
  </si>
  <si>
    <t>HCN3</t>
  </si>
  <si>
    <t>HAPLN3</t>
  </si>
  <si>
    <t>CD163L1</t>
  </si>
  <si>
    <t>CTNS</t>
  </si>
  <si>
    <t>GDF2</t>
  </si>
  <si>
    <t>GFRA1</t>
  </si>
  <si>
    <t>GK2</t>
  </si>
  <si>
    <t>MLLT3</t>
  </si>
  <si>
    <t>NKX6-1</t>
  </si>
  <si>
    <t>PDCD2</t>
  </si>
  <si>
    <t>SLC22A5</t>
  </si>
  <si>
    <t>TECTA</t>
  </si>
  <si>
    <t>UBE2G1</t>
  </si>
  <si>
    <t>BTG2</t>
  </si>
  <si>
    <t>PPFIA2</t>
  </si>
  <si>
    <t>SUCLA2</t>
  </si>
  <si>
    <t>AP4M1</t>
  </si>
  <si>
    <t>CREB5</t>
  </si>
  <si>
    <t>DHX34</t>
  </si>
  <si>
    <t>RUSC2</t>
  </si>
  <si>
    <t>N4BP2L2</t>
  </si>
  <si>
    <t>CFHR3</t>
  </si>
  <si>
    <t>MID2</t>
  </si>
  <si>
    <t>CEP250</t>
  </si>
  <si>
    <t>CUX2</t>
  </si>
  <si>
    <t>PHF15</t>
  </si>
  <si>
    <t>HAUS5</t>
  </si>
  <si>
    <t>AHCTF1</t>
  </si>
  <si>
    <t>NOX3</t>
  </si>
  <si>
    <t>UPB1</t>
  </si>
  <si>
    <t>ZNHIT6</t>
  </si>
  <si>
    <t>FAM208B</t>
  </si>
  <si>
    <t>C17orf80</t>
  </si>
  <si>
    <t>MBD5</t>
  </si>
  <si>
    <t>RPL23AP32</t>
  </si>
  <si>
    <t>PLEKHA1</t>
  </si>
  <si>
    <t>DUSP26</t>
  </si>
  <si>
    <t>TMEM38A</t>
  </si>
  <si>
    <t>OR2A4</t>
  </si>
  <si>
    <t>PRKRIP1</t>
  </si>
  <si>
    <t>FUZ</t>
  </si>
  <si>
    <t>BHLHB9</t>
  </si>
  <si>
    <t>WNT5B</t>
  </si>
  <si>
    <t>LOC81691</t>
  </si>
  <si>
    <t>BCL2L12</t>
  </si>
  <si>
    <t>ABCC11</t>
  </si>
  <si>
    <t>FAM40A</t>
  </si>
  <si>
    <t>ZNF486</t>
  </si>
  <si>
    <t>RG9MTD2</t>
  </si>
  <si>
    <t>SAT2</t>
  </si>
  <si>
    <t>ACSM1</t>
  </si>
  <si>
    <t>GSTO2</t>
  </si>
  <si>
    <t>CCDC105</t>
  </si>
  <si>
    <t>LOC128192</t>
  </si>
  <si>
    <t>MUM1L1</t>
  </si>
  <si>
    <t>SOGA1</t>
  </si>
  <si>
    <t>SIRPA</t>
  </si>
  <si>
    <t>PLEKHA7</t>
  </si>
  <si>
    <t>KIF18B</t>
  </si>
  <si>
    <t>C19orf18</t>
  </si>
  <si>
    <t>PM20D1</t>
  </si>
  <si>
    <t>TBC1D21</t>
  </si>
  <si>
    <t>CRTC2</t>
  </si>
  <si>
    <t>FAM209A</t>
  </si>
  <si>
    <t>BEND7</t>
  </si>
  <si>
    <t>TXNDC8</t>
  </si>
  <si>
    <t>SLC39A5</t>
  </si>
  <si>
    <t>C12orf51</t>
  </si>
  <si>
    <t>SLC46A3</t>
  </si>
  <si>
    <t>PKD1L3</t>
  </si>
  <si>
    <t>EYS</t>
  </si>
  <si>
    <t>LOC377711</t>
  </si>
  <si>
    <t>OR11L1</t>
  </si>
  <si>
    <t>LOC440335</t>
  </si>
  <si>
    <t>LOC441241</t>
  </si>
  <si>
    <t>HSP90AB6P</t>
  </si>
  <si>
    <t>LOC643751</t>
  </si>
  <si>
    <t>LOC651536</t>
  </si>
  <si>
    <t>GATSL3</t>
  </si>
  <si>
    <t>CA6</t>
  </si>
  <si>
    <t>MARVELD2</t>
  </si>
  <si>
    <t>CST5</t>
  </si>
  <si>
    <t>FUT2</t>
  </si>
  <si>
    <t>FUT3</t>
  </si>
  <si>
    <t>IGHV@</t>
  </si>
  <si>
    <t>LPO</t>
  </si>
  <si>
    <t>LTBP3</t>
  </si>
  <si>
    <t>DNAJB9</t>
  </si>
  <si>
    <t>MUC5AC</t>
  </si>
  <si>
    <t>MUC7</t>
  </si>
  <si>
    <t>FURIN</t>
  </si>
  <si>
    <t>FXYD3</t>
  </si>
  <si>
    <t>PON3</t>
  </si>
  <si>
    <t>ST3GAL1</t>
  </si>
  <si>
    <t>SLC5A5</t>
  </si>
  <si>
    <t>SRPR</t>
  </si>
  <si>
    <t>TNFSF13</t>
  </si>
  <si>
    <t>TNFSF12</t>
  </si>
  <si>
    <t>TNFSF10</t>
  </si>
  <si>
    <t>GCNT3</t>
  </si>
  <si>
    <t>ADAMTS3</t>
  </si>
  <si>
    <t>LHFPL2</t>
  </si>
  <si>
    <t>OS9</t>
  </si>
  <si>
    <t>CES3</t>
  </si>
  <si>
    <t>TOR1B</t>
  </si>
  <si>
    <t>IGKV3D-15</t>
  </si>
  <si>
    <t>C1GALT1C1</t>
  </si>
  <si>
    <t>FAM20A</t>
  </si>
  <si>
    <t>NXPE4</t>
  </si>
  <si>
    <t>TTC17</t>
  </si>
  <si>
    <t>PDGFC</t>
  </si>
  <si>
    <t>CCL28</t>
  </si>
  <si>
    <t>SEMA3G</t>
  </si>
  <si>
    <t>KIAA1324</t>
  </si>
  <si>
    <t>MUTED</t>
  </si>
  <si>
    <t>TOR3A</t>
  </si>
  <si>
    <t>GAL3ST4</t>
  </si>
  <si>
    <t>LOXL4</t>
  </si>
  <si>
    <t>SCGB3A1</t>
  </si>
  <si>
    <t>SLC26A9</t>
  </si>
  <si>
    <t>TPRG1L</t>
  </si>
  <si>
    <t>BPIFA2</t>
  </si>
  <si>
    <t>PPM1L</t>
  </si>
  <si>
    <t>SLC37A2</t>
  </si>
  <si>
    <t>VWA2</t>
  </si>
  <si>
    <t>C5orf46</t>
  </si>
  <si>
    <t>LRRC26</t>
  </si>
  <si>
    <t>C4orf40</t>
  </si>
  <si>
    <t>LOC440786</t>
  </si>
  <si>
    <t>SCFV</t>
  </si>
  <si>
    <t>ANXA8L2</t>
  </si>
  <si>
    <t>NBR1</t>
  </si>
  <si>
    <t>GLT25D1</t>
  </si>
  <si>
    <t>FCRLA</t>
  </si>
  <si>
    <t>PAGE2</t>
  </si>
  <si>
    <t>HIST2H2BC</t>
  </si>
  <si>
    <t>AZGP1P1</t>
  </si>
  <si>
    <t>CALCR</t>
  </si>
  <si>
    <t>PDX1</t>
  </si>
  <si>
    <t>PRKAR1B</t>
  </si>
  <si>
    <t>GRAP2</t>
  </si>
  <si>
    <t>ZCWPW1</t>
  </si>
  <si>
    <t>FBN3</t>
  </si>
  <si>
    <t>GATA5</t>
  </si>
  <si>
    <t>ZNF391</t>
  </si>
  <si>
    <t>GUCY1A3</t>
  </si>
  <si>
    <t>PRKG1</t>
  </si>
  <si>
    <t>CAMK1</t>
  </si>
  <si>
    <t>DAPP1</t>
  </si>
  <si>
    <t>EDDM3A</t>
  </si>
  <si>
    <t>ZPBP</t>
  </si>
  <si>
    <t>EDDM3B</t>
  </si>
  <si>
    <t>SLC44A5</t>
  </si>
  <si>
    <t>CHGB</t>
  </si>
  <si>
    <t>DIAPH2</t>
  </si>
  <si>
    <t>INS</t>
  </si>
  <si>
    <t>OPHN1</t>
  </si>
  <si>
    <t>TTC4</t>
  </si>
  <si>
    <t>RASSF9</t>
  </si>
  <si>
    <t>AUP1</t>
  </si>
  <si>
    <t>CHAT</t>
  </si>
  <si>
    <t>PFDN1</t>
  </si>
  <si>
    <t>EXOSC9</t>
  </si>
  <si>
    <t>EXOSC10</t>
  </si>
  <si>
    <t>NCOA3</t>
  </si>
  <si>
    <t>CTSF</t>
  </si>
  <si>
    <t>CDKL1</t>
  </si>
  <si>
    <t>MTMR2</t>
  </si>
  <si>
    <t>MTA1</t>
  </si>
  <si>
    <t>AKAP7</t>
  </si>
  <si>
    <t>IQCB1</t>
  </si>
  <si>
    <t>SAFB2</t>
  </si>
  <si>
    <t>GREB1</t>
  </si>
  <si>
    <t>GPRASP1</t>
  </si>
  <si>
    <t>TAF6L</t>
  </si>
  <si>
    <t>SLC35D1</t>
  </si>
  <si>
    <t>ARHGEF18</t>
  </si>
  <si>
    <t>C15orf63</t>
  </si>
  <si>
    <t>TEX14</t>
  </si>
  <si>
    <t>TSSK3</t>
  </si>
  <si>
    <t>CARD11</t>
  </si>
  <si>
    <t>ASB6</t>
  </si>
  <si>
    <t>TAB3</t>
  </si>
  <si>
    <t>BSPH1</t>
  </si>
  <si>
    <t>MAP6</t>
  </si>
  <si>
    <t>TRAF6</t>
  </si>
  <si>
    <t>ASRGL1</t>
  </si>
  <si>
    <t>WFDC8</t>
  </si>
  <si>
    <t>PATE1</t>
  </si>
  <si>
    <t>CYTIP</t>
  </si>
  <si>
    <t>MFN2</t>
  </si>
  <si>
    <t>FBXW11</t>
  </si>
  <si>
    <t>BTBD17</t>
  </si>
  <si>
    <t>CYP27A1</t>
  </si>
  <si>
    <t>GBP2</t>
  </si>
  <si>
    <t>IL16</t>
  </si>
  <si>
    <t>MLLT1</t>
  </si>
  <si>
    <t>PPP2R3A</t>
  </si>
  <si>
    <t>AKAP17A</t>
  </si>
  <si>
    <t>TKTL1</t>
  </si>
  <si>
    <t>MYOT</t>
  </si>
  <si>
    <t>PREPL</t>
  </si>
  <si>
    <t>SETDB1</t>
  </si>
  <si>
    <t>PCNX</t>
  </si>
  <si>
    <t>RIMS1</t>
  </si>
  <si>
    <t>ITGB3BP</t>
  </si>
  <si>
    <t>NCKIPSD</t>
  </si>
  <si>
    <t>TAPBPL</t>
  </si>
  <si>
    <t>AGPAT5</t>
  </si>
  <si>
    <t>ABHD10</t>
  </si>
  <si>
    <t>CDC37L1</t>
  </si>
  <si>
    <t>ADCY10</t>
  </si>
  <si>
    <t>HPSE2</t>
  </si>
  <si>
    <t>C19orf57</t>
  </si>
  <si>
    <t>HSDL1</t>
  </si>
  <si>
    <t>STK40</t>
  </si>
  <si>
    <t>DNAJC30</t>
  </si>
  <si>
    <t>SARNP</t>
  </si>
  <si>
    <t>HNRPLL</t>
  </si>
  <si>
    <t>CARD16</t>
  </si>
  <si>
    <t>CALR3</t>
  </si>
  <si>
    <t>ZNF626</t>
  </si>
  <si>
    <t>GAPT</t>
  </si>
  <si>
    <t>EXOC3L1</t>
  </si>
  <si>
    <t>COX18</t>
  </si>
  <si>
    <t>BET3L</t>
  </si>
  <si>
    <t>ARIH1</t>
  </si>
  <si>
    <t>SNX10</t>
  </si>
  <si>
    <t>HSPB11</t>
  </si>
  <si>
    <t>CASP4</t>
  </si>
  <si>
    <t>CDH4</t>
  </si>
  <si>
    <t>CEBPB</t>
  </si>
  <si>
    <t>CCR1</t>
  </si>
  <si>
    <t>HTR2B</t>
  </si>
  <si>
    <t>JUNB</t>
  </si>
  <si>
    <t>KIR3DL1</t>
  </si>
  <si>
    <t>MFAP1</t>
  </si>
  <si>
    <t>NKX2-2</t>
  </si>
  <si>
    <t>PIK3CG</t>
  </si>
  <si>
    <t>PRLR</t>
  </si>
  <si>
    <t>SCT</t>
  </si>
  <si>
    <t>CCL23</t>
  </si>
  <si>
    <t>NR2C1</t>
  </si>
  <si>
    <t>XRCC3</t>
  </si>
  <si>
    <t>LHX3</t>
  </si>
  <si>
    <t>SLC43A1</t>
  </si>
  <si>
    <t>NDST3</t>
  </si>
  <si>
    <t>PROSAPIP1</t>
  </si>
  <si>
    <t>SGSM2</t>
  </si>
  <si>
    <t>ARHGAP25</t>
  </si>
  <si>
    <t>LRRC23</t>
  </si>
  <si>
    <t>ARHGEF15</t>
  </si>
  <si>
    <t>KIAA0556</t>
  </si>
  <si>
    <t>ATMIN</t>
  </si>
  <si>
    <t>ZNF44</t>
  </si>
  <si>
    <t>UGT1A4</t>
  </si>
  <si>
    <t>UGT1A1</t>
  </si>
  <si>
    <t>NEK11</t>
  </si>
  <si>
    <t>SLITRK2</t>
  </si>
  <si>
    <t>NLRP12</t>
  </si>
  <si>
    <t>AMICA1</t>
  </si>
  <si>
    <t>PTPDC1</t>
  </si>
  <si>
    <t>ST8SIA6</t>
  </si>
  <si>
    <t>BCS1L</t>
  </si>
  <si>
    <t>KCND1</t>
  </si>
  <si>
    <t>MARK1</t>
  </si>
  <si>
    <t>PTPRN</t>
  </si>
  <si>
    <t>RPGR</t>
  </si>
  <si>
    <t>STIL</t>
  </si>
  <si>
    <t>STAT4</t>
  </si>
  <si>
    <t>TAF2</t>
  </si>
  <si>
    <t>SLMAP</t>
  </si>
  <si>
    <t>PLA2G7</t>
  </si>
  <si>
    <t>FGF23</t>
  </si>
  <si>
    <t>MED17</t>
  </si>
  <si>
    <t>MAML1</t>
  </si>
  <si>
    <t>CUL7</t>
  </si>
  <si>
    <t>LPPR4</t>
  </si>
  <si>
    <t>MAFB</t>
  </si>
  <si>
    <t>TRIM10</t>
  </si>
  <si>
    <t>CEBPZ</t>
  </si>
  <si>
    <t>DENND4A</t>
  </si>
  <si>
    <t>NET1</t>
  </si>
  <si>
    <t>RAD51AP1</t>
  </si>
  <si>
    <t>SRCAP</t>
  </si>
  <si>
    <t>DDX52</t>
  </si>
  <si>
    <t>SBNO2</t>
  </si>
  <si>
    <t>TRAK1</t>
  </si>
  <si>
    <t>PDZRN3</t>
  </si>
  <si>
    <t>PUM2</t>
  </si>
  <si>
    <t>CRB1</t>
  </si>
  <si>
    <t>KCTD2</t>
  </si>
  <si>
    <t>GIMAP2</t>
  </si>
  <si>
    <t>RGS22</t>
  </si>
  <si>
    <t>HSPB8</t>
  </si>
  <si>
    <t>CKAP2</t>
  </si>
  <si>
    <t>PSMC3IP</t>
  </si>
  <si>
    <t>PYCR2</t>
  </si>
  <si>
    <t>SLC39A3</t>
  </si>
  <si>
    <t>VSX1</t>
  </si>
  <si>
    <t>WRAP73</t>
  </si>
  <si>
    <t>ARMCX3</t>
  </si>
  <si>
    <t>RASD1</t>
  </si>
  <si>
    <t>SLCO1C1</t>
  </si>
  <si>
    <t>MOV10L1</t>
  </si>
  <si>
    <t>NLE1</t>
  </si>
  <si>
    <t>GPN2</t>
  </si>
  <si>
    <t>ALKBH4</t>
  </si>
  <si>
    <t>CASZ1</t>
  </si>
  <si>
    <t>RADIL</t>
  </si>
  <si>
    <t>LRP2BP</t>
  </si>
  <si>
    <t>NXF2</t>
  </si>
  <si>
    <t>DHX33</t>
  </si>
  <si>
    <t>BBX</t>
  </si>
  <si>
    <t>ALS2</t>
  </si>
  <si>
    <t>TNRC6C</t>
  </si>
  <si>
    <t>ANAPC1</t>
  </si>
  <si>
    <t>CCDC136</t>
  </si>
  <si>
    <t>C7orf26</t>
  </si>
  <si>
    <t>DHX40</t>
  </si>
  <si>
    <t>CCDC82</t>
  </si>
  <si>
    <t>CPEB4</t>
  </si>
  <si>
    <t>APOL4</t>
  </si>
  <si>
    <t>C22orf13</t>
  </si>
  <si>
    <t>SELO</t>
  </si>
  <si>
    <t>QRFPR</t>
  </si>
  <si>
    <t>TTBK1</t>
  </si>
  <si>
    <t>GPT2</t>
  </si>
  <si>
    <t>SUV420H2</t>
  </si>
  <si>
    <t>CCDC142</t>
  </si>
  <si>
    <t>MUM1</t>
  </si>
  <si>
    <t>PRIC285</t>
  </si>
  <si>
    <t>SSH2</t>
  </si>
  <si>
    <t>DNAJC5B</t>
  </si>
  <si>
    <t>FRMD7</t>
  </si>
  <si>
    <t>TP53I13</t>
  </si>
  <si>
    <t>EPSTI1</t>
  </si>
  <si>
    <t>SLC25A25</t>
  </si>
  <si>
    <t>SLITRK1</t>
  </si>
  <si>
    <t>CNTROB</t>
  </si>
  <si>
    <t>ACAP3</t>
  </si>
  <si>
    <t>THEM4</t>
  </si>
  <si>
    <t>C11orf46</t>
  </si>
  <si>
    <t>LEO1</t>
  </si>
  <si>
    <t>GABPB2</t>
  </si>
  <si>
    <t>KLHDC7A</t>
  </si>
  <si>
    <t>AFAP1L1</t>
  </si>
  <si>
    <t>HDX</t>
  </si>
  <si>
    <t>HIPK4</t>
  </si>
  <si>
    <t>VPS13B</t>
  </si>
  <si>
    <t>ADAL</t>
  </si>
  <si>
    <t>GGN</t>
  </si>
  <si>
    <t>PIKFYVE</t>
  </si>
  <si>
    <t>PI16</t>
  </si>
  <si>
    <t>FAM83B</t>
  </si>
  <si>
    <t>LCLAT1</t>
  </si>
  <si>
    <t>PGBD2</t>
  </si>
  <si>
    <t>CEP57L1</t>
  </si>
  <si>
    <t>DPY19L4</t>
  </si>
  <si>
    <t>OVCH1</t>
  </si>
  <si>
    <t>ANKRD33</t>
  </si>
  <si>
    <t>C1orf53</t>
  </si>
  <si>
    <t>DTHD1</t>
  </si>
  <si>
    <t>GALNTL6</t>
  </si>
  <si>
    <t>XAGE1E</t>
  </si>
  <si>
    <t>XAGE1B</t>
  </si>
  <si>
    <t>NXF2B</t>
  </si>
  <si>
    <t>BDKRB2</t>
  </si>
  <si>
    <t>HLA-DQA2</t>
  </si>
  <si>
    <t>HOXB3</t>
  </si>
  <si>
    <t>NKRF</t>
  </si>
  <si>
    <t>ATP10A</t>
  </si>
  <si>
    <t>GFM1</t>
  </si>
  <si>
    <t>MBD3L5</t>
  </si>
  <si>
    <t>HIVEP1</t>
  </si>
  <si>
    <t>CIAO1</t>
  </si>
  <si>
    <t>TDP2</t>
  </si>
  <si>
    <t>PPP2R2C</t>
  </si>
  <si>
    <t>MSMO1</t>
  </si>
  <si>
    <t>UFD1L</t>
  </si>
  <si>
    <t>TIAF1</t>
  </si>
  <si>
    <t>CPSF6</t>
  </si>
  <si>
    <t>C14orf1</t>
  </si>
  <si>
    <t>RRP1B</t>
  </si>
  <si>
    <t>PAMR1</t>
  </si>
  <si>
    <t>PTPN18</t>
  </si>
  <si>
    <t>RPS6KA6</t>
  </si>
  <si>
    <t>CECR5</t>
  </si>
  <si>
    <t>MRPS17</t>
  </si>
  <si>
    <t>PRPF38B</t>
  </si>
  <si>
    <t>FAM48A</t>
  </si>
  <si>
    <t>SPATA7</t>
  </si>
  <si>
    <t>MCCC1</t>
  </si>
  <si>
    <t>ARAP3</t>
  </si>
  <si>
    <t>C8orf33</t>
  </si>
  <si>
    <t>DERL1</t>
  </si>
  <si>
    <t>PUS1</t>
  </si>
  <si>
    <t>ABHD11</t>
  </si>
  <si>
    <t>MEX3B</t>
  </si>
  <si>
    <t>SLC12A8</t>
  </si>
  <si>
    <t>DPY30</t>
  </si>
  <si>
    <t>HPDL</t>
  </si>
  <si>
    <t>LSM12</t>
  </si>
  <si>
    <t>OCIAD2</t>
  </si>
  <si>
    <t>FAM82A1</t>
  </si>
  <si>
    <t>ATAD3C</t>
  </si>
  <si>
    <t>NACA2</t>
  </si>
  <si>
    <t>GRIN2A</t>
  </si>
  <si>
    <t>FAM135B</t>
  </si>
  <si>
    <t>SLC6A20</t>
  </si>
  <si>
    <t>ZC3H14</t>
  </si>
  <si>
    <t>PCNXL3</t>
  </si>
  <si>
    <t>CTHRC1</t>
  </si>
  <si>
    <t>PANX3</t>
  </si>
  <si>
    <t>PHOSPHO1</t>
  </si>
  <si>
    <t>AQP7</t>
  </si>
  <si>
    <t>ATOX1</t>
  </si>
  <si>
    <t>EPHB6</t>
  </si>
  <si>
    <t>GRB14</t>
  </si>
  <si>
    <t>KPNA3</t>
  </si>
  <si>
    <t>VWA5A</t>
  </si>
  <si>
    <t>PDPK1</t>
  </si>
  <si>
    <t>MAPK13</t>
  </si>
  <si>
    <t>ABCD4</t>
  </si>
  <si>
    <t>SULT1C2</t>
  </si>
  <si>
    <t>TLR3</t>
  </si>
  <si>
    <t>IFT88</t>
  </si>
  <si>
    <t>SLC16A4</t>
  </si>
  <si>
    <t>SLC28A1</t>
  </si>
  <si>
    <t>KIAA0913</t>
  </si>
  <si>
    <t>MCF2L</t>
  </si>
  <si>
    <t>KHNYN</t>
  </si>
  <si>
    <t>WDR91</t>
  </si>
  <si>
    <t>RHOD</t>
  </si>
  <si>
    <t>PAK7</t>
  </si>
  <si>
    <t>TTC26</t>
  </si>
  <si>
    <t>PXDNL</t>
  </si>
  <si>
    <t>PGP</t>
  </si>
  <si>
    <t>FAM115C</t>
  </si>
  <si>
    <t>CLEC18A</t>
  </si>
  <si>
    <t>ARHGEF37</t>
  </si>
  <si>
    <t>C1orf226</t>
  </si>
  <si>
    <t>ASPDH</t>
  </si>
  <si>
    <t>WASH1</t>
  </si>
  <si>
    <t>ALOX12B</t>
  </si>
  <si>
    <t>ENTPD6</t>
  </si>
  <si>
    <t>CYP1A1</t>
  </si>
  <si>
    <t>AGFG2</t>
  </si>
  <si>
    <t>PIK3C2G</t>
  </si>
  <si>
    <t>MAP3K7</t>
  </si>
  <si>
    <t>DYRK3</t>
  </si>
  <si>
    <t>TPST1</t>
  </si>
  <si>
    <t>EDF1</t>
  </si>
  <si>
    <t>MPDZ</t>
  </si>
  <si>
    <t>AP1G2</t>
  </si>
  <si>
    <t>BAG3</t>
  </si>
  <si>
    <t>NUP155</t>
  </si>
  <si>
    <t>PPP6R2</t>
  </si>
  <si>
    <t>NOS1AP</t>
  </si>
  <si>
    <t>SRGAP3</t>
  </si>
  <si>
    <t>RBBP9</t>
  </si>
  <si>
    <t>TPPP</t>
  </si>
  <si>
    <t>RNF13</t>
  </si>
  <si>
    <t>LPHN1</t>
  </si>
  <si>
    <t>PHLPP1</t>
  </si>
  <si>
    <t>COBL</t>
  </si>
  <si>
    <t>PIP5K1C</t>
  </si>
  <si>
    <t>CLDN14</t>
  </si>
  <si>
    <t>BRI3</t>
  </si>
  <si>
    <t>GLCE</t>
  </si>
  <si>
    <t>TJP3</t>
  </si>
  <si>
    <t>UGT1A9</t>
  </si>
  <si>
    <t>SCAF4</t>
  </si>
  <si>
    <t>LY6G6C</t>
  </si>
  <si>
    <t>PAPLN</t>
  </si>
  <si>
    <t>USP12</t>
  </si>
  <si>
    <t>PPP1R37</t>
  </si>
  <si>
    <t>ALPI</t>
  </si>
  <si>
    <t>BRAF</t>
  </si>
  <si>
    <t>FER</t>
  </si>
  <si>
    <t>GALT</t>
  </si>
  <si>
    <t>GSTT2</t>
  </si>
  <si>
    <t>PSKH1</t>
  </si>
  <si>
    <t>PTPRD</t>
  </si>
  <si>
    <t>ST6GAL1</t>
  </si>
  <si>
    <t>SLC2A2</t>
  </si>
  <si>
    <t>TCN2</t>
  </si>
  <si>
    <t>UGT2B7</t>
  </si>
  <si>
    <t>F8A1</t>
  </si>
  <si>
    <t>JMJD7-PLA2G4B</t>
  </si>
  <si>
    <t>ENDOU</t>
  </si>
  <si>
    <t>CHTF8</t>
  </si>
  <si>
    <t>F8A2</t>
  </si>
  <si>
    <t>F8A3</t>
  </si>
  <si>
    <t>GSTT2B</t>
  </si>
  <si>
    <t>PLA2G4B</t>
  </si>
  <si>
    <t>CLCN7</t>
  </si>
  <si>
    <t>CRYBB2</t>
  </si>
  <si>
    <t>CSNK1E</t>
  </si>
  <si>
    <t>GK</t>
  </si>
  <si>
    <t>HAL</t>
  </si>
  <si>
    <t>HK2</t>
  </si>
  <si>
    <t>NDST1</t>
  </si>
  <si>
    <t>KCNJ1</t>
  </si>
  <si>
    <t>MLLT6</t>
  </si>
  <si>
    <t>SLC11A2</t>
  </si>
  <si>
    <t>PIK3CA</t>
  </si>
  <si>
    <t>PRKAA2</t>
  </si>
  <si>
    <t>PTGER4</t>
  </si>
  <si>
    <t>RAP1GAP</t>
  </si>
  <si>
    <t>SCNN1A</t>
  </si>
  <si>
    <t>SCNN1B</t>
  </si>
  <si>
    <t>SCNN1G</t>
  </si>
  <si>
    <t>SPRR1A</t>
  </si>
  <si>
    <t>SPRR2A</t>
  </si>
  <si>
    <t>STAT5B</t>
  </si>
  <si>
    <t>SULT1A2</t>
  </si>
  <si>
    <t>TSPAN7</t>
  </si>
  <si>
    <t>USP8</t>
  </si>
  <si>
    <t>YAP1</t>
  </si>
  <si>
    <t>AMPD3</t>
  </si>
  <si>
    <t>CEACAM7</t>
  </si>
  <si>
    <t>COL4A6</t>
  </si>
  <si>
    <t>CSNK1G2</t>
  </si>
  <si>
    <t>EVC</t>
  </si>
  <si>
    <t>HSD11B2</t>
  </si>
  <si>
    <t>MTM1</t>
  </si>
  <si>
    <t>PAK1</t>
  </si>
  <si>
    <t>CDK16</t>
  </si>
  <si>
    <t>PRKCQ</t>
  </si>
  <si>
    <t>PTH1R</t>
  </si>
  <si>
    <t>SH3BP2</t>
  </si>
  <si>
    <t>ST3GAL4</t>
  </si>
  <si>
    <t>CNBP</t>
  </si>
  <si>
    <t>CRADD</t>
  </si>
  <si>
    <t>TNK2</t>
  </si>
  <si>
    <t>TRIM29</t>
  </si>
  <si>
    <t>TBC1D8B</t>
  </si>
  <si>
    <t>ACSM2A</t>
  </si>
  <si>
    <t>CCBL1</t>
  </si>
  <si>
    <t>MYO7B</t>
  </si>
  <si>
    <t>PPP2R5A</t>
  </si>
  <si>
    <t>PTPN14</t>
  </si>
  <si>
    <t>PVRL1</t>
  </si>
  <si>
    <t>TPD52L1</t>
  </si>
  <si>
    <t>MBTPS1</t>
  </si>
  <si>
    <t>KYNU</t>
  </si>
  <si>
    <t>PPIP5K1</t>
  </si>
  <si>
    <t>LAPTM4A</t>
  </si>
  <si>
    <t>DAZAP2</t>
  </si>
  <si>
    <t>FRY</t>
  </si>
  <si>
    <t>RALBP1</t>
  </si>
  <si>
    <t>RAB11FIP2</t>
  </si>
  <si>
    <t>FSTL4</t>
  </si>
  <si>
    <t>LPIN1</t>
  </si>
  <si>
    <t>ACAP2</t>
  </si>
  <si>
    <t>DSTYK</t>
  </si>
  <si>
    <t>TECPR1</t>
  </si>
  <si>
    <t>NPHP3</t>
  </si>
  <si>
    <t>BBS9</t>
  </si>
  <si>
    <t>TMEM176B</t>
  </si>
  <si>
    <t>HDDC2</t>
  </si>
  <si>
    <t>UNC93A</t>
  </si>
  <si>
    <t>MFSD6</t>
  </si>
  <si>
    <t>LPCAT2</t>
  </si>
  <si>
    <t>TTC22</t>
  </si>
  <si>
    <t>RIF1</t>
  </si>
  <si>
    <t>NADSYN1</t>
  </si>
  <si>
    <t>ASXL2</t>
  </si>
  <si>
    <t>STYK1</t>
  </si>
  <si>
    <t>ENOSF1</t>
  </si>
  <si>
    <t>GALNT10</t>
  </si>
  <si>
    <t>DENND4C</t>
  </si>
  <si>
    <t>RALGAPA2</t>
  </si>
  <si>
    <t>KIAA1614</t>
  </si>
  <si>
    <t>FAM108C1</t>
  </si>
  <si>
    <t>PRUNE</t>
  </si>
  <si>
    <t>ERAP2</t>
  </si>
  <si>
    <t>C14orf135</t>
  </si>
  <si>
    <t>SOWAHC</t>
  </si>
  <si>
    <t>CDC73</t>
  </si>
  <si>
    <t>C10orf76</t>
  </si>
  <si>
    <t>C17orf101</t>
  </si>
  <si>
    <t>CSPP1</t>
  </si>
  <si>
    <t>GLTPD1</t>
  </si>
  <si>
    <t>GFOD2</t>
  </si>
  <si>
    <t>TATDN1</t>
  </si>
  <si>
    <t>OBSCN</t>
  </si>
  <si>
    <t>NLRC5</t>
  </si>
  <si>
    <t>HOOK3</t>
  </si>
  <si>
    <t>ABCC10</t>
  </si>
  <si>
    <t>DHX57</t>
  </si>
  <si>
    <t>STRADA</t>
  </si>
  <si>
    <t>CADPS2</t>
  </si>
  <si>
    <t>SYTL3</t>
  </si>
  <si>
    <t>DTX2</t>
  </si>
  <si>
    <t>WDR81</t>
  </si>
  <si>
    <t>MYOM3</t>
  </si>
  <si>
    <t>BNIPL</t>
  </si>
  <si>
    <t>GDF7</t>
  </si>
  <si>
    <t>SH3D19</t>
  </si>
  <si>
    <t>FREM1</t>
  </si>
  <si>
    <t>ALDH1L2</t>
  </si>
  <si>
    <t>SYNE3</t>
  </si>
  <si>
    <t>ZFP1</t>
  </si>
  <si>
    <t>C1orf168</t>
  </si>
  <si>
    <t>ARHGAP27</t>
  </si>
  <si>
    <t>PHYHD1</t>
  </si>
  <si>
    <t>WDR72</t>
  </si>
  <si>
    <t>GPR110</t>
  </si>
  <si>
    <t>TPRG1</t>
  </si>
  <si>
    <t>ENPP7</t>
  </si>
  <si>
    <t>TSPAN33</t>
  </si>
  <si>
    <t>AMIGO2</t>
  </si>
  <si>
    <t>C15orf38</t>
  </si>
  <si>
    <t>GALNTL4</t>
  </si>
  <si>
    <t>C1orf95</t>
  </si>
  <si>
    <t>KCP</t>
  </si>
  <si>
    <t>MUC21</t>
  </si>
  <si>
    <t>FAM102A</t>
  </si>
  <si>
    <t>CBWD3</t>
  </si>
  <si>
    <t>C6orf132</t>
  </si>
  <si>
    <t>C15orf38-AP3S2</t>
  </si>
  <si>
    <t>CYYR1-AS1</t>
  </si>
  <si>
    <t>BBS1</t>
  </si>
  <si>
    <t>NINJ1</t>
  </si>
  <si>
    <t>RABGGTA</t>
  </si>
  <si>
    <t>RIT1</t>
  </si>
  <si>
    <t>DYRK2</t>
  </si>
  <si>
    <t>MAP4K3</t>
  </si>
  <si>
    <t>REPS2</t>
  </si>
  <si>
    <t>HOMER1</t>
  </si>
  <si>
    <t>CNKSR1</t>
  </si>
  <si>
    <t>PPP1R13L</t>
  </si>
  <si>
    <t>RAPGEF4</t>
  </si>
  <si>
    <t>GALNT6</t>
  </si>
  <si>
    <t>LMTK2</t>
  </si>
  <si>
    <t>KIFAP3</t>
  </si>
  <si>
    <t>SPG20</t>
  </si>
  <si>
    <t>ANKS1A</t>
  </si>
  <si>
    <t>ABCA5</t>
  </si>
  <si>
    <t>PNKD</t>
  </si>
  <si>
    <t>GPSM1</t>
  </si>
  <si>
    <t>DAZAP1</t>
  </si>
  <si>
    <t>SH3YL1</t>
  </si>
  <si>
    <t>CPAMD8</t>
  </si>
  <si>
    <t>IFT81</t>
  </si>
  <si>
    <t>BLNK</t>
  </si>
  <si>
    <t>C18orf8</t>
  </si>
  <si>
    <t>DCUN1D1</t>
  </si>
  <si>
    <t>SH3TC1</t>
  </si>
  <si>
    <t>LPPR1</t>
  </si>
  <si>
    <t>SSH3</t>
  </si>
  <si>
    <t>USP47</t>
  </si>
  <si>
    <t>AIM1L</t>
  </si>
  <si>
    <t>RNF31</t>
  </si>
  <si>
    <t>LGI2</t>
  </si>
  <si>
    <t>FGGY</t>
  </si>
  <si>
    <t>C4orf19</t>
  </si>
  <si>
    <t>TMEM176A</t>
  </si>
  <si>
    <t>POMGNT1</t>
  </si>
  <si>
    <t>FAM63A</t>
  </si>
  <si>
    <t>PDXP</t>
  </si>
  <si>
    <t>GALNTL1</t>
  </si>
  <si>
    <t>CASKIN2</t>
  </si>
  <si>
    <t>CASKIN1</t>
  </si>
  <si>
    <t>PREX1</t>
  </si>
  <si>
    <t>DPP10</t>
  </si>
  <si>
    <t>MTMR14</t>
  </si>
  <si>
    <t>HDAC11</t>
  </si>
  <si>
    <t>POF1B</t>
  </si>
  <si>
    <t>SEMA6D</t>
  </si>
  <si>
    <t>ITPKC</t>
  </si>
  <si>
    <t>SETD7</t>
  </si>
  <si>
    <t>RASSF5</t>
  </si>
  <si>
    <t>FAM186B</t>
  </si>
  <si>
    <t>GFM2</t>
  </si>
  <si>
    <t>RAB11FIP4</t>
  </si>
  <si>
    <t>USP32</t>
  </si>
  <si>
    <t>ZFYVE19</t>
  </si>
  <si>
    <t>HS6ST2</t>
  </si>
  <si>
    <t>ATP6V1E2</t>
  </si>
  <si>
    <t>CHMP7</t>
  </si>
  <si>
    <t>WDR20</t>
  </si>
  <si>
    <t>FAM114A1</t>
  </si>
  <si>
    <t>SHKBP1</t>
  </si>
  <si>
    <t>NEURL3</t>
  </si>
  <si>
    <t>TBCK</t>
  </si>
  <si>
    <t>SYTL5</t>
  </si>
  <si>
    <t>SDSL</t>
  </si>
  <si>
    <t>SLC2A13</t>
  </si>
  <si>
    <t>RHPN1</t>
  </si>
  <si>
    <t>OSBPL9</t>
  </si>
  <si>
    <t>LRRC56</t>
  </si>
  <si>
    <t>CPXM2</t>
  </si>
  <si>
    <t>SDR9C7</t>
  </si>
  <si>
    <t>TTC8</t>
  </si>
  <si>
    <t>OVCA2</t>
  </si>
  <si>
    <t>IRGQ</t>
  </si>
  <si>
    <t>OSCP1</t>
  </si>
  <si>
    <t>ZFAND2B</t>
  </si>
  <si>
    <t>NUDT16</t>
  </si>
  <si>
    <t>CLDN23</t>
  </si>
  <si>
    <t>VPS37A</t>
  </si>
  <si>
    <t>RDH12</t>
  </si>
  <si>
    <t>MIPOL1</t>
  </si>
  <si>
    <t>WIPF2</t>
  </si>
  <si>
    <t>MFSD4</t>
  </si>
  <si>
    <t>SHISA4</t>
  </si>
  <si>
    <t>CLDN19</t>
  </si>
  <si>
    <t>TTC30B</t>
  </si>
  <si>
    <t>XXYLT1</t>
  </si>
  <si>
    <t>RASEF</t>
  </si>
  <si>
    <t>TOR1AIP2</t>
  </si>
  <si>
    <t>SDR16C5</t>
  </si>
  <si>
    <t>RILPL2</t>
  </si>
  <si>
    <t>NLRP7</t>
  </si>
  <si>
    <t>GPR116</t>
  </si>
  <si>
    <t>TCP11L2</t>
  </si>
  <si>
    <t>STEAP2</t>
  </si>
  <si>
    <t>PLA2G4D</t>
  </si>
  <si>
    <t>C12orf75</t>
  </si>
  <si>
    <t>POC1B-GALNT4</t>
  </si>
  <si>
    <t>BBS2</t>
  </si>
  <si>
    <t>DUSP9</t>
  </si>
  <si>
    <t>MTR</t>
  </si>
  <si>
    <t>SH3GL2</t>
  </si>
  <si>
    <t>SLC22A4</t>
  </si>
  <si>
    <t>CACNA2D2</t>
  </si>
  <si>
    <t>GAL3ST1</t>
  </si>
  <si>
    <t>LITAF</t>
  </si>
  <si>
    <t>IFT27</t>
  </si>
  <si>
    <t>WWP1</t>
  </si>
  <si>
    <t>SEPHS2</t>
  </si>
  <si>
    <t>GABARAPL1</t>
  </si>
  <si>
    <t>RAB3GAP2</t>
  </si>
  <si>
    <t>ABHD14A</t>
  </si>
  <si>
    <t>SPATS2L</t>
  </si>
  <si>
    <t>UPF2</t>
  </si>
  <si>
    <t>RAB11FIP5</t>
  </si>
  <si>
    <t>ANKRD2</t>
  </si>
  <si>
    <t>IL36A</t>
  </si>
  <si>
    <t>CDH19</t>
  </si>
  <si>
    <t>SLC2A8</t>
  </si>
  <si>
    <t>NT5C3</t>
  </si>
  <si>
    <t>GULP1</t>
  </si>
  <si>
    <t>DCDC2</t>
  </si>
  <si>
    <t>DUOX1</t>
  </si>
  <si>
    <t>PPIL3</t>
  </si>
  <si>
    <t>ANKIB1</t>
  </si>
  <si>
    <t>PLEKHA5</t>
  </si>
  <si>
    <t>MTMR12</t>
  </si>
  <si>
    <t>DUSP23</t>
  </si>
  <si>
    <t>NMRK1</t>
  </si>
  <si>
    <t>IFT57</t>
  </si>
  <si>
    <t>C14orf105</t>
  </si>
  <si>
    <t>USP40</t>
  </si>
  <si>
    <t>TRPV6</t>
  </si>
  <si>
    <t>FERMT1</t>
  </si>
  <si>
    <t>STAP2</t>
  </si>
  <si>
    <t>BTBD7</t>
  </si>
  <si>
    <t>TBC1D23</t>
  </si>
  <si>
    <t>BIN3</t>
  </si>
  <si>
    <t>TRPV5</t>
  </si>
  <si>
    <t>SLC2A9</t>
  </si>
  <si>
    <t>KCNK13</t>
  </si>
  <si>
    <t>CDC42SE1</t>
  </si>
  <si>
    <t>SH3GLB2</t>
  </si>
  <si>
    <t>IFT46</t>
  </si>
  <si>
    <t>C12orf4</t>
  </si>
  <si>
    <t>SLC24A3</t>
  </si>
  <si>
    <t>IFT80</t>
  </si>
  <si>
    <t>PCDHB16</t>
  </si>
  <si>
    <t>SCUBE2</t>
  </si>
  <si>
    <t>MESDC1</t>
  </si>
  <si>
    <t>SH2D4A</t>
  </si>
  <si>
    <t>SIL1</t>
  </si>
  <si>
    <t>ZFYVE21</t>
  </si>
  <si>
    <t>TBC1D17</t>
  </si>
  <si>
    <t>FAM188A</t>
  </si>
  <si>
    <t>ARHGAP39</t>
  </si>
  <si>
    <t>KCNH6</t>
  </si>
  <si>
    <t>UNC93B1</t>
  </si>
  <si>
    <t>SPNS1</t>
  </si>
  <si>
    <t>CNFN</t>
  </si>
  <si>
    <t>EFCAB4B</t>
  </si>
  <si>
    <t>SLC52A3</t>
  </si>
  <si>
    <t>AIM1</t>
  </si>
  <si>
    <t>CHKB</t>
  </si>
  <si>
    <t>PCDHGC3</t>
  </si>
  <si>
    <t>PRKAB1</t>
  </si>
  <si>
    <t>RFNG</t>
  </si>
  <si>
    <t>TAOK2</t>
  </si>
  <si>
    <t>SOX13</t>
  </si>
  <si>
    <t>USH1C</t>
  </si>
  <si>
    <t>COL4A3BP</t>
  </si>
  <si>
    <t>ODZ1</t>
  </si>
  <si>
    <t>VAV3</t>
  </si>
  <si>
    <t>PDE10A</t>
  </si>
  <si>
    <t>SLC22A7</t>
  </si>
  <si>
    <t>DLGAP4</t>
  </si>
  <si>
    <t>ICK</t>
  </si>
  <si>
    <t>GGA2</t>
  </si>
  <si>
    <t>ATG4B</t>
  </si>
  <si>
    <t>DTX4</t>
  </si>
  <si>
    <t>PLCL2</t>
  </si>
  <si>
    <t>SH3BP1</t>
  </si>
  <si>
    <t>STAP1</t>
  </si>
  <si>
    <t>EIF2C1</t>
  </si>
  <si>
    <t>KLHL20</t>
  </si>
  <si>
    <t>TMPRSS11E</t>
  </si>
  <si>
    <t>PADI1</t>
  </si>
  <si>
    <t>PLLP</t>
  </si>
  <si>
    <t>IFT52</t>
  </si>
  <si>
    <t>PADI3</t>
  </si>
  <si>
    <t>FLVCR2</t>
  </si>
  <si>
    <t>PCDHGC4</t>
  </si>
  <si>
    <t>PCDHGB7</t>
  </si>
  <si>
    <t>PCDHGA5</t>
  </si>
  <si>
    <t>PCDHGA2</t>
  </si>
  <si>
    <t>PCDHB3</t>
  </si>
  <si>
    <t>PCDHA10</t>
  </si>
  <si>
    <t>PCDHA5</t>
  </si>
  <si>
    <t>PCDHA3</t>
  </si>
  <si>
    <t>PPM1H</t>
  </si>
  <si>
    <t>PLEKHG1</t>
  </si>
  <si>
    <t>TRAPPC1</t>
  </si>
  <si>
    <t>VWA7</t>
  </si>
  <si>
    <t>FAM21C</t>
  </si>
  <si>
    <t>MAB21L1</t>
  </si>
  <si>
    <t>TEKT1</t>
  </si>
  <si>
    <t>MCU</t>
  </si>
  <si>
    <t>THAP6</t>
  </si>
  <si>
    <t>STT3B</t>
  </si>
  <si>
    <t>SLC9A9</t>
  </si>
  <si>
    <t>PRSS2</t>
  </si>
  <si>
    <t>DCT</t>
  </si>
  <si>
    <t>TYRP1</t>
  </si>
  <si>
    <t>BARD1</t>
  </si>
  <si>
    <t>CETN2</t>
  </si>
  <si>
    <t>COL19A1</t>
  </si>
  <si>
    <t>FGF2</t>
  </si>
  <si>
    <t>GHRH</t>
  </si>
  <si>
    <t>HNF4A</t>
  </si>
  <si>
    <t>KCNQ2</t>
  </si>
  <si>
    <t>MYL4</t>
  </si>
  <si>
    <t>NEDD9</t>
  </si>
  <si>
    <t>SSX2</t>
  </si>
  <si>
    <t>GTPBP4</t>
  </si>
  <si>
    <t>CCDC28A</t>
  </si>
  <si>
    <t>SOST</t>
  </si>
  <si>
    <t>NRIP3</t>
  </si>
  <si>
    <t>SUV39H2</t>
  </si>
  <si>
    <t>ZSCAN16</t>
  </si>
  <si>
    <t>UCN3</t>
  </si>
  <si>
    <t>RNASE11</t>
  </si>
  <si>
    <t>TPPP2</t>
  </si>
  <si>
    <t>ZNF25</t>
  </si>
  <si>
    <t>SSX2B</t>
  </si>
  <si>
    <t>STON1</t>
  </si>
  <si>
    <t>CCDC19</t>
  </si>
  <si>
    <t>RNF115</t>
  </si>
  <si>
    <t>NDUFAF4</t>
  </si>
  <si>
    <t>DNAJC28</t>
  </si>
  <si>
    <t>TMLHE</t>
  </si>
  <si>
    <t>MCM8</t>
  </si>
  <si>
    <t>STON1-GTF2A1L</t>
  </si>
  <si>
    <t>CCL21</t>
  </si>
  <si>
    <t>LOC388588</t>
  </si>
  <si>
    <t>APOC2</t>
  </si>
  <si>
    <t>IGLL1</t>
  </si>
  <si>
    <t>LIPC</t>
  </si>
  <si>
    <t>NDUFB8</t>
  </si>
  <si>
    <t>CFP</t>
  </si>
  <si>
    <t>RTN2</t>
  </si>
  <si>
    <t>CST7</t>
  </si>
  <si>
    <t>DNASE1L3</t>
  </si>
  <si>
    <t>LIMK2</t>
  </si>
  <si>
    <t>MGAT2</t>
  </si>
  <si>
    <t>AP1S2</t>
  </si>
  <si>
    <t>MST1P9</t>
  </si>
  <si>
    <t>MYCT1</t>
  </si>
  <si>
    <t>KIAA1109</t>
  </si>
  <si>
    <t>NEXN</t>
  </si>
  <si>
    <t>DTD1</t>
  </si>
  <si>
    <t>PKHD1L1</t>
  </si>
  <si>
    <t>C19orf70</t>
  </si>
  <si>
    <t>ASPRV1</t>
  </si>
  <si>
    <t>CNST</t>
  </si>
  <si>
    <t>CYP4Z1</t>
  </si>
  <si>
    <t>FAM194B</t>
  </si>
  <si>
    <t>C6orf58</t>
  </si>
  <si>
    <t>SPRR2G</t>
  </si>
  <si>
    <t>MOB4</t>
  </si>
  <si>
    <t>KRT23</t>
  </si>
  <si>
    <t>RGCC</t>
  </si>
  <si>
    <t>CLEC1B</t>
  </si>
  <si>
    <t>ANO10</t>
  </si>
  <si>
    <t>RGS18</t>
  </si>
  <si>
    <t>COLEC11</t>
  </si>
  <si>
    <t>C2orf88</t>
  </si>
  <si>
    <t>TMEM68</t>
  </si>
  <si>
    <t>DPT</t>
  </si>
  <si>
    <t>CTBS</t>
  </si>
  <si>
    <t>TFF2</t>
  </si>
  <si>
    <t>KMO</t>
  </si>
  <si>
    <t>WISP2</t>
  </si>
  <si>
    <t>NAT8</t>
  </si>
  <si>
    <t>NFASC</t>
  </si>
  <si>
    <t>KLK12</t>
  </si>
  <si>
    <t>HAO2</t>
  </si>
  <si>
    <t>TPPP3</t>
  </si>
  <si>
    <t>UGT1A8</t>
  </si>
  <si>
    <t>AGMAT</t>
  </si>
  <si>
    <t>HAVCR2</t>
  </si>
  <si>
    <t>RELT</t>
  </si>
  <si>
    <t>ITLN2</t>
  </si>
  <si>
    <t>NHLRC3</t>
  </si>
  <si>
    <t>ARSD</t>
  </si>
  <si>
    <t>COL8A1</t>
  </si>
  <si>
    <t>FCGR3B</t>
  </si>
  <si>
    <t>FHIT</t>
  </si>
  <si>
    <t>GUCA2A</t>
  </si>
  <si>
    <t>IGF2</t>
  </si>
  <si>
    <t>LAIR2</t>
  </si>
  <si>
    <t>MOCS2</t>
  </si>
  <si>
    <t>PCSK1N</t>
  </si>
  <si>
    <t>UQCR10</t>
  </si>
  <si>
    <t>SHISA5</t>
  </si>
  <si>
    <t>UGT1A6</t>
  </si>
  <si>
    <t>EPDR1</t>
  </si>
  <si>
    <t>MIOX</t>
  </si>
  <si>
    <t>DMKN</t>
  </si>
  <si>
    <t>HOGA1</t>
  </si>
  <si>
    <t>APOA5</t>
  </si>
  <si>
    <t>FBLN7</t>
  </si>
  <si>
    <t>SLC30A7</t>
  </si>
  <si>
    <t>C6orf120</t>
  </si>
  <si>
    <t>PTRHD1</t>
  </si>
  <si>
    <t>CDH5</t>
  </si>
  <si>
    <t>CTGF</t>
  </si>
  <si>
    <t>HDAC4</t>
  </si>
  <si>
    <t>PTCD1</t>
  </si>
  <si>
    <t>LUC7L3</t>
  </si>
  <si>
    <t>SUPT6H</t>
  </si>
  <si>
    <t>SRPX</t>
  </si>
  <si>
    <t>C1orf123</t>
  </si>
  <si>
    <t>LEMD2</t>
  </si>
  <si>
    <t>TYROBP</t>
  </si>
  <si>
    <t>FCGR2C</t>
  </si>
  <si>
    <t>TRIP11</t>
  </si>
  <si>
    <t>LILRB1</t>
  </si>
  <si>
    <t>LGSN</t>
  </si>
  <si>
    <t>RAB24</t>
  </si>
  <si>
    <t>ZNF419</t>
  </si>
  <si>
    <t>CD28</t>
  </si>
  <si>
    <t>LSAMP</t>
  </si>
  <si>
    <t>NOS3</t>
  </si>
  <si>
    <t>SFTPB</t>
  </si>
  <si>
    <t>STRN</t>
  </si>
  <si>
    <t>UQCRB</t>
  </si>
  <si>
    <t>HCST</t>
  </si>
  <si>
    <t>IER3IP1</t>
  </si>
  <si>
    <t>GPSM3</t>
  </si>
  <si>
    <t>ATP13A4</t>
  </si>
  <si>
    <t>CAMSAP1</t>
  </si>
  <si>
    <t>SFTPA2</t>
  </si>
  <si>
    <t>C21orf33</t>
  </si>
  <si>
    <t>ACOT13</t>
  </si>
  <si>
    <t>NDUFA12</t>
  </si>
  <si>
    <t>TIMM13</t>
  </si>
  <si>
    <t>CD3G</t>
  </si>
  <si>
    <t>CD8A</t>
  </si>
  <si>
    <t>DNTT</t>
  </si>
  <si>
    <t>FES</t>
  </si>
  <si>
    <t>NR3C1</t>
  </si>
  <si>
    <t>IFIT1</t>
  </si>
  <si>
    <t>IFIT3</t>
  </si>
  <si>
    <t>MEN1</t>
  </si>
  <si>
    <t>POLB</t>
  </si>
  <si>
    <t>POU2F2</t>
  </si>
  <si>
    <t>MAP2K7</t>
  </si>
  <si>
    <t>TAPBP</t>
  </si>
  <si>
    <t>GEMIN2</t>
  </si>
  <si>
    <t>FPGT</t>
  </si>
  <si>
    <t>RPS6KA4</t>
  </si>
  <si>
    <t>PRPF4</t>
  </si>
  <si>
    <t>RPS6KA5</t>
  </si>
  <si>
    <t>TTI1</t>
  </si>
  <si>
    <t>AQR</t>
  </si>
  <si>
    <t>AP5Z1</t>
  </si>
  <si>
    <t>KBTBD11</t>
  </si>
  <si>
    <t>PTBP3</t>
  </si>
  <si>
    <t>UBE4B</t>
  </si>
  <si>
    <t>BCAS2</t>
  </si>
  <si>
    <t>DSCR3</t>
  </si>
  <si>
    <t>NPM3</t>
  </si>
  <si>
    <t>CD2BP2</t>
  </si>
  <si>
    <t>TRIM38</t>
  </si>
  <si>
    <t>RNASEH2A</t>
  </si>
  <si>
    <t>CELF2</t>
  </si>
  <si>
    <t>UTS2</t>
  </si>
  <si>
    <t>DCTN3</t>
  </si>
  <si>
    <t>KIF1B</t>
  </si>
  <si>
    <t>MOCS3</t>
  </si>
  <si>
    <t>C5orf44</t>
  </si>
  <si>
    <t>UNC119B</t>
  </si>
  <si>
    <t>PSMB11</t>
  </si>
  <si>
    <t>FBXO45</t>
  </si>
  <si>
    <t>C5orf51</t>
  </si>
  <si>
    <t>EFCAB5</t>
  </si>
  <si>
    <t>CD1B</t>
  </si>
  <si>
    <t>CD8B</t>
  </si>
  <si>
    <t>CDK11B</t>
  </si>
  <si>
    <t>DCK</t>
  </si>
  <si>
    <t>EPS15</t>
  </si>
  <si>
    <t>ERCC2</t>
  </si>
  <si>
    <t>GRK5</t>
  </si>
  <si>
    <t>INPP5B</t>
  </si>
  <si>
    <t>LIG3</t>
  </si>
  <si>
    <t>MLH1</t>
  </si>
  <si>
    <t>MRE11A</t>
  </si>
  <si>
    <t>MSH3</t>
  </si>
  <si>
    <t>MX2</t>
  </si>
  <si>
    <t>OAS2</t>
  </si>
  <si>
    <t>PHKA2</t>
  </si>
  <si>
    <t>POLD2</t>
  </si>
  <si>
    <t>PTPN7</t>
  </si>
  <si>
    <t>PTPN9</t>
  </si>
  <si>
    <t>PRPH2</t>
  </si>
  <si>
    <t>RFC2</t>
  </si>
  <si>
    <t>TRIM21</t>
  </si>
  <si>
    <t>VAV1</t>
  </si>
  <si>
    <t>RASSF2</t>
  </si>
  <si>
    <t>VPS41</t>
  </si>
  <si>
    <t>CLC</t>
  </si>
  <si>
    <t>PTK2B</t>
  </si>
  <si>
    <t>GTF2B</t>
  </si>
  <si>
    <t>ITK</t>
  </si>
  <si>
    <t>JAK3</t>
  </si>
  <si>
    <t>POLR2L</t>
  </si>
  <si>
    <t>PPP2R2B</t>
  </si>
  <si>
    <t>STAT2</t>
  </si>
  <si>
    <t>TRAF1</t>
  </si>
  <si>
    <t>PEX3</t>
  </si>
  <si>
    <t>EIF2B5</t>
  </si>
  <si>
    <t>ARPP19</t>
  </si>
  <si>
    <t>NCBP2</t>
  </si>
  <si>
    <t>MORC3</t>
  </si>
  <si>
    <t>COG7</t>
  </si>
  <si>
    <t>MYD88</t>
  </si>
  <si>
    <t>SMARCD1</t>
  </si>
  <si>
    <t>SMARCD2</t>
  </si>
  <si>
    <t>TSSC1</t>
  </si>
  <si>
    <t>TRADD</t>
  </si>
  <si>
    <t>CD163</t>
  </si>
  <si>
    <t>C1orf38</t>
  </si>
  <si>
    <t>CHD1L</t>
  </si>
  <si>
    <t>ACAP1</t>
  </si>
  <si>
    <t>RANBP9</t>
  </si>
  <si>
    <t>EXOSC7</t>
  </si>
  <si>
    <t>WDTC1</t>
  </si>
  <si>
    <t>XPO6</t>
  </si>
  <si>
    <t>VPS39</t>
  </si>
  <si>
    <t>ARMC8</t>
  </si>
  <si>
    <t>USP49</t>
  </si>
  <si>
    <t>INTS1</t>
  </si>
  <si>
    <t>UHRF1</t>
  </si>
  <si>
    <t>PIK3R4</t>
  </si>
  <si>
    <t>TRAT1</t>
  </si>
  <si>
    <t>NMD3</t>
  </si>
  <si>
    <t>TH1L</t>
  </si>
  <si>
    <t>LARP7</t>
  </si>
  <si>
    <t>METTL13</t>
  </si>
  <si>
    <t>GET4</t>
  </si>
  <si>
    <t>APBB1IP</t>
  </si>
  <si>
    <t>CCDC93</t>
  </si>
  <si>
    <t>ALKBH5</t>
  </si>
  <si>
    <t>NCAPG2</t>
  </si>
  <si>
    <t>CPSF3L</t>
  </si>
  <si>
    <t>MAGOHB</t>
  </si>
  <si>
    <t>PBRM1</t>
  </si>
  <si>
    <t>MAP1S</t>
  </si>
  <si>
    <t>ELP2</t>
  </si>
  <si>
    <t>THNSL2</t>
  </si>
  <si>
    <t>FBXL8</t>
  </si>
  <si>
    <t>TTC27</t>
  </si>
  <si>
    <t>ARHGAP15</t>
  </si>
  <si>
    <t>NDNL2</t>
  </si>
  <si>
    <t>WRNIP1</t>
  </si>
  <si>
    <t>DUS3L</t>
  </si>
  <si>
    <t>RPTOR</t>
  </si>
  <si>
    <t>WDFY1</t>
  </si>
  <si>
    <t>RANBP10</t>
  </si>
  <si>
    <t>KIAA1524</t>
  </si>
  <si>
    <t>TRAPPC11</t>
  </si>
  <si>
    <t>CHTF18</t>
  </si>
  <si>
    <t>METTL16</t>
  </si>
  <si>
    <t>EFTUD1</t>
  </si>
  <si>
    <t>NOL9</t>
  </si>
  <si>
    <t>HPS6</t>
  </si>
  <si>
    <t>THOC7</t>
  </si>
  <si>
    <t>TTI2</t>
  </si>
  <si>
    <t>MOB2</t>
  </si>
  <si>
    <t>SEH1L</t>
  </si>
  <si>
    <t>C16orf13</t>
  </si>
  <si>
    <t>FRMPD3</t>
  </si>
  <si>
    <t>GLYR1</t>
  </si>
  <si>
    <t>ANKRD44</t>
  </si>
  <si>
    <t>SLFN11</t>
  </si>
  <si>
    <t>NEK9</t>
  </si>
  <si>
    <t>EXOC3L4</t>
  </si>
  <si>
    <t>CSMD2</t>
  </si>
  <si>
    <t>NEDD1</t>
  </si>
  <si>
    <t>MSI2</t>
  </si>
  <si>
    <t>TRAPPC5</t>
  </si>
  <si>
    <t>CMPK2</t>
  </si>
  <si>
    <t>SHROOM1</t>
  </si>
  <si>
    <t>IRAK1BP1</t>
  </si>
  <si>
    <t>TRUB1</t>
  </si>
  <si>
    <t>RLTPR</t>
  </si>
  <si>
    <t>PLEKHG4B</t>
  </si>
  <si>
    <t>GIMAP8</t>
  </si>
  <si>
    <t>SPATA5</t>
  </si>
  <si>
    <t>CENPV</t>
  </si>
  <si>
    <t>TRIM65</t>
  </si>
  <si>
    <t>FGD2</t>
  </si>
  <si>
    <t>BRAT1</t>
  </si>
  <si>
    <t>LGALS9B</t>
  </si>
  <si>
    <t>IDNK</t>
  </si>
  <si>
    <t>UNC13C</t>
  </si>
  <si>
    <t>HELLS</t>
  </si>
  <si>
    <t>SIGLEC1</t>
  </si>
  <si>
    <t>VRK1</t>
  </si>
  <si>
    <t>CDC23</t>
  </si>
  <si>
    <t>EIF2B4</t>
  </si>
  <si>
    <t>EIF2B3</t>
  </si>
  <si>
    <t>MED23</t>
  </si>
  <si>
    <t>MED20</t>
  </si>
  <si>
    <t>RCL1</t>
  </si>
  <si>
    <t>PRSS16</t>
  </si>
  <si>
    <t>PPIE</t>
  </si>
  <si>
    <t>COG5</t>
  </si>
  <si>
    <t>MALT1</t>
  </si>
  <si>
    <t>NUDT4</t>
  </si>
  <si>
    <t>SYNRG</t>
  </si>
  <si>
    <t>PPP6R1</t>
  </si>
  <si>
    <t>DIS3</t>
  </si>
  <si>
    <t>STK38L</t>
  </si>
  <si>
    <t>ARHGAP26</t>
  </si>
  <si>
    <t>MDN1</t>
  </si>
  <si>
    <t>COMMD3</t>
  </si>
  <si>
    <t>ZKSCAN5</t>
  </si>
  <si>
    <t>APOL2</t>
  </si>
  <si>
    <t>FBXO6</t>
  </si>
  <si>
    <t>TUBGCP4</t>
  </si>
  <si>
    <t>THYN1</t>
  </si>
  <si>
    <t>CNOT7</t>
  </si>
  <si>
    <t>CD209</t>
  </si>
  <si>
    <t>SPG21</t>
  </si>
  <si>
    <t>CRNKL1</t>
  </si>
  <si>
    <t>TRAPPC4</t>
  </si>
  <si>
    <t>ANAPC7</t>
  </si>
  <si>
    <t>SF3B14</t>
  </si>
  <si>
    <t>PELO</t>
  </si>
  <si>
    <t>GNB1L</t>
  </si>
  <si>
    <t>ASPN</t>
  </si>
  <si>
    <t>FBXL12</t>
  </si>
  <si>
    <t>WDR70</t>
  </si>
  <si>
    <t>IMP3</t>
  </si>
  <si>
    <t>C2orf29</t>
  </si>
  <si>
    <t>RBM22</t>
  </si>
  <si>
    <t>POLR3B</t>
  </si>
  <si>
    <t>VPS11</t>
  </si>
  <si>
    <t>ZC4H2</t>
  </si>
  <si>
    <t>DMAP1</t>
  </si>
  <si>
    <t>UBQLN4</t>
  </si>
  <si>
    <t>EXOSC5</t>
  </si>
  <si>
    <t>XAB2</t>
  </si>
  <si>
    <t>ATP10D</t>
  </si>
  <si>
    <t>NMRAL1</t>
  </si>
  <si>
    <t>ISY1</t>
  </si>
  <si>
    <t>COG6</t>
  </si>
  <si>
    <t>RRAGD</t>
  </si>
  <si>
    <t>XPO4</t>
  </si>
  <si>
    <t>ARHGAP9</t>
  </si>
  <si>
    <t>PARP12</t>
  </si>
  <si>
    <t>LPIN3</t>
  </si>
  <si>
    <t>DDX50</t>
  </si>
  <si>
    <t>SPATA5L1</t>
  </si>
  <si>
    <t>TBL1XR1</t>
  </si>
  <si>
    <t>PANK2</t>
  </si>
  <si>
    <t>WDR26</t>
  </si>
  <si>
    <t>TRIM56</t>
  </si>
  <si>
    <t>QTRT1</t>
  </si>
  <si>
    <t>NUDT16L1</t>
  </si>
  <si>
    <t>C6orf130</t>
  </si>
  <si>
    <t>BOLA2</t>
  </si>
  <si>
    <t>BOLA2B</t>
  </si>
  <si>
    <t>ISY1-RAB43</t>
  </si>
  <si>
    <t>CACNA1F</t>
  </si>
  <si>
    <t>CHD1</t>
  </si>
  <si>
    <t>CHRM2</t>
  </si>
  <si>
    <t>DCX</t>
  </si>
  <si>
    <t>EDN1</t>
  </si>
  <si>
    <t>ESR1</t>
  </si>
  <si>
    <t>FOXS1</t>
  </si>
  <si>
    <t>GABRD</t>
  </si>
  <si>
    <t>HMMR</t>
  </si>
  <si>
    <t>LRP3</t>
  </si>
  <si>
    <t>MATN3</t>
  </si>
  <si>
    <t>TRIM37</t>
  </si>
  <si>
    <t>NFKBIE</t>
  </si>
  <si>
    <t>ORC5</t>
  </si>
  <si>
    <t>PDYN</t>
  </si>
  <si>
    <t>RB1</t>
  </si>
  <si>
    <t>SHOX2</t>
  </si>
  <si>
    <t>SOLH</t>
  </si>
  <si>
    <t>CDKL5</t>
  </si>
  <si>
    <t>TBX3</t>
  </si>
  <si>
    <t>TRAF5</t>
  </si>
  <si>
    <t>USH2A</t>
  </si>
  <si>
    <t>WNT11</t>
  </si>
  <si>
    <t>ZNF205</t>
  </si>
  <si>
    <t>ZNF217</t>
  </si>
  <si>
    <t>ADAM12</t>
  </si>
  <si>
    <t>KLF11</t>
  </si>
  <si>
    <t>IRS4</t>
  </si>
  <si>
    <t>HSD17B6</t>
  </si>
  <si>
    <t>UNC5C</t>
  </si>
  <si>
    <t>TNKS</t>
  </si>
  <si>
    <t>RNMT</t>
  </si>
  <si>
    <t>TRIM24</t>
  </si>
  <si>
    <t>FGF17</t>
  </si>
  <si>
    <t>MCM3AP</t>
  </si>
  <si>
    <t>RNF8</t>
  </si>
  <si>
    <t>SLC16A6</t>
  </si>
  <si>
    <t>PRPF3</t>
  </si>
  <si>
    <t>CCNE2</t>
  </si>
  <si>
    <t>CBFA2T2</t>
  </si>
  <si>
    <t>DGKI</t>
  </si>
  <si>
    <t>ZBED1</t>
  </si>
  <si>
    <t>DLGAP1</t>
  </si>
  <si>
    <t>MED14</t>
  </si>
  <si>
    <t>ZRANB2</t>
  </si>
  <si>
    <t>CYP7B1</t>
  </si>
  <si>
    <t>ADAMTS4</t>
  </si>
  <si>
    <t>ADAMTS2</t>
  </si>
  <si>
    <t>NCOR1</t>
  </si>
  <si>
    <t>ST18</t>
  </si>
  <si>
    <t>CCP110</t>
  </si>
  <si>
    <t>SETD1A</t>
  </si>
  <si>
    <t>ZNF536</t>
  </si>
  <si>
    <t>PHACTR2</t>
  </si>
  <si>
    <t>ZC3H11A</t>
  </si>
  <si>
    <t>TRANK1</t>
  </si>
  <si>
    <t>ZBED4</t>
  </si>
  <si>
    <t>NSA2</t>
  </si>
  <si>
    <t>PLK4</t>
  </si>
  <si>
    <t>USP19</t>
  </si>
  <si>
    <t>PTPRT</t>
  </si>
  <si>
    <t>TBC1D8</t>
  </si>
  <si>
    <t>MAPKBP1</t>
  </si>
  <si>
    <t>SSPO</t>
  </si>
  <si>
    <t>KIAA0922</t>
  </si>
  <si>
    <t>MGA</t>
  </si>
  <si>
    <t>SIN3B</t>
  </si>
  <si>
    <t>SYNM</t>
  </si>
  <si>
    <t>BRD1</t>
  </si>
  <si>
    <t>SUSD5</t>
  </si>
  <si>
    <t>LRRTM2</t>
  </si>
  <si>
    <t>ERC2</t>
  </si>
  <si>
    <t>SBNO1</t>
  </si>
  <si>
    <t>ZNF821</t>
  </si>
  <si>
    <t>BDP1</t>
  </si>
  <si>
    <t>KCNQ5</t>
  </si>
  <si>
    <t>CARNS1</t>
  </si>
  <si>
    <t>PRAMEF2</t>
  </si>
  <si>
    <t>ARHGAP10</t>
  </si>
  <si>
    <t>ESYT3</t>
  </si>
  <si>
    <t>IL33</t>
  </si>
  <si>
    <t>FAM186A</t>
  </si>
  <si>
    <t>XIRP2</t>
  </si>
  <si>
    <t>COL6A6</t>
  </si>
  <si>
    <t>GABRR3</t>
  </si>
  <si>
    <t>SH3PXD2B</t>
  </si>
  <si>
    <t>LRRC30</t>
  </si>
  <si>
    <t>ANKRD62</t>
  </si>
  <si>
    <t>TGM6</t>
  </si>
  <si>
    <t>ONECUT3</t>
  </si>
  <si>
    <t>GOLGA8J</t>
  </si>
  <si>
    <t>ZNF705G</t>
  </si>
  <si>
    <t>ABCD1</t>
  </si>
  <si>
    <t>BDH1</t>
  </si>
  <si>
    <t>BNC1</t>
  </si>
  <si>
    <t>BMPR1A</t>
  </si>
  <si>
    <t>BRCA2</t>
  </si>
  <si>
    <t>KLF5</t>
  </si>
  <si>
    <t>CACNA1C</t>
  </si>
  <si>
    <t>CASP2</t>
  </si>
  <si>
    <t>RUNX2</t>
  </si>
  <si>
    <t>RUNX1T1</t>
  </si>
  <si>
    <t>CDR2</t>
  </si>
  <si>
    <t>CENPF</t>
  </si>
  <si>
    <t>CHKA</t>
  </si>
  <si>
    <t>CHML</t>
  </si>
  <si>
    <t>CHRM1</t>
  </si>
  <si>
    <t>COL9A2</t>
  </si>
  <si>
    <t>CRABP1</t>
  </si>
  <si>
    <t>CUX1</t>
  </si>
  <si>
    <t>CYLC2</t>
  </si>
  <si>
    <t>DLG2</t>
  </si>
  <si>
    <t>DMPK</t>
  </si>
  <si>
    <t>DPYD</t>
  </si>
  <si>
    <t>EDNRA</t>
  </si>
  <si>
    <t>EP300</t>
  </si>
  <si>
    <t>ERCC5</t>
  </si>
  <si>
    <t>EZH2</t>
  </si>
  <si>
    <t>GABRA5</t>
  </si>
  <si>
    <t>GEM</t>
  </si>
  <si>
    <t>GPR19</t>
  </si>
  <si>
    <t>GRK4</t>
  </si>
  <si>
    <t>GTF3C1</t>
  </si>
  <si>
    <t>HGF</t>
  </si>
  <si>
    <t>ICT1</t>
  </si>
  <si>
    <t>IL10RA</t>
  </si>
  <si>
    <t>INSL3</t>
  </si>
  <si>
    <t>INSM1</t>
  </si>
  <si>
    <t>IRAK1</t>
  </si>
  <si>
    <t>KCNJ5</t>
  </si>
  <si>
    <t>KIF11</t>
  </si>
  <si>
    <t>AFF3</t>
  </si>
  <si>
    <t>LRMP</t>
  </si>
  <si>
    <t>MCF2</t>
  </si>
  <si>
    <t>MAP3K9</t>
  </si>
  <si>
    <t>MST1</t>
  </si>
  <si>
    <t>MUC2</t>
  </si>
  <si>
    <t>NEUROD1</t>
  </si>
  <si>
    <t>NOV</t>
  </si>
  <si>
    <t>OCA2</t>
  </si>
  <si>
    <t>OVGP1</t>
  </si>
  <si>
    <t>PDE6C</t>
  </si>
  <si>
    <t>PDK3</t>
  </si>
  <si>
    <t>PIGH</t>
  </si>
  <si>
    <t>PIM1</t>
  </si>
  <si>
    <t>PLCB2</t>
  </si>
  <si>
    <t>PNLIPRP2</t>
  </si>
  <si>
    <t>POLG</t>
  </si>
  <si>
    <t>POU4F3</t>
  </si>
  <si>
    <t>PPP3CC</t>
  </si>
  <si>
    <t>PTEN</t>
  </si>
  <si>
    <t>PTN</t>
  </si>
  <si>
    <t>PVALB</t>
  </si>
  <si>
    <t>ARID4A</t>
  </si>
  <si>
    <t>KDM5A</t>
  </si>
  <si>
    <t>RNASEL</t>
  </si>
  <si>
    <t>RORA</t>
  </si>
  <si>
    <t>RRAD</t>
  </si>
  <si>
    <t>CLIP1</t>
  </si>
  <si>
    <t>SAFB</t>
  </si>
  <si>
    <t>CCL20</t>
  </si>
  <si>
    <t>SFSWAP</t>
  </si>
  <si>
    <t>SKI</t>
  </si>
  <si>
    <t>SLC6A3</t>
  </si>
  <si>
    <t>HLTF</t>
  </si>
  <si>
    <t>SOX3</t>
  </si>
  <si>
    <t>SREBF1</t>
  </si>
  <si>
    <t>SSFA2</t>
  </si>
  <si>
    <t>TIAM1</t>
  </si>
  <si>
    <t>TOP3A</t>
  </si>
  <si>
    <t>TRPC1</t>
  </si>
  <si>
    <t>TTK</t>
  </si>
  <si>
    <t>XPC</t>
  </si>
  <si>
    <t>XRCC1</t>
  </si>
  <si>
    <t>SF1</t>
  </si>
  <si>
    <t>ZNF182</t>
  </si>
  <si>
    <t>ZNF121</t>
  </si>
  <si>
    <t>ZNF133</t>
  </si>
  <si>
    <t>ZNF143</t>
  </si>
  <si>
    <t>ZBTB17</t>
  </si>
  <si>
    <t>BRPF1</t>
  </si>
  <si>
    <t>NUP214</t>
  </si>
  <si>
    <t>ELL</t>
  </si>
  <si>
    <t>GDF5</t>
  </si>
  <si>
    <t>RBM10</t>
  </si>
  <si>
    <t>KDM5C</t>
  </si>
  <si>
    <t>NOP14</t>
  </si>
  <si>
    <t>RIPK1</t>
  </si>
  <si>
    <t>PER3</t>
  </si>
  <si>
    <t>TMSB10</t>
  </si>
  <si>
    <t>ZMYM3</t>
  </si>
  <si>
    <t>SRSF11</t>
  </si>
  <si>
    <t>HMGN3</t>
  </si>
  <si>
    <t>PPIG</t>
  </si>
  <si>
    <t>MDC1</t>
  </si>
  <si>
    <t>EMC2</t>
  </si>
  <si>
    <t>FRMPD4</t>
  </si>
  <si>
    <t>BMS1</t>
  </si>
  <si>
    <t>TSFM</t>
  </si>
  <si>
    <t>SPEG</t>
  </si>
  <si>
    <t>ZNF267</t>
  </si>
  <si>
    <t>TRDN</t>
  </si>
  <si>
    <t>ZNF273</t>
  </si>
  <si>
    <t>BTG3</t>
  </si>
  <si>
    <t>PDCD11</t>
  </si>
  <si>
    <t>HMGXB3</t>
  </si>
  <si>
    <t>LARS2</t>
  </si>
  <si>
    <t>ZNF638</t>
  </si>
  <si>
    <t>GNL2</t>
  </si>
  <si>
    <t>HUNK</t>
  </si>
  <si>
    <t>DSCR6</t>
  </si>
  <si>
    <t>ZNF415</t>
  </si>
  <si>
    <t>YLPM1</t>
  </si>
  <si>
    <t>TMEM62</t>
  </si>
  <si>
    <t>ZNF93</t>
  </si>
  <si>
    <t>ZNF30</t>
  </si>
  <si>
    <t>ZNF616</t>
  </si>
  <si>
    <t>ZNF816</t>
  </si>
  <si>
    <t>DNAH14</t>
  </si>
  <si>
    <t>ZNF763</t>
  </si>
  <si>
    <t>NWD1</t>
  </si>
  <si>
    <t>HKR1</t>
  </si>
  <si>
    <t>H2BFM</t>
  </si>
  <si>
    <t>DCDC1</t>
  </si>
  <si>
    <t>SLFN14</t>
  </si>
  <si>
    <t>ZSCAN22</t>
  </si>
  <si>
    <t>ZFHX3</t>
  </si>
  <si>
    <t>FANCB</t>
  </si>
  <si>
    <t>GRIK5</t>
  </si>
  <si>
    <t>TRPM1</t>
  </si>
  <si>
    <t>ODF2</t>
  </si>
  <si>
    <t>RBBP6</t>
  </si>
  <si>
    <t>CCL15</t>
  </si>
  <si>
    <t>BRAP</t>
  </si>
  <si>
    <t>LDB1</t>
  </si>
  <si>
    <t>ZMYM4</t>
  </si>
  <si>
    <t>DLG5</t>
  </si>
  <si>
    <t>SH3PXD2A</t>
  </si>
  <si>
    <t>FAM131B</t>
  </si>
  <si>
    <t>ADAMTSL2</t>
  </si>
  <si>
    <t>ZFYVE16</t>
  </si>
  <si>
    <t>ARMCX2</t>
  </si>
  <si>
    <t>ZNF518A</t>
  </si>
  <si>
    <t>MAEA</t>
  </si>
  <si>
    <t>RAI1</t>
  </si>
  <si>
    <t>SDCCAG8</t>
  </si>
  <si>
    <t>SLC27A3</t>
  </si>
  <si>
    <t>ADNP2</t>
  </si>
  <si>
    <t>KLHDC10</t>
  </si>
  <si>
    <t>WAPAL</t>
  </si>
  <si>
    <t>SETX</t>
  </si>
  <si>
    <t>PPRC1</t>
  </si>
  <si>
    <t>ZNF423</t>
  </si>
  <si>
    <t>ZC3H13</t>
  </si>
  <si>
    <t>ATG2A</t>
  </si>
  <si>
    <t>MAST2</t>
  </si>
  <si>
    <t>ZC3H3</t>
  </si>
  <si>
    <t>TBC1D9</t>
  </si>
  <si>
    <t>SNX13</t>
  </si>
  <si>
    <t>SULF1</t>
  </si>
  <si>
    <t>ARC</t>
  </si>
  <si>
    <t>PACS2</t>
  </si>
  <si>
    <t>ANKRD12</t>
  </si>
  <si>
    <t>WWC1</t>
  </si>
  <si>
    <t>IQCE</t>
  </si>
  <si>
    <t>DMXL2</t>
  </si>
  <si>
    <t>LARP1</t>
  </si>
  <si>
    <t>RYBP</t>
  </si>
  <si>
    <t>DAAM2</t>
  </si>
  <si>
    <t>RASGRP3</t>
  </si>
  <si>
    <t>EGFL6</t>
  </si>
  <si>
    <t>LDLRAP1</t>
  </si>
  <si>
    <t>ABCA12</t>
  </si>
  <si>
    <t>ANKRD11</t>
  </si>
  <si>
    <t>PDZRN4</t>
  </si>
  <si>
    <t>SUV420H1</t>
  </si>
  <si>
    <t>TCEB3B</t>
  </si>
  <si>
    <t>KDM3B</t>
  </si>
  <si>
    <t>L1TD1</t>
  </si>
  <si>
    <t>GRAMD1C</t>
  </si>
  <si>
    <t>TTC40</t>
  </si>
  <si>
    <t>SWT1</t>
  </si>
  <si>
    <t>APTX</t>
  </si>
  <si>
    <t>GON4L</t>
  </si>
  <si>
    <t>BCOR</t>
  </si>
  <si>
    <t>NOL8</t>
  </si>
  <si>
    <t>CCDC40</t>
  </si>
  <si>
    <t>PDPR</t>
  </si>
  <si>
    <t>TRIM68</t>
  </si>
  <si>
    <t>SRBD1</t>
  </si>
  <si>
    <t>SMG8</t>
  </si>
  <si>
    <t>DCUN1D2</t>
  </si>
  <si>
    <t>TMEM57</t>
  </si>
  <si>
    <t>ZNF654</t>
  </si>
  <si>
    <t>CCDC91</t>
  </si>
  <si>
    <t>LAPTM4B</t>
  </si>
  <si>
    <t>DNAH3</t>
  </si>
  <si>
    <t>URGCP</t>
  </si>
  <si>
    <t>IQCC</t>
  </si>
  <si>
    <t>LRIF1</t>
  </si>
  <si>
    <t>MLL5</t>
  </si>
  <si>
    <t>KLHL7</t>
  </si>
  <si>
    <t>KIAA1217</t>
  </si>
  <si>
    <t>GRIPAP1</t>
  </si>
  <si>
    <t>PARP6</t>
  </si>
  <si>
    <t>REXO1</t>
  </si>
  <si>
    <t>USP31</t>
  </si>
  <si>
    <t>GPR158</t>
  </si>
  <si>
    <t>MICAL3</t>
  </si>
  <si>
    <t>TRMT5</t>
  </si>
  <si>
    <t>KIAA1407</t>
  </si>
  <si>
    <t>ARHGAP21</t>
  </si>
  <si>
    <t>TSHZ3</t>
  </si>
  <si>
    <t>CCDC146</t>
  </si>
  <si>
    <t>PPP4R4</t>
  </si>
  <si>
    <t>HIVEP3</t>
  </si>
  <si>
    <t>AFAP1</t>
  </si>
  <si>
    <t>CCDC81</t>
  </si>
  <si>
    <t>RBM26</t>
  </si>
  <si>
    <t>XYLT1</t>
  </si>
  <si>
    <t>TTC31</t>
  </si>
  <si>
    <t>TBC1D15</t>
  </si>
  <si>
    <t>EFCAB6</t>
  </si>
  <si>
    <t>ARMCX5</t>
  </si>
  <si>
    <t>SPATS2</t>
  </si>
  <si>
    <t>TNIP2</t>
  </si>
  <si>
    <t>CCDC121</t>
  </si>
  <si>
    <t>BEND5</t>
  </si>
  <si>
    <t>ZNF329</t>
  </si>
  <si>
    <t>ADGB</t>
  </si>
  <si>
    <t>ZNF750</t>
  </si>
  <si>
    <t>ZFHX4</t>
  </si>
  <si>
    <t>RPAP2</t>
  </si>
  <si>
    <t>ZNF671</t>
  </si>
  <si>
    <t>TMC7</t>
  </si>
  <si>
    <t>SETD6</t>
  </si>
  <si>
    <t>ANKRD53</t>
  </si>
  <si>
    <t>WWC2</t>
  </si>
  <si>
    <t>GPR157</t>
  </si>
  <si>
    <t>FHOD3</t>
  </si>
  <si>
    <t>KIF18A</t>
  </si>
  <si>
    <t>ZNF484</t>
  </si>
  <si>
    <t>TAF3</t>
  </si>
  <si>
    <t>PLEKHN1</t>
  </si>
  <si>
    <t>CHD6</t>
  </si>
  <si>
    <t>CCDC135</t>
  </si>
  <si>
    <t>NOA1</t>
  </si>
  <si>
    <t>ZNF528</t>
  </si>
  <si>
    <t>GHDC</t>
  </si>
  <si>
    <t>ZGPAT</t>
  </si>
  <si>
    <t>MYO18B</t>
  </si>
  <si>
    <t>FAM220A</t>
  </si>
  <si>
    <t>MIDN</t>
  </si>
  <si>
    <t>FAM181A</t>
  </si>
  <si>
    <t>ZNF468</t>
  </si>
  <si>
    <t>DCAF15</t>
  </si>
  <si>
    <t>C15orf42</t>
  </si>
  <si>
    <t>L3MBTL4</t>
  </si>
  <si>
    <t>TIGD7</t>
  </si>
  <si>
    <t>DDX60L</t>
  </si>
  <si>
    <t>SESTD1</t>
  </si>
  <si>
    <t>LONRF1</t>
  </si>
  <si>
    <t>ZNF804A</t>
  </si>
  <si>
    <t>DUSP27</t>
  </si>
  <si>
    <t>TMEM132C</t>
  </si>
  <si>
    <t>ZFAND4</t>
  </si>
  <si>
    <t>ZNF101</t>
  </si>
  <si>
    <t>HELQ</t>
  </si>
  <si>
    <t>PKD1L2</t>
  </si>
  <si>
    <t>CSMD3</t>
  </si>
  <si>
    <t>ZNF618</t>
  </si>
  <si>
    <t>MED12L</t>
  </si>
  <si>
    <t>TMC2</t>
  </si>
  <si>
    <t>FAT3</t>
  </si>
  <si>
    <t>ZNF813</t>
  </si>
  <si>
    <t>ZNF441</t>
  </si>
  <si>
    <t>ZNF684</t>
  </si>
  <si>
    <t>LIX1L</t>
  </si>
  <si>
    <t>ARHGEF19</t>
  </si>
  <si>
    <t>UBR3</t>
  </si>
  <si>
    <t>CRYBG3</t>
  </si>
  <si>
    <t>METTL6</t>
  </si>
  <si>
    <t>DPCR1</t>
  </si>
  <si>
    <t>GOT1L1</t>
  </si>
  <si>
    <t>TAF1L</t>
  </si>
  <si>
    <t>FAM123B</t>
  </si>
  <si>
    <t>C10orf129</t>
  </si>
  <si>
    <t>PIWIL4</t>
  </si>
  <si>
    <t>SERPINA12</t>
  </si>
  <si>
    <t>CEP128</t>
  </si>
  <si>
    <t>FAM81A</t>
  </si>
  <si>
    <t>OTOA</t>
  </si>
  <si>
    <t>MGAT5B</t>
  </si>
  <si>
    <t>NFAM1</t>
  </si>
  <si>
    <t>CKAP2L</t>
  </si>
  <si>
    <t>ZNF385B</t>
  </si>
  <si>
    <t>SGOL2</t>
  </si>
  <si>
    <t>WDSUB1</t>
  </si>
  <si>
    <t>NFXL1</t>
  </si>
  <si>
    <t>SRFBP1</t>
  </si>
  <si>
    <t>ABCA13</t>
  </si>
  <si>
    <t>ESCO2</t>
  </si>
  <si>
    <t>FAAH2</t>
  </si>
  <si>
    <t>USP54</t>
  </si>
  <si>
    <t>TMTC3</t>
  </si>
  <si>
    <t>GRASP</t>
  </si>
  <si>
    <t>CCDC60</t>
  </si>
  <si>
    <t>DGKH</t>
  </si>
  <si>
    <t>FSIP1</t>
  </si>
  <si>
    <t>SPPL2C</t>
  </si>
  <si>
    <t>ZNF519</t>
  </si>
  <si>
    <t>ZNF709</t>
  </si>
  <si>
    <t>DENND2C</t>
  </si>
  <si>
    <t>FAM179A</t>
  </si>
  <si>
    <t>TIGD2</t>
  </si>
  <si>
    <t>NIM1</t>
  </si>
  <si>
    <t>FAM47B</t>
  </si>
  <si>
    <t>TTC21A</t>
  </si>
  <si>
    <t>PCDP1</t>
  </si>
  <si>
    <t>DNAH12</t>
  </si>
  <si>
    <t>TMEM184A</t>
  </si>
  <si>
    <t>NRK</t>
  </si>
  <si>
    <t>AQPEP</t>
  </si>
  <si>
    <t>ZCCHC24</t>
  </si>
  <si>
    <t>PPP1R32</t>
  </si>
  <si>
    <t>ZNF485</t>
  </si>
  <si>
    <t>REEP3</t>
  </si>
  <si>
    <t>RFX6</t>
  </si>
  <si>
    <t>LRRC43</t>
  </si>
  <si>
    <t>RNF169</t>
  </si>
  <si>
    <t>ZNF718</t>
  </si>
  <si>
    <t>STK32C</t>
  </si>
  <si>
    <t>RBM20</t>
  </si>
  <si>
    <t>FAM169B</t>
  </si>
  <si>
    <t>CCDC57</t>
  </si>
  <si>
    <t>NT5DC4</t>
  </si>
  <si>
    <t>ZNF619</t>
  </si>
  <si>
    <t>RELL2</t>
  </si>
  <si>
    <t>KIF4B</t>
  </si>
  <si>
    <t>SREK1IP1</t>
  </si>
  <si>
    <t>ZAR1</t>
  </si>
  <si>
    <t>MYPOP</t>
  </si>
  <si>
    <t>CCDC36</t>
  </si>
  <si>
    <t>COL28A1</t>
  </si>
  <si>
    <t>POTEA</t>
  </si>
  <si>
    <t>ZC3H12B</t>
  </si>
  <si>
    <t>H1FNT</t>
  </si>
  <si>
    <t>FAM174A</t>
  </si>
  <si>
    <t>CCDC37</t>
  </si>
  <si>
    <t>ZBTB41</t>
  </si>
  <si>
    <t>FAM111B</t>
  </si>
  <si>
    <t>TEX9</t>
  </si>
  <si>
    <t>KIF7</t>
  </si>
  <si>
    <t>ZNF699</t>
  </si>
  <si>
    <t>RBM43</t>
  </si>
  <si>
    <t>RBM44</t>
  </si>
  <si>
    <t>LRRC10</t>
  </si>
  <si>
    <t>RASL11A</t>
  </si>
  <si>
    <t>ILDR2</t>
  </si>
  <si>
    <t>C15orf59</t>
  </si>
  <si>
    <t>MAP3K15</t>
  </si>
  <si>
    <t>ZNF805</t>
  </si>
  <si>
    <t>TOMM5</t>
  </si>
  <si>
    <t>RGS21</t>
  </si>
  <si>
    <t>GPR179</t>
  </si>
  <si>
    <t>TYW1B</t>
  </si>
  <si>
    <t>SULT1C3</t>
  </si>
  <si>
    <t>CCDC73</t>
  </si>
  <si>
    <t>SCXB</t>
  </si>
  <si>
    <t>ZFP62</t>
  </si>
  <si>
    <t>RFX8</t>
  </si>
  <si>
    <t>CCDC152</t>
  </si>
  <si>
    <t>ZNF605</t>
  </si>
  <si>
    <t>DAXX</t>
  </si>
  <si>
    <t>DNAH5</t>
  </si>
  <si>
    <t>DNAH6</t>
  </si>
  <si>
    <t>MEGF9</t>
  </si>
  <si>
    <t>ERCC4</t>
  </si>
  <si>
    <t>FANCD2</t>
  </si>
  <si>
    <t>FGF11</t>
  </si>
  <si>
    <t>FGF13</t>
  </si>
  <si>
    <t>NEK1</t>
  </si>
  <si>
    <t>PCSK5</t>
  </si>
  <si>
    <t>PEG3</t>
  </si>
  <si>
    <t>SCN3A</t>
  </si>
  <si>
    <t>ST8SIA1</t>
  </si>
  <si>
    <t>SIPA1</t>
  </si>
  <si>
    <t>SNAPC3</t>
  </si>
  <si>
    <t>TCF20</t>
  </si>
  <si>
    <t>SEC62</t>
  </si>
  <si>
    <t>TTC1</t>
  </si>
  <si>
    <t>ZNF2</t>
  </si>
  <si>
    <t>ZMYM2</t>
  </si>
  <si>
    <t>ZNF230</t>
  </si>
  <si>
    <t>AKAP1</t>
  </si>
  <si>
    <t>DYRK4</t>
  </si>
  <si>
    <t>IL1RL2</t>
  </si>
  <si>
    <t>LPAR2</t>
  </si>
  <si>
    <t>TBRG4</t>
  </si>
  <si>
    <t>PIWIL1</t>
  </si>
  <si>
    <t>NRXN2</t>
  </si>
  <si>
    <t>OTOF</t>
  </si>
  <si>
    <t>ZNF592</t>
  </si>
  <si>
    <t>STARD8</t>
  </si>
  <si>
    <t>RAPGEF5</t>
  </si>
  <si>
    <t>RIMS3</t>
  </si>
  <si>
    <t>MED13</t>
  </si>
  <si>
    <t>SYCP2</t>
  </si>
  <si>
    <t>PIBF1</t>
  </si>
  <si>
    <t>PTTG2</t>
  </si>
  <si>
    <t>ZNF274</t>
  </si>
  <si>
    <t>DHRS4</t>
  </si>
  <si>
    <t>SNRNP27</t>
  </si>
  <si>
    <t>SLC4A1AP</t>
  </si>
  <si>
    <t>CLUAP1</t>
  </si>
  <si>
    <t>KDM4C</t>
  </si>
  <si>
    <t>HIC2</t>
  </si>
  <si>
    <t>TTC28</t>
  </si>
  <si>
    <t>PIK3R5</t>
  </si>
  <si>
    <t>PATZ1</t>
  </si>
  <si>
    <t>ZIM2</t>
  </si>
  <si>
    <t>ZNF473</t>
  </si>
  <si>
    <t>ZNF521</t>
  </si>
  <si>
    <t>RPAP1</t>
  </si>
  <si>
    <t>IPCEF1</t>
  </si>
  <si>
    <t>AUTS2</t>
  </si>
  <si>
    <t>ARHGEF26</t>
  </si>
  <si>
    <t>TANC2</t>
  </si>
  <si>
    <t>AATF</t>
  </si>
  <si>
    <t>MTBP</t>
  </si>
  <si>
    <t>CYTH4</t>
  </si>
  <si>
    <t>GLS2</t>
  </si>
  <si>
    <t>ZCCHC4</t>
  </si>
  <si>
    <t>SETD2</t>
  </si>
  <si>
    <t>TRPM5</t>
  </si>
  <si>
    <t>ANAPC2</t>
  </si>
  <si>
    <t>CCDC106</t>
  </si>
  <si>
    <t>DONSON</t>
  </si>
  <si>
    <t>SCAPER</t>
  </si>
  <si>
    <t>SPOCK3</t>
  </si>
  <si>
    <t>IMPG2</t>
  </si>
  <si>
    <t>PDE11A</t>
  </si>
  <si>
    <t>ACP6</t>
  </si>
  <si>
    <t>PHF20</t>
  </si>
  <si>
    <t>UBAP1</t>
  </si>
  <si>
    <t>TLR7</t>
  </si>
  <si>
    <t>ZDHHC3</t>
  </si>
  <si>
    <t>KRCC1</t>
  </si>
  <si>
    <t>NGRN</t>
  </si>
  <si>
    <t>PHF7</t>
  </si>
  <si>
    <t>RSF1</t>
  </si>
  <si>
    <t>ZFYVE1</t>
  </si>
  <si>
    <t>ERRFI1</t>
  </si>
  <si>
    <t>NLGN3</t>
  </si>
  <si>
    <t>SSH1</t>
  </si>
  <si>
    <t>TRMT13</t>
  </si>
  <si>
    <t>FAM193B</t>
  </si>
  <si>
    <t>DLL4</t>
  </si>
  <si>
    <t>ZCCHC2</t>
  </si>
  <si>
    <t>PINX1</t>
  </si>
  <si>
    <t>GPATCH1</t>
  </si>
  <si>
    <t>GPATCH2</t>
  </si>
  <si>
    <t>WDR60</t>
  </si>
  <si>
    <t>RNMTL1</t>
  </si>
  <si>
    <t>PHF10</t>
  </si>
  <si>
    <t>SPTLC3</t>
  </si>
  <si>
    <t>ASIC4</t>
  </si>
  <si>
    <t>ELAC1</t>
  </si>
  <si>
    <t>BMP2K</t>
  </si>
  <si>
    <t>MTMR8</t>
  </si>
  <si>
    <t>SMPD4</t>
  </si>
  <si>
    <t>ZNF407</t>
  </si>
  <si>
    <t>CHD7</t>
  </si>
  <si>
    <t>DDX27</t>
  </si>
  <si>
    <t>IARS2</t>
  </si>
  <si>
    <t>ARHGEF40</t>
  </si>
  <si>
    <t>ZNF334</t>
  </si>
  <si>
    <t>CSGALNACT1</t>
  </si>
  <si>
    <t>TDRD1</t>
  </si>
  <si>
    <t>GPCPD1</t>
  </si>
  <si>
    <t>ANKRD7</t>
  </si>
  <si>
    <t>FMN2</t>
  </si>
  <si>
    <t>SMARCAD1</t>
  </si>
  <si>
    <t>GPR108</t>
  </si>
  <si>
    <t>MEPE</t>
  </si>
  <si>
    <t>PRDM9</t>
  </si>
  <si>
    <t>PRDM10</t>
  </si>
  <si>
    <t>C1orf63</t>
  </si>
  <si>
    <t>INTS12</t>
  </si>
  <si>
    <t>JPH2</t>
  </si>
  <si>
    <t>CSRP2BP</t>
  </si>
  <si>
    <t>JPH3</t>
  </si>
  <si>
    <t>ZNF512B</t>
  </si>
  <si>
    <t>NYNRIN</t>
  </si>
  <si>
    <t>CC2D2A</t>
  </si>
  <si>
    <t>KLHL8</t>
  </si>
  <si>
    <t>ZNF319</t>
  </si>
  <si>
    <t>SIPA1L2</t>
  </si>
  <si>
    <t>ARHGAP20</t>
  </si>
  <si>
    <t>UNC79</t>
  </si>
  <si>
    <t>FAM135A</t>
  </si>
  <si>
    <t>PITPNM2</t>
  </si>
  <si>
    <t>SLAIN2</t>
  </si>
  <si>
    <t>KIAA1462</t>
  </si>
  <si>
    <t>ZFAT</t>
  </si>
  <si>
    <t>EP400</t>
  </si>
  <si>
    <t>NLRC4</t>
  </si>
  <si>
    <t>ZNF71</t>
  </si>
  <si>
    <t>SENP2</t>
  </si>
  <si>
    <t>BACH2</t>
  </si>
  <si>
    <t>ELAC2</t>
  </si>
  <si>
    <t>KLHL25</t>
  </si>
  <si>
    <t>POLR1E</t>
  </si>
  <si>
    <t>CSRNP1</t>
  </si>
  <si>
    <t>UNKL</t>
  </si>
  <si>
    <t>LPPR2</t>
  </si>
  <si>
    <t>SMURF2</t>
  </si>
  <si>
    <t>YTHDC2</t>
  </si>
  <si>
    <t>ACD</t>
  </si>
  <si>
    <t>UPF3A</t>
  </si>
  <si>
    <t>WNK1</t>
  </si>
  <si>
    <t>ZNF649</t>
  </si>
  <si>
    <t>WNK3</t>
  </si>
  <si>
    <t>PLEKHA3</t>
  </si>
  <si>
    <t>ZNF747</t>
  </si>
  <si>
    <t>SECISBP2</t>
  </si>
  <si>
    <t>CCDC86</t>
  </si>
  <si>
    <t>ZNF426</t>
  </si>
  <si>
    <t>MAPKAP1</t>
  </si>
  <si>
    <t>PHF23</t>
  </si>
  <si>
    <t>ZSCAN5A</t>
  </si>
  <si>
    <t>TMCO7</t>
  </si>
  <si>
    <t>SH3TC2</t>
  </si>
  <si>
    <t>SMC6</t>
  </si>
  <si>
    <t>MORC4</t>
  </si>
  <si>
    <t>ZNF385D</t>
  </si>
  <si>
    <t>PTCD2</t>
  </si>
  <si>
    <t>EHMT1</t>
  </si>
  <si>
    <t>BICC1</t>
  </si>
  <si>
    <t>IFT74</t>
  </si>
  <si>
    <t>TSGA10</t>
  </si>
  <si>
    <t>INO80B</t>
  </si>
  <si>
    <t>LRRC48</t>
  </si>
  <si>
    <t>PUS3</t>
  </si>
  <si>
    <t>GPR101</t>
  </si>
  <si>
    <t>KLF16</t>
  </si>
  <si>
    <t>GSG2</t>
  </si>
  <si>
    <t>PRAM1</t>
  </si>
  <si>
    <t>LRRIQ1</t>
  </si>
  <si>
    <t>ZNF541</t>
  </si>
  <si>
    <t>PSD2</t>
  </si>
  <si>
    <t>ANKRD32</t>
  </si>
  <si>
    <t>LZTS2</t>
  </si>
  <si>
    <t>ZNF512</t>
  </si>
  <si>
    <t>ZNF559</t>
  </si>
  <si>
    <t>INSM2</t>
  </si>
  <si>
    <t>PPP1R9B</t>
  </si>
  <si>
    <t>CIRH1A</t>
  </si>
  <si>
    <t>RERG</t>
  </si>
  <si>
    <t>ZFHX2</t>
  </si>
  <si>
    <t>ZNF518B</t>
  </si>
  <si>
    <t>ZNF300</t>
  </si>
  <si>
    <t>MRRF</t>
  </si>
  <si>
    <t>TIFA</t>
  </si>
  <si>
    <t>WDR67</t>
  </si>
  <si>
    <t>ACRC</t>
  </si>
  <si>
    <t>KLHL32</t>
  </si>
  <si>
    <t>C1QTNF4</t>
  </si>
  <si>
    <t>PHACTR3</t>
  </si>
  <si>
    <t>RAB3IP</t>
  </si>
  <si>
    <t>SOCS4</t>
  </si>
  <si>
    <t>WHAMM</t>
  </si>
  <si>
    <t>UBXN10</t>
  </si>
  <si>
    <t>CAPSL</t>
  </si>
  <si>
    <t>CCDC127</t>
  </si>
  <si>
    <t>PTCHD1</t>
  </si>
  <si>
    <t>C12orf66</t>
  </si>
  <si>
    <t>FAM161B</t>
  </si>
  <si>
    <t>ZNF578</t>
  </si>
  <si>
    <t>ZNF714</t>
  </si>
  <si>
    <t>LSM14B</t>
  </si>
  <si>
    <t>CCDC12</t>
  </si>
  <si>
    <t>RNF145</t>
  </si>
  <si>
    <t>PRUNE2</t>
  </si>
  <si>
    <t>ADAMTS19</t>
  </si>
  <si>
    <t>ZNF778</t>
  </si>
  <si>
    <t>LRRC45</t>
  </si>
  <si>
    <t>MTIF3</t>
  </si>
  <si>
    <t>ZUFSP</t>
  </si>
  <si>
    <t>MAP7D2</t>
  </si>
  <si>
    <t>NRBP2</t>
  </si>
  <si>
    <t>ZFP57</t>
  </si>
  <si>
    <t>ANKRD30B</t>
  </si>
  <si>
    <t>COL17A1</t>
  </si>
  <si>
    <t>ZNF221</t>
  </si>
  <si>
    <t>MAD1L1</t>
  </si>
  <si>
    <t>IRS2</t>
  </si>
  <si>
    <t>CDY1</t>
  </si>
  <si>
    <t>CTDP1</t>
  </si>
  <si>
    <t>SLC22A14</t>
  </si>
  <si>
    <t>CDYL</t>
  </si>
  <si>
    <t>HDAC9</t>
  </si>
  <si>
    <t>PCDHA9</t>
  </si>
  <si>
    <t>MAB21L2</t>
  </si>
  <si>
    <t>USP16</t>
  </si>
  <si>
    <t>CYP46A1</t>
  </si>
  <si>
    <t>USP20</t>
  </si>
  <si>
    <t>ADAM29</t>
  </si>
  <si>
    <t>ADAMTS5</t>
  </si>
  <si>
    <t>AKAP2</t>
  </si>
  <si>
    <t>SCAF8</t>
  </si>
  <si>
    <t>ZNF652</t>
  </si>
  <si>
    <t>FAN1</t>
  </si>
  <si>
    <t>MYH15</t>
  </si>
  <si>
    <t>LIMCH1</t>
  </si>
  <si>
    <t>UNC13A</t>
  </si>
  <si>
    <t>LRCH1</t>
  </si>
  <si>
    <t>RCOR1</t>
  </si>
  <si>
    <t>MAFF</t>
  </si>
  <si>
    <t>NOC2L</t>
  </si>
  <si>
    <t>FBXO5</t>
  </si>
  <si>
    <t>ZNF330</t>
  </si>
  <si>
    <t>ATAD2B</t>
  </si>
  <si>
    <t>INO80</t>
  </si>
  <si>
    <t>CROT</t>
  </si>
  <si>
    <t>PRR12</t>
  </si>
  <si>
    <t>ZNF608</t>
  </si>
  <si>
    <t>NDRG4</t>
  </si>
  <si>
    <t>WNK2</t>
  </si>
  <si>
    <t>R3HCC1</t>
  </si>
  <si>
    <t>CDY1B</t>
  </si>
  <si>
    <t>PALM2-AKAP2</t>
  </si>
  <si>
    <t>PLD2</t>
  </si>
  <si>
    <t>ZNF259</t>
  </si>
  <si>
    <t>AIP</t>
  </si>
  <si>
    <t>FIBP</t>
  </si>
  <si>
    <t>CLPTM1</t>
  </si>
  <si>
    <t>COL4A5</t>
  </si>
  <si>
    <t>THBD</t>
  </si>
  <si>
    <t>THRB</t>
  </si>
  <si>
    <t>TK1</t>
  </si>
  <si>
    <t>PMPCB</t>
  </si>
  <si>
    <t>SCGB1D2</t>
  </si>
  <si>
    <t>RND3</t>
  </si>
  <si>
    <t>CDKN2A</t>
  </si>
  <si>
    <t>RELA</t>
  </si>
  <si>
    <t>LSM3</t>
  </si>
  <si>
    <t>MXRA7</t>
  </si>
  <si>
    <t>SLC7A6</t>
  </si>
  <si>
    <t>USP10</t>
  </si>
  <si>
    <t>RABEP1</t>
  </si>
  <si>
    <t>MPHOSPH6</t>
  </si>
  <si>
    <t>GPR176</t>
  </si>
  <si>
    <t>ATXN2L</t>
  </si>
  <si>
    <t>HERC4</t>
  </si>
  <si>
    <t>GOLT1A</t>
  </si>
  <si>
    <t>PRSS55</t>
  </si>
  <si>
    <t>DAGLB</t>
  </si>
  <si>
    <t>CHGA</t>
  </si>
  <si>
    <t>DBH</t>
  </si>
  <si>
    <t>OPN1MW</t>
  </si>
  <si>
    <t>GFRA2</t>
  </si>
  <si>
    <t>IBTK</t>
  </si>
  <si>
    <t>GIT1</t>
  </si>
  <si>
    <t>UBE2J1</t>
  </si>
  <si>
    <t>GCC1</t>
  </si>
  <si>
    <t>TSPAN18</t>
  </si>
  <si>
    <t>EMID2</t>
  </si>
  <si>
    <t>ARHGAP36</t>
  </si>
  <si>
    <t>OPN1MW2</t>
  </si>
  <si>
    <t>CPA1</t>
  </si>
  <si>
    <t>CABP1</t>
  </si>
  <si>
    <t>DZIP1</t>
  </si>
  <si>
    <t>ZSWIM1</t>
  </si>
  <si>
    <t>OR4C16</t>
  </si>
  <si>
    <t>CCDC75</t>
  </si>
  <si>
    <t>OR6C3</t>
  </si>
  <si>
    <t>PROX2</t>
  </si>
  <si>
    <t>GPX2</t>
  </si>
  <si>
    <t>GUCY2C</t>
  </si>
  <si>
    <t>CRY1</t>
  </si>
  <si>
    <t>TM4SF1</t>
  </si>
  <si>
    <t>ARFGAP3</t>
  </si>
  <si>
    <t>CTNNA3</t>
  </si>
  <si>
    <t>DOK7</t>
  </si>
  <si>
    <t>FLJ00290</t>
  </si>
  <si>
    <t>FER1L6</t>
  </si>
  <si>
    <t>HGC6.3</t>
  </si>
  <si>
    <t>ALOX15</t>
  </si>
  <si>
    <t>CRIP1</t>
  </si>
  <si>
    <t>FOLR2</t>
  </si>
  <si>
    <t>GRM1</t>
  </si>
  <si>
    <t>HLA-DRB2</t>
  </si>
  <si>
    <t>HLA-L</t>
  </si>
  <si>
    <t>IFNA2</t>
  </si>
  <si>
    <t>IGLV2-14</t>
  </si>
  <si>
    <t>IGLC7</t>
  </si>
  <si>
    <t>USE1</t>
  </si>
  <si>
    <t>MUC17</t>
  </si>
  <si>
    <t>EIF4A1P6</t>
  </si>
  <si>
    <t>CYAT1</t>
  </si>
  <si>
    <t>MKRN3</t>
  </si>
  <si>
    <t>MTERF</t>
  </si>
  <si>
    <t>BTN3A3</t>
  </si>
  <si>
    <t>RBMXL2</t>
  </si>
  <si>
    <t>HPS3</t>
  </si>
  <si>
    <t>LOC93432</t>
  </si>
  <si>
    <t>JOSD2</t>
  </si>
  <si>
    <t>LRRC25</t>
  </si>
  <si>
    <t>FAM102B</t>
  </si>
  <si>
    <t>C2orf61</t>
  </si>
  <si>
    <t>ZNF749</t>
  </si>
  <si>
    <t>LOC644390</t>
  </si>
  <si>
    <t>LOC649783</t>
  </si>
  <si>
    <t>LUZP6</t>
  </si>
  <si>
    <t>LOC100124692</t>
  </si>
  <si>
    <t>RSL24D1P2</t>
  </si>
  <si>
    <t>ALOX12P2</t>
  </si>
  <si>
    <t>CFTR</t>
  </si>
  <si>
    <t>CNGB1</t>
  </si>
  <si>
    <t>COL2A1</t>
  </si>
  <si>
    <t>COL4A1</t>
  </si>
  <si>
    <t>COL4A3</t>
  </si>
  <si>
    <t>F2R</t>
  </si>
  <si>
    <t>FLT1</t>
  </si>
  <si>
    <t>GLDC</t>
  </si>
  <si>
    <t>GRM2</t>
  </si>
  <si>
    <t>GRM3</t>
  </si>
  <si>
    <t>GRM7</t>
  </si>
  <si>
    <t>IDH3B</t>
  </si>
  <si>
    <t>IFRD1</t>
  </si>
  <si>
    <t>MAT1A</t>
  </si>
  <si>
    <t>MCC</t>
  </si>
  <si>
    <t>CITED1</t>
  </si>
  <si>
    <t>OPRM1</t>
  </si>
  <si>
    <t>OXTR</t>
  </si>
  <si>
    <t>RDH5</t>
  </si>
  <si>
    <t>ATXN1</t>
  </si>
  <si>
    <t>STC1</t>
  </si>
  <si>
    <t>TERF1</t>
  </si>
  <si>
    <t>WNT5A</t>
  </si>
  <si>
    <t>ZNF134</t>
  </si>
  <si>
    <t>CDK5R2</t>
  </si>
  <si>
    <t>TNFSF18</t>
  </si>
  <si>
    <t>RGN</t>
  </si>
  <si>
    <t>TAAR2</t>
  </si>
  <si>
    <t>CRIPT</t>
  </si>
  <si>
    <t>ENTPD4</t>
  </si>
  <si>
    <t>HDAC5</t>
  </si>
  <si>
    <t>RASA4</t>
  </si>
  <si>
    <t>SLC38A3</t>
  </si>
  <si>
    <t>IL1RAPL1</t>
  </si>
  <si>
    <t>GALNT5</t>
  </si>
  <si>
    <t>CTDNEP1</t>
  </si>
  <si>
    <t>KIAA0146</t>
  </si>
  <si>
    <t>BRMS1</t>
  </si>
  <si>
    <t>FBXW8</t>
  </si>
  <si>
    <t>GREM1</t>
  </si>
  <si>
    <t>IGLV4-3</t>
  </si>
  <si>
    <t>ST6GALNAC6</t>
  </si>
  <si>
    <t>HERC5</t>
  </si>
  <si>
    <t>NUSAP1</t>
  </si>
  <si>
    <t>MBD3</t>
  </si>
  <si>
    <t>FAM64A</t>
  </si>
  <si>
    <t>DCHS2</t>
  </si>
  <si>
    <t>PARP16</t>
  </si>
  <si>
    <t>MCM10</t>
  </si>
  <si>
    <t>CHST12</t>
  </si>
  <si>
    <t>SLC7A10</t>
  </si>
  <si>
    <t>PNO1</t>
  </si>
  <si>
    <t>AHRR</t>
  </si>
  <si>
    <t>LGR6</t>
  </si>
  <si>
    <t>PRDM16</t>
  </si>
  <si>
    <t>RMND5A</t>
  </si>
  <si>
    <t>FLJ13197</t>
  </si>
  <si>
    <t>TREML2</t>
  </si>
  <si>
    <t>SVEP1</t>
  </si>
  <si>
    <t>OBFC1</t>
  </si>
  <si>
    <t>ZNF614</t>
  </si>
  <si>
    <t>FLJ22184</t>
  </si>
  <si>
    <t>DBF4B</t>
  </si>
  <si>
    <t>SPACA1</t>
  </si>
  <si>
    <t>SPRY4</t>
  </si>
  <si>
    <t>TMEM47</t>
  </si>
  <si>
    <t>MYCBPAP</t>
  </si>
  <si>
    <t>FAM71F1</t>
  </si>
  <si>
    <t>ZNF503</t>
  </si>
  <si>
    <t>SHANK3</t>
  </si>
  <si>
    <t>TRIM41</t>
  </si>
  <si>
    <t>OXNAD1</t>
  </si>
  <si>
    <t>CACNA2D4</t>
  </si>
  <si>
    <t>GYLTL1B</t>
  </si>
  <si>
    <t>SLAIN1</t>
  </si>
  <si>
    <t>NLRP8</t>
  </si>
  <si>
    <t>PODN</t>
  </si>
  <si>
    <t>C5orf24</t>
  </si>
  <si>
    <t>SYT9</t>
  </si>
  <si>
    <t>CCDC64B</t>
  </si>
  <si>
    <t>ATP8B3</t>
  </si>
  <si>
    <t>KRT8P45</t>
  </si>
  <si>
    <t>WDR49</t>
  </si>
  <si>
    <t>STOML3</t>
  </si>
  <si>
    <t>DCLK2</t>
  </si>
  <si>
    <t>FREM3</t>
  </si>
  <si>
    <t>C9orf91</t>
  </si>
  <si>
    <t>TREML5P</t>
  </si>
  <si>
    <t>CCDC129</t>
  </si>
  <si>
    <t>PAN3</t>
  </si>
  <si>
    <t>RCOR2</t>
  </si>
  <si>
    <t>TERF1P5</t>
  </si>
  <si>
    <t>LCN1P1</t>
  </si>
  <si>
    <t>TAS2R60</t>
  </si>
  <si>
    <t>KRT18P19</t>
  </si>
  <si>
    <t>ARMS2</t>
  </si>
  <si>
    <t>KRT8P9</t>
  </si>
  <si>
    <t>RASA4P</t>
  </si>
  <si>
    <t>PAPPA-AS1</t>
  </si>
  <si>
    <t>LOC646127</t>
  </si>
  <si>
    <t>TERF1P3</t>
  </si>
  <si>
    <t>TERF1P2</t>
  </si>
  <si>
    <t>HSPB1P1</t>
  </si>
  <si>
    <t>RPL10AP9</t>
  </si>
  <si>
    <t>KRT18P26</t>
  </si>
  <si>
    <t>KRT17P3</t>
  </si>
  <si>
    <t>LOC100130100</t>
  </si>
  <si>
    <t>NDUFB7</t>
  </si>
  <si>
    <t>GPR143</t>
  </si>
  <si>
    <t>ATXN2</t>
  </si>
  <si>
    <t>MFSD10</t>
  </si>
  <si>
    <t>TIMM17B</t>
  </si>
  <si>
    <t>LEPREL2</t>
  </si>
  <si>
    <t>EMC1</t>
  </si>
  <si>
    <t>BCL2L13</t>
  </si>
  <si>
    <t>TMEM14C</t>
  </si>
  <si>
    <t>ELOVL1</t>
  </si>
  <si>
    <t>MRPS26</t>
  </si>
  <si>
    <t>SEC11C</t>
  </si>
  <si>
    <t>NDUFA11</t>
  </si>
  <si>
    <t>RPS17L</t>
  </si>
  <si>
    <t>HLA-DPA1</t>
  </si>
  <si>
    <t>MAP4K2</t>
  </si>
  <si>
    <t>His3.3B</t>
  </si>
  <si>
    <t>His3.3A</t>
  </si>
  <si>
    <t>CD302</t>
  </si>
  <si>
    <t>RPS3AP47</t>
  </si>
  <si>
    <t>SUCLG2P2</t>
  </si>
  <si>
    <t>ST13P2</t>
  </si>
  <si>
    <t>RPL36P14</t>
  </si>
  <si>
    <t>HNRNPA1P7</t>
  </si>
  <si>
    <t>RPL21P131</t>
  </si>
  <si>
    <t>RPL21P20</t>
  </si>
  <si>
    <t>RPL21P39</t>
  </si>
  <si>
    <t>LOC399804</t>
  </si>
  <si>
    <t>TCP1P3</t>
  </si>
  <si>
    <t>RPS3AP49</t>
  </si>
  <si>
    <t>RPL21P128</t>
  </si>
  <si>
    <t>RPL21P29</t>
  </si>
  <si>
    <t>H3F3AP4</t>
  </si>
  <si>
    <t>Gm4938</t>
  </si>
  <si>
    <t>RGD1562510</t>
  </si>
  <si>
    <t>LOC364947</t>
  </si>
  <si>
    <t>LOC365370</t>
  </si>
  <si>
    <t>RGD1564447</t>
  </si>
  <si>
    <t>RGD1564421</t>
  </si>
  <si>
    <t>RGD1564548</t>
  </si>
  <si>
    <t>RGD1564953</t>
  </si>
  <si>
    <t>BAI2</t>
  </si>
  <si>
    <t>SNORA7A</t>
  </si>
  <si>
    <t>VDAC1P1</t>
  </si>
  <si>
    <t>RPL21P69</t>
  </si>
  <si>
    <t>HNRNPA1P12</t>
  </si>
  <si>
    <t>HNRNPKP4</t>
  </si>
  <si>
    <t>RPL21P46</t>
  </si>
  <si>
    <t>LOC645691</t>
  </si>
  <si>
    <t>RPL21P98</t>
  </si>
  <si>
    <t>NCF1</t>
  </si>
  <si>
    <t>RPL21P119</t>
  </si>
  <si>
    <t>NCF1C</t>
  </si>
  <si>
    <t>HNRNPA1P10</t>
  </si>
  <si>
    <t>SNORA7B</t>
  </si>
  <si>
    <t>RPL21P45</t>
  </si>
  <si>
    <t>LOC728643</t>
  </si>
  <si>
    <t>RPL21P105</t>
  </si>
  <si>
    <t>RPL21P134</t>
  </si>
  <si>
    <t>RPL21P14</t>
  </si>
  <si>
    <t>LOC729342</t>
  </si>
  <si>
    <t>LOC729686</t>
  </si>
  <si>
    <t>ST13P1</t>
  </si>
  <si>
    <t>RPL21P120</t>
  </si>
  <si>
    <t>RPL8P2</t>
  </si>
  <si>
    <t>RPL21P37</t>
  </si>
  <si>
    <t>NPM1P21</t>
  </si>
  <si>
    <t>RPL21P125</t>
  </si>
  <si>
    <t>HNRNPA1P2</t>
  </si>
  <si>
    <t>RPL21P87</t>
  </si>
  <si>
    <t>RPL21P80</t>
  </si>
  <si>
    <t>Gm10257</t>
  </si>
  <si>
    <t>Gm6128</t>
  </si>
  <si>
    <t>Gm6132</t>
  </si>
  <si>
    <t>Gm6186</t>
  </si>
  <si>
    <t>Gm6251</t>
  </si>
  <si>
    <t>Gm6421</t>
  </si>
  <si>
    <t>Gm6485</t>
  </si>
  <si>
    <t>Gm6520</t>
  </si>
  <si>
    <t>Gm12271</t>
  </si>
  <si>
    <t>Gm6749</t>
  </si>
  <si>
    <t>Gm6817</t>
  </si>
  <si>
    <t>Gm12950</t>
  </si>
  <si>
    <t>Gm7100</t>
  </si>
  <si>
    <t>Gm7179</t>
  </si>
  <si>
    <t>Gm7194</t>
  </si>
  <si>
    <t>Gm7227</t>
  </si>
  <si>
    <t>Gm7434</t>
  </si>
  <si>
    <t>Gm7900</t>
  </si>
  <si>
    <t>Gm7964</t>
  </si>
  <si>
    <t>Gm8029</t>
  </si>
  <si>
    <t>Gm8095</t>
  </si>
  <si>
    <t>Gm12657</t>
  </si>
  <si>
    <t>Gm8680</t>
  </si>
  <si>
    <t>Gm9014</t>
  </si>
  <si>
    <t>Gm9511</t>
  </si>
  <si>
    <t>LOC675377</t>
  </si>
  <si>
    <t>Gm9663</t>
  </si>
  <si>
    <t>Gm1986</t>
  </si>
  <si>
    <t>Gm2099</t>
  </si>
  <si>
    <t>Gm2198</t>
  </si>
  <si>
    <t>Gm13529</t>
  </si>
  <si>
    <t>Gm3835</t>
  </si>
  <si>
    <t>Gm4028</t>
  </si>
  <si>
    <t>Gm14383</t>
  </si>
  <si>
    <t>LOC686736</t>
  </si>
  <si>
    <t>NLGN4Y</t>
  </si>
  <si>
    <t>KCNH5</t>
  </si>
  <si>
    <t>NLGN4X</t>
  </si>
  <si>
    <t>MOB3A</t>
  </si>
  <si>
    <t>LOC314140</t>
  </si>
  <si>
    <t>CRMP1</t>
  </si>
  <si>
    <t>Gm7308</t>
  </si>
  <si>
    <t>Gm7743</t>
  </si>
  <si>
    <t>RGD1564290</t>
  </si>
  <si>
    <t>LOC679594</t>
  </si>
  <si>
    <t>LOC679976</t>
  </si>
  <si>
    <t>LOC681260</t>
  </si>
  <si>
    <t>LOC682397</t>
  </si>
  <si>
    <t>Calm-ps2</t>
  </si>
  <si>
    <t>LOC687748</t>
  </si>
  <si>
    <t>PIGA</t>
  </si>
  <si>
    <t>MKNK1</t>
  </si>
  <si>
    <t>PRC1</t>
  </si>
  <si>
    <t>LY6G5B</t>
  </si>
  <si>
    <t>RACGAP1P</t>
  </si>
  <si>
    <t>RPL4P5</t>
  </si>
  <si>
    <t>Rpl30-ps2</t>
  </si>
  <si>
    <t>Gm4963</t>
  </si>
  <si>
    <t>RGD1562415</t>
  </si>
  <si>
    <t>RGD1561843</t>
  </si>
  <si>
    <t>LOC364402</t>
  </si>
  <si>
    <t>RPS26P6</t>
  </si>
  <si>
    <t>SLC25A5P8</t>
  </si>
  <si>
    <t>RPL22P11</t>
  </si>
  <si>
    <t>RPL23AP65</t>
  </si>
  <si>
    <t>RPS26P35</t>
  </si>
  <si>
    <t>RPS26P20</t>
  </si>
  <si>
    <t>RPS26P31</t>
  </si>
  <si>
    <t>LOC647030</t>
  </si>
  <si>
    <t>RPL4P4</t>
  </si>
  <si>
    <t>RPL23AP75</t>
  </si>
  <si>
    <t>Gm5321</t>
  </si>
  <si>
    <t>Gm5351</t>
  </si>
  <si>
    <t>Gm5384</t>
  </si>
  <si>
    <t>Gm5943</t>
  </si>
  <si>
    <t>LOC546711</t>
  </si>
  <si>
    <t>Gm6029</t>
  </si>
  <si>
    <t>Gm6109</t>
  </si>
  <si>
    <t>Gm6118</t>
  </si>
  <si>
    <t>Gm6177</t>
  </si>
  <si>
    <t>Gm6202</t>
  </si>
  <si>
    <t>Gm6204</t>
  </si>
  <si>
    <t>Gm6233</t>
  </si>
  <si>
    <t>Gm6394</t>
  </si>
  <si>
    <t>Gm6570</t>
  </si>
  <si>
    <t>Gm6654</t>
  </si>
  <si>
    <t>Gm6794</t>
  </si>
  <si>
    <t>Gm6988</t>
  </si>
  <si>
    <t>Gm7065</t>
  </si>
  <si>
    <t>Gm7392</t>
  </si>
  <si>
    <t>Gm7407</t>
  </si>
  <si>
    <t>Gm7413</t>
  </si>
  <si>
    <t>Gm7429</t>
  </si>
  <si>
    <t>Gm7755</t>
  </si>
  <si>
    <t>Gm7926</t>
  </si>
  <si>
    <t>Gm8112</t>
  </si>
  <si>
    <t>Gm8137</t>
  </si>
  <si>
    <t>Gm8158</t>
  </si>
  <si>
    <t>Gm8264</t>
  </si>
  <si>
    <t>Gm8268</t>
  </si>
  <si>
    <t>Gm12191</t>
  </si>
  <si>
    <t>Gm8599</t>
  </si>
  <si>
    <t>Rpl30-ps8</t>
  </si>
  <si>
    <t>Gm11741</t>
  </si>
  <si>
    <t>Gm9175</t>
  </si>
  <si>
    <t>LOC674425</t>
  </si>
  <si>
    <t>Gm9703</t>
  </si>
  <si>
    <t>RGD1561618</t>
  </si>
  <si>
    <t>LOC367923</t>
  </si>
  <si>
    <t>RGD1564606</t>
  </si>
  <si>
    <t>LOC679285</t>
  </si>
  <si>
    <t>LOC680441</t>
  </si>
  <si>
    <t>LOC683904</t>
  </si>
  <si>
    <t>LOC688776</t>
  </si>
  <si>
    <t>LOC689899</t>
  </si>
  <si>
    <t>LOC690335</t>
  </si>
  <si>
    <t>LOC691434</t>
  </si>
  <si>
    <t>LOC691532</t>
  </si>
  <si>
    <t>FABP5P8</t>
  </si>
  <si>
    <t>RPS26P53</t>
  </si>
  <si>
    <t>RPS26P25</t>
  </si>
  <si>
    <t>RPS19P3</t>
  </si>
  <si>
    <t>RPS26P39</t>
  </si>
  <si>
    <t>RPS26P38</t>
  </si>
  <si>
    <t>RPS25P8</t>
  </si>
  <si>
    <t>RPS26P54</t>
  </si>
  <si>
    <t>Gm2225</t>
  </si>
  <si>
    <t>Gm10335</t>
  </si>
  <si>
    <t>Rps18-ps1</t>
  </si>
  <si>
    <t>Rpl30-ps7</t>
  </si>
  <si>
    <t>Rpl23a-ps3</t>
  </si>
  <si>
    <t>Gm3362</t>
  </si>
  <si>
    <t>Gm9794</t>
  </si>
  <si>
    <t>Gm11361</t>
  </si>
  <si>
    <t>Rps18-ps3</t>
  </si>
  <si>
    <t>Rps26-ps1</t>
  </si>
  <si>
    <t>Rps25-ps1</t>
  </si>
  <si>
    <t>Gm4091</t>
  </si>
  <si>
    <t>Gm4483</t>
  </si>
  <si>
    <t>Gm10132</t>
  </si>
  <si>
    <t>LOC100044627</t>
  </si>
  <si>
    <t>Mcg1038069</t>
  </si>
  <si>
    <t>LOC100046297</t>
  </si>
  <si>
    <t>LDB2</t>
  </si>
  <si>
    <t>TP63</t>
  </si>
  <si>
    <t>TMEM201</t>
  </si>
  <si>
    <t>LOC642131</t>
  </si>
  <si>
    <t>LOC100132941</t>
  </si>
  <si>
    <t>LOC100134256</t>
  </si>
  <si>
    <t>LOC100134397</t>
  </si>
  <si>
    <t>LOC100289290</t>
  </si>
  <si>
    <t>LOC100291917</t>
  </si>
  <si>
    <t>LOC100293211</t>
  </si>
  <si>
    <t>LOC100652818</t>
  </si>
  <si>
    <t>LOC100653084</t>
  </si>
  <si>
    <t>SARDH</t>
  </si>
  <si>
    <t>KRT32</t>
  </si>
  <si>
    <t>PCCB</t>
  </si>
  <si>
    <t>RNASE4</t>
  </si>
  <si>
    <t>RP1</t>
  </si>
  <si>
    <t>TACC1</t>
  </si>
  <si>
    <t>TRAF2</t>
  </si>
  <si>
    <t>RNF43</t>
  </si>
  <si>
    <t>ANKRD36B</t>
  </si>
  <si>
    <t>KCTD14</t>
  </si>
  <si>
    <t>MMP28</t>
  </si>
  <si>
    <t>SLC52A2</t>
  </si>
  <si>
    <t>FNDC1</t>
  </si>
  <si>
    <t>KRT40</t>
  </si>
  <si>
    <t>BZW1P2</t>
  </si>
  <si>
    <t>PPIAL4A</t>
  </si>
  <si>
    <t>RPL36AP49</t>
  </si>
  <si>
    <t>RPL10P16</t>
  </si>
  <si>
    <t>RPL10P6</t>
  </si>
  <si>
    <t>S100A7A</t>
  </si>
  <si>
    <t>PSMC1P4</t>
  </si>
  <si>
    <t>RPS10P29</t>
  </si>
  <si>
    <t>RPL10P9</t>
  </si>
  <si>
    <t>RPS27AP17</t>
  </si>
  <si>
    <t>RPL35P1</t>
  </si>
  <si>
    <t>RPL36AP8</t>
  </si>
  <si>
    <t>RPL32P18</t>
  </si>
  <si>
    <t>RPS26P15</t>
  </si>
  <si>
    <t>SETP18</t>
  </si>
  <si>
    <t>RPL5P1</t>
  </si>
  <si>
    <t>RPL36AP51</t>
  </si>
  <si>
    <t>RPS28P9</t>
  </si>
  <si>
    <t>RPL34P27</t>
  </si>
  <si>
    <t>RPL19P9</t>
  </si>
  <si>
    <t>RPS23P8</t>
  </si>
  <si>
    <t>RPS16P8</t>
  </si>
  <si>
    <t>RPL23AP74</t>
  </si>
  <si>
    <t>RPL10P15</t>
  </si>
  <si>
    <t>RPL12P16</t>
  </si>
  <si>
    <t>LOC100131294</t>
  </si>
  <si>
    <t>RPS27P29</t>
  </si>
  <si>
    <t>ACTR3C</t>
  </si>
  <si>
    <t>IL6</t>
  </si>
  <si>
    <t>SERPINB7</t>
  </si>
  <si>
    <t>NEMF</t>
  </si>
  <si>
    <t>NOG</t>
  </si>
  <si>
    <t>RBM8A</t>
  </si>
  <si>
    <t>HMGB1P1</t>
  </si>
  <si>
    <t>IFI30</t>
  </si>
  <si>
    <t>DKK1</t>
  </si>
  <si>
    <t>PTBP2</t>
  </si>
  <si>
    <t>CNTNAP4</t>
  </si>
  <si>
    <t>FCRLB</t>
  </si>
  <si>
    <t>HSP90AA5P</t>
  </si>
  <si>
    <t>KRT81</t>
  </si>
  <si>
    <t>KRTAP2-1</t>
  </si>
  <si>
    <t>PRKCDBP</t>
  </si>
  <si>
    <t>LRRN4CL</t>
  </si>
  <si>
    <t>GAP43</t>
  </si>
  <si>
    <t>CLCA2</t>
  </si>
  <si>
    <t>NDC80</t>
  </si>
  <si>
    <t>BANK1</t>
  </si>
  <si>
    <t>EMP3</t>
  </si>
  <si>
    <t>NFE2L3</t>
  </si>
  <si>
    <t>GAB2</t>
  </si>
  <si>
    <t>ANKH</t>
  </si>
  <si>
    <t>EBF3</t>
  </si>
  <si>
    <t>LCE3C</t>
  </si>
  <si>
    <t>KRTAP9-1</t>
  </si>
  <si>
    <t>Phf8</t>
  </si>
  <si>
    <t>Aldoart1</t>
  </si>
  <si>
    <t>Gm5537</t>
  </si>
  <si>
    <t>Gm5561</t>
  </si>
  <si>
    <t>Rps2-ps13</t>
  </si>
  <si>
    <t>Rpl27-ps3</t>
  </si>
  <si>
    <t>Rps13-ps1</t>
  </si>
  <si>
    <t>Gm7053</t>
  </si>
  <si>
    <t>Gm12164</t>
  </si>
  <si>
    <t>Avil</t>
  </si>
  <si>
    <t>Ftl2</t>
  </si>
  <si>
    <t>Grik1</t>
  </si>
  <si>
    <t>H2-L</t>
  </si>
  <si>
    <t>H2-Q7</t>
  </si>
  <si>
    <t>Phf2</t>
  </si>
  <si>
    <t>Zfp35</t>
  </si>
  <si>
    <t>Cdc6</t>
  </si>
  <si>
    <t>Adamts8</t>
  </si>
  <si>
    <t>Fbxw4</t>
  </si>
  <si>
    <t>Cntn6</t>
  </si>
  <si>
    <t>Trip4</t>
  </si>
  <si>
    <t>Nmb</t>
  </si>
  <si>
    <t>Asb15</t>
  </si>
  <si>
    <t>Spock2</t>
  </si>
  <si>
    <t>Zcchc6</t>
  </si>
  <si>
    <t>Cnot3</t>
  </si>
  <si>
    <t>Cchcr1</t>
  </si>
  <si>
    <t>Mela</t>
  </si>
  <si>
    <t>Cenpp</t>
  </si>
  <si>
    <t>Arrdc2</t>
  </si>
  <si>
    <t>Ambn</t>
  </si>
  <si>
    <t>Bicd1</t>
  </si>
  <si>
    <t>Celsr1</t>
  </si>
  <si>
    <t>Pcyt1a</t>
  </si>
  <si>
    <t>Foxh1</t>
  </si>
  <si>
    <t>Aff2</t>
  </si>
  <si>
    <t>Gjb3</t>
  </si>
  <si>
    <t>Il1r1</t>
  </si>
  <si>
    <t>Jarid2</t>
  </si>
  <si>
    <t>Ascl2</t>
  </si>
  <si>
    <t>Mug2</t>
  </si>
  <si>
    <t>Nrap</t>
  </si>
  <si>
    <t>Pja1</t>
  </si>
  <si>
    <t>Pla2g4a</t>
  </si>
  <si>
    <t>Prox1</t>
  </si>
  <si>
    <t>Dusp1</t>
  </si>
  <si>
    <t>Ptprr</t>
  </si>
  <si>
    <t>Rbpjl</t>
  </si>
  <si>
    <t>Trim30a</t>
  </si>
  <si>
    <t>Sema6b</t>
  </si>
  <si>
    <t>Spnb3</t>
  </si>
  <si>
    <t>Stx4a</t>
  </si>
  <si>
    <t>Adad1</t>
  </si>
  <si>
    <t>Tg</t>
  </si>
  <si>
    <t>Vmn2r37</t>
  </si>
  <si>
    <t>Wnt2b</t>
  </si>
  <si>
    <t>Zfp93</t>
  </si>
  <si>
    <t>Esrra</t>
  </si>
  <si>
    <t>Sirt6</t>
  </si>
  <si>
    <t>Rgs7bp</t>
  </si>
  <si>
    <t>Scube1</t>
  </si>
  <si>
    <t>Klhl13</t>
  </si>
  <si>
    <t>Pnma1</t>
  </si>
  <si>
    <t>Aifm3</t>
  </si>
  <si>
    <t>Slco6c1</t>
  </si>
  <si>
    <t>4930417G10Rik</t>
  </si>
  <si>
    <t>4930455F23Rik</t>
  </si>
  <si>
    <t>Ccdc125</t>
  </si>
  <si>
    <t>Abca6</t>
  </si>
  <si>
    <t>Nlrp14</t>
  </si>
  <si>
    <t>Ccdc151</t>
  </si>
  <si>
    <t>Prdm8</t>
  </si>
  <si>
    <t>Mtap7d2</t>
  </si>
  <si>
    <t>Fibcd1</t>
  </si>
  <si>
    <t>Osbpl6</t>
  </si>
  <si>
    <t>Garnl3</t>
  </si>
  <si>
    <t>Tbc1d10c</t>
  </si>
  <si>
    <t>Dom3z</t>
  </si>
  <si>
    <t>Ints9</t>
  </si>
  <si>
    <t>BC032203</t>
  </si>
  <si>
    <t>Nrg1</t>
  </si>
  <si>
    <t>Asxl3</t>
  </si>
  <si>
    <t>Zfp609</t>
  </si>
  <si>
    <t>BC089597</t>
  </si>
  <si>
    <t>Spata20</t>
  </si>
  <si>
    <t>Senp1</t>
  </si>
  <si>
    <t>R3hdm1</t>
  </si>
  <si>
    <t>Cdnf</t>
  </si>
  <si>
    <t>Tlk1</t>
  </si>
  <si>
    <t>Ifne</t>
  </si>
  <si>
    <t>Rimbp2</t>
  </si>
  <si>
    <t>Katnal1</t>
  </si>
  <si>
    <t>Nup133</t>
  </si>
  <si>
    <t>BC031353</t>
  </si>
  <si>
    <t>Ercc6l</t>
  </si>
  <si>
    <t>Gnl3l</t>
  </si>
  <si>
    <t>Wdr76</t>
  </si>
  <si>
    <t>Gabbr2</t>
  </si>
  <si>
    <t>Prickle2</t>
  </si>
  <si>
    <t>Nlrp10</t>
  </si>
  <si>
    <t>Emilin2</t>
  </si>
  <si>
    <t>Bahcc1</t>
  </si>
  <si>
    <t>9930012K11Rik</t>
  </si>
  <si>
    <t>Nrip1</t>
  </si>
  <si>
    <t>Capn11</t>
  </si>
  <si>
    <t>Depdc5</t>
  </si>
  <si>
    <t>A230046K03Rik</t>
  </si>
  <si>
    <t>Exph5</t>
  </si>
  <si>
    <t>4932425I24Rik</t>
  </si>
  <si>
    <t>Rnf182</t>
  </si>
  <si>
    <t>Lcn10</t>
  </si>
  <si>
    <t>Il28b</t>
  </si>
  <si>
    <t>Tas2r139</t>
  </si>
  <si>
    <t>Zfp229</t>
  </si>
  <si>
    <t>Gm973</t>
  </si>
  <si>
    <t>4922501C03Rik</t>
  </si>
  <si>
    <t>Pglyrp4</t>
  </si>
  <si>
    <t>Ccdc87</t>
  </si>
  <si>
    <t>Tdpoz4</t>
  </si>
  <si>
    <t>Ankrd37</t>
  </si>
  <si>
    <t>I830012O16Rik</t>
  </si>
  <si>
    <t>Khdrbs3</t>
  </si>
  <si>
    <t>Lhx2</t>
  </si>
  <si>
    <t>Spt1</t>
  </si>
  <si>
    <t>Traip</t>
  </si>
  <si>
    <t>Sh3bp5</t>
  </si>
  <si>
    <t>Rbck1</t>
  </si>
  <si>
    <t>Spo11</t>
  </si>
  <si>
    <t>Irx4</t>
  </si>
  <si>
    <t>Syt5</t>
  </si>
  <si>
    <t>Col5a3</t>
  </si>
  <si>
    <t>Srcin1</t>
  </si>
  <si>
    <t>Dnase2b</t>
  </si>
  <si>
    <t>2610528E23Rik</t>
  </si>
  <si>
    <t>Ppp1r2</t>
  </si>
  <si>
    <t>Rnf128</t>
  </si>
  <si>
    <t>Fancl</t>
  </si>
  <si>
    <t>4921536K21Rik</t>
  </si>
  <si>
    <t>4930548H24Rik</t>
  </si>
  <si>
    <t>Zcchc10</t>
  </si>
  <si>
    <t>Pink1</t>
  </si>
  <si>
    <t>Ing2</t>
  </si>
  <si>
    <t>Lysmd2</t>
  </si>
  <si>
    <t>Arhgef3</t>
  </si>
  <si>
    <t>Prmt3</t>
  </si>
  <si>
    <t>1810009J06Rik</t>
  </si>
  <si>
    <t>Usp26</t>
  </si>
  <si>
    <t>Taf5l</t>
  </si>
  <si>
    <t>Fig4</t>
  </si>
  <si>
    <t>Rdh1</t>
  </si>
  <si>
    <t>Gm16517</t>
  </si>
  <si>
    <t>Vmn1r44</t>
  </si>
  <si>
    <t>Stk33</t>
  </si>
  <si>
    <t>Uts2r</t>
  </si>
  <si>
    <t>Mbip</t>
  </si>
  <si>
    <t>Arfgap1</t>
  </si>
  <si>
    <t>Scyl3</t>
  </si>
  <si>
    <t>Olfr393</t>
  </si>
  <si>
    <t>Gh</t>
  </si>
  <si>
    <t>Shank1</t>
  </si>
  <si>
    <t>Spnb2</t>
  </si>
  <si>
    <t>Akr1c13</t>
  </si>
  <si>
    <t>Tagln3</t>
  </si>
  <si>
    <t>LOC100862258</t>
  </si>
  <si>
    <t>Cx3cl1</t>
  </si>
  <si>
    <t>Spna2</t>
  </si>
  <si>
    <t>Tnfaip1</t>
  </si>
  <si>
    <t>Dnahc10</t>
  </si>
  <si>
    <t>1110037F02Rik</t>
  </si>
  <si>
    <t>1700006A11Rik</t>
  </si>
  <si>
    <t>4732456N10Rik</t>
  </si>
  <si>
    <t>Prr19</t>
  </si>
  <si>
    <t>Gm11596</t>
  </si>
  <si>
    <t>Gm11564</t>
  </si>
  <si>
    <t>Aplp1</t>
  </si>
  <si>
    <t>Dsg4</t>
  </si>
  <si>
    <t>Dusp13</t>
  </si>
  <si>
    <t>Tril</t>
  </si>
  <si>
    <t>Capns2</t>
  </si>
  <si>
    <t>Chst15</t>
  </si>
  <si>
    <t>Accn3</t>
  </si>
  <si>
    <t>Fhdc1</t>
  </si>
  <si>
    <t>Car9</t>
  </si>
  <si>
    <t>Tusc5</t>
  </si>
  <si>
    <t>Olfml2b</t>
  </si>
  <si>
    <t>Loxl1</t>
  </si>
  <si>
    <t>Gm13050</t>
  </si>
  <si>
    <t>Gm6560</t>
  </si>
  <si>
    <t>Gm6992</t>
  </si>
  <si>
    <t>Pgk1-rs7</t>
  </si>
  <si>
    <t>Gm2124</t>
  </si>
  <si>
    <t>Gm2399</t>
  </si>
  <si>
    <t>Gm3375</t>
  </si>
  <si>
    <t>LOC100048759</t>
  </si>
  <si>
    <t>LOC682355</t>
  </si>
  <si>
    <t>Gstp2</t>
  </si>
  <si>
    <t>Gm4754</t>
  </si>
  <si>
    <t>Gm12141</t>
  </si>
  <si>
    <t>Gm5855</t>
  </si>
  <si>
    <t>Gm12174</t>
  </si>
  <si>
    <t>Gm6543</t>
  </si>
  <si>
    <t>Gm7043</t>
  </si>
  <si>
    <t>Gm7059</t>
  </si>
  <si>
    <t>Rpl18a-ps1</t>
  </si>
  <si>
    <t>Gm15427</t>
  </si>
  <si>
    <t>Gm3934</t>
  </si>
  <si>
    <t>Gm4734</t>
  </si>
  <si>
    <t>Srsf5</t>
  </si>
  <si>
    <t>Gm12966</t>
  </si>
  <si>
    <t>Gm9531</t>
  </si>
  <si>
    <t>LOC100045191</t>
  </si>
  <si>
    <t>Spna1</t>
  </si>
  <si>
    <t>Spn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/>
    <xf numFmtId="0" fontId="2" fillId="2" borderId="0" xfId="0" applyFont="1" applyFill="1"/>
    <xf numFmtId="16" fontId="0" fillId="0" borderId="0" xfId="0" applyNumberFormat="1"/>
    <xf numFmtId="0" fontId="0" fillId="0" borderId="0" xfId="0" applyFill="1"/>
    <xf numFmtId="0" fontId="0" fillId="0" borderId="0" xfId="0" applyAlignment="1"/>
    <xf numFmtId="0" fontId="1" fillId="0" borderId="0" xfId="0" applyFont="1" applyAlignme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152400</xdr:colOff>
      <xdr:row>14</xdr:row>
      <xdr:rowOff>66675</xdr:rowOff>
    </xdr:to>
    <xdr:sp macro="" textlink="">
      <xdr:nvSpPr>
        <xdr:cNvPr id="2" name="TextBox 1"/>
        <xdr:cNvSpPr txBox="1"/>
      </xdr:nvSpPr>
      <xdr:spPr>
        <a:xfrm>
          <a:off x="0" y="0"/>
          <a:ext cx="4419600" cy="27336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V2. Detection of top 100 most often detected proteins in Vesiclepedia in the EV fractions (B16F1 16.5k, B16F10 16.5k, B16F1 100k, B16F10 100k). Histone variants excluded from analysis: HIST1H4I, HIST1H4B, HIST4H4, HIST1H4D, HIST1H4F, HIST1H4K, HIST1H4J,HIST1H4C, HIST1H4H, HIST2H4A, HIST1H4E, HIST1H4L, HIST2H4B.</a:t>
          </a:r>
        </a:p>
        <a:p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84"/>
  <sheetViews>
    <sheetView zoomScale="85" zoomScaleNormal="85" workbookViewId="0">
      <selection activeCell="A3" sqref="A3"/>
    </sheetView>
  </sheetViews>
  <sheetFormatPr defaultRowHeight="15" x14ac:dyDescent="0.25"/>
  <cols>
    <col min="2" max="2" width="14" customWidth="1"/>
    <col min="3" max="3" width="21.85546875" customWidth="1"/>
    <col min="4" max="4" width="10.7109375" bestFit="1" customWidth="1"/>
    <col min="6" max="6" width="11.5703125" bestFit="1" customWidth="1"/>
    <col min="7" max="7" width="12.5703125" bestFit="1" customWidth="1"/>
    <col min="8" max="8" width="11" bestFit="1" customWidth="1"/>
    <col min="9" max="9" width="12" bestFit="1" customWidth="1"/>
    <col min="11" max="12" width="14.140625" bestFit="1" customWidth="1"/>
    <col min="13" max="13" width="14.5703125" bestFit="1" customWidth="1"/>
    <col min="14" max="14" width="14.28515625" bestFit="1" customWidth="1"/>
  </cols>
  <sheetData>
    <row r="1" spans="1:14" x14ac:dyDescent="0.25">
      <c r="A1" s="1" t="s">
        <v>1</v>
      </c>
      <c r="B1" s="6"/>
      <c r="C1" s="6"/>
      <c r="D1" s="6"/>
    </row>
    <row r="2" spans="1:14" x14ac:dyDescent="0.25">
      <c r="A2" s="1"/>
      <c r="B2" s="6"/>
      <c r="C2" s="6"/>
      <c r="D2" s="6"/>
    </row>
    <row r="3" spans="1:14" x14ac:dyDescent="0.25">
      <c r="A3" t="s">
        <v>0</v>
      </c>
    </row>
    <row r="5" spans="1:14" x14ac:dyDescent="0.25">
      <c r="K5" s="7" t="s">
        <v>2</v>
      </c>
      <c r="L5" s="7"/>
      <c r="M5" s="7"/>
      <c r="N5" s="7"/>
    </row>
    <row r="6" spans="1:14" x14ac:dyDescent="0.25">
      <c r="F6" t="s">
        <v>3</v>
      </c>
      <c r="G6" t="s">
        <v>4</v>
      </c>
      <c r="H6" t="s">
        <v>5</v>
      </c>
      <c r="I6" t="s">
        <v>6</v>
      </c>
      <c r="K6" t="s">
        <v>3</v>
      </c>
      <c r="L6" t="s">
        <v>4</v>
      </c>
      <c r="M6" t="s">
        <v>5</v>
      </c>
      <c r="N6" t="s">
        <v>6</v>
      </c>
    </row>
    <row r="7" spans="1:14" x14ac:dyDescent="0.25">
      <c r="A7" t="s">
        <v>7</v>
      </c>
      <c r="B7" t="s">
        <v>8</v>
      </c>
      <c r="C7" t="s">
        <v>9</v>
      </c>
      <c r="D7" t="s">
        <v>10</v>
      </c>
      <c r="F7">
        <f>(COUNTIF(F8:F107,1))</f>
        <v>94</v>
      </c>
      <c r="G7">
        <f>(COUNTIF(G8:G107,1))</f>
        <v>93</v>
      </c>
      <c r="H7">
        <f>(COUNTIF(H8:H107,1))</f>
        <v>95</v>
      </c>
      <c r="I7">
        <f>(COUNTIF(I8:I107,1))</f>
        <v>95</v>
      </c>
    </row>
    <row r="8" spans="1:14" x14ac:dyDescent="0.25">
      <c r="A8">
        <v>60</v>
      </c>
      <c r="B8" t="s">
        <v>11</v>
      </c>
      <c r="C8" t="s">
        <v>11</v>
      </c>
      <c r="D8">
        <v>141</v>
      </c>
      <c r="F8">
        <f t="shared" ref="F8:F39" si="0">IF(ISERROR(VLOOKUP(C8,K:K,1,FALSE)),0,1)</f>
        <v>1</v>
      </c>
      <c r="G8">
        <f t="shared" ref="G8:G39" si="1">IF(ISERROR(VLOOKUP(C8,L:L,1,FALSE)),0,1)</f>
        <v>1</v>
      </c>
      <c r="H8">
        <f t="shared" ref="H8:H39" si="2">IF(ISERROR(VLOOKUP(C8,M:M,1,FALSE)),0,1)</f>
        <v>1</v>
      </c>
      <c r="I8">
        <f t="shared" ref="I8:I39" si="3">IF(ISERROR(VLOOKUP(C8,N:N,1,FALSE)),0,1)</f>
        <v>1</v>
      </c>
      <c r="K8" s="1" t="s">
        <v>12</v>
      </c>
      <c r="L8" t="s">
        <v>12</v>
      </c>
      <c r="M8" s="1" t="s">
        <v>12</v>
      </c>
      <c r="N8" s="1" t="s">
        <v>12</v>
      </c>
    </row>
    <row r="9" spans="1:14" x14ac:dyDescent="0.25">
      <c r="A9">
        <v>2597</v>
      </c>
      <c r="B9" t="s">
        <v>13</v>
      </c>
      <c r="C9" t="s">
        <v>13</v>
      </c>
      <c r="D9">
        <v>121</v>
      </c>
      <c r="F9">
        <f t="shared" si="0"/>
        <v>1</v>
      </c>
      <c r="G9">
        <f t="shared" si="1"/>
        <v>1</v>
      </c>
      <c r="H9">
        <f t="shared" si="2"/>
        <v>1</v>
      </c>
      <c r="I9">
        <f t="shared" si="3"/>
        <v>1</v>
      </c>
      <c r="K9" s="1" t="s">
        <v>14</v>
      </c>
      <c r="L9" t="s">
        <v>14</v>
      </c>
      <c r="M9" s="1" t="s">
        <v>14</v>
      </c>
      <c r="N9" s="1" t="s">
        <v>14</v>
      </c>
    </row>
    <row r="10" spans="1:14" x14ac:dyDescent="0.25">
      <c r="A10">
        <v>3312</v>
      </c>
      <c r="B10" t="s">
        <v>15</v>
      </c>
      <c r="C10" t="s">
        <v>15</v>
      </c>
      <c r="D10">
        <v>119</v>
      </c>
      <c r="F10">
        <f t="shared" si="0"/>
        <v>1</v>
      </c>
      <c r="G10">
        <f t="shared" si="1"/>
        <v>1</v>
      </c>
      <c r="H10">
        <f t="shared" si="2"/>
        <v>1</v>
      </c>
      <c r="I10">
        <f t="shared" si="3"/>
        <v>1</v>
      </c>
      <c r="K10" s="1" t="s">
        <v>16</v>
      </c>
      <c r="L10" t="s">
        <v>16</v>
      </c>
      <c r="M10" s="1" t="s">
        <v>17</v>
      </c>
      <c r="N10" s="1" t="s">
        <v>18</v>
      </c>
    </row>
    <row r="11" spans="1:14" x14ac:dyDescent="0.25">
      <c r="A11">
        <v>5315</v>
      </c>
      <c r="B11" t="s">
        <v>19</v>
      </c>
      <c r="C11" t="s">
        <v>19</v>
      </c>
      <c r="D11">
        <v>119</v>
      </c>
      <c r="F11">
        <f t="shared" si="0"/>
        <v>1</v>
      </c>
      <c r="G11">
        <f t="shared" si="1"/>
        <v>1</v>
      </c>
      <c r="H11">
        <f t="shared" si="2"/>
        <v>1</v>
      </c>
      <c r="I11">
        <f t="shared" si="3"/>
        <v>1</v>
      </c>
      <c r="K11" s="1" t="s">
        <v>20</v>
      </c>
      <c r="L11" t="s">
        <v>21</v>
      </c>
      <c r="M11" s="1" t="s">
        <v>16</v>
      </c>
      <c r="N11" s="1" t="s">
        <v>16</v>
      </c>
    </row>
    <row r="12" spans="1:14" x14ac:dyDescent="0.25">
      <c r="A12">
        <v>7534</v>
      </c>
      <c r="B12" t="s">
        <v>22</v>
      </c>
      <c r="C12" t="s">
        <v>22</v>
      </c>
      <c r="D12">
        <v>118</v>
      </c>
      <c r="F12">
        <f t="shared" si="0"/>
        <v>1</v>
      </c>
      <c r="G12">
        <f t="shared" si="1"/>
        <v>1</v>
      </c>
      <c r="H12">
        <f t="shared" si="2"/>
        <v>1</v>
      </c>
      <c r="I12">
        <f t="shared" si="3"/>
        <v>1</v>
      </c>
      <c r="K12" s="1" t="s">
        <v>17</v>
      </c>
      <c r="L12" t="s">
        <v>23</v>
      </c>
      <c r="M12" s="1" t="s">
        <v>18</v>
      </c>
      <c r="N12" s="1" t="s">
        <v>17</v>
      </c>
    </row>
    <row r="13" spans="1:14" x14ac:dyDescent="0.25">
      <c r="A13">
        <v>302</v>
      </c>
      <c r="B13" t="s">
        <v>24</v>
      </c>
      <c r="C13" t="s">
        <v>24</v>
      </c>
      <c r="D13">
        <v>117</v>
      </c>
      <c r="F13">
        <f t="shared" si="0"/>
        <v>1</v>
      </c>
      <c r="G13">
        <f t="shared" si="1"/>
        <v>1</v>
      </c>
      <c r="H13">
        <f t="shared" si="2"/>
        <v>1</v>
      </c>
      <c r="I13">
        <f t="shared" si="3"/>
        <v>1</v>
      </c>
      <c r="K13" s="1" t="s">
        <v>21</v>
      </c>
      <c r="L13" t="s">
        <v>18</v>
      </c>
      <c r="M13" s="1" t="s">
        <v>25</v>
      </c>
      <c r="N13" s="1" t="s">
        <v>25</v>
      </c>
    </row>
    <row r="14" spans="1:14" x14ac:dyDescent="0.25">
      <c r="A14">
        <v>2023</v>
      </c>
      <c r="B14" t="s">
        <v>26</v>
      </c>
      <c r="C14" t="s">
        <v>26</v>
      </c>
      <c r="D14">
        <v>112</v>
      </c>
      <c r="F14">
        <f t="shared" si="0"/>
        <v>1</v>
      </c>
      <c r="G14">
        <f t="shared" si="1"/>
        <v>1</v>
      </c>
      <c r="H14">
        <f t="shared" si="2"/>
        <v>1</v>
      </c>
      <c r="I14">
        <f t="shared" si="3"/>
        <v>1</v>
      </c>
      <c r="K14" s="1" t="s">
        <v>27</v>
      </c>
      <c r="L14" t="s">
        <v>28</v>
      </c>
      <c r="M14" s="1" t="s">
        <v>27</v>
      </c>
      <c r="N14" s="1" t="s">
        <v>29</v>
      </c>
    </row>
    <row r="15" spans="1:14" x14ac:dyDescent="0.25">
      <c r="A15">
        <v>7531</v>
      </c>
      <c r="B15" t="s">
        <v>30</v>
      </c>
      <c r="C15" t="s">
        <v>30</v>
      </c>
      <c r="D15">
        <v>112</v>
      </c>
      <c r="F15">
        <f t="shared" si="0"/>
        <v>1</v>
      </c>
      <c r="G15">
        <f t="shared" si="1"/>
        <v>1</v>
      </c>
      <c r="H15">
        <f t="shared" si="2"/>
        <v>1</v>
      </c>
      <c r="I15">
        <f t="shared" si="3"/>
        <v>1</v>
      </c>
      <c r="K15" s="1" t="s">
        <v>31</v>
      </c>
      <c r="L15" t="s">
        <v>20</v>
      </c>
      <c r="M15" s="1" t="s">
        <v>32</v>
      </c>
      <c r="N15" s="1" t="s">
        <v>21</v>
      </c>
    </row>
    <row r="16" spans="1:14" x14ac:dyDescent="0.25">
      <c r="A16">
        <v>7167</v>
      </c>
      <c r="B16" t="s">
        <v>33</v>
      </c>
      <c r="C16" t="s">
        <v>33</v>
      </c>
      <c r="D16">
        <v>107</v>
      </c>
      <c r="F16">
        <f t="shared" si="0"/>
        <v>1</v>
      </c>
      <c r="G16">
        <f t="shared" si="1"/>
        <v>1</v>
      </c>
      <c r="H16">
        <f t="shared" si="2"/>
        <v>1</v>
      </c>
      <c r="I16">
        <f t="shared" si="3"/>
        <v>1</v>
      </c>
      <c r="K16" s="1" t="s">
        <v>34</v>
      </c>
      <c r="L16" t="s">
        <v>35</v>
      </c>
      <c r="M16" s="1" t="s">
        <v>21</v>
      </c>
      <c r="N16" s="1" t="s">
        <v>27</v>
      </c>
    </row>
    <row r="17" spans="1:14" x14ac:dyDescent="0.25">
      <c r="A17">
        <v>1072</v>
      </c>
      <c r="B17" t="s">
        <v>36</v>
      </c>
      <c r="C17" t="s">
        <v>36</v>
      </c>
      <c r="D17">
        <v>107</v>
      </c>
      <c r="F17">
        <f t="shared" si="0"/>
        <v>1</v>
      </c>
      <c r="G17">
        <f t="shared" si="1"/>
        <v>1</v>
      </c>
      <c r="H17">
        <f t="shared" si="2"/>
        <v>1</v>
      </c>
      <c r="I17">
        <f t="shared" si="3"/>
        <v>1</v>
      </c>
      <c r="K17" s="1" t="s">
        <v>23</v>
      </c>
      <c r="L17" t="s">
        <v>34</v>
      </c>
      <c r="M17" s="1" t="s">
        <v>37</v>
      </c>
      <c r="N17" s="1" t="s">
        <v>32</v>
      </c>
    </row>
    <row r="18" spans="1:14" x14ac:dyDescent="0.25">
      <c r="A18">
        <v>3939</v>
      </c>
      <c r="B18" t="s">
        <v>38</v>
      </c>
      <c r="C18" t="s">
        <v>38</v>
      </c>
      <c r="D18">
        <v>106</v>
      </c>
      <c r="F18">
        <f t="shared" si="0"/>
        <v>1</v>
      </c>
      <c r="G18">
        <f t="shared" si="1"/>
        <v>1</v>
      </c>
      <c r="H18">
        <f t="shared" si="2"/>
        <v>1</v>
      </c>
      <c r="I18">
        <f t="shared" si="3"/>
        <v>1</v>
      </c>
      <c r="K18" s="1" t="s">
        <v>39</v>
      </c>
      <c r="L18" t="s">
        <v>27</v>
      </c>
      <c r="M18" s="1" t="s">
        <v>34</v>
      </c>
      <c r="N18" s="1" t="s">
        <v>23</v>
      </c>
    </row>
    <row r="19" spans="1:14" x14ac:dyDescent="0.25">
      <c r="A19">
        <v>3320</v>
      </c>
      <c r="B19" t="s">
        <v>40</v>
      </c>
      <c r="C19" t="s">
        <v>40</v>
      </c>
      <c r="D19">
        <v>105</v>
      </c>
      <c r="F19">
        <f t="shared" si="0"/>
        <v>1</v>
      </c>
      <c r="G19">
        <f t="shared" si="1"/>
        <v>1</v>
      </c>
      <c r="H19">
        <f t="shared" si="2"/>
        <v>1</v>
      </c>
      <c r="I19">
        <f t="shared" si="3"/>
        <v>1</v>
      </c>
      <c r="K19" s="1" t="s">
        <v>28</v>
      </c>
      <c r="L19" t="s">
        <v>17</v>
      </c>
      <c r="M19" s="1" t="s">
        <v>29</v>
      </c>
      <c r="N19" s="1" t="s">
        <v>37</v>
      </c>
    </row>
    <row r="20" spans="1:14" x14ac:dyDescent="0.25">
      <c r="A20">
        <v>1915</v>
      </c>
      <c r="B20" t="s">
        <v>41</v>
      </c>
      <c r="C20" t="s">
        <v>41</v>
      </c>
      <c r="D20">
        <v>104</v>
      </c>
      <c r="F20">
        <f t="shared" si="0"/>
        <v>1</v>
      </c>
      <c r="G20">
        <f t="shared" si="1"/>
        <v>1</v>
      </c>
      <c r="H20">
        <f t="shared" si="2"/>
        <v>1</v>
      </c>
      <c r="I20">
        <f t="shared" si="3"/>
        <v>1</v>
      </c>
      <c r="K20" s="1" t="s">
        <v>42</v>
      </c>
      <c r="L20" t="s">
        <v>31</v>
      </c>
      <c r="M20" s="1" t="s">
        <v>43</v>
      </c>
      <c r="N20" s="1" t="s">
        <v>35</v>
      </c>
    </row>
    <row r="21" spans="1:14" x14ac:dyDescent="0.25">
      <c r="A21">
        <v>4478</v>
      </c>
      <c r="B21" t="s">
        <v>44</v>
      </c>
      <c r="C21" t="s">
        <v>44</v>
      </c>
      <c r="D21">
        <v>104</v>
      </c>
      <c r="F21">
        <f t="shared" si="0"/>
        <v>1</v>
      </c>
      <c r="G21">
        <f t="shared" si="1"/>
        <v>1</v>
      </c>
      <c r="H21">
        <f t="shared" si="2"/>
        <v>1</v>
      </c>
      <c r="I21">
        <f t="shared" si="3"/>
        <v>1</v>
      </c>
      <c r="K21" s="1" t="s">
        <v>18</v>
      </c>
      <c r="L21" t="s">
        <v>45</v>
      </c>
      <c r="M21" s="1" t="s">
        <v>46</v>
      </c>
      <c r="N21" s="1" t="s">
        <v>45</v>
      </c>
    </row>
    <row r="22" spans="1:14" x14ac:dyDescent="0.25">
      <c r="A22">
        <v>5230</v>
      </c>
      <c r="B22" t="s">
        <v>47</v>
      </c>
      <c r="C22" t="s">
        <v>47</v>
      </c>
      <c r="D22">
        <v>104</v>
      </c>
      <c r="F22">
        <f t="shared" si="0"/>
        <v>1</v>
      </c>
      <c r="G22">
        <f t="shared" si="1"/>
        <v>1</v>
      </c>
      <c r="H22">
        <f t="shared" si="2"/>
        <v>1</v>
      </c>
      <c r="I22">
        <f t="shared" si="3"/>
        <v>1</v>
      </c>
      <c r="K22" s="1" t="s">
        <v>48</v>
      </c>
      <c r="L22" t="s">
        <v>39</v>
      </c>
      <c r="M22" s="1" t="s">
        <v>23</v>
      </c>
      <c r="N22" s="1" t="s">
        <v>43</v>
      </c>
    </row>
    <row r="23" spans="1:14" x14ac:dyDescent="0.25">
      <c r="A23">
        <v>213</v>
      </c>
      <c r="B23" t="s">
        <v>49</v>
      </c>
      <c r="C23" t="s">
        <v>49</v>
      </c>
      <c r="D23">
        <v>102</v>
      </c>
      <c r="F23">
        <f t="shared" si="0"/>
        <v>1</v>
      </c>
      <c r="G23">
        <f t="shared" si="1"/>
        <v>1</v>
      </c>
      <c r="H23">
        <f t="shared" si="2"/>
        <v>1</v>
      </c>
      <c r="I23">
        <f t="shared" si="3"/>
        <v>1</v>
      </c>
      <c r="K23" s="1" t="s">
        <v>50</v>
      </c>
      <c r="L23" t="s">
        <v>51</v>
      </c>
      <c r="M23" s="1" t="s">
        <v>52</v>
      </c>
      <c r="N23" s="1" t="s">
        <v>53</v>
      </c>
    </row>
    <row r="24" spans="1:14" x14ac:dyDescent="0.25">
      <c r="A24">
        <v>309</v>
      </c>
      <c r="B24" t="s">
        <v>54</v>
      </c>
      <c r="C24" t="s">
        <v>54</v>
      </c>
      <c r="D24">
        <v>99</v>
      </c>
      <c r="F24">
        <f t="shared" si="0"/>
        <v>1</v>
      </c>
      <c r="G24">
        <f t="shared" si="1"/>
        <v>1</v>
      </c>
      <c r="H24">
        <f t="shared" si="2"/>
        <v>1</v>
      </c>
      <c r="I24">
        <f t="shared" si="3"/>
        <v>1</v>
      </c>
      <c r="K24" s="1" t="s">
        <v>35</v>
      </c>
      <c r="L24" t="s">
        <v>42</v>
      </c>
      <c r="M24" s="1" t="s">
        <v>55</v>
      </c>
      <c r="N24" s="1" t="s">
        <v>56</v>
      </c>
    </row>
    <row r="25" spans="1:14" x14ac:dyDescent="0.25">
      <c r="A25">
        <v>5478</v>
      </c>
      <c r="B25" t="s">
        <v>57</v>
      </c>
      <c r="C25" t="s">
        <v>57</v>
      </c>
      <c r="D25">
        <v>99</v>
      </c>
      <c r="F25">
        <f t="shared" si="0"/>
        <v>1</v>
      </c>
      <c r="G25">
        <f t="shared" si="1"/>
        <v>1</v>
      </c>
      <c r="H25">
        <f t="shared" si="2"/>
        <v>1</v>
      </c>
      <c r="I25">
        <f t="shared" si="3"/>
        <v>1</v>
      </c>
      <c r="K25" s="1" t="s">
        <v>32</v>
      </c>
      <c r="L25" t="s">
        <v>32</v>
      </c>
      <c r="M25" s="1" t="s">
        <v>58</v>
      </c>
      <c r="N25" s="1" t="s">
        <v>46</v>
      </c>
    </row>
    <row r="26" spans="1:14" x14ac:dyDescent="0.25">
      <c r="A26">
        <v>1213</v>
      </c>
      <c r="B26" t="s">
        <v>59</v>
      </c>
      <c r="C26" t="s">
        <v>59</v>
      </c>
      <c r="D26">
        <v>99</v>
      </c>
      <c r="F26">
        <f t="shared" si="0"/>
        <v>1</v>
      </c>
      <c r="G26">
        <f t="shared" si="1"/>
        <v>1</v>
      </c>
      <c r="H26">
        <f t="shared" si="2"/>
        <v>1</v>
      </c>
      <c r="I26">
        <f t="shared" si="3"/>
        <v>1</v>
      </c>
      <c r="K26" s="1" t="s">
        <v>60</v>
      </c>
      <c r="L26" t="s">
        <v>60</v>
      </c>
      <c r="M26" s="1" t="s">
        <v>53</v>
      </c>
      <c r="N26" s="1" t="s">
        <v>34</v>
      </c>
    </row>
    <row r="27" spans="1:14" x14ac:dyDescent="0.25">
      <c r="A27">
        <v>308</v>
      </c>
      <c r="B27" t="s">
        <v>61</v>
      </c>
      <c r="C27" t="s">
        <v>61</v>
      </c>
      <c r="D27">
        <v>98</v>
      </c>
      <c r="F27">
        <f t="shared" si="0"/>
        <v>1</v>
      </c>
      <c r="G27">
        <f t="shared" si="1"/>
        <v>1</v>
      </c>
      <c r="H27">
        <f t="shared" si="2"/>
        <v>1</v>
      </c>
      <c r="I27">
        <f t="shared" si="3"/>
        <v>1</v>
      </c>
      <c r="K27" s="1" t="s">
        <v>62</v>
      </c>
      <c r="L27" t="s">
        <v>63</v>
      </c>
      <c r="M27" s="1" t="s">
        <v>51</v>
      </c>
      <c r="N27" s="1" t="s">
        <v>64</v>
      </c>
    </row>
    <row r="28" spans="1:14" x14ac:dyDescent="0.25">
      <c r="A28">
        <v>1192</v>
      </c>
      <c r="B28" t="s">
        <v>65</v>
      </c>
      <c r="C28" t="s">
        <v>65</v>
      </c>
      <c r="D28">
        <v>98</v>
      </c>
      <c r="F28">
        <f t="shared" si="0"/>
        <v>1</v>
      </c>
      <c r="G28">
        <f t="shared" si="1"/>
        <v>1</v>
      </c>
      <c r="H28">
        <f t="shared" si="2"/>
        <v>1</v>
      </c>
      <c r="I28">
        <f t="shared" si="3"/>
        <v>1</v>
      </c>
      <c r="K28" s="1" t="s">
        <v>43</v>
      </c>
      <c r="L28" t="s">
        <v>48</v>
      </c>
      <c r="M28" s="1" t="s">
        <v>35</v>
      </c>
      <c r="N28" s="1" t="s">
        <v>52</v>
      </c>
    </row>
    <row r="29" spans="1:14" x14ac:dyDescent="0.25">
      <c r="A29">
        <v>3945</v>
      </c>
      <c r="B29" t="s">
        <v>66</v>
      </c>
      <c r="C29" t="s">
        <v>66</v>
      </c>
      <c r="D29">
        <v>98</v>
      </c>
      <c r="F29">
        <f t="shared" si="0"/>
        <v>1</v>
      </c>
      <c r="G29">
        <f t="shared" si="1"/>
        <v>1</v>
      </c>
      <c r="H29">
        <f t="shared" si="2"/>
        <v>1</v>
      </c>
      <c r="I29">
        <f t="shared" si="3"/>
        <v>1</v>
      </c>
      <c r="K29" s="1" t="s">
        <v>45</v>
      </c>
      <c r="L29" t="s">
        <v>53</v>
      </c>
      <c r="M29" s="1" t="s">
        <v>45</v>
      </c>
      <c r="N29" s="1" t="s">
        <v>67</v>
      </c>
    </row>
    <row r="30" spans="1:14" x14ac:dyDescent="0.25">
      <c r="A30">
        <v>6386</v>
      </c>
      <c r="B30" t="s">
        <v>68</v>
      </c>
      <c r="C30" t="s">
        <v>68</v>
      </c>
      <c r="D30">
        <v>98</v>
      </c>
      <c r="F30">
        <f t="shared" si="0"/>
        <v>1</v>
      </c>
      <c r="G30">
        <f t="shared" si="1"/>
        <v>1</v>
      </c>
      <c r="H30">
        <f t="shared" si="2"/>
        <v>1</v>
      </c>
      <c r="I30">
        <f t="shared" si="3"/>
        <v>1</v>
      </c>
      <c r="K30" s="1" t="s">
        <v>46</v>
      </c>
      <c r="L30" t="s">
        <v>50</v>
      </c>
      <c r="M30" s="1" t="s">
        <v>69</v>
      </c>
      <c r="N30" s="1" t="s">
        <v>51</v>
      </c>
    </row>
    <row r="31" spans="1:14" x14ac:dyDescent="0.25">
      <c r="A31">
        <v>5052</v>
      </c>
      <c r="B31" t="s">
        <v>70</v>
      </c>
      <c r="C31" t="s">
        <v>70</v>
      </c>
      <c r="D31">
        <v>98</v>
      </c>
      <c r="F31">
        <f t="shared" si="0"/>
        <v>1</v>
      </c>
      <c r="G31">
        <f t="shared" si="1"/>
        <v>1</v>
      </c>
      <c r="H31">
        <f t="shared" si="2"/>
        <v>1</v>
      </c>
      <c r="I31">
        <f t="shared" si="3"/>
        <v>1</v>
      </c>
      <c r="K31" s="1" t="s">
        <v>51</v>
      </c>
      <c r="L31" t="s">
        <v>62</v>
      </c>
      <c r="M31" s="1" t="s">
        <v>64</v>
      </c>
      <c r="N31" s="1" t="s">
        <v>58</v>
      </c>
    </row>
    <row r="32" spans="1:14" x14ac:dyDescent="0.25">
      <c r="A32">
        <v>280979</v>
      </c>
      <c r="B32" s="5" t="s">
        <v>71</v>
      </c>
      <c r="C32" s="3" t="s">
        <v>11</v>
      </c>
      <c r="D32">
        <v>98</v>
      </c>
      <c r="F32">
        <f t="shared" si="0"/>
        <v>1</v>
      </c>
      <c r="G32">
        <f t="shared" si="1"/>
        <v>1</v>
      </c>
      <c r="H32">
        <f t="shared" si="2"/>
        <v>1</v>
      </c>
      <c r="I32">
        <f t="shared" si="3"/>
        <v>1</v>
      </c>
      <c r="K32" s="1" t="s">
        <v>63</v>
      </c>
      <c r="L32" t="s">
        <v>69</v>
      </c>
      <c r="M32" s="1" t="s">
        <v>72</v>
      </c>
      <c r="N32" s="1" t="s">
        <v>55</v>
      </c>
    </row>
    <row r="33" spans="1:14" x14ac:dyDescent="0.25">
      <c r="A33">
        <v>5878</v>
      </c>
      <c r="B33" s="5" t="s">
        <v>73</v>
      </c>
      <c r="C33" t="s">
        <v>73</v>
      </c>
      <c r="D33">
        <v>97</v>
      </c>
      <c r="F33">
        <f t="shared" si="0"/>
        <v>1</v>
      </c>
      <c r="G33">
        <f t="shared" si="1"/>
        <v>1</v>
      </c>
      <c r="H33">
        <f t="shared" si="2"/>
        <v>1</v>
      </c>
      <c r="I33">
        <f t="shared" si="3"/>
        <v>1</v>
      </c>
      <c r="K33" s="1" t="s">
        <v>74</v>
      </c>
      <c r="L33" t="s">
        <v>75</v>
      </c>
      <c r="M33" s="1" t="s">
        <v>76</v>
      </c>
      <c r="N33" s="1" t="s">
        <v>77</v>
      </c>
    </row>
    <row r="34" spans="1:14" x14ac:dyDescent="0.25">
      <c r="A34">
        <v>3303</v>
      </c>
      <c r="B34" s="5" t="s">
        <v>78</v>
      </c>
      <c r="C34" s="2" t="s">
        <v>15</v>
      </c>
      <c r="D34">
        <v>96</v>
      </c>
      <c r="F34">
        <f t="shared" si="0"/>
        <v>1</v>
      </c>
      <c r="G34">
        <f t="shared" si="1"/>
        <v>1</v>
      </c>
      <c r="H34">
        <f t="shared" si="2"/>
        <v>1</v>
      </c>
      <c r="I34">
        <f t="shared" si="3"/>
        <v>1</v>
      </c>
      <c r="K34" s="1" t="s">
        <v>69</v>
      </c>
      <c r="L34" t="s">
        <v>46</v>
      </c>
      <c r="M34" s="1" t="s">
        <v>79</v>
      </c>
      <c r="N34" s="1" t="s">
        <v>75</v>
      </c>
    </row>
    <row r="35" spans="1:14" x14ac:dyDescent="0.25">
      <c r="A35">
        <v>10015</v>
      </c>
      <c r="B35" s="5" t="s">
        <v>80</v>
      </c>
      <c r="C35" t="s">
        <v>80</v>
      </c>
      <c r="D35">
        <v>96</v>
      </c>
      <c r="F35">
        <f t="shared" si="0"/>
        <v>1</v>
      </c>
      <c r="G35">
        <f t="shared" si="1"/>
        <v>1</v>
      </c>
      <c r="H35">
        <f t="shared" si="2"/>
        <v>1</v>
      </c>
      <c r="I35">
        <f t="shared" si="3"/>
        <v>1</v>
      </c>
      <c r="K35" s="1" t="s">
        <v>81</v>
      </c>
      <c r="L35" t="s">
        <v>29</v>
      </c>
      <c r="M35" s="1" t="s">
        <v>56</v>
      </c>
      <c r="N35" s="1" t="s">
        <v>82</v>
      </c>
    </row>
    <row r="36" spans="1:14" x14ac:dyDescent="0.25">
      <c r="A36">
        <v>3326</v>
      </c>
      <c r="B36" s="5" t="s">
        <v>83</v>
      </c>
      <c r="C36" t="s">
        <v>83</v>
      </c>
      <c r="D36">
        <v>96</v>
      </c>
      <c r="F36">
        <f t="shared" si="0"/>
        <v>1</v>
      </c>
      <c r="G36">
        <f t="shared" si="1"/>
        <v>1</v>
      </c>
      <c r="H36">
        <f t="shared" si="2"/>
        <v>1</v>
      </c>
      <c r="I36">
        <f t="shared" si="3"/>
        <v>1</v>
      </c>
      <c r="K36" s="1" t="s">
        <v>84</v>
      </c>
      <c r="L36" t="s">
        <v>43</v>
      </c>
      <c r="M36" s="1" t="s">
        <v>85</v>
      </c>
      <c r="N36" s="1" t="s">
        <v>69</v>
      </c>
    </row>
    <row r="37" spans="1:14" x14ac:dyDescent="0.25">
      <c r="A37">
        <v>226</v>
      </c>
      <c r="B37" s="5" t="s">
        <v>86</v>
      </c>
      <c r="C37" t="s">
        <v>86</v>
      </c>
      <c r="D37">
        <v>95</v>
      </c>
      <c r="F37">
        <f t="shared" si="0"/>
        <v>1</v>
      </c>
      <c r="G37">
        <f t="shared" si="1"/>
        <v>1</v>
      </c>
      <c r="H37">
        <f t="shared" si="2"/>
        <v>1</v>
      </c>
      <c r="I37">
        <f t="shared" si="3"/>
        <v>1</v>
      </c>
      <c r="K37" s="1" t="s">
        <v>87</v>
      </c>
      <c r="L37" t="s">
        <v>74</v>
      </c>
      <c r="M37" s="1" t="s">
        <v>88</v>
      </c>
      <c r="N37" s="1" t="s">
        <v>79</v>
      </c>
    </row>
    <row r="38" spans="1:14" x14ac:dyDescent="0.25">
      <c r="A38">
        <v>5216</v>
      </c>
      <c r="B38" s="5" t="s">
        <v>89</v>
      </c>
      <c r="C38" t="s">
        <v>89</v>
      </c>
      <c r="D38">
        <v>94</v>
      </c>
      <c r="F38">
        <f t="shared" si="0"/>
        <v>1</v>
      </c>
      <c r="G38">
        <f t="shared" si="1"/>
        <v>1</v>
      </c>
      <c r="H38">
        <f t="shared" si="2"/>
        <v>1</v>
      </c>
      <c r="I38">
        <f t="shared" si="3"/>
        <v>1</v>
      </c>
      <c r="K38" s="1" t="s">
        <v>88</v>
      </c>
      <c r="L38" t="s">
        <v>52</v>
      </c>
      <c r="M38" s="1" t="s">
        <v>90</v>
      </c>
      <c r="N38" s="1" t="s">
        <v>91</v>
      </c>
    </row>
    <row r="39" spans="1:14" x14ac:dyDescent="0.25">
      <c r="A39">
        <v>7532</v>
      </c>
      <c r="B39" s="5" t="s">
        <v>92</v>
      </c>
      <c r="C39" t="s">
        <v>92</v>
      </c>
      <c r="D39">
        <v>93</v>
      </c>
      <c r="F39">
        <f t="shared" si="0"/>
        <v>1</v>
      </c>
      <c r="G39">
        <f t="shared" si="1"/>
        <v>1</v>
      </c>
      <c r="H39">
        <f t="shared" si="2"/>
        <v>1</v>
      </c>
      <c r="I39">
        <f t="shared" si="3"/>
        <v>1</v>
      </c>
      <c r="K39" s="1" t="s">
        <v>93</v>
      </c>
      <c r="L39" t="s">
        <v>87</v>
      </c>
      <c r="M39" s="1" t="s">
        <v>75</v>
      </c>
      <c r="N39" s="1" t="s">
        <v>94</v>
      </c>
    </row>
    <row r="40" spans="1:14" x14ac:dyDescent="0.25">
      <c r="A40">
        <v>2782</v>
      </c>
      <c r="B40" s="5" t="s">
        <v>95</v>
      </c>
      <c r="C40" t="s">
        <v>95</v>
      </c>
      <c r="D40">
        <v>92</v>
      </c>
      <c r="F40">
        <f t="shared" ref="F40:F71" si="4">IF(ISERROR(VLOOKUP(C40,K:K,1,FALSE)),0,1)</f>
        <v>1</v>
      </c>
      <c r="G40">
        <f t="shared" ref="G40:G71" si="5">IF(ISERROR(VLOOKUP(C40,L:L,1,FALSE)),0,1)</f>
        <v>1</v>
      </c>
      <c r="H40">
        <f t="shared" ref="H40:H71" si="6">IF(ISERROR(VLOOKUP(C40,M:M,1,FALSE)),0,1)</f>
        <v>1</v>
      </c>
      <c r="I40">
        <f t="shared" ref="I40:I71" si="7">IF(ISERROR(VLOOKUP(C40,N:N,1,FALSE)),0,1)</f>
        <v>1</v>
      </c>
      <c r="K40" s="1" t="s">
        <v>53</v>
      </c>
      <c r="L40" t="s">
        <v>96</v>
      </c>
      <c r="M40" s="1" t="s">
        <v>77</v>
      </c>
      <c r="N40" s="1" t="s">
        <v>72</v>
      </c>
    </row>
    <row r="41" spans="1:14" x14ac:dyDescent="0.25">
      <c r="A41">
        <v>7430</v>
      </c>
      <c r="B41" s="5" t="s">
        <v>97</v>
      </c>
      <c r="C41" t="s">
        <v>97</v>
      </c>
      <c r="D41">
        <v>92</v>
      </c>
      <c r="F41">
        <f t="shared" si="4"/>
        <v>1</v>
      </c>
      <c r="G41">
        <f t="shared" si="5"/>
        <v>1</v>
      </c>
      <c r="H41">
        <f t="shared" si="6"/>
        <v>1</v>
      </c>
      <c r="I41">
        <f t="shared" si="7"/>
        <v>1</v>
      </c>
      <c r="K41" s="1" t="s">
        <v>52</v>
      </c>
      <c r="L41" t="s">
        <v>37</v>
      </c>
      <c r="M41" s="1" t="s">
        <v>98</v>
      </c>
      <c r="N41" s="1" t="s">
        <v>85</v>
      </c>
    </row>
    <row r="42" spans="1:14" x14ac:dyDescent="0.25">
      <c r="A42">
        <v>2771</v>
      </c>
      <c r="B42" s="5" t="s">
        <v>99</v>
      </c>
      <c r="C42" t="s">
        <v>99</v>
      </c>
      <c r="D42">
        <v>91</v>
      </c>
      <c r="F42">
        <f t="shared" si="4"/>
        <v>1</v>
      </c>
      <c r="G42">
        <f t="shared" si="5"/>
        <v>1</v>
      </c>
      <c r="H42">
        <f t="shared" si="6"/>
        <v>1</v>
      </c>
      <c r="I42">
        <f t="shared" si="7"/>
        <v>1</v>
      </c>
      <c r="K42" s="1" t="s">
        <v>100</v>
      </c>
      <c r="L42" t="s">
        <v>93</v>
      </c>
      <c r="M42" s="1" t="s">
        <v>101</v>
      </c>
      <c r="N42" s="1" t="s">
        <v>76</v>
      </c>
    </row>
    <row r="43" spans="1:14" x14ac:dyDescent="0.25">
      <c r="A43">
        <v>2783</v>
      </c>
      <c r="B43" s="5" t="s">
        <v>102</v>
      </c>
      <c r="C43" t="s">
        <v>102</v>
      </c>
      <c r="D43">
        <v>91</v>
      </c>
      <c r="F43">
        <f t="shared" si="4"/>
        <v>1</v>
      </c>
      <c r="G43">
        <f t="shared" si="5"/>
        <v>1</v>
      </c>
      <c r="H43">
        <f t="shared" si="6"/>
        <v>1</v>
      </c>
      <c r="I43">
        <f t="shared" si="7"/>
        <v>1</v>
      </c>
      <c r="K43" s="1" t="s">
        <v>103</v>
      </c>
      <c r="L43" t="s">
        <v>100</v>
      </c>
      <c r="M43" s="1" t="s">
        <v>91</v>
      </c>
      <c r="N43" s="1" t="s">
        <v>104</v>
      </c>
    </row>
    <row r="44" spans="1:14" x14ac:dyDescent="0.25">
      <c r="A44">
        <v>5908</v>
      </c>
      <c r="B44" s="5" t="s">
        <v>105</v>
      </c>
      <c r="C44" t="s">
        <v>105</v>
      </c>
      <c r="D44">
        <v>91</v>
      </c>
      <c r="F44">
        <f t="shared" si="4"/>
        <v>1</v>
      </c>
      <c r="G44">
        <f t="shared" si="5"/>
        <v>1</v>
      </c>
      <c r="H44">
        <f t="shared" si="6"/>
        <v>1</v>
      </c>
      <c r="I44">
        <f t="shared" si="7"/>
        <v>1</v>
      </c>
      <c r="K44" s="1" t="s">
        <v>76</v>
      </c>
      <c r="L44" t="s">
        <v>106</v>
      </c>
      <c r="M44" s="1" t="s">
        <v>107</v>
      </c>
      <c r="N44" s="1" t="s">
        <v>108</v>
      </c>
    </row>
    <row r="45" spans="1:14" x14ac:dyDescent="0.25">
      <c r="A45">
        <v>81</v>
      </c>
      <c r="B45" s="5" t="s">
        <v>109</v>
      </c>
      <c r="C45" t="s">
        <v>109</v>
      </c>
      <c r="D45">
        <v>90</v>
      </c>
      <c r="F45">
        <f t="shared" si="4"/>
        <v>1</v>
      </c>
      <c r="G45">
        <f t="shared" si="5"/>
        <v>1</v>
      </c>
      <c r="H45">
        <f t="shared" si="6"/>
        <v>1</v>
      </c>
      <c r="I45">
        <f t="shared" si="7"/>
        <v>1</v>
      </c>
      <c r="K45" s="1" t="s">
        <v>85</v>
      </c>
      <c r="L45" t="s">
        <v>110</v>
      </c>
      <c r="M45" s="1" t="s">
        <v>82</v>
      </c>
      <c r="N45" s="1" t="s">
        <v>107</v>
      </c>
    </row>
    <row r="46" spans="1:14" x14ac:dyDescent="0.25">
      <c r="A46">
        <v>476</v>
      </c>
      <c r="B46" s="5" t="s">
        <v>111</v>
      </c>
      <c r="C46" t="s">
        <v>111</v>
      </c>
      <c r="D46">
        <v>90</v>
      </c>
      <c r="F46">
        <f t="shared" si="4"/>
        <v>1</v>
      </c>
      <c r="G46">
        <f t="shared" si="5"/>
        <v>1</v>
      </c>
      <c r="H46">
        <f t="shared" si="6"/>
        <v>1</v>
      </c>
      <c r="I46">
        <f t="shared" si="7"/>
        <v>1</v>
      </c>
      <c r="K46" s="1" t="s">
        <v>75</v>
      </c>
      <c r="L46" t="s">
        <v>77</v>
      </c>
      <c r="M46" s="1" t="s">
        <v>112</v>
      </c>
      <c r="N46" s="1" t="s">
        <v>113</v>
      </c>
    </row>
    <row r="47" spans="1:14" x14ac:dyDescent="0.25">
      <c r="A47">
        <v>2778</v>
      </c>
      <c r="B47" s="5" t="s">
        <v>114</v>
      </c>
      <c r="C47" t="s">
        <v>114</v>
      </c>
      <c r="D47">
        <v>89</v>
      </c>
      <c r="F47">
        <f t="shared" si="4"/>
        <v>1</v>
      </c>
      <c r="G47">
        <f t="shared" si="5"/>
        <v>1</v>
      </c>
      <c r="H47">
        <f t="shared" si="6"/>
        <v>1</v>
      </c>
      <c r="I47">
        <f t="shared" si="7"/>
        <v>1</v>
      </c>
      <c r="K47" s="1" t="s">
        <v>96</v>
      </c>
      <c r="L47" t="s">
        <v>81</v>
      </c>
      <c r="M47" s="1" t="s">
        <v>115</v>
      </c>
      <c r="N47" s="1" t="s">
        <v>116</v>
      </c>
    </row>
    <row r="48" spans="1:14" x14ac:dyDescent="0.25">
      <c r="A48">
        <v>8359</v>
      </c>
      <c r="B48" s="5" t="s">
        <v>117</v>
      </c>
      <c r="C48" t="s">
        <v>117</v>
      </c>
      <c r="D48">
        <v>89</v>
      </c>
      <c r="F48">
        <f t="shared" si="4"/>
        <v>1</v>
      </c>
      <c r="G48">
        <f t="shared" si="5"/>
        <v>1</v>
      </c>
      <c r="H48">
        <f t="shared" si="6"/>
        <v>1</v>
      </c>
      <c r="I48">
        <f t="shared" si="7"/>
        <v>1</v>
      </c>
      <c r="K48" s="1" t="s">
        <v>104</v>
      </c>
      <c r="L48" t="s">
        <v>107</v>
      </c>
      <c r="M48" s="1" t="s">
        <v>118</v>
      </c>
      <c r="N48" s="1" t="s">
        <v>112</v>
      </c>
    </row>
    <row r="49" spans="1:14" x14ac:dyDescent="0.25">
      <c r="A49">
        <v>5906</v>
      </c>
      <c r="B49" s="5" t="s">
        <v>119</v>
      </c>
      <c r="C49" t="s">
        <v>119</v>
      </c>
      <c r="D49">
        <v>88</v>
      </c>
      <c r="F49">
        <f t="shared" si="4"/>
        <v>1</v>
      </c>
      <c r="G49">
        <f t="shared" si="5"/>
        <v>1</v>
      </c>
      <c r="H49">
        <f t="shared" si="6"/>
        <v>1</v>
      </c>
      <c r="I49">
        <f t="shared" si="7"/>
        <v>1</v>
      </c>
      <c r="K49" s="1" t="s">
        <v>120</v>
      </c>
      <c r="L49" t="s">
        <v>64</v>
      </c>
      <c r="M49" s="1" t="s">
        <v>67</v>
      </c>
      <c r="N49" s="1" t="s">
        <v>90</v>
      </c>
    </row>
    <row r="50" spans="1:14" x14ac:dyDescent="0.25">
      <c r="A50">
        <v>10971</v>
      </c>
      <c r="B50" s="5" t="s">
        <v>121</v>
      </c>
      <c r="C50" t="s">
        <v>121</v>
      </c>
      <c r="D50">
        <v>88</v>
      </c>
      <c r="F50">
        <f t="shared" si="4"/>
        <v>1</v>
      </c>
      <c r="G50">
        <f t="shared" si="5"/>
        <v>1</v>
      </c>
      <c r="H50">
        <f t="shared" si="6"/>
        <v>1</v>
      </c>
      <c r="I50">
        <f t="shared" si="7"/>
        <v>1</v>
      </c>
      <c r="K50" s="1" t="s">
        <v>77</v>
      </c>
      <c r="L50" t="s">
        <v>25</v>
      </c>
      <c r="M50" s="1" t="s">
        <v>122</v>
      </c>
      <c r="N50" s="1" t="s">
        <v>118</v>
      </c>
    </row>
    <row r="51" spans="1:14" x14ac:dyDescent="0.25">
      <c r="A51">
        <v>1938</v>
      </c>
      <c r="B51" s="5" t="s">
        <v>123</v>
      </c>
      <c r="C51" s="5" t="s">
        <v>123</v>
      </c>
      <c r="D51">
        <v>87</v>
      </c>
      <c r="F51">
        <f t="shared" si="4"/>
        <v>0</v>
      </c>
      <c r="G51">
        <f t="shared" si="5"/>
        <v>0</v>
      </c>
      <c r="H51">
        <f t="shared" si="6"/>
        <v>0</v>
      </c>
      <c r="I51">
        <f t="shared" si="7"/>
        <v>0</v>
      </c>
      <c r="K51" s="1" t="s">
        <v>107</v>
      </c>
      <c r="L51" t="s">
        <v>120</v>
      </c>
      <c r="M51" s="1" t="s">
        <v>108</v>
      </c>
      <c r="N51" s="1" t="s">
        <v>98</v>
      </c>
    </row>
    <row r="52" spans="1:14" x14ac:dyDescent="0.25">
      <c r="A52">
        <v>375</v>
      </c>
      <c r="B52" s="5" t="s">
        <v>124</v>
      </c>
      <c r="C52" t="s">
        <v>124</v>
      </c>
      <c r="D52">
        <v>87</v>
      </c>
      <c r="F52">
        <f t="shared" si="4"/>
        <v>1</v>
      </c>
      <c r="G52">
        <f t="shared" si="5"/>
        <v>1</v>
      </c>
      <c r="H52">
        <f t="shared" si="6"/>
        <v>1</v>
      </c>
      <c r="I52">
        <f t="shared" si="7"/>
        <v>1</v>
      </c>
      <c r="K52" s="1" t="s">
        <v>37</v>
      </c>
      <c r="L52" t="s">
        <v>125</v>
      </c>
      <c r="M52" s="1" t="s">
        <v>126</v>
      </c>
      <c r="N52" s="1" t="s">
        <v>125</v>
      </c>
    </row>
    <row r="53" spans="1:14" x14ac:dyDescent="0.25">
      <c r="A53">
        <v>4627</v>
      </c>
      <c r="B53" s="5" t="s">
        <v>127</v>
      </c>
      <c r="C53" t="s">
        <v>127</v>
      </c>
      <c r="D53">
        <v>87</v>
      </c>
      <c r="F53">
        <f t="shared" si="4"/>
        <v>1</v>
      </c>
      <c r="G53">
        <f t="shared" si="5"/>
        <v>1</v>
      </c>
      <c r="H53">
        <f t="shared" si="6"/>
        <v>1</v>
      </c>
      <c r="I53">
        <f t="shared" si="7"/>
        <v>1</v>
      </c>
      <c r="K53" s="1" t="s">
        <v>126</v>
      </c>
      <c r="L53" t="s">
        <v>88</v>
      </c>
      <c r="M53" s="1" t="s">
        <v>128</v>
      </c>
      <c r="N53" s="1" t="s">
        <v>122</v>
      </c>
    </row>
    <row r="54" spans="1:14" x14ac:dyDescent="0.25">
      <c r="A54">
        <v>7415</v>
      </c>
      <c r="B54" s="5" t="s">
        <v>129</v>
      </c>
      <c r="C54" t="s">
        <v>129</v>
      </c>
      <c r="D54">
        <v>87</v>
      </c>
      <c r="F54">
        <f t="shared" si="4"/>
        <v>1</v>
      </c>
      <c r="G54">
        <f t="shared" si="5"/>
        <v>1</v>
      </c>
      <c r="H54">
        <f t="shared" si="6"/>
        <v>1</v>
      </c>
      <c r="I54">
        <f t="shared" si="7"/>
        <v>1</v>
      </c>
      <c r="K54" s="1" t="s">
        <v>90</v>
      </c>
      <c r="L54" t="s">
        <v>55</v>
      </c>
      <c r="M54" s="1" t="s">
        <v>94</v>
      </c>
      <c r="N54" s="1" t="s">
        <v>115</v>
      </c>
    </row>
    <row r="55" spans="1:14" x14ac:dyDescent="0.25">
      <c r="A55">
        <v>2665</v>
      </c>
      <c r="B55" s="5" t="s">
        <v>130</v>
      </c>
      <c r="C55" t="s">
        <v>130</v>
      </c>
      <c r="D55">
        <v>86</v>
      </c>
      <c r="F55">
        <f t="shared" si="4"/>
        <v>1</v>
      </c>
      <c r="G55">
        <f t="shared" si="5"/>
        <v>1</v>
      </c>
      <c r="H55">
        <f t="shared" si="6"/>
        <v>1</v>
      </c>
      <c r="I55">
        <f t="shared" si="7"/>
        <v>1</v>
      </c>
      <c r="K55" s="1" t="s">
        <v>131</v>
      </c>
      <c r="L55" t="s">
        <v>132</v>
      </c>
      <c r="M55" s="1" t="s">
        <v>116</v>
      </c>
      <c r="N55" s="1" t="s">
        <v>106</v>
      </c>
    </row>
    <row r="56" spans="1:14" x14ac:dyDescent="0.25">
      <c r="A56">
        <v>2821</v>
      </c>
      <c r="B56" s="5" t="s">
        <v>133</v>
      </c>
      <c r="C56" t="s">
        <v>133</v>
      </c>
      <c r="D56">
        <v>86</v>
      </c>
      <c r="F56">
        <f t="shared" si="4"/>
        <v>1</v>
      </c>
      <c r="G56">
        <f t="shared" si="5"/>
        <v>1</v>
      </c>
      <c r="H56">
        <f t="shared" si="6"/>
        <v>1</v>
      </c>
      <c r="I56">
        <f t="shared" si="7"/>
        <v>1</v>
      </c>
      <c r="K56" s="1" t="s">
        <v>110</v>
      </c>
      <c r="L56" t="s">
        <v>103</v>
      </c>
      <c r="M56" s="1" t="s">
        <v>84</v>
      </c>
      <c r="N56" s="1" t="s">
        <v>134</v>
      </c>
    </row>
    <row r="57" spans="1:14" x14ac:dyDescent="0.25">
      <c r="A57">
        <v>928</v>
      </c>
      <c r="B57" s="5" t="s">
        <v>135</v>
      </c>
      <c r="C57" t="s">
        <v>135</v>
      </c>
      <c r="D57">
        <v>86</v>
      </c>
      <c r="F57">
        <f t="shared" si="4"/>
        <v>1</v>
      </c>
      <c r="G57">
        <f t="shared" si="5"/>
        <v>1</v>
      </c>
      <c r="H57">
        <f t="shared" si="6"/>
        <v>1</v>
      </c>
      <c r="I57">
        <f t="shared" si="7"/>
        <v>1</v>
      </c>
      <c r="K57" s="1" t="s">
        <v>64</v>
      </c>
      <c r="L57" t="s">
        <v>82</v>
      </c>
      <c r="M57" s="1" t="s">
        <v>136</v>
      </c>
      <c r="N57" s="1" t="s">
        <v>101</v>
      </c>
    </row>
    <row r="58" spans="1:14" x14ac:dyDescent="0.25">
      <c r="A58">
        <v>7529</v>
      </c>
      <c r="B58" s="5" t="s">
        <v>137</v>
      </c>
      <c r="C58" t="s">
        <v>137</v>
      </c>
      <c r="D58">
        <v>86</v>
      </c>
      <c r="F58">
        <f t="shared" si="4"/>
        <v>1</v>
      </c>
      <c r="G58">
        <f t="shared" si="5"/>
        <v>1</v>
      </c>
      <c r="H58">
        <f t="shared" si="6"/>
        <v>1</v>
      </c>
      <c r="I58">
        <f t="shared" si="7"/>
        <v>1</v>
      </c>
      <c r="K58" s="1" t="s">
        <v>138</v>
      </c>
      <c r="L58" t="s">
        <v>138</v>
      </c>
      <c r="M58" s="1" t="s">
        <v>139</v>
      </c>
      <c r="N58" s="1" t="s">
        <v>140</v>
      </c>
    </row>
    <row r="59" spans="1:14" x14ac:dyDescent="0.25">
      <c r="A59">
        <v>3304</v>
      </c>
      <c r="B59" s="5" t="s">
        <v>141</v>
      </c>
      <c r="C59" t="s">
        <v>141</v>
      </c>
      <c r="D59">
        <v>85</v>
      </c>
      <c r="F59">
        <f t="shared" si="4"/>
        <v>0</v>
      </c>
      <c r="G59">
        <f t="shared" si="5"/>
        <v>0</v>
      </c>
      <c r="H59">
        <f t="shared" si="6"/>
        <v>1</v>
      </c>
      <c r="I59">
        <f t="shared" si="7"/>
        <v>1</v>
      </c>
      <c r="K59" s="1" t="s">
        <v>122</v>
      </c>
      <c r="L59" t="s">
        <v>85</v>
      </c>
      <c r="M59" s="1" t="s">
        <v>104</v>
      </c>
      <c r="N59" s="1" t="s">
        <v>142</v>
      </c>
    </row>
    <row r="60" spans="1:14" x14ac:dyDescent="0.25">
      <c r="A60">
        <v>87</v>
      </c>
      <c r="B60" s="5" t="s">
        <v>143</v>
      </c>
      <c r="C60" t="s">
        <v>143</v>
      </c>
      <c r="D60">
        <v>85</v>
      </c>
      <c r="F60">
        <f t="shared" si="4"/>
        <v>1</v>
      </c>
      <c r="G60">
        <f t="shared" si="5"/>
        <v>1</v>
      </c>
      <c r="H60">
        <f t="shared" si="6"/>
        <v>1</v>
      </c>
      <c r="I60">
        <f t="shared" si="7"/>
        <v>1</v>
      </c>
      <c r="K60" s="1" t="s">
        <v>72</v>
      </c>
      <c r="L60" t="s">
        <v>90</v>
      </c>
      <c r="M60" s="1" t="s">
        <v>134</v>
      </c>
      <c r="N60" s="1" t="s">
        <v>110</v>
      </c>
    </row>
    <row r="61" spans="1:14" x14ac:dyDescent="0.25">
      <c r="A61">
        <v>998</v>
      </c>
      <c r="B61" s="5" t="s">
        <v>144</v>
      </c>
      <c r="C61" t="s">
        <v>144</v>
      </c>
      <c r="D61">
        <v>85</v>
      </c>
      <c r="F61">
        <f t="shared" si="4"/>
        <v>1</v>
      </c>
      <c r="G61">
        <f t="shared" si="5"/>
        <v>1</v>
      </c>
      <c r="H61">
        <f t="shared" si="6"/>
        <v>1</v>
      </c>
      <c r="I61">
        <f t="shared" si="7"/>
        <v>1</v>
      </c>
      <c r="K61" s="1" t="s">
        <v>29</v>
      </c>
      <c r="L61" t="s">
        <v>126</v>
      </c>
      <c r="M61" s="1" t="s">
        <v>113</v>
      </c>
      <c r="N61" s="1" t="s">
        <v>145</v>
      </c>
    </row>
    <row r="62" spans="1:14" x14ac:dyDescent="0.25">
      <c r="A62">
        <v>3309</v>
      </c>
      <c r="B62" s="5" t="s">
        <v>146</v>
      </c>
      <c r="C62" t="s">
        <v>146</v>
      </c>
      <c r="D62">
        <v>81</v>
      </c>
      <c r="F62">
        <f t="shared" si="4"/>
        <v>1</v>
      </c>
      <c r="G62">
        <f t="shared" si="5"/>
        <v>1</v>
      </c>
      <c r="H62">
        <f t="shared" si="6"/>
        <v>1</v>
      </c>
      <c r="I62">
        <f t="shared" si="7"/>
        <v>1</v>
      </c>
      <c r="K62" s="1" t="s">
        <v>55</v>
      </c>
      <c r="L62" t="s">
        <v>79</v>
      </c>
      <c r="M62" s="1" t="s">
        <v>120</v>
      </c>
      <c r="N62" s="1" t="s">
        <v>147</v>
      </c>
    </row>
    <row r="63" spans="1:14" x14ac:dyDescent="0.25">
      <c r="A63">
        <v>301</v>
      </c>
      <c r="B63" s="5" t="s">
        <v>148</v>
      </c>
      <c r="C63" t="s">
        <v>148</v>
      </c>
      <c r="D63">
        <v>81</v>
      </c>
      <c r="F63">
        <f t="shared" si="4"/>
        <v>1</v>
      </c>
      <c r="G63">
        <f t="shared" si="5"/>
        <v>1</v>
      </c>
      <c r="H63">
        <f t="shared" si="6"/>
        <v>1</v>
      </c>
      <c r="I63">
        <f t="shared" si="7"/>
        <v>1</v>
      </c>
      <c r="K63" s="1" t="s">
        <v>149</v>
      </c>
      <c r="L63" t="s">
        <v>72</v>
      </c>
      <c r="M63" s="1" t="s">
        <v>125</v>
      </c>
      <c r="N63" s="1" t="s">
        <v>88</v>
      </c>
    </row>
    <row r="64" spans="1:14" x14ac:dyDescent="0.25">
      <c r="A64">
        <v>10890</v>
      </c>
      <c r="B64" s="5" t="s">
        <v>150</v>
      </c>
      <c r="C64" t="s">
        <v>150</v>
      </c>
      <c r="D64">
        <v>81</v>
      </c>
      <c r="F64">
        <f t="shared" si="4"/>
        <v>1</v>
      </c>
      <c r="G64">
        <f t="shared" si="5"/>
        <v>1</v>
      </c>
      <c r="H64">
        <f t="shared" si="6"/>
        <v>1</v>
      </c>
      <c r="I64">
        <f t="shared" si="7"/>
        <v>1</v>
      </c>
      <c r="K64" s="1" t="s">
        <v>25</v>
      </c>
      <c r="L64" t="s">
        <v>151</v>
      </c>
      <c r="M64" s="1" t="s">
        <v>152</v>
      </c>
      <c r="N64" s="1" t="s">
        <v>153</v>
      </c>
    </row>
    <row r="65" spans="1:14" x14ac:dyDescent="0.25">
      <c r="A65">
        <v>7001</v>
      </c>
      <c r="B65" s="5" t="s">
        <v>154</v>
      </c>
      <c r="C65" t="s">
        <v>154</v>
      </c>
      <c r="D65">
        <v>81</v>
      </c>
      <c r="F65">
        <f t="shared" si="4"/>
        <v>1</v>
      </c>
      <c r="G65">
        <f t="shared" si="5"/>
        <v>1</v>
      </c>
      <c r="H65">
        <f t="shared" si="6"/>
        <v>1</v>
      </c>
      <c r="I65">
        <f t="shared" si="7"/>
        <v>1</v>
      </c>
      <c r="K65" s="1" t="s">
        <v>151</v>
      </c>
      <c r="L65" t="s">
        <v>76</v>
      </c>
      <c r="M65" s="1" t="s">
        <v>110</v>
      </c>
      <c r="N65" s="1" t="s">
        <v>155</v>
      </c>
    </row>
    <row r="66" spans="1:14" x14ac:dyDescent="0.25">
      <c r="A66">
        <v>2950</v>
      </c>
      <c r="B66" s="5" t="s">
        <v>156</v>
      </c>
      <c r="C66" t="s">
        <v>156</v>
      </c>
      <c r="D66">
        <v>80</v>
      </c>
      <c r="F66">
        <f t="shared" si="4"/>
        <v>1</v>
      </c>
      <c r="G66">
        <f t="shared" si="5"/>
        <v>1</v>
      </c>
      <c r="H66">
        <f t="shared" si="6"/>
        <v>1</v>
      </c>
      <c r="I66">
        <f t="shared" si="7"/>
        <v>1</v>
      </c>
      <c r="K66" s="1" t="s">
        <v>118</v>
      </c>
      <c r="L66" t="s">
        <v>112</v>
      </c>
      <c r="M66" s="1" t="s">
        <v>142</v>
      </c>
      <c r="N66" s="1" t="s">
        <v>126</v>
      </c>
    </row>
    <row r="67" spans="1:14" x14ac:dyDescent="0.25">
      <c r="A67">
        <v>51552</v>
      </c>
      <c r="B67" s="5" t="s">
        <v>157</v>
      </c>
      <c r="C67" t="s">
        <v>157</v>
      </c>
      <c r="D67">
        <v>80</v>
      </c>
      <c r="F67">
        <f t="shared" si="4"/>
        <v>1</v>
      </c>
      <c r="G67">
        <f t="shared" si="5"/>
        <v>1</v>
      </c>
      <c r="H67">
        <f t="shared" si="6"/>
        <v>1</v>
      </c>
      <c r="I67">
        <f t="shared" si="7"/>
        <v>1</v>
      </c>
      <c r="K67" s="1" t="s">
        <v>132</v>
      </c>
      <c r="L67" t="s">
        <v>158</v>
      </c>
      <c r="M67" s="1" t="s">
        <v>159</v>
      </c>
      <c r="N67" s="1" t="s">
        <v>160</v>
      </c>
    </row>
    <row r="68" spans="1:14" x14ac:dyDescent="0.25">
      <c r="A68">
        <v>10576</v>
      </c>
      <c r="B68" s="5" t="s">
        <v>161</v>
      </c>
      <c r="C68" t="s">
        <v>161</v>
      </c>
      <c r="D68">
        <v>80</v>
      </c>
      <c r="F68">
        <f t="shared" si="4"/>
        <v>1</v>
      </c>
      <c r="G68">
        <f t="shared" si="5"/>
        <v>1</v>
      </c>
      <c r="H68">
        <f t="shared" si="6"/>
        <v>1</v>
      </c>
      <c r="I68">
        <f t="shared" si="7"/>
        <v>1</v>
      </c>
      <c r="K68" s="1" t="s">
        <v>115</v>
      </c>
      <c r="L68" t="s">
        <v>104</v>
      </c>
      <c r="M68" s="1" t="s">
        <v>162</v>
      </c>
      <c r="N68" s="1" t="s">
        <v>163</v>
      </c>
    </row>
    <row r="69" spans="1:14" x14ac:dyDescent="0.25">
      <c r="A69">
        <v>191</v>
      </c>
      <c r="B69" s="5" t="s">
        <v>164</v>
      </c>
      <c r="C69" t="s">
        <v>164</v>
      </c>
      <c r="D69">
        <v>79</v>
      </c>
      <c r="F69">
        <f t="shared" si="4"/>
        <v>1</v>
      </c>
      <c r="G69">
        <f t="shared" si="5"/>
        <v>1</v>
      </c>
      <c r="H69">
        <f t="shared" si="6"/>
        <v>1</v>
      </c>
      <c r="I69">
        <f t="shared" si="7"/>
        <v>1</v>
      </c>
      <c r="K69" s="1" t="s">
        <v>165</v>
      </c>
      <c r="L69" t="s">
        <v>166</v>
      </c>
      <c r="M69" s="1" t="s">
        <v>167</v>
      </c>
      <c r="N69" s="1" t="s">
        <v>168</v>
      </c>
    </row>
    <row r="70" spans="1:14" x14ac:dyDescent="0.25">
      <c r="A70">
        <v>10211</v>
      </c>
      <c r="B70" s="5" t="s">
        <v>169</v>
      </c>
      <c r="C70" t="s">
        <v>169</v>
      </c>
      <c r="D70">
        <v>78</v>
      </c>
      <c r="F70">
        <f t="shared" si="4"/>
        <v>1</v>
      </c>
      <c r="G70">
        <f t="shared" si="5"/>
        <v>1</v>
      </c>
      <c r="H70">
        <f t="shared" si="6"/>
        <v>1</v>
      </c>
      <c r="I70">
        <f t="shared" si="7"/>
        <v>1</v>
      </c>
      <c r="K70" s="1" t="s">
        <v>79</v>
      </c>
      <c r="L70" t="s">
        <v>170</v>
      </c>
      <c r="M70" s="1" t="s">
        <v>106</v>
      </c>
      <c r="N70" s="1" t="s">
        <v>165</v>
      </c>
    </row>
    <row r="71" spans="1:14" x14ac:dyDescent="0.25">
      <c r="A71">
        <v>2194</v>
      </c>
      <c r="B71" s="5" t="s">
        <v>171</v>
      </c>
      <c r="C71" t="s">
        <v>171</v>
      </c>
      <c r="D71">
        <v>78</v>
      </c>
      <c r="F71">
        <f t="shared" si="4"/>
        <v>1</v>
      </c>
      <c r="G71">
        <f t="shared" si="5"/>
        <v>1</v>
      </c>
      <c r="H71">
        <f t="shared" si="6"/>
        <v>1</v>
      </c>
      <c r="I71">
        <f t="shared" si="7"/>
        <v>1</v>
      </c>
      <c r="K71" s="1" t="s">
        <v>125</v>
      </c>
      <c r="L71" t="s">
        <v>149</v>
      </c>
      <c r="M71" s="1" t="s">
        <v>145</v>
      </c>
      <c r="N71" s="1" t="s">
        <v>128</v>
      </c>
    </row>
    <row r="72" spans="1:14" x14ac:dyDescent="0.25">
      <c r="A72">
        <v>7317</v>
      </c>
      <c r="B72" s="5" t="s">
        <v>172</v>
      </c>
      <c r="C72" s="5" t="s">
        <v>172</v>
      </c>
      <c r="D72">
        <v>77</v>
      </c>
      <c r="F72">
        <f t="shared" ref="F72:F107" si="8">IF(ISERROR(VLOOKUP(C72,K:K,1,FALSE)),0,1)</f>
        <v>0</v>
      </c>
      <c r="G72">
        <f t="shared" ref="G72:G107" si="9">IF(ISERROR(VLOOKUP(C72,L:L,1,FALSE)),0,1)</f>
        <v>0</v>
      </c>
      <c r="H72">
        <f t="shared" ref="H72:H107" si="10">IF(ISERROR(VLOOKUP(C72,M:M,1,FALSE)),0,1)</f>
        <v>0</v>
      </c>
      <c r="I72">
        <f t="shared" ref="I72:I107" si="11">IF(ISERROR(VLOOKUP(C72,N:N,1,FALSE)),0,1)</f>
        <v>0</v>
      </c>
      <c r="K72" s="1" t="s">
        <v>158</v>
      </c>
      <c r="L72" t="s">
        <v>91</v>
      </c>
      <c r="M72" s="1" t="s">
        <v>173</v>
      </c>
      <c r="N72" s="1" t="s">
        <v>120</v>
      </c>
    </row>
    <row r="73" spans="1:14" x14ac:dyDescent="0.25">
      <c r="A73">
        <v>5861</v>
      </c>
      <c r="B73" s="5" t="s">
        <v>174</v>
      </c>
      <c r="C73" t="s">
        <v>174</v>
      </c>
      <c r="D73">
        <v>76</v>
      </c>
      <c r="F73">
        <f t="shared" si="8"/>
        <v>1</v>
      </c>
      <c r="G73">
        <f t="shared" si="9"/>
        <v>1</v>
      </c>
      <c r="H73">
        <f t="shared" si="10"/>
        <v>1</v>
      </c>
      <c r="I73">
        <f t="shared" si="11"/>
        <v>1</v>
      </c>
      <c r="K73" s="1" t="s">
        <v>175</v>
      </c>
      <c r="L73" t="s">
        <v>122</v>
      </c>
      <c r="M73" s="1" t="s">
        <v>147</v>
      </c>
      <c r="N73" s="1" t="s">
        <v>84</v>
      </c>
    </row>
    <row r="74" spans="1:14" x14ac:dyDescent="0.25">
      <c r="A74">
        <v>9588</v>
      </c>
      <c r="B74" s="5" t="s">
        <v>176</v>
      </c>
      <c r="C74" t="s">
        <v>176</v>
      </c>
      <c r="D74">
        <v>76</v>
      </c>
      <c r="F74">
        <f t="shared" si="8"/>
        <v>1</v>
      </c>
      <c r="G74">
        <f t="shared" si="9"/>
        <v>1</v>
      </c>
      <c r="H74">
        <f t="shared" si="10"/>
        <v>1</v>
      </c>
      <c r="I74">
        <f t="shared" si="11"/>
        <v>1</v>
      </c>
      <c r="K74" s="1" t="s">
        <v>82</v>
      </c>
      <c r="L74" t="s">
        <v>162</v>
      </c>
      <c r="M74" s="1" t="s">
        <v>160</v>
      </c>
      <c r="N74" s="1" t="s">
        <v>170</v>
      </c>
    </row>
    <row r="75" spans="1:14" x14ac:dyDescent="0.25">
      <c r="A75">
        <v>2319</v>
      </c>
      <c r="B75" s="5" t="s">
        <v>177</v>
      </c>
      <c r="C75" t="s">
        <v>177</v>
      </c>
      <c r="D75">
        <v>76</v>
      </c>
      <c r="F75">
        <f t="shared" si="8"/>
        <v>1</v>
      </c>
      <c r="G75">
        <f t="shared" si="9"/>
        <v>1</v>
      </c>
      <c r="H75">
        <f t="shared" si="10"/>
        <v>1</v>
      </c>
      <c r="I75">
        <f t="shared" si="11"/>
        <v>1</v>
      </c>
      <c r="K75" s="1" t="s">
        <v>178</v>
      </c>
      <c r="L75" t="s">
        <v>179</v>
      </c>
      <c r="M75" s="1" t="s">
        <v>180</v>
      </c>
      <c r="N75" s="1" t="s">
        <v>181</v>
      </c>
    </row>
    <row r="76" spans="1:14" x14ac:dyDescent="0.25">
      <c r="A76">
        <v>307</v>
      </c>
      <c r="B76" s="5" t="s">
        <v>182</v>
      </c>
      <c r="C76" t="s">
        <v>182</v>
      </c>
      <c r="D76">
        <v>75</v>
      </c>
      <c r="F76">
        <f t="shared" si="8"/>
        <v>1</v>
      </c>
      <c r="G76">
        <f t="shared" si="9"/>
        <v>1</v>
      </c>
      <c r="H76">
        <f t="shared" si="10"/>
        <v>1</v>
      </c>
      <c r="I76">
        <f t="shared" si="11"/>
        <v>1</v>
      </c>
      <c r="K76" s="1" t="s">
        <v>183</v>
      </c>
      <c r="L76" t="s">
        <v>181</v>
      </c>
      <c r="M76" s="1" t="s">
        <v>184</v>
      </c>
      <c r="N76" s="1" t="s">
        <v>185</v>
      </c>
    </row>
    <row r="77" spans="1:14" x14ac:dyDescent="0.25">
      <c r="A77">
        <v>5901</v>
      </c>
      <c r="B77" s="5" t="s">
        <v>186</v>
      </c>
      <c r="C77" t="s">
        <v>186</v>
      </c>
      <c r="D77">
        <v>75</v>
      </c>
      <c r="F77">
        <f t="shared" si="8"/>
        <v>1</v>
      </c>
      <c r="G77">
        <f t="shared" si="9"/>
        <v>1</v>
      </c>
      <c r="H77">
        <f t="shared" si="10"/>
        <v>1</v>
      </c>
      <c r="I77">
        <f t="shared" si="11"/>
        <v>1</v>
      </c>
      <c r="K77" s="1" t="s">
        <v>91</v>
      </c>
      <c r="L77" t="s">
        <v>115</v>
      </c>
      <c r="M77" s="1" t="s">
        <v>168</v>
      </c>
      <c r="N77" s="1" t="s">
        <v>162</v>
      </c>
    </row>
    <row r="78" spans="1:14" x14ac:dyDescent="0.25">
      <c r="A78">
        <v>387</v>
      </c>
      <c r="B78" s="5" t="s">
        <v>187</v>
      </c>
      <c r="C78" t="s">
        <v>187</v>
      </c>
      <c r="D78">
        <v>75</v>
      </c>
      <c r="F78">
        <f t="shared" si="8"/>
        <v>1</v>
      </c>
      <c r="G78">
        <f t="shared" si="9"/>
        <v>1</v>
      </c>
      <c r="H78">
        <f t="shared" si="10"/>
        <v>1</v>
      </c>
      <c r="I78">
        <f t="shared" si="11"/>
        <v>1</v>
      </c>
      <c r="K78" s="1" t="s">
        <v>112</v>
      </c>
      <c r="L78" t="s">
        <v>118</v>
      </c>
      <c r="M78" s="1" t="s">
        <v>188</v>
      </c>
      <c r="N78" s="1" t="s">
        <v>180</v>
      </c>
    </row>
    <row r="79" spans="1:14" x14ac:dyDescent="0.25">
      <c r="A79">
        <v>47</v>
      </c>
      <c r="B79" s="5" t="s">
        <v>189</v>
      </c>
      <c r="C79" t="s">
        <v>189</v>
      </c>
      <c r="D79">
        <v>74</v>
      </c>
      <c r="F79">
        <f t="shared" si="8"/>
        <v>1</v>
      </c>
      <c r="G79">
        <f t="shared" si="9"/>
        <v>1</v>
      </c>
      <c r="H79">
        <f t="shared" si="10"/>
        <v>1</v>
      </c>
      <c r="I79">
        <f t="shared" si="11"/>
        <v>1</v>
      </c>
      <c r="K79" s="1" t="s">
        <v>106</v>
      </c>
      <c r="L79" t="s">
        <v>131</v>
      </c>
      <c r="M79" s="1" t="s">
        <v>155</v>
      </c>
      <c r="N79" s="1" t="s">
        <v>188</v>
      </c>
    </row>
    <row r="80" spans="1:14" x14ac:dyDescent="0.25">
      <c r="A80">
        <v>3959</v>
      </c>
      <c r="B80" s="5" t="s">
        <v>190</v>
      </c>
      <c r="C80" t="s">
        <v>190</v>
      </c>
      <c r="D80">
        <v>74</v>
      </c>
      <c r="F80">
        <f t="shared" si="8"/>
        <v>1</v>
      </c>
      <c r="G80">
        <f t="shared" si="9"/>
        <v>1</v>
      </c>
      <c r="H80">
        <f t="shared" si="10"/>
        <v>1</v>
      </c>
      <c r="I80">
        <f t="shared" si="11"/>
        <v>1</v>
      </c>
      <c r="K80" s="1" t="s">
        <v>162</v>
      </c>
      <c r="L80" t="s">
        <v>165</v>
      </c>
      <c r="M80" s="1" t="s">
        <v>185</v>
      </c>
      <c r="N80" s="1" t="s">
        <v>191</v>
      </c>
    </row>
    <row r="81" spans="1:14" x14ac:dyDescent="0.25">
      <c r="A81">
        <v>5037</v>
      </c>
      <c r="B81" s="5" t="s">
        <v>192</v>
      </c>
      <c r="C81" t="s">
        <v>192</v>
      </c>
      <c r="D81">
        <v>74</v>
      </c>
      <c r="F81">
        <f t="shared" si="8"/>
        <v>1</v>
      </c>
      <c r="G81">
        <f t="shared" si="9"/>
        <v>1</v>
      </c>
      <c r="H81">
        <f t="shared" si="10"/>
        <v>1</v>
      </c>
      <c r="I81">
        <f t="shared" si="11"/>
        <v>1</v>
      </c>
      <c r="K81" s="1" t="s">
        <v>193</v>
      </c>
      <c r="L81" t="s">
        <v>145</v>
      </c>
      <c r="M81" s="1" t="s">
        <v>194</v>
      </c>
      <c r="N81" s="1" t="s">
        <v>173</v>
      </c>
    </row>
    <row r="82" spans="1:14" x14ac:dyDescent="0.25">
      <c r="A82">
        <v>8826</v>
      </c>
      <c r="B82" s="5" t="s">
        <v>195</v>
      </c>
      <c r="C82" t="s">
        <v>195</v>
      </c>
      <c r="D82">
        <v>74</v>
      </c>
      <c r="F82">
        <f t="shared" si="8"/>
        <v>1</v>
      </c>
      <c r="G82">
        <f t="shared" si="9"/>
        <v>1</v>
      </c>
      <c r="H82">
        <f t="shared" si="10"/>
        <v>1</v>
      </c>
      <c r="I82">
        <f t="shared" si="11"/>
        <v>1</v>
      </c>
      <c r="K82" s="1" t="s">
        <v>152</v>
      </c>
      <c r="L82" t="s">
        <v>196</v>
      </c>
      <c r="M82" s="1" t="s">
        <v>197</v>
      </c>
      <c r="N82" s="1" t="s">
        <v>198</v>
      </c>
    </row>
    <row r="83" spans="1:14" x14ac:dyDescent="0.25">
      <c r="A83">
        <v>10672</v>
      </c>
      <c r="B83" s="5" t="s">
        <v>199</v>
      </c>
      <c r="C83" t="s">
        <v>199</v>
      </c>
      <c r="D83">
        <v>74</v>
      </c>
      <c r="F83">
        <f t="shared" si="8"/>
        <v>1</v>
      </c>
      <c r="G83">
        <f t="shared" si="9"/>
        <v>1</v>
      </c>
      <c r="H83">
        <f t="shared" si="10"/>
        <v>1</v>
      </c>
      <c r="I83">
        <f t="shared" si="11"/>
        <v>1</v>
      </c>
      <c r="K83" s="1" t="s">
        <v>136</v>
      </c>
      <c r="L83" t="s">
        <v>108</v>
      </c>
      <c r="M83" s="1" t="s">
        <v>200</v>
      </c>
      <c r="N83" s="1" t="s">
        <v>136</v>
      </c>
    </row>
    <row r="84" spans="1:14" x14ac:dyDescent="0.25">
      <c r="A84">
        <v>310</v>
      </c>
      <c r="B84" s="5" t="s">
        <v>201</v>
      </c>
      <c r="C84" t="s">
        <v>201</v>
      </c>
      <c r="D84">
        <v>73</v>
      </c>
      <c r="F84">
        <f t="shared" si="8"/>
        <v>1</v>
      </c>
      <c r="G84">
        <f t="shared" si="9"/>
        <v>1</v>
      </c>
      <c r="H84">
        <f t="shared" si="10"/>
        <v>1</v>
      </c>
      <c r="I84">
        <f t="shared" si="11"/>
        <v>1</v>
      </c>
      <c r="K84" s="1" t="s">
        <v>179</v>
      </c>
      <c r="L84" t="s">
        <v>84</v>
      </c>
      <c r="M84" s="1" t="s">
        <v>202</v>
      </c>
      <c r="N84" s="1" t="s">
        <v>203</v>
      </c>
    </row>
    <row r="85" spans="1:14" x14ac:dyDescent="0.25">
      <c r="A85">
        <v>1191</v>
      </c>
      <c r="B85" s="5" t="s">
        <v>204</v>
      </c>
      <c r="C85" t="s">
        <v>204</v>
      </c>
      <c r="D85">
        <v>73</v>
      </c>
      <c r="F85">
        <f t="shared" si="8"/>
        <v>1</v>
      </c>
      <c r="G85">
        <f t="shared" si="9"/>
        <v>0</v>
      </c>
      <c r="H85">
        <f t="shared" si="10"/>
        <v>1</v>
      </c>
      <c r="I85">
        <f t="shared" si="11"/>
        <v>1</v>
      </c>
      <c r="K85" s="1" t="s">
        <v>196</v>
      </c>
      <c r="L85" t="s">
        <v>175</v>
      </c>
      <c r="M85" s="1" t="s">
        <v>181</v>
      </c>
      <c r="N85" s="1" t="s">
        <v>184</v>
      </c>
    </row>
    <row r="86" spans="1:14" x14ac:dyDescent="0.25">
      <c r="A86">
        <v>7879</v>
      </c>
      <c r="B86" s="5" t="s">
        <v>205</v>
      </c>
      <c r="C86" t="s">
        <v>205</v>
      </c>
      <c r="D86">
        <v>73</v>
      </c>
      <c r="F86">
        <f t="shared" si="8"/>
        <v>1</v>
      </c>
      <c r="G86">
        <f t="shared" si="9"/>
        <v>1</v>
      </c>
      <c r="H86">
        <f t="shared" si="10"/>
        <v>1</v>
      </c>
      <c r="I86">
        <f t="shared" si="11"/>
        <v>1</v>
      </c>
      <c r="K86" s="1" t="s">
        <v>206</v>
      </c>
      <c r="L86" t="s">
        <v>168</v>
      </c>
      <c r="M86" s="1" t="s">
        <v>207</v>
      </c>
      <c r="N86" s="1" t="s">
        <v>159</v>
      </c>
    </row>
    <row r="87" spans="1:14" x14ac:dyDescent="0.25">
      <c r="A87">
        <v>2</v>
      </c>
      <c r="B87" s="5" t="s">
        <v>208</v>
      </c>
      <c r="C87" s="5" t="s">
        <v>208</v>
      </c>
      <c r="D87">
        <v>73</v>
      </c>
      <c r="F87">
        <f t="shared" si="8"/>
        <v>0</v>
      </c>
      <c r="G87">
        <f t="shared" si="9"/>
        <v>0</v>
      </c>
      <c r="H87">
        <f t="shared" si="10"/>
        <v>0</v>
      </c>
      <c r="I87">
        <f t="shared" si="11"/>
        <v>0</v>
      </c>
      <c r="K87" s="1" t="s">
        <v>170</v>
      </c>
      <c r="L87" t="s">
        <v>209</v>
      </c>
      <c r="M87" s="1" t="s">
        <v>153</v>
      </c>
      <c r="N87" s="1" t="s">
        <v>194</v>
      </c>
    </row>
    <row r="88" spans="1:14" x14ac:dyDescent="0.25">
      <c r="A88">
        <v>5912</v>
      </c>
      <c r="B88" s="5" t="s">
        <v>210</v>
      </c>
      <c r="C88" t="s">
        <v>210</v>
      </c>
      <c r="D88">
        <v>73</v>
      </c>
      <c r="F88">
        <f t="shared" si="8"/>
        <v>1</v>
      </c>
      <c r="G88">
        <f t="shared" si="9"/>
        <v>1</v>
      </c>
      <c r="H88">
        <f t="shared" si="10"/>
        <v>1</v>
      </c>
      <c r="I88">
        <f t="shared" si="11"/>
        <v>1</v>
      </c>
      <c r="K88" s="1" t="s">
        <v>211</v>
      </c>
      <c r="L88" t="s">
        <v>206</v>
      </c>
      <c r="M88" s="1" t="s">
        <v>203</v>
      </c>
      <c r="N88" s="1" t="s">
        <v>212</v>
      </c>
    </row>
    <row r="89" spans="1:14" x14ac:dyDescent="0.25">
      <c r="A89">
        <v>311</v>
      </c>
      <c r="B89" s="5" t="s">
        <v>213</v>
      </c>
      <c r="C89" t="s">
        <v>213</v>
      </c>
      <c r="D89">
        <v>72</v>
      </c>
      <c r="F89">
        <f t="shared" si="8"/>
        <v>1</v>
      </c>
      <c r="G89">
        <f t="shared" si="9"/>
        <v>1</v>
      </c>
      <c r="H89">
        <f t="shared" si="10"/>
        <v>1</v>
      </c>
      <c r="I89">
        <f t="shared" si="11"/>
        <v>1</v>
      </c>
      <c r="K89" s="1" t="s">
        <v>214</v>
      </c>
      <c r="L89" t="s">
        <v>211</v>
      </c>
      <c r="M89" s="1" t="s">
        <v>215</v>
      </c>
      <c r="N89" s="1" t="s">
        <v>216</v>
      </c>
    </row>
    <row r="90" spans="1:14" x14ac:dyDescent="0.25">
      <c r="A90">
        <v>4190</v>
      </c>
      <c r="B90" s="5" t="s">
        <v>217</v>
      </c>
      <c r="C90" t="s">
        <v>217</v>
      </c>
      <c r="D90">
        <v>72</v>
      </c>
      <c r="F90">
        <f t="shared" si="8"/>
        <v>1</v>
      </c>
      <c r="G90">
        <f t="shared" si="9"/>
        <v>1</v>
      </c>
      <c r="H90">
        <f t="shared" si="10"/>
        <v>1</v>
      </c>
      <c r="I90">
        <f t="shared" si="11"/>
        <v>1</v>
      </c>
      <c r="K90" s="1" t="s">
        <v>166</v>
      </c>
      <c r="L90" t="s">
        <v>193</v>
      </c>
      <c r="M90" s="1" t="s">
        <v>216</v>
      </c>
      <c r="N90" s="1" t="s">
        <v>218</v>
      </c>
    </row>
    <row r="91" spans="1:14" x14ac:dyDescent="0.25">
      <c r="A91">
        <v>3688</v>
      </c>
      <c r="B91" s="5" t="s">
        <v>219</v>
      </c>
      <c r="C91" t="s">
        <v>219</v>
      </c>
      <c r="D91">
        <v>72</v>
      </c>
      <c r="F91">
        <f t="shared" si="8"/>
        <v>1</v>
      </c>
      <c r="G91">
        <f t="shared" si="9"/>
        <v>1</v>
      </c>
      <c r="H91">
        <f t="shared" si="10"/>
        <v>1</v>
      </c>
      <c r="I91">
        <f t="shared" si="11"/>
        <v>1</v>
      </c>
      <c r="K91" s="1" t="s">
        <v>220</v>
      </c>
      <c r="L91" t="s">
        <v>152</v>
      </c>
      <c r="M91" s="1" t="s">
        <v>60</v>
      </c>
      <c r="N91" s="1" t="s">
        <v>221</v>
      </c>
    </row>
    <row r="92" spans="1:14" x14ac:dyDescent="0.25">
      <c r="A92">
        <v>4641</v>
      </c>
      <c r="B92" s="5" t="s">
        <v>222</v>
      </c>
      <c r="C92" t="s">
        <v>222</v>
      </c>
      <c r="D92">
        <v>72</v>
      </c>
      <c r="F92">
        <f t="shared" si="8"/>
        <v>1</v>
      </c>
      <c r="G92">
        <f t="shared" si="9"/>
        <v>1</v>
      </c>
      <c r="H92">
        <f t="shared" si="10"/>
        <v>1</v>
      </c>
      <c r="I92">
        <f t="shared" si="11"/>
        <v>1</v>
      </c>
      <c r="K92" s="1" t="s">
        <v>108</v>
      </c>
      <c r="L92" t="s">
        <v>67</v>
      </c>
      <c r="M92" s="1" t="s">
        <v>140</v>
      </c>
      <c r="N92" s="1" t="s">
        <v>167</v>
      </c>
    </row>
    <row r="93" spans="1:14" x14ac:dyDescent="0.25">
      <c r="A93">
        <v>6520</v>
      </c>
      <c r="B93" s="5" t="s">
        <v>223</v>
      </c>
      <c r="C93" t="s">
        <v>223</v>
      </c>
      <c r="D93">
        <v>72</v>
      </c>
      <c r="F93">
        <f t="shared" si="8"/>
        <v>1</v>
      </c>
      <c r="G93">
        <f t="shared" si="9"/>
        <v>1</v>
      </c>
      <c r="H93">
        <f t="shared" si="10"/>
        <v>1</v>
      </c>
      <c r="I93">
        <f t="shared" si="11"/>
        <v>1</v>
      </c>
      <c r="K93" s="1" t="s">
        <v>209</v>
      </c>
      <c r="L93" t="s">
        <v>136</v>
      </c>
      <c r="M93" s="1" t="s">
        <v>224</v>
      </c>
      <c r="N93" s="1" t="s">
        <v>225</v>
      </c>
    </row>
    <row r="94" spans="1:14" x14ac:dyDescent="0.25">
      <c r="A94">
        <v>6950</v>
      </c>
      <c r="B94" s="5" t="s">
        <v>226</v>
      </c>
      <c r="C94" t="s">
        <v>226</v>
      </c>
      <c r="D94">
        <v>72</v>
      </c>
      <c r="F94">
        <f t="shared" si="8"/>
        <v>1</v>
      </c>
      <c r="G94">
        <f t="shared" si="9"/>
        <v>1</v>
      </c>
      <c r="H94">
        <f t="shared" si="10"/>
        <v>1</v>
      </c>
      <c r="I94">
        <f t="shared" si="11"/>
        <v>1</v>
      </c>
      <c r="K94" s="1" t="s">
        <v>168</v>
      </c>
      <c r="L94" t="s">
        <v>134</v>
      </c>
      <c r="M94" s="1" t="s">
        <v>227</v>
      </c>
      <c r="N94" s="1" t="s">
        <v>60</v>
      </c>
    </row>
    <row r="95" spans="1:14" x14ac:dyDescent="0.25">
      <c r="A95">
        <v>203068</v>
      </c>
      <c r="B95" s="5" t="s">
        <v>228</v>
      </c>
      <c r="C95" t="s">
        <v>228</v>
      </c>
      <c r="D95">
        <v>72</v>
      </c>
      <c r="F95">
        <f t="shared" si="8"/>
        <v>0</v>
      </c>
      <c r="G95">
        <f t="shared" si="9"/>
        <v>0</v>
      </c>
      <c r="H95">
        <f t="shared" si="10"/>
        <v>0</v>
      </c>
      <c r="I95">
        <f t="shared" si="11"/>
        <v>0</v>
      </c>
      <c r="K95" s="1" t="s">
        <v>145</v>
      </c>
      <c r="L95" t="s">
        <v>229</v>
      </c>
      <c r="M95" s="1" t="s">
        <v>165</v>
      </c>
      <c r="N95" s="1" t="s">
        <v>230</v>
      </c>
    </row>
    <row r="96" spans="1:14" x14ac:dyDescent="0.25">
      <c r="A96">
        <v>5226</v>
      </c>
      <c r="B96" s="5" t="s">
        <v>231</v>
      </c>
      <c r="C96" t="s">
        <v>231</v>
      </c>
      <c r="D96">
        <v>71</v>
      </c>
      <c r="F96">
        <f t="shared" si="8"/>
        <v>1</v>
      </c>
      <c r="G96">
        <f t="shared" si="9"/>
        <v>1</v>
      </c>
      <c r="H96">
        <f t="shared" si="10"/>
        <v>1</v>
      </c>
      <c r="I96">
        <f t="shared" si="11"/>
        <v>1</v>
      </c>
      <c r="K96" s="1" t="s">
        <v>185</v>
      </c>
      <c r="L96" t="s">
        <v>183</v>
      </c>
      <c r="M96" s="1" t="s">
        <v>232</v>
      </c>
      <c r="N96" s="1" t="s">
        <v>233</v>
      </c>
    </row>
    <row r="97" spans="1:14" x14ac:dyDescent="0.25">
      <c r="A97">
        <v>10487</v>
      </c>
      <c r="B97" s="5" t="s">
        <v>234</v>
      </c>
      <c r="C97" t="s">
        <v>234</v>
      </c>
      <c r="D97">
        <v>71</v>
      </c>
      <c r="F97">
        <f t="shared" si="8"/>
        <v>1</v>
      </c>
      <c r="G97">
        <f t="shared" si="9"/>
        <v>1</v>
      </c>
      <c r="H97">
        <f t="shared" si="10"/>
        <v>1</v>
      </c>
      <c r="I97">
        <f t="shared" si="11"/>
        <v>1</v>
      </c>
      <c r="K97" s="1" t="s">
        <v>232</v>
      </c>
      <c r="L97" t="s">
        <v>235</v>
      </c>
      <c r="M97" s="1" t="s">
        <v>236</v>
      </c>
      <c r="N97" s="1" t="s">
        <v>237</v>
      </c>
    </row>
    <row r="98" spans="1:14" x14ac:dyDescent="0.25">
      <c r="A98">
        <v>2040</v>
      </c>
      <c r="B98" s="5" t="s">
        <v>238</v>
      </c>
      <c r="C98" t="s">
        <v>238</v>
      </c>
      <c r="D98">
        <v>70</v>
      </c>
      <c r="F98">
        <f t="shared" si="8"/>
        <v>1</v>
      </c>
      <c r="G98">
        <f t="shared" si="9"/>
        <v>1</v>
      </c>
      <c r="H98">
        <f t="shared" si="10"/>
        <v>1</v>
      </c>
      <c r="I98">
        <f t="shared" si="11"/>
        <v>1</v>
      </c>
      <c r="K98" s="1" t="s">
        <v>181</v>
      </c>
      <c r="L98" t="s">
        <v>233</v>
      </c>
      <c r="M98" s="1" t="s">
        <v>239</v>
      </c>
      <c r="N98" s="1" t="s">
        <v>236</v>
      </c>
    </row>
    <row r="99" spans="1:14" x14ac:dyDescent="0.25">
      <c r="A99">
        <v>30844</v>
      </c>
      <c r="B99" s="5" t="s">
        <v>240</v>
      </c>
      <c r="C99" t="s">
        <v>240</v>
      </c>
      <c r="D99">
        <v>70</v>
      </c>
      <c r="F99">
        <f t="shared" si="8"/>
        <v>1</v>
      </c>
      <c r="G99">
        <f t="shared" si="9"/>
        <v>1</v>
      </c>
      <c r="H99">
        <f t="shared" si="10"/>
        <v>1</v>
      </c>
      <c r="I99">
        <f t="shared" si="11"/>
        <v>1</v>
      </c>
      <c r="K99" s="1" t="s">
        <v>241</v>
      </c>
      <c r="L99" t="s">
        <v>113</v>
      </c>
      <c r="M99" s="1" t="s">
        <v>170</v>
      </c>
      <c r="N99" s="1" t="s">
        <v>152</v>
      </c>
    </row>
    <row r="100" spans="1:14" x14ac:dyDescent="0.25">
      <c r="A100">
        <v>81876</v>
      </c>
      <c r="B100" s="5" t="s">
        <v>242</v>
      </c>
      <c r="C100" t="s">
        <v>242</v>
      </c>
      <c r="D100">
        <v>70</v>
      </c>
      <c r="F100">
        <f t="shared" si="8"/>
        <v>1</v>
      </c>
      <c r="G100">
        <f t="shared" si="9"/>
        <v>1</v>
      </c>
      <c r="H100">
        <f t="shared" si="10"/>
        <v>1</v>
      </c>
      <c r="I100">
        <f t="shared" si="11"/>
        <v>1</v>
      </c>
      <c r="K100" s="1" t="s">
        <v>235</v>
      </c>
      <c r="L100" t="s">
        <v>218</v>
      </c>
      <c r="M100" s="1" t="s">
        <v>237</v>
      </c>
      <c r="N100" s="1" t="s">
        <v>209</v>
      </c>
    </row>
    <row r="101" spans="1:14" x14ac:dyDescent="0.25">
      <c r="A101">
        <v>7037</v>
      </c>
      <c r="B101" s="5" t="s">
        <v>243</v>
      </c>
      <c r="C101" t="s">
        <v>243</v>
      </c>
      <c r="D101">
        <v>70</v>
      </c>
      <c r="F101">
        <f t="shared" si="8"/>
        <v>1</v>
      </c>
      <c r="G101">
        <f t="shared" si="9"/>
        <v>1</v>
      </c>
      <c r="H101">
        <f t="shared" si="10"/>
        <v>1</v>
      </c>
      <c r="I101">
        <f t="shared" si="11"/>
        <v>1</v>
      </c>
      <c r="K101" s="1" t="s">
        <v>203</v>
      </c>
      <c r="L101" t="s">
        <v>220</v>
      </c>
      <c r="M101" s="1" t="s">
        <v>218</v>
      </c>
      <c r="N101" s="1" t="s">
        <v>215</v>
      </c>
    </row>
    <row r="102" spans="1:14" x14ac:dyDescent="0.25">
      <c r="A102">
        <v>8407</v>
      </c>
      <c r="B102" s="5" t="s">
        <v>244</v>
      </c>
      <c r="C102" t="s">
        <v>244</v>
      </c>
      <c r="D102">
        <v>70</v>
      </c>
      <c r="F102">
        <f t="shared" si="8"/>
        <v>1</v>
      </c>
      <c r="G102">
        <f t="shared" si="9"/>
        <v>1</v>
      </c>
      <c r="H102">
        <f t="shared" si="10"/>
        <v>1</v>
      </c>
      <c r="I102">
        <f t="shared" si="11"/>
        <v>1</v>
      </c>
      <c r="K102" s="1" t="s">
        <v>180</v>
      </c>
      <c r="L102" t="s">
        <v>147</v>
      </c>
      <c r="M102" s="1" t="s">
        <v>198</v>
      </c>
      <c r="N102" s="1" t="s">
        <v>245</v>
      </c>
    </row>
    <row r="103" spans="1:14" x14ac:dyDescent="0.25">
      <c r="A103">
        <v>3315</v>
      </c>
      <c r="B103" s="5" t="s">
        <v>246</v>
      </c>
      <c r="C103" t="s">
        <v>246</v>
      </c>
      <c r="D103">
        <v>70</v>
      </c>
      <c r="F103">
        <f t="shared" si="8"/>
        <v>0</v>
      </c>
      <c r="G103">
        <f t="shared" si="9"/>
        <v>0</v>
      </c>
      <c r="H103">
        <f t="shared" si="10"/>
        <v>0</v>
      </c>
      <c r="I103">
        <f t="shared" si="11"/>
        <v>0</v>
      </c>
      <c r="K103" s="1" t="s">
        <v>98</v>
      </c>
      <c r="L103" t="s">
        <v>247</v>
      </c>
      <c r="M103" s="1" t="s">
        <v>233</v>
      </c>
      <c r="N103" s="1" t="s">
        <v>248</v>
      </c>
    </row>
    <row r="104" spans="1:14" x14ac:dyDescent="0.25">
      <c r="A104">
        <v>975</v>
      </c>
      <c r="B104" s="5" t="s">
        <v>249</v>
      </c>
      <c r="C104" t="s">
        <v>249</v>
      </c>
      <c r="D104">
        <v>69</v>
      </c>
      <c r="F104">
        <f t="shared" si="8"/>
        <v>1</v>
      </c>
      <c r="G104">
        <f t="shared" si="9"/>
        <v>1</v>
      </c>
      <c r="H104">
        <f t="shared" si="10"/>
        <v>1</v>
      </c>
      <c r="I104">
        <f t="shared" si="11"/>
        <v>1</v>
      </c>
      <c r="K104" s="1" t="s">
        <v>216</v>
      </c>
      <c r="L104" t="s">
        <v>232</v>
      </c>
      <c r="M104" s="1" t="s">
        <v>250</v>
      </c>
      <c r="N104" s="1" t="s">
        <v>227</v>
      </c>
    </row>
    <row r="105" spans="1:14" x14ac:dyDescent="0.25">
      <c r="A105">
        <v>2316</v>
      </c>
      <c r="B105" s="5" t="s">
        <v>251</v>
      </c>
      <c r="C105" t="s">
        <v>251</v>
      </c>
      <c r="D105">
        <v>69</v>
      </c>
      <c r="F105">
        <f t="shared" si="8"/>
        <v>1</v>
      </c>
      <c r="G105">
        <f t="shared" si="9"/>
        <v>1</v>
      </c>
      <c r="H105">
        <f t="shared" si="10"/>
        <v>1</v>
      </c>
      <c r="I105">
        <f t="shared" si="11"/>
        <v>1</v>
      </c>
      <c r="K105" s="1" t="s">
        <v>215</v>
      </c>
      <c r="L105" t="s">
        <v>178</v>
      </c>
      <c r="M105" s="1" t="s">
        <v>230</v>
      </c>
      <c r="N105" s="1" t="s">
        <v>207</v>
      </c>
    </row>
    <row r="106" spans="1:14" x14ac:dyDescent="0.25">
      <c r="A106">
        <v>682</v>
      </c>
      <c r="B106" s="5" t="s">
        <v>252</v>
      </c>
      <c r="C106" t="s">
        <v>252</v>
      </c>
      <c r="D106">
        <v>69</v>
      </c>
      <c r="F106">
        <f t="shared" si="8"/>
        <v>1</v>
      </c>
      <c r="G106">
        <f t="shared" si="9"/>
        <v>1</v>
      </c>
      <c r="H106">
        <f t="shared" si="10"/>
        <v>1</v>
      </c>
      <c r="I106">
        <f t="shared" si="11"/>
        <v>1</v>
      </c>
      <c r="K106" s="1" t="s">
        <v>218</v>
      </c>
      <c r="L106" t="s">
        <v>253</v>
      </c>
      <c r="M106" s="1" t="s">
        <v>191</v>
      </c>
      <c r="N106" s="1" t="s">
        <v>254</v>
      </c>
    </row>
    <row r="107" spans="1:14" x14ac:dyDescent="0.25">
      <c r="A107">
        <v>2335</v>
      </c>
      <c r="B107" s="5" t="s">
        <v>255</v>
      </c>
      <c r="C107" t="s">
        <v>255</v>
      </c>
      <c r="D107">
        <v>68</v>
      </c>
      <c r="F107">
        <f t="shared" si="8"/>
        <v>1</v>
      </c>
      <c r="G107">
        <f t="shared" si="9"/>
        <v>1</v>
      </c>
      <c r="H107">
        <f t="shared" si="10"/>
        <v>1</v>
      </c>
      <c r="I107">
        <f t="shared" si="11"/>
        <v>1</v>
      </c>
      <c r="K107" s="1" t="s">
        <v>167</v>
      </c>
      <c r="L107" t="s">
        <v>256</v>
      </c>
      <c r="M107" s="1" t="s">
        <v>257</v>
      </c>
      <c r="N107" s="1" t="s">
        <v>239</v>
      </c>
    </row>
    <row r="108" spans="1:14" x14ac:dyDescent="0.25">
      <c r="A108">
        <v>3848</v>
      </c>
      <c r="B108" s="5" t="s">
        <v>258</v>
      </c>
      <c r="K108" s="1" t="s">
        <v>259</v>
      </c>
      <c r="L108" t="s">
        <v>203</v>
      </c>
      <c r="M108" s="1" t="s">
        <v>260</v>
      </c>
      <c r="N108" s="1" t="s">
        <v>261</v>
      </c>
    </row>
    <row r="109" spans="1:14" x14ac:dyDescent="0.25">
      <c r="A109">
        <v>5962</v>
      </c>
      <c r="B109" s="5" t="s">
        <v>262</v>
      </c>
      <c r="K109" s="1" t="s">
        <v>256</v>
      </c>
      <c r="L109" t="s">
        <v>259</v>
      </c>
      <c r="M109" s="1" t="s">
        <v>209</v>
      </c>
      <c r="N109" s="1" t="s">
        <v>263</v>
      </c>
    </row>
    <row r="110" spans="1:14" x14ac:dyDescent="0.25">
      <c r="A110">
        <v>10383</v>
      </c>
      <c r="B110" s="5" t="s">
        <v>264</v>
      </c>
      <c r="K110" s="1" t="s">
        <v>134</v>
      </c>
      <c r="L110" t="s">
        <v>265</v>
      </c>
      <c r="M110" s="1" t="s">
        <v>266</v>
      </c>
      <c r="N110" s="1" t="s">
        <v>179</v>
      </c>
    </row>
    <row r="111" spans="1:14" x14ac:dyDescent="0.25">
      <c r="A111">
        <v>4218</v>
      </c>
      <c r="B111" s="5" t="s">
        <v>267</v>
      </c>
      <c r="K111" s="1" t="s">
        <v>268</v>
      </c>
      <c r="L111" t="s">
        <v>155</v>
      </c>
      <c r="M111" s="1" t="s">
        <v>263</v>
      </c>
      <c r="N111" s="1" t="s">
        <v>269</v>
      </c>
    </row>
    <row r="112" spans="1:14" x14ac:dyDescent="0.25">
      <c r="A112">
        <v>5879</v>
      </c>
      <c r="B112" s="5" t="s">
        <v>270</v>
      </c>
      <c r="K112" s="1" t="s">
        <v>253</v>
      </c>
      <c r="L112" t="s">
        <v>185</v>
      </c>
      <c r="M112" s="1" t="s">
        <v>179</v>
      </c>
      <c r="N112" s="1" t="s">
        <v>271</v>
      </c>
    </row>
    <row r="113" spans="1:14" x14ac:dyDescent="0.25">
      <c r="A113">
        <v>10938</v>
      </c>
      <c r="B113" s="5" t="s">
        <v>272</v>
      </c>
      <c r="K113" s="1" t="s">
        <v>67</v>
      </c>
      <c r="L113" t="s">
        <v>180</v>
      </c>
      <c r="M113" s="1" t="s">
        <v>261</v>
      </c>
      <c r="N113" s="1" t="s">
        <v>273</v>
      </c>
    </row>
    <row r="114" spans="1:14" x14ac:dyDescent="0.25">
      <c r="A114">
        <v>523</v>
      </c>
      <c r="B114" s="5" t="s">
        <v>274</v>
      </c>
      <c r="K114" s="1" t="s">
        <v>113</v>
      </c>
      <c r="L114" t="s">
        <v>269</v>
      </c>
      <c r="M114" s="1" t="s">
        <v>163</v>
      </c>
      <c r="N114" s="1" t="s">
        <v>202</v>
      </c>
    </row>
    <row r="115" spans="1:14" x14ac:dyDescent="0.25">
      <c r="A115">
        <v>7094</v>
      </c>
      <c r="B115" s="5" t="s">
        <v>275</v>
      </c>
      <c r="K115" s="1" t="s">
        <v>155</v>
      </c>
      <c r="L115" t="s">
        <v>94</v>
      </c>
      <c r="M115" s="1" t="s">
        <v>276</v>
      </c>
      <c r="N115" s="1" t="s">
        <v>277</v>
      </c>
    </row>
    <row r="116" spans="1:14" x14ac:dyDescent="0.25">
      <c r="A116">
        <v>71</v>
      </c>
      <c r="B116" s="5" t="s">
        <v>278</v>
      </c>
      <c r="K116" s="1" t="s">
        <v>279</v>
      </c>
      <c r="L116" t="s">
        <v>237</v>
      </c>
      <c r="M116" s="1" t="s">
        <v>221</v>
      </c>
      <c r="N116" s="1" t="s">
        <v>280</v>
      </c>
    </row>
    <row r="117" spans="1:14" x14ac:dyDescent="0.25">
      <c r="A117">
        <v>1267</v>
      </c>
      <c r="B117" s="5" t="s">
        <v>281</v>
      </c>
      <c r="K117" s="1" t="s">
        <v>282</v>
      </c>
      <c r="L117" t="s">
        <v>140</v>
      </c>
      <c r="M117" s="1" t="s">
        <v>280</v>
      </c>
      <c r="N117" s="1" t="s">
        <v>232</v>
      </c>
    </row>
    <row r="118" spans="1:14" x14ac:dyDescent="0.25">
      <c r="A118">
        <v>8895</v>
      </c>
      <c r="B118" s="5" t="s">
        <v>283</v>
      </c>
      <c r="K118" s="1" t="s">
        <v>284</v>
      </c>
      <c r="L118" t="s">
        <v>214</v>
      </c>
      <c r="M118" s="1" t="s">
        <v>285</v>
      </c>
      <c r="N118" s="1" t="s">
        <v>286</v>
      </c>
    </row>
    <row r="119" spans="1:14" x14ac:dyDescent="0.25">
      <c r="A119">
        <v>10016</v>
      </c>
      <c r="B119" s="5" t="s">
        <v>287</v>
      </c>
      <c r="K119" s="1" t="s">
        <v>288</v>
      </c>
      <c r="L119" t="s">
        <v>142</v>
      </c>
      <c r="M119" s="1" t="s">
        <v>277</v>
      </c>
      <c r="N119" s="1" t="s">
        <v>265</v>
      </c>
    </row>
    <row r="120" spans="1:14" x14ac:dyDescent="0.25">
      <c r="A120">
        <v>5898</v>
      </c>
      <c r="B120" s="5" t="s">
        <v>289</v>
      </c>
      <c r="K120" s="1" t="s">
        <v>147</v>
      </c>
      <c r="L120" t="s">
        <v>241</v>
      </c>
      <c r="M120" s="1" t="s">
        <v>290</v>
      </c>
      <c r="N120" s="1" t="s">
        <v>291</v>
      </c>
    </row>
    <row r="121" spans="1:14" x14ac:dyDescent="0.25">
      <c r="A121">
        <v>10096</v>
      </c>
      <c r="B121" s="5" t="s">
        <v>292</v>
      </c>
      <c r="K121" s="1" t="s">
        <v>293</v>
      </c>
      <c r="L121" t="s">
        <v>291</v>
      </c>
      <c r="M121" s="1" t="s">
        <v>248</v>
      </c>
      <c r="N121" s="1" t="s">
        <v>257</v>
      </c>
    </row>
    <row r="122" spans="1:14" x14ac:dyDescent="0.25">
      <c r="A122">
        <v>55832</v>
      </c>
      <c r="B122" s="5" t="s">
        <v>294</v>
      </c>
      <c r="K122" s="1" t="s">
        <v>295</v>
      </c>
      <c r="L122" t="s">
        <v>296</v>
      </c>
      <c r="M122" s="1" t="s">
        <v>212</v>
      </c>
      <c r="N122" s="1" t="s">
        <v>297</v>
      </c>
    </row>
    <row r="123" spans="1:14" x14ac:dyDescent="0.25">
      <c r="A123">
        <v>3858</v>
      </c>
      <c r="B123" s="5" t="s">
        <v>298</v>
      </c>
      <c r="K123" s="1" t="s">
        <v>299</v>
      </c>
      <c r="L123" t="s">
        <v>216</v>
      </c>
      <c r="M123" s="1" t="s">
        <v>300</v>
      </c>
      <c r="N123" s="1" t="s">
        <v>301</v>
      </c>
    </row>
    <row r="124" spans="1:14" x14ac:dyDescent="0.25">
      <c r="A124">
        <v>70</v>
      </c>
      <c r="B124" s="5" t="s">
        <v>302</v>
      </c>
      <c r="K124" s="1" t="s">
        <v>303</v>
      </c>
      <c r="L124" t="s">
        <v>288</v>
      </c>
      <c r="M124" s="1" t="s">
        <v>273</v>
      </c>
      <c r="N124" s="1" t="s">
        <v>260</v>
      </c>
    </row>
    <row r="125" spans="1:14" x14ac:dyDescent="0.25">
      <c r="A125">
        <v>5862</v>
      </c>
      <c r="B125" s="5" t="s">
        <v>304</v>
      </c>
      <c r="K125" s="1" t="s">
        <v>229</v>
      </c>
      <c r="L125" t="s">
        <v>305</v>
      </c>
      <c r="M125" s="1" t="s">
        <v>269</v>
      </c>
      <c r="N125" s="1" t="s">
        <v>224</v>
      </c>
    </row>
    <row r="126" spans="1:14" x14ac:dyDescent="0.25">
      <c r="A126">
        <v>506</v>
      </c>
      <c r="B126" s="5" t="s">
        <v>306</v>
      </c>
      <c r="K126" s="1" t="s">
        <v>247</v>
      </c>
      <c r="L126" t="s">
        <v>98</v>
      </c>
      <c r="M126" s="1" t="s">
        <v>225</v>
      </c>
      <c r="N126" s="1" t="s">
        <v>200</v>
      </c>
    </row>
    <row r="127" spans="1:14" x14ac:dyDescent="0.25">
      <c r="A127">
        <v>3837</v>
      </c>
      <c r="B127" s="5" t="s">
        <v>307</v>
      </c>
      <c r="K127" s="1" t="s">
        <v>308</v>
      </c>
      <c r="L127" t="s">
        <v>245</v>
      </c>
      <c r="M127" s="1" t="s">
        <v>265</v>
      </c>
      <c r="N127" s="1" t="s">
        <v>309</v>
      </c>
    </row>
    <row r="128" spans="1:14" x14ac:dyDescent="0.25">
      <c r="A128">
        <v>7533</v>
      </c>
      <c r="B128" s="5" t="s">
        <v>310</v>
      </c>
      <c r="K128" s="1" t="s">
        <v>311</v>
      </c>
      <c r="L128" t="s">
        <v>215</v>
      </c>
      <c r="M128" s="1" t="s">
        <v>291</v>
      </c>
      <c r="N128" s="1" t="s">
        <v>312</v>
      </c>
    </row>
    <row r="129" spans="1:14" x14ac:dyDescent="0.25">
      <c r="A129">
        <v>908</v>
      </c>
      <c r="B129" s="5" t="s">
        <v>313</v>
      </c>
      <c r="K129" s="1" t="s">
        <v>237</v>
      </c>
      <c r="L129" t="s">
        <v>293</v>
      </c>
      <c r="M129" s="1" t="s">
        <v>314</v>
      </c>
      <c r="N129" s="1" t="s">
        <v>285</v>
      </c>
    </row>
    <row r="130" spans="1:14" x14ac:dyDescent="0.25">
      <c r="A130">
        <v>5683</v>
      </c>
      <c r="B130" s="5" t="s">
        <v>315</v>
      </c>
      <c r="K130" s="1" t="s">
        <v>233</v>
      </c>
      <c r="L130" t="s">
        <v>282</v>
      </c>
      <c r="M130" s="1" t="s">
        <v>245</v>
      </c>
      <c r="N130" s="1" t="s">
        <v>266</v>
      </c>
    </row>
    <row r="131" spans="1:14" x14ac:dyDescent="0.25">
      <c r="A131">
        <v>10694</v>
      </c>
      <c r="B131" s="5" t="s">
        <v>316</v>
      </c>
      <c r="K131" s="1" t="s">
        <v>317</v>
      </c>
      <c r="L131" t="s">
        <v>318</v>
      </c>
      <c r="M131" s="1" t="s">
        <v>286</v>
      </c>
      <c r="N131" s="1" t="s">
        <v>319</v>
      </c>
    </row>
    <row r="132" spans="1:14" x14ac:dyDescent="0.25">
      <c r="A132">
        <v>22948</v>
      </c>
      <c r="B132" s="5" t="s">
        <v>320</v>
      </c>
      <c r="K132" s="1" t="s">
        <v>296</v>
      </c>
      <c r="L132" t="s">
        <v>303</v>
      </c>
      <c r="M132" s="1" t="s">
        <v>271</v>
      </c>
      <c r="N132" s="1" t="s">
        <v>321</v>
      </c>
    </row>
    <row r="133" spans="1:14" x14ac:dyDescent="0.25">
      <c r="A133">
        <v>10097</v>
      </c>
      <c r="B133" s="5" t="s">
        <v>322</v>
      </c>
      <c r="K133" s="1" t="s">
        <v>291</v>
      </c>
      <c r="L133" t="s">
        <v>279</v>
      </c>
      <c r="M133" s="1" t="s">
        <v>254</v>
      </c>
      <c r="N133" s="1" t="s">
        <v>323</v>
      </c>
    </row>
    <row r="134" spans="1:14" x14ac:dyDescent="0.25">
      <c r="A134">
        <v>5688</v>
      </c>
      <c r="B134" s="5" t="s">
        <v>324</v>
      </c>
      <c r="K134" s="1" t="s">
        <v>269</v>
      </c>
      <c r="L134" t="s">
        <v>325</v>
      </c>
      <c r="M134" s="1" t="s">
        <v>323</v>
      </c>
      <c r="N134" s="1" t="s">
        <v>326</v>
      </c>
    </row>
    <row r="135" spans="1:14" x14ac:dyDescent="0.25">
      <c r="A135">
        <v>2773</v>
      </c>
      <c r="B135" s="5" t="s">
        <v>327</v>
      </c>
      <c r="K135" s="1" t="s">
        <v>305</v>
      </c>
      <c r="L135" t="s">
        <v>328</v>
      </c>
      <c r="M135" s="1" t="s">
        <v>329</v>
      </c>
      <c r="N135" s="1" t="s">
        <v>197</v>
      </c>
    </row>
    <row r="136" spans="1:14" x14ac:dyDescent="0.25">
      <c r="A136">
        <v>7086</v>
      </c>
      <c r="B136" s="5" t="s">
        <v>330</v>
      </c>
      <c r="K136" s="1" t="s">
        <v>325</v>
      </c>
      <c r="L136" t="s">
        <v>331</v>
      </c>
      <c r="M136" s="1" t="s">
        <v>321</v>
      </c>
      <c r="N136" s="1" t="s">
        <v>314</v>
      </c>
    </row>
    <row r="137" spans="1:14" x14ac:dyDescent="0.25">
      <c r="A137">
        <v>7295</v>
      </c>
      <c r="B137" s="5" t="s">
        <v>332</v>
      </c>
      <c r="K137" s="1" t="s">
        <v>236</v>
      </c>
      <c r="L137" t="s">
        <v>268</v>
      </c>
      <c r="M137" s="1" t="s">
        <v>333</v>
      </c>
      <c r="N137" s="1" t="s">
        <v>334</v>
      </c>
    </row>
    <row r="138" spans="1:14" x14ac:dyDescent="0.25">
      <c r="A138">
        <v>7203</v>
      </c>
      <c r="B138" s="5" t="s">
        <v>335</v>
      </c>
      <c r="K138" s="1" t="s">
        <v>336</v>
      </c>
      <c r="L138" t="s">
        <v>337</v>
      </c>
      <c r="M138" s="1" t="s">
        <v>297</v>
      </c>
      <c r="N138" s="1" t="s">
        <v>300</v>
      </c>
    </row>
    <row r="139" spans="1:14" x14ac:dyDescent="0.25">
      <c r="A139">
        <v>3105</v>
      </c>
      <c r="B139" s="5" t="s">
        <v>338</v>
      </c>
      <c r="K139" s="1" t="s">
        <v>339</v>
      </c>
      <c r="L139" t="s">
        <v>299</v>
      </c>
      <c r="M139" s="1" t="s">
        <v>334</v>
      </c>
      <c r="N139" s="1" t="s">
        <v>318</v>
      </c>
    </row>
    <row r="140" spans="1:14" x14ac:dyDescent="0.25">
      <c r="A140">
        <v>51762</v>
      </c>
      <c r="B140" s="5" t="s">
        <v>340</v>
      </c>
      <c r="K140" s="1" t="s">
        <v>329</v>
      </c>
      <c r="L140" t="s">
        <v>317</v>
      </c>
      <c r="M140" s="1" t="s">
        <v>326</v>
      </c>
      <c r="N140" s="1" t="s">
        <v>276</v>
      </c>
    </row>
    <row r="141" spans="1:14" x14ac:dyDescent="0.25">
      <c r="A141">
        <v>382</v>
      </c>
      <c r="B141" s="5" t="s">
        <v>341</v>
      </c>
      <c r="K141" s="1" t="s">
        <v>331</v>
      </c>
      <c r="L141" t="s">
        <v>342</v>
      </c>
      <c r="M141" s="1" t="s">
        <v>343</v>
      </c>
      <c r="N141" s="1" t="s">
        <v>344</v>
      </c>
    </row>
    <row r="142" spans="1:14" x14ac:dyDescent="0.25">
      <c r="A142">
        <v>718</v>
      </c>
      <c r="B142" s="5" t="s">
        <v>345</v>
      </c>
      <c r="K142" s="1" t="s">
        <v>101</v>
      </c>
      <c r="L142" t="s">
        <v>284</v>
      </c>
      <c r="M142" s="1" t="s">
        <v>346</v>
      </c>
      <c r="N142" s="1" t="s">
        <v>247</v>
      </c>
    </row>
    <row r="143" spans="1:14" x14ac:dyDescent="0.25">
      <c r="A143">
        <v>5691</v>
      </c>
      <c r="B143" s="5" t="s">
        <v>347</v>
      </c>
      <c r="K143" s="1" t="s">
        <v>348</v>
      </c>
      <c r="L143" t="s">
        <v>308</v>
      </c>
      <c r="M143" s="1" t="s">
        <v>349</v>
      </c>
      <c r="N143" s="1" t="s">
        <v>350</v>
      </c>
    </row>
    <row r="144" spans="1:14" x14ac:dyDescent="0.25">
      <c r="A144">
        <v>396</v>
      </c>
      <c r="B144" s="5" t="s">
        <v>351</v>
      </c>
      <c r="K144" s="1" t="s">
        <v>265</v>
      </c>
      <c r="L144" t="s">
        <v>334</v>
      </c>
      <c r="M144" s="1" t="s">
        <v>352</v>
      </c>
      <c r="N144" s="1" t="s">
        <v>139</v>
      </c>
    </row>
    <row r="145" spans="1:14" x14ac:dyDescent="0.25">
      <c r="A145">
        <v>1973</v>
      </c>
      <c r="B145" s="5" t="s">
        <v>353</v>
      </c>
      <c r="K145" s="1" t="s">
        <v>354</v>
      </c>
      <c r="L145" t="s">
        <v>167</v>
      </c>
      <c r="M145" s="1" t="s">
        <v>355</v>
      </c>
      <c r="N145" s="1" t="s">
        <v>356</v>
      </c>
    </row>
    <row r="146" spans="1:14" x14ac:dyDescent="0.25">
      <c r="A146">
        <v>5687</v>
      </c>
      <c r="B146" s="5" t="s">
        <v>357</v>
      </c>
      <c r="K146" s="1" t="s">
        <v>285</v>
      </c>
      <c r="L146" t="s">
        <v>311</v>
      </c>
      <c r="M146" s="1" t="s">
        <v>312</v>
      </c>
      <c r="N146" s="1" t="s">
        <v>329</v>
      </c>
    </row>
    <row r="147" spans="1:14" x14ac:dyDescent="0.25">
      <c r="A147">
        <v>832</v>
      </c>
      <c r="B147" s="5" t="s">
        <v>358</v>
      </c>
      <c r="K147" s="1" t="s">
        <v>159</v>
      </c>
      <c r="L147" t="s">
        <v>359</v>
      </c>
      <c r="M147" s="1" t="s">
        <v>296</v>
      </c>
      <c r="N147" s="1" t="s">
        <v>360</v>
      </c>
    </row>
    <row r="148" spans="1:14" x14ac:dyDescent="0.25">
      <c r="A148">
        <v>5223</v>
      </c>
      <c r="B148" s="5" t="s">
        <v>361</v>
      </c>
      <c r="K148" s="1" t="s">
        <v>140</v>
      </c>
      <c r="L148" t="s">
        <v>198</v>
      </c>
      <c r="M148" s="1" t="s">
        <v>259</v>
      </c>
      <c r="N148" s="1" t="s">
        <v>362</v>
      </c>
    </row>
    <row r="149" spans="1:14" x14ac:dyDescent="0.25">
      <c r="A149">
        <v>966</v>
      </c>
      <c r="B149" s="5" t="s">
        <v>363</v>
      </c>
      <c r="K149" s="1" t="s">
        <v>364</v>
      </c>
      <c r="L149" t="s">
        <v>248</v>
      </c>
      <c r="M149" s="1" t="s">
        <v>247</v>
      </c>
      <c r="N149" s="1" t="s">
        <v>259</v>
      </c>
    </row>
    <row r="150" spans="1:14" x14ac:dyDescent="0.25">
      <c r="A150">
        <v>7018</v>
      </c>
      <c r="B150" s="5" t="s">
        <v>365</v>
      </c>
      <c r="K150" s="1" t="s">
        <v>257</v>
      </c>
      <c r="L150" t="s">
        <v>329</v>
      </c>
      <c r="M150" s="1" t="s">
        <v>366</v>
      </c>
      <c r="N150" s="1" t="s">
        <v>367</v>
      </c>
    </row>
    <row r="151" spans="1:14" x14ac:dyDescent="0.25">
      <c r="A151">
        <v>10093</v>
      </c>
      <c r="B151" s="5" t="s">
        <v>368</v>
      </c>
      <c r="K151" s="1" t="s">
        <v>245</v>
      </c>
      <c r="L151" t="s">
        <v>295</v>
      </c>
      <c r="M151" s="1" t="s">
        <v>50</v>
      </c>
      <c r="N151" s="1" t="s">
        <v>369</v>
      </c>
    </row>
    <row r="152" spans="1:14" x14ac:dyDescent="0.25">
      <c r="A152">
        <v>2934</v>
      </c>
      <c r="B152" s="5" t="s">
        <v>370</v>
      </c>
      <c r="K152" s="1" t="s">
        <v>94</v>
      </c>
      <c r="L152" t="s">
        <v>301</v>
      </c>
      <c r="M152" s="1" t="s">
        <v>367</v>
      </c>
      <c r="N152" s="1" t="s">
        <v>371</v>
      </c>
    </row>
    <row r="153" spans="1:14" x14ac:dyDescent="0.25">
      <c r="A153">
        <v>348</v>
      </c>
      <c r="B153" s="5" t="s">
        <v>372</v>
      </c>
      <c r="K153" s="1" t="s">
        <v>142</v>
      </c>
      <c r="L153" t="s">
        <v>184</v>
      </c>
      <c r="M153" s="1" t="s">
        <v>373</v>
      </c>
      <c r="N153" s="1" t="s">
        <v>342</v>
      </c>
    </row>
    <row r="154" spans="1:14" x14ac:dyDescent="0.25">
      <c r="A154">
        <v>3936</v>
      </c>
      <c r="B154" s="5" t="s">
        <v>374</v>
      </c>
      <c r="K154" s="1" t="s">
        <v>342</v>
      </c>
      <c r="L154" t="s">
        <v>254</v>
      </c>
      <c r="M154" s="1" t="s">
        <v>375</v>
      </c>
      <c r="N154" s="1" t="s">
        <v>331</v>
      </c>
    </row>
    <row r="155" spans="1:14" x14ac:dyDescent="0.25">
      <c r="A155">
        <v>5880</v>
      </c>
      <c r="B155" s="5" t="s">
        <v>376</v>
      </c>
      <c r="K155" s="1" t="s">
        <v>377</v>
      </c>
      <c r="L155" t="s">
        <v>348</v>
      </c>
      <c r="M155" s="1" t="s">
        <v>378</v>
      </c>
      <c r="N155" s="1" t="s">
        <v>296</v>
      </c>
    </row>
    <row r="156" spans="1:14" x14ac:dyDescent="0.25">
      <c r="A156">
        <v>9230</v>
      </c>
      <c r="B156" s="5" t="s">
        <v>379</v>
      </c>
      <c r="K156" s="1" t="s">
        <v>346</v>
      </c>
      <c r="L156" t="s">
        <v>236</v>
      </c>
      <c r="M156" s="1" t="s">
        <v>380</v>
      </c>
      <c r="N156" s="1" t="s">
        <v>381</v>
      </c>
    </row>
    <row r="157" spans="1:14" x14ac:dyDescent="0.25">
      <c r="A157">
        <v>7184</v>
      </c>
      <c r="B157" s="5" t="s">
        <v>382</v>
      </c>
      <c r="K157" s="1" t="s">
        <v>383</v>
      </c>
      <c r="L157" t="s">
        <v>309</v>
      </c>
      <c r="M157" s="1" t="s">
        <v>384</v>
      </c>
      <c r="N157" s="1" t="s">
        <v>385</v>
      </c>
    </row>
    <row r="158" spans="1:14" x14ac:dyDescent="0.25">
      <c r="A158">
        <v>873</v>
      </c>
      <c r="B158" s="5" t="s">
        <v>386</v>
      </c>
      <c r="K158" s="1" t="s">
        <v>248</v>
      </c>
      <c r="L158" t="s">
        <v>354</v>
      </c>
      <c r="M158" s="1" t="s">
        <v>318</v>
      </c>
      <c r="N158" s="1" t="s">
        <v>387</v>
      </c>
    </row>
    <row r="159" spans="1:14" x14ac:dyDescent="0.25">
      <c r="A159">
        <v>5869</v>
      </c>
      <c r="B159" s="5" t="s">
        <v>388</v>
      </c>
      <c r="K159" s="1" t="s">
        <v>194</v>
      </c>
      <c r="L159" t="s">
        <v>350</v>
      </c>
      <c r="M159" s="1" t="s">
        <v>356</v>
      </c>
      <c r="N159" s="1" t="s">
        <v>389</v>
      </c>
    </row>
    <row r="160" spans="1:14" x14ac:dyDescent="0.25">
      <c r="A160">
        <v>4830</v>
      </c>
      <c r="B160" s="5" t="s">
        <v>390</v>
      </c>
      <c r="K160" s="1" t="s">
        <v>197</v>
      </c>
      <c r="L160" t="s">
        <v>336</v>
      </c>
      <c r="M160" s="1" t="s">
        <v>342</v>
      </c>
      <c r="N160" s="1" t="s">
        <v>391</v>
      </c>
    </row>
    <row r="161" spans="1:14" x14ac:dyDescent="0.25">
      <c r="A161">
        <v>5684</v>
      </c>
      <c r="B161" s="5" t="s">
        <v>392</v>
      </c>
      <c r="K161" s="1" t="s">
        <v>184</v>
      </c>
      <c r="L161" t="s">
        <v>191</v>
      </c>
      <c r="M161" s="1" t="s">
        <v>393</v>
      </c>
      <c r="N161" s="1" t="s">
        <v>394</v>
      </c>
    </row>
    <row r="162" spans="1:14" x14ac:dyDescent="0.25">
      <c r="A162">
        <v>805</v>
      </c>
      <c r="B162" s="5" t="s">
        <v>395</v>
      </c>
      <c r="K162" s="1" t="s">
        <v>396</v>
      </c>
      <c r="L162" t="s">
        <v>397</v>
      </c>
      <c r="M162" s="1" t="s">
        <v>350</v>
      </c>
      <c r="N162" s="1" t="s">
        <v>250</v>
      </c>
    </row>
    <row r="163" spans="1:14" x14ac:dyDescent="0.25">
      <c r="A163">
        <v>4240</v>
      </c>
      <c r="B163" s="5" t="s">
        <v>398</v>
      </c>
      <c r="K163" s="1" t="s">
        <v>399</v>
      </c>
      <c r="L163" t="s">
        <v>371</v>
      </c>
      <c r="M163" s="1" t="s">
        <v>400</v>
      </c>
      <c r="N163" s="1" t="s">
        <v>401</v>
      </c>
    </row>
    <row r="164" spans="1:14" x14ac:dyDescent="0.25">
      <c r="A164">
        <v>5479</v>
      </c>
      <c r="B164" s="5" t="s">
        <v>402</v>
      </c>
      <c r="K164" s="1" t="s">
        <v>227</v>
      </c>
      <c r="L164" t="s">
        <v>257</v>
      </c>
      <c r="M164" s="1" t="s">
        <v>331</v>
      </c>
      <c r="N164" s="1" t="s">
        <v>290</v>
      </c>
    </row>
    <row r="165" spans="1:14" x14ac:dyDescent="0.25">
      <c r="A165">
        <v>7277</v>
      </c>
      <c r="B165" t="s">
        <v>403</v>
      </c>
      <c r="K165" s="1" t="s">
        <v>318</v>
      </c>
      <c r="L165" t="s">
        <v>404</v>
      </c>
      <c r="M165" s="1" t="s">
        <v>301</v>
      </c>
      <c r="N165" s="1" t="s">
        <v>405</v>
      </c>
    </row>
    <row r="166" spans="1:14" x14ac:dyDescent="0.25">
      <c r="A166">
        <v>10399</v>
      </c>
      <c r="B166" t="s">
        <v>406</v>
      </c>
      <c r="K166" s="1" t="s">
        <v>407</v>
      </c>
      <c r="L166" t="s">
        <v>366</v>
      </c>
      <c r="M166" s="1" t="s">
        <v>401</v>
      </c>
      <c r="N166" s="1" t="s">
        <v>408</v>
      </c>
    </row>
    <row r="167" spans="1:14" x14ac:dyDescent="0.25">
      <c r="A167">
        <v>10575</v>
      </c>
      <c r="B167" t="s">
        <v>409</v>
      </c>
      <c r="K167" s="1" t="s">
        <v>410</v>
      </c>
      <c r="L167" t="s">
        <v>101</v>
      </c>
      <c r="M167" s="1" t="s">
        <v>411</v>
      </c>
      <c r="N167" s="1" t="s">
        <v>412</v>
      </c>
    </row>
    <row r="168" spans="1:14" x14ac:dyDescent="0.25">
      <c r="A168">
        <v>5685</v>
      </c>
      <c r="B168" t="s">
        <v>413</v>
      </c>
      <c r="K168" s="1" t="s">
        <v>414</v>
      </c>
      <c r="L168" t="s">
        <v>230</v>
      </c>
      <c r="M168" s="1" t="s">
        <v>415</v>
      </c>
      <c r="N168" s="1" t="s">
        <v>416</v>
      </c>
    </row>
    <row r="169" spans="1:14" x14ac:dyDescent="0.25">
      <c r="A169">
        <v>7414</v>
      </c>
      <c r="B169" t="s">
        <v>417</v>
      </c>
      <c r="K169" s="1" t="s">
        <v>200</v>
      </c>
      <c r="L169" t="s">
        <v>194</v>
      </c>
      <c r="M169" s="1" t="s">
        <v>362</v>
      </c>
      <c r="N169" s="1" t="s">
        <v>411</v>
      </c>
    </row>
    <row r="170" spans="1:14" x14ac:dyDescent="0.25">
      <c r="A170">
        <v>10109</v>
      </c>
      <c r="B170" t="s">
        <v>418</v>
      </c>
      <c r="K170" s="1" t="s">
        <v>254</v>
      </c>
      <c r="L170" t="s">
        <v>377</v>
      </c>
      <c r="M170" s="1" t="s">
        <v>419</v>
      </c>
      <c r="N170" s="1" t="s">
        <v>415</v>
      </c>
    </row>
    <row r="171" spans="1:14" x14ac:dyDescent="0.25">
      <c r="A171">
        <v>10493</v>
      </c>
      <c r="B171" t="s">
        <v>420</v>
      </c>
      <c r="K171" s="1" t="s">
        <v>404</v>
      </c>
      <c r="L171" t="s">
        <v>421</v>
      </c>
      <c r="M171" s="1" t="s">
        <v>371</v>
      </c>
      <c r="N171" s="1" t="s">
        <v>422</v>
      </c>
    </row>
    <row r="172" spans="1:14" x14ac:dyDescent="0.25">
      <c r="A172">
        <v>11021</v>
      </c>
      <c r="B172" t="s">
        <v>423</v>
      </c>
      <c r="K172" s="1" t="s">
        <v>380</v>
      </c>
      <c r="L172" t="s">
        <v>424</v>
      </c>
      <c r="M172" s="1" t="s">
        <v>425</v>
      </c>
      <c r="N172" s="1" t="s">
        <v>426</v>
      </c>
    </row>
    <row r="173" spans="1:14" x14ac:dyDescent="0.25">
      <c r="A173">
        <v>6202</v>
      </c>
      <c r="B173" t="s">
        <v>427</v>
      </c>
      <c r="K173" s="1" t="s">
        <v>366</v>
      </c>
      <c r="L173" t="s">
        <v>428</v>
      </c>
      <c r="M173" s="1" t="s">
        <v>394</v>
      </c>
      <c r="N173" s="1" t="s">
        <v>429</v>
      </c>
    </row>
    <row r="174" spans="1:14" x14ac:dyDescent="0.25">
      <c r="A174">
        <v>10574</v>
      </c>
      <c r="B174" t="s">
        <v>430</v>
      </c>
      <c r="K174" s="1" t="s">
        <v>334</v>
      </c>
      <c r="L174" t="s">
        <v>431</v>
      </c>
      <c r="M174" s="1" t="s">
        <v>319</v>
      </c>
      <c r="N174" s="1" t="s">
        <v>366</v>
      </c>
    </row>
    <row r="175" spans="1:14" x14ac:dyDescent="0.25">
      <c r="A175">
        <v>823</v>
      </c>
      <c r="B175" t="s">
        <v>432</v>
      </c>
      <c r="K175" s="1" t="s">
        <v>428</v>
      </c>
      <c r="L175" t="s">
        <v>407</v>
      </c>
      <c r="M175" s="1" t="s">
        <v>433</v>
      </c>
      <c r="N175" s="1" t="s">
        <v>424</v>
      </c>
    </row>
    <row r="176" spans="1:14" x14ac:dyDescent="0.25">
      <c r="A176">
        <v>3857</v>
      </c>
      <c r="B176" t="s">
        <v>434</v>
      </c>
      <c r="K176" s="1" t="s">
        <v>435</v>
      </c>
      <c r="L176" t="s">
        <v>436</v>
      </c>
      <c r="M176" s="1" t="s">
        <v>437</v>
      </c>
      <c r="N176" s="1" t="s">
        <v>343</v>
      </c>
    </row>
    <row r="177" spans="1:14" x14ac:dyDescent="0.25">
      <c r="A177">
        <v>9948</v>
      </c>
      <c r="B177" t="s">
        <v>438</v>
      </c>
      <c r="K177" s="1" t="s">
        <v>202</v>
      </c>
      <c r="L177" t="s">
        <v>419</v>
      </c>
      <c r="M177" s="1" t="s">
        <v>387</v>
      </c>
      <c r="N177" s="1" t="s">
        <v>352</v>
      </c>
    </row>
    <row r="178" spans="1:14" x14ac:dyDescent="0.25">
      <c r="A178">
        <v>128866</v>
      </c>
      <c r="B178" t="s">
        <v>439</v>
      </c>
      <c r="K178" s="1" t="s">
        <v>56</v>
      </c>
      <c r="L178" t="s">
        <v>387</v>
      </c>
      <c r="M178" s="1" t="s">
        <v>440</v>
      </c>
      <c r="N178" s="1" t="s">
        <v>400</v>
      </c>
    </row>
    <row r="179" spans="1:14" x14ac:dyDescent="0.25">
      <c r="A179">
        <v>59</v>
      </c>
      <c r="B179" t="s">
        <v>441</v>
      </c>
      <c r="K179" s="1" t="s">
        <v>442</v>
      </c>
      <c r="L179" t="s">
        <v>429</v>
      </c>
      <c r="M179" s="1" t="s">
        <v>443</v>
      </c>
      <c r="N179" s="1" t="s">
        <v>378</v>
      </c>
    </row>
    <row r="180" spans="1:14" x14ac:dyDescent="0.25">
      <c r="A180">
        <v>4893</v>
      </c>
      <c r="B180" t="s">
        <v>444</v>
      </c>
      <c r="K180" s="1" t="s">
        <v>314</v>
      </c>
      <c r="L180" t="s">
        <v>56</v>
      </c>
      <c r="M180" s="1" t="s">
        <v>445</v>
      </c>
      <c r="N180" s="1" t="s">
        <v>380</v>
      </c>
    </row>
    <row r="181" spans="1:14" x14ac:dyDescent="0.25">
      <c r="A181">
        <v>960</v>
      </c>
      <c r="B181" t="s">
        <v>446</v>
      </c>
      <c r="K181" s="1" t="s">
        <v>301</v>
      </c>
      <c r="L181" t="s">
        <v>339</v>
      </c>
      <c r="M181" s="1" t="s">
        <v>309</v>
      </c>
      <c r="N181" s="1" t="s">
        <v>443</v>
      </c>
    </row>
    <row r="182" spans="1:14" x14ac:dyDescent="0.25">
      <c r="A182">
        <v>4637</v>
      </c>
      <c r="B182" t="s">
        <v>447</v>
      </c>
      <c r="K182" s="1" t="s">
        <v>328</v>
      </c>
      <c r="L182" t="s">
        <v>227</v>
      </c>
      <c r="M182" s="1" t="s">
        <v>317</v>
      </c>
      <c r="N182" s="1" t="s">
        <v>448</v>
      </c>
    </row>
    <row r="183" spans="1:14" x14ac:dyDescent="0.25">
      <c r="A183">
        <v>11315</v>
      </c>
      <c r="B183" t="s">
        <v>449</v>
      </c>
      <c r="K183" s="1" t="s">
        <v>359</v>
      </c>
      <c r="L183" t="s">
        <v>285</v>
      </c>
      <c r="M183" s="1" t="s">
        <v>389</v>
      </c>
      <c r="N183" s="1" t="s">
        <v>317</v>
      </c>
    </row>
    <row r="184" spans="1:14" x14ac:dyDescent="0.25">
      <c r="A184">
        <v>3329</v>
      </c>
      <c r="B184" t="s">
        <v>450</v>
      </c>
      <c r="K184" s="1" t="s">
        <v>451</v>
      </c>
      <c r="L184" t="s">
        <v>399</v>
      </c>
      <c r="M184" s="1" t="s">
        <v>452</v>
      </c>
      <c r="N184" s="1" t="s">
        <v>453</v>
      </c>
    </row>
    <row r="185" spans="1:14" x14ac:dyDescent="0.25">
      <c r="A185">
        <v>3916</v>
      </c>
      <c r="B185" t="s">
        <v>454</v>
      </c>
      <c r="K185" s="1" t="s">
        <v>455</v>
      </c>
      <c r="L185" t="s">
        <v>261</v>
      </c>
      <c r="M185" s="1" t="s">
        <v>456</v>
      </c>
      <c r="N185" s="1" t="s">
        <v>457</v>
      </c>
    </row>
    <row r="186" spans="1:14" x14ac:dyDescent="0.25">
      <c r="A186">
        <v>7251</v>
      </c>
      <c r="B186" t="s">
        <v>458</v>
      </c>
      <c r="K186" s="1" t="s">
        <v>459</v>
      </c>
      <c r="L186" t="s">
        <v>460</v>
      </c>
      <c r="M186" s="1" t="s">
        <v>453</v>
      </c>
      <c r="N186" s="1" t="s">
        <v>461</v>
      </c>
    </row>
    <row r="187" spans="1:14" x14ac:dyDescent="0.25">
      <c r="A187">
        <v>8775</v>
      </c>
      <c r="B187" t="s">
        <v>462</v>
      </c>
      <c r="K187" s="1" t="s">
        <v>419</v>
      </c>
      <c r="L187" t="s">
        <v>463</v>
      </c>
      <c r="M187" s="1" t="s">
        <v>426</v>
      </c>
      <c r="N187" s="1" t="s">
        <v>464</v>
      </c>
    </row>
    <row r="188" spans="1:14" x14ac:dyDescent="0.25">
      <c r="A188">
        <v>801</v>
      </c>
      <c r="B188" t="s">
        <v>465</v>
      </c>
      <c r="K188" s="1" t="s">
        <v>466</v>
      </c>
      <c r="L188" t="s">
        <v>389</v>
      </c>
      <c r="M188" s="1" t="s">
        <v>412</v>
      </c>
      <c r="N188" s="1" t="s">
        <v>348</v>
      </c>
    </row>
    <row r="189" spans="1:14" x14ac:dyDescent="0.25">
      <c r="A189">
        <v>2923</v>
      </c>
      <c r="B189" t="s">
        <v>467</v>
      </c>
      <c r="K189" s="1" t="s">
        <v>198</v>
      </c>
      <c r="L189" t="s">
        <v>396</v>
      </c>
      <c r="M189" s="1" t="s">
        <v>405</v>
      </c>
      <c r="N189" s="1" t="s">
        <v>468</v>
      </c>
    </row>
    <row r="190" spans="1:14" x14ac:dyDescent="0.25">
      <c r="A190">
        <v>3849</v>
      </c>
      <c r="B190" t="s">
        <v>469</v>
      </c>
      <c r="K190" s="1" t="s">
        <v>261</v>
      </c>
      <c r="L190" t="s">
        <v>470</v>
      </c>
      <c r="M190" s="1" t="s">
        <v>471</v>
      </c>
      <c r="N190" s="1" t="s">
        <v>445</v>
      </c>
    </row>
    <row r="191" spans="1:14" x14ac:dyDescent="0.25">
      <c r="A191">
        <v>6513</v>
      </c>
      <c r="B191" t="s">
        <v>472</v>
      </c>
      <c r="K191" s="1" t="s">
        <v>473</v>
      </c>
      <c r="L191" t="s">
        <v>277</v>
      </c>
      <c r="M191" s="1" t="s">
        <v>408</v>
      </c>
      <c r="N191" s="1" t="s">
        <v>474</v>
      </c>
    </row>
    <row r="192" spans="1:14" x14ac:dyDescent="0.25">
      <c r="A192">
        <v>10376</v>
      </c>
      <c r="B192" t="s">
        <v>475</v>
      </c>
      <c r="K192" s="1" t="s">
        <v>250</v>
      </c>
      <c r="L192" t="s">
        <v>435</v>
      </c>
      <c r="M192" s="1" t="s">
        <v>424</v>
      </c>
      <c r="N192" s="1" t="s">
        <v>355</v>
      </c>
    </row>
    <row r="193" spans="1:14" x14ac:dyDescent="0.25">
      <c r="A193">
        <v>25824</v>
      </c>
      <c r="B193" t="s">
        <v>476</v>
      </c>
      <c r="K193" s="1" t="s">
        <v>477</v>
      </c>
      <c r="L193" t="s">
        <v>271</v>
      </c>
      <c r="M193" s="1" t="s">
        <v>391</v>
      </c>
      <c r="N193" s="1" t="s">
        <v>478</v>
      </c>
    </row>
    <row r="194" spans="1:14" x14ac:dyDescent="0.25">
      <c r="A194">
        <v>1509</v>
      </c>
      <c r="B194" t="s">
        <v>479</v>
      </c>
      <c r="K194" s="1" t="s">
        <v>230</v>
      </c>
      <c r="L194" t="s">
        <v>480</v>
      </c>
      <c r="M194" s="1" t="s">
        <v>474</v>
      </c>
      <c r="N194" s="1" t="s">
        <v>481</v>
      </c>
    </row>
    <row r="195" spans="1:14" x14ac:dyDescent="0.25">
      <c r="A195">
        <v>10606</v>
      </c>
      <c r="B195" t="s">
        <v>482</v>
      </c>
      <c r="K195" s="1" t="s">
        <v>483</v>
      </c>
      <c r="L195" t="s">
        <v>453</v>
      </c>
      <c r="M195" s="1" t="s">
        <v>484</v>
      </c>
      <c r="N195" s="1" t="s">
        <v>397</v>
      </c>
    </row>
    <row r="196" spans="1:14" x14ac:dyDescent="0.25">
      <c r="A196">
        <v>290</v>
      </c>
      <c r="B196" t="s">
        <v>485</v>
      </c>
      <c r="K196" s="1" t="s">
        <v>300</v>
      </c>
      <c r="L196" t="s">
        <v>486</v>
      </c>
      <c r="M196" s="1" t="s">
        <v>381</v>
      </c>
      <c r="N196" s="1" t="s">
        <v>487</v>
      </c>
    </row>
    <row r="197" spans="1:14" x14ac:dyDescent="0.25">
      <c r="A197">
        <v>25796</v>
      </c>
      <c r="B197" t="s">
        <v>488</v>
      </c>
      <c r="K197" s="1" t="s">
        <v>309</v>
      </c>
      <c r="L197" t="s">
        <v>414</v>
      </c>
      <c r="M197" s="1" t="s">
        <v>489</v>
      </c>
      <c r="N197" s="1" t="s">
        <v>490</v>
      </c>
    </row>
    <row r="198" spans="1:14" x14ac:dyDescent="0.25">
      <c r="A198">
        <v>808</v>
      </c>
      <c r="B198" t="s">
        <v>491</v>
      </c>
      <c r="K198" s="1" t="s">
        <v>266</v>
      </c>
      <c r="L198" t="s">
        <v>490</v>
      </c>
      <c r="M198" s="1" t="s">
        <v>492</v>
      </c>
      <c r="N198" s="1" t="s">
        <v>419</v>
      </c>
    </row>
    <row r="199" spans="1:14" x14ac:dyDescent="0.25">
      <c r="A199">
        <v>8773</v>
      </c>
      <c r="B199" t="s">
        <v>493</v>
      </c>
      <c r="K199" s="1" t="s">
        <v>494</v>
      </c>
      <c r="L199" t="s">
        <v>401</v>
      </c>
      <c r="M199" s="1" t="s">
        <v>495</v>
      </c>
      <c r="N199" s="1" t="s">
        <v>375</v>
      </c>
    </row>
    <row r="200" spans="1:14" x14ac:dyDescent="0.25">
      <c r="A200">
        <v>5518</v>
      </c>
      <c r="B200" t="s">
        <v>496</v>
      </c>
      <c r="K200" s="1" t="s">
        <v>393</v>
      </c>
      <c r="L200" t="s">
        <v>319</v>
      </c>
      <c r="M200" s="1" t="s">
        <v>497</v>
      </c>
      <c r="N200" s="1" t="s">
        <v>498</v>
      </c>
    </row>
    <row r="201" spans="1:14" x14ac:dyDescent="0.25">
      <c r="A201">
        <v>526</v>
      </c>
      <c r="B201" t="s">
        <v>499</v>
      </c>
      <c r="K201" s="1" t="s">
        <v>486</v>
      </c>
      <c r="L201" t="s">
        <v>473</v>
      </c>
      <c r="M201" s="1" t="s">
        <v>348</v>
      </c>
      <c r="N201" s="1" t="s">
        <v>471</v>
      </c>
    </row>
    <row r="202" spans="1:14" x14ac:dyDescent="0.25">
      <c r="A202">
        <v>5686</v>
      </c>
      <c r="B202" t="s">
        <v>500</v>
      </c>
      <c r="K202" s="1" t="s">
        <v>501</v>
      </c>
      <c r="L202" t="s">
        <v>364</v>
      </c>
      <c r="M202" s="1" t="s">
        <v>502</v>
      </c>
      <c r="N202" s="1" t="s">
        <v>503</v>
      </c>
    </row>
    <row r="203" spans="1:14" x14ac:dyDescent="0.25">
      <c r="A203">
        <v>5690</v>
      </c>
      <c r="B203" t="s">
        <v>504</v>
      </c>
      <c r="K203" s="1" t="s">
        <v>397</v>
      </c>
      <c r="L203" t="s">
        <v>416</v>
      </c>
      <c r="M203" s="1" t="s">
        <v>478</v>
      </c>
      <c r="N203" s="1" t="s">
        <v>433</v>
      </c>
    </row>
    <row r="204" spans="1:14" x14ac:dyDescent="0.25">
      <c r="A204">
        <v>6050</v>
      </c>
      <c r="B204" t="s">
        <v>505</v>
      </c>
      <c r="K204" s="1" t="s">
        <v>225</v>
      </c>
      <c r="L204" t="s">
        <v>221</v>
      </c>
      <c r="M204" s="1" t="s">
        <v>506</v>
      </c>
      <c r="N204" s="1" t="s">
        <v>437</v>
      </c>
    </row>
    <row r="205" spans="1:14" x14ac:dyDescent="0.25">
      <c r="A205">
        <v>23193</v>
      </c>
      <c r="B205" t="s">
        <v>507</v>
      </c>
      <c r="K205" s="1" t="s">
        <v>401</v>
      </c>
      <c r="L205" t="s">
        <v>508</v>
      </c>
      <c r="M205" s="1" t="s">
        <v>509</v>
      </c>
      <c r="N205" s="1" t="s">
        <v>510</v>
      </c>
    </row>
    <row r="206" spans="1:14" x14ac:dyDescent="0.25">
      <c r="A206">
        <v>1803</v>
      </c>
      <c r="B206" t="s">
        <v>511</v>
      </c>
      <c r="K206" s="1" t="s">
        <v>350</v>
      </c>
      <c r="L206" t="s">
        <v>393</v>
      </c>
      <c r="M206" s="1" t="s">
        <v>416</v>
      </c>
      <c r="N206" s="1" t="s">
        <v>512</v>
      </c>
    </row>
    <row r="207" spans="1:14" x14ac:dyDescent="0.25">
      <c r="A207">
        <v>27243</v>
      </c>
      <c r="B207" t="s">
        <v>513</v>
      </c>
      <c r="K207" s="1" t="s">
        <v>400</v>
      </c>
      <c r="L207" t="s">
        <v>225</v>
      </c>
      <c r="M207" s="1" t="s">
        <v>385</v>
      </c>
      <c r="N207" s="1" t="s">
        <v>425</v>
      </c>
    </row>
    <row r="208" spans="1:14" x14ac:dyDescent="0.25">
      <c r="A208">
        <v>9798</v>
      </c>
      <c r="B208" t="s">
        <v>514</v>
      </c>
      <c r="K208" s="1" t="s">
        <v>433</v>
      </c>
      <c r="L208" t="s">
        <v>455</v>
      </c>
      <c r="M208" s="1" t="s">
        <v>515</v>
      </c>
      <c r="N208" s="1" t="s">
        <v>393</v>
      </c>
    </row>
    <row r="209" spans="1:14" x14ac:dyDescent="0.25">
      <c r="A209">
        <v>829</v>
      </c>
      <c r="B209" t="s">
        <v>516</v>
      </c>
      <c r="K209" s="1" t="s">
        <v>263</v>
      </c>
      <c r="L209" t="s">
        <v>494</v>
      </c>
      <c r="M209" s="1" t="s">
        <v>517</v>
      </c>
      <c r="N209" s="1" t="s">
        <v>480</v>
      </c>
    </row>
    <row r="210" spans="1:14" x14ac:dyDescent="0.25">
      <c r="A210">
        <v>1832</v>
      </c>
      <c r="B210" t="s">
        <v>518</v>
      </c>
      <c r="K210" s="1" t="s">
        <v>492</v>
      </c>
      <c r="L210" t="s">
        <v>443</v>
      </c>
      <c r="M210" s="1" t="s">
        <v>435</v>
      </c>
      <c r="N210" s="1" t="s">
        <v>519</v>
      </c>
    </row>
    <row r="211" spans="1:14" x14ac:dyDescent="0.25">
      <c r="A211">
        <v>2776</v>
      </c>
      <c r="B211" t="s">
        <v>520</v>
      </c>
      <c r="K211" s="1" t="s">
        <v>436</v>
      </c>
      <c r="L211" t="s">
        <v>521</v>
      </c>
      <c r="M211" s="1" t="s">
        <v>522</v>
      </c>
      <c r="N211" s="1" t="s">
        <v>489</v>
      </c>
    </row>
    <row r="212" spans="1:14" x14ac:dyDescent="0.25">
      <c r="A212">
        <v>4191</v>
      </c>
      <c r="B212" t="s">
        <v>523</v>
      </c>
      <c r="K212" s="1" t="s">
        <v>207</v>
      </c>
      <c r="L212" t="s">
        <v>212</v>
      </c>
      <c r="M212" s="1" t="s">
        <v>498</v>
      </c>
      <c r="N212" s="1" t="s">
        <v>333</v>
      </c>
    </row>
    <row r="213" spans="1:14" x14ac:dyDescent="0.25">
      <c r="A213">
        <v>4282</v>
      </c>
      <c r="B213" t="s">
        <v>524</v>
      </c>
      <c r="K213" s="1" t="s">
        <v>463</v>
      </c>
      <c r="L213" t="s">
        <v>314</v>
      </c>
      <c r="M213" s="1" t="s">
        <v>525</v>
      </c>
      <c r="N213" s="1" t="s">
        <v>484</v>
      </c>
    </row>
    <row r="214" spans="1:14" x14ac:dyDescent="0.25">
      <c r="A214">
        <v>8766</v>
      </c>
      <c r="B214" t="s">
        <v>526</v>
      </c>
      <c r="K214" s="1" t="s">
        <v>527</v>
      </c>
      <c r="L214" t="s">
        <v>400</v>
      </c>
      <c r="M214" s="1" t="s">
        <v>528</v>
      </c>
      <c r="N214" s="1" t="s">
        <v>456</v>
      </c>
    </row>
    <row r="215" spans="1:14" x14ac:dyDescent="0.25">
      <c r="A215">
        <v>498</v>
      </c>
      <c r="B215" t="s">
        <v>529</v>
      </c>
      <c r="K215" s="1" t="s">
        <v>191</v>
      </c>
      <c r="L215" t="s">
        <v>260</v>
      </c>
      <c r="M215" s="1" t="s">
        <v>530</v>
      </c>
      <c r="N215" s="1" t="s">
        <v>531</v>
      </c>
    </row>
    <row r="216" spans="1:14" x14ac:dyDescent="0.25">
      <c r="A216">
        <v>6217</v>
      </c>
      <c r="B216" t="s">
        <v>532</v>
      </c>
      <c r="K216" s="1" t="s">
        <v>533</v>
      </c>
      <c r="L216" t="s">
        <v>202</v>
      </c>
      <c r="M216" s="1" t="s">
        <v>422</v>
      </c>
      <c r="N216" s="1" t="s">
        <v>534</v>
      </c>
    </row>
    <row r="217" spans="1:14" x14ac:dyDescent="0.25">
      <c r="A217">
        <v>10856</v>
      </c>
      <c r="B217" t="s">
        <v>535</v>
      </c>
      <c r="K217" s="1" t="s">
        <v>337</v>
      </c>
      <c r="L217" t="s">
        <v>459</v>
      </c>
      <c r="M217" s="1" t="s">
        <v>369</v>
      </c>
      <c r="N217" s="1" t="s">
        <v>509</v>
      </c>
    </row>
    <row r="218" spans="1:14" x14ac:dyDescent="0.25">
      <c r="A218">
        <v>471</v>
      </c>
      <c r="B218" t="s">
        <v>536</v>
      </c>
      <c r="K218" s="1" t="s">
        <v>537</v>
      </c>
      <c r="L218" t="s">
        <v>346</v>
      </c>
      <c r="M218" s="1" t="s">
        <v>538</v>
      </c>
      <c r="N218" s="1" t="s">
        <v>502</v>
      </c>
    </row>
    <row r="219" spans="1:14" x14ac:dyDescent="0.25">
      <c r="A219">
        <v>5694</v>
      </c>
      <c r="B219" t="s">
        <v>539</v>
      </c>
      <c r="K219" s="1" t="s">
        <v>521</v>
      </c>
      <c r="L219" t="s">
        <v>477</v>
      </c>
      <c r="M219" s="1" t="s">
        <v>344</v>
      </c>
      <c r="N219" s="1" t="s">
        <v>492</v>
      </c>
    </row>
    <row r="220" spans="1:14" x14ac:dyDescent="0.25">
      <c r="A220">
        <v>26227</v>
      </c>
      <c r="B220" t="s">
        <v>540</v>
      </c>
      <c r="K220" s="1" t="s">
        <v>440</v>
      </c>
      <c r="L220" t="s">
        <v>517</v>
      </c>
      <c r="M220" s="1" t="s">
        <v>461</v>
      </c>
      <c r="N220" s="1" t="s">
        <v>541</v>
      </c>
    </row>
    <row r="221" spans="1:14" x14ac:dyDescent="0.25">
      <c r="A221">
        <v>5899</v>
      </c>
      <c r="B221" t="s">
        <v>542</v>
      </c>
      <c r="K221" s="1" t="s">
        <v>371</v>
      </c>
      <c r="L221" t="s">
        <v>543</v>
      </c>
      <c r="M221" s="1" t="s">
        <v>544</v>
      </c>
      <c r="N221" s="1" t="s">
        <v>545</v>
      </c>
    </row>
    <row r="222" spans="1:14" x14ac:dyDescent="0.25">
      <c r="A222">
        <v>7334</v>
      </c>
      <c r="B222" t="s">
        <v>546</v>
      </c>
      <c r="K222" s="1" t="s">
        <v>544</v>
      </c>
      <c r="L222" t="s">
        <v>159</v>
      </c>
      <c r="M222" s="1" t="s">
        <v>547</v>
      </c>
      <c r="N222" s="1" t="s">
        <v>158</v>
      </c>
    </row>
    <row r="223" spans="1:14" x14ac:dyDescent="0.25">
      <c r="A223">
        <v>8335</v>
      </c>
      <c r="B223" t="s">
        <v>548</v>
      </c>
      <c r="K223" s="1" t="s">
        <v>549</v>
      </c>
      <c r="L223" t="s">
        <v>200</v>
      </c>
      <c r="M223" s="1" t="s">
        <v>550</v>
      </c>
      <c r="N223" s="1" t="s">
        <v>551</v>
      </c>
    </row>
    <row r="224" spans="1:14" x14ac:dyDescent="0.25">
      <c r="A224">
        <v>10409</v>
      </c>
      <c r="B224" t="s">
        <v>552</v>
      </c>
      <c r="K224" s="1" t="s">
        <v>429</v>
      </c>
      <c r="L224" t="s">
        <v>280</v>
      </c>
      <c r="M224" s="1" t="s">
        <v>282</v>
      </c>
      <c r="N224" s="1" t="s">
        <v>553</v>
      </c>
    </row>
    <row r="225" spans="1:14" x14ac:dyDescent="0.25">
      <c r="A225">
        <v>3039</v>
      </c>
      <c r="B225" t="s">
        <v>554</v>
      </c>
      <c r="K225" s="1" t="s">
        <v>470</v>
      </c>
      <c r="L225" t="s">
        <v>451</v>
      </c>
      <c r="M225" s="1" t="s">
        <v>457</v>
      </c>
      <c r="N225" s="1" t="s">
        <v>373</v>
      </c>
    </row>
    <row r="226" spans="1:14" x14ac:dyDescent="0.25">
      <c r="A226">
        <v>9446</v>
      </c>
      <c r="B226" t="s">
        <v>555</v>
      </c>
      <c r="K226" s="1" t="s">
        <v>405</v>
      </c>
      <c r="L226" t="s">
        <v>266</v>
      </c>
      <c r="M226" s="1" t="s">
        <v>468</v>
      </c>
      <c r="N226" s="1" t="s">
        <v>538</v>
      </c>
    </row>
    <row r="227" spans="1:14" x14ac:dyDescent="0.25">
      <c r="A227">
        <v>967</v>
      </c>
      <c r="B227" t="s">
        <v>556</v>
      </c>
      <c r="K227" s="1" t="s">
        <v>421</v>
      </c>
      <c r="L227" t="s">
        <v>273</v>
      </c>
      <c r="M227" s="1" t="s">
        <v>503</v>
      </c>
      <c r="N227" s="1" t="s">
        <v>525</v>
      </c>
    </row>
    <row r="228" spans="1:14" x14ac:dyDescent="0.25">
      <c r="A228">
        <v>6647</v>
      </c>
      <c r="B228" t="s">
        <v>557</v>
      </c>
      <c r="K228" s="1" t="s">
        <v>424</v>
      </c>
      <c r="L228" t="s">
        <v>533</v>
      </c>
      <c r="M228" s="1" t="s">
        <v>531</v>
      </c>
      <c r="N228" s="1" t="s">
        <v>558</v>
      </c>
    </row>
    <row r="229" spans="1:14" x14ac:dyDescent="0.25">
      <c r="A229">
        <v>6717</v>
      </c>
      <c r="B229" t="s">
        <v>559</v>
      </c>
      <c r="K229" s="1" t="s">
        <v>560</v>
      </c>
      <c r="L229" t="s">
        <v>561</v>
      </c>
      <c r="M229" s="1" t="s">
        <v>510</v>
      </c>
      <c r="N229" s="1" t="s">
        <v>50</v>
      </c>
    </row>
    <row r="230" spans="1:14" x14ac:dyDescent="0.25">
      <c r="A230">
        <v>6188</v>
      </c>
      <c r="B230" t="s">
        <v>562</v>
      </c>
      <c r="K230" s="1" t="s">
        <v>522</v>
      </c>
      <c r="L230" t="s">
        <v>312</v>
      </c>
      <c r="M230" s="1" t="s">
        <v>563</v>
      </c>
      <c r="N230" s="1" t="s">
        <v>550</v>
      </c>
    </row>
    <row r="231" spans="1:14" x14ac:dyDescent="0.25">
      <c r="A231">
        <v>6222</v>
      </c>
      <c r="B231" t="s">
        <v>564</v>
      </c>
      <c r="K231" s="1" t="s">
        <v>271</v>
      </c>
      <c r="L231" t="s">
        <v>527</v>
      </c>
      <c r="M231" s="1" t="s">
        <v>541</v>
      </c>
      <c r="N231" s="1" t="s">
        <v>565</v>
      </c>
    </row>
    <row r="232" spans="1:14" x14ac:dyDescent="0.25">
      <c r="A232">
        <v>3921</v>
      </c>
      <c r="B232" t="s">
        <v>566</v>
      </c>
      <c r="K232" s="1" t="s">
        <v>567</v>
      </c>
      <c r="L232" t="s">
        <v>408</v>
      </c>
      <c r="M232" s="1" t="s">
        <v>396</v>
      </c>
      <c r="N232" s="1" t="s">
        <v>568</v>
      </c>
    </row>
    <row r="233" spans="1:14" x14ac:dyDescent="0.25">
      <c r="A233">
        <v>4860</v>
      </c>
      <c r="B233" t="s">
        <v>569</v>
      </c>
      <c r="K233" s="1" t="s">
        <v>452</v>
      </c>
      <c r="L233" t="s">
        <v>466</v>
      </c>
      <c r="M233" s="1" t="s">
        <v>560</v>
      </c>
      <c r="N233" s="1" t="s">
        <v>570</v>
      </c>
    </row>
    <row r="234" spans="1:14" x14ac:dyDescent="0.25">
      <c r="A234">
        <v>5689</v>
      </c>
      <c r="B234" t="s">
        <v>571</v>
      </c>
      <c r="K234" s="1" t="s">
        <v>333</v>
      </c>
      <c r="L234" t="s">
        <v>433</v>
      </c>
      <c r="M234" s="1" t="s">
        <v>572</v>
      </c>
      <c r="N234" s="1" t="s">
        <v>543</v>
      </c>
    </row>
    <row r="235" spans="1:14" x14ac:dyDescent="0.25">
      <c r="A235">
        <v>25932</v>
      </c>
      <c r="B235" t="s">
        <v>573</v>
      </c>
      <c r="K235" s="1" t="s">
        <v>277</v>
      </c>
      <c r="L235" t="s">
        <v>163</v>
      </c>
      <c r="M235" s="1" t="s">
        <v>545</v>
      </c>
      <c r="N235" s="1" t="s">
        <v>574</v>
      </c>
    </row>
    <row r="236" spans="1:14" x14ac:dyDescent="0.25">
      <c r="A236">
        <v>57153</v>
      </c>
      <c r="B236" t="s">
        <v>575</v>
      </c>
      <c r="K236" s="1" t="s">
        <v>188</v>
      </c>
      <c r="L236" t="s">
        <v>576</v>
      </c>
      <c r="M236" s="1" t="s">
        <v>577</v>
      </c>
      <c r="N236" s="1" t="s">
        <v>578</v>
      </c>
    </row>
    <row r="237" spans="1:14" x14ac:dyDescent="0.25">
      <c r="A237">
        <v>353</v>
      </c>
      <c r="B237" t="s">
        <v>579</v>
      </c>
      <c r="K237" s="1" t="s">
        <v>580</v>
      </c>
      <c r="L237" t="s">
        <v>300</v>
      </c>
      <c r="M237" s="1" t="s">
        <v>581</v>
      </c>
      <c r="N237" s="1" t="s">
        <v>582</v>
      </c>
    </row>
    <row r="238" spans="1:14" x14ac:dyDescent="0.25">
      <c r="A238">
        <v>7448</v>
      </c>
      <c r="B238" t="s">
        <v>583</v>
      </c>
      <c r="K238" s="1" t="s">
        <v>584</v>
      </c>
      <c r="L238" t="s">
        <v>442</v>
      </c>
      <c r="M238" s="1" t="s">
        <v>585</v>
      </c>
      <c r="N238" s="1" t="s">
        <v>586</v>
      </c>
    </row>
    <row r="239" spans="1:14" x14ac:dyDescent="0.25">
      <c r="A239">
        <v>2317</v>
      </c>
      <c r="B239" t="s">
        <v>587</v>
      </c>
      <c r="K239" s="1" t="s">
        <v>387</v>
      </c>
      <c r="L239" t="s">
        <v>588</v>
      </c>
      <c r="M239" s="1" t="s">
        <v>39</v>
      </c>
      <c r="N239" s="1" t="s">
        <v>589</v>
      </c>
    </row>
    <row r="240" spans="1:14" x14ac:dyDescent="0.25">
      <c r="A240">
        <v>7846</v>
      </c>
      <c r="B240" t="s">
        <v>590</v>
      </c>
      <c r="K240" s="1" t="s">
        <v>591</v>
      </c>
      <c r="L240" t="s">
        <v>410</v>
      </c>
      <c r="M240" s="1" t="s">
        <v>508</v>
      </c>
      <c r="N240" s="1" t="s">
        <v>560</v>
      </c>
    </row>
    <row r="241" spans="1:14" x14ac:dyDescent="0.25">
      <c r="A241">
        <v>23191</v>
      </c>
      <c r="B241" t="s">
        <v>592</v>
      </c>
      <c r="K241" s="1" t="s">
        <v>588</v>
      </c>
      <c r="L241" t="s">
        <v>549</v>
      </c>
      <c r="M241" s="1" t="s">
        <v>487</v>
      </c>
      <c r="N241" s="1" t="s">
        <v>497</v>
      </c>
    </row>
    <row r="242" spans="1:14" x14ac:dyDescent="0.25">
      <c r="A242">
        <v>391</v>
      </c>
      <c r="B242" t="s">
        <v>593</v>
      </c>
      <c r="K242" s="1" t="s">
        <v>160</v>
      </c>
      <c r="L242" t="s">
        <v>263</v>
      </c>
      <c r="M242" s="1" t="s">
        <v>594</v>
      </c>
      <c r="N242" s="1" t="s">
        <v>508</v>
      </c>
    </row>
    <row r="243" spans="1:14" x14ac:dyDescent="0.25">
      <c r="A243">
        <v>3012</v>
      </c>
      <c r="B243" t="s">
        <v>595</v>
      </c>
      <c r="K243" s="1" t="s">
        <v>596</v>
      </c>
      <c r="L243" t="s">
        <v>394</v>
      </c>
      <c r="M243" s="1" t="s">
        <v>597</v>
      </c>
      <c r="N243" s="1" t="s">
        <v>598</v>
      </c>
    </row>
    <row r="244" spans="1:14" x14ac:dyDescent="0.25">
      <c r="A244">
        <v>345651</v>
      </c>
      <c r="B244" t="s">
        <v>599</v>
      </c>
      <c r="K244" s="1" t="s">
        <v>600</v>
      </c>
      <c r="L244" t="s">
        <v>601</v>
      </c>
      <c r="M244" s="1" t="s">
        <v>598</v>
      </c>
      <c r="N244" s="1" t="s">
        <v>602</v>
      </c>
    </row>
    <row r="245" spans="1:14" x14ac:dyDescent="0.25">
      <c r="A245">
        <v>5682</v>
      </c>
      <c r="B245" t="s">
        <v>603</v>
      </c>
      <c r="K245" s="1" t="s">
        <v>604</v>
      </c>
      <c r="L245" t="s">
        <v>415</v>
      </c>
      <c r="M245" s="1" t="s">
        <v>477</v>
      </c>
      <c r="N245" s="1" t="s">
        <v>506</v>
      </c>
    </row>
    <row r="246" spans="1:14" x14ac:dyDescent="0.25">
      <c r="A246">
        <v>7360</v>
      </c>
      <c r="B246" t="s">
        <v>605</v>
      </c>
      <c r="K246" s="1" t="s">
        <v>606</v>
      </c>
      <c r="L246" t="s">
        <v>585</v>
      </c>
      <c r="M246" s="1" t="s">
        <v>481</v>
      </c>
      <c r="N246" s="1" t="s">
        <v>431</v>
      </c>
    </row>
    <row r="247" spans="1:14" x14ac:dyDescent="0.25">
      <c r="A247">
        <v>10121</v>
      </c>
      <c r="B247" t="s">
        <v>607</v>
      </c>
      <c r="K247" s="1" t="s">
        <v>478</v>
      </c>
      <c r="L247" t="s">
        <v>405</v>
      </c>
      <c r="M247" s="1" t="s">
        <v>565</v>
      </c>
      <c r="N247" s="1" t="s">
        <v>346</v>
      </c>
    </row>
    <row r="248" spans="1:14" x14ac:dyDescent="0.25">
      <c r="A248">
        <v>10130</v>
      </c>
      <c r="B248" t="s">
        <v>608</v>
      </c>
      <c r="K248" s="1" t="s">
        <v>116</v>
      </c>
      <c r="L248" t="s">
        <v>188</v>
      </c>
      <c r="M248" s="1" t="s">
        <v>175</v>
      </c>
      <c r="N248" s="1" t="s">
        <v>609</v>
      </c>
    </row>
    <row r="249" spans="1:14" x14ac:dyDescent="0.25">
      <c r="A249">
        <v>93185</v>
      </c>
      <c r="B249" t="s">
        <v>610</v>
      </c>
      <c r="K249" s="1" t="s">
        <v>611</v>
      </c>
      <c r="L249" t="s">
        <v>286</v>
      </c>
      <c r="M249" s="1" t="s">
        <v>602</v>
      </c>
      <c r="N249" s="1" t="s">
        <v>517</v>
      </c>
    </row>
    <row r="250" spans="1:14" x14ac:dyDescent="0.25">
      <c r="A250">
        <v>378</v>
      </c>
      <c r="B250" t="s">
        <v>612</v>
      </c>
      <c r="K250" s="1" t="s">
        <v>260</v>
      </c>
      <c r="L250" t="s">
        <v>356</v>
      </c>
      <c r="M250" s="1" t="s">
        <v>558</v>
      </c>
      <c r="N250" s="1" t="s">
        <v>613</v>
      </c>
    </row>
    <row r="251" spans="1:14" x14ac:dyDescent="0.25">
      <c r="A251">
        <v>567</v>
      </c>
      <c r="B251" t="s">
        <v>614</v>
      </c>
      <c r="K251" s="1" t="s">
        <v>615</v>
      </c>
      <c r="L251" t="s">
        <v>616</v>
      </c>
      <c r="M251" s="1" t="s">
        <v>617</v>
      </c>
      <c r="N251" s="1" t="s">
        <v>349</v>
      </c>
    </row>
    <row r="252" spans="1:14" x14ac:dyDescent="0.25">
      <c r="A252">
        <v>3306</v>
      </c>
      <c r="B252" t="s">
        <v>618</v>
      </c>
      <c r="K252" s="1" t="s">
        <v>517</v>
      </c>
      <c r="L252" t="s">
        <v>457</v>
      </c>
      <c r="M252" s="1" t="s">
        <v>619</v>
      </c>
      <c r="N252" s="1" t="s">
        <v>530</v>
      </c>
    </row>
    <row r="253" spans="1:14" x14ac:dyDescent="0.25">
      <c r="A253">
        <v>3655</v>
      </c>
      <c r="B253" t="s">
        <v>620</v>
      </c>
      <c r="K253" s="1" t="s">
        <v>581</v>
      </c>
      <c r="L253" t="s">
        <v>553</v>
      </c>
      <c r="M253" s="1" t="s">
        <v>621</v>
      </c>
      <c r="N253" s="1" t="s">
        <v>440</v>
      </c>
    </row>
    <row r="254" spans="1:14" x14ac:dyDescent="0.25">
      <c r="A254">
        <v>3685</v>
      </c>
      <c r="B254" t="s">
        <v>622</v>
      </c>
      <c r="K254" s="1" t="s">
        <v>623</v>
      </c>
      <c r="L254" t="s">
        <v>380</v>
      </c>
      <c r="M254" s="1" t="s">
        <v>574</v>
      </c>
      <c r="N254" s="1" t="s">
        <v>549</v>
      </c>
    </row>
    <row r="255" spans="1:14" x14ac:dyDescent="0.25">
      <c r="A255">
        <v>3852</v>
      </c>
      <c r="B255" t="s">
        <v>624</v>
      </c>
      <c r="K255" s="1" t="s">
        <v>625</v>
      </c>
      <c r="L255" t="s">
        <v>487</v>
      </c>
      <c r="M255" s="1" t="s">
        <v>584</v>
      </c>
      <c r="N255" s="1" t="s">
        <v>396</v>
      </c>
    </row>
    <row r="256" spans="1:14" x14ac:dyDescent="0.25">
      <c r="A256">
        <v>6233</v>
      </c>
      <c r="B256" t="s">
        <v>626</v>
      </c>
      <c r="K256" s="1" t="s">
        <v>453</v>
      </c>
      <c r="L256" t="s">
        <v>544</v>
      </c>
      <c r="M256" s="1" t="s">
        <v>570</v>
      </c>
      <c r="N256" s="1" t="s">
        <v>627</v>
      </c>
    </row>
    <row r="257" spans="1:14" x14ac:dyDescent="0.25">
      <c r="A257">
        <v>6237</v>
      </c>
      <c r="B257" t="s">
        <v>628</v>
      </c>
      <c r="K257" s="1" t="s">
        <v>528</v>
      </c>
      <c r="L257" t="s">
        <v>224</v>
      </c>
      <c r="M257" s="1" t="s">
        <v>534</v>
      </c>
      <c r="N257" s="1" t="s">
        <v>528</v>
      </c>
    </row>
    <row r="258" spans="1:14" x14ac:dyDescent="0.25">
      <c r="A258">
        <v>6175</v>
      </c>
      <c r="B258" t="s">
        <v>629</v>
      </c>
      <c r="K258" s="1" t="s">
        <v>630</v>
      </c>
      <c r="L258" t="s">
        <v>591</v>
      </c>
      <c r="M258" s="1" t="s">
        <v>631</v>
      </c>
      <c r="N258" s="1" t="s">
        <v>632</v>
      </c>
    </row>
    <row r="259" spans="1:14" x14ac:dyDescent="0.25">
      <c r="A259">
        <v>3040</v>
      </c>
      <c r="B259" t="s">
        <v>633</v>
      </c>
      <c r="K259" s="1" t="s">
        <v>431</v>
      </c>
      <c r="L259" t="s">
        <v>623</v>
      </c>
      <c r="M259" s="1" t="s">
        <v>551</v>
      </c>
      <c r="N259" s="1" t="s">
        <v>175</v>
      </c>
    </row>
    <row r="260" spans="1:14" x14ac:dyDescent="0.25">
      <c r="A260">
        <v>9961</v>
      </c>
      <c r="B260" t="s">
        <v>634</v>
      </c>
      <c r="K260" s="1" t="s">
        <v>508</v>
      </c>
      <c r="L260" t="s">
        <v>635</v>
      </c>
      <c r="M260" s="1" t="s">
        <v>196</v>
      </c>
      <c r="N260" s="1" t="s">
        <v>636</v>
      </c>
    </row>
    <row r="261" spans="1:14" x14ac:dyDescent="0.25">
      <c r="A261">
        <v>5708</v>
      </c>
      <c r="B261" t="s">
        <v>637</v>
      </c>
      <c r="K261" s="1" t="s">
        <v>416</v>
      </c>
      <c r="L261" t="s">
        <v>116</v>
      </c>
      <c r="M261" s="1" t="s">
        <v>158</v>
      </c>
      <c r="N261" s="1" t="s">
        <v>581</v>
      </c>
    </row>
    <row r="262" spans="1:14" x14ac:dyDescent="0.25">
      <c r="A262">
        <v>5720</v>
      </c>
      <c r="B262" t="s">
        <v>638</v>
      </c>
      <c r="K262" s="1" t="s">
        <v>639</v>
      </c>
      <c r="L262" t="s">
        <v>600</v>
      </c>
      <c r="M262" s="1" t="s">
        <v>519</v>
      </c>
      <c r="N262" s="1" t="s">
        <v>640</v>
      </c>
    </row>
    <row r="263" spans="1:14" x14ac:dyDescent="0.25">
      <c r="A263">
        <v>306</v>
      </c>
      <c r="B263" t="s">
        <v>641</v>
      </c>
      <c r="K263" s="1" t="s">
        <v>642</v>
      </c>
      <c r="L263" t="s">
        <v>630</v>
      </c>
      <c r="M263" s="1" t="s">
        <v>643</v>
      </c>
      <c r="N263" s="1" t="s">
        <v>644</v>
      </c>
    </row>
    <row r="264" spans="1:14" x14ac:dyDescent="0.25">
      <c r="A264">
        <v>148362</v>
      </c>
      <c r="B264" t="s">
        <v>645</v>
      </c>
      <c r="K264" s="1" t="s">
        <v>543</v>
      </c>
      <c r="L264" t="s">
        <v>445</v>
      </c>
      <c r="M264" s="1" t="s">
        <v>589</v>
      </c>
      <c r="N264" s="1" t="s">
        <v>646</v>
      </c>
    </row>
    <row r="265" spans="1:14" x14ac:dyDescent="0.25">
      <c r="A265">
        <v>5034</v>
      </c>
      <c r="B265" t="s">
        <v>647</v>
      </c>
      <c r="K265" s="1" t="s">
        <v>601</v>
      </c>
      <c r="L265" t="s">
        <v>452</v>
      </c>
      <c r="M265" s="1" t="s">
        <v>578</v>
      </c>
      <c r="N265" s="1" t="s">
        <v>648</v>
      </c>
    </row>
    <row r="266" spans="1:14" x14ac:dyDescent="0.25">
      <c r="A266">
        <v>2539</v>
      </c>
      <c r="B266" t="s">
        <v>649</v>
      </c>
      <c r="K266" s="1" t="s">
        <v>412</v>
      </c>
      <c r="L266" t="s">
        <v>492</v>
      </c>
      <c r="M266" s="1" t="s">
        <v>650</v>
      </c>
      <c r="N266" s="1" t="s">
        <v>477</v>
      </c>
    </row>
    <row r="267" spans="1:14" x14ac:dyDescent="0.25">
      <c r="A267">
        <v>3305</v>
      </c>
      <c r="B267" t="s">
        <v>651</v>
      </c>
      <c r="K267" s="1" t="s">
        <v>389</v>
      </c>
      <c r="L267" t="s">
        <v>652</v>
      </c>
      <c r="M267" s="1" t="s">
        <v>653</v>
      </c>
      <c r="N267" s="1" t="s">
        <v>654</v>
      </c>
    </row>
    <row r="268" spans="1:14" x14ac:dyDescent="0.25">
      <c r="A268">
        <v>3861</v>
      </c>
      <c r="B268" t="s">
        <v>655</v>
      </c>
      <c r="K268" s="1" t="s">
        <v>224</v>
      </c>
      <c r="L268" t="s">
        <v>581</v>
      </c>
      <c r="M268" s="1" t="s">
        <v>656</v>
      </c>
      <c r="N268" s="1" t="s">
        <v>619</v>
      </c>
    </row>
    <row r="269" spans="1:14" x14ac:dyDescent="0.25">
      <c r="A269">
        <v>1937</v>
      </c>
      <c r="B269" t="s">
        <v>657</v>
      </c>
      <c r="K269" s="1" t="s">
        <v>553</v>
      </c>
      <c r="L269" t="s">
        <v>478</v>
      </c>
      <c r="M269" s="1" t="s">
        <v>501</v>
      </c>
      <c r="N269" s="1" t="s">
        <v>643</v>
      </c>
    </row>
    <row r="270" spans="1:14" x14ac:dyDescent="0.25">
      <c r="A270">
        <v>6191</v>
      </c>
      <c r="B270" t="s">
        <v>658</v>
      </c>
      <c r="K270" s="1" t="s">
        <v>659</v>
      </c>
      <c r="L270" t="s">
        <v>383</v>
      </c>
      <c r="M270" s="1" t="s">
        <v>660</v>
      </c>
      <c r="N270" s="1" t="s">
        <v>515</v>
      </c>
    </row>
    <row r="271" spans="1:14" x14ac:dyDescent="0.25">
      <c r="A271">
        <v>3417</v>
      </c>
      <c r="B271" t="s">
        <v>661</v>
      </c>
      <c r="K271" s="1" t="s">
        <v>656</v>
      </c>
      <c r="L271" t="s">
        <v>498</v>
      </c>
      <c r="M271" s="1" t="s">
        <v>662</v>
      </c>
      <c r="N271" s="1" t="s">
        <v>663</v>
      </c>
    </row>
    <row r="272" spans="1:14" x14ac:dyDescent="0.25">
      <c r="A272">
        <v>5265</v>
      </c>
      <c r="B272" t="s">
        <v>664</v>
      </c>
      <c r="K272" s="1" t="s">
        <v>408</v>
      </c>
      <c r="L272" t="s">
        <v>502</v>
      </c>
      <c r="M272" s="1" t="s">
        <v>665</v>
      </c>
      <c r="N272" s="1" t="s">
        <v>435</v>
      </c>
    </row>
    <row r="273" spans="1:14" x14ac:dyDescent="0.25">
      <c r="A273">
        <v>5868</v>
      </c>
      <c r="B273" t="s">
        <v>666</v>
      </c>
      <c r="K273" s="1" t="s">
        <v>561</v>
      </c>
      <c r="L273" t="s">
        <v>639</v>
      </c>
      <c r="M273" s="1" t="s">
        <v>609</v>
      </c>
      <c r="N273" s="1" t="s">
        <v>667</v>
      </c>
    </row>
    <row r="274" spans="1:14" x14ac:dyDescent="0.25">
      <c r="A274">
        <v>1778</v>
      </c>
      <c r="B274" t="s">
        <v>668</v>
      </c>
      <c r="K274" s="1" t="s">
        <v>669</v>
      </c>
      <c r="L274" t="s">
        <v>333</v>
      </c>
      <c r="M274" s="1" t="s">
        <v>670</v>
      </c>
      <c r="N274" s="1" t="s">
        <v>621</v>
      </c>
    </row>
    <row r="275" spans="1:14" x14ac:dyDescent="0.25">
      <c r="A275">
        <v>160</v>
      </c>
      <c r="B275" t="s">
        <v>671</v>
      </c>
      <c r="K275" s="1" t="s">
        <v>652</v>
      </c>
      <c r="L275" t="s">
        <v>672</v>
      </c>
      <c r="M275" s="1" t="s">
        <v>673</v>
      </c>
      <c r="N275" s="1" t="s">
        <v>674</v>
      </c>
    </row>
    <row r="276" spans="1:14" x14ac:dyDescent="0.25">
      <c r="A276">
        <v>10381</v>
      </c>
      <c r="B276" t="s">
        <v>675</v>
      </c>
      <c r="K276" s="1" t="s">
        <v>411</v>
      </c>
      <c r="L276" t="s">
        <v>615</v>
      </c>
      <c r="M276" s="1" t="s">
        <v>676</v>
      </c>
      <c r="N276" s="1" t="s">
        <v>452</v>
      </c>
    </row>
    <row r="277" spans="1:14" x14ac:dyDescent="0.25">
      <c r="A277">
        <v>3043</v>
      </c>
      <c r="B277" t="s">
        <v>677</v>
      </c>
      <c r="K277" s="1" t="s">
        <v>319</v>
      </c>
      <c r="L277" t="s">
        <v>611</v>
      </c>
      <c r="M277" s="1" t="s">
        <v>448</v>
      </c>
      <c r="N277" s="1" t="s">
        <v>660</v>
      </c>
    </row>
    <row r="278" spans="1:14" x14ac:dyDescent="0.25">
      <c r="A278">
        <v>55748</v>
      </c>
      <c r="B278" t="s">
        <v>678</v>
      </c>
      <c r="K278" s="1" t="s">
        <v>550</v>
      </c>
      <c r="L278" t="s">
        <v>580</v>
      </c>
      <c r="M278" s="1" t="s">
        <v>429</v>
      </c>
      <c r="N278" s="1" t="s">
        <v>679</v>
      </c>
    </row>
    <row r="279" spans="1:14" x14ac:dyDescent="0.25">
      <c r="A279">
        <v>100526693</v>
      </c>
      <c r="B279" t="s">
        <v>680</v>
      </c>
      <c r="K279" s="1" t="s">
        <v>635</v>
      </c>
      <c r="L279" t="s">
        <v>323</v>
      </c>
      <c r="M279" s="1" t="s">
        <v>480</v>
      </c>
      <c r="N279" s="1" t="s">
        <v>662</v>
      </c>
    </row>
    <row r="280" spans="1:14" x14ac:dyDescent="0.25">
      <c r="A280">
        <v>2810</v>
      </c>
      <c r="B280" t="s">
        <v>681</v>
      </c>
      <c r="K280" s="1" t="s">
        <v>286</v>
      </c>
      <c r="L280" t="s">
        <v>550</v>
      </c>
      <c r="M280" s="1" t="s">
        <v>636</v>
      </c>
      <c r="N280" s="1" t="s">
        <v>670</v>
      </c>
    </row>
    <row r="281" spans="1:14" x14ac:dyDescent="0.25">
      <c r="A281">
        <v>5738</v>
      </c>
      <c r="B281" t="s">
        <v>682</v>
      </c>
      <c r="K281" s="1" t="s">
        <v>519</v>
      </c>
      <c r="L281" t="s">
        <v>683</v>
      </c>
      <c r="M281" s="1" t="s">
        <v>684</v>
      </c>
      <c r="N281" s="1" t="s">
        <v>685</v>
      </c>
    </row>
    <row r="282" spans="1:14" x14ac:dyDescent="0.25">
      <c r="A282">
        <v>51160</v>
      </c>
      <c r="B282" t="s">
        <v>686</v>
      </c>
      <c r="K282" s="1" t="s">
        <v>480</v>
      </c>
      <c r="L282" t="s">
        <v>596</v>
      </c>
      <c r="M282" s="1" t="s">
        <v>687</v>
      </c>
      <c r="N282" s="1" t="s">
        <v>688</v>
      </c>
    </row>
    <row r="283" spans="1:14" x14ac:dyDescent="0.25">
      <c r="A283">
        <v>58</v>
      </c>
      <c r="B283" t="s">
        <v>689</v>
      </c>
      <c r="K283" s="1" t="s">
        <v>502</v>
      </c>
      <c r="L283" t="s">
        <v>461</v>
      </c>
      <c r="M283" s="1" t="s">
        <v>644</v>
      </c>
      <c r="N283" s="1" t="s">
        <v>196</v>
      </c>
    </row>
    <row r="284" spans="1:14" x14ac:dyDescent="0.25">
      <c r="A284">
        <v>5093</v>
      </c>
      <c r="B284" t="s">
        <v>690</v>
      </c>
      <c r="K284" s="1" t="s">
        <v>349</v>
      </c>
      <c r="L284" t="s">
        <v>691</v>
      </c>
      <c r="M284" s="1" t="s">
        <v>672</v>
      </c>
      <c r="N284" s="1" t="s">
        <v>692</v>
      </c>
    </row>
    <row r="285" spans="1:14" x14ac:dyDescent="0.25">
      <c r="A285">
        <v>830</v>
      </c>
      <c r="B285" t="s">
        <v>693</v>
      </c>
      <c r="K285" s="1" t="s">
        <v>616</v>
      </c>
      <c r="L285" t="s">
        <v>160</v>
      </c>
      <c r="M285" s="1" t="s">
        <v>694</v>
      </c>
      <c r="N285" s="1" t="s">
        <v>537</v>
      </c>
    </row>
    <row r="286" spans="1:14" x14ac:dyDescent="0.25">
      <c r="A286">
        <v>3920</v>
      </c>
      <c r="B286" t="s">
        <v>695</v>
      </c>
      <c r="K286" s="1" t="s">
        <v>128</v>
      </c>
      <c r="L286" t="s">
        <v>696</v>
      </c>
      <c r="M286" s="1" t="s">
        <v>490</v>
      </c>
      <c r="N286" s="1" t="s">
        <v>697</v>
      </c>
    </row>
    <row r="287" spans="1:14" x14ac:dyDescent="0.25">
      <c r="A287">
        <v>5693</v>
      </c>
      <c r="B287" t="s">
        <v>698</v>
      </c>
      <c r="K287" s="1" t="s">
        <v>221</v>
      </c>
      <c r="L287" t="s">
        <v>207</v>
      </c>
      <c r="M287" s="1" t="s">
        <v>699</v>
      </c>
      <c r="N287" s="1" t="s">
        <v>585</v>
      </c>
    </row>
    <row r="288" spans="1:14" x14ac:dyDescent="0.25">
      <c r="A288">
        <v>11235</v>
      </c>
      <c r="B288" t="s">
        <v>700</v>
      </c>
      <c r="K288" s="1" t="s">
        <v>701</v>
      </c>
      <c r="L288" t="s">
        <v>702</v>
      </c>
      <c r="M288" s="1" t="s">
        <v>568</v>
      </c>
      <c r="N288" s="1" t="s">
        <v>282</v>
      </c>
    </row>
    <row r="289" spans="1:14" x14ac:dyDescent="0.25">
      <c r="A289">
        <v>1314</v>
      </c>
      <c r="B289" t="s">
        <v>703</v>
      </c>
      <c r="K289" s="1" t="s">
        <v>704</v>
      </c>
      <c r="L289" t="s">
        <v>560</v>
      </c>
      <c r="M289" s="1" t="s">
        <v>543</v>
      </c>
      <c r="N289" s="1" t="s">
        <v>705</v>
      </c>
    </row>
    <row r="290" spans="1:14" x14ac:dyDescent="0.25">
      <c r="A290">
        <v>1808</v>
      </c>
      <c r="B290" t="s">
        <v>706</v>
      </c>
      <c r="K290" s="1" t="s">
        <v>457</v>
      </c>
      <c r="L290" t="s">
        <v>197</v>
      </c>
      <c r="M290" s="1" t="s">
        <v>588</v>
      </c>
      <c r="N290" s="1" t="s">
        <v>707</v>
      </c>
    </row>
    <row r="291" spans="1:14" x14ac:dyDescent="0.25">
      <c r="A291">
        <v>3190</v>
      </c>
      <c r="B291" t="s">
        <v>708</v>
      </c>
      <c r="K291" s="1" t="s">
        <v>691</v>
      </c>
      <c r="L291" t="s">
        <v>412</v>
      </c>
      <c r="M291" s="1" t="s">
        <v>709</v>
      </c>
      <c r="N291" s="1" t="s">
        <v>710</v>
      </c>
    </row>
    <row r="292" spans="1:14" x14ac:dyDescent="0.25">
      <c r="A292">
        <v>83706</v>
      </c>
      <c r="B292" t="s">
        <v>711</v>
      </c>
      <c r="K292" s="1" t="s">
        <v>696</v>
      </c>
      <c r="L292" t="s">
        <v>519</v>
      </c>
      <c r="M292" s="1" t="s">
        <v>553</v>
      </c>
      <c r="N292" s="1" t="s">
        <v>544</v>
      </c>
    </row>
    <row r="293" spans="1:14" x14ac:dyDescent="0.25">
      <c r="A293">
        <v>1917</v>
      </c>
      <c r="B293" t="s">
        <v>712</v>
      </c>
      <c r="K293" s="1" t="s">
        <v>570</v>
      </c>
      <c r="L293" t="s">
        <v>713</v>
      </c>
      <c r="M293" s="1" t="s">
        <v>714</v>
      </c>
      <c r="N293" s="1" t="s">
        <v>650</v>
      </c>
    </row>
    <row r="294" spans="1:14" x14ac:dyDescent="0.25">
      <c r="A294">
        <v>3732</v>
      </c>
      <c r="B294" t="s">
        <v>715</v>
      </c>
      <c r="K294" s="1" t="s">
        <v>323</v>
      </c>
      <c r="L294" t="s">
        <v>440</v>
      </c>
      <c r="M294" s="1" t="s">
        <v>705</v>
      </c>
      <c r="N294" s="1" t="s">
        <v>676</v>
      </c>
    </row>
    <row r="295" spans="1:14" x14ac:dyDescent="0.25">
      <c r="A295">
        <v>6510</v>
      </c>
      <c r="B295" t="s">
        <v>716</v>
      </c>
      <c r="K295" s="1" t="s">
        <v>717</v>
      </c>
      <c r="L295" t="s">
        <v>362</v>
      </c>
      <c r="M295" s="1" t="s">
        <v>632</v>
      </c>
      <c r="N295" s="1" t="s">
        <v>718</v>
      </c>
    </row>
    <row r="296" spans="1:14" x14ac:dyDescent="0.25">
      <c r="A296">
        <v>7168</v>
      </c>
      <c r="B296" t="s">
        <v>719</v>
      </c>
      <c r="K296" s="1" t="s">
        <v>415</v>
      </c>
      <c r="L296" t="s">
        <v>250</v>
      </c>
      <c r="M296" s="1" t="s">
        <v>397</v>
      </c>
      <c r="N296" s="1" t="s">
        <v>547</v>
      </c>
    </row>
    <row r="297" spans="1:14" x14ac:dyDescent="0.25">
      <c r="A297">
        <v>55737</v>
      </c>
      <c r="B297" t="s">
        <v>720</v>
      </c>
      <c r="K297" s="1" t="s">
        <v>481</v>
      </c>
      <c r="L297" t="s">
        <v>512</v>
      </c>
      <c r="M297" s="1" t="s">
        <v>586</v>
      </c>
      <c r="N297" s="1" t="s">
        <v>721</v>
      </c>
    </row>
    <row r="298" spans="1:14" x14ac:dyDescent="0.25">
      <c r="A298">
        <v>389</v>
      </c>
      <c r="B298" t="s">
        <v>722</v>
      </c>
      <c r="K298" s="1" t="s">
        <v>723</v>
      </c>
      <c r="L298" t="s">
        <v>565</v>
      </c>
      <c r="M298" s="1" t="s">
        <v>724</v>
      </c>
      <c r="N298" s="1" t="s">
        <v>725</v>
      </c>
    </row>
    <row r="299" spans="1:14" x14ac:dyDescent="0.25">
      <c r="A299">
        <v>2026</v>
      </c>
      <c r="B299" t="s">
        <v>726</v>
      </c>
      <c r="K299" s="1" t="s">
        <v>495</v>
      </c>
      <c r="L299" t="s">
        <v>609</v>
      </c>
      <c r="M299" s="1" t="s">
        <v>727</v>
      </c>
      <c r="N299" s="1" t="s">
        <v>522</v>
      </c>
    </row>
    <row r="300" spans="1:14" x14ac:dyDescent="0.25">
      <c r="A300">
        <v>2617</v>
      </c>
      <c r="B300" t="s">
        <v>728</v>
      </c>
      <c r="K300" s="1" t="s">
        <v>362</v>
      </c>
      <c r="L300" t="s">
        <v>729</v>
      </c>
      <c r="M300" s="1" t="s">
        <v>648</v>
      </c>
      <c r="N300" s="1" t="s">
        <v>576</v>
      </c>
    </row>
    <row r="301" spans="1:14" x14ac:dyDescent="0.25">
      <c r="A301">
        <v>84790</v>
      </c>
      <c r="B301" t="s">
        <v>730</v>
      </c>
      <c r="K301" s="1" t="s">
        <v>375</v>
      </c>
      <c r="L301" t="s">
        <v>369</v>
      </c>
      <c r="M301" s="1" t="s">
        <v>679</v>
      </c>
      <c r="N301" s="1" t="s">
        <v>606</v>
      </c>
    </row>
    <row r="302" spans="1:14" x14ac:dyDescent="0.25">
      <c r="A302">
        <v>2244</v>
      </c>
      <c r="B302" t="s">
        <v>731</v>
      </c>
      <c r="K302" s="1" t="s">
        <v>732</v>
      </c>
      <c r="L302" t="s">
        <v>367</v>
      </c>
      <c r="M302" s="1" t="s">
        <v>652</v>
      </c>
      <c r="N302" s="1" t="s">
        <v>733</v>
      </c>
    </row>
    <row r="303" spans="1:14" x14ac:dyDescent="0.25">
      <c r="A303">
        <v>2739</v>
      </c>
      <c r="B303" t="s">
        <v>734</v>
      </c>
      <c r="K303" s="1" t="s">
        <v>687</v>
      </c>
      <c r="L303" t="s">
        <v>732</v>
      </c>
      <c r="M303" s="1" t="s">
        <v>735</v>
      </c>
      <c r="N303" s="1" t="s">
        <v>736</v>
      </c>
    </row>
    <row r="304" spans="1:14" x14ac:dyDescent="0.25">
      <c r="A304">
        <v>51056</v>
      </c>
      <c r="B304" t="s">
        <v>737</v>
      </c>
      <c r="K304" s="1" t="s">
        <v>738</v>
      </c>
      <c r="L304" t="s">
        <v>738</v>
      </c>
      <c r="M304" s="1" t="s">
        <v>667</v>
      </c>
      <c r="N304" s="1" t="s">
        <v>584</v>
      </c>
    </row>
    <row r="305" spans="1:14" x14ac:dyDescent="0.25">
      <c r="A305">
        <v>16</v>
      </c>
      <c r="B305" t="s">
        <v>739</v>
      </c>
      <c r="K305" s="1" t="s">
        <v>740</v>
      </c>
      <c r="L305" t="s">
        <v>648</v>
      </c>
      <c r="M305" s="1" t="s">
        <v>613</v>
      </c>
      <c r="N305" s="1" t="s">
        <v>741</v>
      </c>
    </row>
    <row r="306" spans="1:14" x14ac:dyDescent="0.25">
      <c r="A306">
        <v>2664</v>
      </c>
      <c r="B306" t="s">
        <v>742</v>
      </c>
      <c r="K306" s="1" t="s">
        <v>643</v>
      </c>
      <c r="L306" t="s">
        <v>662</v>
      </c>
      <c r="M306" s="1" t="s">
        <v>688</v>
      </c>
      <c r="N306" s="1" t="s">
        <v>652</v>
      </c>
    </row>
    <row r="307" spans="1:14" x14ac:dyDescent="0.25">
      <c r="A307">
        <v>2243</v>
      </c>
      <c r="B307" t="s">
        <v>743</v>
      </c>
      <c r="K307" s="1" t="s">
        <v>510</v>
      </c>
      <c r="L307" t="s">
        <v>375</v>
      </c>
      <c r="M307" s="1" t="s">
        <v>744</v>
      </c>
      <c r="N307" s="1" t="s">
        <v>625</v>
      </c>
    </row>
    <row r="308" spans="1:14" x14ac:dyDescent="0.25">
      <c r="A308">
        <v>381</v>
      </c>
      <c r="B308" t="s">
        <v>745</v>
      </c>
      <c r="K308" s="1" t="s">
        <v>487</v>
      </c>
      <c r="L308" t="s">
        <v>483</v>
      </c>
      <c r="M308" s="1" t="s">
        <v>746</v>
      </c>
      <c r="N308" s="1" t="s">
        <v>597</v>
      </c>
    </row>
    <row r="309" spans="1:14" x14ac:dyDescent="0.25">
      <c r="A309">
        <v>6277</v>
      </c>
      <c r="B309" t="s">
        <v>747</v>
      </c>
      <c r="K309" s="1" t="s">
        <v>312</v>
      </c>
      <c r="L309" t="s">
        <v>570</v>
      </c>
      <c r="M309" s="1" t="s">
        <v>748</v>
      </c>
      <c r="N309" s="1" t="s">
        <v>749</v>
      </c>
    </row>
    <row r="310" spans="1:14" x14ac:dyDescent="0.25">
      <c r="A310">
        <v>3339</v>
      </c>
      <c r="B310" t="s">
        <v>750</v>
      </c>
      <c r="K310" s="1" t="s">
        <v>538</v>
      </c>
      <c r="L310" t="s">
        <v>751</v>
      </c>
      <c r="M310" s="1" t="s">
        <v>752</v>
      </c>
      <c r="N310" s="1" t="s">
        <v>669</v>
      </c>
    </row>
    <row r="311" spans="1:14" x14ac:dyDescent="0.25">
      <c r="A311">
        <v>6136</v>
      </c>
      <c r="B311" t="s">
        <v>753</v>
      </c>
      <c r="K311" s="1" t="s">
        <v>672</v>
      </c>
      <c r="L311" t="s">
        <v>481</v>
      </c>
      <c r="M311" s="1" t="s">
        <v>733</v>
      </c>
      <c r="N311" s="1" t="s">
        <v>588</v>
      </c>
    </row>
    <row r="312" spans="1:14" x14ac:dyDescent="0.25">
      <c r="A312">
        <v>84617</v>
      </c>
      <c r="B312" t="s">
        <v>754</v>
      </c>
      <c r="K312" s="1" t="s">
        <v>460</v>
      </c>
      <c r="L312" t="s">
        <v>604</v>
      </c>
      <c r="M312" s="1" t="s">
        <v>713</v>
      </c>
      <c r="N312" s="1" t="s">
        <v>672</v>
      </c>
    </row>
    <row r="313" spans="1:14" x14ac:dyDescent="0.25">
      <c r="A313">
        <v>2266</v>
      </c>
      <c r="B313" t="s">
        <v>755</v>
      </c>
      <c r="K313" s="1" t="s">
        <v>756</v>
      </c>
      <c r="L313" t="s">
        <v>723</v>
      </c>
      <c r="M313" s="1" t="s">
        <v>464</v>
      </c>
      <c r="N313" s="1" t="s">
        <v>757</v>
      </c>
    </row>
    <row r="314" spans="1:14" x14ac:dyDescent="0.25">
      <c r="A314">
        <v>4522</v>
      </c>
      <c r="B314" t="s">
        <v>758</v>
      </c>
      <c r="K314" s="1" t="s">
        <v>509</v>
      </c>
      <c r="L314" t="s">
        <v>701</v>
      </c>
      <c r="M314" s="1" t="s">
        <v>669</v>
      </c>
      <c r="N314" s="1" t="s">
        <v>759</v>
      </c>
    </row>
    <row r="315" spans="1:14" x14ac:dyDescent="0.25">
      <c r="A315">
        <v>9520</v>
      </c>
      <c r="B315" t="s">
        <v>760</v>
      </c>
      <c r="K315" s="1" t="s">
        <v>443</v>
      </c>
      <c r="L315" t="s">
        <v>537</v>
      </c>
      <c r="M315" s="1" t="s">
        <v>576</v>
      </c>
      <c r="N315" s="1" t="s">
        <v>761</v>
      </c>
    </row>
    <row r="316" spans="1:14" x14ac:dyDescent="0.25">
      <c r="A316">
        <v>3009</v>
      </c>
      <c r="B316" t="s">
        <v>762</v>
      </c>
      <c r="K316" s="1" t="s">
        <v>729</v>
      </c>
      <c r="L316" t="s">
        <v>659</v>
      </c>
      <c r="M316" s="1" t="s">
        <v>763</v>
      </c>
      <c r="N316" s="1" t="s">
        <v>764</v>
      </c>
    </row>
    <row r="317" spans="1:14" x14ac:dyDescent="0.25">
      <c r="A317">
        <v>6888</v>
      </c>
      <c r="B317" t="s">
        <v>765</v>
      </c>
      <c r="K317" s="1" t="s">
        <v>598</v>
      </c>
      <c r="L317" t="s">
        <v>642</v>
      </c>
      <c r="M317" s="1" t="s">
        <v>640</v>
      </c>
      <c r="N317" s="1" t="s">
        <v>766</v>
      </c>
    </row>
    <row r="318" spans="1:14" x14ac:dyDescent="0.25">
      <c r="A318">
        <v>1636</v>
      </c>
      <c r="B318" t="s">
        <v>767</v>
      </c>
      <c r="K318" s="1" t="s">
        <v>763</v>
      </c>
      <c r="L318" t="s">
        <v>568</v>
      </c>
      <c r="M318" s="1" t="s">
        <v>549</v>
      </c>
      <c r="N318" s="1" t="s">
        <v>463</v>
      </c>
    </row>
    <row r="319" spans="1:14" x14ac:dyDescent="0.25">
      <c r="A319">
        <v>2767</v>
      </c>
      <c r="B319" t="s">
        <v>768</v>
      </c>
      <c r="K319" s="1" t="s">
        <v>565</v>
      </c>
      <c r="L319" t="s">
        <v>740</v>
      </c>
      <c r="M319" s="1" t="s">
        <v>512</v>
      </c>
      <c r="N319" s="1" t="s">
        <v>769</v>
      </c>
    </row>
    <row r="320" spans="1:14" x14ac:dyDescent="0.25">
      <c r="A320">
        <v>481</v>
      </c>
      <c r="B320" t="s">
        <v>770</v>
      </c>
      <c r="K320" s="1" t="s">
        <v>139</v>
      </c>
      <c r="L320" t="s">
        <v>321</v>
      </c>
      <c r="M320" s="1" t="s">
        <v>771</v>
      </c>
      <c r="N320" s="1" t="s">
        <v>735</v>
      </c>
    </row>
    <row r="321" spans="1:14" x14ac:dyDescent="0.25">
      <c r="A321">
        <v>3860</v>
      </c>
      <c r="B321" t="s">
        <v>772</v>
      </c>
      <c r="K321" s="1" t="s">
        <v>773</v>
      </c>
      <c r="L321" t="s">
        <v>426</v>
      </c>
      <c r="M321" s="1" t="s">
        <v>749</v>
      </c>
      <c r="N321" s="1" t="s">
        <v>774</v>
      </c>
    </row>
    <row r="322" spans="1:14" x14ac:dyDescent="0.25">
      <c r="A322">
        <v>6181</v>
      </c>
      <c r="B322" t="s">
        <v>775</v>
      </c>
      <c r="K322" s="1" t="s">
        <v>273</v>
      </c>
      <c r="L322" t="s">
        <v>360</v>
      </c>
      <c r="M322" s="1" t="s">
        <v>623</v>
      </c>
      <c r="N322" s="1" t="s">
        <v>623</v>
      </c>
    </row>
    <row r="323" spans="1:14" x14ac:dyDescent="0.25">
      <c r="A323">
        <v>8607</v>
      </c>
      <c r="B323" t="s">
        <v>776</v>
      </c>
      <c r="K323" s="1" t="s">
        <v>280</v>
      </c>
      <c r="L323" t="s">
        <v>584</v>
      </c>
      <c r="M323" s="1" t="s">
        <v>777</v>
      </c>
      <c r="N323" s="1" t="s">
        <v>594</v>
      </c>
    </row>
    <row r="324" spans="1:14" x14ac:dyDescent="0.25">
      <c r="A324">
        <v>2805</v>
      </c>
      <c r="B324" t="s">
        <v>778</v>
      </c>
      <c r="K324" s="1" t="s">
        <v>589</v>
      </c>
      <c r="L324" t="s">
        <v>522</v>
      </c>
      <c r="M324" s="1" t="s">
        <v>779</v>
      </c>
      <c r="N324" s="1" t="s">
        <v>780</v>
      </c>
    </row>
    <row r="325" spans="1:14" x14ac:dyDescent="0.25">
      <c r="A325">
        <v>6767</v>
      </c>
      <c r="B325" t="s">
        <v>781</v>
      </c>
      <c r="K325" s="1" t="s">
        <v>705</v>
      </c>
      <c r="L325" t="s">
        <v>538</v>
      </c>
      <c r="M325" s="1" t="s">
        <v>431</v>
      </c>
      <c r="N325" s="1" t="s">
        <v>567</v>
      </c>
    </row>
    <row r="326" spans="1:14" x14ac:dyDescent="0.25">
      <c r="A326">
        <v>7416</v>
      </c>
      <c r="B326" t="s">
        <v>782</v>
      </c>
      <c r="K326" s="1" t="s">
        <v>585</v>
      </c>
      <c r="L326" t="s">
        <v>669</v>
      </c>
      <c r="M326" s="1" t="s">
        <v>741</v>
      </c>
      <c r="N326" s="1" t="s">
        <v>783</v>
      </c>
    </row>
    <row r="327" spans="1:14" x14ac:dyDescent="0.25">
      <c r="A327">
        <v>29789</v>
      </c>
      <c r="B327" t="s">
        <v>784</v>
      </c>
      <c r="K327" s="1" t="s">
        <v>394</v>
      </c>
      <c r="L327" t="s">
        <v>528</v>
      </c>
      <c r="M327" s="1" t="s">
        <v>759</v>
      </c>
      <c r="N327" s="1" t="s">
        <v>473</v>
      </c>
    </row>
    <row r="328" spans="1:14" x14ac:dyDescent="0.25">
      <c r="A328">
        <v>7170</v>
      </c>
      <c r="B328" t="s">
        <v>785</v>
      </c>
      <c r="K328" s="1" t="s">
        <v>751</v>
      </c>
      <c r="L328" t="s">
        <v>786</v>
      </c>
      <c r="M328" s="1" t="s">
        <v>567</v>
      </c>
      <c r="N328" s="1" t="s">
        <v>495</v>
      </c>
    </row>
    <row r="329" spans="1:14" x14ac:dyDescent="0.25">
      <c r="A329">
        <v>4067</v>
      </c>
      <c r="B329" t="s">
        <v>787</v>
      </c>
      <c r="K329" s="1" t="s">
        <v>356</v>
      </c>
      <c r="L329" t="s">
        <v>667</v>
      </c>
      <c r="M329" s="1" t="s">
        <v>788</v>
      </c>
      <c r="N329" s="1" t="s">
        <v>789</v>
      </c>
    </row>
    <row r="330" spans="1:14" x14ac:dyDescent="0.25">
      <c r="A330">
        <v>163</v>
      </c>
      <c r="B330" t="s">
        <v>790</v>
      </c>
      <c r="K330" s="1" t="s">
        <v>290</v>
      </c>
      <c r="L330" t="s">
        <v>510</v>
      </c>
      <c r="M330" s="1" t="s">
        <v>791</v>
      </c>
      <c r="N330" s="1" t="s">
        <v>792</v>
      </c>
    </row>
    <row r="331" spans="1:14" x14ac:dyDescent="0.25">
      <c r="A331">
        <v>4735</v>
      </c>
      <c r="B331" s="4">
        <v>42980</v>
      </c>
      <c r="C331" s="4"/>
      <c r="K331" s="1" t="s">
        <v>498</v>
      </c>
      <c r="L331" t="s">
        <v>411</v>
      </c>
      <c r="M331" s="1" t="s">
        <v>793</v>
      </c>
      <c r="N331" s="1" t="s">
        <v>653</v>
      </c>
    </row>
    <row r="332" spans="1:14" x14ac:dyDescent="0.25">
      <c r="A332">
        <v>51719</v>
      </c>
      <c r="B332" t="s">
        <v>794</v>
      </c>
      <c r="K332" s="1" t="s">
        <v>369</v>
      </c>
      <c r="L332" t="s">
        <v>795</v>
      </c>
      <c r="M332" s="1" t="s">
        <v>796</v>
      </c>
      <c r="N332" s="1" t="s">
        <v>797</v>
      </c>
    </row>
    <row r="333" spans="1:14" x14ac:dyDescent="0.25">
      <c r="A333">
        <v>6566</v>
      </c>
      <c r="B333" t="s">
        <v>798</v>
      </c>
      <c r="K333" s="1" t="s">
        <v>799</v>
      </c>
      <c r="L333" t="s">
        <v>656</v>
      </c>
      <c r="M333" s="1" t="s">
        <v>463</v>
      </c>
      <c r="N333" s="1" t="s">
        <v>763</v>
      </c>
    </row>
    <row r="334" spans="1:14" x14ac:dyDescent="0.25">
      <c r="A334">
        <v>23446</v>
      </c>
      <c r="B334" t="s">
        <v>800</v>
      </c>
      <c r="K334" s="1" t="s">
        <v>713</v>
      </c>
      <c r="L334" t="s">
        <v>128</v>
      </c>
      <c r="M334" s="1" t="s">
        <v>801</v>
      </c>
      <c r="N334" s="1" t="s">
        <v>802</v>
      </c>
    </row>
    <row r="335" spans="1:14" x14ac:dyDescent="0.25">
      <c r="A335">
        <v>2098</v>
      </c>
      <c r="B335" t="s">
        <v>803</v>
      </c>
      <c r="K335" s="1" t="s">
        <v>702</v>
      </c>
      <c r="L335" t="s">
        <v>572</v>
      </c>
      <c r="M335" s="1" t="s">
        <v>804</v>
      </c>
      <c r="N335" s="1" t="s">
        <v>805</v>
      </c>
    </row>
    <row r="336" spans="1:14" x14ac:dyDescent="0.25">
      <c r="A336">
        <v>3958</v>
      </c>
      <c r="B336" t="s">
        <v>806</v>
      </c>
      <c r="K336" s="1" t="s">
        <v>648</v>
      </c>
      <c r="L336" t="s">
        <v>373</v>
      </c>
      <c r="M336" s="1" t="s">
        <v>685</v>
      </c>
      <c r="N336" s="1" t="s">
        <v>714</v>
      </c>
    </row>
    <row r="337" spans="1:14" x14ac:dyDescent="0.25">
      <c r="A337">
        <v>10327</v>
      </c>
      <c r="B337" t="s">
        <v>807</v>
      </c>
      <c r="K337" s="1" t="s">
        <v>373</v>
      </c>
      <c r="L337" t="s">
        <v>797</v>
      </c>
      <c r="M337" s="1" t="s">
        <v>808</v>
      </c>
      <c r="N337" s="1" t="s">
        <v>809</v>
      </c>
    </row>
    <row r="338" spans="1:14" x14ac:dyDescent="0.25">
      <c r="A338">
        <v>5211</v>
      </c>
      <c r="B338" t="s">
        <v>810</v>
      </c>
      <c r="K338" s="1" t="s">
        <v>212</v>
      </c>
      <c r="L338" t="s">
        <v>811</v>
      </c>
      <c r="M338" s="1" t="s">
        <v>780</v>
      </c>
      <c r="N338" s="1" t="s">
        <v>812</v>
      </c>
    </row>
    <row r="339" spans="1:14" x14ac:dyDescent="0.25">
      <c r="A339">
        <v>6279</v>
      </c>
      <c r="B339" t="s">
        <v>813</v>
      </c>
      <c r="K339" s="1" t="s">
        <v>602</v>
      </c>
      <c r="L339" t="s">
        <v>598</v>
      </c>
      <c r="M339" s="1" t="s">
        <v>814</v>
      </c>
      <c r="N339" s="1" t="s">
        <v>673</v>
      </c>
    </row>
    <row r="340" spans="1:14" x14ac:dyDescent="0.25">
      <c r="A340">
        <v>7408</v>
      </c>
      <c r="B340" t="s">
        <v>815</v>
      </c>
      <c r="K340" s="1" t="s">
        <v>547</v>
      </c>
      <c r="L340" t="s">
        <v>816</v>
      </c>
      <c r="M340" s="1" t="s">
        <v>817</v>
      </c>
      <c r="N340" s="1" t="s">
        <v>563</v>
      </c>
    </row>
    <row r="341" spans="1:14" x14ac:dyDescent="0.25">
      <c r="A341">
        <v>826</v>
      </c>
      <c r="B341" t="s">
        <v>818</v>
      </c>
      <c r="K341" s="1" t="s">
        <v>819</v>
      </c>
      <c r="L341" t="s">
        <v>820</v>
      </c>
      <c r="M341" s="1" t="s">
        <v>627</v>
      </c>
      <c r="N341" s="1" t="s">
        <v>206</v>
      </c>
    </row>
    <row r="342" spans="1:14" x14ac:dyDescent="0.25">
      <c r="A342">
        <v>483</v>
      </c>
      <c r="B342" t="s">
        <v>821</v>
      </c>
      <c r="K342" s="1" t="s">
        <v>822</v>
      </c>
      <c r="L342" t="s">
        <v>799</v>
      </c>
      <c r="M342" s="1" t="s">
        <v>473</v>
      </c>
      <c r="N342" s="1" t="s">
        <v>572</v>
      </c>
    </row>
    <row r="343" spans="1:14" x14ac:dyDescent="0.25">
      <c r="A343">
        <v>6897</v>
      </c>
      <c r="B343" t="s">
        <v>823</v>
      </c>
      <c r="K343" s="1" t="s">
        <v>797</v>
      </c>
      <c r="L343" t="s">
        <v>824</v>
      </c>
      <c r="M343" s="1" t="s">
        <v>721</v>
      </c>
      <c r="N343" s="1" t="s">
        <v>744</v>
      </c>
    </row>
    <row r="344" spans="1:14" x14ac:dyDescent="0.25">
      <c r="A344">
        <v>7431</v>
      </c>
      <c r="B344" t="s">
        <v>825</v>
      </c>
      <c r="K344" s="1" t="s">
        <v>173</v>
      </c>
      <c r="L344" t="s">
        <v>826</v>
      </c>
      <c r="M344" s="1" t="s">
        <v>809</v>
      </c>
      <c r="N344" s="1" t="s">
        <v>656</v>
      </c>
    </row>
    <row r="345" spans="1:14" x14ac:dyDescent="0.25">
      <c r="A345">
        <v>6130</v>
      </c>
      <c r="B345" t="s">
        <v>827</v>
      </c>
      <c r="K345" s="1" t="s">
        <v>786</v>
      </c>
      <c r="L345" t="s">
        <v>828</v>
      </c>
      <c r="M345" s="1" t="s">
        <v>829</v>
      </c>
      <c r="N345" s="1" t="s">
        <v>830</v>
      </c>
    </row>
    <row r="346" spans="1:14" x14ac:dyDescent="0.25">
      <c r="A346">
        <v>6194</v>
      </c>
      <c r="B346" t="s">
        <v>831</v>
      </c>
      <c r="K346" s="1" t="s">
        <v>367</v>
      </c>
      <c r="L346" t="s">
        <v>780</v>
      </c>
      <c r="M346" s="1" t="s">
        <v>832</v>
      </c>
      <c r="N346" s="1" t="s">
        <v>833</v>
      </c>
    </row>
    <row r="347" spans="1:14" x14ac:dyDescent="0.25">
      <c r="A347">
        <v>811</v>
      </c>
      <c r="B347" t="s">
        <v>834</v>
      </c>
      <c r="K347" s="1" t="s">
        <v>576</v>
      </c>
      <c r="L347" t="s">
        <v>495</v>
      </c>
      <c r="M347" s="1" t="s">
        <v>360</v>
      </c>
      <c r="N347" s="1" t="s">
        <v>835</v>
      </c>
    </row>
    <row r="348" spans="1:14" x14ac:dyDescent="0.25">
      <c r="A348">
        <v>7057</v>
      </c>
      <c r="B348" t="s">
        <v>836</v>
      </c>
      <c r="K348" s="1" t="s">
        <v>837</v>
      </c>
      <c r="L348" t="s">
        <v>838</v>
      </c>
      <c r="M348" s="1" t="s">
        <v>103</v>
      </c>
      <c r="N348" s="1" t="s">
        <v>702</v>
      </c>
    </row>
    <row r="349" spans="1:14" x14ac:dyDescent="0.25">
      <c r="A349">
        <v>9368</v>
      </c>
      <c r="B349" t="s">
        <v>839</v>
      </c>
      <c r="K349" s="1" t="s">
        <v>699</v>
      </c>
      <c r="L349" t="s">
        <v>837</v>
      </c>
      <c r="M349" s="1" t="s">
        <v>840</v>
      </c>
      <c r="N349" s="1" t="s">
        <v>841</v>
      </c>
    </row>
    <row r="350" spans="1:14" x14ac:dyDescent="0.25">
      <c r="A350">
        <v>3673</v>
      </c>
      <c r="B350" t="s">
        <v>842</v>
      </c>
      <c r="K350" s="1" t="s">
        <v>321</v>
      </c>
      <c r="L350" t="s">
        <v>344</v>
      </c>
      <c r="M350" s="1" t="s">
        <v>843</v>
      </c>
      <c r="N350" s="1" t="s">
        <v>844</v>
      </c>
    </row>
    <row r="351" spans="1:14" x14ac:dyDescent="0.25">
      <c r="A351">
        <v>3868</v>
      </c>
      <c r="B351" t="s">
        <v>845</v>
      </c>
      <c r="K351" s="1" t="s">
        <v>846</v>
      </c>
      <c r="L351" t="s">
        <v>847</v>
      </c>
      <c r="M351" s="1" t="s">
        <v>769</v>
      </c>
      <c r="N351" s="1" t="s">
        <v>848</v>
      </c>
    </row>
    <row r="352" spans="1:14" x14ac:dyDescent="0.25">
      <c r="A352">
        <v>4082</v>
      </c>
      <c r="B352" t="s">
        <v>849</v>
      </c>
      <c r="K352" s="1" t="s">
        <v>838</v>
      </c>
      <c r="L352" t="s">
        <v>589</v>
      </c>
      <c r="M352" s="1" t="s">
        <v>654</v>
      </c>
      <c r="N352" s="1" t="s">
        <v>850</v>
      </c>
    </row>
    <row r="353" spans="1:14" x14ac:dyDescent="0.25">
      <c r="A353">
        <v>4628</v>
      </c>
      <c r="B353" t="s">
        <v>851</v>
      </c>
      <c r="K353" s="1" t="s">
        <v>852</v>
      </c>
      <c r="L353" t="s">
        <v>710</v>
      </c>
      <c r="M353" s="1" t="s">
        <v>697</v>
      </c>
      <c r="N353" s="1" t="s">
        <v>853</v>
      </c>
    </row>
    <row r="354" spans="1:14" x14ac:dyDescent="0.25">
      <c r="A354">
        <v>6208</v>
      </c>
      <c r="B354" t="s">
        <v>854</v>
      </c>
      <c r="K354" s="1" t="s">
        <v>764</v>
      </c>
      <c r="L354" t="s">
        <v>822</v>
      </c>
      <c r="M354" s="1" t="s">
        <v>625</v>
      </c>
      <c r="N354" s="1" t="s">
        <v>855</v>
      </c>
    </row>
    <row r="355" spans="1:14" x14ac:dyDescent="0.25">
      <c r="A355">
        <v>7314</v>
      </c>
      <c r="B355" t="s">
        <v>856</v>
      </c>
      <c r="K355" s="1" t="s">
        <v>779</v>
      </c>
      <c r="L355" t="s">
        <v>857</v>
      </c>
      <c r="M355" s="1" t="s">
        <v>858</v>
      </c>
      <c r="N355" s="1" t="s">
        <v>777</v>
      </c>
    </row>
    <row r="356" spans="1:14" x14ac:dyDescent="0.25">
      <c r="A356">
        <v>5339</v>
      </c>
      <c r="B356" t="s">
        <v>859</v>
      </c>
      <c r="K356" s="1" t="s">
        <v>777</v>
      </c>
      <c r="L356" t="s">
        <v>503</v>
      </c>
      <c r="M356" s="1" t="s">
        <v>206</v>
      </c>
      <c r="N356" s="1" t="s">
        <v>617</v>
      </c>
    </row>
    <row r="357" spans="1:14" x14ac:dyDescent="0.25">
      <c r="A357">
        <v>230</v>
      </c>
      <c r="B357" t="s">
        <v>860</v>
      </c>
      <c r="K357" s="1" t="s">
        <v>828</v>
      </c>
      <c r="L357" t="s">
        <v>861</v>
      </c>
      <c r="M357" s="1" t="s">
        <v>862</v>
      </c>
      <c r="N357" s="1" t="s">
        <v>863</v>
      </c>
    </row>
    <row r="358" spans="1:14" x14ac:dyDescent="0.25">
      <c r="A358">
        <v>397</v>
      </c>
      <c r="B358" t="s">
        <v>864</v>
      </c>
      <c r="K358" s="1" t="s">
        <v>572</v>
      </c>
      <c r="L358" t="s">
        <v>326</v>
      </c>
      <c r="M358" s="1" t="s">
        <v>865</v>
      </c>
      <c r="N358" s="1" t="s">
        <v>866</v>
      </c>
    </row>
    <row r="359" spans="1:14" x14ac:dyDescent="0.25">
      <c r="A359">
        <v>3240</v>
      </c>
      <c r="B359" t="s">
        <v>867</v>
      </c>
      <c r="K359" s="1" t="s">
        <v>676</v>
      </c>
      <c r="L359" t="s">
        <v>551</v>
      </c>
      <c r="M359" s="1" t="s">
        <v>692</v>
      </c>
      <c r="N359" s="1" t="s">
        <v>868</v>
      </c>
    </row>
    <row r="360" spans="1:14" x14ac:dyDescent="0.25">
      <c r="A360">
        <v>5692</v>
      </c>
      <c r="B360" t="s">
        <v>869</v>
      </c>
      <c r="K360" s="1" t="s">
        <v>788</v>
      </c>
      <c r="L360" t="s">
        <v>870</v>
      </c>
      <c r="M360" s="1" t="s">
        <v>812</v>
      </c>
      <c r="N360" s="1" t="s">
        <v>871</v>
      </c>
    </row>
    <row r="361" spans="1:14" x14ac:dyDescent="0.25">
      <c r="A361">
        <v>6810</v>
      </c>
      <c r="B361" t="s">
        <v>872</v>
      </c>
      <c r="K361" s="1" t="s">
        <v>824</v>
      </c>
      <c r="L361" t="s">
        <v>873</v>
      </c>
      <c r="M361" s="1" t="s">
        <v>874</v>
      </c>
      <c r="N361" s="1" t="s">
        <v>804</v>
      </c>
    </row>
    <row r="362" spans="1:14" x14ac:dyDescent="0.25">
      <c r="A362">
        <v>10963</v>
      </c>
      <c r="B362" t="s">
        <v>875</v>
      </c>
      <c r="K362" s="1" t="s">
        <v>619</v>
      </c>
      <c r="L362" t="s">
        <v>606</v>
      </c>
      <c r="M362" s="1" t="s">
        <v>876</v>
      </c>
      <c r="N362" s="1" t="s">
        <v>817</v>
      </c>
    </row>
    <row r="363" spans="1:14" x14ac:dyDescent="0.25">
      <c r="A363">
        <v>4691</v>
      </c>
      <c r="B363" t="s">
        <v>877</v>
      </c>
      <c r="K363" s="1" t="s">
        <v>422</v>
      </c>
      <c r="L363" t="s">
        <v>474</v>
      </c>
      <c r="M363" s="1" t="s">
        <v>853</v>
      </c>
      <c r="N363" s="1" t="s">
        <v>878</v>
      </c>
    </row>
    <row r="364" spans="1:14" x14ac:dyDescent="0.25">
      <c r="A364">
        <v>6193</v>
      </c>
      <c r="B364" t="s">
        <v>879</v>
      </c>
      <c r="K364" s="1" t="s">
        <v>683</v>
      </c>
      <c r="L364" t="s">
        <v>773</v>
      </c>
      <c r="M364" s="1" t="s">
        <v>792</v>
      </c>
      <c r="N364" s="1" t="s">
        <v>631</v>
      </c>
    </row>
    <row r="365" spans="1:14" x14ac:dyDescent="0.25">
      <c r="A365">
        <v>51534</v>
      </c>
      <c r="B365" t="s">
        <v>880</v>
      </c>
      <c r="K365" s="1" t="s">
        <v>881</v>
      </c>
      <c r="L365" t="s">
        <v>349</v>
      </c>
      <c r="M365" s="1" t="s">
        <v>797</v>
      </c>
      <c r="N365" s="1" t="s">
        <v>779</v>
      </c>
    </row>
    <row r="366" spans="1:14" x14ac:dyDescent="0.25">
      <c r="A366">
        <v>5795</v>
      </c>
      <c r="B366" t="s">
        <v>882</v>
      </c>
      <c r="K366" s="1" t="s">
        <v>445</v>
      </c>
      <c r="L366" t="s">
        <v>883</v>
      </c>
      <c r="M366" s="1" t="s">
        <v>537</v>
      </c>
      <c r="N366" s="1" t="s">
        <v>884</v>
      </c>
    </row>
    <row r="367" spans="1:14" x14ac:dyDescent="0.25">
      <c r="A367">
        <v>5872</v>
      </c>
      <c r="B367" t="s">
        <v>885</v>
      </c>
      <c r="K367" s="1" t="s">
        <v>886</v>
      </c>
      <c r="L367" t="s">
        <v>509</v>
      </c>
      <c r="M367" s="1" t="s">
        <v>887</v>
      </c>
      <c r="N367" s="1" t="s">
        <v>699</v>
      </c>
    </row>
    <row r="368" spans="1:14" x14ac:dyDescent="0.25">
      <c r="A368">
        <v>6282</v>
      </c>
      <c r="B368" t="s">
        <v>888</v>
      </c>
      <c r="K368" s="1" t="s">
        <v>490</v>
      </c>
      <c r="L368" t="s">
        <v>173</v>
      </c>
      <c r="M368" s="1" t="s">
        <v>889</v>
      </c>
      <c r="N368" s="1" t="s">
        <v>847</v>
      </c>
    </row>
    <row r="369" spans="1:14" x14ac:dyDescent="0.25">
      <c r="A369">
        <v>9525</v>
      </c>
      <c r="B369" t="s">
        <v>890</v>
      </c>
      <c r="K369" s="1" t="s">
        <v>891</v>
      </c>
      <c r="L369" t="s">
        <v>892</v>
      </c>
      <c r="M369" s="1" t="s">
        <v>764</v>
      </c>
      <c r="N369" s="1" t="s">
        <v>893</v>
      </c>
    </row>
    <row r="370" spans="1:14" x14ac:dyDescent="0.25">
      <c r="A370">
        <v>335</v>
      </c>
      <c r="B370" t="s">
        <v>894</v>
      </c>
      <c r="K370" s="1" t="s">
        <v>796</v>
      </c>
      <c r="L370" t="s">
        <v>448</v>
      </c>
      <c r="M370" s="1" t="s">
        <v>707</v>
      </c>
      <c r="N370" s="1" t="s">
        <v>791</v>
      </c>
    </row>
    <row r="371" spans="1:14" x14ac:dyDescent="0.25">
      <c r="A371">
        <v>4831</v>
      </c>
      <c r="B371" t="s">
        <v>895</v>
      </c>
      <c r="K371" s="1" t="s">
        <v>896</v>
      </c>
      <c r="L371" t="s">
        <v>501</v>
      </c>
      <c r="M371" s="1" t="s">
        <v>897</v>
      </c>
      <c r="N371" s="1" t="s">
        <v>898</v>
      </c>
    </row>
    <row r="372" spans="1:14" x14ac:dyDescent="0.25">
      <c r="A372">
        <v>5870</v>
      </c>
      <c r="B372" t="s">
        <v>899</v>
      </c>
      <c r="K372" s="1" t="s">
        <v>426</v>
      </c>
      <c r="L372" t="s">
        <v>385</v>
      </c>
      <c r="M372" s="1" t="s">
        <v>42</v>
      </c>
      <c r="N372" s="1" t="s">
        <v>900</v>
      </c>
    </row>
    <row r="373" spans="1:14" x14ac:dyDescent="0.25">
      <c r="A373">
        <v>6711</v>
      </c>
      <c r="B373" t="s">
        <v>901</v>
      </c>
      <c r="K373" s="1" t="s">
        <v>609</v>
      </c>
      <c r="L373" t="s">
        <v>578</v>
      </c>
      <c r="M373" s="1" t="s">
        <v>902</v>
      </c>
      <c r="N373" s="1" t="s">
        <v>903</v>
      </c>
    </row>
    <row r="374" spans="1:14" x14ac:dyDescent="0.25">
      <c r="A374">
        <v>1434</v>
      </c>
      <c r="B374" t="s">
        <v>904</v>
      </c>
      <c r="K374" s="1" t="s">
        <v>905</v>
      </c>
      <c r="L374" t="s">
        <v>643</v>
      </c>
      <c r="M374" s="1" t="s">
        <v>606</v>
      </c>
      <c r="N374" s="1" t="s">
        <v>906</v>
      </c>
    </row>
    <row r="375" spans="1:14" x14ac:dyDescent="0.25">
      <c r="A375">
        <v>3728</v>
      </c>
      <c r="B375" t="s">
        <v>907</v>
      </c>
      <c r="K375" s="1" t="s">
        <v>474</v>
      </c>
      <c r="L375" t="s">
        <v>846</v>
      </c>
      <c r="M375" s="1" t="s">
        <v>908</v>
      </c>
      <c r="N375" s="1" t="s">
        <v>909</v>
      </c>
    </row>
    <row r="376" spans="1:14" x14ac:dyDescent="0.25">
      <c r="A376">
        <v>4907</v>
      </c>
      <c r="B376" t="s">
        <v>910</v>
      </c>
      <c r="K376" s="1" t="s">
        <v>840</v>
      </c>
      <c r="L376" t="s">
        <v>911</v>
      </c>
      <c r="M376" s="1" t="s">
        <v>761</v>
      </c>
      <c r="N376" s="1" t="s">
        <v>912</v>
      </c>
    </row>
    <row r="377" spans="1:14" x14ac:dyDescent="0.25">
      <c r="A377">
        <v>1615</v>
      </c>
      <c r="B377" t="s">
        <v>913</v>
      </c>
      <c r="K377" s="1" t="s">
        <v>914</v>
      </c>
      <c r="L377" t="s">
        <v>239</v>
      </c>
      <c r="M377" s="1" t="s">
        <v>915</v>
      </c>
      <c r="N377" s="1" t="s">
        <v>746</v>
      </c>
    </row>
    <row r="378" spans="1:14" x14ac:dyDescent="0.25">
      <c r="A378">
        <v>6189</v>
      </c>
      <c r="B378" t="s">
        <v>916</v>
      </c>
      <c r="K378" s="1" t="s">
        <v>343</v>
      </c>
      <c r="L378" t="s">
        <v>763</v>
      </c>
      <c r="M378" s="1" t="s">
        <v>900</v>
      </c>
      <c r="N378" s="1" t="s">
        <v>713</v>
      </c>
    </row>
    <row r="379" spans="1:14" x14ac:dyDescent="0.25">
      <c r="A379">
        <v>162</v>
      </c>
      <c r="B379" t="s">
        <v>917</v>
      </c>
      <c r="K379" s="1" t="s">
        <v>918</v>
      </c>
      <c r="L379" t="s">
        <v>852</v>
      </c>
      <c r="M379" s="1" t="s">
        <v>919</v>
      </c>
      <c r="N379" s="1" t="s">
        <v>687</v>
      </c>
    </row>
    <row r="380" spans="1:14" x14ac:dyDescent="0.25">
      <c r="A380">
        <v>6141</v>
      </c>
      <c r="B380" t="s">
        <v>920</v>
      </c>
      <c r="K380" s="1" t="s">
        <v>665</v>
      </c>
      <c r="L380" t="s">
        <v>921</v>
      </c>
      <c r="M380" s="1" t="s">
        <v>922</v>
      </c>
      <c r="N380" s="1" t="s">
        <v>908</v>
      </c>
    </row>
    <row r="381" spans="1:14" x14ac:dyDescent="0.25">
      <c r="A381">
        <v>3843</v>
      </c>
      <c r="B381" t="s">
        <v>923</v>
      </c>
      <c r="K381" s="1" t="s">
        <v>829</v>
      </c>
      <c r="L381" t="s">
        <v>567</v>
      </c>
      <c r="M381" s="1" t="s">
        <v>886</v>
      </c>
      <c r="N381" s="1" t="s">
        <v>924</v>
      </c>
    </row>
    <row r="382" spans="1:14" x14ac:dyDescent="0.25">
      <c r="A382">
        <v>1984</v>
      </c>
      <c r="B382" t="s">
        <v>925</v>
      </c>
      <c r="K382" s="1" t="s">
        <v>926</v>
      </c>
      <c r="L382" t="s">
        <v>489</v>
      </c>
      <c r="M382" s="1" t="s">
        <v>927</v>
      </c>
      <c r="N382" s="1" t="s">
        <v>928</v>
      </c>
    </row>
    <row r="383" spans="1:14" x14ac:dyDescent="0.25">
      <c r="A383">
        <v>553115</v>
      </c>
      <c r="B383" t="s">
        <v>929</v>
      </c>
      <c r="K383" s="1" t="s">
        <v>534</v>
      </c>
      <c r="L383" t="s">
        <v>777</v>
      </c>
      <c r="M383" s="1" t="s">
        <v>725</v>
      </c>
      <c r="N383" s="1" t="s">
        <v>684</v>
      </c>
    </row>
    <row r="384" spans="1:14" x14ac:dyDescent="0.25">
      <c r="A384">
        <v>8842</v>
      </c>
      <c r="B384" t="s">
        <v>930</v>
      </c>
      <c r="K384" s="1" t="s">
        <v>870</v>
      </c>
      <c r="L384" t="s">
        <v>764</v>
      </c>
      <c r="M384" s="1" t="s">
        <v>931</v>
      </c>
      <c r="N384" s="1" t="s">
        <v>748</v>
      </c>
    </row>
    <row r="385" spans="1:14" x14ac:dyDescent="0.25">
      <c r="A385">
        <v>216</v>
      </c>
      <c r="B385" t="s">
        <v>932</v>
      </c>
      <c r="K385" s="1" t="s">
        <v>744</v>
      </c>
      <c r="L385" t="s">
        <v>933</v>
      </c>
      <c r="M385" s="1" t="s">
        <v>934</v>
      </c>
      <c r="N385" s="1" t="s">
        <v>935</v>
      </c>
    </row>
    <row r="386" spans="1:14" x14ac:dyDescent="0.25">
      <c r="A386">
        <v>3308</v>
      </c>
      <c r="B386" t="s">
        <v>936</v>
      </c>
      <c r="K386" s="1" t="s">
        <v>937</v>
      </c>
      <c r="L386" t="s">
        <v>938</v>
      </c>
      <c r="M386" s="1" t="s">
        <v>646</v>
      </c>
      <c r="N386" s="1" t="s">
        <v>889</v>
      </c>
    </row>
    <row r="387" spans="1:14" x14ac:dyDescent="0.25">
      <c r="A387">
        <v>10094</v>
      </c>
      <c r="B387" t="s">
        <v>939</v>
      </c>
      <c r="K387" s="1" t="s">
        <v>662</v>
      </c>
      <c r="L387" t="s">
        <v>940</v>
      </c>
      <c r="M387" s="1" t="s">
        <v>941</v>
      </c>
      <c r="N387" s="1" t="s">
        <v>942</v>
      </c>
    </row>
    <row r="388" spans="1:14" x14ac:dyDescent="0.25">
      <c r="A388">
        <v>10525</v>
      </c>
      <c r="B388" t="s">
        <v>943</v>
      </c>
      <c r="K388" s="1" t="s">
        <v>653</v>
      </c>
      <c r="L388" t="s">
        <v>705</v>
      </c>
      <c r="M388" s="1" t="s">
        <v>878</v>
      </c>
      <c r="N388" s="1" t="s">
        <v>577</v>
      </c>
    </row>
    <row r="389" spans="1:14" x14ac:dyDescent="0.25">
      <c r="A389">
        <v>50848</v>
      </c>
      <c r="B389" t="s">
        <v>944</v>
      </c>
      <c r="K389" s="1" t="s">
        <v>163</v>
      </c>
      <c r="L389" t="s">
        <v>290</v>
      </c>
      <c r="M389" s="1" t="s">
        <v>710</v>
      </c>
      <c r="N389" s="1" t="s">
        <v>945</v>
      </c>
    </row>
    <row r="390" spans="1:14" x14ac:dyDescent="0.25">
      <c r="A390">
        <v>3675</v>
      </c>
      <c r="B390" t="s">
        <v>946</v>
      </c>
      <c r="K390" s="1" t="s">
        <v>873</v>
      </c>
      <c r="L390" t="s">
        <v>947</v>
      </c>
      <c r="M390" s="1" t="s">
        <v>830</v>
      </c>
      <c r="N390" s="1" t="s">
        <v>948</v>
      </c>
    </row>
    <row r="391" spans="1:14" x14ac:dyDescent="0.25">
      <c r="A391">
        <v>5706</v>
      </c>
      <c r="B391" t="s">
        <v>949</v>
      </c>
      <c r="K391" s="1" t="s">
        <v>892</v>
      </c>
      <c r="L391" t="s">
        <v>276</v>
      </c>
      <c r="M391" s="1" t="s">
        <v>802</v>
      </c>
      <c r="N391" s="1" t="s">
        <v>950</v>
      </c>
    </row>
    <row r="392" spans="1:14" x14ac:dyDescent="0.25">
      <c r="A392">
        <v>23654</v>
      </c>
      <c r="B392" t="s">
        <v>951</v>
      </c>
      <c r="K392" s="1" t="s">
        <v>847</v>
      </c>
      <c r="L392" t="s">
        <v>586</v>
      </c>
      <c r="M392" s="1" t="s">
        <v>844</v>
      </c>
      <c r="N392" s="1" t="s">
        <v>727</v>
      </c>
    </row>
    <row r="393" spans="1:14" x14ac:dyDescent="0.25">
      <c r="A393">
        <v>375790</v>
      </c>
      <c r="B393" t="s">
        <v>952</v>
      </c>
      <c r="K393" s="1" t="s">
        <v>857</v>
      </c>
      <c r="L393" t="s">
        <v>688</v>
      </c>
      <c r="M393" s="1" t="s">
        <v>953</v>
      </c>
      <c r="N393" s="1" t="s">
        <v>838</v>
      </c>
    </row>
    <row r="394" spans="1:14" x14ac:dyDescent="0.25">
      <c r="A394">
        <v>822</v>
      </c>
      <c r="B394" t="s">
        <v>954</v>
      </c>
      <c r="K394" s="1" t="s">
        <v>326</v>
      </c>
      <c r="L394" t="s">
        <v>756</v>
      </c>
      <c r="M394" s="1" t="s">
        <v>757</v>
      </c>
      <c r="N394" s="1" t="s">
        <v>858</v>
      </c>
    </row>
    <row r="395" spans="1:14" x14ac:dyDescent="0.25">
      <c r="A395">
        <v>5721</v>
      </c>
      <c r="B395" t="s">
        <v>955</v>
      </c>
      <c r="K395" s="1" t="s">
        <v>956</v>
      </c>
      <c r="L395" t="s">
        <v>957</v>
      </c>
      <c r="M395" s="1" t="s">
        <v>906</v>
      </c>
      <c r="N395" s="1" t="s">
        <v>814</v>
      </c>
    </row>
    <row r="396" spans="1:14" x14ac:dyDescent="0.25">
      <c r="A396">
        <v>6102</v>
      </c>
      <c r="B396" t="s">
        <v>958</v>
      </c>
      <c r="K396" s="1" t="s">
        <v>771</v>
      </c>
      <c r="L396" t="s">
        <v>717</v>
      </c>
      <c r="M396" s="1" t="s">
        <v>959</v>
      </c>
      <c r="N396" s="1" t="s">
        <v>960</v>
      </c>
    </row>
    <row r="397" spans="1:14" x14ac:dyDescent="0.25">
      <c r="A397">
        <v>6624</v>
      </c>
      <c r="B397" t="s">
        <v>961</v>
      </c>
      <c r="K397" s="1" t="s">
        <v>826</v>
      </c>
      <c r="L397" t="s">
        <v>644</v>
      </c>
      <c r="M397" s="1" t="s">
        <v>962</v>
      </c>
      <c r="N397" s="1" t="s">
        <v>963</v>
      </c>
    </row>
    <row r="398" spans="1:14" x14ac:dyDescent="0.25">
      <c r="A398">
        <v>3251</v>
      </c>
      <c r="B398" t="s">
        <v>964</v>
      </c>
      <c r="K398" s="1" t="s">
        <v>965</v>
      </c>
      <c r="L398" t="s">
        <v>966</v>
      </c>
      <c r="M398" s="1" t="s">
        <v>866</v>
      </c>
      <c r="N398" s="1" t="s">
        <v>796</v>
      </c>
    </row>
    <row r="399" spans="1:14" x14ac:dyDescent="0.25">
      <c r="A399">
        <v>3690</v>
      </c>
      <c r="B399" t="s">
        <v>967</v>
      </c>
      <c r="K399" s="1" t="s">
        <v>933</v>
      </c>
      <c r="L399" t="s">
        <v>968</v>
      </c>
      <c r="M399" s="1" t="s">
        <v>969</v>
      </c>
      <c r="N399" s="1" t="s">
        <v>820</v>
      </c>
    </row>
    <row r="400" spans="1:14" x14ac:dyDescent="0.25">
      <c r="A400">
        <v>6122</v>
      </c>
      <c r="B400" t="s">
        <v>970</v>
      </c>
      <c r="K400" s="1" t="s">
        <v>795</v>
      </c>
      <c r="L400" t="s">
        <v>139</v>
      </c>
      <c r="M400" s="1" t="s">
        <v>838</v>
      </c>
      <c r="N400" s="1" t="s">
        <v>971</v>
      </c>
    </row>
    <row r="401" spans="1:14" x14ac:dyDescent="0.25">
      <c r="A401">
        <v>6187</v>
      </c>
      <c r="B401" t="s">
        <v>972</v>
      </c>
      <c r="K401" s="1" t="s">
        <v>973</v>
      </c>
      <c r="L401" t="s">
        <v>974</v>
      </c>
      <c r="M401" s="1" t="s">
        <v>975</v>
      </c>
      <c r="N401" s="1" t="s">
        <v>976</v>
      </c>
    </row>
    <row r="402" spans="1:14" x14ac:dyDescent="0.25">
      <c r="A402">
        <v>5702</v>
      </c>
      <c r="B402" t="s">
        <v>977</v>
      </c>
      <c r="K402" s="1" t="s">
        <v>978</v>
      </c>
      <c r="L402" t="s">
        <v>914</v>
      </c>
      <c r="M402" s="1" t="s">
        <v>979</v>
      </c>
      <c r="N402" s="1" t="s">
        <v>980</v>
      </c>
    </row>
    <row r="403" spans="1:14" x14ac:dyDescent="0.25">
      <c r="A403">
        <v>3006</v>
      </c>
      <c r="B403" t="s">
        <v>981</v>
      </c>
      <c r="K403" s="1" t="s">
        <v>982</v>
      </c>
      <c r="L403" t="s">
        <v>973</v>
      </c>
      <c r="M403" s="1" t="s">
        <v>983</v>
      </c>
      <c r="N403" s="1" t="s">
        <v>984</v>
      </c>
    </row>
    <row r="404" spans="1:14" x14ac:dyDescent="0.25">
      <c r="A404">
        <v>6229</v>
      </c>
      <c r="B404" t="s">
        <v>985</v>
      </c>
      <c r="K404" s="1" t="s">
        <v>276</v>
      </c>
      <c r="L404" t="s">
        <v>654</v>
      </c>
      <c r="M404" s="1" t="s">
        <v>299</v>
      </c>
      <c r="N404" s="1" t="s">
        <v>986</v>
      </c>
    </row>
    <row r="405" spans="1:14" x14ac:dyDescent="0.25">
      <c r="A405">
        <v>2770</v>
      </c>
      <c r="B405" t="s">
        <v>987</v>
      </c>
      <c r="K405" s="1" t="s">
        <v>988</v>
      </c>
      <c r="L405" t="s">
        <v>868</v>
      </c>
      <c r="M405" s="1" t="s">
        <v>971</v>
      </c>
      <c r="N405" s="1" t="s">
        <v>694</v>
      </c>
    </row>
    <row r="406" spans="1:14" x14ac:dyDescent="0.25">
      <c r="A406">
        <v>3313</v>
      </c>
      <c r="B406" t="s">
        <v>989</v>
      </c>
      <c r="K406" s="1" t="s">
        <v>667</v>
      </c>
      <c r="L406" t="s">
        <v>918</v>
      </c>
      <c r="M406" s="1" t="s">
        <v>990</v>
      </c>
      <c r="N406" s="1" t="s">
        <v>902</v>
      </c>
    </row>
    <row r="407" spans="1:14" x14ac:dyDescent="0.25">
      <c r="A407">
        <v>6207</v>
      </c>
      <c r="B407" t="s">
        <v>991</v>
      </c>
      <c r="K407" s="1" t="s">
        <v>992</v>
      </c>
      <c r="L407" t="s">
        <v>993</v>
      </c>
      <c r="M407" s="1" t="s">
        <v>968</v>
      </c>
      <c r="N407" s="1" t="s">
        <v>994</v>
      </c>
    </row>
    <row r="408" spans="1:14" x14ac:dyDescent="0.25">
      <c r="A408">
        <v>23011</v>
      </c>
      <c r="B408" t="s">
        <v>995</v>
      </c>
      <c r="K408" s="1" t="s">
        <v>578</v>
      </c>
      <c r="L408" t="s">
        <v>779</v>
      </c>
      <c r="M408" s="1" t="s">
        <v>93</v>
      </c>
      <c r="N408" s="1" t="s">
        <v>996</v>
      </c>
    </row>
    <row r="409" spans="1:14" x14ac:dyDescent="0.25">
      <c r="A409">
        <v>79720</v>
      </c>
      <c r="B409" t="s">
        <v>997</v>
      </c>
      <c r="K409" s="1" t="s">
        <v>921</v>
      </c>
      <c r="L409" t="s">
        <v>788</v>
      </c>
      <c r="M409" s="1" t="s">
        <v>950</v>
      </c>
      <c r="N409" s="1" t="s">
        <v>665</v>
      </c>
    </row>
    <row r="410" spans="1:14" x14ac:dyDescent="0.25">
      <c r="A410">
        <v>6709</v>
      </c>
      <c r="B410" t="s">
        <v>998</v>
      </c>
      <c r="K410" s="1" t="s">
        <v>503</v>
      </c>
      <c r="L410" t="s">
        <v>999</v>
      </c>
      <c r="M410" s="1" t="s">
        <v>1000</v>
      </c>
      <c r="N410" s="1" t="s">
        <v>1001</v>
      </c>
    </row>
    <row r="411" spans="1:14" x14ac:dyDescent="0.25">
      <c r="A411">
        <v>529</v>
      </c>
      <c r="B411" t="s">
        <v>1002</v>
      </c>
      <c r="K411" s="1" t="s">
        <v>1003</v>
      </c>
      <c r="L411" t="s">
        <v>1004</v>
      </c>
      <c r="M411" s="1" t="s">
        <v>1005</v>
      </c>
      <c r="N411" s="1" t="s">
        <v>1006</v>
      </c>
    </row>
    <row r="412" spans="1:14" x14ac:dyDescent="0.25">
      <c r="A412">
        <v>1476</v>
      </c>
      <c r="B412" t="s">
        <v>1007</v>
      </c>
      <c r="K412" s="1" t="s">
        <v>632</v>
      </c>
      <c r="L412" t="s">
        <v>926</v>
      </c>
      <c r="M412" s="1" t="s">
        <v>1008</v>
      </c>
      <c r="N412" s="1" t="s">
        <v>1009</v>
      </c>
    </row>
    <row r="413" spans="1:14" x14ac:dyDescent="0.25">
      <c r="A413">
        <v>1992</v>
      </c>
      <c r="B413" t="s">
        <v>1010</v>
      </c>
      <c r="K413" s="1" t="s">
        <v>355</v>
      </c>
      <c r="L413" t="s">
        <v>497</v>
      </c>
      <c r="M413" s="1" t="s">
        <v>963</v>
      </c>
      <c r="N413" s="1" t="s">
        <v>724</v>
      </c>
    </row>
    <row r="414" spans="1:14" x14ac:dyDescent="0.25">
      <c r="A414">
        <v>6714</v>
      </c>
      <c r="B414" t="s">
        <v>1011</v>
      </c>
      <c r="K414" s="1" t="s">
        <v>1012</v>
      </c>
      <c r="L414" t="s">
        <v>956</v>
      </c>
      <c r="M414" s="1" t="s">
        <v>1013</v>
      </c>
      <c r="N414" s="1" t="s">
        <v>1014</v>
      </c>
    </row>
    <row r="415" spans="1:14" x14ac:dyDescent="0.25">
      <c r="A415">
        <v>51571</v>
      </c>
      <c r="B415" t="s">
        <v>1015</v>
      </c>
      <c r="K415" s="1" t="s">
        <v>1016</v>
      </c>
      <c r="L415" t="s">
        <v>1017</v>
      </c>
      <c r="M415" s="1" t="s">
        <v>863</v>
      </c>
      <c r="N415" s="1" t="s">
        <v>843</v>
      </c>
    </row>
    <row r="416" spans="1:14" x14ac:dyDescent="0.25">
      <c r="A416">
        <v>55611</v>
      </c>
      <c r="B416" t="s">
        <v>1018</v>
      </c>
      <c r="K416" s="1" t="s">
        <v>861</v>
      </c>
      <c r="L416" t="s">
        <v>378</v>
      </c>
      <c r="M416" s="1" t="s">
        <v>1019</v>
      </c>
      <c r="N416" s="1" t="s">
        <v>752</v>
      </c>
    </row>
    <row r="417" spans="1:14" x14ac:dyDescent="0.25">
      <c r="A417">
        <v>39</v>
      </c>
      <c r="B417" t="s">
        <v>1020</v>
      </c>
      <c r="K417" s="1" t="s">
        <v>710</v>
      </c>
      <c r="L417" t="s">
        <v>1021</v>
      </c>
      <c r="M417" s="1" t="s">
        <v>903</v>
      </c>
      <c r="N417" s="1" t="s">
        <v>1022</v>
      </c>
    </row>
    <row r="418" spans="1:14" x14ac:dyDescent="0.25">
      <c r="A418">
        <v>1431</v>
      </c>
      <c r="B418" t="s">
        <v>1023</v>
      </c>
      <c r="K418" s="1" t="s">
        <v>1021</v>
      </c>
      <c r="L418" t="s">
        <v>355</v>
      </c>
      <c r="M418" s="1" t="s">
        <v>1001</v>
      </c>
      <c r="N418" s="1" t="s">
        <v>1008</v>
      </c>
    </row>
    <row r="419" spans="1:14" x14ac:dyDescent="0.25">
      <c r="A419">
        <v>3018</v>
      </c>
      <c r="B419" t="s">
        <v>1024</v>
      </c>
      <c r="K419" s="1" t="s">
        <v>820</v>
      </c>
      <c r="L419" t="s">
        <v>464</v>
      </c>
      <c r="M419" s="1" t="s">
        <v>789</v>
      </c>
      <c r="N419" s="1" t="s">
        <v>1025</v>
      </c>
    </row>
    <row r="420" spans="1:14" x14ac:dyDescent="0.25">
      <c r="A420">
        <v>5214</v>
      </c>
      <c r="B420" t="s">
        <v>1026</v>
      </c>
      <c r="K420" s="1" t="s">
        <v>586</v>
      </c>
      <c r="L420" t="s">
        <v>437</v>
      </c>
      <c r="M420" s="1" t="s">
        <v>976</v>
      </c>
      <c r="N420" s="1" t="s">
        <v>829</v>
      </c>
    </row>
    <row r="421" spans="1:14" x14ac:dyDescent="0.25">
      <c r="A421">
        <v>6138</v>
      </c>
      <c r="B421" t="s">
        <v>1027</v>
      </c>
      <c r="K421" s="1" t="s">
        <v>1017</v>
      </c>
      <c r="L421" t="s">
        <v>1016</v>
      </c>
      <c r="M421" s="1" t="s">
        <v>835</v>
      </c>
      <c r="N421" s="1" t="s">
        <v>953</v>
      </c>
    </row>
    <row r="422" spans="1:14" x14ac:dyDescent="0.25">
      <c r="A422">
        <v>6156</v>
      </c>
      <c r="B422" t="s">
        <v>1028</v>
      </c>
      <c r="K422" s="1" t="s">
        <v>993</v>
      </c>
      <c r="L422" t="s">
        <v>937</v>
      </c>
      <c r="M422" s="1" t="s">
        <v>948</v>
      </c>
      <c r="N422" s="1" t="s">
        <v>732</v>
      </c>
    </row>
    <row r="423" spans="1:14" x14ac:dyDescent="0.25">
      <c r="A423">
        <v>6230</v>
      </c>
      <c r="B423" t="s">
        <v>1029</v>
      </c>
      <c r="K423" s="1" t="s">
        <v>437</v>
      </c>
      <c r="L423" t="s">
        <v>422</v>
      </c>
      <c r="M423" s="1" t="s">
        <v>736</v>
      </c>
      <c r="N423" s="1" t="s">
        <v>1030</v>
      </c>
    </row>
    <row r="424" spans="1:14" x14ac:dyDescent="0.25">
      <c r="A424">
        <v>6129</v>
      </c>
      <c r="B424" t="s">
        <v>1031</v>
      </c>
      <c r="K424" s="1" t="s">
        <v>968</v>
      </c>
      <c r="L424" t="s">
        <v>819</v>
      </c>
      <c r="M424" s="1" t="s">
        <v>1022</v>
      </c>
      <c r="N424" s="1" t="s">
        <v>874</v>
      </c>
    </row>
    <row r="425" spans="1:14" x14ac:dyDescent="0.25">
      <c r="A425">
        <v>55970</v>
      </c>
      <c r="B425" t="s">
        <v>1032</v>
      </c>
      <c r="K425" s="1" t="s">
        <v>858</v>
      </c>
      <c r="L425" t="s">
        <v>844</v>
      </c>
      <c r="M425" s="1" t="s">
        <v>819</v>
      </c>
      <c r="N425" s="1" t="s">
        <v>1033</v>
      </c>
    </row>
    <row r="426" spans="1:14" x14ac:dyDescent="0.25">
      <c r="A426">
        <v>129531</v>
      </c>
      <c r="B426" t="s">
        <v>1034</v>
      </c>
      <c r="K426" s="1" t="s">
        <v>1035</v>
      </c>
      <c r="L426" t="s">
        <v>829</v>
      </c>
      <c r="M426" s="1" t="s">
        <v>766</v>
      </c>
      <c r="N426" s="1" t="s">
        <v>1036</v>
      </c>
    </row>
    <row r="427" spans="1:14" x14ac:dyDescent="0.25">
      <c r="A427">
        <v>4869</v>
      </c>
      <c r="B427" t="s">
        <v>1037</v>
      </c>
      <c r="K427" s="1" t="s">
        <v>1038</v>
      </c>
      <c r="L427" t="s">
        <v>1039</v>
      </c>
      <c r="M427" s="1" t="s">
        <v>1040</v>
      </c>
      <c r="N427" s="1" t="s">
        <v>957</v>
      </c>
    </row>
    <row r="428" spans="1:14" x14ac:dyDescent="0.25">
      <c r="A428">
        <v>4069</v>
      </c>
      <c r="B428" t="s">
        <v>1041</v>
      </c>
      <c r="K428" s="1" t="s">
        <v>746</v>
      </c>
      <c r="L428" t="s">
        <v>582</v>
      </c>
      <c r="M428" s="1" t="s">
        <v>1042</v>
      </c>
      <c r="N428" s="1" t="s">
        <v>39</v>
      </c>
    </row>
    <row r="429" spans="1:14" x14ac:dyDescent="0.25">
      <c r="A429">
        <v>6210</v>
      </c>
      <c r="B429" t="s">
        <v>1043</v>
      </c>
      <c r="K429" s="1" t="s">
        <v>344</v>
      </c>
      <c r="L429" t="s">
        <v>697</v>
      </c>
      <c r="M429" s="1" t="s">
        <v>774</v>
      </c>
      <c r="N429" s="1" t="s">
        <v>1044</v>
      </c>
    </row>
    <row r="430" spans="1:14" x14ac:dyDescent="0.25">
      <c r="A430">
        <v>7358</v>
      </c>
      <c r="B430" t="s">
        <v>1045</v>
      </c>
      <c r="K430" s="1" t="s">
        <v>804</v>
      </c>
      <c r="L430" t="s">
        <v>941</v>
      </c>
      <c r="M430" s="1" t="s">
        <v>984</v>
      </c>
      <c r="N430" s="1" t="s">
        <v>969</v>
      </c>
    </row>
    <row r="431" spans="1:14" x14ac:dyDescent="0.25">
      <c r="A431">
        <v>10382</v>
      </c>
      <c r="B431" t="s">
        <v>1046</v>
      </c>
      <c r="K431" s="1" t="s">
        <v>644</v>
      </c>
      <c r="L431" t="s">
        <v>960</v>
      </c>
      <c r="M431" s="1" t="s">
        <v>996</v>
      </c>
      <c r="N431" s="1" t="s">
        <v>1047</v>
      </c>
    </row>
    <row r="432" spans="1:14" x14ac:dyDescent="0.25">
      <c r="A432">
        <v>11034</v>
      </c>
      <c r="B432" t="s">
        <v>1048</v>
      </c>
      <c r="K432" s="1" t="s">
        <v>461</v>
      </c>
      <c r="L432" t="s">
        <v>653</v>
      </c>
      <c r="M432" s="1" t="s">
        <v>732</v>
      </c>
      <c r="N432" s="1" t="s">
        <v>934</v>
      </c>
    </row>
    <row r="433" spans="1:14" x14ac:dyDescent="0.25">
      <c r="A433">
        <v>57609</v>
      </c>
      <c r="B433" t="s">
        <v>1049</v>
      </c>
      <c r="K433" s="1" t="s">
        <v>1001</v>
      </c>
      <c r="L433" t="s">
        <v>1050</v>
      </c>
      <c r="M433" s="1" t="s">
        <v>1051</v>
      </c>
      <c r="N433" s="1" t="s">
        <v>1052</v>
      </c>
    </row>
    <row r="434" spans="1:14" x14ac:dyDescent="0.25">
      <c r="A434">
        <v>54472</v>
      </c>
      <c r="B434" t="s">
        <v>1053</v>
      </c>
      <c r="K434" s="1" t="s">
        <v>497</v>
      </c>
      <c r="L434" t="s">
        <v>619</v>
      </c>
      <c r="M434" s="1" t="s">
        <v>848</v>
      </c>
      <c r="N434" s="1" t="s">
        <v>1054</v>
      </c>
    </row>
    <row r="435" spans="1:14" x14ac:dyDescent="0.25">
      <c r="A435">
        <v>735</v>
      </c>
      <c r="B435" t="s">
        <v>1055</v>
      </c>
      <c r="K435" s="1" t="s">
        <v>153</v>
      </c>
      <c r="L435" t="s">
        <v>547</v>
      </c>
      <c r="M435" s="1" t="s">
        <v>980</v>
      </c>
      <c r="N435" s="1" t="s">
        <v>808</v>
      </c>
    </row>
    <row r="436" spans="1:14" x14ac:dyDescent="0.25">
      <c r="A436">
        <v>950</v>
      </c>
      <c r="B436" t="s">
        <v>1056</v>
      </c>
      <c r="K436" s="1" t="s">
        <v>811</v>
      </c>
      <c r="L436" t="s">
        <v>530</v>
      </c>
      <c r="M436" s="1" t="s">
        <v>909</v>
      </c>
      <c r="N436" s="1" t="s">
        <v>1057</v>
      </c>
    </row>
    <row r="437" spans="1:14" x14ac:dyDescent="0.25">
      <c r="A437">
        <v>3615</v>
      </c>
      <c r="B437" t="s">
        <v>1058</v>
      </c>
      <c r="K437" s="1" t="s">
        <v>966</v>
      </c>
      <c r="L437" t="s">
        <v>1059</v>
      </c>
      <c r="M437" s="1" t="s">
        <v>1060</v>
      </c>
      <c r="N437" s="1" t="s">
        <v>922</v>
      </c>
    </row>
    <row r="438" spans="1:14" x14ac:dyDescent="0.25">
      <c r="A438">
        <v>1936</v>
      </c>
      <c r="B438" t="s">
        <v>1061</v>
      </c>
      <c r="K438" s="1" t="s">
        <v>1062</v>
      </c>
      <c r="L438" t="s">
        <v>676</v>
      </c>
      <c r="M438" s="1" t="s">
        <v>1014</v>
      </c>
      <c r="N438" s="1" t="s">
        <v>1063</v>
      </c>
    </row>
    <row r="439" spans="1:14" x14ac:dyDescent="0.25">
      <c r="A439">
        <v>7520</v>
      </c>
      <c r="B439" t="s">
        <v>1064</v>
      </c>
      <c r="K439" s="1" t="s">
        <v>525</v>
      </c>
      <c r="L439" t="s">
        <v>632</v>
      </c>
      <c r="M439" s="1" t="s">
        <v>1065</v>
      </c>
      <c r="N439" s="1" t="s">
        <v>1066</v>
      </c>
    </row>
    <row r="440" spans="1:14" x14ac:dyDescent="0.25">
      <c r="A440">
        <v>6124</v>
      </c>
      <c r="B440" t="s">
        <v>1067</v>
      </c>
      <c r="K440" s="1" t="s">
        <v>948</v>
      </c>
      <c r="L440" t="s">
        <v>896</v>
      </c>
      <c r="M440" s="1" t="s">
        <v>1021</v>
      </c>
      <c r="N440" s="1" t="s">
        <v>1068</v>
      </c>
    </row>
    <row r="441" spans="1:14" x14ac:dyDescent="0.25">
      <c r="A441">
        <v>7453</v>
      </c>
      <c r="B441" t="s">
        <v>1069</v>
      </c>
      <c r="K441" s="1" t="s">
        <v>911</v>
      </c>
      <c r="L441" t="s">
        <v>841</v>
      </c>
      <c r="M441" s="1" t="s">
        <v>663</v>
      </c>
      <c r="N441" s="1" t="s">
        <v>1070</v>
      </c>
    </row>
    <row r="442" spans="1:14" x14ac:dyDescent="0.25">
      <c r="A442">
        <v>11151</v>
      </c>
      <c r="B442" t="s">
        <v>1071</v>
      </c>
      <c r="K442" s="1" t="s">
        <v>489</v>
      </c>
      <c r="L442" t="s">
        <v>1072</v>
      </c>
      <c r="M442" s="1" t="s">
        <v>942</v>
      </c>
      <c r="N442" s="1" t="s">
        <v>299</v>
      </c>
    </row>
    <row r="443" spans="1:14" x14ac:dyDescent="0.25">
      <c r="A443">
        <v>7174</v>
      </c>
      <c r="B443" t="s">
        <v>1073</v>
      </c>
      <c r="K443" s="1" t="s">
        <v>697</v>
      </c>
      <c r="L443" t="s">
        <v>1001</v>
      </c>
      <c r="M443" s="1" t="s">
        <v>1074</v>
      </c>
      <c r="N443" s="1" t="s">
        <v>1060</v>
      </c>
    </row>
    <row r="444" spans="1:14" x14ac:dyDescent="0.25">
      <c r="A444">
        <v>81027</v>
      </c>
      <c r="B444" t="s">
        <v>1075</v>
      </c>
      <c r="K444" s="1" t="s">
        <v>1076</v>
      </c>
      <c r="L444" t="s">
        <v>665</v>
      </c>
      <c r="M444" s="1" t="s">
        <v>28</v>
      </c>
      <c r="N444" s="1" t="s">
        <v>974</v>
      </c>
    </row>
    <row r="445" spans="1:14" x14ac:dyDescent="0.25">
      <c r="A445">
        <v>231</v>
      </c>
      <c r="B445" t="s">
        <v>1077</v>
      </c>
      <c r="K445" s="1" t="s">
        <v>1078</v>
      </c>
      <c r="L445" t="s">
        <v>1079</v>
      </c>
      <c r="M445" s="1" t="s">
        <v>1080</v>
      </c>
      <c r="N445" s="1" t="s">
        <v>941</v>
      </c>
    </row>
    <row r="446" spans="1:14" x14ac:dyDescent="0.25">
      <c r="A446">
        <v>5499</v>
      </c>
      <c r="B446" t="s">
        <v>1081</v>
      </c>
      <c r="K446" s="1" t="s">
        <v>769</v>
      </c>
      <c r="L446" t="s">
        <v>771</v>
      </c>
      <c r="M446" s="1" t="s">
        <v>183</v>
      </c>
      <c r="N446" s="1" t="s">
        <v>968</v>
      </c>
    </row>
    <row r="447" spans="1:14" x14ac:dyDescent="0.25">
      <c r="A447">
        <v>5284</v>
      </c>
      <c r="B447" t="s">
        <v>1082</v>
      </c>
      <c r="K447" s="1" t="s">
        <v>1083</v>
      </c>
      <c r="L447" t="s">
        <v>858</v>
      </c>
      <c r="M447" s="1" t="s">
        <v>1084</v>
      </c>
      <c r="N447" s="1" t="s">
        <v>1085</v>
      </c>
    </row>
    <row r="448" spans="1:14" x14ac:dyDescent="0.25">
      <c r="A448">
        <v>3181</v>
      </c>
      <c r="B448" t="s">
        <v>1086</v>
      </c>
      <c r="K448" s="1" t="s">
        <v>506</v>
      </c>
      <c r="L448" t="s">
        <v>1087</v>
      </c>
      <c r="M448" s="1" t="s">
        <v>1036</v>
      </c>
      <c r="N448" s="1" t="s">
        <v>865</v>
      </c>
    </row>
    <row r="449" spans="1:14" x14ac:dyDescent="0.25">
      <c r="A449">
        <v>23603</v>
      </c>
      <c r="B449" t="s">
        <v>1088</v>
      </c>
      <c r="K449" s="1" t="s">
        <v>640</v>
      </c>
      <c r="L449" t="s">
        <v>881</v>
      </c>
      <c r="M449" s="1" t="s">
        <v>1089</v>
      </c>
      <c r="N449" s="1" t="s">
        <v>1090</v>
      </c>
    </row>
    <row r="450" spans="1:14" x14ac:dyDescent="0.25">
      <c r="A450">
        <v>64855</v>
      </c>
      <c r="B450" t="s">
        <v>1091</v>
      </c>
      <c r="K450" s="1" t="s">
        <v>352</v>
      </c>
      <c r="L450" t="s">
        <v>948</v>
      </c>
      <c r="M450" s="1" t="s">
        <v>1092</v>
      </c>
      <c r="N450" s="1" t="s">
        <v>862</v>
      </c>
    </row>
    <row r="451" spans="1:14" x14ac:dyDescent="0.25">
      <c r="A451">
        <v>3854</v>
      </c>
      <c r="B451" t="s">
        <v>1093</v>
      </c>
      <c r="K451" s="1" t="s">
        <v>1094</v>
      </c>
      <c r="L451" t="s">
        <v>1095</v>
      </c>
      <c r="M451" s="1" t="s">
        <v>847</v>
      </c>
      <c r="N451" s="1" t="s">
        <v>1096</v>
      </c>
    </row>
    <row r="452" spans="1:14" x14ac:dyDescent="0.25">
      <c r="A452">
        <v>23385</v>
      </c>
      <c r="B452" t="s">
        <v>1097</v>
      </c>
      <c r="K452" s="1" t="s">
        <v>1098</v>
      </c>
      <c r="L452" t="s">
        <v>625</v>
      </c>
      <c r="M452" s="1" t="s">
        <v>1099</v>
      </c>
      <c r="N452" s="1" t="s">
        <v>1100</v>
      </c>
    </row>
    <row r="453" spans="1:14" x14ac:dyDescent="0.25">
      <c r="A453">
        <v>48</v>
      </c>
      <c r="B453" t="s">
        <v>1101</v>
      </c>
      <c r="K453" s="1" t="s">
        <v>1102</v>
      </c>
      <c r="L453" t="s">
        <v>994</v>
      </c>
      <c r="M453" s="1" t="s">
        <v>1103</v>
      </c>
      <c r="N453" s="1" t="s">
        <v>1104</v>
      </c>
    </row>
    <row r="454" spans="1:14" x14ac:dyDescent="0.25">
      <c r="A454">
        <v>3512</v>
      </c>
      <c r="B454" t="s">
        <v>1105</v>
      </c>
      <c r="K454" s="1" t="s">
        <v>1106</v>
      </c>
      <c r="L454" t="s">
        <v>905</v>
      </c>
      <c r="M454" s="1" t="s">
        <v>1107</v>
      </c>
      <c r="N454" s="1" t="s">
        <v>1108</v>
      </c>
    </row>
    <row r="455" spans="1:14" x14ac:dyDescent="0.25">
      <c r="A455">
        <v>2885</v>
      </c>
      <c r="B455" t="s">
        <v>1109</v>
      </c>
      <c r="K455" s="1" t="s">
        <v>1110</v>
      </c>
      <c r="L455" t="s">
        <v>744</v>
      </c>
      <c r="M455" s="1" t="s">
        <v>1111</v>
      </c>
      <c r="N455" s="1" t="s">
        <v>832</v>
      </c>
    </row>
    <row r="456" spans="1:14" x14ac:dyDescent="0.25">
      <c r="A456">
        <v>2936</v>
      </c>
      <c r="B456" t="s">
        <v>1112</v>
      </c>
      <c r="K456" s="1" t="s">
        <v>1113</v>
      </c>
      <c r="L456" t="s">
        <v>153</v>
      </c>
      <c r="M456" s="1" t="s">
        <v>729</v>
      </c>
      <c r="N456" s="1" t="s">
        <v>1040</v>
      </c>
    </row>
    <row r="457" spans="1:14" x14ac:dyDescent="0.25">
      <c r="A457">
        <v>4048</v>
      </c>
      <c r="B457" t="s">
        <v>1114</v>
      </c>
      <c r="K457" s="1" t="s">
        <v>654</v>
      </c>
      <c r="L457" t="s">
        <v>1115</v>
      </c>
      <c r="M457" s="1" t="s">
        <v>966</v>
      </c>
      <c r="N457" s="1" t="s">
        <v>1116</v>
      </c>
    </row>
    <row r="458" spans="1:14" x14ac:dyDescent="0.25">
      <c r="A458">
        <v>6280</v>
      </c>
      <c r="B458" t="s">
        <v>1117</v>
      </c>
      <c r="K458" s="1" t="s">
        <v>941</v>
      </c>
      <c r="L458" t="s">
        <v>352</v>
      </c>
      <c r="M458" s="1" t="s">
        <v>1118</v>
      </c>
      <c r="N458" s="1" t="s">
        <v>709</v>
      </c>
    </row>
    <row r="459" spans="1:14" x14ac:dyDescent="0.25">
      <c r="A459">
        <v>1660</v>
      </c>
      <c r="B459" t="s">
        <v>1119</v>
      </c>
      <c r="K459" s="1" t="s">
        <v>1022</v>
      </c>
      <c r="L459" t="s">
        <v>769</v>
      </c>
      <c r="M459" s="1" t="s">
        <v>1120</v>
      </c>
      <c r="N459" s="1" t="s">
        <v>1084</v>
      </c>
    </row>
    <row r="460" spans="1:14" x14ac:dyDescent="0.25">
      <c r="A460">
        <v>5836</v>
      </c>
      <c r="B460" t="s">
        <v>1121</v>
      </c>
      <c r="K460" s="1" t="s">
        <v>850</v>
      </c>
      <c r="L460" t="s">
        <v>749</v>
      </c>
      <c r="M460" s="1" t="s">
        <v>884</v>
      </c>
      <c r="N460" s="1" t="s">
        <v>1122</v>
      </c>
    </row>
    <row r="461" spans="1:14" x14ac:dyDescent="0.25">
      <c r="A461">
        <v>8343</v>
      </c>
      <c r="B461" t="s">
        <v>1123</v>
      </c>
      <c r="K461" s="1" t="s">
        <v>378</v>
      </c>
      <c r="L461" t="s">
        <v>1078</v>
      </c>
      <c r="M461" s="1" t="s">
        <v>850</v>
      </c>
      <c r="N461" s="1" t="s">
        <v>1124</v>
      </c>
    </row>
    <row r="462" spans="1:14" x14ac:dyDescent="0.25">
      <c r="A462">
        <v>4673</v>
      </c>
      <c r="B462" t="s">
        <v>1125</v>
      </c>
      <c r="K462" s="1" t="s">
        <v>780</v>
      </c>
      <c r="L462" t="s">
        <v>996</v>
      </c>
      <c r="M462" s="1" t="s">
        <v>1126</v>
      </c>
      <c r="N462" s="1" t="s">
        <v>1127</v>
      </c>
    </row>
    <row r="463" spans="1:14" x14ac:dyDescent="0.25">
      <c r="A463">
        <v>152007</v>
      </c>
      <c r="B463" t="s">
        <v>1128</v>
      </c>
      <c r="K463" s="1" t="s">
        <v>551</v>
      </c>
      <c r="L463" t="s">
        <v>534</v>
      </c>
      <c r="M463" s="1" t="s">
        <v>1129</v>
      </c>
      <c r="N463" s="1" t="s">
        <v>1051</v>
      </c>
    </row>
    <row r="464" spans="1:14" x14ac:dyDescent="0.25">
      <c r="A464">
        <v>4311</v>
      </c>
      <c r="B464" t="s">
        <v>1130</v>
      </c>
      <c r="K464" s="1" t="s">
        <v>814</v>
      </c>
      <c r="L464" t="s">
        <v>627</v>
      </c>
      <c r="M464" s="1" t="s">
        <v>96</v>
      </c>
      <c r="N464" s="1" t="s">
        <v>1005</v>
      </c>
    </row>
    <row r="465" spans="1:14" x14ac:dyDescent="0.25">
      <c r="A465">
        <v>7070</v>
      </c>
      <c r="B465" t="s">
        <v>1131</v>
      </c>
      <c r="K465" s="1" t="s">
        <v>868</v>
      </c>
      <c r="L465" t="s">
        <v>1047</v>
      </c>
      <c r="M465" s="1" t="s">
        <v>1132</v>
      </c>
      <c r="N465" s="1" t="s">
        <v>1133</v>
      </c>
    </row>
    <row r="466" spans="1:14" x14ac:dyDescent="0.25">
      <c r="A466">
        <v>102</v>
      </c>
      <c r="B466" t="s">
        <v>1134</v>
      </c>
      <c r="K466" s="1" t="s">
        <v>1135</v>
      </c>
      <c r="L466" t="s">
        <v>992</v>
      </c>
      <c r="M466" s="1" t="s">
        <v>1136</v>
      </c>
      <c r="N466" s="1" t="s">
        <v>983</v>
      </c>
    </row>
    <row r="467" spans="1:14" x14ac:dyDescent="0.25">
      <c r="A467">
        <v>1495</v>
      </c>
      <c r="B467" t="s">
        <v>1137</v>
      </c>
      <c r="K467" s="1" t="s">
        <v>1095</v>
      </c>
      <c r="L467" t="s">
        <v>602</v>
      </c>
      <c r="M467" s="1" t="s">
        <v>871</v>
      </c>
      <c r="N467" s="1" t="s">
        <v>819</v>
      </c>
    </row>
    <row r="468" spans="1:14" x14ac:dyDescent="0.25">
      <c r="A468">
        <v>3856</v>
      </c>
      <c r="B468" t="s">
        <v>1138</v>
      </c>
      <c r="K468" s="1" t="s">
        <v>688</v>
      </c>
      <c r="L468" t="s">
        <v>1139</v>
      </c>
      <c r="M468" s="1" t="s">
        <v>1140</v>
      </c>
      <c r="N468" s="1" t="s">
        <v>1074</v>
      </c>
    </row>
    <row r="469" spans="1:14" x14ac:dyDescent="0.25">
      <c r="A469">
        <v>3880</v>
      </c>
      <c r="B469" t="s">
        <v>1141</v>
      </c>
      <c r="K469" s="1" t="s">
        <v>947</v>
      </c>
      <c r="L469" t="s">
        <v>343</v>
      </c>
      <c r="M469" s="1" t="s">
        <v>1052</v>
      </c>
      <c r="N469" s="1" t="s">
        <v>876</v>
      </c>
    </row>
    <row r="470" spans="1:14" x14ac:dyDescent="0.25">
      <c r="A470">
        <v>5834</v>
      </c>
      <c r="B470" t="s">
        <v>1142</v>
      </c>
      <c r="K470" s="1" t="s">
        <v>1143</v>
      </c>
      <c r="L470" t="s">
        <v>1057</v>
      </c>
      <c r="M470" s="1" t="s">
        <v>1070</v>
      </c>
      <c r="N470" s="1" t="s">
        <v>1144</v>
      </c>
    </row>
    <row r="471" spans="1:14" x14ac:dyDescent="0.25">
      <c r="A471">
        <v>6128</v>
      </c>
      <c r="B471" t="s">
        <v>1145</v>
      </c>
      <c r="K471" s="1" t="s">
        <v>1146</v>
      </c>
      <c r="L471" t="s">
        <v>1065</v>
      </c>
      <c r="M471" s="1" t="s">
        <v>1147</v>
      </c>
      <c r="N471" s="1" t="s">
        <v>1148</v>
      </c>
    </row>
    <row r="472" spans="1:14" x14ac:dyDescent="0.25">
      <c r="A472">
        <v>6201</v>
      </c>
      <c r="B472" t="s">
        <v>1149</v>
      </c>
      <c r="K472" s="1" t="s">
        <v>1150</v>
      </c>
      <c r="L472" t="s">
        <v>1151</v>
      </c>
      <c r="M472" s="1" t="s">
        <v>1152</v>
      </c>
      <c r="N472" s="1" t="s">
        <v>1153</v>
      </c>
    </row>
    <row r="473" spans="1:14" x14ac:dyDescent="0.25">
      <c r="A473">
        <v>57826</v>
      </c>
      <c r="B473" t="s">
        <v>1154</v>
      </c>
      <c r="K473" s="1" t="s">
        <v>568</v>
      </c>
      <c r="L473" t="s">
        <v>679</v>
      </c>
      <c r="M473" s="1" t="s">
        <v>1102</v>
      </c>
      <c r="N473" s="1" t="s">
        <v>1102</v>
      </c>
    </row>
    <row r="474" spans="1:14" x14ac:dyDescent="0.25">
      <c r="A474">
        <v>65108</v>
      </c>
      <c r="B474" t="s">
        <v>1155</v>
      </c>
      <c r="K474" s="1" t="s">
        <v>621</v>
      </c>
      <c r="L474" t="s">
        <v>1156</v>
      </c>
      <c r="M474" s="1" t="s">
        <v>1157</v>
      </c>
      <c r="N474" s="1" t="s">
        <v>979</v>
      </c>
    </row>
    <row r="475" spans="1:14" x14ac:dyDescent="0.25">
      <c r="A475">
        <v>117159</v>
      </c>
      <c r="B475" t="s">
        <v>1158</v>
      </c>
      <c r="K475" s="1" t="s">
        <v>999</v>
      </c>
      <c r="L475" t="s">
        <v>965</v>
      </c>
      <c r="M475" s="1" t="s">
        <v>1044</v>
      </c>
      <c r="N475" s="1" t="s">
        <v>1159</v>
      </c>
    </row>
    <row r="476" spans="1:14" x14ac:dyDescent="0.25">
      <c r="A476">
        <v>10519</v>
      </c>
      <c r="B476" t="s">
        <v>1160</v>
      </c>
      <c r="K476" s="1" t="s">
        <v>817</v>
      </c>
      <c r="L476" t="s">
        <v>1161</v>
      </c>
      <c r="M476" s="1" t="s">
        <v>924</v>
      </c>
      <c r="N476" s="1" t="s">
        <v>1107</v>
      </c>
    </row>
    <row r="477" spans="1:14" x14ac:dyDescent="0.25">
      <c r="A477">
        <v>721</v>
      </c>
      <c r="B477" t="s">
        <v>1162</v>
      </c>
      <c r="K477" s="1" t="s">
        <v>865</v>
      </c>
      <c r="L477" t="s">
        <v>621</v>
      </c>
      <c r="M477" s="1" t="s">
        <v>1133</v>
      </c>
      <c r="N477" s="1" t="s">
        <v>1163</v>
      </c>
    </row>
    <row r="478" spans="1:14" x14ac:dyDescent="0.25">
      <c r="A478">
        <v>3383</v>
      </c>
      <c r="B478" t="s">
        <v>1164</v>
      </c>
      <c r="K478" s="1" t="s">
        <v>384</v>
      </c>
      <c r="L478" t="s">
        <v>1083</v>
      </c>
      <c r="M478" s="1" t="s">
        <v>1127</v>
      </c>
      <c r="N478" s="1" t="s">
        <v>982</v>
      </c>
    </row>
    <row r="479" spans="1:14" x14ac:dyDescent="0.25">
      <c r="A479">
        <v>7045</v>
      </c>
      <c r="B479" t="s">
        <v>1165</v>
      </c>
      <c r="K479" s="1" t="s">
        <v>1166</v>
      </c>
      <c r="L479" t="s">
        <v>1167</v>
      </c>
      <c r="M479" s="1" t="s">
        <v>833</v>
      </c>
      <c r="N479" s="1" t="s">
        <v>1168</v>
      </c>
    </row>
    <row r="480" spans="1:14" x14ac:dyDescent="0.25">
      <c r="A480">
        <v>10549</v>
      </c>
      <c r="B480" t="s">
        <v>1169</v>
      </c>
      <c r="K480" s="1" t="s">
        <v>1170</v>
      </c>
      <c r="L480" t="s">
        <v>863</v>
      </c>
      <c r="M480" s="1" t="s">
        <v>1171</v>
      </c>
      <c r="N480" s="1" t="s">
        <v>788</v>
      </c>
    </row>
    <row r="481" spans="1:14" x14ac:dyDescent="0.25">
      <c r="A481">
        <v>490</v>
      </c>
      <c r="B481" t="s">
        <v>1172</v>
      </c>
      <c r="K481" s="1" t="s">
        <v>530</v>
      </c>
      <c r="L481" t="s">
        <v>796</v>
      </c>
      <c r="M481" s="1" t="s">
        <v>1144</v>
      </c>
      <c r="N481" s="1" t="s">
        <v>1173</v>
      </c>
    </row>
    <row r="482" spans="1:14" x14ac:dyDescent="0.25">
      <c r="A482">
        <v>493</v>
      </c>
      <c r="B482" t="s">
        <v>1174</v>
      </c>
      <c r="K482" s="1" t="s">
        <v>1050</v>
      </c>
      <c r="L482" t="s">
        <v>1175</v>
      </c>
      <c r="M482" s="1" t="s">
        <v>868</v>
      </c>
      <c r="N482" s="1" t="s">
        <v>886</v>
      </c>
    </row>
    <row r="483" spans="1:14" x14ac:dyDescent="0.25">
      <c r="A483">
        <v>3956</v>
      </c>
      <c r="B483" t="s">
        <v>1176</v>
      </c>
      <c r="K483" s="1" t="s">
        <v>1177</v>
      </c>
      <c r="L483" t="s">
        <v>663</v>
      </c>
      <c r="M483" s="1" t="s">
        <v>1178</v>
      </c>
      <c r="N483" s="1" t="s">
        <v>1065</v>
      </c>
    </row>
    <row r="484" spans="1:14" x14ac:dyDescent="0.25">
      <c r="A484">
        <v>5701</v>
      </c>
      <c r="B484" t="s">
        <v>1179</v>
      </c>
      <c r="K484" s="1" t="s">
        <v>1039</v>
      </c>
      <c r="L484" t="s">
        <v>1038</v>
      </c>
      <c r="M484" s="1" t="s">
        <v>805</v>
      </c>
      <c r="N484" s="1" t="s">
        <v>771</v>
      </c>
    </row>
    <row r="485" spans="1:14" x14ac:dyDescent="0.25">
      <c r="A485">
        <v>327</v>
      </c>
      <c r="B485" t="s">
        <v>1180</v>
      </c>
      <c r="K485" s="1" t="s">
        <v>962</v>
      </c>
      <c r="L485" t="s">
        <v>1110</v>
      </c>
      <c r="M485" s="1" t="s">
        <v>1122</v>
      </c>
      <c r="N485" s="1" t="s">
        <v>1181</v>
      </c>
    </row>
    <row r="486" spans="1:14" x14ac:dyDescent="0.25">
      <c r="A486">
        <v>3183</v>
      </c>
      <c r="B486" t="s">
        <v>1182</v>
      </c>
      <c r="K486" s="1" t="s">
        <v>1183</v>
      </c>
      <c r="L486" t="s">
        <v>640</v>
      </c>
      <c r="M486" s="1" t="s">
        <v>928</v>
      </c>
      <c r="N486" s="1" t="s">
        <v>738</v>
      </c>
    </row>
    <row r="487" spans="1:14" x14ac:dyDescent="0.25">
      <c r="A487">
        <v>3689</v>
      </c>
      <c r="B487" t="s">
        <v>1184</v>
      </c>
      <c r="K487" s="1" t="s">
        <v>1185</v>
      </c>
      <c r="L487" t="s">
        <v>1022</v>
      </c>
      <c r="M487" s="1" t="s">
        <v>841</v>
      </c>
      <c r="N487" s="1" t="s">
        <v>1186</v>
      </c>
    </row>
    <row r="488" spans="1:14" x14ac:dyDescent="0.25">
      <c r="A488">
        <v>10095</v>
      </c>
      <c r="B488" t="s">
        <v>1187</v>
      </c>
      <c r="K488" s="1" t="s">
        <v>1156</v>
      </c>
      <c r="L488" t="s">
        <v>1135</v>
      </c>
      <c r="M488" s="1" t="s">
        <v>702</v>
      </c>
      <c r="N488" s="1" t="s">
        <v>1115</v>
      </c>
    </row>
    <row r="489" spans="1:14" x14ac:dyDescent="0.25">
      <c r="A489">
        <v>5094</v>
      </c>
      <c r="B489" t="s">
        <v>1188</v>
      </c>
      <c r="K489" s="1" t="s">
        <v>1122</v>
      </c>
      <c r="L489" t="s">
        <v>1189</v>
      </c>
      <c r="M489" s="1" t="s">
        <v>820</v>
      </c>
      <c r="N489" s="1" t="s">
        <v>1190</v>
      </c>
    </row>
    <row r="490" spans="1:14" x14ac:dyDescent="0.25">
      <c r="A490">
        <v>3014</v>
      </c>
      <c r="B490" t="s">
        <v>1191</v>
      </c>
      <c r="K490" s="1" t="s">
        <v>889</v>
      </c>
      <c r="L490" t="s">
        <v>1094</v>
      </c>
      <c r="M490" s="1" t="s">
        <v>1192</v>
      </c>
      <c r="N490" s="1" t="s">
        <v>1193</v>
      </c>
    </row>
    <row r="491" spans="1:14" x14ac:dyDescent="0.25">
      <c r="A491">
        <v>5358</v>
      </c>
      <c r="B491" t="s">
        <v>1194</v>
      </c>
      <c r="K491" s="1" t="s">
        <v>531</v>
      </c>
      <c r="L491" t="s">
        <v>1098</v>
      </c>
      <c r="M491" s="1" t="s">
        <v>855</v>
      </c>
      <c r="N491" s="1" t="s">
        <v>1195</v>
      </c>
    </row>
    <row r="492" spans="1:14" x14ac:dyDescent="0.25">
      <c r="A492">
        <v>2947</v>
      </c>
      <c r="B492" t="s">
        <v>1196</v>
      </c>
      <c r="K492" s="1" t="s">
        <v>883</v>
      </c>
      <c r="L492" t="s">
        <v>1197</v>
      </c>
      <c r="M492" s="1" t="s">
        <v>1198</v>
      </c>
      <c r="N492" s="1" t="s">
        <v>1199</v>
      </c>
    </row>
    <row r="493" spans="1:14" x14ac:dyDescent="0.25">
      <c r="A493">
        <v>6813</v>
      </c>
      <c r="B493" t="s">
        <v>1200</v>
      </c>
      <c r="K493" s="1" t="s">
        <v>512</v>
      </c>
      <c r="L493" t="s">
        <v>1201</v>
      </c>
      <c r="M493" s="1" t="s">
        <v>1202</v>
      </c>
      <c r="N493" s="1" t="s">
        <v>1042</v>
      </c>
    </row>
    <row r="494" spans="1:14" x14ac:dyDescent="0.25">
      <c r="A494">
        <v>30845</v>
      </c>
      <c r="B494" t="s">
        <v>1203</v>
      </c>
      <c r="K494" s="1" t="s">
        <v>1201</v>
      </c>
      <c r="L494" t="s">
        <v>789</v>
      </c>
      <c r="M494" s="1" t="s">
        <v>982</v>
      </c>
      <c r="N494" s="1" t="s">
        <v>1204</v>
      </c>
    </row>
    <row r="495" spans="1:14" x14ac:dyDescent="0.25">
      <c r="A495">
        <v>50865</v>
      </c>
      <c r="B495" t="s">
        <v>1205</v>
      </c>
      <c r="K495" s="1" t="s">
        <v>960</v>
      </c>
      <c r="L495" t="s">
        <v>766</v>
      </c>
      <c r="M495" s="1" t="s">
        <v>935</v>
      </c>
      <c r="N495" s="1" t="s">
        <v>1206</v>
      </c>
    </row>
    <row r="496" spans="1:14" x14ac:dyDescent="0.25">
      <c r="A496">
        <v>51181</v>
      </c>
      <c r="B496" t="s">
        <v>1207</v>
      </c>
      <c r="K496" s="1" t="s">
        <v>876</v>
      </c>
      <c r="L496" t="s">
        <v>1208</v>
      </c>
      <c r="M496" s="1" t="s">
        <v>1209</v>
      </c>
      <c r="N496" s="1" t="s">
        <v>1210</v>
      </c>
    </row>
    <row r="497" spans="1:14" x14ac:dyDescent="0.25">
      <c r="A497">
        <v>51510</v>
      </c>
      <c r="B497" t="s">
        <v>1211</v>
      </c>
      <c r="K497" s="1" t="s">
        <v>809</v>
      </c>
      <c r="L497" t="s">
        <v>1212</v>
      </c>
      <c r="M497" s="1" t="s">
        <v>945</v>
      </c>
      <c r="N497" s="1" t="s">
        <v>1080</v>
      </c>
    </row>
    <row r="498" spans="1:14" x14ac:dyDescent="0.25">
      <c r="A498">
        <v>821</v>
      </c>
      <c r="B498" t="s">
        <v>1213</v>
      </c>
      <c r="K498" s="1" t="s">
        <v>900</v>
      </c>
      <c r="L498" t="s">
        <v>891</v>
      </c>
      <c r="M498" s="1" t="s">
        <v>1181</v>
      </c>
      <c r="N498" s="1" t="s">
        <v>1103</v>
      </c>
    </row>
    <row r="499" spans="1:14" x14ac:dyDescent="0.25">
      <c r="A499">
        <v>5576</v>
      </c>
      <c r="B499" t="s">
        <v>1214</v>
      </c>
      <c r="K499" s="1" t="s">
        <v>1215</v>
      </c>
      <c r="L499" t="s">
        <v>950</v>
      </c>
      <c r="M499" s="1" t="s">
        <v>994</v>
      </c>
      <c r="N499" s="1" t="s">
        <v>1216</v>
      </c>
    </row>
    <row r="500" spans="1:14" x14ac:dyDescent="0.25">
      <c r="A500">
        <v>22800</v>
      </c>
      <c r="B500" t="s">
        <v>1217</v>
      </c>
      <c r="K500" s="1" t="s">
        <v>996</v>
      </c>
      <c r="L500" t="s">
        <v>574</v>
      </c>
      <c r="M500" s="1" t="s">
        <v>1218</v>
      </c>
      <c r="N500" s="1" t="s">
        <v>1219</v>
      </c>
    </row>
    <row r="501" spans="1:14" x14ac:dyDescent="0.25">
      <c r="A501">
        <v>374454</v>
      </c>
      <c r="B501" t="s">
        <v>1220</v>
      </c>
      <c r="K501" s="1" t="s">
        <v>385</v>
      </c>
      <c r="L501" t="s">
        <v>912</v>
      </c>
      <c r="M501" s="1" t="s">
        <v>1221</v>
      </c>
      <c r="N501" s="1" t="s">
        <v>897</v>
      </c>
    </row>
    <row r="502" spans="1:14" x14ac:dyDescent="0.25">
      <c r="A502">
        <v>824</v>
      </c>
      <c r="B502" t="s">
        <v>1222</v>
      </c>
      <c r="K502" s="1" t="s">
        <v>1140</v>
      </c>
      <c r="L502" t="s">
        <v>802</v>
      </c>
      <c r="M502" s="1" t="s">
        <v>1223</v>
      </c>
      <c r="N502" s="1" t="s">
        <v>1192</v>
      </c>
    </row>
    <row r="503" spans="1:14" x14ac:dyDescent="0.25">
      <c r="A503">
        <v>3045</v>
      </c>
      <c r="B503" t="s">
        <v>1224</v>
      </c>
      <c r="K503" s="1" t="s">
        <v>1225</v>
      </c>
      <c r="L503" t="s">
        <v>978</v>
      </c>
      <c r="M503" s="1" t="s">
        <v>1153</v>
      </c>
      <c r="N503" s="1" t="s">
        <v>1226</v>
      </c>
    </row>
    <row r="504" spans="1:14" x14ac:dyDescent="0.25">
      <c r="A504">
        <v>3915</v>
      </c>
      <c r="B504" t="s">
        <v>1227</v>
      </c>
      <c r="K504" s="1" t="s">
        <v>832</v>
      </c>
      <c r="L504" t="s">
        <v>1096</v>
      </c>
      <c r="M504" s="1" t="s">
        <v>1228</v>
      </c>
      <c r="N504" s="1" t="s">
        <v>1118</v>
      </c>
    </row>
    <row r="505" spans="1:14" x14ac:dyDescent="0.25">
      <c r="A505">
        <v>1356</v>
      </c>
      <c r="B505" t="s">
        <v>1229</v>
      </c>
      <c r="K505" s="1" t="s">
        <v>594</v>
      </c>
      <c r="L505" t="s">
        <v>525</v>
      </c>
      <c r="M505" s="1" t="s">
        <v>1100</v>
      </c>
      <c r="N505" s="1" t="s">
        <v>1126</v>
      </c>
    </row>
    <row r="506" spans="1:14" x14ac:dyDescent="0.25">
      <c r="A506">
        <v>3301</v>
      </c>
      <c r="B506" t="s">
        <v>1230</v>
      </c>
      <c r="K506" s="1" t="s">
        <v>1212</v>
      </c>
      <c r="L506" t="s">
        <v>1102</v>
      </c>
      <c r="M506" s="1" t="s">
        <v>1231</v>
      </c>
      <c r="N506" s="1" t="s">
        <v>1232</v>
      </c>
    </row>
    <row r="507" spans="1:14" x14ac:dyDescent="0.25">
      <c r="A507">
        <v>6205</v>
      </c>
      <c r="B507" t="s">
        <v>1233</v>
      </c>
      <c r="K507" s="1" t="s">
        <v>1234</v>
      </c>
      <c r="L507" t="s">
        <v>1122</v>
      </c>
      <c r="M507" s="1" t="s">
        <v>674</v>
      </c>
      <c r="N507" s="1" t="s">
        <v>1021</v>
      </c>
    </row>
    <row r="508" spans="1:14" x14ac:dyDescent="0.25">
      <c r="A508">
        <v>23406</v>
      </c>
      <c r="B508" t="s">
        <v>1235</v>
      </c>
      <c r="K508" s="1" t="s">
        <v>1236</v>
      </c>
      <c r="L508" t="s">
        <v>1237</v>
      </c>
      <c r="M508" s="1" t="s">
        <v>912</v>
      </c>
      <c r="N508" s="1" t="s">
        <v>966</v>
      </c>
    </row>
    <row r="509" spans="1:14" x14ac:dyDescent="0.25">
      <c r="A509">
        <v>196527</v>
      </c>
      <c r="B509" t="s">
        <v>1238</v>
      </c>
      <c r="K509" s="1" t="s">
        <v>1239</v>
      </c>
      <c r="L509" t="s">
        <v>685</v>
      </c>
      <c r="M509" s="1" t="s">
        <v>1240</v>
      </c>
      <c r="N509" s="1" t="s">
        <v>1241</v>
      </c>
    </row>
    <row r="510" spans="1:14" x14ac:dyDescent="0.25">
      <c r="A510">
        <v>2058</v>
      </c>
      <c r="B510" t="s">
        <v>1242</v>
      </c>
      <c r="K510" s="1" t="s">
        <v>1197</v>
      </c>
      <c r="L510" t="s">
        <v>814</v>
      </c>
      <c r="M510" s="1" t="s">
        <v>1006</v>
      </c>
      <c r="N510" s="1" t="s">
        <v>1243</v>
      </c>
    </row>
    <row r="511" spans="1:14" x14ac:dyDescent="0.25">
      <c r="A511">
        <v>976</v>
      </c>
      <c r="B511" t="s">
        <v>1244</v>
      </c>
      <c r="K511" s="1" t="s">
        <v>239</v>
      </c>
      <c r="L511" t="s">
        <v>1245</v>
      </c>
      <c r="M511" s="1" t="s">
        <v>1025</v>
      </c>
      <c r="N511" s="1" t="s">
        <v>1246</v>
      </c>
    </row>
    <row r="512" spans="1:14" x14ac:dyDescent="0.25">
      <c r="A512">
        <v>9601</v>
      </c>
      <c r="B512" t="s">
        <v>1247</v>
      </c>
      <c r="K512" s="1" t="s">
        <v>679</v>
      </c>
      <c r="L512" t="s">
        <v>670</v>
      </c>
      <c r="M512" s="1" t="s">
        <v>1057</v>
      </c>
      <c r="N512" s="1" t="s">
        <v>1248</v>
      </c>
    </row>
    <row r="513" spans="1:14" x14ac:dyDescent="0.25">
      <c r="A513">
        <v>10135</v>
      </c>
      <c r="B513" t="s">
        <v>1249</v>
      </c>
      <c r="K513" s="1" t="s">
        <v>685</v>
      </c>
      <c r="L513" t="s">
        <v>1250</v>
      </c>
      <c r="M513" s="1" t="s">
        <v>1251</v>
      </c>
      <c r="N513" s="1" t="s">
        <v>1252</v>
      </c>
    </row>
    <row r="514" spans="1:14" x14ac:dyDescent="0.25">
      <c r="A514">
        <v>5036</v>
      </c>
      <c r="B514" t="s">
        <v>1253</v>
      </c>
      <c r="K514" s="1" t="s">
        <v>1254</v>
      </c>
      <c r="L514" t="s">
        <v>1255</v>
      </c>
      <c r="M514" s="1" t="s">
        <v>1173</v>
      </c>
      <c r="N514" s="1" t="s">
        <v>1171</v>
      </c>
    </row>
    <row r="515" spans="1:14" x14ac:dyDescent="0.25">
      <c r="A515">
        <v>6155</v>
      </c>
      <c r="B515" t="s">
        <v>1256</v>
      </c>
      <c r="K515" s="1" t="s">
        <v>990</v>
      </c>
      <c r="L515" t="s">
        <v>1052</v>
      </c>
      <c r="M515" s="1" t="s">
        <v>1257</v>
      </c>
      <c r="N515" s="1" t="s">
        <v>990</v>
      </c>
    </row>
    <row r="516" spans="1:14" x14ac:dyDescent="0.25">
      <c r="A516">
        <v>6814</v>
      </c>
      <c r="B516" t="s">
        <v>1258</v>
      </c>
      <c r="K516" s="1" t="s">
        <v>1167</v>
      </c>
      <c r="L516" t="s">
        <v>1259</v>
      </c>
      <c r="M516" s="1" t="s">
        <v>1260</v>
      </c>
      <c r="N516" s="1" t="s">
        <v>921</v>
      </c>
    </row>
    <row r="517" spans="1:14" x14ac:dyDescent="0.25">
      <c r="A517">
        <v>8340</v>
      </c>
      <c r="B517" t="s">
        <v>1261</v>
      </c>
      <c r="K517" s="1" t="s">
        <v>1262</v>
      </c>
      <c r="L517" t="s">
        <v>871</v>
      </c>
      <c r="M517" s="1" t="s">
        <v>1263</v>
      </c>
      <c r="N517" s="1" t="s">
        <v>1254</v>
      </c>
    </row>
    <row r="518" spans="1:14" x14ac:dyDescent="0.25">
      <c r="A518">
        <v>8904</v>
      </c>
      <c r="B518" t="s">
        <v>1264</v>
      </c>
      <c r="K518" s="1" t="s">
        <v>1265</v>
      </c>
      <c r="L518" t="s">
        <v>506</v>
      </c>
      <c r="M518" s="1" t="s">
        <v>1098</v>
      </c>
      <c r="N518" s="1" t="s">
        <v>1260</v>
      </c>
    </row>
    <row r="519" spans="1:14" x14ac:dyDescent="0.25">
      <c r="A519">
        <v>6137</v>
      </c>
      <c r="B519" t="s">
        <v>1266</v>
      </c>
      <c r="K519" s="1" t="s">
        <v>1267</v>
      </c>
      <c r="L519" t="s">
        <v>746</v>
      </c>
      <c r="M519" s="1" t="s">
        <v>1268</v>
      </c>
      <c r="N519" s="1" t="s">
        <v>1269</v>
      </c>
    </row>
    <row r="520" spans="1:14" x14ac:dyDescent="0.25">
      <c r="A520">
        <v>9861</v>
      </c>
      <c r="B520" t="s">
        <v>1270</v>
      </c>
      <c r="K520" s="1" t="s">
        <v>844</v>
      </c>
      <c r="L520" t="s">
        <v>1062</v>
      </c>
      <c r="M520" s="1" t="s">
        <v>1210</v>
      </c>
      <c r="N520" s="1" t="s">
        <v>1271</v>
      </c>
    </row>
    <row r="521" spans="1:14" x14ac:dyDescent="0.25">
      <c r="A521">
        <v>325</v>
      </c>
      <c r="B521" t="s">
        <v>1272</v>
      </c>
      <c r="K521" s="1" t="s">
        <v>994</v>
      </c>
      <c r="L521" t="s">
        <v>1033</v>
      </c>
      <c r="M521" s="1" t="s">
        <v>1148</v>
      </c>
      <c r="N521" s="1" t="s">
        <v>1273</v>
      </c>
    </row>
    <row r="522" spans="1:14" x14ac:dyDescent="0.25">
      <c r="A522">
        <v>52</v>
      </c>
      <c r="B522" t="s">
        <v>1274</v>
      </c>
      <c r="K522" s="1" t="s">
        <v>1059</v>
      </c>
      <c r="L522" t="s">
        <v>1090</v>
      </c>
      <c r="M522" s="1" t="s">
        <v>1275</v>
      </c>
      <c r="N522" s="1" t="s">
        <v>1276</v>
      </c>
    </row>
    <row r="523" spans="1:14" x14ac:dyDescent="0.25">
      <c r="A523">
        <v>4642</v>
      </c>
      <c r="B523" t="s">
        <v>1277</v>
      </c>
      <c r="K523" s="1" t="s">
        <v>627</v>
      </c>
      <c r="L523" t="s">
        <v>545</v>
      </c>
      <c r="M523" s="1" t="s">
        <v>1241</v>
      </c>
      <c r="N523" s="1" t="s">
        <v>1120</v>
      </c>
    </row>
    <row r="524" spans="1:14" x14ac:dyDescent="0.25">
      <c r="A524">
        <v>5245</v>
      </c>
      <c r="B524" t="s">
        <v>1278</v>
      </c>
      <c r="K524" s="1" t="s">
        <v>1279</v>
      </c>
      <c r="L524" t="s">
        <v>1163</v>
      </c>
      <c r="M524" s="1" t="s">
        <v>1280</v>
      </c>
      <c r="N524" s="1" t="s">
        <v>940</v>
      </c>
    </row>
    <row r="525" spans="1:14" x14ac:dyDescent="0.25">
      <c r="A525">
        <v>6132</v>
      </c>
      <c r="B525" t="s">
        <v>1281</v>
      </c>
      <c r="K525" s="1" t="s">
        <v>874</v>
      </c>
      <c r="L525" t="s">
        <v>1282</v>
      </c>
      <c r="M525" s="1" t="s">
        <v>1116</v>
      </c>
      <c r="N525" s="1" t="s">
        <v>1000</v>
      </c>
    </row>
    <row r="526" spans="1:14" x14ac:dyDescent="0.25">
      <c r="A526">
        <v>6558</v>
      </c>
      <c r="B526" t="s">
        <v>1283</v>
      </c>
      <c r="K526" s="1" t="s">
        <v>1151</v>
      </c>
      <c r="L526" t="s">
        <v>980</v>
      </c>
      <c r="M526" s="1" t="s">
        <v>87</v>
      </c>
      <c r="N526" s="1" t="s">
        <v>1284</v>
      </c>
    </row>
    <row r="527" spans="1:14" x14ac:dyDescent="0.25">
      <c r="A527">
        <v>7311</v>
      </c>
      <c r="B527" t="s">
        <v>1285</v>
      </c>
      <c r="K527" s="1" t="s">
        <v>684</v>
      </c>
      <c r="L527" t="s">
        <v>1286</v>
      </c>
      <c r="M527" s="1" t="s">
        <v>1199</v>
      </c>
      <c r="N527" s="1" t="s">
        <v>959</v>
      </c>
    </row>
    <row r="528" spans="1:14" x14ac:dyDescent="0.25">
      <c r="A528">
        <v>10458</v>
      </c>
      <c r="B528" t="s">
        <v>1287</v>
      </c>
      <c r="K528" s="1" t="s">
        <v>1288</v>
      </c>
      <c r="L528" t="s">
        <v>687</v>
      </c>
      <c r="M528" s="1" t="s">
        <v>898</v>
      </c>
      <c r="N528" s="1" t="s">
        <v>1289</v>
      </c>
    </row>
    <row r="529" spans="1:14" x14ac:dyDescent="0.25">
      <c r="A529">
        <v>79026</v>
      </c>
      <c r="B529" t="s">
        <v>1290</v>
      </c>
      <c r="K529" s="1" t="s">
        <v>749</v>
      </c>
      <c r="L529" t="s">
        <v>1166</v>
      </c>
      <c r="M529" s="1" t="s">
        <v>1177</v>
      </c>
      <c r="N529" s="1" t="s">
        <v>1228</v>
      </c>
    </row>
    <row r="530" spans="1:14" x14ac:dyDescent="0.25">
      <c r="A530">
        <v>1315</v>
      </c>
      <c r="B530" t="s">
        <v>1291</v>
      </c>
      <c r="K530" s="1" t="s">
        <v>1004</v>
      </c>
      <c r="L530" t="s">
        <v>1288</v>
      </c>
      <c r="M530" s="1" t="s">
        <v>1225</v>
      </c>
      <c r="N530" s="1" t="s">
        <v>1292</v>
      </c>
    </row>
    <row r="531" spans="1:14" x14ac:dyDescent="0.25">
      <c r="A531">
        <v>1785</v>
      </c>
      <c r="B531" t="s">
        <v>1293</v>
      </c>
      <c r="K531" s="1" t="s">
        <v>1057</v>
      </c>
      <c r="L531" t="s">
        <v>674</v>
      </c>
      <c r="M531" s="1" t="s">
        <v>1294</v>
      </c>
      <c r="N531" s="1" t="s">
        <v>442</v>
      </c>
    </row>
    <row r="532" spans="1:14" x14ac:dyDescent="0.25">
      <c r="A532">
        <v>8337</v>
      </c>
      <c r="B532" t="s">
        <v>1295</v>
      </c>
      <c r="K532" s="1" t="s">
        <v>1042</v>
      </c>
      <c r="L532" t="s">
        <v>1003</v>
      </c>
      <c r="M532" s="1" t="s">
        <v>1296</v>
      </c>
      <c r="N532" s="1" t="s">
        <v>1297</v>
      </c>
    </row>
    <row r="533" spans="1:14" x14ac:dyDescent="0.25">
      <c r="A533">
        <v>2318</v>
      </c>
      <c r="B533" t="s">
        <v>1298</v>
      </c>
      <c r="K533" s="1" t="s">
        <v>448</v>
      </c>
      <c r="L533" t="s">
        <v>1199</v>
      </c>
      <c r="M533" s="1" t="s">
        <v>1047</v>
      </c>
      <c r="N533" s="1" t="s">
        <v>1237</v>
      </c>
    </row>
    <row r="534" spans="1:14" x14ac:dyDescent="0.25">
      <c r="A534">
        <v>2547</v>
      </c>
      <c r="B534" t="s">
        <v>1299</v>
      </c>
      <c r="K534" s="1" t="s">
        <v>1013</v>
      </c>
      <c r="L534" t="s">
        <v>850</v>
      </c>
      <c r="M534" s="1" t="s">
        <v>718</v>
      </c>
      <c r="N534" s="1" t="s">
        <v>1300</v>
      </c>
    </row>
    <row r="535" spans="1:14" x14ac:dyDescent="0.25">
      <c r="A535">
        <v>3376</v>
      </c>
      <c r="B535" t="s">
        <v>1301</v>
      </c>
      <c r="K535" s="1" t="s">
        <v>1302</v>
      </c>
      <c r="L535" t="s">
        <v>594</v>
      </c>
      <c r="M535" s="1" t="s">
        <v>1303</v>
      </c>
      <c r="N535" s="1" t="s">
        <v>1079</v>
      </c>
    </row>
    <row r="536" spans="1:14" x14ac:dyDescent="0.25">
      <c r="A536">
        <v>8339</v>
      </c>
      <c r="B536" t="s">
        <v>1304</v>
      </c>
      <c r="K536" s="1" t="s">
        <v>863</v>
      </c>
      <c r="L536" t="s">
        <v>1305</v>
      </c>
      <c r="M536" s="1" t="s">
        <v>1306</v>
      </c>
      <c r="N536" s="1" t="s">
        <v>1019</v>
      </c>
    </row>
    <row r="537" spans="1:14" x14ac:dyDescent="0.25">
      <c r="A537">
        <v>8661</v>
      </c>
      <c r="B537" t="s">
        <v>1307</v>
      </c>
      <c r="K537" s="1" t="s">
        <v>1133</v>
      </c>
      <c r="L537" t="s">
        <v>1308</v>
      </c>
      <c r="M537" s="1" t="s">
        <v>1309</v>
      </c>
      <c r="N537" s="1" t="s">
        <v>1310</v>
      </c>
    </row>
    <row r="538" spans="1:14" x14ac:dyDescent="0.25">
      <c r="A538">
        <v>103910</v>
      </c>
      <c r="B538" t="s">
        <v>1311</v>
      </c>
      <c r="K538" s="1" t="s">
        <v>1237</v>
      </c>
      <c r="L538" t="s">
        <v>699</v>
      </c>
      <c r="M538" s="1" t="s">
        <v>1312</v>
      </c>
      <c r="N538" s="1" t="s">
        <v>1313</v>
      </c>
    </row>
    <row r="539" spans="1:14" x14ac:dyDescent="0.25">
      <c r="A539">
        <v>5175</v>
      </c>
      <c r="B539" t="s">
        <v>1314</v>
      </c>
      <c r="K539" s="1" t="s">
        <v>1315</v>
      </c>
      <c r="L539" t="s">
        <v>953</v>
      </c>
      <c r="M539" s="1" t="s">
        <v>1254</v>
      </c>
      <c r="N539" s="1" t="s">
        <v>1308</v>
      </c>
    </row>
    <row r="540" spans="1:14" x14ac:dyDescent="0.25">
      <c r="A540">
        <v>6135</v>
      </c>
      <c r="B540" t="s">
        <v>1316</v>
      </c>
      <c r="K540" s="1" t="s">
        <v>1317</v>
      </c>
      <c r="L540" t="s">
        <v>812</v>
      </c>
      <c r="M540" s="1" t="s">
        <v>1226</v>
      </c>
      <c r="N540" s="1" t="s">
        <v>1251</v>
      </c>
    </row>
    <row r="541" spans="1:14" x14ac:dyDescent="0.25">
      <c r="A541">
        <v>6152</v>
      </c>
      <c r="B541" t="s">
        <v>1318</v>
      </c>
      <c r="K541" s="1" t="s">
        <v>574</v>
      </c>
      <c r="L541" t="s">
        <v>541</v>
      </c>
      <c r="M541" s="1" t="s">
        <v>1319</v>
      </c>
      <c r="N541" s="1" t="s">
        <v>1320</v>
      </c>
    </row>
    <row r="542" spans="1:14" x14ac:dyDescent="0.25">
      <c r="A542">
        <v>6203</v>
      </c>
      <c r="B542" t="s">
        <v>1321</v>
      </c>
      <c r="K542" s="1" t="s">
        <v>636</v>
      </c>
      <c r="L542" t="s">
        <v>1183</v>
      </c>
      <c r="M542" s="1" t="s">
        <v>1322</v>
      </c>
      <c r="N542" s="1" t="s">
        <v>1282</v>
      </c>
    </row>
    <row r="543" spans="1:14" x14ac:dyDescent="0.25">
      <c r="A543">
        <v>7171</v>
      </c>
      <c r="B543" t="s">
        <v>1323</v>
      </c>
      <c r="K543" s="1" t="s">
        <v>1139</v>
      </c>
      <c r="L543" t="s">
        <v>1170</v>
      </c>
      <c r="M543" s="1" t="s">
        <v>783</v>
      </c>
      <c r="N543" s="1" t="s">
        <v>1324</v>
      </c>
    </row>
    <row r="544" spans="1:14" x14ac:dyDescent="0.25">
      <c r="A544">
        <v>1727</v>
      </c>
      <c r="B544" t="s">
        <v>1325</v>
      </c>
      <c r="K544" s="1" t="s">
        <v>1092</v>
      </c>
      <c r="L544" t="s">
        <v>636</v>
      </c>
      <c r="M544" s="1" t="s">
        <v>1195</v>
      </c>
      <c r="N544" s="1" t="s">
        <v>1326</v>
      </c>
    </row>
    <row r="545" spans="1:14" x14ac:dyDescent="0.25">
      <c r="A545">
        <v>5589</v>
      </c>
      <c r="B545" t="s">
        <v>1327</v>
      </c>
      <c r="K545" s="1" t="s">
        <v>597</v>
      </c>
      <c r="L545" t="s">
        <v>1328</v>
      </c>
      <c r="M545" s="1" t="s">
        <v>1063</v>
      </c>
      <c r="N545" s="1" t="s">
        <v>1250</v>
      </c>
    </row>
    <row r="546" spans="1:14" x14ac:dyDescent="0.25">
      <c r="A546">
        <v>2171</v>
      </c>
      <c r="B546" t="s">
        <v>1329</v>
      </c>
      <c r="K546" s="1" t="s">
        <v>940</v>
      </c>
      <c r="L546" t="s">
        <v>707</v>
      </c>
      <c r="M546" s="1" t="s">
        <v>1330</v>
      </c>
      <c r="N546" s="1" t="s">
        <v>1331</v>
      </c>
    </row>
    <row r="547" spans="1:14" x14ac:dyDescent="0.25">
      <c r="A547">
        <v>8078</v>
      </c>
      <c r="B547" t="s">
        <v>1332</v>
      </c>
      <c r="K547" s="1" t="s">
        <v>1333</v>
      </c>
      <c r="L547" t="s">
        <v>833</v>
      </c>
      <c r="M547" s="1" t="s">
        <v>1334</v>
      </c>
      <c r="N547" s="1" t="s">
        <v>1335</v>
      </c>
    </row>
    <row r="548" spans="1:14" x14ac:dyDescent="0.25">
      <c r="A548">
        <v>4012</v>
      </c>
      <c r="B548" t="s">
        <v>1336</v>
      </c>
      <c r="K548" s="1" t="s">
        <v>733</v>
      </c>
      <c r="L548" t="s">
        <v>1113</v>
      </c>
      <c r="M548" s="1" t="s">
        <v>1337</v>
      </c>
      <c r="N548" s="1" t="s">
        <v>1338</v>
      </c>
    </row>
    <row r="549" spans="1:14" x14ac:dyDescent="0.25">
      <c r="A549">
        <v>3184</v>
      </c>
      <c r="B549" t="s">
        <v>1339</v>
      </c>
      <c r="K549" s="1" t="s">
        <v>1129</v>
      </c>
      <c r="L549" t="s">
        <v>531</v>
      </c>
      <c r="M549" s="1" t="s">
        <v>1033</v>
      </c>
      <c r="N549" s="1" t="s">
        <v>887</v>
      </c>
    </row>
    <row r="550" spans="1:14" x14ac:dyDescent="0.25">
      <c r="A550">
        <v>6143</v>
      </c>
      <c r="B550" t="s">
        <v>1340</v>
      </c>
      <c r="K550" s="1" t="s">
        <v>963</v>
      </c>
      <c r="L550" t="s">
        <v>1215</v>
      </c>
      <c r="M550" s="1" t="s">
        <v>1159</v>
      </c>
      <c r="N550" s="1" t="s">
        <v>1341</v>
      </c>
    </row>
    <row r="551" spans="1:14" x14ac:dyDescent="0.25">
      <c r="A551">
        <v>92714</v>
      </c>
      <c r="B551" t="s">
        <v>1342</v>
      </c>
      <c r="K551" s="1" t="s">
        <v>1175</v>
      </c>
      <c r="L551" t="s">
        <v>1317</v>
      </c>
      <c r="M551" s="1" t="s">
        <v>1343</v>
      </c>
      <c r="N551" s="1" t="s">
        <v>1344</v>
      </c>
    </row>
    <row r="552" spans="1:14" x14ac:dyDescent="0.25">
      <c r="A552">
        <v>93343</v>
      </c>
      <c r="B552" t="s">
        <v>1345</v>
      </c>
      <c r="K552" s="1" t="s">
        <v>1173</v>
      </c>
      <c r="L552" t="s">
        <v>817</v>
      </c>
      <c r="M552" s="1" t="s">
        <v>921</v>
      </c>
      <c r="N552" s="1" t="s">
        <v>96</v>
      </c>
    </row>
    <row r="553" spans="1:14" x14ac:dyDescent="0.25">
      <c r="A553">
        <v>377</v>
      </c>
      <c r="B553" t="s">
        <v>1346</v>
      </c>
      <c r="K553" s="1" t="s">
        <v>950</v>
      </c>
      <c r="L553" t="s">
        <v>1347</v>
      </c>
      <c r="M553" s="1" t="s">
        <v>1243</v>
      </c>
      <c r="N553" s="1" t="s">
        <v>1348</v>
      </c>
    </row>
    <row r="554" spans="1:14" x14ac:dyDescent="0.25">
      <c r="A554">
        <v>27044</v>
      </c>
      <c r="B554" t="s">
        <v>1349</v>
      </c>
      <c r="K554" s="1" t="s">
        <v>1144</v>
      </c>
      <c r="L554" t="s">
        <v>1234</v>
      </c>
      <c r="M554" s="1" t="s">
        <v>1255</v>
      </c>
      <c r="N554" s="1" t="s">
        <v>1350</v>
      </c>
    </row>
    <row r="555" spans="1:14" x14ac:dyDescent="0.25">
      <c r="A555">
        <v>3106</v>
      </c>
      <c r="B555" t="s">
        <v>1351</v>
      </c>
      <c r="K555" s="1" t="s">
        <v>617</v>
      </c>
      <c r="L555" t="s">
        <v>617</v>
      </c>
      <c r="M555" s="1" t="s">
        <v>940</v>
      </c>
      <c r="N555" s="1" t="s">
        <v>729</v>
      </c>
    </row>
    <row r="556" spans="1:14" x14ac:dyDescent="0.25">
      <c r="A556">
        <v>5717</v>
      </c>
      <c r="B556" t="s">
        <v>1352</v>
      </c>
      <c r="K556" s="1" t="s">
        <v>1353</v>
      </c>
      <c r="L556" t="s">
        <v>900</v>
      </c>
      <c r="M556" s="1" t="s">
        <v>938</v>
      </c>
      <c r="N556" s="1" t="s">
        <v>1354</v>
      </c>
    </row>
    <row r="557" spans="1:14" x14ac:dyDescent="0.25">
      <c r="A557">
        <v>51071</v>
      </c>
      <c r="B557" t="s">
        <v>1355</v>
      </c>
      <c r="K557" s="1" t="s">
        <v>752</v>
      </c>
      <c r="L557" t="s">
        <v>1006</v>
      </c>
      <c r="M557" s="1" t="s">
        <v>1232</v>
      </c>
      <c r="N557" s="1" t="s">
        <v>919</v>
      </c>
    </row>
    <row r="558" spans="1:14" x14ac:dyDescent="0.25">
      <c r="A558">
        <v>9276</v>
      </c>
      <c r="B558" t="s">
        <v>1356</v>
      </c>
      <c r="K558" s="1" t="s">
        <v>484</v>
      </c>
      <c r="L558" t="s">
        <v>865</v>
      </c>
      <c r="M558" s="1" t="s">
        <v>1085</v>
      </c>
      <c r="N558" s="1" t="s">
        <v>42</v>
      </c>
    </row>
    <row r="559" spans="1:14" x14ac:dyDescent="0.25">
      <c r="A559">
        <v>26509</v>
      </c>
      <c r="B559" t="s">
        <v>1357</v>
      </c>
      <c r="K559" s="1" t="s">
        <v>1250</v>
      </c>
      <c r="L559" t="s">
        <v>709</v>
      </c>
      <c r="M559" s="1" t="s">
        <v>1358</v>
      </c>
      <c r="N559" s="1" t="s">
        <v>1359</v>
      </c>
    </row>
    <row r="560" spans="1:14" x14ac:dyDescent="0.25">
      <c r="A560">
        <v>203</v>
      </c>
      <c r="B560" t="s">
        <v>1360</v>
      </c>
      <c r="K560" s="1" t="s">
        <v>812</v>
      </c>
      <c r="L560" t="s">
        <v>1361</v>
      </c>
      <c r="M560" s="1" t="s">
        <v>1362</v>
      </c>
      <c r="N560" s="1" t="s">
        <v>635</v>
      </c>
    </row>
    <row r="561" spans="1:14" x14ac:dyDescent="0.25">
      <c r="A561">
        <v>223</v>
      </c>
      <c r="B561" t="s">
        <v>1363</v>
      </c>
      <c r="K561" s="1" t="s">
        <v>1364</v>
      </c>
      <c r="L561" t="s">
        <v>1104</v>
      </c>
      <c r="M561" s="1" t="s">
        <v>1248</v>
      </c>
      <c r="N561" s="1" t="s">
        <v>1365</v>
      </c>
    </row>
    <row r="562" spans="1:14" x14ac:dyDescent="0.25">
      <c r="A562">
        <v>5236</v>
      </c>
      <c r="B562" t="s">
        <v>1366</v>
      </c>
      <c r="K562" s="1" t="s">
        <v>984</v>
      </c>
      <c r="L562" t="s">
        <v>1074</v>
      </c>
      <c r="M562" s="1" t="s">
        <v>1262</v>
      </c>
      <c r="N562" s="1" t="s">
        <v>1367</v>
      </c>
    </row>
    <row r="563" spans="1:14" x14ac:dyDescent="0.25">
      <c r="A563">
        <v>5269</v>
      </c>
      <c r="B563" t="s">
        <v>1368</v>
      </c>
      <c r="K563" s="1" t="s">
        <v>1259</v>
      </c>
      <c r="L563" t="s">
        <v>58</v>
      </c>
      <c r="M563" s="1" t="s">
        <v>1004</v>
      </c>
      <c r="N563" s="1" t="s">
        <v>28</v>
      </c>
    </row>
    <row r="564" spans="1:14" x14ac:dyDescent="0.25">
      <c r="A564">
        <v>5705</v>
      </c>
      <c r="B564" t="s">
        <v>1369</v>
      </c>
      <c r="K564" s="1" t="s">
        <v>915</v>
      </c>
      <c r="L564" t="s">
        <v>835</v>
      </c>
      <c r="M564" s="1" t="s">
        <v>442</v>
      </c>
      <c r="N564" s="1" t="s">
        <v>93</v>
      </c>
    </row>
    <row r="565" spans="1:14" x14ac:dyDescent="0.25">
      <c r="A565">
        <v>9114</v>
      </c>
      <c r="B565" t="s">
        <v>1370</v>
      </c>
      <c r="K565" s="1" t="s">
        <v>563</v>
      </c>
      <c r="L565" t="s">
        <v>874</v>
      </c>
      <c r="M565" s="1" t="s">
        <v>1371</v>
      </c>
      <c r="N565" s="1" t="s">
        <v>1136</v>
      </c>
    </row>
    <row r="566" spans="1:14" x14ac:dyDescent="0.25">
      <c r="A566">
        <v>2673</v>
      </c>
      <c r="B566" t="s">
        <v>1372</v>
      </c>
      <c r="K566" s="1" t="s">
        <v>709</v>
      </c>
      <c r="L566" t="s">
        <v>963</v>
      </c>
      <c r="M566" s="1" t="s">
        <v>1373</v>
      </c>
      <c r="N566" s="1" t="s">
        <v>962</v>
      </c>
    </row>
    <row r="567" spans="1:14" x14ac:dyDescent="0.25">
      <c r="A567">
        <v>5704</v>
      </c>
      <c r="B567" t="s">
        <v>1374</v>
      </c>
      <c r="K567" s="1" t="s">
        <v>957</v>
      </c>
      <c r="L567" t="s">
        <v>1375</v>
      </c>
      <c r="M567" s="1" t="s">
        <v>1068</v>
      </c>
      <c r="N567" s="1" t="s">
        <v>1376</v>
      </c>
    </row>
    <row r="568" spans="1:14" x14ac:dyDescent="0.25">
      <c r="A568">
        <v>8662</v>
      </c>
      <c r="B568" t="s">
        <v>1377</v>
      </c>
      <c r="K568" s="1" t="s">
        <v>1322</v>
      </c>
      <c r="L568" t="s">
        <v>1378</v>
      </c>
      <c r="M568" s="1" t="s">
        <v>470</v>
      </c>
      <c r="N568" s="1" t="s">
        <v>1306</v>
      </c>
    </row>
    <row r="569" spans="1:14" x14ac:dyDescent="0.25">
      <c r="A569">
        <v>989</v>
      </c>
      <c r="B569" s="4">
        <v>42985</v>
      </c>
      <c r="C569" s="4"/>
      <c r="K569" s="1" t="s">
        <v>724</v>
      </c>
      <c r="L569" t="s">
        <v>959</v>
      </c>
      <c r="M569" s="1" t="s">
        <v>1379</v>
      </c>
      <c r="N569" s="1" t="s">
        <v>1089</v>
      </c>
    </row>
    <row r="570" spans="1:14" x14ac:dyDescent="0.25">
      <c r="A570">
        <v>9555</v>
      </c>
      <c r="B570" t="s">
        <v>1380</v>
      </c>
      <c r="K570" s="1" t="s">
        <v>1208</v>
      </c>
      <c r="L570" t="s">
        <v>1035</v>
      </c>
      <c r="M570" s="1" t="s">
        <v>1381</v>
      </c>
      <c r="N570" s="1" t="s">
        <v>1382</v>
      </c>
    </row>
    <row r="571" spans="1:14" x14ac:dyDescent="0.25">
      <c r="A571">
        <v>654364</v>
      </c>
      <c r="B571" t="s">
        <v>1383</v>
      </c>
      <c r="K571" s="1" t="s">
        <v>1255</v>
      </c>
      <c r="L571" t="s">
        <v>1177</v>
      </c>
      <c r="M571" s="1" t="s">
        <v>1384</v>
      </c>
      <c r="N571" s="1" t="s">
        <v>501</v>
      </c>
    </row>
    <row r="572" spans="1:14" x14ac:dyDescent="0.25">
      <c r="A572">
        <v>2037</v>
      </c>
      <c r="B572" t="s">
        <v>1385</v>
      </c>
      <c r="K572" s="1" t="s">
        <v>897</v>
      </c>
      <c r="L572" t="s">
        <v>1144</v>
      </c>
      <c r="M572" s="1" t="s">
        <v>1386</v>
      </c>
      <c r="N572" s="1" t="s">
        <v>915</v>
      </c>
    </row>
    <row r="573" spans="1:14" x14ac:dyDescent="0.25">
      <c r="A573">
        <v>2618</v>
      </c>
      <c r="B573" t="s">
        <v>1387</v>
      </c>
      <c r="K573" s="1" t="s">
        <v>1320</v>
      </c>
      <c r="L573" t="s">
        <v>1118</v>
      </c>
      <c r="M573" s="1" t="s">
        <v>308</v>
      </c>
      <c r="N573" s="1" t="s">
        <v>1388</v>
      </c>
    </row>
    <row r="574" spans="1:14" x14ac:dyDescent="0.25">
      <c r="A574">
        <v>9349</v>
      </c>
      <c r="B574" t="s">
        <v>1389</v>
      </c>
      <c r="K574" s="1" t="s">
        <v>959</v>
      </c>
      <c r="L574" t="s">
        <v>886</v>
      </c>
      <c r="M574" s="1" t="s">
        <v>421</v>
      </c>
      <c r="N574" s="1" t="s">
        <v>1390</v>
      </c>
    </row>
    <row r="575" spans="1:14" x14ac:dyDescent="0.25">
      <c r="A575">
        <v>1933</v>
      </c>
      <c r="B575" t="s">
        <v>1391</v>
      </c>
      <c r="K575" s="1" t="s">
        <v>1040</v>
      </c>
      <c r="L575" t="s">
        <v>1392</v>
      </c>
      <c r="M575" s="1" t="s">
        <v>1308</v>
      </c>
      <c r="N575" s="1" t="s">
        <v>1347</v>
      </c>
    </row>
    <row r="576" spans="1:14" x14ac:dyDescent="0.25">
      <c r="A576">
        <v>7417</v>
      </c>
      <c r="B576" t="s">
        <v>1393</v>
      </c>
      <c r="K576" s="1" t="s">
        <v>1065</v>
      </c>
      <c r="L576" t="s">
        <v>1066</v>
      </c>
      <c r="M576" s="1" t="s">
        <v>986</v>
      </c>
      <c r="N576" s="1" t="s">
        <v>1152</v>
      </c>
    </row>
    <row r="577" spans="1:14" x14ac:dyDescent="0.25">
      <c r="A577">
        <v>10961</v>
      </c>
      <c r="B577" t="s">
        <v>1394</v>
      </c>
      <c r="K577" s="1" t="s">
        <v>1395</v>
      </c>
      <c r="L577" t="s">
        <v>1267</v>
      </c>
      <c r="M577" s="1" t="s">
        <v>1396</v>
      </c>
      <c r="N577" s="1" t="s">
        <v>1209</v>
      </c>
    </row>
    <row r="578" spans="1:14" x14ac:dyDescent="0.25">
      <c r="A578">
        <v>9097</v>
      </c>
      <c r="B578" t="s">
        <v>1397</v>
      </c>
      <c r="K578" s="1" t="s">
        <v>1398</v>
      </c>
      <c r="L578" t="s">
        <v>1395</v>
      </c>
      <c r="M578" s="1" t="s">
        <v>1399</v>
      </c>
      <c r="N578" s="1" t="s">
        <v>1400</v>
      </c>
    </row>
    <row r="579" spans="1:14" x14ac:dyDescent="0.25">
      <c r="A579">
        <v>10492</v>
      </c>
      <c r="B579" t="s">
        <v>1401</v>
      </c>
      <c r="K579" s="1" t="s">
        <v>1263</v>
      </c>
      <c r="L579" t="s">
        <v>1239</v>
      </c>
      <c r="M579" s="1" t="s">
        <v>1402</v>
      </c>
      <c r="N579" s="1" t="s">
        <v>1403</v>
      </c>
    </row>
    <row r="580" spans="1:14" x14ac:dyDescent="0.25">
      <c r="A580">
        <v>26986</v>
      </c>
      <c r="B580" t="s">
        <v>1404</v>
      </c>
      <c r="K580" s="1" t="s">
        <v>1268</v>
      </c>
      <c r="L580" t="s">
        <v>1353</v>
      </c>
      <c r="M580" s="1" t="s">
        <v>1193</v>
      </c>
      <c r="N580" s="1" t="s">
        <v>1255</v>
      </c>
    </row>
    <row r="581" spans="1:14" x14ac:dyDescent="0.25">
      <c r="A581">
        <v>142</v>
      </c>
      <c r="B581" t="s">
        <v>1405</v>
      </c>
      <c r="K581" s="1" t="s">
        <v>1406</v>
      </c>
      <c r="L581" t="s">
        <v>1407</v>
      </c>
      <c r="M581" s="1" t="s">
        <v>738</v>
      </c>
      <c r="N581" s="1" t="s">
        <v>1408</v>
      </c>
    </row>
    <row r="582" spans="1:14" x14ac:dyDescent="0.25">
      <c r="A582">
        <v>2059</v>
      </c>
      <c r="B582" t="s">
        <v>1409</v>
      </c>
      <c r="K582" s="1" t="s">
        <v>425</v>
      </c>
      <c r="L582" t="s">
        <v>1410</v>
      </c>
      <c r="M582" s="1" t="s">
        <v>311</v>
      </c>
      <c r="N582" s="1" t="s">
        <v>1411</v>
      </c>
    </row>
    <row r="583" spans="1:14" x14ac:dyDescent="0.25">
      <c r="A583">
        <v>3265</v>
      </c>
      <c r="B583" t="s">
        <v>1412</v>
      </c>
      <c r="K583" s="1" t="s">
        <v>1413</v>
      </c>
      <c r="L583" t="s">
        <v>1254</v>
      </c>
      <c r="M583" s="1" t="s">
        <v>1414</v>
      </c>
      <c r="N583" s="1" t="s">
        <v>1415</v>
      </c>
    </row>
    <row r="584" spans="1:14" x14ac:dyDescent="0.25">
      <c r="A584">
        <v>4072</v>
      </c>
      <c r="B584" t="s">
        <v>1416</v>
      </c>
      <c r="K584" s="1" t="s">
        <v>1245</v>
      </c>
      <c r="L584" t="s">
        <v>1417</v>
      </c>
      <c r="M584" s="1" t="s">
        <v>1259</v>
      </c>
      <c r="N584" s="1" t="s">
        <v>816</v>
      </c>
    </row>
    <row r="585" spans="1:14" x14ac:dyDescent="0.25">
      <c r="A585">
        <v>84836</v>
      </c>
      <c r="B585" t="s">
        <v>1418</v>
      </c>
      <c r="K585" s="1" t="s">
        <v>1072</v>
      </c>
      <c r="L585" t="s">
        <v>1419</v>
      </c>
      <c r="M585" s="1" t="s">
        <v>1420</v>
      </c>
      <c r="N585" s="1" t="s">
        <v>1421</v>
      </c>
    </row>
    <row r="586" spans="1:14" x14ac:dyDescent="0.25">
      <c r="A586">
        <v>140576</v>
      </c>
      <c r="B586" t="s">
        <v>1422</v>
      </c>
      <c r="K586" s="1" t="s">
        <v>1423</v>
      </c>
      <c r="L586" t="s">
        <v>1424</v>
      </c>
      <c r="M586" s="1" t="s">
        <v>1425</v>
      </c>
      <c r="N586" s="1" t="s">
        <v>840</v>
      </c>
    </row>
    <row r="587" spans="1:14" x14ac:dyDescent="0.25">
      <c r="A587">
        <v>3310</v>
      </c>
      <c r="B587" t="s">
        <v>1426</v>
      </c>
      <c r="K587" s="1" t="s">
        <v>1427</v>
      </c>
      <c r="L587" t="s">
        <v>1012</v>
      </c>
      <c r="M587" s="1" t="s">
        <v>1428</v>
      </c>
      <c r="N587" s="1" t="s">
        <v>1098</v>
      </c>
    </row>
    <row r="588" spans="1:14" x14ac:dyDescent="0.25">
      <c r="A588">
        <v>10960</v>
      </c>
      <c r="B588" t="s">
        <v>1429</v>
      </c>
      <c r="K588" s="1" t="s">
        <v>545</v>
      </c>
      <c r="L588" t="s">
        <v>597</v>
      </c>
      <c r="M588" s="1" t="s">
        <v>1096</v>
      </c>
      <c r="N588" s="1" t="s">
        <v>1430</v>
      </c>
    </row>
    <row r="589" spans="1:14" x14ac:dyDescent="0.25">
      <c r="A589">
        <v>1429</v>
      </c>
      <c r="B589" t="s">
        <v>1431</v>
      </c>
      <c r="K589" s="1" t="s">
        <v>974</v>
      </c>
      <c r="L589" t="s">
        <v>1432</v>
      </c>
      <c r="M589" s="1" t="s">
        <v>1365</v>
      </c>
      <c r="N589" s="1" t="s">
        <v>1303</v>
      </c>
    </row>
    <row r="590" spans="1:14" x14ac:dyDescent="0.25">
      <c r="A590">
        <v>2030</v>
      </c>
      <c r="B590" t="s">
        <v>1433</v>
      </c>
      <c r="K590" s="1" t="s">
        <v>1074</v>
      </c>
      <c r="L590" t="s">
        <v>721</v>
      </c>
      <c r="M590" s="1" t="s">
        <v>1434</v>
      </c>
      <c r="N590" s="1" t="s">
        <v>1337</v>
      </c>
    </row>
    <row r="591" spans="1:14" x14ac:dyDescent="0.25">
      <c r="A591">
        <v>3853</v>
      </c>
      <c r="B591" t="s">
        <v>1435</v>
      </c>
      <c r="K591" s="1" t="s">
        <v>1157</v>
      </c>
      <c r="L591" t="s">
        <v>1040</v>
      </c>
      <c r="M591" s="1" t="s">
        <v>1436</v>
      </c>
      <c r="N591" s="1" t="s">
        <v>421</v>
      </c>
    </row>
    <row r="592" spans="1:14" x14ac:dyDescent="0.25">
      <c r="A592">
        <v>445582</v>
      </c>
      <c r="B592" t="s">
        <v>1437</v>
      </c>
      <c r="K592" s="1" t="s">
        <v>1438</v>
      </c>
      <c r="L592" t="s">
        <v>1076</v>
      </c>
      <c r="M592" s="1" t="s">
        <v>1439</v>
      </c>
      <c r="N592" s="1" t="s">
        <v>1358</v>
      </c>
    </row>
    <row r="593" spans="1:14" x14ac:dyDescent="0.25">
      <c r="A593">
        <v>8218</v>
      </c>
      <c r="B593" t="s">
        <v>1440</v>
      </c>
      <c r="K593" s="1" t="s">
        <v>975</v>
      </c>
      <c r="L593" t="s">
        <v>1269</v>
      </c>
      <c r="M593" s="1" t="s">
        <v>1441</v>
      </c>
      <c r="N593" s="1" t="s">
        <v>1177</v>
      </c>
    </row>
    <row r="594" spans="1:14" x14ac:dyDescent="0.25">
      <c r="A594">
        <v>4057</v>
      </c>
      <c r="B594" t="s">
        <v>1442</v>
      </c>
      <c r="K594" s="1" t="s">
        <v>360</v>
      </c>
      <c r="L594" t="s">
        <v>1315</v>
      </c>
      <c r="M594" s="1" t="s">
        <v>582</v>
      </c>
      <c r="N594" s="1" t="s">
        <v>1059</v>
      </c>
    </row>
    <row r="595" spans="1:14" x14ac:dyDescent="0.25">
      <c r="A595">
        <v>2495</v>
      </c>
      <c r="B595" t="s">
        <v>1443</v>
      </c>
      <c r="K595" s="1" t="s">
        <v>694</v>
      </c>
      <c r="L595" t="s">
        <v>1127</v>
      </c>
      <c r="M595" s="1" t="s">
        <v>1388</v>
      </c>
      <c r="N595" s="1" t="s">
        <v>1444</v>
      </c>
    </row>
    <row r="596" spans="1:14" x14ac:dyDescent="0.25">
      <c r="A596">
        <v>4241</v>
      </c>
      <c r="B596" t="s">
        <v>1445</v>
      </c>
      <c r="K596" s="1" t="s">
        <v>1337</v>
      </c>
      <c r="L596" t="s">
        <v>804</v>
      </c>
      <c r="M596" s="1" t="s">
        <v>1446</v>
      </c>
      <c r="N596" s="1" t="s">
        <v>1447</v>
      </c>
    </row>
    <row r="597" spans="1:14" x14ac:dyDescent="0.25">
      <c r="A597">
        <v>5357</v>
      </c>
      <c r="B597" t="s">
        <v>1448</v>
      </c>
      <c r="K597" s="1" t="s">
        <v>1392</v>
      </c>
      <c r="L597" t="s">
        <v>1284</v>
      </c>
      <c r="M597" s="1" t="s">
        <v>1292</v>
      </c>
      <c r="N597" s="1" t="s">
        <v>1449</v>
      </c>
    </row>
    <row r="598" spans="1:14" x14ac:dyDescent="0.25">
      <c r="A598">
        <v>26007</v>
      </c>
      <c r="B598" t="s">
        <v>1450</v>
      </c>
      <c r="K598" s="1" t="s">
        <v>793</v>
      </c>
      <c r="L598" t="s">
        <v>515</v>
      </c>
      <c r="M598" s="1" t="s">
        <v>1451</v>
      </c>
      <c r="N598" s="1" t="s">
        <v>1178</v>
      </c>
    </row>
    <row r="599" spans="1:14" x14ac:dyDescent="0.25">
      <c r="A599">
        <v>79643</v>
      </c>
      <c r="B599" t="s">
        <v>1452</v>
      </c>
      <c r="K599" s="1" t="s">
        <v>1453</v>
      </c>
      <c r="L599" t="s">
        <v>1265</v>
      </c>
      <c r="M599" s="1" t="s">
        <v>1269</v>
      </c>
      <c r="N599" s="1" t="s">
        <v>1454</v>
      </c>
    </row>
    <row r="600" spans="1:14" x14ac:dyDescent="0.25">
      <c r="A600">
        <v>1965</v>
      </c>
      <c r="B600" t="s">
        <v>1455</v>
      </c>
      <c r="K600" s="1" t="s">
        <v>841</v>
      </c>
      <c r="L600" t="s">
        <v>1456</v>
      </c>
      <c r="M600" s="1" t="s">
        <v>1457</v>
      </c>
      <c r="N600" s="1" t="s">
        <v>793</v>
      </c>
    </row>
    <row r="601" spans="1:14" x14ac:dyDescent="0.25">
      <c r="A601">
        <v>5464</v>
      </c>
      <c r="B601" t="s">
        <v>1458</v>
      </c>
      <c r="K601" s="1" t="s">
        <v>1459</v>
      </c>
      <c r="L601" t="s">
        <v>759</v>
      </c>
      <c r="M601" s="1" t="s">
        <v>1460</v>
      </c>
      <c r="N601" s="1" t="s">
        <v>1092</v>
      </c>
    </row>
    <row r="602" spans="1:14" x14ac:dyDescent="0.25">
      <c r="A602">
        <v>6125</v>
      </c>
      <c r="B602" t="s">
        <v>1461</v>
      </c>
      <c r="K602" s="1" t="s">
        <v>1136</v>
      </c>
      <c r="L602" t="s">
        <v>1462</v>
      </c>
      <c r="M602" s="1" t="s">
        <v>1054</v>
      </c>
      <c r="N602" s="1" t="s">
        <v>308</v>
      </c>
    </row>
    <row r="603" spans="1:14" x14ac:dyDescent="0.25">
      <c r="A603">
        <v>6301</v>
      </c>
      <c r="B603" t="s">
        <v>1463</v>
      </c>
      <c r="K603" s="1" t="s">
        <v>862</v>
      </c>
      <c r="L603" t="s">
        <v>1464</v>
      </c>
      <c r="M603" s="1" t="s">
        <v>1237</v>
      </c>
      <c r="N603" s="1" t="s">
        <v>1240</v>
      </c>
    </row>
    <row r="604" spans="1:14" x14ac:dyDescent="0.25">
      <c r="A604">
        <v>1729</v>
      </c>
      <c r="B604" t="s">
        <v>1465</v>
      </c>
      <c r="K604" s="1" t="s">
        <v>1466</v>
      </c>
      <c r="L604" t="s">
        <v>934</v>
      </c>
      <c r="M604" s="1" t="s">
        <v>1403</v>
      </c>
      <c r="N604" s="1" t="s">
        <v>1371</v>
      </c>
    </row>
    <row r="605" spans="1:14" x14ac:dyDescent="0.25">
      <c r="A605">
        <v>5501</v>
      </c>
      <c r="B605" t="s">
        <v>1467</v>
      </c>
      <c r="K605" s="1" t="s">
        <v>1286</v>
      </c>
      <c r="L605" t="s">
        <v>718</v>
      </c>
      <c r="M605" s="1" t="s">
        <v>1320</v>
      </c>
      <c r="N605" s="1" t="s">
        <v>1072</v>
      </c>
    </row>
    <row r="606" spans="1:14" x14ac:dyDescent="0.25">
      <c r="A606">
        <v>6133</v>
      </c>
      <c r="B606" t="s">
        <v>1468</v>
      </c>
      <c r="K606" s="1" t="s">
        <v>1120</v>
      </c>
      <c r="L606" t="s">
        <v>1159</v>
      </c>
      <c r="M606" s="1" t="s">
        <v>1469</v>
      </c>
      <c r="N606" s="1" t="s">
        <v>1470</v>
      </c>
    </row>
    <row r="607" spans="1:14" x14ac:dyDescent="0.25">
      <c r="A607">
        <v>7407</v>
      </c>
      <c r="B607" t="s">
        <v>1471</v>
      </c>
      <c r="K607" s="1" t="s">
        <v>1193</v>
      </c>
      <c r="L607" t="s">
        <v>1472</v>
      </c>
      <c r="M607" s="1" t="s">
        <v>1473</v>
      </c>
      <c r="N607" s="1" t="s">
        <v>1268</v>
      </c>
    </row>
    <row r="608" spans="1:14" x14ac:dyDescent="0.25">
      <c r="A608">
        <v>10236</v>
      </c>
      <c r="B608" t="s">
        <v>1474</v>
      </c>
      <c r="K608" s="1" t="s">
        <v>1347</v>
      </c>
      <c r="L608" t="s">
        <v>1225</v>
      </c>
      <c r="M608" s="1" t="s">
        <v>1475</v>
      </c>
      <c r="N608" s="1" t="s">
        <v>1406</v>
      </c>
    </row>
    <row r="609" spans="1:14" x14ac:dyDescent="0.25">
      <c r="A609">
        <v>1291</v>
      </c>
      <c r="B609" t="s">
        <v>1476</v>
      </c>
      <c r="K609" s="1" t="s">
        <v>976</v>
      </c>
      <c r="L609" t="s">
        <v>962</v>
      </c>
      <c r="M609" s="1" t="s">
        <v>1477</v>
      </c>
      <c r="N609" s="1" t="s">
        <v>975</v>
      </c>
    </row>
    <row r="610" spans="1:14" x14ac:dyDescent="0.25">
      <c r="A610">
        <v>1800</v>
      </c>
      <c r="B610" t="s">
        <v>1478</v>
      </c>
      <c r="K610" s="1" t="s">
        <v>802</v>
      </c>
      <c r="L610" t="s">
        <v>1479</v>
      </c>
      <c r="M610" s="1" t="s">
        <v>100</v>
      </c>
      <c r="N610" s="1" t="s">
        <v>1480</v>
      </c>
    </row>
    <row r="611" spans="1:14" x14ac:dyDescent="0.25">
      <c r="A611">
        <v>2027</v>
      </c>
      <c r="B611" t="s">
        <v>1481</v>
      </c>
      <c r="K611" s="1" t="s">
        <v>1361</v>
      </c>
      <c r="L611" t="s">
        <v>1279</v>
      </c>
      <c r="M611" s="1" t="s">
        <v>1482</v>
      </c>
      <c r="N611" s="1" t="s">
        <v>1483</v>
      </c>
    </row>
    <row r="612" spans="1:14" x14ac:dyDescent="0.25">
      <c r="A612">
        <v>445</v>
      </c>
      <c r="B612" t="s">
        <v>1484</v>
      </c>
      <c r="K612" s="1" t="s">
        <v>928</v>
      </c>
      <c r="L612" t="s">
        <v>1106</v>
      </c>
      <c r="M612" s="1" t="s">
        <v>1430</v>
      </c>
      <c r="N612" s="1" t="s">
        <v>1262</v>
      </c>
    </row>
    <row r="613" spans="1:14" x14ac:dyDescent="0.25">
      <c r="A613">
        <v>4582</v>
      </c>
      <c r="B613" t="s">
        <v>1485</v>
      </c>
      <c r="K613" s="1" t="s">
        <v>1486</v>
      </c>
      <c r="L613" t="s">
        <v>988</v>
      </c>
      <c r="M613" s="1" t="s">
        <v>1331</v>
      </c>
      <c r="N613" s="1" t="s">
        <v>1013</v>
      </c>
    </row>
    <row r="614" spans="1:14" x14ac:dyDescent="0.25">
      <c r="A614">
        <v>5874</v>
      </c>
      <c r="B614" t="s">
        <v>1487</v>
      </c>
      <c r="K614" s="1" t="s">
        <v>902</v>
      </c>
      <c r="L614" t="s">
        <v>1289</v>
      </c>
      <c r="M614" s="1" t="s">
        <v>1354</v>
      </c>
      <c r="N614" s="1" t="s">
        <v>1434</v>
      </c>
    </row>
    <row r="615" spans="1:14" x14ac:dyDescent="0.25">
      <c r="A615">
        <v>292</v>
      </c>
      <c r="B615" t="s">
        <v>1488</v>
      </c>
      <c r="K615" s="1" t="s">
        <v>1118</v>
      </c>
      <c r="L615" t="s">
        <v>984</v>
      </c>
      <c r="M615" s="1" t="s">
        <v>1489</v>
      </c>
      <c r="N615" s="1" t="s">
        <v>1319</v>
      </c>
    </row>
    <row r="616" spans="1:14" x14ac:dyDescent="0.25">
      <c r="A616">
        <v>6224</v>
      </c>
      <c r="B616" t="s">
        <v>1490</v>
      </c>
      <c r="K616" s="1" t="s">
        <v>1464</v>
      </c>
      <c r="L616" t="s">
        <v>1185</v>
      </c>
      <c r="M616" s="1" t="s">
        <v>1124</v>
      </c>
      <c r="N616" s="1" t="s">
        <v>1004</v>
      </c>
    </row>
    <row r="617" spans="1:14" x14ac:dyDescent="0.25">
      <c r="A617">
        <v>1974</v>
      </c>
      <c r="B617" t="s">
        <v>1491</v>
      </c>
      <c r="K617" s="1" t="s">
        <v>1492</v>
      </c>
      <c r="L617" t="s">
        <v>1493</v>
      </c>
      <c r="M617" s="1" t="s">
        <v>288</v>
      </c>
      <c r="N617" s="1" t="s">
        <v>1494</v>
      </c>
    </row>
    <row r="618" spans="1:14" x14ac:dyDescent="0.25">
      <c r="A618">
        <v>3107</v>
      </c>
      <c r="B618" t="s">
        <v>1495</v>
      </c>
      <c r="K618" s="1" t="s">
        <v>670</v>
      </c>
      <c r="L618" t="s">
        <v>1496</v>
      </c>
      <c r="M618" s="1" t="s">
        <v>1390</v>
      </c>
      <c r="N618" s="1" t="s">
        <v>103</v>
      </c>
    </row>
    <row r="619" spans="1:14" x14ac:dyDescent="0.25">
      <c r="A619">
        <v>3855</v>
      </c>
      <c r="B619" t="s">
        <v>1497</v>
      </c>
      <c r="K619" s="1" t="s">
        <v>1498</v>
      </c>
      <c r="L619" t="s">
        <v>792</v>
      </c>
      <c r="M619" s="1" t="s">
        <v>20</v>
      </c>
      <c r="N619" s="1" t="s">
        <v>1111</v>
      </c>
    </row>
    <row r="620" spans="1:14" x14ac:dyDescent="0.25">
      <c r="A620">
        <v>5709</v>
      </c>
      <c r="B620" t="s">
        <v>1499</v>
      </c>
      <c r="K620" s="1" t="s">
        <v>906</v>
      </c>
      <c r="L620" t="s">
        <v>1192</v>
      </c>
      <c r="M620" s="1" t="s">
        <v>1500</v>
      </c>
      <c r="N620" s="1" t="s">
        <v>1501</v>
      </c>
    </row>
    <row r="621" spans="1:14" x14ac:dyDescent="0.25">
      <c r="A621">
        <v>8668</v>
      </c>
      <c r="B621" t="s">
        <v>1502</v>
      </c>
      <c r="K621" s="1" t="s">
        <v>1479</v>
      </c>
      <c r="L621" t="s">
        <v>1343</v>
      </c>
      <c r="M621" s="1" t="s">
        <v>1494</v>
      </c>
      <c r="N621" s="1" t="s">
        <v>1503</v>
      </c>
    </row>
    <row r="622" spans="1:14" x14ac:dyDescent="0.25">
      <c r="A622">
        <v>64787</v>
      </c>
      <c r="B622" t="s">
        <v>1504</v>
      </c>
      <c r="K622" s="1" t="s">
        <v>1505</v>
      </c>
      <c r="L622" t="s">
        <v>1133</v>
      </c>
      <c r="M622" s="1" t="s">
        <v>1382</v>
      </c>
      <c r="N622" s="1" t="s">
        <v>1202</v>
      </c>
    </row>
    <row r="623" spans="1:14" x14ac:dyDescent="0.25">
      <c r="A623">
        <v>644</v>
      </c>
      <c r="B623" t="s">
        <v>1506</v>
      </c>
      <c r="K623" s="1" t="s">
        <v>1096</v>
      </c>
      <c r="L623" t="s">
        <v>1507</v>
      </c>
      <c r="M623" s="1" t="s">
        <v>1503</v>
      </c>
      <c r="N623" s="1" t="s">
        <v>1508</v>
      </c>
    </row>
    <row r="624" spans="1:14" x14ac:dyDescent="0.25">
      <c r="A624">
        <v>3250</v>
      </c>
      <c r="B624" t="s">
        <v>1509</v>
      </c>
      <c r="K624" s="1" t="s">
        <v>1510</v>
      </c>
      <c r="L624" t="s">
        <v>1511</v>
      </c>
      <c r="M624" s="1" t="s">
        <v>1470</v>
      </c>
      <c r="N624" s="1" t="s">
        <v>1512</v>
      </c>
    </row>
    <row r="625" spans="1:14" x14ac:dyDescent="0.25">
      <c r="A625">
        <v>1654</v>
      </c>
      <c r="B625" t="s">
        <v>1513</v>
      </c>
      <c r="K625" s="1" t="s">
        <v>741</v>
      </c>
      <c r="L625" t="s">
        <v>862</v>
      </c>
      <c r="M625" s="1" t="s">
        <v>1514</v>
      </c>
      <c r="N625" s="1" t="s">
        <v>1223</v>
      </c>
    </row>
    <row r="626" spans="1:14" x14ac:dyDescent="0.25">
      <c r="A626">
        <v>5048</v>
      </c>
      <c r="B626" t="s">
        <v>1515</v>
      </c>
      <c r="K626" s="1" t="s">
        <v>1047</v>
      </c>
      <c r="L626" t="s">
        <v>1466</v>
      </c>
      <c r="M626" s="1" t="s">
        <v>1367</v>
      </c>
      <c r="N626" s="1" t="s">
        <v>1516</v>
      </c>
    </row>
    <row r="627" spans="1:14" x14ac:dyDescent="0.25">
      <c r="A627">
        <v>5718</v>
      </c>
      <c r="B627" t="s">
        <v>1517</v>
      </c>
      <c r="K627" s="1" t="s">
        <v>1386</v>
      </c>
      <c r="L627" t="s">
        <v>915</v>
      </c>
      <c r="M627" s="1" t="s">
        <v>1333</v>
      </c>
      <c r="N627" s="1" t="s">
        <v>938</v>
      </c>
    </row>
    <row r="628" spans="1:14" x14ac:dyDescent="0.25">
      <c r="A628">
        <v>6051</v>
      </c>
      <c r="B628" t="s">
        <v>1518</v>
      </c>
      <c r="K628" s="1" t="s">
        <v>1090</v>
      </c>
      <c r="L628" t="s">
        <v>684</v>
      </c>
      <c r="M628" s="1" t="s">
        <v>1483</v>
      </c>
      <c r="N628" s="1" t="s">
        <v>1473</v>
      </c>
    </row>
    <row r="629" spans="1:14" x14ac:dyDescent="0.25">
      <c r="A629">
        <v>8985</v>
      </c>
      <c r="B629" t="s">
        <v>1519</v>
      </c>
      <c r="K629" s="1" t="s">
        <v>1508</v>
      </c>
      <c r="L629" t="s">
        <v>1413</v>
      </c>
      <c r="M629" s="1" t="s">
        <v>1066</v>
      </c>
      <c r="N629" s="1" t="s">
        <v>1175</v>
      </c>
    </row>
    <row r="630" spans="1:14" x14ac:dyDescent="0.25">
      <c r="A630">
        <v>9380</v>
      </c>
      <c r="B630" t="s">
        <v>1520</v>
      </c>
      <c r="K630" s="1" t="s">
        <v>1521</v>
      </c>
      <c r="L630" t="s">
        <v>761</v>
      </c>
      <c r="M630" s="1" t="s">
        <v>1347</v>
      </c>
      <c r="N630" s="1" t="s">
        <v>183</v>
      </c>
    </row>
    <row r="631" spans="1:14" x14ac:dyDescent="0.25">
      <c r="A631">
        <v>10397</v>
      </c>
      <c r="B631" t="s">
        <v>1522</v>
      </c>
      <c r="K631" s="1" t="s">
        <v>1424</v>
      </c>
      <c r="L631" t="s">
        <v>1232</v>
      </c>
      <c r="M631" s="1" t="s">
        <v>1030</v>
      </c>
      <c r="N631" s="1" t="s">
        <v>1523</v>
      </c>
    </row>
    <row r="632" spans="1:14" x14ac:dyDescent="0.25">
      <c r="A632">
        <v>1499</v>
      </c>
      <c r="B632" t="s">
        <v>1524</v>
      </c>
      <c r="K632" s="1" t="s">
        <v>1241</v>
      </c>
      <c r="L632" t="s">
        <v>853</v>
      </c>
      <c r="M632" s="1" t="s">
        <v>1186</v>
      </c>
      <c r="N632" s="1" t="s">
        <v>1525</v>
      </c>
    </row>
    <row r="633" spans="1:14" x14ac:dyDescent="0.25">
      <c r="A633">
        <v>7525</v>
      </c>
      <c r="B633" t="s">
        <v>1526</v>
      </c>
      <c r="K633" s="1" t="s">
        <v>464</v>
      </c>
      <c r="L633" t="s">
        <v>1527</v>
      </c>
      <c r="M633" s="1" t="s">
        <v>1276</v>
      </c>
      <c r="N633" s="1" t="s">
        <v>1528</v>
      </c>
    </row>
    <row r="634" spans="1:14" x14ac:dyDescent="0.25">
      <c r="A634">
        <v>333932</v>
      </c>
      <c r="B634" t="s">
        <v>1529</v>
      </c>
      <c r="K634" s="1" t="s">
        <v>1530</v>
      </c>
      <c r="L634" t="s">
        <v>1531</v>
      </c>
      <c r="M634" s="1" t="s">
        <v>1532</v>
      </c>
      <c r="N634" s="1" t="s">
        <v>1157</v>
      </c>
    </row>
    <row r="635" spans="1:14" x14ac:dyDescent="0.25">
      <c r="A635">
        <v>5719</v>
      </c>
      <c r="B635" t="s">
        <v>1533</v>
      </c>
      <c r="K635" s="1" t="s">
        <v>1195</v>
      </c>
      <c r="L635" t="s">
        <v>876</v>
      </c>
      <c r="M635" s="1" t="s">
        <v>1534</v>
      </c>
      <c r="N635" s="1" t="s">
        <v>1225</v>
      </c>
    </row>
    <row r="636" spans="1:14" x14ac:dyDescent="0.25">
      <c r="A636">
        <v>7514</v>
      </c>
      <c r="B636" t="s">
        <v>1535</v>
      </c>
      <c r="K636" s="1" t="s">
        <v>871</v>
      </c>
      <c r="L636" t="s">
        <v>1536</v>
      </c>
      <c r="M636" s="1" t="s">
        <v>1501</v>
      </c>
      <c r="N636" s="1" t="s">
        <v>1362</v>
      </c>
    </row>
    <row r="637" spans="1:14" x14ac:dyDescent="0.25">
      <c r="A637">
        <v>8344</v>
      </c>
      <c r="B637" t="s">
        <v>1537</v>
      </c>
      <c r="K637" s="1" t="s">
        <v>1538</v>
      </c>
      <c r="L637" t="s">
        <v>694</v>
      </c>
      <c r="M637" s="1" t="s">
        <v>1511</v>
      </c>
      <c r="N637" s="1" t="s">
        <v>1539</v>
      </c>
    </row>
    <row r="638" spans="1:14" x14ac:dyDescent="0.25">
      <c r="A638">
        <v>8346</v>
      </c>
      <c r="B638" t="s">
        <v>1540</v>
      </c>
      <c r="K638" s="1" t="s">
        <v>1541</v>
      </c>
      <c r="L638" t="s">
        <v>906</v>
      </c>
      <c r="M638" s="1" t="s">
        <v>1282</v>
      </c>
      <c r="N638" s="1" t="s">
        <v>1414</v>
      </c>
    </row>
    <row r="639" spans="1:14" x14ac:dyDescent="0.25">
      <c r="A639">
        <v>8347</v>
      </c>
      <c r="B639" t="s">
        <v>1542</v>
      </c>
      <c r="K639" s="1" t="s">
        <v>1052</v>
      </c>
      <c r="L639" t="s">
        <v>889</v>
      </c>
      <c r="M639" s="1" t="s">
        <v>957</v>
      </c>
      <c r="N639" s="1" t="s">
        <v>1543</v>
      </c>
    </row>
    <row r="640" spans="1:14" x14ac:dyDescent="0.25">
      <c r="A640">
        <v>723790</v>
      </c>
      <c r="B640" t="s">
        <v>1544</v>
      </c>
      <c r="K640" s="1" t="s">
        <v>1378</v>
      </c>
      <c r="L640" t="s">
        <v>1364</v>
      </c>
      <c r="M640" s="1" t="s">
        <v>1250</v>
      </c>
      <c r="N640" s="1" t="s">
        <v>1545</v>
      </c>
    </row>
    <row r="641" spans="1:14" x14ac:dyDescent="0.25">
      <c r="A641">
        <v>6509</v>
      </c>
      <c r="B641" t="s">
        <v>1546</v>
      </c>
      <c r="K641" s="1" t="s">
        <v>1079</v>
      </c>
      <c r="L641" t="s">
        <v>563</v>
      </c>
      <c r="M641" s="1" t="s">
        <v>1547</v>
      </c>
      <c r="N641" s="1" t="s">
        <v>311</v>
      </c>
    </row>
    <row r="642" spans="1:14" x14ac:dyDescent="0.25">
      <c r="A642">
        <v>7296</v>
      </c>
      <c r="B642" t="s">
        <v>1548</v>
      </c>
      <c r="K642" s="1" t="s">
        <v>1496</v>
      </c>
      <c r="L642" t="s">
        <v>484</v>
      </c>
      <c r="M642" s="1" t="s">
        <v>1549</v>
      </c>
      <c r="N642" s="1" t="s">
        <v>1511</v>
      </c>
    </row>
    <row r="643" spans="1:14" x14ac:dyDescent="0.25">
      <c r="A643">
        <v>6139</v>
      </c>
      <c r="B643" t="s">
        <v>1550</v>
      </c>
      <c r="K643" s="1" t="s">
        <v>1434</v>
      </c>
      <c r="L643" t="s">
        <v>1551</v>
      </c>
      <c r="M643" s="1" t="s">
        <v>1525</v>
      </c>
      <c r="N643" s="1" t="s">
        <v>1343</v>
      </c>
    </row>
    <row r="644" spans="1:14" x14ac:dyDescent="0.25">
      <c r="A644">
        <v>3017</v>
      </c>
      <c r="B644" t="s">
        <v>1552</v>
      </c>
      <c r="K644" s="1" t="s">
        <v>1199</v>
      </c>
      <c r="L644" t="s">
        <v>1042</v>
      </c>
      <c r="M644" s="1" t="s">
        <v>893</v>
      </c>
      <c r="N644" s="1" t="s">
        <v>1378</v>
      </c>
    </row>
    <row r="645" spans="1:14" x14ac:dyDescent="0.25">
      <c r="A645">
        <v>23344</v>
      </c>
      <c r="B645" t="s">
        <v>1553</v>
      </c>
      <c r="K645" s="1" t="s">
        <v>1554</v>
      </c>
      <c r="L645" t="s">
        <v>1555</v>
      </c>
      <c r="M645" s="1" t="s">
        <v>1326</v>
      </c>
      <c r="N645" s="1" t="s">
        <v>1556</v>
      </c>
    </row>
    <row r="646" spans="1:14" x14ac:dyDescent="0.25">
      <c r="A646">
        <v>1152</v>
      </c>
      <c r="B646" t="s">
        <v>1557</v>
      </c>
      <c r="K646" s="1" t="s">
        <v>1555</v>
      </c>
      <c r="L646" t="s">
        <v>809</v>
      </c>
      <c r="M646" s="1" t="s">
        <v>1558</v>
      </c>
      <c r="N646" s="1" t="s">
        <v>1559</v>
      </c>
    </row>
    <row r="647" spans="1:14" x14ac:dyDescent="0.25">
      <c r="A647">
        <v>1500</v>
      </c>
      <c r="B647" t="s">
        <v>1560</v>
      </c>
      <c r="K647" s="1" t="s">
        <v>1462</v>
      </c>
      <c r="L647" t="s">
        <v>897</v>
      </c>
      <c r="M647" s="1" t="s">
        <v>1561</v>
      </c>
      <c r="N647" s="1" t="s">
        <v>1334</v>
      </c>
    </row>
    <row r="648" spans="1:14" x14ac:dyDescent="0.25">
      <c r="A648">
        <v>25978</v>
      </c>
      <c r="B648" t="s">
        <v>1562</v>
      </c>
      <c r="K648" s="1" t="s">
        <v>1563</v>
      </c>
      <c r="L648" t="s">
        <v>1480</v>
      </c>
      <c r="M648" s="1" t="s">
        <v>1564</v>
      </c>
      <c r="N648" s="1" t="s">
        <v>1132</v>
      </c>
    </row>
    <row r="649" spans="1:14" x14ac:dyDescent="0.25">
      <c r="A649">
        <v>347</v>
      </c>
      <c r="B649" t="s">
        <v>1565</v>
      </c>
      <c r="K649" s="1" t="s">
        <v>1566</v>
      </c>
      <c r="L649" t="s">
        <v>471</v>
      </c>
      <c r="M649" s="1" t="s">
        <v>1364</v>
      </c>
      <c r="N649" s="1" t="s">
        <v>1567</v>
      </c>
    </row>
    <row r="650" spans="1:14" x14ac:dyDescent="0.25">
      <c r="A650">
        <v>3845</v>
      </c>
      <c r="B650" t="s">
        <v>1568</v>
      </c>
      <c r="K650" s="1" t="s">
        <v>1551</v>
      </c>
      <c r="L650" t="s">
        <v>848</v>
      </c>
      <c r="M650" s="1" t="s">
        <v>1569</v>
      </c>
      <c r="N650" s="1" t="s">
        <v>1482</v>
      </c>
    </row>
    <row r="651" spans="1:14" x14ac:dyDescent="0.25">
      <c r="A651">
        <v>5359</v>
      </c>
      <c r="B651" t="s">
        <v>1570</v>
      </c>
      <c r="K651" s="1" t="s">
        <v>1328</v>
      </c>
      <c r="L651" t="s">
        <v>1302</v>
      </c>
      <c r="M651" s="1" t="s">
        <v>1090</v>
      </c>
      <c r="N651" s="1" t="s">
        <v>1571</v>
      </c>
    </row>
    <row r="652" spans="1:14" x14ac:dyDescent="0.25">
      <c r="A652">
        <v>7280</v>
      </c>
      <c r="B652" t="s">
        <v>1572</v>
      </c>
      <c r="K652" s="1" t="s">
        <v>1573</v>
      </c>
      <c r="L652" t="s">
        <v>976</v>
      </c>
      <c r="M652" s="1" t="s">
        <v>1574</v>
      </c>
      <c r="N652" s="1" t="s">
        <v>1280</v>
      </c>
    </row>
    <row r="653" spans="1:14" x14ac:dyDescent="0.25">
      <c r="A653">
        <v>6281</v>
      </c>
      <c r="B653" t="s">
        <v>1575</v>
      </c>
      <c r="K653" s="1" t="s">
        <v>1189</v>
      </c>
      <c r="L653" t="s">
        <v>1554</v>
      </c>
      <c r="M653" s="1" t="s">
        <v>1576</v>
      </c>
      <c r="N653" s="1" t="s">
        <v>1549</v>
      </c>
    </row>
    <row r="654" spans="1:14" x14ac:dyDescent="0.25">
      <c r="A654">
        <v>8140</v>
      </c>
      <c r="B654" t="s">
        <v>1577</v>
      </c>
      <c r="K654" s="1" t="s">
        <v>792</v>
      </c>
      <c r="L654" t="s">
        <v>741</v>
      </c>
      <c r="M654" s="1" t="s">
        <v>1578</v>
      </c>
      <c r="N654" s="1" t="s">
        <v>1328</v>
      </c>
    </row>
    <row r="655" spans="1:14" x14ac:dyDescent="0.25">
      <c r="A655">
        <v>4736</v>
      </c>
      <c r="B655" t="s">
        <v>1579</v>
      </c>
      <c r="K655" s="1" t="s">
        <v>1580</v>
      </c>
      <c r="L655" t="s">
        <v>1120</v>
      </c>
      <c r="M655" s="1" t="s">
        <v>1581</v>
      </c>
      <c r="N655" s="1" t="s">
        <v>1259</v>
      </c>
    </row>
    <row r="656" spans="1:14" x14ac:dyDescent="0.25">
      <c r="A656">
        <v>11332</v>
      </c>
      <c r="B656" t="s">
        <v>1582</v>
      </c>
      <c r="K656" s="1" t="s">
        <v>1583</v>
      </c>
      <c r="L656" t="s">
        <v>1584</v>
      </c>
      <c r="M656" s="1" t="s">
        <v>1585</v>
      </c>
      <c r="N656" s="1" t="s">
        <v>1198</v>
      </c>
    </row>
    <row r="657" spans="1:14" x14ac:dyDescent="0.25">
      <c r="A657">
        <v>51125</v>
      </c>
      <c r="B657" t="s">
        <v>1586</v>
      </c>
      <c r="K657" s="1" t="s">
        <v>1587</v>
      </c>
      <c r="L657" t="s">
        <v>1588</v>
      </c>
      <c r="M657" s="1" t="s">
        <v>1589</v>
      </c>
      <c r="N657" s="1" t="s">
        <v>1590</v>
      </c>
    </row>
    <row r="658" spans="1:14" x14ac:dyDescent="0.25">
      <c r="A658">
        <v>51599</v>
      </c>
      <c r="B658" t="s">
        <v>1591</v>
      </c>
      <c r="K658" s="1" t="s">
        <v>1275</v>
      </c>
      <c r="L658" t="s">
        <v>1538</v>
      </c>
      <c r="M658" s="1" t="s">
        <v>1521</v>
      </c>
      <c r="N658" s="1" t="s">
        <v>1592</v>
      </c>
    </row>
    <row r="659" spans="1:14" x14ac:dyDescent="0.25">
      <c r="A659">
        <v>81619</v>
      </c>
      <c r="B659" t="s">
        <v>1593</v>
      </c>
      <c r="K659" s="1" t="s">
        <v>1305</v>
      </c>
      <c r="L659" t="s">
        <v>1594</v>
      </c>
      <c r="M659" s="1" t="s">
        <v>1595</v>
      </c>
      <c r="N659" s="1" t="s">
        <v>927</v>
      </c>
    </row>
    <row r="660" spans="1:14" x14ac:dyDescent="0.25">
      <c r="A660">
        <v>710</v>
      </c>
      <c r="B660" t="s">
        <v>1596</v>
      </c>
      <c r="K660" s="1" t="s">
        <v>774</v>
      </c>
      <c r="L660" t="s">
        <v>297</v>
      </c>
      <c r="M660" s="1" t="s">
        <v>1567</v>
      </c>
      <c r="N660" s="1" t="s">
        <v>1597</v>
      </c>
    </row>
    <row r="661" spans="1:14" x14ac:dyDescent="0.25">
      <c r="A661">
        <v>5917</v>
      </c>
      <c r="B661" t="s">
        <v>1598</v>
      </c>
      <c r="K661" s="1" t="s">
        <v>1527</v>
      </c>
      <c r="L661" t="s">
        <v>1326</v>
      </c>
      <c r="M661" s="1" t="s">
        <v>1599</v>
      </c>
      <c r="N661" s="1" t="s">
        <v>1446</v>
      </c>
    </row>
    <row r="662" spans="1:14" x14ac:dyDescent="0.25">
      <c r="A662">
        <v>5652</v>
      </c>
      <c r="B662" t="s">
        <v>1600</v>
      </c>
      <c r="K662" s="1" t="s">
        <v>1472</v>
      </c>
      <c r="L662" t="s">
        <v>1334</v>
      </c>
      <c r="M662" s="1" t="s">
        <v>1168</v>
      </c>
      <c r="N662" s="1" t="s">
        <v>1099</v>
      </c>
    </row>
    <row r="663" spans="1:14" x14ac:dyDescent="0.25">
      <c r="A663">
        <v>5873</v>
      </c>
      <c r="B663" t="s">
        <v>1601</v>
      </c>
      <c r="K663" s="1" t="s">
        <v>1343</v>
      </c>
      <c r="L663" t="s">
        <v>1505</v>
      </c>
      <c r="M663" s="1" t="s">
        <v>1350</v>
      </c>
      <c r="N663" s="1" t="s">
        <v>1602</v>
      </c>
    </row>
    <row r="664" spans="1:14" x14ac:dyDescent="0.25">
      <c r="A664">
        <v>6472</v>
      </c>
      <c r="B664" t="s">
        <v>1603</v>
      </c>
      <c r="K664" s="1" t="s">
        <v>1051</v>
      </c>
      <c r="L664" t="s">
        <v>1438</v>
      </c>
      <c r="M664" s="1" t="s">
        <v>1604</v>
      </c>
      <c r="N664" s="1" t="s">
        <v>1231</v>
      </c>
    </row>
    <row r="665" spans="1:14" x14ac:dyDescent="0.25">
      <c r="A665">
        <v>7052</v>
      </c>
      <c r="B665" t="s">
        <v>1605</v>
      </c>
      <c r="K665" s="1" t="s">
        <v>1147</v>
      </c>
      <c r="L665" t="s">
        <v>1606</v>
      </c>
      <c r="M665" s="1" t="s">
        <v>1607</v>
      </c>
      <c r="N665" s="1" t="s">
        <v>1608</v>
      </c>
    </row>
    <row r="666" spans="1:14" x14ac:dyDescent="0.25">
      <c r="A666">
        <v>3799</v>
      </c>
      <c r="B666" t="s">
        <v>1609</v>
      </c>
      <c r="K666" s="1" t="s">
        <v>1511</v>
      </c>
      <c r="L666" t="s">
        <v>1423</v>
      </c>
      <c r="M666" s="1" t="s">
        <v>1341</v>
      </c>
      <c r="N666" s="1" t="s">
        <v>1610</v>
      </c>
    </row>
    <row r="667" spans="1:14" x14ac:dyDescent="0.25">
      <c r="A667">
        <v>3418</v>
      </c>
      <c r="B667" t="s">
        <v>1611</v>
      </c>
      <c r="K667" s="1" t="s">
        <v>1100</v>
      </c>
      <c r="L667" t="s">
        <v>735</v>
      </c>
      <c r="M667" s="1" t="s">
        <v>1335</v>
      </c>
      <c r="N667" s="1" t="s">
        <v>1472</v>
      </c>
    </row>
    <row r="668" spans="1:14" x14ac:dyDescent="0.25">
      <c r="A668">
        <v>10972</v>
      </c>
      <c r="B668" t="s">
        <v>1612</v>
      </c>
      <c r="K668" s="1" t="s">
        <v>898</v>
      </c>
      <c r="L668" t="s">
        <v>558</v>
      </c>
      <c r="M668" s="1" t="s">
        <v>1528</v>
      </c>
      <c r="N668" s="1" t="s">
        <v>1613</v>
      </c>
    </row>
    <row r="669" spans="1:14" x14ac:dyDescent="0.25">
      <c r="A669">
        <v>22820</v>
      </c>
      <c r="B669" t="s">
        <v>1614</v>
      </c>
      <c r="K669" s="1" t="s">
        <v>1362</v>
      </c>
      <c r="L669" t="s">
        <v>1195</v>
      </c>
      <c r="M669" s="1" t="s">
        <v>1252</v>
      </c>
      <c r="N669" s="1" t="s">
        <v>1615</v>
      </c>
    </row>
    <row r="670" spans="1:14" x14ac:dyDescent="0.25">
      <c r="A670">
        <v>5711</v>
      </c>
      <c r="B670" t="s">
        <v>1616</v>
      </c>
      <c r="K670" s="1" t="s">
        <v>471</v>
      </c>
      <c r="L670" t="s">
        <v>1617</v>
      </c>
      <c r="M670" s="1" t="s">
        <v>1273</v>
      </c>
      <c r="N670" s="1" t="s">
        <v>1599</v>
      </c>
    </row>
    <row r="671" spans="1:14" x14ac:dyDescent="0.25">
      <c r="A671">
        <v>462</v>
      </c>
      <c r="B671" t="s">
        <v>1618</v>
      </c>
      <c r="K671" s="1" t="s">
        <v>1536</v>
      </c>
      <c r="L671" t="s">
        <v>1406</v>
      </c>
      <c r="M671" s="1" t="s">
        <v>1313</v>
      </c>
      <c r="N671" s="1" t="s">
        <v>1619</v>
      </c>
    </row>
    <row r="672" spans="1:14" x14ac:dyDescent="0.25">
      <c r="A672">
        <v>55293</v>
      </c>
      <c r="B672" t="s">
        <v>1620</v>
      </c>
      <c r="K672" s="1" t="s">
        <v>1334</v>
      </c>
      <c r="L672" t="s">
        <v>1621</v>
      </c>
      <c r="M672" s="1" t="s">
        <v>1622</v>
      </c>
      <c r="N672" s="1" t="s">
        <v>1623</v>
      </c>
    </row>
    <row r="673" spans="1:14" x14ac:dyDescent="0.25">
      <c r="A673">
        <v>12</v>
      </c>
      <c r="B673" t="s">
        <v>1624</v>
      </c>
      <c r="K673" s="1" t="s">
        <v>808</v>
      </c>
      <c r="L673" t="s">
        <v>1337</v>
      </c>
      <c r="M673" s="1" t="s">
        <v>1625</v>
      </c>
      <c r="N673" s="1" t="s">
        <v>1078</v>
      </c>
    </row>
    <row r="674" spans="1:14" x14ac:dyDescent="0.25">
      <c r="A674">
        <v>5660</v>
      </c>
      <c r="B674" t="s">
        <v>1626</v>
      </c>
      <c r="K674" s="1" t="s">
        <v>1627</v>
      </c>
      <c r="L674" t="s">
        <v>1628</v>
      </c>
      <c r="M674" s="1" t="s">
        <v>1629</v>
      </c>
      <c r="N674" s="1" t="s">
        <v>1147</v>
      </c>
    </row>
    <row r="675" spans="1:14" x14ac:dyDescent="0.25">
      <c r="A675">
        <v>539</v>
      </c>
      <c r="B675" t="s">
        <v>1630</v>
      </c>
      <c r="K675" s="1" t="s">
        <v>912</v>
      </c>
      <c r="L675" t="s">
        <v>1157</v>
      </c>
      <c r="M675" s="1" t="s">
        <v>1631</v>
      </c>
      <c r="N675" s="1" t="s">
        <v>1493</v>
      </c>
    </row>
    <row r="676" spans="1:14" x14ac:dyDescent="0.25">
      <c r="A676">
        <v>3872</v>
      </c>
      <c r="B676" t="s">
        <v>1632</v>
      </c>
      <c r="K676" s="1" t="s">
        <v>801</v>
      </c>
      <c r="L676" t="s">
        <v>1510</v>
      </c>
      <c r="M676" s="1" t="s">
        <v>1175</v>
      </c>
      <c r="N676" s="1" t="s">
        <v>470</v>
      </c>
    </row>
    <row r="677" spans="1:14" x14ac:dyDescent="0.25">
      <c r="A677">
        <v>4677</v>
      </c>
      <c r="B677" t="s">
        <v>1633</v>
      </c>
      <c r="K677" s="1" t="s">
        <v>938</v>
      </c>
      <c r="L677" t="s">
        <v>613</v>
      </c>
      <c r="M677" s="1" t="s">
        <v>1408</v>
      </c>
      <c r="N677" s="1" t="s">
        <v>1333</v>
      </c>
    </row>
    <row r="678" spans="1:14" x14ac:dyDescent="0.25">
      <c r="A678">
        <v>5111</v>
      </c>
      <c r="B678" t="s">
        <v>1634</v>
      </c>
      <c r="K678" s="1" t="s">
        <v>766</v>
      </c>
      <c r="L678" t="s">
        <v>1635</v>
      </c>
      <c r="M678" s="1" t="s">
        <v>1636</v>
      </c>
      <c r="N678" s="1" t="s">
        <v>1637</v>
      </c>
    </row>
    <row r="679" spans="1:14" x14ac:dyDescent="0.25">
      <c r="A679">
        <v>126133</v>
      </c>
      <c r="B679" t="s">
        <v>1638</v>
      </c>
      <c r="K679" s="1" t="s">
        <v>1639</v>
      </c>
      <c r="L679" t="s">
        <v>1206</v>
      </c>
      <c r="M679" s="1" t="s">
        <v>1640</v>
      </c>
      <c r="N679" s="1" t="s">
        <v>1641</v>
      </c>
    </row>
    <row r="680" spans="1:14" x14ac:dyDescent="0.25">
      <c r="A680">
        <v>720</v>
      </c>
      <c r="B680" t="s">
        <v>1642</v>
      </c>
      <c r="K680" s="1" t="s">
        <v>1381</v>
      </c>
      <c r="L680" t="s">
        <v>1501</v>
      </c>
      <c r="M680" s="1" t="s">
        <v>1508</v>
      </c>
      <c r="N680" s="1" t="s">
        <v>1622</v>
      </c>
    </row>
    <row r="681" spans="1:14" x14ac:dyDescent="0.25">
      <c r="A681">
        <v>2182</v>
      </c>
      <c r="B681" t="s">
        <v>1643</v>
      </c>
      <c r="K681" s="1" t="s">
        <v>1644</v>
      </c>
      <c r="L681" t="s">
        <v>1645</v>
      </c>
      <c r="M681" s="1" t="s">
        <v>1646</v>
      </c>
      <c r="N681" s="1" t="s">
        <v>1420</v>
      </c>
    </row>
    <row r="682" spans="1:14" x14ac:dyDescent="0.25">
      <c r="A682">
        <v>4430</v>
      </c>
      <c r="B682" t="s">
        <v>1647</v>
      </c>
      <c r="K682" s="1" t="s">
        <v>1087</v>
      </c>
      <c r="L682" t="s">
        <v>1648</v>
      </c>
      <c r="M682" s="1" t="s">
        <v>974</v>
      </c>
      <c r="N682" s="1" t="s">
        <v>1330</v>
      </c>
    </row>
    <row r="683" spans="1:14" x14ac:dyDescent="0.25">
      <c r="A683">
        <v>5049</v>
      </c>
      <c r="B683" t="s">
        <v>1649</v>
      </c>
      <c r="K683" s="1" t="s">
        <v>1650</v>
      </c>
      <c r="L683" t="s">
        <v>1498</v>
      </c>
      <c r="M683" s="1" t="s">
        <v>1651</v>
      </c>
      <c r="N683" s="1" t="s">
        <v>1521</v>
      </c>
    </row>
    <row r="684" spans="1:14" x14ac:dyDescent="0.25">
      <c r="A684">
        <v>23564</v>
      </c>
      <c r="B684" t="s">
        <v>1652</v>
      </c>
      <c r="K684" s="1" t="s">
        <v>1622</v>
      </c>
      <c r="L684" t="s">
        <v>1226</v>
      </c>
      <c r="M684" s="1" t="s">
        <v>1653</v>
      </c>
      <c r="N684" s="1" t="s">
        <v>1654</v>
      </c>
    </row>
    <row r="685" spans="1:14" x14ac:dyDescent="0.25">
      <c r="A685">
        <v>51727</v>
      </c>
      <c r="B685" t="s">
        <v>1655</v>
      </c>
      <c r="K685" s="1" t="s">
        <v>1306</v>
      </c>
      <c r="L685" t="s">
        <v>1025</v>
      </c>
      <c r="M685" s="1" t="s">
        <v>1656</v>
      </c>
      <c r="N685" s="1" t="s">
        <v>1657</v>
      </c>
    </row>
    <row r="686" spans="1:14" x14ac:dyDescent="0.25">
      <c r="A686">
        <v>255252</v>
      </c>
      <c r="B686" t="s">
        <v>1658</v>
      </c>
      <c r="K686" s="1" t="s">
        <v>558</v>
      </c>
      <c r="L686" t="s">
        <v>748</v>
      </c>
      <c r="M686" s="1" t="s">
        <v>1328</v>
      </c>
      <c r="N686" s="1" t="s">
        <v>1477</v>
      </c>
    </row>
    <row r="687" spans="1:14" x14ac:dyDescent="0.25">
      <c r="A687">
        <v>204</v>
      </c>
      <c r="B687" t="s">
        <v>1659</v>
      </c>
      <c r="K687" s="1" t="s">
        <v>1330</v>
      </c>
      <c r="L687" t="s">
        <v>1193</v>
      </c>
      <c r="M687" s="1" t="s">
        <v>1660</v>
      </c>
      <c r="N687" s="1" t="s">
        <v>1661</v>
      </c>
    </row>
    <row r="688" spans="1:14" x14ac:dyDescent="0.25">
      <c r="A688">
        <v>9775</v>
      </c>
      <c r="B688" t="s">
        <v>1662</v>
      </c>
      <c r="K688" s="1" t="s">
        <v>1635</v>
      </c>
      <c r="L688" t="s">
        <v>982</v>
      </c>
      <c r="M688" s="1" t="s">
        <v>960</v>
      </c>
      <c r="N688" s="1" t="s">
        <v>1373</v>
      </c>
    </row>
    <row r="689" spans="1:14" x14ac:dyDescent="0.25">
      <c r="A689">
        <v>57142</v>
      </c>
      <c r="B689" t="s">
        <v>1663</v>
      </c>
      <c r="K689" s="1" t="s">
        <v>1456</v>
      </c>
      <c r="L689" t="s">
        <v>1644</v>
      </c>
      <c r="M689" s="1" t="s">
        <v>1664</v>
      </c>
      <c r="N689" s="1" t="s">
        <v>87</v>
      </c>
    </row>
    <row r="690" spans="1:14" x14ac:dyDescent="0.25">
      <c r="A690">
        <v>5788</v>
      </c>
      <c r="B690" t="s">
        <v>1665</v>
      </c>
      <c r="K690" s="1" t="s">
        <v>1666</v>
      </c>
      <c r="L690" t="s">
        <v>1146</v>
      </c>
      <c r="M690" s="1" t="s">
        <v>1667</v>
      </c>
      <c r="N690" s="1" t="s">
        <v>1457</v>
      </c>
    </row>
    <row r="691" spans="1:14" x14ac:dyDescent="0.25">
      <c r="A691">
        <v>6251</v>
      </c>
      <c r="B691" t="s">
        <v>1668</v>
      </c>
      <c r="K691" s="1" t="s">
        <v>1621</v>
      </c>
      <c r="L691" t="s">
        <v>979</v>
      </c>
      <c r="M691" s="1" t="s">
        <v>1669</v>
      </c>
      <c r="N691" s="1" t="s">
        <v>1670</v>
      </c>
    </row>
    <row r="692" spans="1:14" x14ac:dyDescent="0.25">
      <c r="A692">
        <v>8417</v>
      </c>
      <c r="B692" t="s">
        <v>1671</v>
      </c>
      <c r="K692" s="1" t="s">
        <v>1672</v>
      </c>
      <c r="L692" t="s">
        <v>1190</v>
      </c>
      <c r="M692" s="1" t="s">
        <v>466</v>
      </c>
      <c r="N692" s="1" t="s">
        <v>1673</v>
      </c>
    </row>
    <row r="693" spans="1:14" x14ac:dyDescent="0.25">
      <c r="A693">
        <v>6185</v>
      </c>
      <c r="B693" t="s">
        <v>1674</v>
      </c>
      <c r="K693" s="1" t="s">
        <v>1675</v>
      </c>
      <c r="L693" t="s">
        <v>774</v>
      </c>
      <c r="M693" s="1" t="s">
        <v>1676</v>
      </c>
      <c r="N693" s="1" t="s">
        <v>1309</v>
      </c>
    </row>
    <row r="694" spans="1:14" x14ac:dyDescent="0.25">
      <c r="A694">
        <v>871</v>
      </c>
      <c r="B694" t="s">
        <v>1677</v>
      </c>
      <c r="K694" s="1" t="s">
        <v>1375</v>
      </c>
      <c r="L694" t="s">
        <v>1563</v>
      </c>
      <c r="M694" s="1" t="s">
        <v>1059</v>
      </c>
      <c r="N694" s="1" t="s">
        <v>1678</v>
      </c>
    </row>
    <row r="695" spans="1:14" x14ac:dyDescent="0.25">
      <c r="A695">
        <v>3187</v>
      </c>
      <c r="B695" t="s">
        <v>1679</v>
      </c>
      <c r="K695" s="1" t="s">
        <v>1680</v>
      </c>
      <c r="L695" t="s">
        <v>1100</v>
      </c>
      <c r="M695" s="1" t="s">
        <v>1556</v>
      </c>
      <c r="N695" s="1" t="s">
        <v>1569</v>
      </c>
    </row>
    <row r="696" spans="1:14" x14ac:dyDescent="0.25">
      <c r="A696">
        <v>3678</v>
      </c>
      <c r="B696" t="s">
        <v>1681</v>
      </c>
      <c r="K696" s="1" t="s">
        <v>1682</v>
      </c>
      <c r="L696" t="s">
        <v>1683</v>
      </c>
      <c r="M696" s="1" t="s">
        <v>1204</v>
      </c>
      <c r="N696" s="1" t="s">
        <v>1396</v>
      </c>
    </row>
    <row r="697" spans="1:14" x14ac:dyDescent="0.25">
      <c r="A697">
        <v>3693</v>
      </c>
      <c r="B697" t="s">
        <v>1684</v>
      </c>
      <c r="K697" s="1" t="s">
        <v>721</v>
      </c>
      <c r="L697" t="s">
        <v>1173</v>
      </c>
      <c r="M697" s="1" t="s">
        <v>1685</v>
      </c>
      <c r="N697" s="1" t="s">
        <v>1469</v>
      </c>
    </row>
    <row r="698" spans="1:14" x14ac:dyDescent="0.25">
      <c r="A698">
        <v>8350</v>
      </c>
      <c r="B698" t="s">
        <v>1686</v>
      </c>
      <c r="K698" s="1" t="s">
        <v>1687</v>
      </c>
      <c r="L698" t="s">
        <v>1140</v>
      </c>
      <c r="M698" s="1" t="s">
        <v>1378</v>
      </c>
      <c r="N698" s="1" t="s">
        <v>1688</v>
      </c>
    </row>
    <row r="699" spans="1:14" x14ac:dyDescent="0.25">
      <c r="A699">
        <v>5707</v>
      </c>
      <c r="B699" t="s">
        <v>1689</v>
      </c>
      <c r="K699" s="1" t="s">
        <v>1507</v>
      </c>
      <c r="L699" t="s">
        <v>1241</v>
      </c>
      <c r="M699" s="1" t="s">
        <v>1623</v>
      </c>
      <c r="N699" s="1" t="s">
        <v>1690</v>
      </c>
    </row>
    <row r="700" spans="1:14" x14ac:dyDescent="0.25">
      <c r="A700">
        <v>10527</v>
      </c>
      <c r="B700" t="s">
        <v>1691</v>
      </c>
      <c r="K700" s="1" t="s">
        <v>1260</v>
      </c>
      <c r="L700" t="s">
        <v>1116</v>
      </c>
      <c r="M700" s="1" t="s">
        <v>1395</v>
      </c>
      <c r="N700" s="1" t="s">
        <v>1395</v>
      </c>
    </row>
    <row r="701" spans="1:14" x14ac:dyDescent="0.25">
      <c r="A701">
        <v>80727</v>
      </c>
      <c r="B701" t="s">
        <v>1692</v>
      </c>
      <c r="K701" s="1" t="s">
        <v>1161</v>
      </c>
      <c r="L701" t="s">
        <v>975</v>
      </c>
      <c r="M701" s="1" t="s">
        <v>1421</v>
      </c>
      <c r="N701" s="1" t="s">
        <v>1693</v>
      </c>
    </row>
    <row r="702" spans="1:14" x14ac:dyDescent="0.25">
      <c r="A702">
        <v>5420</v>
      </c>
      <c r="B702" t="s">
        <v>1694</v>
      </c>
      <c r="K702" s="1" t="s">
        <v>1202</v>
      </c>
      <c r="L702" t="s">
        <v>1695</v>
      </c>
      <c r="M702" s="1" t="s">
        <v>1539</v>
      </c>
      <c r="N702" s="1" t="s">
        <v>1129</v>
      </c>
    </row>
    <row r="703" spans="1:14" x14ac:dyDescent="0.25">
      <c r="A703">
        <v>5865</v>
      </c>
      <c r="B703" t="s">
        <v>1696</v>
      </c>
      <c r="K703" s="1" t="s">
        <v>541</v>
      </c>
      <c r="L703" t="s">
        <v>1390</v>
      </c>
      <c r="M703" s="1" t="s">
        <v>1559</v>
      </c>
      <c r="N703" s="1" t="s">
        <v>1697</v>
      </c>
    </row>
    <row r="704" spans="1:14" x14ac:dyDescent="0.25">
      <c r="A704">
        <v>1073</v>
      </c>
      <c r="B704" t="s">
        <v>1698</v>
      </c>
      <c r="K704" s="1" t="s">
        <v>1699</v>
      </c>
      <c r="L704" t="s">
        <v>1627</v>
      </c>
      <c r="M704" s="1" t="s">
        <v>1505</v>
      </c>
      <c r="N704" s="1" t="s">
        <v>1700</v>
      </c>
    </row>
    <row r="705" spans="1:14" x14ac:dyDescent="0.25">
      <c r="A705">
        <v>3866</v>
      </c>
      <c r="B705" t="s">
        <v>1701</v>
      </c>
      <c r="K705" s="1" t="s">
        <v>835</v>
      </c>
      <c r="L705" t="s">
        <v>1566</v>
      </c>
      <c r="M705" s="1" t="s">
        <v>1699</v>
      </c>
      <c r="N705" s="1" t="s">
        <v>1667</v>
      </c>
    </row>
    <row r="706" spans="1:14" x14ac:dyDescent="0.25">
      <c r="A706">
        <v>5768</v>
      </c>
      <c r="B706" t="s">
        <v>1702</v>
      </c>
      <c r="K706" s="1" t="s">
        <v>1703</v>
      </c>
      <c r="L706" t="s">
        <v>986</v>
      </c>
      <c r="M706" s="1" t="s">
        <v>1406</v>
      </c>
      <c r="N706" s="1" t="s">
        <v>1704</v>
      </c>
    </row>
    <row r="707" spans="1:14" x14ac:dyDescent="0.25">
      <c r="A707">
        <v>10788</v>
      </c>
      <c r="B707" t="s">
        <v>1705</v>
      </c>
      <c r="K707" s="1" t="s">
        <v>1706</v>
      </c>
      <c r="L707" t="s">
        <v>1521</v>
      </c>
      <c r="M707" s="1" t="s">
        <v>1583</v>
      </c>
      <c r="N707" s="1" t="s">
        <v>1653</v>
      </c>
    </row>
    <row r="708" spans="1:14" x14ac:dyDescent="0.25">
      <c r="A708">
        <v>57402</v>
      </c>
      <c r="B708" t="s">
        <v>1707</v>
      </c>
      <c r="K708" s="1" t="s">
        <v>1531</v>
      </c>
      <c r="L708" t="s">
        <v>1708</v>
      </c>
      <c r="M708" s="1" t="s">
        <v>31</v>
      </c>
      <c r="N708" s="1" t="s">
        <v>1514</v>
      </c>
    </row>
    <row r="709" spans="1:14" x14ac:dyDescent="0.25">
      <c r="A709">
        <v>51350</v>
      </c>
      <c r="B709" t="s">
        <v>1709</v>
      </c>
      <c r="K709" s="1" t="s">
        <v>757</v>
      </c>
      <c r="L709" t="s">
        <v>1710</v>
      </c>
      <c r="M709" s="1" t="s">
        <v>1079</v>
      </c>
      <c r="N709" s="1" t="s">
        <v>1583</v>
      </c>
    </row>
    <row r="710" spans="1:14" x14ac:dyDescent="0.25">
      <c r="A710">
        <v>728378</v>
      </c>
      <c r="B710" t="s">
        <v>1711</v>
      </c>
      <c r="K710" s="1" t="s">
        <v>1127</v>
      </c>
      <c r="L710" t="s">
        <v>928</v>
      </c>
      <c r="M710" s="1" t="s">
        <v>1712</v>
      </c>
      <c r="N710" s="1" t="s">
        <v>1500</v>
      </c>
    </row>
    <row r="711" spans="1:14" x14ac:dyDescent="0.25">
      <c r="A711">
        <v>726</v>
      </c>
      <c r="B711" t="s">
        <v>1713</v>
      </c>
      <c r="K711" s="1" t="s">
        <v>1714</v>
      </c>
      <c r="L711" t="s">
        <v>1715</v>
      </c>
      <c r="M711" s="1" t="s">
        <v>1530</v>
      </c>
      <c r="N711" s="1" t="s">
        <v>1716</v>
      </c>
    </row>
    <row r="712" spans="1:14" x14ac:dyDescent="0.25">
      <c r="A712">
        <v>7273</v>
      </c>
      <c r="B712" t="s">
        <v>1717</v>
      </c>
      <c r="K712" s="1" t="s">
        <v>1718</v>
      </c>
      <c r="L712" t="s">
        <v>1573</v>
      </c>
      <c r="M712" s="1" t="s">
        <v>131</v>
      </c>
      <c r="N712" s="1" t="s">
        <v>1719</v>
      </c>
    </row>
    <row r="713" spans="1:14" x14ac:dyDescent="0.25">
      <c r="A713">
        <v>3700</v>
      </c>
      <c r="B713" t="s">
        <v>1720</v>
      </c>
      <c r="K713" s="1" t="s">
        <v>515</v>
      </c>
      <c r="L713" t="s">
        <v>1541</v>
      </c>
      <c r="M713" s="1" t="s">
        <v>1721</v>
      </c>
      <c r="N713" s="1" t="s">
        <v>1527</v>
      </c>
    </row>
    <row r="714" spans="1:14" x14ac:dyDescent="0.25">
      <c r="A714">
        <v>4353</v>
      </c>
      <c r="B714" t="s">
        <v>1722</v>
      </c>
      <c r="K714" s="1" t="s">
        <v>789</v>
      </c>
      <c r="L714" t="s">
        <v>650</v>
      </c>
      <c r="M714" s="1" t="s">
        <v>325</v>
      </c>
      <c r="N714" s="1" t="s">
        <v>1628</v>
      </c>
    </row>
    <row r="715" spans="1:14" x14ac:dyDescent="0.25">
      <c r="A715">
        <v>7419</v>
      </c>
      <c r="B715" t="s">
        <v>1723</v>
      </c>
      <c r="K715" s="1" t="s">
        <v>1724</v>
      </c>
      <c r="L715" t="s">
        <v>1403</v>
      </c>
      <c r="M715" s="1" t="s">
        <v>1078</v>
      </c>
      <c r="N715" s="1" t="s">
        <v>1651</v>
      </c>
    </row>
    <row r="716" spans="1:14" x14ac:dyDescent="0.25">
      <c r="A716">
        <v>8428</v>
      </c>
      <c r="B716" t="s">
        <v>1725</v>
      </c>
      <c r="K716" s="1" t="s">
        <v>1104</v>
      </c>
      <c r="L716" t="s">
        <v>793</v>
      </c>
      <c r="M716" s="1" t="s">
        <v>1608</v>
      </c>
      <c r="N716" s="1" t="s">
        <v>1726</v>
      </c>
    </row>
    <row r="717" spans="1:14" x14ac:dyDescent="0.25">
      <c r="A717">
        <v>10294</v>
      </c>
      <c r="B717" t="s">
        <v>1727</v>
      </c>
      <c r="K717" s="1" t="s">
        <v>1728</v>
      </c>
      <c r="L717" t="s">
        <v>1729</v>
      </c>
      <c r="M717" s="1" t="s">
        <v>1300</v>
      </c>
      <c r="N717" s="1" t="s">
        <v>1607</v>
      </c>
    </row>
    <row r="718" spans="1:14" x14ac:dyDescent="0.25">
      <c r="A718">
        <v>26999</v>
      </c>
      <c r="B718" t="s">
        <v>1730</v>
      </c>
      <c r="K718" s="1" t="s">
        <v>759</v>
      </c>
      <c r="L718" t="s">
        <v>909</v>
      </c>
      <c r="M718" s="1" t="s">
        <v>1731</v>
      </c>
      <c r="N718" s="1" t="s">
        <v>1732</v>
      </c>
    </row>
    <row r="719" spans="1:14" x14ac:dyDescent="0.25">
      <c r="A719">
        <v>29968</v>
      </c>
      <c r="B719" t="s">
        <v>1733</v>
      </c>
      <c r="K719" s="1" t="s">
        <v>1371</v>
      </c>
      <c r="L719" t="s">
        <v>757</v>
      </c>
      <c r="M719" s="1" t="s">
        <v>1493</v>
      </c>
      <c r="N719" s="1" t="s">
        <v>1734</v>
      </c>
    </row>
    <row r="720" spans="1:14" x14ac:dyDescent="0.25">
      <c r="A720">
        <v>150696</v>
      </c>
      <c r="B720" t="s">
        <v>1735</v>
      </c>
      <c r="K720" s="1" t="s">
        <v>1419</v>
      </c>
      <c r="L720" t="s">
        <v>1434</v>
      </c>
      <c r="M720" s="1" t="s">
        <v>1736</v>
      </c>
      <c r="N720" s="1" t="s">
        <v>1656</v>
      </c>
    </row>
    <row r="721" spans="1:14" x14ac:dyDescent="0.25">
      <c r="A721">
        <v>1738</v>
      </c>
      <c r="B721" t="s">
        <v>1737</v>
      </c>
      <c r="K721" s="1" t="s">
        <v>1309</v>
      </c>
      <c r="L721" t="s">
        <v>884</v>
      </c>
      <c r="M721" s="1" t="s">
        <v>828</v>
      </c>
      <c r="N721" s="1" t="s">
        <v>1738</v>
      </c>
    </row>
    <row r="722" spans="1:14" x14ac:dyDescent="0.25">
      <c r="A722">
        <v>2108</v>
      </c>
      <c r="B722" t="s">
        <v>1739</v>
      </c>
      <c r="K722" s="1" t="s">
        <v>1740</v>
      </c>
      <c r="L722" t="s">
        <v>1092</v>
      </c>
      <c r="M722" s="1" t="s">
        <v>1716</v>
      </c>
      <c r="N722" s="1" t="s">
        <v>1660</v>
      </c>
    </row>
    <row r="723" spans="1:14" x14ac:dyDescent="0.25">
      <c r="A723">
        <v>126961</v>
      </c>
      <c r="B723" t="s">
        <v>1741</v>
      </c>
      <c r="K723" s="1" t="s">
        <v>1514</v>
      </c>
      <c r="L723" t="s">
        <v>1742</v>
      </c>
      <c r="M723" s="1" t="s">
        <v>1527</v>
      </c>
      <c r="N723" s="1" t="s">
        <v>1743</v>
      </c>
    </row>
    <row r="724" spans="1:14" x14ac:dyDescent="0.25">
      <c r="A724">
        <v>653604</v>
      </c>
      <c r="B724" t="s">
        <v>1744</v>
      </c>
      <c r="K724" s="1" t="s">
        <v>1181</v>
      </c>
      <c r="L724" t="s">
        <v>908</v>
      </c>
      <c r="M724" s="1" t="s">
        <v>1745</v>
      </c>
      <c r="N724" s="1" t="s">
        <v>1746</v>
      </c>
    </row>
    <row r="725" spans="1:14" x14ac:dyDescent="0.25">
      <c r="A725">
        <v>3185</v>
      </c>
      <c r="B725" t="s">
        <v>1747</v>
      </c>
      <c r="K725" s="1" t="s">
        <v>1695</v>
      </c>
      <c r="L725" t="s">
        <v>1622</v>
      </c>
      <c r="M725" s="1" t="s">
        <v>1748</v>
      </c>
      <c r="N725" s="1" t="s">
        <v>1475</v>
      </c>
    </row>
    <row r="726" spans="1:14" x14ac:dyDescent="0.25">
      <c r="A726">
        <v>3123</v>
      </c>
      <c r="B726" t="s">
        <v>1749</v>
      </c>
      <c r="K726" s="1" t="s">
        <v>1750</v>
      </c>
      <c r="L726" t="s">
        <v>1303</v>
      </c>
      <c r="M726" s="1" t="s">
        <v>1376</v>
      </c>
      <c r="N726" s="1" t="s">
        <v>1751</v>
      </c>
    </row>
    <row r="727" spans="1:14" x14ac:dyDescent="0.25">
      <c r="A727">
        <v>3698</v>
      </c>
      <c r="B727" t="s">
        <v>1752</v>
      </c>
      <c r="K727" s="1" t="s">
        <v>1753</v>
      </c>
      <c r="L727" t="s">
        <v>805</v>
      </c>
      <c r="M727" s="1" t="s">
        <v>1359</v>
      </c>
      <c r="N727" s="1" t="s">
        <v>1754</v>
      </c>
    </row>
    <row r="728" spans="1:14" x14ac:dyDescent="0.25">
      <c r="A728">
        <v>3932</v>
      </c>
      <c r="B728" t="s">
        <v>1755</v>
      </c>
      <c r="K728" s="1" t="s">
        <v>1756</v>
      </c>
      <c r="L728" t="s">
        <v>808</v>
      </c>
      <c r="M728" s="1" t="s">
        <v>1757</v>
      </c>
      <c r="N728" s="1" t="s">
        <v>1664</v>
      </c>
    </row>
    <row r="729" spans="1:14" x14ac:dyDescent="0.25">
      <c r="A729">
        <v>4363</v>
      </c>
      <c r="B729" t="s">
        <v>1758</v>
      </c>
      <c r="K729" s="1" t="s">
        <v>582</v>
      </c>
      <c r="L729" t="s">
        <v>391</v>
      </c>
      <c r="M729" s="1" t="s">
        <v>1740</v>
      </c>
      <c r="N729" s="1" t="s">
        <v>1731</v>
      </c>
    </row>
    <row r="730" spans="1:14" x14ac:dyDescent="0.25">
      <c r="A730">
        <v>6160</v>
      </c>
      <c r="B730" t="s">
        <v>1759</v>
      </c>
      <c r="K730" s="1" t="s">
        <v>1585</v>
      </c>
      <c r="L730" t="s">
        <v>1508</v>
      </c>
      <c r="M730" s="1" t="s">
        <v>1602</v>
      </c>
      <c r="N730" s="1" t="s">
        <v>1407</v>
      </c>
    </row>
    <row r="731" spans="1:14" x14ac:dyDescent="0.25">
      <c r="A731">
        <v>387522</v>
      </c>
      <c r="B731" t="s">
        <v>1760</v>
      </c>
      <c r="K731" s="1" t="s">
        <v>1751</v>
      </c>
      <c r="L731" t="s">
        <v>971</v>
      </c>
      <c r="M731" s="1" t="s">
        <v>1472</v>
      </c>
      <c r="N731" s="1" t="s">
        <v>1761</v>
      </c>
    </row>
    <row r="732" spans="1:14" x14ac:dyDescent="0.25">
      <c r="A732">
        <v>3611</v>
      </c>
      <c r="B732" t="s">
        <v>1762</v>
      </c>
      <c r="K732" s="1" t="s">
        <v>1742</v>
      </c>
      <c r="L732" t="s">
        <v>1344</v>
      </c>
      <c r="M732" s="1" t="s">
        <v>1610</v>
      </c>
      <c r="N732" s="1" t="s">
        <v>1763</v>
      </c>
    </row>
    <row r="733" spans="1:14" x14ac:dyDescent="0.25">
      <c r="A733">
        <v>6157</v>
      </c>
      <c r="B733" t="s">
        <v>1764</v>
      </c>
      <c r="K733" s="1" t="s">
        <v>1033</v>
      </c>
      <c r="L733" t="s">
        <v>832</v>
      </c>
      <c r="M733" s="1" t="s">
        <v>1190</v>
      </c>
      <c r="N733" s="1" t="s">
        <v>1561</v>
      </c>
    </row>
    <row r="734" spans="1:14" x14ac:dyDescent="0.25">
      <c r="A734">
        <v>6218</v>
      </c>
      <c r="B734" t="s">
        <v>1765</v>
      </c>
      <c r="K734" s="1" t="s">
        <v>1766</v>
      </c>
      <c r="L734" t="s">
        <v>1767</v>
      </c>
      <c r="M734" s="1" t="s">
        <v>1768</v>
      </c>
      <c r="N734" s="1" t="s">
        <v>1547</v>
      </c>
    </row>
    <row r="735" spans="1:14" x14ac:dyDescent="0.25">
      <c r="A735">
        <v>3015</v>
      </c>
      <c r="B735" t="s">
        <v>1769</v>
      </c>
      <c r="K735" s="1" t="s">
        <v>1159</v>
      </c>
      <c r="L735" t="s">
        <v>1574</v>
      </c>
      <c r="M735" s="1" t="s">
        <v>1415</v>
      </c>
      <c r="N735" s="1" t="s">
        <v>1532</v>
      </c>
    </row>
    <row r="736" spans="1:14" x14ac:dyDescent="0.25">
      <c r="A736">
        <v>3192</v>
      </c>
      <c r="B736" t="s">
        <v>1770</v>
      </c>
      <c r="K736" s="1" t="s">
        <v>1683</v>
      </c>
      <c r="L736" t="s">
        <v>1771</v>
      </c>
      <c r="M736" s="1" t="s">
        <v>1772</v>
      </c>
      <c r="N736" s="1" t="s">
        <v>1773</v>
      </c>
    </row>
    <row r="737" spans="1:14" x14ac:dyDescent="0.25">
      <c r="A737">
        <v>8351</v>
      </c>
      <c r="B737" t="s">
        <v>1774</v>
      </c>
      <c r="K737" s="1" t="s">
        <v>761</v>
      </c>
      <c r="L737" t="s">
        <v>1775</v>
      </c>
      <c r="M737" s="1" t="s">
        <v>1545</v>
      </c>
      <c r="N737" s="1" t="s">
        <v>20</v>
      </c>
    </row>
    <row r="738" spans="1:14" x14ac:dyDescent="0.25">
      <c r="A738">
        <v>8352</v>
      </c>
      <c r="B738" t="s">
        <v>1776</v>
      </c>
      <c r="K738" s="1" t="s">
        <v>748</v>
      </c>
      <c r="L738" t="s">
        <v>733</v>
      </c>
      <c r="M738" s="1" t="s">
        <v>1411</v>
      </c>
      <c r="N738" s="1" t="s">
        <v>1777</v>
      </c>
    </row>
    <row r="739" spans="1:14" x14ac:dyDescent="0.25">
      <c r="A739">
        <v>8353</v>
      </c>
      <c r="B739" t="s">
        <v>1778</v>
      </c>
      <c r="K739" s="1" t="s">
        <v>1410</v>
      </c>
      <c r="L739" t="s">
        <v>1063</v>
      </c>
      <c r="M739" s="1" t="s">
        <v>1324</v>
      </c>
      <c r="N739" s="1" t="s">
        <v>1410</v>
      </c>
    </row>
    <row r="740" spans="1:14" x14ac:dyDescent="0.25">
      <c r="A740">
        <v>8358</v>
      </c>
      <c r="B740" t="s">
        <v>1779</v>
      </c>
      <c r="K740" s="1" t="s">
        <v>887</v>
      </c>
      <c r="L740" t="s">
        <v>1724</v>
      </c>
      <c r="M740" s="1" t="s">
        <v>1780</v>
      </c>
      <c r="N740" s="1" t="s">
        <v>1757</v>
      </c>
    </row>
    <row r="741" spans="1:14" x14ac:dyDescent="0.25">
      <c r="A741">
        <v>8968</v>
      </c>
      <c r="B741" t="s">
        <v>1781</v>
      </c>
      <c r="K741" s="1" t="s">
        <v>1782</v>
      </c>
      <c r="L741" t="s">
        <v>1783</v>
      </c>
      <c r="M741" s="1" t="s">
        <v>1784</v>
      </c>
      <c r="N741" s="1" t="s">
        <v>384</v>
      </c>
    </row>
    <row r="742" spans="1:14" x14ac:dyDescent="0.25">
      <c r="A742">
        <v>23521</v>
      </c>
      <c r="B742" t="s">
        <v>1785</v>
      </c>
      <c r="K742" s="1" t="s">
        <v>1390</v>
      </c>
      <c r="L742" t="s">
        <v>381</v>
      </c>
      <c r="M742" s="1" t="s">
        <v>1271</v>
      </c>
      <c r="N742" s="1" t="s">
        <v>1384</v>
      </c>
    </row>
    <row r="743" spans="1:14" x14ac:dyDescent="0.25">
      <c r="A743">
        <v>9123</v>
      </c>
      <c r="B743" t="s">
        <v>1786</v>
      </c>
      <c r="K743" s="1" t="s">
        <v>1294</v>
      </c>
      <c r="L743" t="s">
        <v>1320</v>
      </c>
      <c r="M743" s="1" t="s">
        <v>1787</v>
      </c>
      <c r="N743" s="1" t="s">
        <v>1788</v>
      </c>
    </row>
    <row r="744" spans="1:14" x14ac:dyDescent="0.25">
      <c r="A744">
        <v>1200</v>
      </c>
      <c r="B744" t="s">
        <v>1789</v>
      </c>
      <c r="K744" s="1" t="s">
        <v>1790</v>
      </c>
      <c r="L744" t="s">
        <v>1738</v>
      </c>
      <c r="M744" s="1" t="s">
        <v>1449</v>
      </c>
      <c r="N744" s="1" t="s">
        <v>1699</v>
      </c>
    </row>
    <row r="745" spans="1:14" x14ac:dyDescent="0.25">
      <c r="A745">
        <v>2734</v>
      </c>
      <c r="B745" t="s">
        <v>1791</v>
      </c>
      <c r="K745" s="1" t="s">
        <v>979</v>
      </c>
      <c r="L745" t="s">
        <v>752</v>
      </c>
      <c r="M745" s="1" t="s">
        <v>1792</v>
      </c>
      <c r="N745" s="1" t="s">
        <v>1294</v>
      </c>
    </row>
    <row r="746" spans="1:14" x14ac:dyDescent="0.25">
      <c r="A746">
        <v>23576</v>
      </c>
      <c r="B746" t="s">
        <v>1793</v>
      </c>
      <c r="K746" s="1" t="s">
        <v>1794</v>
      </c>
      <c r="L746" t="s">
        <v>425</v>
      </c>
      <c r="M746" s="1" t="s">
        <v>1795</v>
      </c>
      <c r="N746" s="1" t="s">
        <v>1796</v>
      </c>
    </row>
    <row r="747" spans="1:14" x14ac:dyDescent="0.25">
      <c r="A747">
        <v>55971</v>
      </c>
      <c r="B747" t="s">
        <v>1797</v>
      </c>
      <c r="K747" s="1" t="s">
        <v>631</v>
      </c>
      <c r="L747" t="s">
        <v>1262</v>
      </c>
      <c r="M747" s="1" t="s">
        <v>1798</v>
      </c>
      <c r="N747" s="1" t="s">
        <v>828</v>
      </c>
    </row>
    <row r="748" spans="1:14" x14ac:dyDescent="0.25">
      <c r="A748">
        <v>358</v>
      </c>
      <c r="B748" t="s">
        <v>1799</v>
      </c>
      <c r="K748" s="1" t="s">
        <v>1005</v>
      </c>
      <c r="L748" t="s">
        <v>1753</v>
      </c>
      <c r="M748" s="1" t="s">
        <v>1719</v>
      </c>
      <c r="N748" s="1" t="s">
        <v>1800</v>
      </c>
    </row>
    <row r="749" spans="1:14" x14ac:dyDescent="0.25">
      <c r="A749">
        <v>5725</v>
      </c>
      <c r="B749" t="s">
        <v>1801</v>
      </c>
      <c r="K749" s="1" t="s">
        <v>1802</v>
      </c>
      <c r="L749" t="s">
        <v>1459</v>
      </c>
      <c r="M749" s="1" t="s">
        <v>1619</v>
      </c>
      <c r="N749" s="1" t="s">
        <v>1803</v>
      </c>
    </row>
    <row r="750" spans="1:14" x14ac:dyDescent="0.25">
      <c r="A750">
        <v>9545</v>
      </c>
      <c r="B750" t="s">
        <v>1804</v>
      </c>
      <c r="K750" s="1" t="s">
        <v>1584</v>
      </c>
      <c r="L750" t="s">
        <v>1805</v>
      </c>
      <c r="M750" s="1" t="s">
        <v>1682</v>
      </c>
      <c r="N750" s="1" t="s">
        <v>288</v>
      </c>
    </row>
    <row r="751" spans="1:14" x14ac:dyDescent="0.25">
      <c r="A751">
        <v>8673</v>
      </c>
      <c r="B751" t="s">
        <v>1806</v>
      </c>
      <c r="K751" s="1" t="s">
        <v>1768</v>
      </c>
      <c r="L751" t="s">
        <v>1680</v>
      </c>
      <c r="M751" s="1" t="s">
        <v>1289</v>
      </c>
      <c r="N751" s="1" t="s">
        <v>1636</v>
      </c>
    </row>
    <row r="752" spans="1:14" x14ac:dyDescent="0.25">
      <c r="A752">
        <v>790</v>
      </c>
      <c r="B752" t="s">
        <v>1807</v>
      </c>
      <c r="K752" s="1" t="s">
        <v>1721</v>
      </c>
      <c r="L752" t="s">
        <v>1808</v>
      </c>
      <c r="M752" s="1" t="s">
        <v>328</v>
      </c>
      <c r="N752" s="1" t="s">
        <v>1399</v>
      </c>
    </row>
    <row r="753" spans="1:14" x14ac:dyDescent="0.25">
      <c r="A753">
        <v>9448</v>
      </c>
      <c r="B753" t="s">
        <v>1809</v>
      </c>
      <c r="K753" s="1" t="s">
        <v>1810</v>
      </c>
      <c r="L753" t="s">
        <v>1543</v>
      </c>
      <c r="M753" s="1" t="s">
        <v>1811</v>
      </c>
      <c r="N753" s="1" t="s">
        <v>1812</v>
      </c>
    </row>
    <row r="754" spans="1:14" x14ac:dyDescent="0.25">
      <c r="A754">
        <v>59345</v>
      </c>
      <c r="B754" t="s">
        <v>1813</v>
      </c>
      <c r="K754" s="1" t="s">
        <v>1814</v>
      </c>
      <c r="L754" t="s">
        <v>1441</v>
      </c>
      <c r="M754" s="1" t="s">
        <v>1812</v>
      </c>
      <c r="N754" s="1" t="s">
        <v>1386</v>
      </c>
    </row>
    <row r="755" spans="1:14" x14ac:dyDescent="0.25">
      <c r="A755">
        <v>79784</v>
      </c>
      <c r="B755" t="s">
        <v>1815</v>
      </c>
      <c r="K755" s="1" t="s">
        <v>919</v>
      </c>
      <c r="L755" t="s">
        <v>1816</v>
      </c>
      <c r="M755" s="1" t="s">
        <v>635</v>
      </c>
      <c r="N755" s="1" t="s">
        <v>1817</v>
      </c>
    </row>
    <row r="756" spans="1:14" x14ac:dyDescent="0.25">
      <c r="A756">
        <v>286887</v>
      </c>
      <c r="B756" t="s">
        <v>1818</v>
      </c>
      <c r="K756" s="1" t="s">
        <v>1296</v>
      </c>
      <c r="L756" t="s">
        <v>1819</v>
      </c>
      <c r="M756" s="1" t="s">
        <v>1297</v>
      </c>
      <c r="N756" s="1" t="s">
        <v>1712</v>
      </c>
    </row>
    <row r="757" spans="1:14" x14ac:dyDescent="0.25">
      <c r="A757">
        <v>161</v>
      </c>
      <c r="B757" t="s">
        <v>1820</v>
      </c>
      <c r="K757" s="1" t="s">
        <v>1192</v>
      </c>
      <c r="L757" t="s">
        <v>1821</v>
      </c>
      <c r="M757" s="1" t="s">
        <v>1822</v>
      </c>
      <c r="N757" s="1" t="s">
        <v>1710</v>
      </c>
    </row>
    <row r="758" spans="1:14" x14ac:dyDescent="0.25">
      <c r="A758">
        <v>91663</v>
      </c>
      <c r="B758" t="s">
        <v>1823</v>
      </c>
      <c r="K758" s="1" t="s">
        <v>909</v>
      </c>
      <c r="L758" t="s">
        <v>1790</v>
      </c>
      <c r="M758" s="1" t="s">
        <v>1751</v>
      </c>
      <c r="N758" s="1" t="s">
        <v>1140</v>
      </c>
    </row>
    <row r="759" spans="1:14" x14ac:dyDescent="0.25">
      <c r="A759">
        <v>338</v>
      </c>
      <c r="B759" t="s">
        <v>1824</v>
      </c>
      <c r="K759" s="1" t="s">
        <v>58</v>
      </c>
      <c r="L759" t="s">
        <v>1667</v>
      </c>
      <c r="M759" s="1" t="s">
        <v>1216</v>
      </c>
      <c r="N759" s="1" t="s">
        <v>1825</v>
      </c>
    </row>
    <row r="760" spans="1:14" x14ac:dyDescent="0.25">
      <c r="A760">
        <v>922</v>
      </c>
      <c r="B760" t="s">
        <v>1826</v>
      </c>
      <c r="K760" s="1" t="s">
        <v>1767</v>
      </c>
      <c r="L760" t="s">
        <v>1827</v>
      </c>
      <c r="M760" s="1" t="s">
        <v>1738</v>
      </c>
      <c r="N760" s="1" t="s">
        <v>1828</v>
      </c>
    </row>
    <row r="761" spans="1:14" x14ac:dyDescent="0.25">
      <c r="A761">
        <v>525</v>
      </c>
      <c r="B761" t="s">
        <v>1829</v>
      </c>
      <c r="K761" s="1" t="s">
        <v>1606</v>
      </c>
      <c r="L761" t="s">
        <v>898</v>
      </c>
      <c r="M761" s="1" t="s">
        <v>1830</v>
      </c>
      <c r="N761" s="1" t="s">
        <v>1831</v>
      </c>
    </row>
    <row r="762" spans="1:14" x14ac:dyDescent="0.25">
      <c r="A762">
        <v>1173</v>
      </c>
      <c r="B762" t="s">
        <v>1832</v>
      </c>
      <c r="K762" s="1" t="s">
        <v>1729</v>
      </c>
      <c r="L762" t="s">
        <v>1399</v>
      </c>
      <c r="M762" s="1" t="s">
        <v>1833</v>
      </c>
      <c r="N762" s="1" t="s">
        <v>1834</v>
      </c>
    </row>
    <row r="763" spans="1:14" x14ac:dyDescent="0.25">
      <c r="A763">
        <v>8991</v>
      </c>
      <c r="B763" t="s">
        <v>1835</v>
      </c>
      <c r="K763" s="1" t="s">
        <v>934</v>
      </c>
      <c r="L763" t="s">
        <v>1036</v>
      </c>
      <c r="M763" s="1" t="s">
        <v>1836</v>
      </c>
      <c r="N763" s="1" t="s">
        <v>1625</v>
      </c>
    </row>
    <row r="764" spans="1:14" x14ac:dyDescent="0.25">
      <c r="A764">
        <v>3482</v>
      </c>
      <c r="B764" t="s">
        <v>1837</v>
      </c>
      <c r="K764" s="1" t="s">
        <v>1588</v>
      </c>
      <c r="L764" t="s">
        <v>1838</v>
      </c>
      <c r="M764" s="1" t="s">
        <v>1839</v>
      </c>
      <c r="N764" s="1" t="s">
        <v>1840</v>
      </c>
    </row>
    <row r="765" spans="1:14" x14ac:dyDescent="0.25">
      <c r="A765">
        <v>8574</v>
      </c>
      <c r="B765" t="s">
        <v>1841</v>
      </c>
      <c r="K765" s="1" t="s">
        <v>1006</v>
      </c>
      <c r="L765" t="s">
        <v>1313</v>
      </c>
      <c r="M765" s="1" t="s">
        <v>1842</v>
      </c>
      <c r="N765" s="1" t="s">
        <v>1843</v>
      </c>
    </row>
    <row r="766" spans="1:14" x14ac:dyDescent="0.25">
      <c r="A766">
        <v>8836</v>
      </c>
      <c r="B766" t="s">
        <v>1844</v>
      </c>
      <c r="K766" s="1" t="s">
        <v>848</v>
      </c>
      <c r="L766" t="s">
        <v>902</v>
      </c>
      <c r="M766" s="1" t="s">
        <v>1592</v>
      </c>
      <c r="N766" s="1" t="s">
        <v>1845</v>
      </c>
    </row>
    <row r="767" spans="1:14" x14ac:dyDescent="0.25">
      <c r="A767">
        <v>10092</v>
      </c>
      <c r="B767" t="s">
        <v>1846</v>
      </c>
      <c r="K767" s="1" t="s">
        <v>1847</v>
      </c>
      <c r="L767" t="s">
        <v>1268</v>
      </c>
      <c r="M767" s="1" t="s">
        <v>1246</v>
      </c>
      <c r="N767" s="1" t="s">
        <v>1417</v>
      </c>
    </row>
    <row r="768" spans="1:14" x14ac:dyDescent="0.25">
      <c r="A768">
        <v>11252</v>
      </c>
      <c r="B768" t="s">
        <v>1848</v>
      </c>
      <c r="K768" s="1" t="s">
        <v>1500</v>
      </c>
      <c r="L768" t="s">
        <v>1699</v>
      </c>
      <c r="M768" s="1" t="s">
        <v>1814</v>
      </c>
      <c r="N768" s="1" t="s">
        <v>1584</v>
      </c>
    </row>
    <row r="769" spans="1:14" x14ac:dyDescent="0.25">
      <c r="A769">
        <v>448834</v>
      </c>
      <c r="B769" t="s">
        <v>1849</v>
      </c>
      <c r="K769" s="1" t="s">
        <v>1850</v>
      </c>
      <c r="L769" t="s">
        <v>1085</v>
      </c>
      <c r="M769" s="1" t="s">
        <v>1480</v>
      </c>
      <c r="N769" s="1" t="s">
        <v>1851</v>
      </c>
    </row>
    <row r="770" spans="1:14" x14ac:dyDescent="0.25">
      <c r="A770">
        <v>8349</v>
      </c>
      <c r="B770" t="s">
        <v>1852</v>
      </c>
      <c r="K770" s="1" t="s">
        <v>1792</v>
      </c>
      <c r="L770" t="s">
        <v>1853</v>
      </c>
      <c r="M770" s="1" t="s">
        <v>428</v>
      </c>
      <c r="N770" s="1" t="s">
        <v>1854</v>
      </c>
    </row>
    <row r="771" spans="1:14" x14ac:dyDescent="0.25">
      <c r="A771">
        <v>94239</v>
      </c>
      <c r="B771" t="s">
        <v>1855</v>
      </c>
      <c r="K771" s="1" t="s">
        <v>1403</v>
      </c>
      <c r="L771" t="s">
        <v>1856</v>
      </c>
      <c r="M771" s="1" t="s">
        <v>601</v>
      </c>
      <c r="N771" s="1" t="s">
        <v>1857</v>
      </c>
    </row>
    <row r="772" spans="1:14" x14ac:dyDescent="0.25">
      <c r="A772">
        <v>3178</v>
      </c>
      <c r="B772" t="s">
        <v>1858</v>
      </c>
      <c r="K772" s="1" t="s">
        <v>1787</v>
      </c>
      <c r="L772" t="s">
        <v>1636</v>
      </c>
      <c r="M772" s="1" t="s">
        <v>1825</v>
      </c>
      <c r="N772" s="1" t="s">
        <v>1436</v>
      </c>
    </row>
    <row r="773" spans="1:14" x14ac:dyDescent="0.25">
      <c r="A773">
        <v>5696</v>
      </c>
      <c r="B773" t="s">
        <v>1859</v>
      </c>
      <c r="K773" s="1" t="s">
        <v>1231</v>
      </c>
      <c r="L773" t="s">
        <v>1358</v>
      </c>
      <c r="M773" s="1" t="s">
        <v>1860</v>
      </c>
      <c r="N773" s="1" t="s">
        <v>1379</v>
      </c>
    </row>
    <row r="774" spans="1:14" x14ac:dyDescent="0.25">
      <c r="A774">
        <v>5713</v>
      </c>
      <c r="B774" t="s">
        <v>1861</v>
      </c>
      <c r="K774" s="1" t="s">
        <v>953</v>
      </c>
      <c r="L774" t="s">
        <v>1714</v>
      </c>
      <c r="M774" s="1" t="s">
        <v>1104</v>
      </c>
      <c r="N774" s="1" t="s">
        <v>1862</v>
      </c>
    </row>
    <row r="775" spans="1:14" x14ac:dyDescent="0.25">
      <c r="A775">
        <v>10808</v>
      </c>
      <c r="B775" t="s">
        <v>1863</v>
      </c>
      <c r="K775" s="1" t="s">
        <v>1864</v>
      </c>
      <c r="L775" t="s">
        <v>1341</v>
      </c>
      <c r="M775" s="1" t="s">
        <v>166</v>
      </c>
      <c r="N775" s="1" t="s">
        <v>1425</v>
      </c>
    </row>
    <row r="776" spans="1:14" x14ac:dyDescent="0.25">
      <c r="A776">
        <v>8615</v>
      </c>
      <c r="B776" t="s">
        <v>1865</v>
      </c>
      <c r="K776" s="1" t="s">
        <v>1628</v>
      </c>
      <c r="L776" t="s">
        <v>1583</v>
      </c>
      <c r="M776" s="1" t="s">
        <v>1866</v>
      </c>
      <c r="N776" s="1" t="s">
        <v>1867</v>
      </c>
    </row>
    <row r="777" spans="1:14" x14ac:dyDescent="0.25">
      <c r="A777">
        <v>2035</v>
      </c>
      <c r="B777" t="s">
        <v>1868</v>
      </c>
      <c r="K777" s="1" t="s">
        <v>1816</v>
      </c>
      <c r="L777" t="s">
        <v>887</v>
      </c>
      <c r="M777" s="1" t="s">
        <v>1777</v>
      </c>
      <c r="N777" s="1" t="s">
        <v>1869</v>
      </c>
    </row>
    <row r="778" spans="1:14" x14ac:dyDescent="0.25">
      <c r="A778">
        <v>5566</v>
      </c>
      <c r="B778" t="s">
        <v>1870</v>
      </c>
      <c r="K778" s="1" t="s">
        <v>1710</v>
      </c>
      <c r="L778" t="s">
        <v>1486</v>
      </c>
      <c r="M778" s="1" t="s">
        <v>1543</v>
      </c>
      <c r="N778" s="1" t="s">
        <v>1617</v>
      </c>
    </row>
    <row r="779" spans="1:14" x14ac:dyDescent="0.25">
      <c r="A779">
        <v>8815</v>
      </c>
      <c r="B779" t="s">
        <v>1871</v>
      </c>
      <c r="K779" s="1" t="s">
        <v>1872</v>
      </c>
      <c r="L779" t="s">
        <v>1873</v>
      </c>
      <c r="M779" s="1" t="s">
        <v>1874</v>
      </c>
      <c r="N779" s="1" t="s">
        <v>1595</v>
      </c>
    </row>
    <row r="780" spans="1:14" x14ac:dyDescent="0.25">
      <c r="A780">
        <v>6147</v>
      </c>
      <c r="B780" t="s">
        <v>1875</v>
      </c>
      <c r="K780" s="1" t="s">
        <v>1667</v>
      </c>
      <c r="L780" t="s">
        <v>840</v>
      </c>
      <c r="M780" s="1" t="s">
        <v>1666</v>
      </c>
      <c r="N780" s="1" t="s">
        <v>1685</v>
      </c>
    </row>
    <row r="781" spans="1:14" x14ac:dyDescent="0.25">
      <c r="A781">
        <v>6204</v>
      </c>
      <c r="B781" t="s">
        <v>1876</v>
      </c>
      <c r="K781" s="1" t="s">
        <v>1877</v>
      </c>
      <c r="L781" t="s">
        <v>924</v>
      </c>
      <c r="M781" s="1" t="s">
        <v>1878</v>
      </c>
      <c r="N781" s="1" t="s">
        <v>328</v>
      </c>
    </row>
    <row r="782" spans="1:14" x14ac:dyDescent="0.25">
      <c r="A782">
        <v>10434</v>
      </c>
      <c r="B782" t="s">
        <v>1879</v>
      </c>
      <c r="K782" s="1" t="s">
        <v>1645</v>
      </c>
      <c r="L782" t="s">
        <v>1687</v>
      </c>
      <c r="M782" s="1" t="s">
        <v>1880</v>
      </c>
      <c r="N782" s="1" t="s">
        <v>1881</v>
      </c>
    </row>
    <row r="783" spans="1:14" x14ac:dyDescent="0.25">
      <c r="A783">
        <v>54187</v>
      </c>
      <c r="B783" t="s">
        <v>1882</v>
      </c>
      <c r="K783" s="1" t="s">
        <v>903</v>
      </c>
      <c r="L783" t="s">
        <v>1704</v>
      </c>
      <c r="M783" s="1" t="s">
        <v>1883</v>
      </c>
      <c r="N783" s="1" t="s">
        <v>1578</v>
      </c>
    </row>
    <row r="784" spans="1:14" x14ac:dyDescent="0.25">
      <c r="A784">
        <v>977</v>
      </c>
      <c r="B784" t="s">
        <v>1884</v>
      </c>
      <c r="K784" s="1" t="s">
        <v>1218</v>
      </c>
      <c r="L784" t="s">
        <v>1885</v>
      </c>
      <c r="M784" s="1" t="s">
        <v>1886</v>
      </c>
      <c r="N784" s="1" t="s">
        <v>1887</v>
      </c>
    </row>
    <row r="785" spans="1:14" x14ac:dyDescent="0.25">
      <c r="A785">
        <v>1652</v>
      </c>
      <c r="B785" t="s">
        <v>1888</v>
      </c>
      <c r="K785" s="1" t="s">
        <v>1308</v>
      </c>
      <c r="L785" t="s">
        <v>1666</v>
      </c>
      <c r="M785" s="1" t="s">
        <v>1889</v>
      </c>
      <c r="N785" s="1" t="s">
        <v>1566</v>
      </c>
    </row>
    <row r="786" spans="1:14" x14ac:dyDescent="0.25">
      <c r="A786">
        <v>2678</v>
      </c>
      <c r="B786" t="s">
        <v>1890</v>
      </c>
      <c r="K786" s="1" t="s">
        <v>1891</v>
      </c>
      <c r="L786" t="s">
        <v>1892</v>
      </c>
      <c r="M786" s="1" t="s">
        <v>1697</v>
      </c>
      <c r="N786" s="1" t="s">
        <v>1558</v>
      </c>
    </row>
    <row r="787" spans="1:14" x14ac:dyDescent="0.25">
      <c r="A787">
        <v>6557</v>
      </c>
      <c r="B787" t="s">
        <v>1893</v>
      </c>
      <c r="K787" s="1" t="s">
        <v>1821</v>
      </c>
      <c r="L787" t="s">
        <v>1712</v>
      </c>
      <c r="M787" s="1" t="s">
        <v>1894</v>
      </c>
      <c r="N787" s="1" t="s">
        <v>1895</v>
      </c>
    </row>
    <row r="788" spans="1:14" x14ac:dyDescent="0.25">
      <c r="A788">
        <v>9052</v>
      </c>
      <c r="B788" t="s">
        <v>1896</v>
      </c>
      <c r="K788" s="1" t="s">
        <v>1399</v>
      </c>
      <c r="L788" t="s">
        <v>1143</v>
      </c>
      <c r="M788" s="1" t="s">
        <v>1516</v>
      </c>
      <c r="N788" s="1" t="s">
        <v>1897</v>
      </c>
    </row>
    <row r="789" spans="1:14" x14ac:dyDescent="0.25">
      <c r="A789">
        <v>1728</v>
      </c>
      <c r="B789" t="s">
        <v>1898</v>
      </c>
      <c r="K789" s="1" t="s">
        <v>1594</v>
      </c>
      <c r="L789" t="s">
        <v>1899</v>
      </c>
      <c r="M789" s="1" t="s">
        <v>1900</v>
      </c>
      <c r="N789" s="1" t="s">
        <v>1838</v>
      </c>
    </row>
    <row r="790" spans="1:14" x14ac:dyDescent="0.25">
      <c r="A790">
        <v>5591</v>
      </c>
      <c r="B790" t="s">
        <v>1901</v>
      </c>
      <c r="K790" s="1" t="s">
        <v>1836</v>
      </c>
      <c r="L790" t="s">
        <v>1802</v>
      </c>
      <c r="M790" s="1" t="s">
        <v>1700</v>
      </c>
      <c r="N790" s="1" t="s">
        <v>1902</v>
      </c>
    </row>
    <row r="791" spans="1:14" x14ac:dyDescent="0.25">
      <c r="A791">
        <v>7284</v>
      </c>
      <c r="B791" t="s">
        <v>1903</v>
      </c>
      <c r="K791" s="1" t="s">
        <v>1640</v>
      </c>
      <c r="L791" t="s">
        <v>1673</v>
      </c>
      <c r="M791" s="1" t="s">
        <v>1904</v>
      </c>
      <c r="N791" s="1" t="s">
        <v>1905</v>
      </c>
    </row>
    <row r="792" spans="1:14" x14ac:dyDescent="0.25">
      <c r="A792">
        <v>11331</v>
      </c>
      <c r="B792" t="s">
        <v>1906</v>
      </c>
      <c r="K792" s="1" t="s">
        <v>1432</v>
      </c>
      <c r="L792" t="s">
        <v>1907</v>
      </c>
      <c r="M792" s="1" t="s">
        <v>1541</v>
      </c>
      <c r="N792" s="1" t="s">
        <v>1441</v>
      </c>
    </row>
    <row r="793" spans="1:14" x14ac:dyDescent="0.25">
      <c r="A793">
        <v>158</v>
      </c>
      <c r="B793" t="s">
        <v>1908</v>
      </c>
      <c r="K793" s="1" t="s">
        <v>1880</v>
      </c>
      <c r="L793" t="s">
        <v>1500</v>
      </c>
      <c r="M793" s="1" t="s">
        <v>1909</v>
      </c>
      <c r="N793" s="1" t="s">
        <v>1432</v>
      </c>
    </row>
    <row r="794" spans="1:14" x14ac:dyDescent="0.25">
      <c r="A794">
        <v>197</v>
      </c>
      <c r="B794" t="s">
        <v>1910</v>
      </c>
      <c r="K794" s="1" t="s">
        <v>650</v>
      </c>
      <c r="L794" t="s">
        <v>1877</v>
      </c>
      <c r="M794" s="1" t="s">
        <v>1853</v>
      </c>
      <c r="N794" s="1" t="s">
        <v>1257</v>
      </c>
    </row>
    <row r="795" spans="1:14" x14ac:dyDescent="0.25">
      <c r="A795">
        <v>929</v>
      </c>
      <c r="B795" t="s">
        <v>1911</v>
      </c>
      <c r="K795" s="1" t="s">
        <v>1912</v>
      </c>
      <c r="L795" t="s">
        <v>1913</v>
      </c>
      <c r="M795" s="1" t="s">
        <v>1902</v>
      </c>
      <c r="N795" s="1" t="s">
        <v>1914</v>
      </c>
    </row>
    <row r="796" spans="1:14" x14ac:dyDescent="0.25">
      <c r="A796">
        <v>4035</v>
      </c>
      <c r="B796" t="s">
        <v>1915</v>
      </c>
      <c r="K796" s="1" t="s">
        <v>1501</v>
      </c>
      <c r="L796" t="s">
        <v>1916</v>
      </c>
      <c r="M796" s="1" t="s">
        <v>1867</v>
      </c>
      <c r="N796" s="1" t="s">
        <v>1909</v>
      </c>
    </row>
    <row r="797" spans="1:14" x14ac:dyDescent="0.25">
      <c r="A797">
        <v>3094</v>
      </c>
      <c r="B797" t="s">
        <v>1917</v>
      </c>
      <c r="K797" s="1" t="s">
        <v>1282</v>
      </c>
      <c r="L797" t="s">
        <v>1817</v>
      </c>
      <c r="M797" s="1" t="s">
        <v>1918</v>
      </c>
      <c r="N797" s="1" t="s">
        <v>1919</v>
      </c>
    </row>
    <row r="798" spans="1:14" x14ac:dyDescent="0.25">
      <c r="A798">
        <v>5777</v>
      </c>
      <c r="B798" t="s">
        <v>1920</v>
      </c>
      <c r="K798" s="1" t="s">
        <v>1446</v>
      </c>
      <c r="L798" t="s">
        <v>1675</v>
      </c>
      <c r="M798" s="1" t="s">
        <v>1432</v>
      </c>
      <c r="N798" s="1" t="s">
        <v>1087</v>
      </c>
    </row>
    <row r="799" spans="1:14" x14ac:dyDescent="0.25">
      <c r="A799">
        <v>10787</v>
      </c>
      <c r="B799" t="s">
        <v>1921</v>
      </c>
      <c r="K799" s="1" t="s">
        <v>391</v>
      </c>
      <c r="L799" t="s">
        <v>1922</v>
      </c>
      <c r="M799" s="1" t="s">
        <v>1641</v>
      </c>
      <c r="N799" s="1" t="s">
        <v>1792</v>
      </c>
    </row>
    <row r="800" spans="1:14" x14ac:dyDescent="0.25">
      <c r="A800">
        <v>79017</v>
      </c>
      <c r="B800" t="s">
        <v>1923</v>
      </c>
      <c r="K800" s="1" t="s">
        <v>791</v>
      </c>
      <c r="L800" t="s">
        <v>990</v>
      </c>
      <c r="M800" s="1" t="s">
        <v>1754</v>
      </c>
      <c r="N800" s="1" t="s">
        <v>1428</v>
      </c>
    </row>
    <row r="801" spans="1:14" x14ac:dyDescent="0.25">
      <c r="A801">
        <v>563</v>
      </c>
      <c r="B801" t="s">
        <v>1924</v>
      </c>
      <c r="K801" s="1" t="s">
        <v>942</v>
      </c>
      <c r="L801" t="s">
        <v>1469</v>
      </c>
      <c r="M801" s="1" t="s">
        <v>1817</v>
      </c>
      <c r="N801" s="1" t="s">
        <v>1925</v>
      </c>
    </row>
    <row r="802" spans="1:14" x14ac:dyDescent="0.25">
      <c r="A802">
        <v>3646</v>
      </c>
      <c r="B802" t="s">
        <v>1926</v>
      </c>
      <c r="K802" s="1" t="s">
        <v>980</v>
      </c>
      <c r="L802" t="s">
        <v>1833</v>
      </c>
      <c r="M802" s="1" t="s">
        <v>1566</v>
      </c>
      <c r="N802" s="1" t="s">
        <v>1827</v>
      </c>
    </row>
    <row r="803" spans="1:14" x14ac:dyDescent="0.25">
      <c r="A803">
        <v>5698</v>
      </c>
      <c r="B803" t="s">
        <v>1927</v>
      </c>
      <c r="K803" s="1" t="s">
        <v>1228</v>
      </c>
      <c r="L803" t="s">
        <v>1549</v>
      </c>
      <c r="M803" s="1" t="s">
        <v>1338</v>
      </c>
      <c r="N803" s="1" t="s">
        <v>1648</v>
      </c>
    </row>
    <row r="804" spans="1:14" x14ac:dyDescent="0.25">
      <c r="A804">
        <v>5786</v>
      </c>
      <c r="B804" t="s">
        <v>1928</v>
      </c>
      <c r="K804" s="1" t="s">
        <v>1929</v>
      </c>
      <c r="L804" t="s">
        <v>1930</v>
      </c>
      <c r="M804" s="1" t="s">
        <v>1931</v>
      </c>
      <c r="N804" s="1" t="s">
        <v>1932</v>
      </c>
    </row>
    <row r="805" spans="1:14" x14ac:dyDescent="0.25">
      <c r="A805">
        <v>6146</v>
      </c>
      <c r="B805" t="s">
        <v>1933</v>
      </c>
      <c r="K805" s="1" t="s">
        <v>1934</v>
      </c>
      <c r="L805" t="s">
        <v>1935</v>
      </c>
      <c r="M805" s="1" t="s">
        <v>1936</v>
      </c>
      <c r="N805" s="1" t="s">
        <v>1936</v>
      </c>
    </row>
    <row r="806" spans="1:14" x14ac:dyDescent="0.25">
      <c r="A806">
        <v>9045</v>
      </c>
      <c r="B806" t="s">
        <v>1937</v>
      </c>
      <c r="K806" s="1" t="s">
        <v>1425</v>
      </c>
      <c r="L806" t="s">
        <v>1938</v>
      </c>
      <c r="M806" s="1" t="s">
        <v>1939</v>
      </c>
      <c r="N806" s="1" t="s">
        <v>1780</v>
      </c>
    </row>
    <row r="807" spans="1:14" x14ac:dyDescent="0.25">
      <c r="A807">
        <v>847</v>
      </c>
      <c r="B807" t="s">
        <v>1940</v>
      </c>
      <c r="K807" s="1" t="s">
        <v>853</v>
      </c>
      <c r="L807" t="s">
        <v>1703</v>
      </c>
      <c r="M807" s="1" t="s">
        <v>1827</v>
      </c>
      <c r="N807" s="1" t="s">
        <v>1631</v>
      </c>
    </row>
    <row r="808" spans="1:14" x14ac:dyDescent="0.25">
      <c r="A808">
        <v>5695</v>
      </c>
      <c r="B808" t="s">
        <v>1941</v>
      </c>
      <c r="K808" s="1" t="s">
        <v>1617</v>
      </c>
      <c r="L808" t="s">
        <v>1376</v>
      </c>
      <c r="M808" s="1" t="s">
        <v>1942</v>
      </c>
      <c r="N808" s="1" t="s">
        <v>1943</v>
      </c>
    </row>
    <row r="809" spans="1:14" x14ac:dyDescent="0.25">
      <c r="A809">
        <v>1743</v>
      </c>
      <c r="B809" t="s">
        <v>1944</v>
      </c>
      <c r="K809" s="1" t="s">
        <v>1853</v>
      </c>
      <c r="L809" t="s">
        <v>1150</v>
      </c>
      <c r="M809" s="1" t="s">
        <v>1945</v>
      </c>
      <c r="N809" s="1" t="s">
        <v>1946</v>
      </c>
    </row>
    <row r="810" spans="1:14" x14ac:dyDescent="0.25">
      <c r="A810">
        <v>4670</v>
      </c>
      <c r="B810" t="s">
        <v>1947</v>
      </c>
      <c r="K810" s="1" t="s">
        <v>1152</v>
      </c>
      <c r="L810" t="s">
        <v>1051</v>
      </c>
      <c r="M810" s="1" t="s">
        <v>1948</v>
      </c>
      <c r="N810" s="1" t="s">
        <v>1860</v>
      </c>
    </row>
    <row r="811" spans="1:14" x14ac:dyDescent="0.25">
      <c r="A811">
        <v>6144</v>
      </c>
      <c r="B811" t="s">
        <v>1949</v>
      </c>
      <c r="K811" s="1" t="s">
        <v>1885</v>
      </c>
      <c r="L811" t="s">
        <v>1950</v>
      </c>
      <c r="M811" s="1" t="s">
        <v>1914</v>
      </c>
      <c r="N811" s="1" t="s">
        <v>1574</v>
      </c>
    </row>
    <row r="812" spans="1:14" x14ac:dyDescent="0.25">
      <c r="A812">
        <v>100526842</v>
      </c>
      <c r="B812" t="s">
        <v>1951</v>
      </c>
      <c r="K812" s="1" t="s">
        <v>1708</v>
      </c>
      <c r="L812" t="s">
        <v>1014</v>
      </c>
      <c r="M812" s="1" t="s">
        <v>1952</v>
      </c>
      <c r="N812" s="1" t="s">
        <v>1830</v>
      </c>
    </row>
    <row r="813" spans="1:14" x14ac:dyDescent="0.25">
      <c r="A813">
        <v>857</v>
      </c>
      <c r="B813" t="s">
        <v>1953</v>
      </c>
      <c r="K813" s="1" t="s">
        <v>456</v>
      </c>
      <c r="L813" t="s">
        <v>1580</v>
      </c>
      <c r="M813" s="1" t="s">
        <v>1805</v>
      </c>
      <c r="N813" s="1" t="s">
        <v>1585</v>
      </c>
    </row>
    <row r="814" spans="1:14" x14ac:dyDescent="0.25">
      <c r="A814">
        <v>8354</v>
      </c>
      <c r="B814" t="s">
        <v>1954</v>
      </c>
      <c r="K814" s="1" t="s">
        <v>1955</v>
      </c>
      <c r="L814" t="s">
        <v>468</v>
      </c>
      <c r="M814" s="1" t="s">
        <v>1108</v>
      </c>
      <c r="N814" s="1" t="s">
        <v>1931</v>
      </c>
    </row>
    <row r="815" spans="1:14" x14ac:dyDescent="0.25">
      <c r="A815">
        <v>8355</v>
      </c>
      <c r="B815" t="s">
        <v>1956</v>
      </c>
      <c r="K815" s="1" t="s">
        <v>1223</v>
      </c>
      <c r="L815" t="s">
        <v>1957</v>
      </c>
      <c r="M815" s="1" t="s">
        <v>1670</v>
      </c>
      <c r="N815" s="1" t="s">
        <v>1958</v>
      </c>
    </row>
    <row r="816" spans="1:14" x14ac:dyDescent="0.25">
      <c r="A816">
        <v>8357</v>
      </c>
      <c r="B816" t="s">
        <v>1959</v>
      </c>
      <c r="K816" s="1" t="s">
        <v>1303</v>
      </c>
      <c r="L816" t="s">
        <v>1864</v>
      </c>
      <c r="M816" s="1" t="s">
        <v>1960</v>
      </c>
      <c r="N816" s="1" t="s">
        <v>1961</v>
      </c>
    </row>
    <row r="817" spans="1:14" x14ac:dyDescent="0.25">
      <c r="A817">
        <v>5700</v>
      </c>
      <c r="B817" t="s">
        <v>1962</v>
      </c>
      <c r="K817" s="1" t="s">
        <v>922</v>
      </c>
      <c r="L817" t="s">
        <v>1721</v>
      </c>
      <c r="M817" s="1" t="s">
        <v>1444</v>
      </c>
      <c r="N817" s="1" t="s">
        <v>1263</v>
      </c>
    </row>
    <row r="818" spans="1:14" x14ac:dyDescent="0.25">
      <c r="A818">
        <v>10480</v>
      </c>
      <c r="B818" t="s">
        <v>1963</v>
      </c>
      <c r="K818" s="1" t="s">
        <v>1922</v>
      </c>
      <c r="L818" t="s">
        <v>1514</v>
      </c>
      <c r="M818" s="1" t="s">
        <v>1637</v>
      </c>
      <c r="N818" s="1" t="s">
        <v>1589</v>
      </c>
    </row>
    <row r="819" spans="1:14" x14ac:dyDescent="0.25">
      <c r="A819">
        <v>229</v>
      </c>
      <c r="B819" t="s">
        <v>1964</v>
      </c>
      <c r="K819" s="1" t="s">
        <v>1232</v>
      </c>
      <c r="L819" t="s">
        <v>1181</v>
      </c>
      <c r="M819" s="1" t="s">
        <v>639</v>
      </c>
      <c r="N819" s="1" t="s">
        <v>1604</v>
      </c>
    </row>
    <row r="820" spans="1:14" x14ac:dyDescent="0.25">
      <c r="A820">
        <v>2512</v>
      </c>
      <c r="B820" t="s">
        <v>1965</v>
      </c>
      <c r="K820" s="1" t="s">
        <v>735</v>
      </c>
      <c r="L820" t="s">
        <v>1718</v>
      </c>
      <c r="M820" s="1" t="s">
        <v>1447</v>
      </c>
      <c r="N820" s="1" t="s">
        <v>1966</v>
      </c>
    </row>
    <row r="821" spans="1:14" x14ac:dyDescent="0.25">
      <c r="A821">
        <v>3122</v>
      </c>
      <c r="B821" t="s">
        <v>1967</v>
      </c>
      <c r="K821" s="1" t="s">
        <v>1664</v>
      </c>
      <c r="L821" t="s">
        <v>456</v>
      </c>
      <c r="M821" s="1" t="s">
        <v>1803</v>
      </c>
      <c r="N821" s="1" t="s">
        <v>1968</v>
      </c>
    </row>
    <row r="822" spans="1:14" x14ac:dyDescent="0.25">
      <c r="A822">
        <v>57132</v>
      </c>
      <c r="B822" t="s">
        <v>1969</v>
      </c>
      <c r="K822" s="1" t="s">
        <v>1715</v>
      </c>
      <c r="L822" t="s">
        <v>1794</v>
      </c>
      <c r="M822" s="1" t="s">
        <v>1970</v>
      </c>
      <c r="N822" s="1" t="s">
        <v>1771</v>
      </c>
    </row>
    <row r="823" spans="1:14" x14ac:dyDescent="0.25">
      <c r="A823">
        <v>760</v>
      </c>
      <c r="B823" t="s">
        <v>1971</v>
      </c>
      <c r="K823" s="1" t="s">
        <v>714</v>
      </c>
      <c r="L823" t="s">
        <v>1587</v>
      </c>
      <c r="M823" s="1" t="s">
        <v>1734</v>
      </c>
      <c r="N823" s="1" t="s">
        <v>1768</v>
      </c>
    </row>
    <row r="824" spans="1:14" x14ac:dyDescent="0.25">
      <c r="A824">
        <v>6518</v>
      </c>
      <c r="B824" t="s">
        <v>1972</v>
      </c>
      <c r="K824" s="1" t="s">
        <v>1190</v>
      </c>
      <c r="L824" t="s">
        <v>1973</v>
      </c>
      <c r="M824" s="1" t="s">
        <v>1206</v>
      </c>
      <c r="N824" s="1" t="s">
        <v>1772</v>
      </c>
    </row>
    <row r="825" spans="1:14" x14ac:dyDescent="0.25">
      <c r="A825">
        <v>7369</v>
      </c>
      <c r="B825" t="s">
        <v>1974</v>
      </c>
      <c r="K825" s="1" t="s">
        <v>1975</v>
      </c>
      <c r="L825" t="s">
        <v>1976</v>
      </c>
      <c r="M825" s="1" t="s">
        <v>1687</v>
      </c>
      <c r="N825" s="1" t="s">
        <v>1885</v>
      </c>
    </row>
    <row r="826" spans="1:14" x14ac:dyDescent="0.25">
      <c r="A826">
        <v>9341</v>
      </c>
      <c r="B826" t="s">
        <v>1977</v>
      </c>
      <c r="K826" s="1" t="s">
        <v>1549</v>
      </c>
      <c r="L826" t="s">
        <v>1978</v>
      </c>
      <c r="M826" s="1" t="s">
        <v>1979</v>
      </c>
      <c r="N826" s="1" t="s">
        <v>1980</v>
      </c>
    </row>
    <row r="827" spans="1:14" x14ac:dyDescent="0.25">
      <c r="A827">
        <v>293</v>
      </c>
      <c r="B827" t="s">
        <v>1981</v>
      </c>
      <c r="K827" s="1" t="s">
        <v>1460</v>
      </c>
      <c r="L827" t="s">
        <v>1359</v>
      </c>
      <c r="M827" s="1" t="s">
        <v>1344</v>
      </c>
      <c r="N827" s="1" t="s">
        <v>1982</v>
      </c>
    </row>
    <row r="828" spans="1:14" x14ac:dyDescent="0.25">
      <c r="A828">
        <v>2153</v>
      </c>
      <c r="B828" t="s">
        <v>1983</v>
      </c>
      <c r="K828" s="1" t="s">
        <v>1984</v>
      </c>
      <c r="L828" t="s">
        <v>1728</v>
      </c>
      <c r="M828" s="1" t="s">
        <v>1985</v>
      </c>
      <c r="N828" s="1" t="s">
        <v>1629</v>
      </c>
    </row>
    <row r="829" spans="1:14" x14ac:dyDescent="0.25">
      <c r="A829">
        <v>6184</v>
      </c>
      <c r="B829" t="s">
        <v>1986</v>
      </c>
      <c r="K829" s="1" t="s">
        <v>1805</v>
      </c>
      <c r="L829" t="s">
        <v>1931</v>
      </c>
      <c r="M829" s="1" t="s">
        <v>1885</v>
      </c>
      <c r="N829" s="1" t="s">
        <v>1987</v>
      </c>
    </row>
    <row r="830" spans="1:14" x14ac:dyDescent="0.25">
      <c r="A830">
        <v>9119</v>
      </c>
      <c r="B830" t="s">
        <v>1988</v>
      </c>
      <c r="K830" s="1" t="s">
        <v>1574</v>
      </c>
      <c r="L830" t="s">
        <v>1306</v>
      </c>
      <c r="M830" s="1" t="s">
        <v>1989</v>
      </c>
      <c r="N830" s="1" t="s">
        <v>1990</v>
      </c>
    </row>
    <row r="831" spans="1:14" x14ac:dyDescent="0.25">
      <c r="A831">
        <v>10985</v>
      </c>
      <c r="B831" t="s">
        <v>1991</v>
      </c>
      <c r="K831" s="1" t="s">
        <v>1636</v>
      </c>
      <c r="L831" t="s">
        <v>1408</v>
      </c>
      <c r="M831" s="1" t="s">
        <v>1746</v>
      </c>
      <c r="N831" s="1" t="s">
        <v>1489</v>
      </c>
    </row>
    <row r="832" spans="1:14" x14ac:dyDescent="0.25">
      <c r="A832">
        <v>4629</v>
      </c>
      <c r="B832" t="s">
        <v>1992</v>
      </c>
      <c r="K832" s="1" t="s">
        <v>1326</v>
      </c>
      <c r="L832" t="s">
        <v>1453</v>
      </c>
      <c r="M832" s="1" t="s">
        <v>1946</v>
      </c>
      <c r="N832" s="1" t="s">
        <v>1993</v>
      </c>
    </row>
    <row r="833" spans="1:14" x14ac:dyDescent="0.25">
      <c r="A833">
        <v>84313</v>
      </c>
      <c r="B833" t="s">
        <v>1994</v>
      </c>
      <c r="K833" s="1" t="s">
        <v>1257</v>
      </c>
      <c r="L833" t="s">
        <v>692</v>
      </c>
      <c r="M833" s="1" t="s">
        <v>1613</v>
      </c>
      <c r="N833" s="1" t="s">
        <v>1995</v>
      </c>
    </row>
    <row r="834" spans="1:14" x14ac:dyDescent="0.25">
      <c r="A834">
        <v>3295</v>
      </c>
      <c r="B834" t="s">
        <v>1996</v>
      </c>
      <c r="K834" s="1" t="s">
        <v>1997</v>
      </c>
      <c r="L834" t="s">
        <v>1530</v>
      </c>
      <c r="M834" s="1" t="s">
        <v>1523</v>
      </c>
      <c r="N834" s="1" t="s">
        <v>494</v>
      </c>
    </row>
    <row r="835" spans="1:14" x14ac:dyDescent="0.25">
      <c r="A835">
        <v>38</v>
      </c>
      <c r="B835" t="s">
        <v>1998</v>
      </c>
      <c r="K835" s="1" t="s">
        <v>1856</v>
      </c>
      <c r="L835" t="s">
        <v>631</v>
      </c>
      <c r="M835" s="1" t="s">
        <v>1999</v>
      </c>
      <c r="N835" s="1" t="s">
        <v>601</v>
      </c>
    </row>
    <row r="836" spans="1:14" x14ac:dyDescent="0.25">
      <c r="A836">
        <v>535</v>
      </c>
      <c r="B836" t="s">
        <v>2000</v>
      </c>
      <c r="K836" s="1" t="s">
        <v>1014</v>
      </c>
      <c r="L836" t="s">
        <v>893</v>
      </c>
      <c r="M836" s="1" t="s">
        <v>2001</v>
      </c>
      <c r="N836" s="1" t="s">
        <v>1883</v>
      </c>
    </row>
    <row r="837" spans="1:14" x14ac:dyDescent="0.25">
      <c r="A837">
        <v>645</v>
      </c>
      <c r="B837" t="s">
        <v>2002</v>
      </c>
      <c r="K837" s="1" t="s">
        <v>1899</v>
      </c>
      <c r="L837" t="s">
        <v>1640</v>
      </c>
      <c r="M837" s="1" t="s">
        <v>1966</v>
      </c>
      <c r="N837" s="1" t="s">
        <v>2003</v>
      </c>
    </row>
    <row r="838" spans="1:14" x14ac:dyDescent="0.25">
      <c r="A838">
        <v>1642</v>
      </c>
      <c r="B838" t="s">
        <v>2004</v>
      </c>
      <c r="K838" s="1" t="s">
        <v>1631</v>
      </c>
      <c r="L838" t="s">
        <v>1719</v>
      </c>
      <c r="M838" s="1" t="s">
        <v>1704</v>
      </c>
      <c r="N838" s="1" t="s">
        <v>1886</v>
      </c>
    </row>
    <row r="839" spans="1:14" x14ac:dyDescent="0.25">
      <c r="A839">
        <v>2937</v>
      </c>
      <c r="B839" t="s">
        <v>2005</v>
      </c>
      <c r="K839" s="1" t="s">
        <v>1942</v>
      </c>
      <c r="L839" t="s">
        <v>1292</v>
      </c>
      <c r="M839" s="1" t="s">
        <v>2006</v>
      </c>
      <c r="N839" s="1" t="s">
        <v>2007</v>
      </c>
    </row>
    <row r="840" spans="1:14" x14ac:dyDescent="0.25">
      <c r="A840">
        <v>3263</v>
      </c>
      <c r="B840" t="s">
        <v>2008</v>
      </c>
      <c r="K840" s="1" t="s">
        <v>1066</v>
      </c>
      <c r="L840" t="s">
        <v>1980</v>
      </c>
      <c r="M840" s="1" t="s">
        <v>2009</v>
      </c>
      <c r="N840" s="1" t="s">
        <v>2010</v>
      </c>
    </row>
    <row r="841" spans="1:14" x14ac:dyDescent="0.25">
      <c r="A841">
        <v>5250</v>
      </c>
      <c r="B841" t="s">
        <v>2011</v>
      </c>
      <c r="K841" s="1" t="s">
        <v>468</v>
      </c>
      <c r="L841" t="s">
        <v>903</v>
      </c>
      <c r="M841" s="1" t="s">
        <v>2012</v>
      </c>
      <c r="N841" s="1" t="s">
        <v>1646</v>
      </c>
    </row>
    <row r="842" spans="1:14" x14ac:dyDescent="0.25">
      <c r="A842">
        <v>7512</v>
      </c>
      <c r="B842" t="s">
        <v>2013</v>
      </c>
      <c r="K842" s="1" t="s">
        <v>843</v>
      </c>
      <c r="L842" t="s">
        <v>1386</v>
      </c>
      <c r="M842" s="1" t="s">
        <v>2014</v>
      </c>
      <c r="N842" s="1" t="s">
        <v>2015</v>
      </c>
    </row>
    <row r="843" spans="1:14" x14ac:dyDescent="0.25">
      <c r="A843">
        <v>351</v>
      </c>
      <c r="B843" t="s">
        <v>2016</v>
      </c>
      <c r="K843" s="1" t="s">
        <v>1493</v>
      </c>
      <c r="L843" t="s">
        <v>2017</v>
      </c>
      <c r="M843" s="1" t="s">
        <v>2018</v>
      </c>
      <c r="N843" s="1" t="s">
        <v>2019</v>
      </c>
    </row>
    <row r="844" spans="1:14" x14ac:dyDescent="0.25">
      <c r="A844">
        <v>4141</v>
      </c>
      <c r="B844" t="s">
        <v>2020</v>
      </c>
      <c r="K844" s="1" t="s">
        <v>1341</v>
      </c>
      <c r="L844" t="s">
        <v>1661</v>
      </c>
      <c r="M844" s="1" t="s">
        <v>2021</v>
      </c>
      <c r="N844" s="1" t="s">
        <v>1805</v>
      </c>
    </row>
    <row r="845" spans="1:14" x14ac:dyDescent="0.25">
      <c r="A845">
        <v>1891</v>
      </c>
      <c r="B845" t="s">
        <v>2022</v>
      </c>
      <c r="K845" s="1" t="s">
        <v>924</v>
      </c>
      <c r="L845" t="s">
        <v>1148</v>
      </c>
      <c r="M845" s="1" t="s">
        <v>1219</v>
      </c>
      <c r="N845" s="1" t="s">
        <v>2023</v>
      </c>
    </row>
    <row r="846" spans="1:14" x14ac:dyDescent="0.25">
      <c r="A846">
        <v>2806</v>
      </c>
      <c r="B846" t="s">
        <v>2024</v>
      </c>
      <c r="K846" s="1" t="s">
        <v>1784</v>
      </c>
      <c r="L846" t="s">
        <v>1350</v>
      </c>
      <c r="M846" s="1" t="s">
        <v>1800</v>
      </c>
      <c r="N846" s="1" t="s">
        <v>1322</v>
      </c>
    </row>
    <row r="847" spans="1:14" x14ac:dyDescent="0.25">
      <c r="A847">
        <v>5515</v>
      </c>
      <c r="B847" t="s">
        <v>2025</v>
      </c>
      <c r="K847" s="1" t="s">
        <v>674</v>
      </c>
      <c r="L847" t="s">
        <v>1309</v>
      </c>
      <c r="M847" s="1" t="s">
        <v>1454</v>
      </c>
      <c r="N847" s="1" t="s">
        <v>2026</v>
      </c>
    </row>
    <row r="848" spans="1:14" x14ac:dyDescent="0.25">
      <c r="A848">
        <v>6223</v>
      </c>
      <c r="B848" t="s">
        <v>2027</v>
      </c>
      <c r="K848" s="1" t="s">
        <v>1595</v>
      </c>
      <c r="L848" t="s">
        <v>2028</v>
      </c>
      <c r="M848" s="1" t="s">
        <v>1808</v>
      </c>
      <c r="N848" s="1" t="s">
        <v>1460</v>
      </c>
    </row>
    <row r="849" spans="1:14" x14ac:dyDescent="0.25">
      <c r="A849">
        <v>6231</v>
      </c>
      <c r="B849" t="s">
        <v>2029</v>
      </c>
      <c r="K849" s="1" t="s">
        <v>1025</v>
      </c>
      <c r="L849" t="s">
        <v>1731</v>
      </c>
      <c r="M849" s="1" t="s">
        <v>1887</v>
      </c>
      <c r="N849" s="1" t="s">
        <v>2030</v>
      </c>
    </row>
    <row r="850" spans="1:14" x14ac:dyDescent="0.25">
      <c r="A850">
        <v>9144</v>
      </c>
      <c r="B850" t="s">
        <v>2031</v>
      </c>
      <c r="K850" s="1" t="s">
        <v>1469</v>
      </c>
      <c r="L850" t="s">
        <v>1330</v>
      </c>
      <c r="M850" s="1" t="s">
        <v>1673</v>
      </c>
      <c r="N850" s="1" t="s">
        <v>1666</v>
      </c>
    </row>
    <row r="851" spans="1:14" x14ac:dyDescent="0.25">
      <c r="A851">
        <v>10801</v>
      </c>
      <c r="B851" s="4">
        <v>42987</v>
      </c>
      <c r="C851" s="4"/>
      <c r="K851" s="1" t="s">
        <v>2032</v>
      </c>
      <c r="L851" t="s">
        <v>1333</v>
      </c>
      <c r="M851" s="1" t="s">
        <v>2032</v>
      </c>
      <c r="N851" s="1" t="s">
        <v>2033</v>
      </c>
    </row>
    <row r="852" spans="1:14" x14ac:dyDescent="0.25">
      <c r="A852">
        <v>488</v>
      </c>
      <c r="B852" t="s">
        <v>2034</v>
      </c>
      <c r="K852" s="1" t="s">
        <v>1365</v>
      </c>
      <c r="L852" t="s">
        <v>2035</v>
      </c>
      <c r="M852" s="1" t="s">
        <v>2036</v>
      </c>
      <c r="N852" s="1" t="s">
        <v>1989</v>
      </c>
    </row>
    <row r="853" spans="1:14" x14ac:dyDescent="0.25">
      <c r="A853">
        <v>1650</v>
      </c>
      <c r="B853" t="s">
        <v>2037</v>
      </c>
      <c r="K853" s="1" t="s">
        <v>725</v>
      </c>
      <c r="L853" t="s">
        <v>1750</v>
      </c>
      <c r="M853" s="1" t="s">
        <v>1615</v>
      </c>
      <c r="N853" s="1" t="s">
        <v>2038</v>
      </c>
    </row>
    <row r="854" spans="1:14" x14ac:dyDescent="0.25">
      <c r="A854">
        <v>5594</v>
      </c>
      <c r="B854" t="s">
        <v>2039</v>
      </c>
      <c r="K854" s="1" t="s">
        <v>1280</v>
      </c>
      <c r="L854" t="s">
        <v>2040</v>
      </c>
      <c r="M854" s="1" t="s">
        <v>494</v>
      </c>
      <c r="N854" s="1" t="s">
        <v>1669</v>
      </c>
    </row>
    <row r="855" spans="1:14" x14ac:dyDescent="0.25">
      <c r="A855">
        <v>6710</v>
      </c>
      <c r="B855" t="s">
        <v>2041</v>
      </c>
      <c r="K855" s="1" t="s">
        <v>2042</v>
      </c>
      <c r="L855" t="s">
        <v>2043</v>
      </c>
      <c r="M855" s="1" t="s">
        <v>1955</v>
      </c>
      <c r="N855" s="1" t="s">
        <v>2044</v>
      </c>
    </row>
    <row r="856" spans="1:14" x14ac:dyDescent="0.25">
      <c r="A856">
        <v>3048</v>
      </c>
      <c r="B856" t="s">
        <v>2045</v>
      </c>
      <c r="K856" s="1" t="s">
        <v>1738</v>
      </c>
      <c r="L856" t="s">
        <v>1263</v>
      </c>
      <c r="M856" s="1" t="s">
        <v>1916</v>
      </c>
      <c r="N856" s="1" t="s">
        <v>1439</v>
      </c>
    </row>
    <row r="857" spans="1:14" x14ac:dyDescent="0.25">
      <c r="A857">
        <v>4267</v>
      </c>
      <c r="B857" t="s">
        <v>2046</v>
      </c>
      <c r="K857" s="1" t="s">
        <v>1569</v>
      </c>
      <c r="L857" t="s">
        <v>1716</v>
      </c>
      <c r="M857" s="1" t="s">
        <v>2047</v>
      </c>
      <c r="N857" s="1" t="s">
        <v>2048</v>
      </c>
    </row>
    <row r="858" spans="1:14" x14ac:dyDescent="0.25">
      <c r="A858">
        <v>51138</v>
      </c>
      <c r="B858" t="s">
        <v>2049</v>
      </c>
      <c r="K858" s="1" t="s">
        <v>613</v>
      </c>
      <c r="L858" t="s">
        <v>1966</v>
      </c>
      <c r="M858" s="1" t="s">
        <v>1348</v>
      </c>
      <c r="N858" s="1" t="s">
        <v>1979</v>
      </c>
    </row>
    <row r="859" spans="1:14" x14ac:dyDescent="0.25">
      <c r="A859">
        <v>388698</v>
      </c>
      <c r="B859" t="s">
        <v>2050</v>
      </c>
      <c r="K859" s="1" t="s">
        <v>1407</v>
      </c>
      <c r="L859" t="s">
        <v>1005</v>
      </c>
      <c r="M859" s="1" t="s">
        <v>2051</v>
      </c>
      <c r="N859" s="1" t="s">
        <v>1451</v>
      </c>
    </row>
    <row r="860" spans="1:14" x14ac:dyDescent="0.25">
      <c r="A860">
        <v>23039</v>
      </c>
      <c r="B860" t="s">
        <v>2052</v>
      </c>
      <c r="K860" s="1" t="s">
        <v>1269</v>
      </c>
      <c r="L860" t="s">
        <v>1275</v>
      </c>
      <c r="M860" s="1" t="s">
        <v>1628</v>
      </c>
      <c r="N860" s="1" t="s">
        <v>1795</v>
      </c>
    </row>
    <row r="861" spans="1:14" x14ac:dyDescent="0.25">
      <c r="A861">
        <v>5224</v>
      </c>
      <c r="B861" t="s">
        <v>2053</v>
      </c>
      <c r="K861" s="1" t="s">
        <v>2054</v>
      </c>
      <c r="L861" t="s">
        <v>2055</v>
      </c>
      <c r="M861" s="1" t="s">
        <v>2056</v>
      </c>
      <c r="N861" s="1" t="s">
        <v>1916</v>
      </c>
    </row>
    <row r="862" spans="1:14" x14ac:dyDescent="0.25">
      <c r="A862">
        <v>3007</v>
      </c>
      <c r="B862" t="s">
        <v>2057</v>
      </c>
      <c r="K862" s="1" t="s">
        <v>2017</v>
      </c>
      <c r="L862" t="s">
        <v>855</v>
      </c>
      <c r="M862" s="1" t="s">
        <v>2058</v>
      </c>
      <c r="N862" s="1" t="s">
        <v>1784</v>
      </c>
    </row>
    <row r="863" spans="1:14" x14ac:dyDescent="0.25">
      <c r="A863">
        <v>3608</v>
      </c>
      <c r="B863" t="s">
        <v>2059</v>
      </c>
      <c r="K863" s="1" t="s">
        <v>2055</v>
      </c>
      <c r="L863" t="s">
        <v>1384</v>
      </c>
      <c r="M863" s="1" t="s">
        <v>2060</v>
      </c>
      <c r="N863" s="1" t="s">
        <v>2061</v>
      </c>
    </row>
    <row r="864" spans="1:14" x14ac:dyDescent="0.25">
      <c r="A864">
        <v>6142</v>
      </c>
      <c r="B864" t="s">
        <v>2062</v>
      </c>
      <c r="K864" s="1" t="s">
        <v>2063</v>
      </c>
      <c r="L864" t="s">
        <v>1599</v>
      </c>
      <c r="M864" s="1" t="s">
        <v>1857</v>
      </c>
      <c r="N864" s="1" t="s">
        <v>2064</v>
      </c>
    </row>
    <row r="865" spans="1:14" x14ac:dyDescent="0.25">
      <c r="A865">
        <v>9559</v>
      </c>
      <c r="B865" t="s">
        <v>2065</v>
      </c>
      <c r="K865" s="1" t="s">
        <v>884</v>
      </c>
      <c r="L865" t="s">
        <v>1650</v>
      </c>
      <c r="M865" s="1" t="s">
        <v>383</v>
      </c>
      <c r="N865" s="1" t="s">
        <v>1945</v>
      </c>
    </row>
    <row r="866" spans="1:14" x14ac:dyDescent="0.25">
      <c r="A866">
        <v>57136</v>
      </c>
      <c r="B866" t="s">
        <v>2066</v>
      </c>
      <c r="K866" s="1" t="s">
        <v>1384</v>
      </c>
      <c r="L866" t="s">
        <v>2067</v>
      </c>
      <c r="M866" s="1" t="s">
        <v>2068</v>
      </c>
      <c r="N866" s="1" t="s">
        <v>1880</v>
      </c>
    </row>
    <row r="867" spans="1:14" x14ac:dyDescent="0.25">
      <c r="A867">
        <v>164</v>
      </c>
      <c r="B867" t="s">
        <v>2069</v>
      </c>
      <c r="K867" s="1" t="s">
        <v>1373</v>
      </c>
      <c r="L867" t="s">
        <v>919</v>
      </c>
      <c r="M867" s="1" t="s">
        <v>1693</v>
      </c>
      <c r="N867" s="1" t="s">
        <v>2070</v>
      </c>
    </row>
    <row r="868" spans="1:14" x14ac:dyDescent="0.25">
      <c r="A868">
        <v>135228</v>
      </c>
      <c r="B868" t="s">
        <v>2071</v>
      </c>
      <c r="K868" s="1" t="s">
        <v>1599</v>
      </c>
      <c r="L868" t="s">
        <v>2072</v>
      </c>
      <c r="M868" s="1" t="s">
        <v>455</v>
      </c>
      <c r="N868" s="1" t="s">
        <v>1534</v>
      </c>
    </row>
    <row r="869" spans="1:14" x14ac:dyDescent="0.25">
      <c r="A869">
        <v>2938</v>
      </c>
      <c r="B869" t="s">
        <v>2073</v>
      </c>
      <c r="K869" s="1" t="s">
        <v>1408</v>
      </c>
      <c r="L869" t="s">
        <v>2074</v>
      </c>
      <c r="M869" s="1" t="s">
        <v>1150</v>
      </c>
      <c r="N869" s="1" t="s">
        <v>2075</v>
      </c>
    </row>
    <row r="870" spans="1:14" x14ac:dyDescent="0.25">
      <c r="A870">
        <v>3013</v>
      </c>
      <c r="B870" t="s">
        <v>2076</v>
      </c>
      <c r="K870" s="1" t="s">
        <v>297</v>
      </c>
      <c r="L870" t="s">
        <v>1335</v>
      </c>
      <c r="M870" s="1" t="s">
        <v>2074</v>
      </c>
      <c r="N870" s="1" t="s">
        <v>399</v>
      </c>
    </row>
    <row r="871" spans="1:14" x14ac:dyDescent="0.25">
      <c r="A871">
        <v>27183</v>
      </c>
      <c r="B871" t="s">
        <v>2077</v>
      </c>
      <c r="K871" s="1" t="s">
        <v>1719</v>
      </c>
      <c r="L871" t="s">
        <v>1751</v>
      </c>
      <c r="M871" s="1" t="s">
        <v>1453</v>
      </c>
      <c r="N871" s="1" t="s">
        <v>2078</v>
      </c>
    </row>
    <row r="872" spans="1:14" x14ac:dyDescent="0.25">
      <c r="A872">
        <v>55</v>
      </c>
      <c r="B872" t="s">
        <v>2079</v>
      </c>
      <c r="K872" s="1" t="s">
        <v>2080</v>
      </c>
      <c r="L872" t="s">
        <v>1545</v>
      </c>
      <c r="M872" s="1" t="s">
        <v>2081</v>
      </c>
      <c r="N872" s="1" t="s">
        <v>2082</v>
      </c>
    </row>
    <row r="873" spans="1:14" x14ac:dyDescent="0.25">
      <c r="A873">
        <v>7385</v>
      </c>
      <c r="B873" t="s">
        <v>2083</v>
      </c>
      <c r="K873" s="1" t="s">
        <v>1980</v>
      </c>
      <c r="L873" t="s">
        <v>1654</v>
      </c>
      <c r="M873" s="1" t="s">
        <v>2084</v>
      </c>
      <c r="N873" s="1" t="s">
        <v>2085</v>
      </c>
    </row>
    <row r="874" spans="1:14" x14ac:dyDescent="0.25">
      <c r="A874">
        <v>5881</v>
      </c>
      <c r="B874" t="s">
        <v>2086</v>
      </c>
      <c r="K874" s="1" t="s">
        <v>1358</v>
      </c>
      <c r="L874" t="s">
        <v>783</v>
      </c>
      <c r="M874" s="1" t="s">
        <v>2087</v>
      </c>
      <c r="N874" s="1" t="s">
        <v>1286</v>
      </c>
    </row>
    <row r="875" spans="1:14" x14ac:dyDescent="0.25">
      <c r="A875">
        <v>7105</v>
      </c>
      <c r="B875" t="s">
        <v>2088</v>
      </c>
      <c r="K875" s="1" t="s">
        <v>1116</v>
      </c>
      <c r="L875" t="s">
        <v>724</v>
      </c>
      <c r="M875" s="1" t="s">
        <v>2089</v>
      </c>
      <c r="N875" s="1" t="s">
        <v>2090</v>
      </c>
    </row>
    <row r="876" spans="1:14" x14ac:dyDescent="0.25">
      <c r="A876">
        <v>8331</v>
      </c>
      <c r="B876" t="s">
        <v>2091</v>
      </c>
      <c r="K876" s="1" t="s">
        <v>1564</v>
      </c>
      <c r="L876" t="s">
        <v>1929</v>
      </c>
      <c r="M876" s="1" t="s">
        <v>1400</v>
      </c>
      <c r="N876" s="1" t="s">
        <v>2092</v>
      </c>
    </row>
    <row r="877" spans="1:14" x14ac:dyDescent="0.25">
      <c r="A877">
        <v>8338</v>
      </c>
      <c r="B877" t="s">
        <v>2093</v>
      </c>
      <c r="K877" s="1" t="s">
        <v>1950</v>
      </c>
      <c r="L877" t="s">
        <v>935</v>
      </c>
      <c r="M877" s="1" t="s">
        <v>1761</v>
      </c>
      <c r="N877" s="1" t="s">
        <v>2021</v>
      </c>
    </row>
    <row r="878" spans="1:14" x14ac:dyDescent="0.25">
      <c r="A878">
        <v>23043</v>
      </c>
      <c r="B878" t="s">
        <v>2094</v>
      </c>
      <c r="K878" s="1" t="s">
        <v>1783</v>
      </c>
      <c r="L878" t="s">
        <v>2095</v>
      </c>
      <c r="M878" s="1" t="s">
        <v>1459</v>
      </c>
      <c r="N878" s="1" t="s">
        <v>2096</v>
      </c>
    </row>
    <row r="879" spans="1:14" x14ac:dyDescent="0.25">
      <c r="A879">
        <v>51386</v>
      </c>
      <c r="B879" t="s">
        <v>2097</v>
      </c>
      <c r="K879" s="1" t="s">
        <v>971</v>
      </c>
      <c r="L879" t="s">
        <v>2098</v>
      </c>
      <c r="M879" s="1" t="s">
        <v>1286</v>
      </c>
      <c r="N879" s="1" t="s">
        <v>2099</v>
      </c>
    </row>
    <row r="880" spans="1:14" x14ac:dyDescent="0.25">
      <c r="A880">
        <v>192666</v>
      </c>
      <c r="B880" t="s">
        <v>2100</v>
      </c>
      <c r="K880" s="1" t="s">
        <v>1819</v>
      </c>
      <c r="L880" t="s">
        <v>1296</v>
      </c>
      <c r="M880" s="1" t="s">
        <v>1831</v>
      </c>
      <c r="N880" s="1" t="s">
        <v>1581</v>
      </c>
    </row>
    <row r="881" spans="1:14" x14ac:dyDescent="0.25">
      <c r="A881">
        <v>1956</v>
      </c>
      <c r="B881" t="s">
        <v>2101</v>
      </c>
      <c r="K881" s="1" t="s">
        <v>1913</v>
      </c>
      <c r="L881" t="s">
        <v>1492</v>
      </c>
      <c r="M881" s="1" t="s">
        <v>1987</v>
      </c>
      <c r="N881" s="1" t="s">
        <v>2102</v>
      </c>
    </row>
    <row r="882" spans="1:14" x14ac:dyDescent="0.25">
      <c r="A882">
        <v>183</v>
      </c>
      <c r="B882" t="s">
        <v>2103</v>
      </c>
      <c r="K882" s="1" t="s">
        <v>805</v>
      </c>
      <c r="L882" t="s">
        <v>1796</v>
      </c>
      <c r="M882" s="1" t="s">
        <v>1980</v>
      </c>
      <c r="N882" s="1" t="s">
        <v>2009</v>
      </c>
    </row>
    <row r="883" spans="1:14" x14ac:dyDescent="0.25">
      <c r="A883">
        <v>128</v>
      </c>
      <c r="B883" t="s">
        <v>2104</v>
      </c>
      <c r="K883" s="1" t="s">
        <v>1115</v>
      </c>
      <c r="L883" t="s">
        <v>1756</v>
      </c>
      <c r="M883" s="1" t="s">
        <v>2105</v>
      </c>
      <c r="N883" s="1" t="s">
        <v>2106</v>
      </c>
    </row>
    <row r="884" spans="1:14" x14ac:dyDescent="0.25">
      <c r="A884">
        <v>714</v>
      </c>
      <c r="B884" t="s">
        <v>2107</v>
      </c>
      <c r="K884" s="1" t="s">
        <v>2108</v>
      </c>
      <c r="L884" t="s">
        <v>2109</v>
      </c>
      <c r="M884" s="1" t="s">
        <v>2110</v>
      </c>
      <c r="N884" s="1" t="s">
        <v>639</v>
      </c>
    </row>
    <row r="885" spans="1:14" x14ac:dyDescent="0.25">
      <c r="A885">
        <v>983</v>
      </c>
      <c r="B885" t="s">
        <v>2111</v>
      </c>
      <c r="K885" s="1" t="s">
        <v>1559</v>
      </c>
      <c r="L885" t="s">
        <v>2112</v>
      </c>
      <c r="M885" s="1" t="s">
        <v>2113</v>
      </c>
      <c r="N885" s="1" t="s">
        <v>2012</v>
      </c>
    </row>
    <row r="886" spans="1:14" x14ac:dyDescent="0.25">
      <c r="A886">
        <v>7450</v>
      </c>
      <c r="B886" t="s">
        <v>2114</v>
      </c>
      <c r="K886" s="1" t="s">
        <v>1712</v>
      </c>
      <c r="L886" t="s">
        <v>1294</v>
      </c>
      <c r="M886" s="1" t="s">
        <v>2115</v>
      </c>
      <c r="N886" s="1" t="s">
        <v>2116</v>
      </c>
    </row>
    <row r="887" spans="1:14" x14ac:dyDescent="0.25">
      <c r="A887">
        <v>2288</v>
      </c>
      <c r="B887" t="s">
        <v>2117</v>
      </c>
      <c r="K887" s="1" t="s">
        <v>1629</v>
      </c>
      <c r="L887" t="s">
        <v>2118</v>
      </c>
      <c r="M887" s="1" t="s">
        <v>799</v>
      </c>
      <c r="N887" s="1" t="s">
        <v>2119</v>
      </c>
    </row>
    <row r="888" spans="1:14" x14ac:dyDescent="0.25">
      <c r="A888">
        <v>3692</v>
      </c>
      <c r="B888" t="s">
        <v>2120</v>
      </c>
      <c r="K888" s="1" t="s">
        <v>1874</v>
      </c>
      <c r="L888" t="s">
        <v>1850</v>
      </c>
      <c r="M888" s="1" t="s">
        <v>2121</v>
      </c>
      <c r="N888" s="1" t="s">
        <v>2122</v>
      </c>
    </row>
    <row r="889" spans="1:14" x14ac:dyDescent="0.25">
      <c r="A889">
        <v>5304</v>
      </c>
      <c r="B889" t="s">
        <v>2123</v>
      </c>
      <c r="K889" s="1" t="s">
        <v>1545</v>
      </c>
      <c r="L889" t="s">
        <v>1152</v>
      </c>
      <c r="M889" s="1" t="s">
        <v>2124</v>
      </c>
      <c r="N889" s="1" t="s">
        <v>1275</v>
      </c>
    </row>
    <row r="890" spans="1:14" x14ac:dyDescent="0.25">
      <c r="A890">
        <v>5313</v>
      </c>
      <c r="B890" t="s">
        <v>2125</v>
      </c>
      <c r="K890" s="1" t="s">
        <v>1414</v>
      </c>
      <c r="L890" t="s">
        <v>1371</v>
      </c>
      <c r="M890" s="1" t="s">
        <v>2126</v>
      </c>
      <c r="N890" s="1" t="s">
        <v>2127</v>
      </c>
    </row>
    <row r="891" spans="1:14" x14ac:dyDescent="0.25">
      <c r="A891">
        <v>6652</v>
      </c>
      <c r="B891" t="s">
        <v>2128</v>
      </c>
      <c r="K891" s="1" t="s">
        <v>1957</v>
      </c>
      <c r="L891" t="s">
        <v>2129</v>
      </c>
      <c r="M891" s="1" t="s">
        <v>1990</v>
      </c>
      <c r="N891" s="1" t="s">
        <v>1402</v>
      </c>
    </row>
    <row r="892" spans="1:14" x14ac:dyDescent="0.25">
      <c r="A892">
        <v>6697</v>
      </c>
      <c r="B892" t="s">
        <v>2130</v>
      </c>
      <c r="K892" s="1" t="s">
        <v>1648</v>
      </c>
      <c r="L892" t="s">
        <v>1836</v>
      </c>
      <c r="M892" s="1" t="s">
        <v>2131</v>
      </c>
      <c r="N892" s="1" t="s">
        <v>1939</v>
      </c>
    </row>
    <row r="893" spans="1:14" x14ac:dyDescent="0.25">
      <c r="A893">
        <v>10540</v>
      </c>
      <c r="B893" t="s">
        <v>2132</v>
      </c>
      <c r="K893" s="1" t="s">
        <v>2133</v>
      </c>
      <c r="L893" t="s">
        <v>2119</v>
      </c>
      <c r="M893" s="1" t="s">
        <v>2134</v>
      </c>
      <c r="N893" s="1" t="s">
        <v>1822</v>
      </c>
    </row>
    <row r="894" spans="1:14" x14ac:dyDescent="0.25">
      <c r="A894">
        <v>79901</v>
      </c>
      <c r="B894" t="s">
        <v>2135</v>
      </c>
      <c r="K894" s="1" t="s">
        <v>1757</v>
      </c>
      <c r="L894" t="s">
        <v>714</v>
      </c>
      <c r="M894" s="1" t="s">
        <v>1782</v>
      </c>
      <c r="N894" s="1" t="s">
        <v>2136</v>
      </c>
    </row>
    <row r="895" spans="1:14" x14ac:dyDescent="0.25">
      <c r="A895">
        <v>5500</v>
      </c>
      <c r="B895" t="s">
        <v>2137</v>
      </c>
      <c r="K895" s="1" t="s">
        <v>1292</v>
      </c>
      <c r="L895" t="s">
        <v>1223</v>
      </c>
      <c r="M895" s="1" t="s">
        <v>1571</v>
      </c>
      <c r="N895" s="1" t="s">
        <v>2014</v>
      </c>
    </row>
    <row r="896" spans="1:14" x14ac:dyDescent="0.25">
      <c r="A896">
        <v>23071</v>
      </c>
      <c r="B896" t="s">
        <v>2138</v>
      </c>
      <c r="K896" s="1" t="s">
        <v>986</v>
      </c>
      <c r="L896" t="s">
        <v>1567</v>
      </c>
      <c r="M896" s="1" t="s">
        <v>1726</v>
      </c>
      <c r="N896" s="1" t="s">
        <v>2084</v>
      </c>
    </row>
    <row r="897" spans="1:14" x14ac:dyDescent="0.25">
      <c r="A897">
        <v>56886</v>
      </c>
      <c r="B897" t="s">
        <v>2139</v>
      </c>
      <c r="K897" s="1" t="s">
        <v>1907</v>
      </c>
      <c r="L897" t="s">
        <v>1129</v>
      </c>
      <c r="M897" s="1" t="s">
        <v>1995</v>
      </c>
      <c r="N897" s="1" t="s">
        <v>2140</v>
      </c>
    </row>
    <row r="898" spans="1:14" x14ac:dyDescent="0.25">
      <c r="A898">
        <v>116496</v>
      </c>
      <c r="B898" t="s">
        <v>2141</v>
      </c>
      <c r="K898" s="1" t="s">
        <v>2142</v>
      </c>
      <c r="L898" t="s">
        <v>2143</v>
      </c>
      <c r="M898" s="1" t="s">
        <v>1828</v>
      </c>
      <c r="N898" s="1" t="s">
        <v>2131</v>
      </c>
    </row>
    <row r="899" spans="1:14" x14ac:dyDescent="0.25">
      <c r="A899">
        <v>3020</v>
      </c>
      <c r="B899" t="s">
        <v>2144</v>
      </c>
      <c r="K899" s="1" t="s">
        <v>1978</v>
      </c>
      <c r="L899" t="s">
        <v>878</v>
      </c>
      <c r="M899" s="1" t="s">
        <v>2145</v>
      </c>
      <c r="N899" s="1" t="s">
        <v>2146</v>
      </c>
    </row>
    <row r="900" spans="1:14" x14ac:dyDescent="0.25">
      <c r="A900">
        <v>3021</v>
      </c>
      <c r="B900" t="s">
        <v>2147</v>
      </c>
      <c r="K900" s="1" t="s">
        <v>1589</v>
      </c>
      <c r="L900" t="s">
        <v>2113</v>
      </c>
      <c r="M900" s="1" t="s">
        <v>1678</v>
      </c>
      <c r="N900" s="1" t="s">
        <v>2148</v>
      </c>
    </row>
    <row r="901" spans="1:14" x14ac:dyDescent="0.25">
      <c r="A901">
        <v>949</v>
      </c>
      <c r="B901" t="s">
        <v>2149</v>
      </c>
      <c r="K901" s="1" t="s">
        <v>1494</v>
      </c>
      <c r="L901" t="s">
        <v>1228</v>
      </c>
      <c r="M901" s="1" t="s">
        <v>1617</v>
      </c>
      <c r="N901" s="1" t="s">
        <v>1847</v>
      </c>
    </row>
    <row r="902" spans="1:14" x14ac:dyDescent="0.25">
      <c r="A902">
        <v>1739</v>
      </c>
      <c r="B902" t="s">
        <v>2150</v>
      </c>
      <c r="K902" s="1" t="s">
        <v>663</v>
      </c>
      <c r="L902" t="s">
        <v>2151</v>
      </c>
      <c r="M902" s="1" t="s">
        <v>2152</v>
      </c>
      <c r="N902" s="1" t="s">
        <v>2153</v>
      </c>
    </row>
    <row r="903" spans="1:14" x14ac:dyDescent="0.25">
      <c r="A903">
        <v>4676</v>
      </c>
      <c r="B903" t="s">
        <v>2154</v>
      </c>
      <c r="K903" s="1" t="s">
        <v>2118</v>
      </c>
      <c r="L903" t="s">
        <v>1810</v>
      </c>
      <c r="M903" s="1" t="s">
        <v>2155</v>
      </c>
      <c r="N903" s="1" t="s">
        <v>1970</v>
      </c>
    </row>
    <row r="904" spans="1:14" x14ac:dyDescent="0.25">
      <c r="A904">
        <v>6165</v>
      </c>
      <c r="B904" t="s">
        <v>2156</v>
      </c>
      <c r="K904" s="1" t="s">
        <v>2014</v>
      </c>
      <c r="L904" t="s">
        <v>791</v>
      </c>
      <c r="M904" s="1" t="s">
        <v>1834</v>
      </c>
      <c r="N904" s="1" t="s">
        <v>1505</v>
      </c>
    </row>
    <row r="905" spans="1:14" x14ac:dyDescent="0.25">
      <c r="A905">
        <v>85235</v>
      </c>
      <c r="B905" t="s">
        <v>2157</v>
      </c>
      <c r="K905" s="1" t="s">
        <v>2158</v>
      </c>
      <c r="L905" t="s">
        <v>1147</v>
      </c>
      <c r="M905" s="1" t="s">
        <v>2159</v>
      </c>
      <c r="N905" s="1" t="s">
        <v>2006</v>
      </c>
    </row>
    <row r="906" spans="1:14" x14ac:dyDescent="0.25">
      <c r="A906">
        <v>759</v>
      </c>
      <c r="B906" t="s">
        <v>2160</v>
      </c>
      <c r="K906" s="1" t="s">
        <v>1436</v>
      </c>
      <c r="L906" t="s">
        <v>1178</v>
      </c>
      <c r="M906" s="1" t="s">
        <v>1398</v>
      </c>
      <c r="N906" s="1" t="s">
        <v>1687</v>
      </c>
    </row>
    <row r="907" spans="1:14" x14ac:dyDescent="0.25">
      <c r="A907">
        <v>5573</v>
      </c>
      <c r="B907" t="s">
        <v>2161</v>
      </c>
      <c r="K907" s="1" t="s">
        <v>2010</v>
      </c>
      <c r="L907" t="s">
        <v>1814</v>
      </c>
      <c r="M907" s="1" t="s">
        <v>399</v>
      </c>
      <c r="N907" s="1" t="s">
        <v>2162</v>
      </c>
    </row>
    <row r="908" spans="1:14" x14ac:dyDescent="0.25">
      <c r="A908">
        <v>10059</v>
      </c>
      <c r="B908" t="s">
        <v>2163</v>
      </c>
      <c r="K908" s="1" t="s">
        <v>1477</v>
      </c>
      <c r="L908" t="s">
        <v>2164</v>
      </c>
      <c r="M908" s="1" t="s">
        <v>1690</v>
      </c>
      <c r="N908" s="1" t="s">
        <v>2165</v>
      </c>
    </row>
    <row r="909" spans="1:14" x14ac:dyDescent="0.25">
      <c r="A909">
        <v>3033</v>
      </c>
      <c r="B909" t="s">
        <v>2166</v>
      </c>
      <c r="K909" s="1" t="s">
        <v>2167</v>
      </c>
      <c r="L909" t="s">
        <v>1136</v>
      </c>
      <c r="M909" s="1" t="s">
        <v>1302</v>
      </c>
      <c r="N909" s="1" t="s">
        <v>1814</v>
      </c>
    </row>
    <row r="910" spans="1:14" x14ac:dyDescent="0.25">
      <c r="A910">
        <v>3047</v>
      </c>
      <c r="B910" t="s">
        <v>2168</v>
      </c>
      <c r="K910" s="1" t="s">
        <v>1916</v>
      </c>
      <c r="L910" t="s">
        <v>2169</v>
      </c>
      <c r="M910" s="1" t="s">
        <v>1982</v>
      </c>
      <c r="N910" s="1" t="s">
        <v>2170</v>
      </c>
    </row>
    <row r="911" spans="1:14" x14ac:dyDescent="0.25">
      <c r="A911">
        <v>118</v>
      </c>
      <c r="B911" t="s">
        <v>2171</v>
      </c>
      <c r="K911" s="1" t="s">
        <v>1827</v>
      </c>
      <c r="L911" t="s">
        <v>2172</v>
      </c>
      <c r="M911" s="1" t="s">
        <v>2173</v>
      </c>
      <c r="N911" s="1" t="s">
        <v>2174</v>
      </c>
    </row>
    <row r="912" spans="1:14" x14ac:dyDescent="0.25">
      <c r="A912">
        <v>1368</v>
      </c>
      <c r="B912" t="s">
        <v>2175</v>
      </c>
      <c r="K912" s="1" t="s">
        <v>1178</v>
      </c>
      <c r="L912" t="s">
        <v>1126</v>
      </c>
      <c r="M912" s="1" t="s">
        <v>1417</v>
      </c>
      <c r="N912" s="1" t="s">
        <v>1985</v>
      </c>
    </row>
    <row r="913" spans="1:14" x14ac:dyDescent="0.25">
      <c r="A913">
        <v>6421</v>
      </c>
      <c r="B913" t="s">
        <v>2176</v>
      </c>
      <c r="K913" s="1" t="s">
        <v>2119</v>
      </c>
      <c r="L913" t="s">
        <v>2075</v>
      </c>
      <c r="M913" s="1" t="s">
        <v>2026</v>
      </c>
      <c r="N913" s="1" t="s">
        <v>1904</v>
      </c>
    </row>
    <row r="914" spans="1:14" x14ac:dyDescent="0.25">
      <c r="A914">
        <v>2193</v>
      </c>
      <c r="B914" t="s">
        <v>2177</v>
      </c>
      <c r="K914" s="1" t="s">
        <v>1226</v>
      </c>
      <c r="L914" t="s">
        <v>1792</v>
      </c>
      <c r="M914" s="1" t="s">
        <v>2178</v>
      </c>
      <c r="N914" s="1" t="s">
        <v>2179</v>
      </c>
    </row>
    <row r="915" spans="1:14" x14ac:dyDescent="0.25">
      <c r="A915">
        <v>3735</v>
      </c>
      <c r="B915" t="s">
        <v>2180</v>
      </c>
      <c r="K915" s="1" t="s">
        <v>1952</v>
      </c>
      <c r="L915" t="s">
        <v>1608</v>
      </c>
      <c r="M915" s="1" t="s">
        <v>2181</v>
      </c>
      <c r="N915" s="1" t="s">
        <v>801</v>
      </c>
    </row>
    <row r="916" spans="1:14" x14ac:dyDescent="0.25">
      <c r="A916">
        <v>6418</v>
      </c>
      <c r="B916" t="s">
        <v>2182</v>
      </c>
      <c r="K916" s="1" t="s">
        <v>1904</v>
      </c>
      <c r="L916" t="s">
        <v>1872</v>
      </c>
      <c r="M916" s="1" t="s">
        <v>2183</v>
      </c>
      <c r="N916" s="1" t="s">
        <v>1296</v>
      </c>
    </row>
    <row r="917" spans="1:14" x14ac:dyDescent="0.25">
      <c r="A917">
        <v>3008</v>
      </c>
      <c r="B917" t="s">
        <v>2184</v>
      </c>
      <c r="K917" s="1" t="s">
        <v>2185</v>
      </c>
      <c r="L917" t="s">
        <v>2010</v>
      </c>
      <c r="M917" s="1" t="s">
        <v>2078</v>
      </c>
      <c r="N917" s="1" t="s">
        <v>2186</v>
      </c>
    </row>
    <row r="918" spans="1:14" x14ac:dyDescent="0.25">
      <c r="A918">
        <v>23392</v>
      </c>
      <c r="B918" t="s">
        <v>2187</v>
      </c>
      <c r="K918" s="1" t="s">
        <v>2188</v>
      </c>
      <c r="L918" t="s">
        <v>1766</v>
      </c>
      <c r="M918" s="1" t="s">
        <v>2116</v>
      </c>
      <c r="N918" s="1" t="s">
        <v>2118</v>
      </c>
    </row>
    <row r="919" spans="1:14" x14ac:dyDescent="0.25">
      <c r="A919">
        <v>159</v>
      </c>
      <c r="B919" t="s">
        <v>2189</v>
      </c>
      <c r="K919" s="1" t="s">
        <v>2190</v>
      </c>
      <c r="L919" t="s">
        <v>1559</v>
      </c>
      <c r="M919" s="1" t="s">
        <v>1315</v>
      </c>
      <c r="N919" s="1" t="s">
        <v>1833</v>
      </c>
    </row>
    <row r="920" spans="1:14" x14ac:dyDescent="0.25">
      <c r="A920">
        <v>8239</v>
      </c>
      <c r="B920" t="s">
        <v>2191</v>
      </c>
      <c r="K920" s="1" t="s">
        <v>1808</v>
      </c>
      <c r="L920" t="s">
        <v>2124</v>
      </c>
      <c r="M920" s="1" t="s">
        <v>2192</v>
      </c>
      <c r="N920" s="1" t="s">
        <v>1676</v>
      </c>
    </row>
    <row r="921" spans="1:14" x14ac:dyDescent="0.25">
      <c r="A921">
        <v>55890</v>
      </c>
      <c r="B921" t="s">
        <v>2193</v>
      </c>
      <c r="K921" s="1" t="s">
        <v>1070</v>
      </c>
      <c r="L921" t="s">
        <v>1260</v>
      </c>
      <c r="M921" s="1" t="s">
        <v>1958</v>
      </c>
      <c r="N921" s="1" t="s">
        <v>2172</v>
      </c>
    </row>
    <row r="922" spans="1:14" x14ac:dyDescent="0.25">
      <c r="A922">
        <v>427</v>
      </c>
      <c r="B922" t="s">
        <v>2194</v>
      </c>
      <c r="K922" s="1" t="s">
        <v>878</v>
      </c>
      <c r="L922" t="s">
        <v>2108</v>
      </c>
      <c r="M922" s="1" t="s">
        <v>1590</v>
      </c>
      <c r="N922" s="1" t="s">
        <v>2195</v>
      </c>
    </row>
    <row r="923" spans="1:14" x14ac:dyDescent="0.25">
      <c r="A923">
        <v>635</v>
      </c>
      <c r="B923" t="s">
        <v>2196</v>
      </c>
      <c r="K923" s="1" t="s">
        <v>1289</v>
      </c>
      <c r="L923" t="s">
        <v>2142</v>
      </c>
      <c r="M923" s="1" t="s">
        <v>2118</v>
      </c>
      <c r="N923" s="1" t="s">
        <v>2197</v>
      </c>
    </row>
    <row r="924" spans="1:14" x14ac:dyDescent="0.25">
      <c r="A924">
        <v>6632</v>
      </c>
      <c r="B924" t="s">
        <v>2198</v>
      </c>
      <c r="K924" s="1" t="s">
        <v>1656</v>
      </c>
      <c r="L924" t="s">
        <v>1414</v>
      </c>
      <c r="M924" s="1" t="s">
        <v>1796</v>
      </c>
      <c r="N924" s="1" t="s">
        <v>2199</v>
      </c>
    </row>
    <row r="925" spans="1:14" x14ac:dyDescent="0.25">
      <c r="A925">
        <v>8857</v>
      </c>
      <c r="B925" t="s">
        <v>2200</v>
      </c>
      <c r="K925" s="1" t="s">
        <v>1653</v>
      </c>
      <c r="L925" t="s">
        <v>1880</v>
      </c>
      <c r="M925" s="1" t="s">
        <v>2172</v>
      </c>
      <c r="N925" s="1" t="s">
        <v>2201</v>
      </c>
    </row>
    <row r="926" spans="1:14" x14ac:dyDescent="0.25">
      <c r="A926">
        <v>10103</v>
      </c>
      <c r="B926" t="s">
        <v>2202</v>
      </c>
      <c r="K926" s="1" t="s">
        <v>1313</v>
      </c>
      <c r="L926" t="s">
        <v>1653</v>
      </c>
      <c r="M926" s="1" t="s">
        <v>2010</v>
      </c>
      <c r="N926" s="1" t="s">
        <v>2203</v>
      </c>
    </row>
    <row r="927" spans="1:14" x14ac:dyDescent="0.25">
      <c r="A927">
        <v>291</v>
      </c>
      <c r="B927" t="s">
        <v>2204</v>
      </c>
      <c r="K927" s="1" t="s">
        <v>1206</v>
      </c>
      <c r="L927" t="s">
        <v>725</v>
      </c>
      <c r="M927" s="1" t="s">
        <v>1688</v>
      </c>
      <c r="N927" s="1" t="s">
        <v>1866</v>
      </c>
    </row>
    <row r="928" spans="1:14" x14ac:dyDescent="0.25">
      <c r="A928">
        <v>477</v>
      </c>
      <c r="B928" t="s">
        <v>2205</v>
      </c>
      <c r="K928" s="1" t="s">
        <v>1350</v>
      </c>
      <c r="L928" t="s">
        <v>1726</v>
      </c>
      <c r="M928" s="1" t="s">
        <v>1925</v>
      </c>
      <c r="N928" s="1" t="s">
        <v>2206</v>
      </c>
    </row>
    <row r="929" spans="1:14" x14ac:dyDescent="0.25">
      <c r="A929">
        <v>1365</v>
      </c>
      <c r="B929" t="s">
        <v>2207</v>
      </c>
      <c r="K929" s="1" t="s">
        <v>1930</v>
      </c>
      <c r="L929" t="s">
        <v>1768</v>
      </c>
      <c r="M929" s="1" t="s">
        <v>2208</v>
      </c>
      <c r="N929" s="1" t="s">
        <v>166</v>
      </c>
    </row>
    <row r="930" spans="1:14" x14ac:dyDescent="0.25">
      <c r="A930">
        <v>1465</v>
      </c>
      <c r="B930" t="s">
        <v>2209</v>
      </c>
      <c r="K930" s="1" t="s">
        <v>2210</v>
      </c>
      <c r="L930" t="s">
        <v>2211</v>
      </c>
      <c r="M930" s="1" t="s">
        <v>2212</v>
      </c>
      <c r="N930" s="1" t="s">
        <v>2213</v>
      </c>
    </row>
    <row r="931" spans="1:14" x14ac:dyDescent="0.25">
      <c r="A931">
        <v>3875</v>
      </c>
      <c r="B931" t="s">
        <v>2214</v>
      </c>
      <c r="K931" s="1" t="s">
        <v>1210</v>
      </c>
      <c r="L931" t="s">
        <v>2215</v>
      </c>
      <c r="M931" s="1" t="s">
        <v>2216</v>
      </c>
      <c r="N931" s="1" t="s">
        <v>799</v>
      </c>
    </row>
    <row r="932" spans="1:14" x14ac:dyDescent="0.25">
      <c r="A932">
        <v>6742</v>
      </c>
      <c r="B932" t="s">
        <v>2217</v>
      </c>
      <c r="K932" s="1" t="s">
        <v>1892</v>
      </c>
      <c r="L932" t="s">
        <v>1322</v>
      </c>
      <c r="M932" s="1" t="s">
        <v>2174</v>
      </c>
      <c r="N932" s="1" t="s">
        <v>2001</v>
      </c>
    </row>
    <row r="933" spans="1:14" x14ac:dyDescent="0.25">
      <c r="A933">
        <v>7316</v>
      </c>
      <c r="B933" t="s">
        <v>2218</v>
      </c>
      <c r="K933" s="1" t="s">
        <v>1148</v>
      </c>
      <c r="L933" t="s">
        <v>1847</v>
      </c>
      <c r="M933" s="1" t="s">
        <v>1802</v>
      </c>
      <c r="N933" s="1" t="s">
        <v>2219</v>
      </c>
    </row>
    <row r="934" spans="1:14" x14ac:dyDescent="0.25">
      <c r="A934">
        <v>22949</v>
      </c>
      <c r="B934" t="s">
        <v>2220</v>
      </c>
      <c r="K934" s="1" t="s">
        <v>1838</v>
      </c>
      <c r="L934" t="s">
        <v>2167</v>
      </c>
      <c r="M934" s="1" t="s">
        <v>1847</v>
      </c>
      <c r="N934" s="1" t="s">
        <v>1984</v>
      </c>
    </row>
    <row r="935" spans="1:14" x14ac:dyDescent="0.25">
      <c r="A935">
        <v>1604</v>
      </c>
      <c r="B935" t="s">
        <v>2221</v>
      </c>
      <c r="K935" s="1" t="s">
        <v>1966</v>
      </c>
      <c r="L935" t="s">
        <v>2222</v>
      </c>
      <c r="M935" s="1" t="s">
        <v>2015</v>
      </c>
      <c r="N935" s="1" t="s">
        <v>2223</v>
      </c>
    </row>
    <row r="936" spans="1:14" x14ac:dyDescent="0.25">
      <c r="A936">
        <v>8566</v>
      </c>
      <c r="B936" t="s">
        <v>2224</v>
      </c>
      <c r="K936" s="1" t="s">
        <v>2225</v>
      </c>
      <c r="L936" t="s">
        <v>2158</v>
      </c>
      <c r="M936" s="1" t="s">
        <v>1661</v>
      </c>
      <c r="N936" s="1" t="s">
        <v>2226</v>
      </c>
    </row>
    <row r="937" spans="1:14" x14ac:dyDescent="0.25">
      <c r="A937">
        <v>23020</v>
      </c>
      <c r="B937" t="s">
        <v>2227</v>
      </c>
      <c r="K937" s="1" t="s">
        <v>2228</v>
      </c>
      <c r="L937" t="s">
        <v>1516</v>
      </c>
      <c r="M937" s="1" t="s">
        <v>2229</v>
      </c>
      <c r="N937" s="1" t="s">
        <v>1960</v>
      </c>
    </row>
    <row r="938" spans="1:14" x14ac:dyDescent="0.25">
      <c r="A938">
        <v>27111</v>
      </c>
      <c r="B938" t="s">
        <v>2230</v>
      </c>
      <c r="K938" s="1" t="s">
        <v>1198</v>
      </c>
      <c r="L938" t="s">
        <v>1382</v>
      </c>
      <c r="M938" s="1" t="s">
        <v>1512</v>
      </c>
      <c r="N938" s="1" t="s">
        <v>2231</v>
      </c>
    </row>
    <row r="939" spans="1:14" x14ac:dyDescent="0.25">
      <c r="A939">
        <v>3911</v>
      </c>
      <c r="B939" t="s">
        <v>2232</v>
      </c>
      <c r="K939" s="1" t="s">
        <v>2233</v>
      </c>
      <c r="L939" t="s">
        <v>1054</v>
      </c>
      <c r="M939" s="1" t="s">
        <v>2112</v>
      </c>
      <c r="N939" s="1" t="s">
        <v>2234</v>
      </c>
    </row>
    <row r="940" spans="1:14" x14ac:dyDescent="0.25">
      <c r="A940">
        <v>1</v>
      </c>
      <c r="B940" t="s">
        <v>2235</v>
      </c>
      <c r="K940" s="1" t="s">
        <v>2236</v>
      </c>
      <c r="L940" t="s">
        <v>1883</v>
      </c>
      <c r="M940" s="1" t="s">
        <v>2237</v>
      </c>
      <c r="N940" s="1" t="s">
        <v>1836</v>
      </c>
    </row>
    <row r="941" spans="1:14" x14ac:dyDescent="0.25">
      <c r="A941">
        <v>392</v>
      </c>
      <c r="B941" t="s">
        <v>2238</v>
      </c>
      <c r="K941" s="1" t="s">
        <v>2239</v>
      </c>
      <c r="L941" t="s">
        <v>1676</v>
      </c>
      <c r="M941" s="1" t="s">
        <v>1838</v>
      </c>
      <c r="N941" s="1" t="s">
        <v>2152</v>
      </c>
    </row>
    <row r="942" spans="1:14" x14ac:dyDescent="0.25">
      <c r="A942">
        <v>727</v>
      </c>
      <c r="B942" t="s">
        <v>2240</v>
      </c>
      <c r="K942" s="1" t="s">
        <v>1221</v>
      </c>
      <c r="L942" t="s">
        <v>2241</v>
      </c>
      <c r="M942" s="1" t="s">
        <v>1763</v>
      </c>
      <c r="N942" s="1" t="s">
        <v>2242</v>
      </c>
    </row>
    <row r="943" spans="1:14" x14ac:dyDescent="0.25">
      <c r="A943">
        <v>3191</v>
      </c>
      <c r="B943" t="s">
        <v>2243</v>
      </c>
      <c r="K943" s="1" t="s">
        <v>2143</v>
      </c>
      <c r="L943" t="s">
        <v>1840</v>
      </c>
      <c r="M943" s="1" t="s">
        <v>1710</v>
      </c>
      <c r="N943" s="1" t="s">
        <v>2244</v>
      </c>
    </row>
    <row r="944" spans="1:14" x14ac:dyDescent="0.25">
      <c r="A944">
        <v>8450</v>
      </c>
      <c r="B944" t="s">
        <v>2245</v>
      </c>
      <c r="K944" s="1" t="s">
        <v>2112</v>
      </c>
      <c r="L944" t="s">
        <v>2246</v>
      </c>
      <c r="M944" s="1" t="s">
        <v>2247</v>
      </c>
      <c r="N944" s="1" t="s">
        <v>2060</v>
      </c>
    </row>
    <row r="945" spans="1:14" x14ac:dyDescent="0.25">
      <c r="A945">
        <v>11261</v>
      </c>
      <c r="B945" t="s">
        <v>2248</v>
      </c>
      <c r="K945" s="1" t="s">
        <v>1973</v>
      </c>
      <c r="L945" t="s">
        <v>1210</v>
      </c>
      <c r="M945" s="1" t="s">
        <v>2249</v>
      </c>
      <c r="N945" s="1" t="s">
        <v>2169</v>
      </c>
    </row>
    <row r="946" spans="1:14" x14ac:dyDescent="0.25">
      <c r="A946">
        <v>23607</v>
      </c>
      <c r="B946" t="s">
        <v>2250</v>
      </c>
      <c r="K946" s="1" t="s">
        <v>1960</v>
      </c>
      <c r="L946" t="s">
        <v>2122</v>
      </c>
      <c r="M946" s="1" t="s">
        <v>1897</v>
      </c>
      <c r="N946" s="1" t="s">
        <v>1541</v>
      </c>
    </row>
    <row r="947" spans="1:14" x14ac:dyDescent="0.25">
      <c r="A947">
        <v>30846</v>
      </c>
      <c r="B947" t="s">
        <v>2251</v>
      </c>
      <c r="K947" s="1" t="s">
        <v>1985</v>
      </c>
      <c r="L947" t="s">
        <v>1070</v>
      </c>
      <c r="M947" s="1" t="s">
        <v>2119</v>
      </c>
      <c r="N947" s="1" t="s">
        <v>2252</v>
      </c>
    </row>
    <row r="948" spans="1:14" x14ac:dyDescent="0.25">
      <c r="A948">
        <v>57403</v>
      </c>
      <c r="B948" t="s">
        <v>2253</v>
      </c>
      <c r="K948" s="1" t="s">
        <v>2254</v>
      </c>
      <c r="L948" t="s">
        <v>1610</v>
      </c>
      <c r="M948" s="1" t="s">
        <v>151</v>
      </c>
      <c r="N948" s="1" t="s">
        <v>2098</v>
      </c>
    </row>
    <row r="949" spans="1:14" x14ac:dyDescent="0.25">
      <c r="A949">
        <v>81567</v>
      </c>
      <c r="B949" t="s">
        <v>2255</v>
      </c>
      <c r="K949" s="1" t="s">
        <v>1480</v>
      </c>
      <c r="L949" t="s">
        <v>1398</v>
      </c>
      <c r="M949" s="1" t="s">
        <v>1851</v>
      </c>
      <c r="N949" s="1" t="s">
        <v>2178</v>
      </c>
    </row>
    <row r="950" spans="1:14" x14ac:dyDescent="0.25">
      <c r="A950">
        <v>2224</v>
      </c>
      <c r="B950" t="s">
        <v>2256</v>
      </c>
      <c r="K950" s="1" t="s">
        <v>2257</v>
      </c>
      <c r="L950" t="s">
        <v>1773</v>
      </c>
      <c r="M950" s="1" t="s">
        <v>2070</v>
      </c>
      <c r="N950" s="1" t="s">
        <v>2258</v>
      </c>
    </row>
    <row r="951" spans="1:14" x14ac:dyDescent="0.25">
      <c r="A951">
        <v>6134</v>
      </c>
      <c r="B951" t="s">
        <v>2259</v>
      </c>
      <c r="K951" s="1" t="s">
        <v>1036</v>
      </c>
      <c r="L951" t="s">
        <v>942</v>
      </c>
      <c r="M951" s="1" t="s">
        <v>2260</v>
      </c>
      <c r="N951" s="1" t="s">
        <v>2126</v>
      </c>
    </row>
    <row r="952" spans="1:14" x14ac:dyDescent="0.25">
      <c r="A952">
        <v>8663</v>
      </c>
      <c r="B952" t="s">
        <v>2261</v>
      </c>
      <c r="K952" s="1" t="s">
        <v>2262</v>
      </c>
      <c r="L952" t="s">
        <v>1365</v>
      </c>
      <c r="M952" s="1" t="s">
        <v>1773</v>
      </c>
      <c r="N952" s="1" t="s">
        <v>1808</v>
      </c>
    </row>
    <row r="953" spans="1:14" x14ac:dyDescent="0.25">
      <c r="A953">
        <v>752</v>
      </c>
      <c r="B953" t="s">
        <v>2263</v>
      </c>
      <c r="K953" s="1" t="s">
        <v>2264</v>
      </c>
      <c r="L953" t="s">
        <v>1251</v>
      </c>
      <c r="M953" s="1" t="s">
        <v>2162</v>
      </c>
      <c r="N953" s="1" t="s">
        <v>2265</v>
      </c>
    </row>
    <row r="954" spans="1:14" x14ac:dyDescent="0.25">
      <c r="A954">
        <v>1968</v>
      </c>
      <c r="B954" t="s">
        <v>2266</v>
      </c>
      <c r="K954" s="1" t="s">
        <v>1811</v>
      </c>
      <c r="L954" t="s">
        <v>2185</v>
      </c>
      <c r="M954" s="1" t="s">
        <v>2106</v>
      </c>
      <c r="N954" s="1" t="s">
        <v>2267</v>
      </c>
    </row>
    <row r="955" spans="1:14" x14ac:dyDescent="0.25">
      <c r="A955">
        <v>2271</v>
      </c>
      <c r="B955" t="s">
        <v>2268</v>
      </c>
      <c r="K955" s="1" t="s">
        <v>1842</v>
      </c>
      <c r="L955" t="s">
        <v>2269</v>
      </c>
      <c r="M955" s="1" t="s">
        <v>1115</v>
      </c>
      <c r="N955" s="1" t="s">
        <v>2074</v>
      </c>
    </row>
    <row r="956" spans="1:14" x14ac:dyDescent="0.25">
      <c r="A956">
        <v>3071</v>
      </c>
      <c r="B956" t="s">
        <v>2270</v>
      </c>
      <c r="K956" s="1" t="s">
        <v>2134</v>
      </c>
      <c r="L956" t="s">
        <v>1477</v>
      </c>
      <c r="M956" s="1" t="s">
        <v>1584</v>
      </c>
      <c r="N956" s="1" t="s">
        <v>1874</v>
      </c>
    </row>
    <row r="957" spans="1:14" x14ac:dyDescent="0.25">
      <c r="A957">
        <v>3676</v>
      </c>
      <c r="B957" t="s">
        <v>2271</v>
      </c>
      <c r="K957" s="1" t="s">
        <v>2272</v>
      </c>
      <c r="L957" t="s">
        <v>1460</v>
      </c>
      <c r="M957" s="1" t="s">
        <v>2044</v>
      </c>
      <c r="N957" s="1" t="s">
        <v>2273</v>
      </c>
    </row>
    <row r="958" spans="1:14" x14ac:dyDescent="0.25">
      <c r="A958">
        <v>4666</v>
      </c>
      <c r="B958" t="s">
        <v>2274</v>
      </c>
      <c r="K958" s="1" t="s">
        <v>1661</v>
      </c>
      <c r="L958" t="s">
        <v>1925</v>
      </c>
      <c r="M958" s="1" t="s">
        <v>2275</v>
      </c>
      <c r="N958" s="1" t="s">
        <v>2276</v>
      </c>
    </row>
    <row r="959" spans="1:14" x14ac:dyDescent="0.25">
      <c r="A959">
        <v>64005</v>
      </c>
      <c r="B959" t="s">
        <v>2277</v>
      </c>
      <c r="K959" s="1" t="s">
        <v>1833</v>
      </c>
      <c r="L959" t="s">
        <v>2278</v>
      </c>
      <c r="M959" s="1" t="s">
        <v>2080</v>
      </c>
      <c r="N959" s="1" t="s">
        <v>1802</v>
      </c>
    </row>
    <row r="960" spans="1:14" x14ac:dyDescent="0.25">
      <c r="A960">
        <v>3098</v>
      </c>
      <c r="B960" t="s">
        <v>2279</v>
      </c>
      <c r="K960" s="1" t="s">
        <v>833</v>
      </c>
      <c r="L960" t="s">
        <v>1436</v>
      </c>
      <c r="M960" s="1" t="s">
        <v>2280</v>
      </c>
      <c r="N960" s="1" t="s">
        <v>2281</v>
      </c>
    </row>
    <row r="961" spans="1:14" x14ac:dyDescent="0.25">
      <c r="A961">
        <v>6844</v>
      </c>
      <c r="B961" t="s">
        <v>2282</v>
      </c>
      <c r="K961" s="1" t="s">
        <v>1567</v>
      </c>
      <c r="L961" t="s">
        <v>2007</v>
      </c>
      <c r="M961" s="1" t="s">
        <v>2283</v>
      </c>
      <c r="N961" s="1" t="s">
        <v>2284</v>
      </c>
    </row>
    <row r="962" spans="1:14" x14ac:dyDescent="0.25">
      <c r="A962">
        <v>9761</v>
      </c>
      <c r="B962" t="s">
        <v>2285</v>
      </c>
      <c r="K962" s="1" t="s">
        <v>1697</v>
      </c>
      <c r="L962" t="s">
        <v>2286</v>
      </c>
      <c r="M962" s="1" t="s">
        <v>2272</v>
      </c>
      <c r="N962" s="1" t="s">
        <v>2287</v>
      </c>
    </row>
    <row r="963" spans="1:14" x14ac:dyDescent="0.25">
      <c r="A963">
        <v>10728</v>
      </c>
      <c r="B963" t="s">
        <v>2288</v>
      </c>
      <c r="K963" s="1" t="s">
        <v>1085</v>
      </c>
      <c r="L963" t="s">
        <v>1656</v>
      </c>
      <c r="M963" s="1" t="s">
        <v>1072</v>
      </c>
      <c r="N963" s="1" t="s">
        <v>2289</v>
      </c>
    </row>
    <row r="964" spans="1:14" x14ac:dyDescent="0.25">
      <c r="A964">
        <v>350</v>
      </c>
      <c r="B964" t="s">
        <v>2290</v>
      </c>
      <c r="K964" s="1" t="s">
        <v>1822</v>
      </c>
      <c r="L964" t="s">
        <v>922</v>
      </c>
      <c r="M964" s="1" t="s">
        <v>1715</v>
      </c>
      <c r="N964" s="1" t="s">
        <v>1811</v>
      </c>
    </row>
    <row r="965" spans="1:14" x14ac:dyDescent="0.25">
      <c r="A965">
        <v>1828</v>
      </c>
      <c r="B965" t="s">
        <v>2291</v>
      </c>
      <c r="K965" s="1" t="s">
        <v>2292</v>
      </c>
      <c r="L965" t="s">
        <v>2262</v>
      </c>
      <c r="M965" s="1" t="s">
        <v>2293</v>
      </c>
      <c r="N965" s="1" t="s">
        <v>2294</v>
      </c>
    </row>
    <row r="966" spans="1:14" x14ac:dyDescent="0.25">
      <c r="A966">
        <v>5110</v>
      </c>
      <c r="B966" t="s">
        <v>2295</v>
      </c>
      <c r="K966" s="1" t="s">
        <v>2028</v>
      </c>
      <c r="L966" t="s">
        <v>2296</v>
      </c>
      <c r="M966" s="1" t="s">
        <v>2297</v>
      </c>
      <c r="N966" s="1" t="s">
        <v>1748</v>
      </c>
    </row>
    <row r="967" spans="1:14" x14ac:dyDescent="0.25">
      <c r="A967">
        <v>5305</v>
      </c>
      <c r="B967" t="s">
        <v>2298</v>
      </c>
      <c r="K967" s="1" t="s">
        <v>1331</v>
      </c>
      <c r="L967" t="s">
        <v>2299</v>
      </c>
      <c r="M967" s="1" t="s">
        <v>1597</v>
      </c>
      <c r="N967" s="1" t="s">
        <v>2300</v>
      </c>
    </row>
    <row r="968" spans="1:14" x14ac:dyDescent="0.25">
      <c r="A968">
        <v>5516</v>
      </c>
      <c r="B968" t="s">
        <v>2301</v>
      </c>
      <c r="K968" s="1" t="s">
        <v>1812</v>
      </c>
      <c r="L968" t="s">
        <v>843</v>
      </c>
      <c r="M968" s="1" t="s">
        <v>2302</v>
      </c>
      <c r="N968" s="1" t="s">
        <v>2303</v>
      </c>
    </row>
    <row r="969" spans="1:14" x14ac:dyDescent="0.25">
      <c r="A969">
        <v>8533</v>
      </c>
      <c r="B969" t="s">
        <v>2304</v>
      </c>
      <c r="K969" s="1" t="s">
        <v>1676</v>
      </c>
      <c r="L969" t="s">
        <v>2305</v>
      </c>
      <c r="M969" s="1" t="s">
        <v>2306</v>
      </c>
      <c r="N969" s="1" t="s">
        <v>1853</v>
      </c>
    </row>
    <row r="970" spans="1:14" x14ac:dyDescent="0.25">
      <c r="A970">
        <v>8665</v>
      </c>
      <c r="B970" t="s">
        <v>2307</v>
      </c>
      <c r="K970" s="1" t="s">
        <v>2095</v>
      </c>
      <c r="L970" t="s">
        <v>1869</v>
      </c>
      <c r="M970" s="1" t="s">
        <v>1993</v>
      </c>
      <c r="N970" s="1" t="s">
        <v>2308</v>
      </c>
    </row>
    <row r="971" spans="1:14" x14ac:dyDescent="0.25">
      <c r="A971">
        <v>8356</v>
      </c>
      <c r="B971" t="s">
        <v>2309</v>
      </c>
      <c r="K971" s="1" t="s">
        <v>1873</v>
      </c>
      <c r="L971" t="s">
        <v>1532</v>
      </c>
      <c r="M971" s="1" t="s">
        <v>2310</v>
      </c>
      <c r="N971" s="1" t="s">
        <v>2311</v>
      </c>
    </row>
    <row r="972" spans="1:14" x14ac:dyDescent="0.25">
      <c r="A972">
        <v>1457</v>
      </c>
      <c r="B972" t="s">
        <v>2312</v>
      </c>
      <c r="K972" s="1" t="s">
        <v>2246</v>
      </c>
      <c r="L972" t="s">
        <v>1475</v>
      </c>
      <c r="M972" s="1" t="s">
        <v>2244</v>
      </c>
      <c r="N972" s="1" t="s">
        <v>2113</v>
      </c>
    </row>
    <row r="973" spans="1:14" x14ac:dyDescent="0.25">
      <c r="A973">
        <v>23450</v>
      </c>
      <c r="B973" t="s">
        <v>2313</v>
      </c>
      <c r="K973" s="1" t="s">
        <v>783</v>
      </c>
      <c r="L973" t="s">
        <v>1912</v>
      </c>
      <c r="M973" s="1" t="s">
        <v>2102</v>
      </c>
      <c r="N973" s="1" t="s">
        <v>2058</v>
      </c>
    </row>
    <row r="974" spans="1:14" x14ac:dyDescent="0.25">
      <c r="A974">
        <v>8970</v>
      </c>
      <c r="B974" t="s">
        <v>2314</v>
      </c>
      <c r="K974" s="1" t="s">
        <v>2153</v>
      </c>
      <c r="L974" t="s">
        <v>1454</v>
      </c>
      <c r="M974" s="1" t="s">
        <v>2148</v>
      </c>
      <c r="N974" s="1" t="s">
        <v>1952</v>
      </c>
    </row>
    <row r="975" spans="1:14" x14ac:dyDescent="0.25">
      <c r="A975">
        <v>22931</v>
      </c>
      <c r="B975" t="s">
        <v>2315</v>
      </c>
      <c r="K975" s="1" t="s">
        <v>2040</v>
      </c>
      <c r="L975" t="s">
        <v>2264</v>
      </c>
      <c r="M975" s="1" t="s">
        <v>2019</v>
      </c>
      <c r="N975" s="1" t="s">
        <v>2316</v>
      </c>
    </row>
    <row r="976" spans="1:14" x14ac:dyDescent="0.25">
      <c r="A976">
        <v>55752</v>
      </c>
      <c r="B976" s="4">
        <v>42989</v>
      </c>
      <c r="C976" s="4"/>
      <c r="K976" s="1" t="s">
        <v>2275</v>
      </c>
      <c r="L976" t="s">
        <v>2080</v>
      </c>
      <c r="M976" s="1" t="s">
        <v>1843</v>
      </c>
      <c r="N976" s="1" t="s">
        <v>2317</v>
      </c>
    </row>
    <row r="977" spans="1:14" x14ac:dyDescent="0.25">
      <c r="A977">
        <v>1503</v>
      </c>
      <c r="B977" t="s">
        <v>2318</v>
      </c>
      <c r="K977" s="1" t="s">
        <v>2319</v>
      </c>
      <c r="L977" t="s">
        <v>2244</v>
      </c>
      <c r="M977" s="1" t="s">
        <v>2143</v>
      </c>
      <c r="N977" s="1" t="s">
        <v>1459</v>
      </c>
    </row>
    <row r="978" spans="1:14" x14ac:dyDescent="0.25">
      <c r="A978">
        <v>23352</v>
      </c>
      <c r="B978" t="s">
        <v>2320</v>
      </c>
      <c r="K978" s="1" t="s">
        <v>1367</v>
      </c>
      <c r="L978" t="s">
        <v>2210</v>
      </c>
      <c r="M978" s="1" t="s">
        <v>2195</v>
      </c>
      <c r="N978" s="1" t="s">
        <v>1640</v>
      </c>
    </row>
    <row r="979" spans="1:14" x14ac:dyDescent="0.25">
      <c r="A979">
        <v>8341</v>
      </c>
      <c r="B979" t="s">
        <v>2321</v>
      </c>
      <c r="K979" s="1" t="s">
        <v>816</v>
      </c>
      <c r="L979" t="s">
        <v>2292</v>
      </c>
      <c r="M979" s="1" t="s">
        <v>2322</v>
      </c>
      <c r="N979" s="1" t="s">
        <v>2112</v>
      </c>
    </row>
    <row r="980" spans="1:14" x14ac:dyDescent="0.25">
      <c r="A980">
        <v>95</v>
      </c>
      <c r="B980" t="s">
        <v>2323</v>
      </c>
      <c r="K980" s="1" t="s">
        <v>1441</v>
      </c>
      <c r="L980" t="s">
        <v>2216</v>
      </c>
      <c r="M980" s="1" t="s">
        <v>2324</v>
      </c>
      <c r="N980" s="1" t="s">
        <v>455</v>
      </c>
    </row>
    <row r="981" spans="1:14" x14ac:dyDescent="0.25">
      <c r="A981">
        <v>684</v>
      </c>
      <c r="B981" t="s">
        <v>2325</v>
      </c>
      <c r="K981" s="1" t="s">
        <v>2326</v>
      </c>
      <c r="L981" t="s">
        <v>2327</v>
      </c>
      <c r="M981" s="1" t="s">
        <v>2328</v>
      </c>
      <c r="N981" s="1" t="s">
        <v>2329</v>
      </c>
    </row>
    <row r="982" spans="1:14" x14ac:dyDescent="0.25">
      <c r="A982">
        <v>3827</v>
      </c>
      <c r="B982" t="s">
        <v>2330</v>
      </c>
      <c r="K982" s="1" t="s">
        <v>2211</v>
      </c>
      <c r="L982" t="s">
        <v>2331</v>
      </c>
      <c r="M982" s="1" t="s">
        <v>2332</v>
      </c>
      <c r="N982" s="1" t="s">
        <v>2333</v>
      </c>
    </row>
    <row r="983" spans="1:14" x14ac:dyDescent="0.25">
      <c r="A983">
        <v>5243</v>
      </c>
      <c r="B983" t="s">
        <v>2334</v>
      </c>
      <c r="K983" s="1" t="s">
        <v>2335</v>
      </c>
      <c r="L983" t="s">
        <v>1483</v>
      </c>
      <c r="M983" s="1" t="s">
        <v>1840</v>
      </c>
      <c r="N983" s="1" t="s">
        <v>2192</v>
      </c>
    </row>
    <row r="984" spans="1:14" x14ac:dyDescent="0.25">
      <c r="A984">
        <v>478</v>
      </c>
      <c r="B984" t="s">
        <v>2336</v>
      </c>
      <c r="K984" s="1" t="s">
        <v>2331</v>
      </c>
      <c r="L984" t="s">
        <v>1664</v>
      </c>
      <c r="M984" s="1" t="s">
        <v>1410</v>
      </c>
      <c r="N984" s="1" t="s">
        <v>931</v>
      </c>
    </row>
    <row r="985" spans="1:14" x14ac:dyDescent="0.25">
      <c r="A985">
        <v>999</v>
      </c>
      <c r="B985" t="s">
        <v>2337</v>
      </c>
      <c r="K985" s="1" t="s">
        <v>2338</v>
      </c>
      <c r="L985" t="s">
        <v>1960</v>
      </c>
      <c r="M985" s="1" t="s">
        <v>2339</v>
      </c>
      <c r="N985" s="1" t="s">
        <v>31</v>
      </c>
    </row>
    <row r="986" spans="1:14" x14ac:dyDescent="0.25">
      <c r="A986">
        <v>3336</v>
      </c>
      <c r="B986" t="s">
        <v>2340</v>
      </c>
      <c r="K986" s="1" t="s">
        <v>1126</v>
      </c>
      <c r="L986" t="s">
        <v>673</v>
      </c>
      <c r="M986" s="1" t="s">
        <v>2341</v>
      </c>
      <c r="N986" s="1" t="s">
        <v>1563</v>
      </c>
    </row>
    <row r="987" spans="1:14" x14ac:dyDescent="0.25">
      <c r="A987">
        <v>5176</v>
      </c>
      <c r="B987" t="s">
        <v>2342</v>
      </c>
      <c r="K987" s="1" t="s">
        <v>1417</v>
      </c>
      <c r="L987" t="s">
        <v>2343</v>
      </c>
      <c r="M987" s="1" t="s">
        <v>2267</v>
      </c>
      <c r="N987" s="1" t="s">
        <v>2344</v>
      </c>
    </row>
    <row r="988" spans="1:14" x14ac:dyDescent="0.25">
      <c r="A988">
        <v>10747</v>
      </c>
      <c r="B988" t="s">
        <v>2345</v>
      </c>
      <c r="K988" s="1" t="s">
        <v>2089</v>
      </c>
      <c r="L988" t="s">
        <v>1629</v>
      </c>
      <c r="M988" s="1" t="s">
        <v>2346</v>
      </c>
      <c r="N988" s="1" t="s">
        <v>2347</v>
      </c>
    </row>
    <row r="989" spans="1:14" x14ac:dyDescent="0.25">
      <c r="A989">
        <v>10935</v>
      </c>
      <c r="B989" t="s">
        <v>2348</v>
      </c>
      <c r="K989" s="1" t="s">
        <v>2349</v>
      </c>
      <c r="L989" t="s">
        <v>1427</v>
      </c>
      <c r="M989" s="1" t="s">
        <v>2350</v>
      </c>
      <c r="N989" s="1" t="s">
        <v>2145</v>
      </c>
    </row>
    <row r="990" spans="1:14" x14ac:dyDescent="0.25">
      <c r="A990">
        <v>81873</v>
      </c>
      <c r="B990" t="s">
        <v>2351</v>
      </c>
      <c r="K990" s="1" t="s">
        <v>1731</v>
      </c>
      <c r="L990" t="s">
        <v>1415</v>
      </c>
      <c r="M990" s="1" t="s">
        <v>2352</v>
      </c>
      <c r="N990" s="1" t="s">
        <v>2173</v>
      </c>
    </row>
    <row r="991" spans="1:14" x14ac:dyDescent="0.25">
      <c r="A991">
        <v>51807</v>
      </c>
      <c r="B991" t="s">
        <v>2353</v>
      </c>
      <c r="K991" s="1" t="s">
        <v>2241</v>
      </c>
      <c r="L991" t="s">
        <v>1585</v>
      </c>
      <c r="M991" s="1" t="s">
        <v>359</v>
      </c>
      <c r="N991" s="1" t="s">
        <v>2354</v>
      </c>
    </row>
    <row r="992" spans="1:14" x14ac:dyDescent="0.25">
      <c r="A992">
        <v>55766</v>
      </c>
      <c r="B992" t="s">
        <v>2355</v>
      </c>
      <c r="K992" s="1" t="s">
        <v>1335</v>
      </c>
      <c r="L992" t="s">
        <v>2153</v>
      </c>
      <c r="M992" s="1" t="s">
        <v>1654</v>
      </c>
      <c r="N992" s="1" t="s">
        <v>2356</v>
      </c>
    </row>
    <row r="993" spans="1:14" x14ac:dyDescent="0.25">
      <c r="A993">
        <v>338785</v>
      </c>
      <c r="B993" t="s">
        <v>2357</v>
      </c>
      <c r="K993" s="1" t="s">
        <v>1840</v>
      </c>
      <c r="L993" t="s">
        <v>2058</v>
      </c>
      <c r="M993" s="1" t="s">
        <v>1094</v>
      </c>
      <c r="N993" s="1" t="s">
        <v>1787</v>
      </c>
    </row>
    <row r="994" spans="1:14" x14ac:dyDescent="0.25">
      <c r="A994">
        <v>1293</v>
      </c>
      <c r="B994" t="s">
        <v>2358</v>
      </c>
      <c r="K994" s="1" t="s">
        <v>1976</v>
      </c>
      <c r="L994" t="s">
        <v>1842</v>
      </c>
      <c r="M994" s="1" t="s">
        <v>2354</v>
      </c>
      <c r="N994" s="1" t="s">
        <v>2359</v>
      </c>
    </row>
    <row r="995" spans="1:14" x14ac:dyDescent="0.25">
      <c r="A995">
        <v>2444</v>
      </c>
      <c r="B995" t="s">
        <v>2360</v>
      </c>
      <c r="K995" s="1" t="s">
        <v>2043</v>
      </c>
      <c r="L995" t="s">
        <v>2014</v>
      </c>
      <c r="M995" s="1" t="s">
        <v>2276</v>
      </c>
      <c r="N995" s="1" t="s">
        <v>1938</v>
      </c>
    </row>
    <row r="996" spans="1:14" x14ac:dyDescent="0.25">
      <c r="A996">
        <v>5351</v>
      </c>
      <c r="B996" t="s">
        <v>2361</v>
      </c>
      <c r="K996" s="1" t="s">
        <v>1771</v>
      </c>
      <c r="L996" t="s">
        <v>1782</v>
      </c>
      <c r="M996" s="1" t="s">
        <v>2362</v>
      </c>
      <c r="N996" s="1" t="s">
        <v>1775</v>
      </c>
    </row>
    <row r="997" spans="1:14" x14ac:dyDescent="0.25">
      <c r="A997">
        <v>5510</v>
      </c>
      <c r="B997" t="s">
        <v>2363</v>
      </c>
      <c r="K997" s="1" t="s">
        <v>2364</v>
      </c>
      <c r="L997" t="s">
        <v>2339</v>
      </c>
      <c r="M997" s="1" t="s">
        <v>2169</v>
      </c>
      <c r="N997" s="1" t="s">
        <v>2081</v>
      </c>
    </row>
    <row r="998" spans="1:14" x14ac:dyDescent="0.25">
      <c r="A998">
        <v>8774</v>
      </c>
      <c r="B998" t="s">
        <v>2365</v>
      </c>
      <c r="K998" s="1" t="s">
        <v>1796</v>
      </c>
      <c r="L998" t="s">
        <v>1276</v>
      </c>
      <c r="M998" s="1" t="s">
        <v>2273</v>
      </c>
      <c r="N998" s="1" t="s">
        <v>2068</v>
      </c>
    </row>
    <row r="999" spans="1:14" x14ac:dyDescent="0.25">
      <c r="A999">
        <v>10007</v>
      </c>
      <c r="B999" t="s">
        <v>2366</v>
      </c>
      <c r="K999" s="1" t="s">
        <v>2367</v>
      </c>
      <c r="L999" t="s">
        <v>1373</v>
      </c>
      <c r="M999" s="1" t="s">
        <v>2368</v>
      </c>
      <c r="N999" s="1" t="s">
        <v>2369</v>
      </c>
    </row>
    <row r="1000" spans="1:14" x14ac:dyDescent="0.25">
      <c r="A1000">
        <v>23670</v>
      </c>
      <c r="B1000" t="s">
        <v>2370</v>
      </c>
      <c r="K1000" s="1" t="s">
        <v>2371</v>
      </c>
      <c r="L1000" t="s">
        <v>1891</v>
      </c>
      <c r="M1000" s="1" t="s">
        <v>2372</v>
      </c>
      <c r="N1000" s="1" t="s">
        <v>325</v>
      </c>
    </row>
    <row r="1001" spans="1:14" x14ac:dyDescent="0.25">
      <c r="A1001">
        <v>55577</v>
      </c>
      <c r="B1001" t="s">
        <v>2373</v>
      </c>
      <c r="K1001" s="1" t="s">
        <v>1939</v>
      </c>
      <c r="L1001" t="s">
        <v>2188</v>
      </c>
      <c r="M1001" s="1" t="s">
        <v>2300</v>
      </c>
      <c r="N1001" s="1" t="s">
        <v>2374</v>
      </c>
    </row>
    <row r="1002" spans="1:14" x14ac:dyDescent="0.25">
      <c r="A1002">
        <v>83442</v>
      </c>
      <c r="B1002" t="s">
        <v>2375</v>
      </c>
      <c r="K1002" s="1" t="s">
        <v>1931</v>
      </c>
      <c r="L1002" t="s">
        <v>1811</v>
      </c>
      <c r="M1002" s="1" t="s">
        <v>1407</v>
      </c>
      <c r="N1002" s="1" t="s">
        <v>1810</v>
      </c>
    </row>
    <row r="1003" spans="1:14" x14ac:dyDescent="0.25">
      <c r="A1003">
        <v>2746</v>
      </c>
      <c r="B1003" t="s">
        <v>2376</v>
      </c>
      <c r="K1003" s="1" t="s">
        <v>2377</v>
      </c>
      <c r="L1003" t="s">
        <v>2378</v>
      </c>
      <c r="M1003" s="1" t="s">
        <v>2379</v>
      </c>
      <c r="N1003" s="1" t="s">
        <v>2260</v>
      </c>
    </row>
    <row r="1004" spans="1:14" x14ac:dyDescent="0.25">
      <c r="A1004">
        <v>373156</v>
      </c>
      <c r="B1004" t="s">
        <v>2380</v>
      </c>
      <c r="K1004" s="1" t="s">
        <v>2035</v>
      </c>
      <c r="L1004" t="s">
        <v>866</v>
      </c>
      <c r="M1004" s="1" t="s">
        <v>2381</v>
      </c>
      <c r="N1004" s="1" t="s">
        <v>2352</v>
      </c>
    </row>
    <row r="1005" spans="1:14" x14ac:dyDescent="0.25">
      <c r="A1005">
        <v>7919</v>
      </c>
      <c r="B1005" t="s">
        <v>2382</v>
      </c>
      <c r="K1005" s="1" t="s">
        <v>1775</v>
      </c>
      <c r="L1005" t="s">
        <v>1231</v>
      </c>
      <c r="M1005" s="1" t="s">
        <v>2333</v>
      </c>
      <c r="N1005" s="1" t="s">
        <v>2362</v>
      </c>
    </row>
    <row r="1006" spans="1:14" x14ac:dyDescent="0.25">
      <c r="A1006">
        <v>3683</v>
      </c>
      <c r="B1006" t="s">
        <v>2383</v>
      </c>
      <c r="K1006" s="1" t="s">
        <v>2074</v>
      </c>
      <c r="L1006" t="s">
        <v>2237</v>
      </c>
      <c r="M1006" s="1" t="s">
        <v>1845</v>
      </c>
      <c r="N1006" s="1" t="s">
        <v>2269</v>
      </c>
    </row>
    <row r="1007" spans="1:14" x14ac:dyDescent="0.25">
      <c r="A1007">
        <v>6158</v>
      </c>
      <c r="B1007" t="s">
        <v>2384</v>
      </c>
      <c r="K1007" s="1" t="s">
        <v>2385</v>
      </c>
      <c r="L1007" t="s">
        <v>1788</v>
      </c>
      <c r="M1007" s="1" t="s">
        <v>63</v>
      </c>
      <c r="N1007" s="1" t="s">
        <v>2324</v>
      </c>
    </row>
    <row r="1008" spans="1:14" x14ac:dyDescent="0.25">
      <c r="A1008">
        <v>10072</v>
      </c>
      <c r="B1008" t="s">
        <v>2386</v>
      </c>
      <c r="K1008" s="1" t="s">
        <v>1251</v>
      </c>
      <c r="L1008" t="s">
        <v>2387</v>
      </c>
      <c r="M1008" s="1" t="s">
        <v>2122</v>
      </c>
      <c r="N1008" s="1" t="s">
        <v>2388</v>
      </c>
    </row>
    <row r="1009" spans="1:14" x14ac:dyDescent="0.25">
      <c r="A1009">
        <v>23513</v>
      </c>
      <c r="B1009" t="s">
        <v>2389</v>
      </c>
      <c r="K1009" s="1" t="s">
        <v>2072</v>
      </c>
      <c r="L1009" t="s">
        <v>2390</v>
      </c>
      <c r="M1009" s="1" t="s">
        <v>2391</v>
      </c>
      <c r="N1009" s="1" t="s">
        <v>1889</v>
      </c>
    </row>
    <row r="1010" spans="1:14" x14ac:dyDescent="0.25">
      <c r="A1010">
        <v>10213</v>
      </c>
      <c r="B1010" t="s">
        <v>2392</v>
      </c>
      <c r="K1010" s="1" t="s">
        <v>2047</v>
      </c>
      <c r="L1010" t="s">
        <v>1625</v>
      </c>
      <c r="M1010" s="1" t="s">
        <v>1968</v>
      </c>
      <c r="N1010" s="1" t="s">
        <v>2372</v>
      </c>
    </row>
    <row r="1011" spans="1:14" x14ac:dyDescent="0.25">
      <c r="A1011">
        <v>372</v>
      </c>
      <c r="B1011" t="s">
        <v>2393</v>
      </c>
      <c r="K1011" s="1" t="s">
        <v>2244</v>
      </c>
      <c r="L1011" t="s">
        <v>1271</v>
      </c>
      <c r="M1011" s="1" t="s">
        <v>2394</v>
      </c>
      <c r="N1011" s="1" t="s">
        <v>2395</v>
      </c>
    </row>
    <row r="1012" spans="1:14" x14ac:dyDescent="0.25">
      <c r="A1012">
        <v>1211</v>
      </c>
      <c r="B1012" t="s">
        <v>2396</v>
      </c>
      <c r="K1012" s="1" t="s">
        <v>673</v>
      </c>
      <c r="L1012" t="s">
        <v>2133</v>
      </c>
      <c r="M1012" s="1" t="s">
        <v>1563</v>
      </c>
      <c r="N1012" s="1" t="s">
        <v>1918</v>
      </c>
    </row>
    <row r="1013" spans="1:14" x14ac:dyDescent="0.25">
      <c r="A1013">
        <v>23002</v>
      </c>
      <c r="B1013" t="s">
        <v>2397</v>
      </c>
      <c r="K1013" s="1" t="s">
        <v>1866</v>
      </c>
      <c r="L1013" t="s">
        <v>1362</v>
      </c>
      <c r="M1013" s="1" t="s">
        <v>2398</v>
      </c>
      <c r="N1013" s="1" t="s">
        <v>2399</v>
      </c>
    </row>
    <row r="1014" spans="1:14" x14ac:dyDescent="0.25">
      <c r="A1014">
        <v>10226</v>
      </c>
      <c r="B1014" t="s">
        <v>2400</v>
      </c>
      <c r="K1014" s="1" t="s">
        <v>1625</v>
      </c>
      <c r="L1014" t="s">
        <v>2140</v>
      </c>
      <c r="M1014" s="1" t="s">
        <v>2401</v>
      </c>
      <c r="N1014" s="1" t="s">
        <v>100</v>
      </c>
    </row>
    <row r="1015" spans="1:14" x14ac:dyDescent="0.25">
      <c r="A1015">
        <v>5520</v>
      </c>
      <c r="B1015" t="s">
        <v>2402</v>
      </c>
      <c r="K1015" s="1" t="s">
        <v>2098</v>
      </c>
      <c r="L1015" t="s">
        <v>2403</v>
      </c>
      <c r="M1015" s="1" t="s">
        <v>1284</v>
      </c>
      <c r="N1015" s="1" t="s">
        <v>1942</v>
      </c>
    </row>
    <row r="1016" spans="1:14" x14ac:dyDescent="0.25">
      <c r="A1016">
        <v>3276</v>
      </c>
      <c r="B1016" t="s">
        <v>2404</v>
      </c>
      <c r="K1016" s="1" t="s">
        <v>2405</v>
      </c>
      <c r="L1016" t="s">
        <v>2406</v>
      </c>
      <c r="M1016" s="1" t="s">
        <v>2407</v>
      </c>
      <c r="N1016" s="1" t="s">
        <v>428</v>
      </c>
    </row>
    <row r="1017" spans="1:14" x14ac:dyDescent="0.25">
      <c r="A1017">
        <v>9632</v>
      </c>
      <c r="B1017" t="s">
        <v>2408</v>
      </c>
      <c r="K1017" s="1" t="s">
        <v>2409</v>
      </c>
      <c r="L1017" t="s">
        <v>2326</v>
      </c>
      <c r="M1017" s="1" t="s">
        <v>1984</v>
      </c>
      <c r="N1017" s="1" t="s">
        <v>2216</v>
      </c>
    </row>
    <row r="1018" spans="1:14" x14ac:dyDescent="0.25">
      <c r="A1018">
        <v>3842</v>
      </c>
      <c r="B1018" t="s">
        <v>2410</v>
      </c>
      <c r="K1018" s="1" t="s">
        <v>2411</v>
      </c>
      <c r="L1018" t="s">
        <v>2078</v>
      </c>
      <c r="M1018" s="1" t="s">
        <v>1788</v>
      </c>
      <c r="N1018" s="1" t="s">
        <v>2412</v>
      </c>
    </row>
    <row r="1019" spans="1:14" x14ac:dyDescent="0.25">
      <c r="A1019">
        <v>27020</v>
      </c>
      <c r="B1019" t="s">
        <v>2413</v>
      </c>
      <c r="K1019" s="1" t="s">
        <v>1610</v>
      </c>
      <c r="L1019" t="s">
        <v>2414</v>
      </c>
      <c r="M1019" s="1" t="s">
        <v>2415</v>
      </c>
      <c r="N1019" s="1" t="s">
        <v>2398</v>
      </c>
    </row>
    <row r="1020" spans="1:14" x14ac:dyDescent="0.25">
      <c r="A1020">
        <v>9689</v>
      </c>
      <c r="B1020" t="s">
        <v>2416</v>
      </c>
      <c r="K1020" s="1" t="s">
        <v>2417</v>
      </c>
      <c r="L1020" t="s">
        <v>2054</v>
      </c>
      <c r="M1020" s="1" t="s">
        <v>2003</v>
      </c>
      <c r="N1020" s="1" t="s">
        <v>1381</v>
      </c>
    </row>
    <row r="1021" spans="1:14" x14ac:dyDescent="0.25">
      <c r="A1021">
        <v>27335</v>
      </c>
      <c r="B1021" t="s">
        <v>2418</v>
      </c>
      <c r="K1021" s="1" t="s">
        <v>2419</v>
      </c>
      <c r="L1021" t="s">
        <v>2420</v>
      </c>
      <c r="M1021" s="1" t="s">
        <v>2165</v>
      </c>
      <c r="N1021" s="1" t="s">
        <v>2421</v>
      </c>
    </row>
    <row r="1022" spans="1:14" x14ac:dyDescent="0.25">
      <c r="A1022">
        <v>7874</v>
      </c>
      <c r="B1022" t="s">
        <v>2422</v>
      </c>
      <c r="K1022" s="1" t="s">
        <v>2078</v>
      </c>
      <c r="L1022" t="s">
        <v>830</v>
      </c>
      <c r="M1022" s="1" t="s">
        <v>1932</v>
      </c>
      <c r="N1022" s="1" t="s">
        <v>1913</v>
      </c>
    </row>
    <row r="1023" spans="1:14" x14ac:dyDescent="0.25">
      <c r="A1023">
        <v>2534</v>
      </c>
      <c r="B1023" t="s">
        <v>2423</v>
      </c>
      <c r="K1023" s="1" t="s">
        <v>2122</v>
      </c>
      <c r="L1023" t="s">
        <v>2424</v>
      </c>
      <c r="M1023" s="1" t="s">
        <v>1657</v>
      </c>
      <c r="N1023" s="1" t="s">
        <v>2036</v>
      </c>
    </row>
    <row r="1024" spans="1:14" x14ac:dyDescent="0.25">
      <c r="A1024">
        <v>51520</v>
      </c>
      <c r="B1024" t="s">
        <v>2425</v>
      </c>
      <c r="K1024" s="1" t="s">
        <v>2426</v>
      </c>
      <c r="L1024" t="s">
        <v>2427</v>
      </c>
      <c r="M1024" s="1" t="s">
        <v>2038</v>
      </c>
      <c r="N1024" s="1" t="s">
        <v>1715</v>
      </c>
    </row>
    <row r="1025" spans="1:14" x14ac:dyDescent="0.25">
      <c r="A1025">
        <v>8345</v>
      </c>
      <c r="B1025" t="s">
        <v>2428</v>
      </c>
      <c r="K1025" s="1" t="s">
        <v>692</v>
      </c>
      <c r="L1025" t="s">
        <v>1528</v>
      </c>
      <c r="M1025" s="1" t="s">
        <v>2429</v>
      </c>
      <c r="N1025" s="1" t="s">
        <v>2430</v>
      </c>
    </row>
    <row r="1026" spans="1:14" x14ac:dyDescent="0.25">
      <c r="A1026">
        <v>259</v>
      </c>
      <c r="B1026" t="s">
        <v>2431</v>
      </c>
      <c r="K1026" s="1" t="s">
        <v>1883</v>
      </c>
      <c r="L1026" t="s">
        <v>1874</v>
      </c>
      <c r="M1026" s="1" t="s">
        <v>211</v>
      </c>
      <c r="N1026" s="1" t="s">
        <v>2432</v>
      </c>
    </row>
    <row r="1027" spans="1:14" x14ac:dyDescent="0.25">
      <c r="A1027">
        <v>29763</v>
      </c>
      <c r="B1027" t="s">
        <v>2433</v>
      </c>
      <c r="K1027" s="1" t="s">
        <v>1019</v>
      </c>
      <c r="L1027" t="s">
        <v>1631</v>
      </c>
      <c r="M1027" s="1" t="s">
        <v>2231</v>
      </c>
      <c r="N1027" s="1" t="s">
        <v>2434</v>
      </c>
    </row>
    <row r="1028" spans="1:14" x14ac:dyDescent="0.25">
      <c r="A1028">
        <v>51704</v>
      </c>
      <c r="B1028" t="s">
        <v>2435</v>
      </c>
      <c r="K1028" s="1" t="s">
        <v>1704</v>
      </c>
      <c r="L1028" t="s">
        <v>1446</v>
      </c>
      <c r="M1028" s="1" t="s">
        <v>2170</v>
      </c>
      <c r="N1028" s="1" t="s">
        <v>2379</v>
      </c>
    </row>
    <row r="1029" spans="1:14" x14ac:dyDescent="0.25">
      <c r="A1029">
        <v>403</v>
      </c>
      <c r="B1029" t="s">
        <v>2436</v>
      </c>
      <c r="K1029" s="1" t="s">
        <v>2164</v>
      </c>
      <c r="L1029" t="s">
        <v>2437</v>
      </c>
      <c r="M1029" s="1" t="s">
        <v>1943</v>
      </c>
      <c r="N1029" s="1" t="s">
        <v>2438</v>
      </c>
    </row>
    <row r="1030" spans="1:14" x14ac:dyDescent="0.25">
      <c r="A1030">
        <v>4121</v>
      </c>
      <c r="B1030" t="s">
        <v>2439</v>
      </c>
      <c r="K1030" s="1" t="s">
        <v>2440</v>
      </c>
      <c r="L1030" t="s">
        <v>1589</v>
      </c>
      <c r="M1030" s="1" t="s">
        <v>2432</v>
      </c>
      <c r="N1030" s="1" t="s">
        <v>2441</v>
      </c>
    </row>
    <row r="1031" spans="1:14" x14ac:dyDescent="0.25">
      <c r="A1031">
        <v>6559</v>
      </c>
      <c r="B1031" t="s">
        <v>2442</v>
      </c>
      <c r="K1031" s="1" t="s">
        <v>1817</v>
      </c>
      <c r="L1031" t="s">
        <v>1845</v>
      </c>
      <c r="M1031" s="1" t="s">
        <v>2374</v>
      </c>
      <c r="N1031" s="1" t="s">
        <v>2443</v>
      </c>
    </row>
    <row r="1032" spans="1:14" x14ac:dyDescent="0.25">
      <c r="A1032">
        <v>7113</v>
      </c>
      <c r="B1032" t="s">
        <v>2444</v>
      </c>
      <c r="K1032" s="1" t="s">
        <v>2445</v>
      </c>
      <c r="L1032" t="s">
        <v>1331</v>
      </c>
      <c r="M1032" s="1" t="s">
        <v>2446</v>
      </c>
      <c r="N1032" s="1" t="s">
        <v>2447</v>
      </c>
    </row>
    <row r="1033" spans="1:14" x14ac:dyDescent="0.25">
      <c r="A1033">
        <v>10247</v>
      </c>
      <c r="B1033" t="s">
        <v>2448</v>
      </c>
      <c r="K1033" s="1" t="s">
        <v>2001</v>
      </c>
      <c r="L1033" t="s">
        <v>2063</v>
      </c>
      <c r="M1033" s="1" t="s">
        <v>2347</v>
      </c>
      <c r="N1033" s="1" t="s">
        <v>1736</v>
      </c>
    </row>
    <row r="1034" spans="1:14" x14ac:dyDescent="0.25">
      <c r="A1034">
        <v>3691</v>
      </c>
      <c r="B1034" t="s">
        <v>2449</v>
      </c>
      <c r="K1034" s="1" t="s">
        <v>2450</v>
      </c>
      <c r="L1034" t="s">
        <v>2451</v>
      </c>
      <c r="M1034" s="1" t="s">
        <v>2452</v>
      </c>
      <c r="N1034" s="1" t="s">
        <v>2134</v>
      </c>
    </row>
    <row r="1035" spans="1:14" x14ac:dyDescent="0.25">
      <c r="A1035">
        <v>7103</v>
      </c>
      <c r="B1035" t="s">
        <v>2453</v>
      </c>
      <c r="K1035" s="1" t="s">
        <v>2454</v>
      </c>
      <c r="L1035" t="s">
        <v>2273</v>
      </c>
      <c r="M1035" s="1" t="s">
        <v>2417</v>
      </c>
      <c r="N1035" s="1" t="s">
        <v>2183</v>
      </c>
    </row>
    <row r="1036" spans="1:14" x14ac:dyDescent="0.25">
      <c r="A1036">
        <v>10959</v>
      </c>
      <c r="B1036" t="s">
        <v>2455</v>
      </c>
      <c r="K1036" s="1" t="s">
        <v>2456</v>
      </c>
      <c r="L1036" t="s">
        <v>1934</v>
      </c>
      <c r="M1036" s="1" t="s">
        <v>2457</v>
      </c>
      <c r="N1036" s="1" t="s">
        <v>466</v>
      </c>
    </row>
    <row r="1037" spans="1:14" x14ac:dyDescent="0.25">
      <c r="A1037">
        <v>51560</v>
      </c>
      <c r="B1037" t="s">
        <v>2458</v>
      </c>
      <c r="K1037" s="1" t="s">
        <v>2459</v>
      </c>
      <c r="L1037" t="s">
        <v>2338</v>
      </c>
      <c r="M1037" s="1" t="s">
        <v>2136</v>
      </c>
      <c r="N1037" s="1" t="s">
        <v>2121</v>
      </c>
    </row>
    <row r="1038" spans="1:14" x14ac:dyDescent="0.25">
      <c r="A1038">
        <v>440</v>
      </c>
      <c r="B1038" t="s">
        <v>2460</v>
      </c>
      <c r="K1038" s="1" t="s">
        <v>2305</v>
      </c>
      <c r="L1038" t="s">
        <v>2461</v>
      </c>
      <c r="M1038" s="1" t="s">
        <v>2462</v>
      </c>
      <c r="N1038" s="1" t="s">
        <v>2394</v>
      </c>
    </row>
    <row r="1039" spans="1:14" x14ac:dyDescent="0.25">
      <c r="A1039">
        <v>1969</v>
      </c>
      <c r="B1039" t="s">
        <v>2463</v>
      </c>
      <c r="K1039" s="1" t="s">
        <v>2273</v>
      </c>
      <c r="L1039" t="s">
        <v>2042</v>
      </c>
      <c r="M1039" s="1" t="s">
        <v>2464</v>
      </c>
      <c r="N1039" s="1" t="s">
        <v>2212</v>
      </c>
    </row>
    <row r="1040" spans="1:14" x14ac:dyDescent="0.25">
      <c r="A1040">
        <v>2048</v>
      </c>
      <c r="B1040" t="s">
        <v>2465</v>
      </c>
      <c r="K1040" s="1" t="s">
        <v>1359</v>
      </c>
      <c r="L1040" t="s">
        <v>1367</v>
      </c>
      <c r="M1040" s="1" t="s">
        <v>2201</v>
      </c>
      <c r="N1040" s="1" t="s">
        <v>1782</v>
      </c>
    </row>
    <row r="1041" spans="1:14" x14ac:dyDescent="0.25">
      <c r="A1041">
        <v>50488</v>
      </c>
      <c r="B1041" t="s">
        <v>2466</v>
      </c>
      <c r="K1041" s="1" t="s">
        <v>1252</v>
      </c>
      <c r="L1041" t="s">
        <v>2467</v>
      </c>
      <c r="M1041" s="1" t="s">
        <v>2075</v>
      </c>
      <c r="N1041" s="1" t="s">
        <v>2190</v>
      </c>
    </row>
    <row r="1042" spans="1:14" x14ac:dyDescent="0.25">
      <c r="A1042">
        <v>140465</v>
      </c>
      <c r="B1042" t="s">
        <v>2468</v>
      </c>
      <c r="K1042" s="1" t="s">
        <v>1543</v>
      </c>
      <c r="L1042" t="s">
        <v>2469</v>
      </c>
      <c r="M1042" s="1" t="s">
        <v>2424</v>
      </c>
      <c r="N1042" s="1" t="s">
        <v>2470</v>
      </c>
    </row>
    <row r="1043" spans="1:14" x14ac:dyDescent="0.25">
      <c r="A1043">
        <v>210</v>
      </c>
      <c r="B1043" t="s">
        <v>2471</v>
      </c>
      <c r="K1043" s="1" t="s">
        <v>2299</v>
      </c>
      <c r="L1043" t="s">
        <v>2192</v>
      </c>
      <c r="M1043" s="1" t="s">
        <v>2472</v>
      </c>
      <c r="N1043" s="1" t="s">
        <v>2473</v>
      </c>
    </row>
    <row r="1044" spans="1:14" x14ac:dyDescent="0.25">
      <c r="A1044">
        <v>214</v>
      </c>
      <c r="B1044" t="s">
        <v>2474</v>
      </c>
      <c r="K1044" s="1" t="s">
        <v>2151</v>
      </c>
      <c r="L1044" t="s">
        <v>2475</v>
      </c>
      <c r="M1044" s="1" t="s">
        <v>2219</v>
      </c>
      <c r="N1044" s="1" t="s">
        <v>1948</v>
      </c>
    </row>
    <row r="1045" spans="1:14" x14ac:dyDescent="0.25">
      <c r="A1045">
        <v>781</v>
      </c>
      <c r="B1045" t="s">
        <v>2476</v>
      </c>
      <c r="K1045" s="1" t="s">
        <v>2278</v>
      </c>
      <c r="L1045" t="s">
        <v>1866</v>
      </c>
      <c r="M1045" s="1" t="s">
        <v>2064</v>
      </c>
      <c r="N1045" s="1" t="s">
        <v>2401</v>
      </c>
    </row>
    <row r="1046" spans="1:14" x14ac:dyDescent="0.25">
      <c r="A1046">
        <v>4070</v>
      </c>
      <c r="B1046" t="s">
        <v>2477</v>
      </c>
      <c r="K1046" s="1" t="s">
        <v>2058</v>
      </c>
      <c r="L1046" t="s">
        <v>2478</v>
      </c>
      <c r="M1046" s="1" t="s">
        <v>2179</v>
      </c>
      <c r="N1046" s="1" t="s">
        <v>2479</v>
      </c>
    </row>
    <row r="1047" spans="1:14" x14ac:dyDescent="0.25">
      <c r="A1047">
        <v>388697</v>
      </c>
      <c r="B1047" t="s">
        <v>2480</v>
      </c>
      <c r="K1047" s="1" t="s">
        <v>2481</v>
      </c>
      <c r="L1047" t="s">
        <v>2136</v>
      </c>
      <c r="M1047" s="1" t="s">
        <v>2369</v>
      </c>
      <c r="N1047" s="1" t="s">
        <v>1302</v>
      </c>
    </row>
    <row r="1048" spans="1:14" x14ac:dyDescent="0.25">
      <c r="A1048">
        <v>1312</v>
      </c>
      <c r="B1048" t="s">
        <v>2482</v>
      </c>
      <c r="K1048" s="1" t="s">
        <v>1516</v>
      </c>
      <c r="L1048" t="s">
        <v>2483</v>
      </c>
      <c r="M1048" s="1" t="s">
        <v>2484</v>
      </c>
      <c r="N1048" s="1" t="s">
        <v>2181</v>
      </c>
    </row>
    <row r="1049" spans="1:14" x14ac:dyDescent="0.25">
      <c r="A1049">
        <v>1511</v>
      </c>
      <c r="B1049" t="s">
        <v>2485</v>
      </c>
      <c r="K1049" s="1" t="s">
        <v>855</v>
      </c>
      <c r="L1049" t="s">
        <v>1939</v>
      </c>
      <c r="M1049" s="1" t="s">
        <v>1810</v>
      </c>
      <c r="N1049" s="1" t="s">
        <v>2328</v>
      </c>
    </row>
    <row r="1050" spans="1:14" x14ac:dyDescent="0.25">
      <c r="A1050">
        <v>4357</v>
      </c>
      <c r="B1050" t="s">
        <v>2486</v>
      </c>
      <c r="K1050" s="1" t="s">
        <v>2124</v>
      </c>
      <c r="L1050" t="s">
        <v>2186</v>
      </c>
      <c r="M1050" s="1" t="s">
        <v>2316</v>
      </c>
      <c r="N1050" s="1" t="s">
        <v>2487</v>
      </c>
    </row>
    <row r="1051" spans="1:14" x14ac:dyDescent="0.25">
      <c r="A1051">
        <v>4507</v>
      </c>
      <c r="B1051" t="s">
        <v>2488</v>
      </c>
      <c r="K1051" s="1" t="s">
        <v>2427</v>
      </c>
      <c r="L1051" t="s">
        <v>2470</v>
      </c>
      <c r="M1051" s="1" t="s">
        <v>2098</v>
      </c>
      <c r="N1051" s="1" t="s">
        <v>2087</v>
      </c>
    </row>
    <row r="1052" spans="1:14" x14ac:dyDescent="0.25">
      <c r="A1052">
        <v>5860</v>
      </c>
      <c r="B1052" t="s">
        <v>2489</v>
      </c>
      <c r="K1052" s="1" t="s">
        <v>927</v>
      </c>
      <c r="L1052" t="s">
        <v>1425</v>
      </c>
      <c r="M1052" s="1" t="s">
        <v>2140</v>
      </c>
      <c r="N1052" s="1" t="s">
        <v>2490</v>
      </c>
    </row>
    <row r="1053" spans="1:14" x14ac:dyDescent="0.25">
      <c r="A1053">
        <v>10755</v>
      </c>
      <c r="B1053" t="s">
        <v>2491</v>
      </c>
      <c r="K1053" s="1" t="s">
        <v>2461</v>
      </c>
      <c r="L1053" t="s">
        <v>660</v>
      </c>
      <c r="M1053" s="1" t="s">
        <v>2492</v>
      </c>
      <c r="N1053" s="1" t="s">
        <v>2080</v>
      </c>
    </row>
    <row r="1054" spans="1:14" x14ac:dyDescent="0.25">
      <c r="A1054">
        <v>23317</v>
      </c>
      <c r="B1054" t="s">
        <v>2493</v>
      </c>
      <c r="K1054" s="1" t="s">
        <v>2494</v>
      </c>
      <c r="L1054" t="s">
        <v>1706</v>
      </c>
      <c r="M1054" s="1" t="s">
        <v>2490</v>
      </c>
      <c r="N1054" s="1" t="s">
        <v>2229</v>
      </c>
    </row>
    <row r="1055" spans="1:14" x14ac:dyDescent="0.25">
      <c r="A1055">
        <v>54869</v>
      </c>
      <c r="B1055" t="s">
        <v>2495</v>
      </c>
      <c r="K1055" s="1" t="s">
        <v>1089</v>
      </c>
      <c r="L1055" t="s">
        <v>2496</v>
      </c>
      <c r="M1055" s="1" t="s">
        <v>1905</v>
      </c>
      <c r="N1055" s="1" t="s">
        <v>2346</v>
      </c>
    </row>
    <row r="1056" spans="1:14" x14ac:dyDescent="0.25">
      <c r="A1056">
        <v>2817</v>
      </c>
      <c r="B1056" t="s">
        <v>2497</v>
      </c>
      <c r="K1056" s="1" t="s">
        <v>2498</v>
      </c>
      <c r="L1056" t="s">
        <v>2499</v>
      </c>
      <c r="M1056" s="1" t="s">
        <v>1648</v>
      </c>
      <c r="N1056" s="1" t="s">
        <v>1398</v>
      </c>
    </row>
    <row r="1057" spans="1:14" x14ac:dyDescent="0.25">
      <c r="A1057">
        <v>255626</v>
      </c>
      <c r="B1057" t="s">
        <v>2500</v>
      </c>
      <c r="K1057" s="1" t="s">
        <v>1777</v>
      </c>
      <c r="L1057" t="s">
        <v>1905</v>
      </c>
      <c r="M1057" s="1" t="s">
        <v>2501</v>
      </c>
      <c r="N1057" s="1" t="s">
        <v>2502</v>
      </c>
    </row>
    <row r="1058" spans="1:14" x14ac:dyDescent="0.25">
      <c r="A1058">
        <v>5272</v>
      </c>
      <c r="B1058" t="s">
        <v>2503</v>
      </c>
      <c r="K1058" s="1" t="s">
        <v>2457</v>
      </c>
      <c r="L1058" t="s">
        <v>2445</v>
      </c>
      <c r="M1058" s="1" t="s">
        <v>2504</v>
      </c>
      <c r="N1058" s="1" t="s">
        <v>2505</v>
      </c>
    </row>
    <row r="1059" spans="1:14" x14ac:dyDescent="0.25">
      <c r="A1059">
        <v>6164</v>
      </c>
      <c r="B1059" t="s">
        <v>2506</v>
      </c>
      <c r="K1059" s="1" t="s">
        <v>2499</v>
      </c>
      <c r="L1059" t="s">
        <v>2507</v>
      </c>
      <c r="M1059" s="1" t="s">
        <v>2007</v>
      </c>
      <c r="N1059" s="1" t="s">
        <v>2143</v>
      </c>
    </row>
    <row r="1060" spans="1:14" x14ac:dyDescent="0.25">
      <c r="A1060">
        <v>11140</v>
      </c>
      <c r="B1060" t="s">
        <v>2508</v>
      </c>
      <c r="K1060" s="1" t="s">
        <v>1532</v>
      </c>
      <c r="L1060" t="s">
        <v>2272</v>
      </c>
      <c r="M1060" s="1" t="s">
        <v>2509</v>
      </c>
      <c r="N1060" s="1" t="s">
        <v>2341</v>
      </c>
    </row>
    <row r="1061" spans="1:14" x14ac:dyDescent="0.25">
      <c r="A1061">
        <v>5859</v>
      </c>
      <c r="B1061" t="s">
        <v>2510</v>
      </c>
      <c r="K1061" s="1" t="s">
        <v>2511</v>
      </c>
      <c r="L1061" t="s">
        <v>1697</v>
      </c>
      <c r="M1061" s="1" t="s">
        <v>2512</v>
      </c>
      <c r="N1061" s="1" t="s">
        <v>1012</v>
      </c>
    </row>
    <row r="1062" spans="1:14" x14ac:dyDescent="0.25">
      <c r="A1062">
        <v>9554</v>
      </c>
      <c r="B1062" t="s">
        <v>2513</v>
      </c>
      <c r="K1062" s="1" t="s">
        <v>2514</v>
      </c>
      <c r="L1062" t="s">
        <v>2432</v>
      </c>
      <c r="M1062" s="1" t="s">
        <v>2284</v>
      </c>
      <c r="N1062" s="1" t="s">
        <v>2462</v>
      </c>
    </row>
    <row r="1063" spans="1:14" x14ac:dyDescent="0.25">
      <c r="A1063">
        <v>1639</v>
      </c>
      <c r="B1063" t="s">
        <v>2515</v>
      </c>
      <c r="K1063" s="1" t="s">
        <v>2475</v>
      </c>
      <c r="L1063" t="s">
        <v>2450</v>
      </c>
      <c r="M1063" s="1" t="s">
        <v>2287</v>
      </c>
      <c r="N1063" s="1" t="s">
        <v>2516</v>
      </c>
    </row>
    <row r="1064" spans="1:14" x14ac:dyDescent="0.25">
      <c r="A1064">
        <v>1962</v>
      </c>
      <c r="B1064" t="s">
        <v>2517</v>
      </c>
      <c r="K1064" s="1" t="s">
        <v>707</v>
      </c>
      <c r="L1064" t="s">
        <v>1324</v>
      </c>
      <c r="M1064" s="1" t="s">
        <v>2242</v>
      </c>
      <c r="N1064" s="1" t="s">
        <v>2391</v>
      </c>
    </row>
    <row r="1065" spans="1:14" x14ac:dyDescent="0.25">
      <c r="A1065">
        <v>3927</v>
      </c>
      <c r="B1065" t="s">
        <v>2518</v>
      </c>
      <c r="K1065" s="1" t="s">
        <v>2115</v>
      </c>
      <c r="L1065" t="s">
        <v>2519</v>
      </c>
      <c r="M1065" s="1" t="s">
        <v>2520</v>
      </c>
      <c r="N1065" s="1" t="s">
        <v>2521</v>
      </c>
    </row>
    <row r="1066" spans="1:14" x14ac:dyDescent="0.25">
      <c r="A1066">
        <v>2022</v>
      </c>
      <c r="B1066" t="s">
        <v>2522</v>
      </c>
      <c r="K1066" s="1" t="s">
        <v>2172</v>
      </c>
      <c r="L1066" t="s">
        <v>1881</v>
      </c>
      <c r="M1066" s="1" t="s">
        <v>2523</v>
      </c>
      <c r="N1066" s="1" t="s">
        <v>2089</v>
      </c>
    </row>
    <row r="1067" spans="1:14" x14ac:dyDescent="0.25">
      <c r="A1067">
        <v>4000</v>
      </c>
      <c r="B1067" t="s">
        <v>2524</v>
      </c>
      <c r="K1067" s="1" t="s">
        <v>2496</v>
      </c>
      <c r="L1067" t="s">
        <v>1777</v>
      </c>
      <c r="M1067" s="1" t="s">
        <v>1961</v>
      </c>
      <c r="N1067" s="1" t="s">
        <v>2525</v>
      </c>
    </row>
    <row r="1068" spans="1:14" x14ac:dyDescent="0.25">
      <c r="A1068">
        <v>3182</v>
      </c>
      <c r="B1068" t="s">
        <v>2526</v>
      </c>
      <c r="K1068" s="1" t="s">
        <v>908</v>
      </c>
      <c r="L1068" t="s">
        <v>2364</v>
      </c>
      <c r="M1068" s="1" t="s">
        <v>74</v>
      </c>
      <c r="N1068" s="1" t="s">
        <v>2527</v>
      </c>
    </row>
    <row r="1069" spans="1:14" x14ac:dyDescent="0.25">
      <c r="A1069">
        <v>6741</v>
      </c>
      <c r="B1069" t="s">
        <v>2528</v>
      </c>
      <c r="K1069" s="1" t="s">
        <v>2296</v>
      </c>
      <c r="L1069" t="s">
        <v>2254</v>
      </c>
      <c r="M1069" s="1" t="s">
        <v>2529</v>
      </c>
      <c r="N1069" s="1" t="s">
        <v>2509</v>
      </c>
    </row>
    <row r="1070" spans="1:14" x14ac:dyDescent="0.25">
      <c r="A1070">
        <v>8451</v>
      </c>
      <c r="B1070" t="s">
        <v>2530</v>
      </c>
      <c r="K1070" s="1" t="s">
        <v>1938</v>
      </c>
      <c r="L1070" t="s">
        <v>2531</v>
      </c>
      <c r="M1070" s="1" t="s">
        <v>2532</v>
      </c>
      <c r="N1070" s="1" t="s">
        <v>2533</v>
      </c>
    </row>
    <row r="1071" spans="1:14" x14ac:dyDescent="0.25">
      <c r="A1071">
        <v>10521</v>
      </c>
      <c r="B1071" t="s">
        <v>2534</v>
      </c>
      <c r="K1071" s="1" t="s">
        <v>1348</v>
      </c>
      <c r="L1071" t="s">
        <v>2319</v>
      </c>
      <c r="M1071" s="1" t="s">
        <v>1862</v>
      </c>
      <c r="N1071" s="1" t="s">
        <v>2368</v>
      </c>
    </row>
    <row r="1072" spans="1:14" x14ac:dyDescent="0.25">
      <c r="A1072">
        <v>1983</v>
      </c>
      <c r="B1072" t="s">
        <v>2535</v>
      </c>
      <c r="K1072" s="1" t="s">
        <v>1204</v>
      </c>
      <c r="L1072" t="s">
        <v>2367</v>
      </c>
      <c r="M1072" s="1" t="s">
        <v>2536</v>
      </c>
      <c r="N1072" s="1" t="s">
        <v>2537</v>
      </c>
    </row>
    <row r="1073" spans="1:14" x14ac:dyDescent="0.25">
      <c r="A1073">
        <v>3912</v>
      </c>
      <c r="B1073" t="s">
        <v>2538</v>
      </c>
      <c r="K1073" s="1" t="s">
        <v>2479</v>
      </c>
      <c r="L1073" t="s">
        <v>1984</v>
      </c>
      <c r="M1073" s="1" t="s">
        <v>751</v>
      </c>
      <c r="N1073" s="1" t="s">
        <v>2407</v>
      </c>
    </row>
    <row r="1074" spans="1:14" x14ac:dyDescent="0.25">
      <c r="A1074">
        <v>6059</v>
      </c>
      <c r="B1074" t="s">
        <v>2539</v>
      </c>
      <c r="K1074" s="1" t="s">
        <v>830</v>
      </c>
      <c r="L1074" t="s">
        <v>1660</v>
      </c>
      <c r="M1074" s="1" t="s">
        <v>1771</v>
      </c>
      <c r="N1074" s="1" t="s">
        <v>2540</v>
      </c>
    </row>
    <row r="1075" spans="1:14" x14ac:dyDescent="0.25">
      <c r="A1075">
        <v>80381</v>
      </c>
      <c r="B1075" t="s">
        <v>2541</v>
      </c>
      <c r="K1075" s="1" t="s">
        <v>893</v>
      </c>
      <c r="L1075" t="s">
        <v>736</v>
      </c>
      <c r="M1075" s="1" t="s">
        <v>1895</v>
      </c>
      <c r="N1075" s="1" t="s">
        <v>2542</v>
      </c>
    </row>
    <row r="1076" spans="1:14" x14ac:dyDescent="0.25">
      <c r="A1076">
        <v>961</v>
      </c>
      <c r="B1076" t="s">
        <v>2543</v>
      </c>
      <c r="K1076" s="1" t="s">
        <v>2544</v>
      </c>
      <c r="L1076" t="s">
        <v>1784</v>
      </c>
      <c r="M1076" s="1" t="s">
        <v>2545</v>
      </c>
      <c r="N1076" s="1" t="s">
        <v>2446</v>
      </c>
    </row>
    <row r="1077" spans="1:14" x14ac:dyDescent="0.25">
      <c r="A1077">
        <v>1809</v>
      </c>
      <c r="B1077" t="s">
        <v>2546</v>
      </c>
      <c r="K1077" s="1" t="s">
        <v>2145</v>
      </c>
      <c r="L1077" t="s">
        <v>1252</v>
      </c>
      <c r="M1077" s="1" t="s">
        <v>2547</v>
      </c>
      <c r="N1077" s="1" t="s">
        <v>2548</v>
      </c>
    </row>
    <row r="1078" spans="1:14" x14ac:dyDescent="0.25">
      <c r="A1078">
        <v>7335</v>
      </c>
      <c r="B1078" t="s">
        <v>2549</v>
      </c>
      <c r="K1078" s="1" t="s">
        <v>2327</v>
      </c>
      <c r="L1078" t="s">
        <v>2550</v>
      </c>
      <c r="M1078" s="1" t="s">
        <v>1035</v>
      </c>
      <c r="N1078" s="1" t="s">
        <v>2415</v>
      </c>
    </row>
    <row r="1079" spans="1:14" x14ac:dyDescent="0.25">
      <c r="A1079">
        <v>83737</v>
      </c>
      <c r="B1079" t="s">
        <v>2551</v>
      </c>
      <c r="K1079" s="1" t="s">
        <v>1063</v>
      </c>
      <c r="L1079" t="s">
        <v>1171</v>
      </c>
      <c r="M1079" s="1" t="s">
        <v>2190</v>
      </c>
      <c r="N1079" s="1" t="s">
        <v>2552</v>
      </c>
    </row>
    <row r="1080" spans="1:14" x14ac:dyDescent="0.25">
      <c r="A1080">
        <v>2107</v>
      </c>
      <c r="B1080" t="s">
        <v>2553</v>
      </c>
      <c r="K1080" s="1" t="s">
        <v>935</v>
      </c>
      <c r="L1080" t="s">
        <v>2459</v>
      </c>
      <c r="M1080" s="1" t="s">
        <v>1743</v>
      </c>
      <c r="N1080" s="1" t="s">
        <v>2554</v>
      </c>
    </row>
    <row r="1081" spans="1:14" x14ac:dyDescent="0.25">
      <c r="A1081">
        <v>6772</v>
      </c>
      <c r="B1081" t="s">
        <v>2555</v>
      </c>
      <c r="K1081" s="1" t="s">
        <v>2556</v>
      </c>
      <c r="L1081" t="s">
        <v>2557</v>
      </c>
      <c r="M1081" s="1" t="s">
        <v>2558</v>
      </c>
      <c r="N1081" s="1" t="s">
        <v>2559</v>
      </c>
    </row>
    <row r="1082" spans="1:14" x14ac:dyDescent="0.25">
      <c r="A1082">
        <v>3055</v>
      </c>
      <c r="B1082" t="s">
        <v>2560</v>
      </c>
      <c r="K1082" s="1" t="s">
        <v>2467</v>
      </c>
      <c r="L1082" t="s">
        <v>2561</v>
      </c>
      <c r="M1082" s="1" t="s">
        <v>2562</v>
      </c>
      <c r="N1082" s="1" t="s">
        <v>1530</v>
      </c>
    </row>
    <row r="1083" spans="1:14" x14ac:dyDescent="0.25">
      <c r="A1083">
        <v>6154</v>
      </c>
      <c r="B1083" t="s">
        <v>2563</v>
      </c>
      <c r="K1083" s="1" t="s">
        <v>2564</v>
      </c>
      <c r="L1083" t="s">
        <v>1381</v>
      </c>
      <c r="M1083" s="1" t="s">
        <v>2565</v>
      </c>
      <c r="N1083" s="1" t="s">
        <v>2240</v>
      </c>
    </row>
    <row r="1084" spans="1:14" x14ac:dyDescent="0.25">
      <c r="A1084">
        <v>5887</v>
      </c>
      <c r="B1084" t="s">
        <v>2566</v>
      </c>
      <c r="K1084" s="1" t="s">
        <v>2269</v>
      </c>
      <c r="L1084" t="s">
        <v>2047</v>
      </c>
      <c r="M1084" s="1" t="s">
        <v>2153</v>
      </c>
      <c r="N1084" s="1" t="s">
        <v>2501</v>
      </c>
    </row>
    <row r="1085" spans="1:14" x14ac:dyDescent="0.25">
      <c r="A1085">
        <v>5754</v>
      </c>
      <c r="B1085" t="s">
        <v>2567</v>
      </c>
      <c r="K1085" s="1" t="s">
        <v>2222</v>
      </c>
      <c r="L1085" t="s">
        <v>2228</v>
      </c>
      <c r="M1085" s="1" t="s">
        <v>2252</v>
      </c>
      <c r="N1085" s="1" t="s">
        <v>2568</v>
      </c>
    </row>
    <row r="1086" spans="1:14" x14ac:dyDescent="0.25">
      <c r="A1086">
        <v>51765</v>
      </c>
      <c r="B1086" t="s">
        <v>2569</v>
      </c>
      <c r="K1086" s="1" t="s">
        <v>1745</v>
      </c>
      <c r="L1086" t="s">
        <v>2564</v>
      </c>
      <c r="M1086" s="1" t="s">
        <v>2443</v>
      </c>
      <c r="N1086" s="1" t="s">
        <v>2429</v>
      </c>
    </row>
    <row r="1087" spans="1:14" x14ac:dyDescent="0.25">
      <c r="A1087">
        <v>8348</v>
      </c>
      <c r="B1087" t="s">
        <v>2570</v>
      </c>
      <c r="K1087" s="1" t="s">
        <v>2424</v>
      </c>
      <c r="L1087" t="s">
        <v>2571</v>
      </c>
      <c r="M1087" s="1" t="s">
        <v>2226</v>
      </c>
      <c r="N1087" s="1" t="s">
        <v>2572</v>
      </c>
    </row>
    <row r="1088" spans="1:14" x14ac:dyDescent="0.25">
      <c r="A1088">
        <v>8342</v>
      </c>
      <c r="B1088" t="s">
        <v>2573</v>
      </c>
      <c r="K1088" s="1" t="s">
        <v>2216</v>
      </c>
      <c r="L1088" t="s">
        <v>1257</v>
      </c>
      <c r="M1088" s="1" t="s">
        <v>1881</v>
      </c>
      <c r="N1088" s="1" t="s">
        <v>2272</v>
      </c>
    </row>
    <row r="1089" spans="1:14" x14ac:dyDescent="0.25">
      <c r="A1089">
        <v>22154</v>
      </c>
      <c r="B1089" t="s">
        <v>1001</v>
      </c>
      <c r="K1089" s="1" t="s">
        <v>2574</v>
      </c>
      <c r="L1089" t="s">
        <v>2575</v>
      </c>
      <c r="M1089" s="1" t="s">
        <v>2576</v>
      </c>
      <c r="N1089" s="1" t="s">
        <v>2067</v>
      </c>
    </row>
    <row r="1090" spans="1:14" x14ac:dyDescent="0.25">
      <c r="A1090">
        <v>1950</v>
      </c>
      <c r="B1090" t="s">
        <v>2577</v>
      </c>
      <c r="K1090" s="1" t="s">
        <v>2578</v>
      </c>
      <c r="L1090" t="s">
        <v>2419</v>
      </c>
      <c r="M1090" s="1" t="s">
        <v>2099</v>
      </c>
      <c r="N1090" s="1" t="s">
        <v>2579</v>
      </c>
    </row>
    <row r="1091" spans="1:14" x14ac:dyDescent="0.25">
      <c r="A1091">
        <v>6809</v>
      </c>
      <c r="B1091" t="s">
        <v>2580</v>
      </c>
      <c r="K1091" s="1" t="s">
        <v>2369</v>
      </c>
      <c r="L1091" t="s">
        <v>2335</v>
      </c>
      <c r="M1091" s="1" t="s">
        <v>2033</v>
      </c>
      <c r="N1091" s="1" t="s">
        <v>2124</v>
      </c>
    </row>
    <row r="1092" spans="1:14" x14ac:dyDescent="0.25">
      <c r="A1092">
        <v>27293</v>
      </c>
      <c r="B1092" t="s">
        <v>2581</v>
      </c>
      <c r="K1092" s="1" t="s">
        <v>1475</v>
      </c>
      <c r="L1092" t="s">
        <v>1400</v>
      </c>
      <c r="M1092" s="1" t="s">
        <v>1938</v>
      </c>
      <c r="N1092" s="1" t="s">
        <v>2582</v>
      </c>
    </row>
    <row r="1093" spans="1:14" x14ac:dyDescent="0.25">
      <c r="A1093">
        <v>80736</v>
      </c>
      <c r="B1093" t="s">
        <v>2583</v>
      </c>
      <c r="K1093" s="1" t="s">
        <v>2584</v>
      </c>
      <c r="L1093" t="s">
        <v>1740</v>
      </c>
      <c r="M1093" s="1" t="s">
        <v>2585</v>
      </c>
      <c r="N1093" s="1" t="s">
        <v>2586</v>
      </c>
    </row>
    <row r="1094" spans="1:14" x14ac:dyDescent="0.25">
      <c r="A1094">
        <v>84418</v>
      </c>
      <c r="B1094" t="s">
        <v>2587</v>
      </c>
      <c r="K1094" s="1" t="s">
        <v>2286</v>
      </c>
      <c r="L1094" t="s">
        <v>1757</v>
      </c>
      <c r="M1094" s="1" t="s">
        <v>2572</v>
      </c>
      <c r="N1094" s="1" t="s">
        <v>2129</v>
      </c>
    </row>
    <row r="1095" spans="1:14" x14ac:dyDescent="0.25">
      <c r="A1095">
        <v>53</v>
      </c>
      <c r="B1095" t="s">
        <v>2588</v>
      </c>
      <c r="K1095" s="1" t="s">
        <v>1843</v>
      </c>
      <c r="L1095" t="s">
        <v>1539</v>
      </c>
      <c r="M1095" s="1" t="s">
        <v>2589</v>
      </c>
      <c r="N1095" s="1" t="s">
        <v>2306</v>
      </c>
    </row>
    <row r="1096" spans="1:14" x14ac:dyDescent="0.25">
      <c r="A1096">
        <v>359</v>
      </c>
      <c r="B1096" t="s">
        <v>2590</v>
      </c>
      <c r="K1096" s="1" t="s">
        <v>1669</v>
      </c>
      <c r="L1096" t="s">
        <v>2369</v>
      </c>
      <c r="M1096" s="1" t="s">
        <v>2591</v>
      </c>
      <c r="N1096" s="1" t="s">
        <v>1740</v>
      </c>
    </row>
    <row r="1097" spans="1:14" x14ac:dyDescent="0.25">
      <c r="A1097">
        <v>8972</v>
      </c>
      <c r="B1097" t="s">
        <v>2592</v>
      </c>
      <c r="K1097" s="1" t="s">
        <v>2021</v>
      </c>
      <c r="L1097" t="s">
        <v>2234</v>
      </c>
      <c r="M1097" s="1" t="s">
        <v>2593</v>
      </c>
      <c r="N1097" s="1" t="s">
        <v>2155</v>
      </c>
    </row>
    <row r="1098" spans="1:14" x14ac:dyDescent="0.25">
      <c r="A1098">
        <v>9476</v>
      </c>
      <c r="B1098" t="s">
        <v>2594</v>
      </c>
      <c r="K1098" s="1" t="s">
        <v>2372</v>
      </c>
      <c r="L1098" t="s">
        <v>2595</v>
      </c>
      <c r="M1098" s="1" t="s">
        <v>2223</v>
      </c>
      <c r="N1098" s="1" t="s">
        <v>2596</v>
      </c>
    </row>
    <row r="1099" spans="1:14" x14ac:dyDescent="0.25">
      <c r="A1099">
        <v>10204</v>
      </c>
      <c r="B1099" t="s">
        <v>2597</v>
      </c>
      <c r="K1099" s="1" t="s">
        <v>2406</v>
      </c>
      <c r="L1099" t="s">
        <v>2598</v>
      </c>
      <c r="M1099" s="1" t="s">
        <v>2599</v>
      </c>
      <c r="N1099" s="1" t="s">
        <v>2600</v>
      </c>
    </row>
    <row r="1100" spans="1:14" x14ac:dyDescent="0.25">
      <c r="A1100">
        <v>88</v>
      </c>
      <c r="B1100" t="s">
        <v>2601</v>
      </c>
      <c r="K1100" s="1" t="s">
        <v>2602</v>
      </c>
      <c r="L1100" t="s">
        <v>1525</v>
      </c>
      <c r="M1100" s="1" t="s">
        <v>2430</v>
      </c>
      <c r="N1100" s="1" t="s">
        <v>2603</v>
      </c>
    </row>
    <row r="1101" spans="1:14" x14ac:dyDescent="0.25">
      <c r="A1101">
        <v>6382</v>
      </c>
      <c r="B1101" t="s">
        <v>2604</v>
      </c>
      <c r="K1101" s="1" t="s">
        <v>1597</v>
      </c>
      <c r="L1101" t="s">
        <v>2605</v>
      </c>
      <c r="M1101" s="1" t="s">
        <v>2606</v>
      </c>
      <c r="N1101" s="1" t="s">
        <v>2607</v>
      </c>
    </row>
    <row r="1102" spans="1:14" x14ac:dyDescent="0.25">
      <c r="A1102">
        <v>7429</v>
      </c>
      <c r="B1102" t="s">
        <v>2608</v>
      </c>
      <c r="K1102" s="1" t="s">
        <v>2242</v>
      </c>
      <c r="L1102" t="s">
        <v>2033</v>
      </c>
      <c r="M1102" s="1" t="s">
        <v>2609</v>
      </c>
      <c r="N1102" s="1" t="s">
        <v>1842</v>
      </c>
    </row>
    <row r="1103" spans="1:14" x14ac:dyDescent="0.25">
      <c r="A1103">
        <v>10131</v>
      </c>
      <c r="B1103" t="s">
        <v>2610</v>
      </c>
      <c r="K1103" s="1" t="s">
        <v>2611</v>
      </c>
      <c r="L1103" t="s">
        <v>2239</v>
      </c>
      <c r="M1103" s="1" t="s">
        <v>2612</v>
      </c>
      <c r="N1103" s="1" t="s">
        <v>2609</v>
      </c>
    </row>
    <row r="1104" spans="1:14" x14ac:dyDescent="0.25">
      <c r="A1104">
        <v>10562</v>
      </c>
      <c r="B1104" t="s">
        <v>2613</v>
      </c>
      <c r="K1104" s="1" t="s">
        <v>2067</v>
      </c>
      <c r="L1104" t="s">
        <v>2614</v>
      </c>
      <c r="M1104" s="1" t="s">
        <v>2344</v>
      </c>
      <c r="N1104" s="1" t="s">
        <v>2615</v>
      </c>
    </row>
    <row r="1105" spans="1:14" x14ac:dyDescent="0.25">
      <c r="A1105">
        <v>874</v>
      </c>
      <c r="B1105" t="s">
        <v>2616</v>
      </c>
      <c r="K1105" s="1" t="s">
        <v>2617</v>
      </c>
      <c r="L1105" t="s">
        <v>2618</v>
      </c>
      <c r="M1105" s="1" t="s">
        <v>2618</v>
      </c>
      <c r="N1105" s="1" t="s">
        <v>2619</v>
      </c>
    </row>
    <row r="1106" spans="1:14" x14ac:dyDescent="0.25">
      <c r="A1106">
        <v>3851</v>
      </c>
      <c r="B1106" t="s">
        <v>2620</v>
      </c>
      <c r="K1106" s="1" t="s">
        <v>2007</v>
      </c>
      <c r="L1106" t="s">
        <v>2621</v>
      </c>
      <c r="M1106" s="1" t="s">
        <v>2622</v>
      </c>
      <c r="N1106" s="1" t="s">
        <v>2623</v>
      </c>
    </row>
    <row r="1107" spans="1:14" x14ac:dyDescent="0.25">
      <c r="A1107">
        <v>4179</v>
      </c>
      <c r="B1107" t="s">
        <v>2624</v>
      </c>
      <c r="K1107" s="1" t="s">
        <v>2300</v>
      </c>
      <c r="L1107" t="s">
        <v>2349</v>
      </c>
      <c r="M1107" s="1" t="s">
        <v>2625</v>
      </c>
      <c r="N1107" s="1" t="s">
        <v>2626</v>
      </c>
    </row>
    <row r="1108" spans="1:14" x14ac:dyDescent="0.25">
      <c r="A1108">
        <v>7264</v>
      </c>
      <c r="B1108" t="s">
        <v>2627</v>
      </c>
      <c r="K1108" s="1" t="s">
        <v>2229</v>
      </c>
      <c r="L1108" t="s">
        <v>2628</v>
      </c>
      <c r="M1108" s="1" t="s">
        <v>2629</v>
      </c>
      <c r="N1108" s="1" t="s">
        <v>2630</v>
      </c>
    </row>
    <row r="1109" spans="1:14" x14ac:dyDescent="0.25">
      <c r="A1109">
        <v>7278</v>
      </c>
      <c r="B1109" t="s">
        <v>2631</v>
      </c>
      <c r="K1109" s="1" t="s">
        <v>866</v>
      </c>
      <c r="L1109" t="s">
        <v>1995</v>
      </c>
      <c r="M1109" s="1" t="s">
        <v>2479</v>
      </c>
      <c r="N1109" s="1" t="s">
        <v>2632</v>
      </c>
    </row>
    <row r="1110" spans="1:14" x14ac:dyDescent="0.25">
      <c r="A1110">
        <v>10159</v>
      </c>
      <c r="B1110" t="s">
        <v>2633</v>
      </c>
      <c r="K1110" s="1" t="s">
        <v>1935</v>
      </c>
      <c r="L1110" t="s">
        <v>2634</v>
      </c>
      <c r="M1110" s="1" t="s">
        <v>2635</v>
      </c>
      <c r="N1110" s="1" t="s">
        <v>2636</v>
      </c>
    </row>
    <row r="1111" spans="1:14" x14ac:dyDescent="0.25">
      <c r="A1111">
        <v>162605</v>
      </c>
      <c r="B1111" t="s">
        <v>2637</v>
      </c>
      <c r="K1111" s="1" t="s">
        <v>2638</v>
      </c>
      <c r="L1111" t="s">
        <v>1812</v>
      </c>
      <c r="M1111" s="1" t="s">
        <v>2329</v>
      </c>
      <c r="N1111" s="1" t="s">
        <v>2639</v>
      </c>
    </row>
    <row r="1112" spans="1:14" x14ac:dyDescent="0.25">
      <c r="A1112">
        <v>339122</v>
      </c>
      <c r="B1112" t="s">
        <v>2640</v>
      </c>
      <c r="K1112" s="1" t="s">
        <v>1925</v>
      </c>
      <c r="L1112" t="s">
        <v>2641</v>
      </c>
      <c r="M1112" s="1" t="s">
        <v>2642</v>
      </c>
      <c r="N1112" s="1" t="s">
        <v>2643</v>
      </c>
    </row>
    <row r="1113" spans="1:14" x14ac:dyDescent="0.25">
      <c r="A1113">
        <v>336</v>
      </c>
      <c r="B1113" t="s">
        <v>2644</v>
      </c>
      <c r="K1113" s="1" t="s">
        <v>1830</v>
      </c>
      <c r="L1113" t="s">
        <v>2645</v>
      </c>
      <c r="M1113" s="1" t="s">
        <v>2067</v>
      </c>
      <c r="N1113" s="1" t="s">
        <v>2646</v>
      </c>
    </row>
    <row r="1114" spans="1:14" x14ac:dyDescent="0.25">
      <c r="A1114">
        <v>312</v>
      </c>
      <c r="B1114" t="s">
        <v>2647</v>
      </c>
      <c r="K1114" s="1" t="s">
        <v>1312</v>
      </c>
      <c r="L1114" t="s">
        <v>2648</v>
      </c>
      <c r="M1114" s="1" t="s">
        <v>1854</v>
      </c>
      <c r="N1114" s="1" t="s">
        <v>2649</v>
      </c>
    </row>
    <row r="1115" spans="1:14" x14ac:dyDescent="0.25">
      <c r="A1115">
        <v>388</v>
      </c>
      <c r="B1115" t="s">
        <v>2650</v>
      </c>
      <c r="K1115" s="1" t="s">
        <v>2109</v>
      </c>
      <c r="L1115" t="s">
        <v>2032</v>
      </c>
      <c r="M1115" s="1" t="s">
        <v>2186</v>
      </c>
      <c r="N1115" s="1" t="s">
        <v>2651</v>
      </c>
    </row>
    <row r="1116" spans="1:14" x14ac:dyDescent="0.25">
      <c r="A1116">
        <v>3674</v>
      </c>
      <c r="B1116" t="s">
        <v>2652</v>
      </c>
      <c r="K1116" s="1" t="s">
        <v>1798</v>
      </c>
      <c r="L1116" t="s">
        <v>1013</v>
      </c>
      <c r="M1116" s="1" t="s">
        <v>2343</v>
      </c>
      <c r="N1116" s="1" t="s">
        <v>2653</v>
      </c>
    </row>
    <row r="1117" spans="1:14" x14ac:dyDescent="0.25">
      <c r="A1117">
        <v>1445</v>
      </c>
      <c r="B1117" t="s">
        <v>2654</v>
      </c>
      <c r="K1117" s="1" t="s">
        <v>2655</v>
      </c>
      <c r="L1117" t="s">
        <v>1657</v>
      </c>
      <c r="M1117" s="1" t="s">
        <v>2656</v>
      </c>
      <c r="N1117" s="1" t="s">
        <v>2657</v>
      </c>
    </row>
    <row r="1118" spans="1:14" x14ac:dyDescent="0.25">
      <c r="A1118">
        <v>2632</v>
      </c>
      <c r="B1118" t="s">
        <v>2658</v>
      </c>
      <c r="K1118" s="1" t="s">
        <v>2343</v>
      </c>
      <c r="L1118" t="s">
        <v>1547</v>
      </c>
      <c r="M1118" s="1" t="s">
        <v>1732</v>
      </c>
      <c r="N1118" s="1" t="s">
        <v>751</v>
      </c>
    </row>
    <row r="1119" spans="1:14" x14ac:dyDescent="0.25">
      <c r="A1119">
        <v>2787</v>
      </c>
      <c r="B1119" t="s">
        <v>2659</v>
      </c>
      <c r="K1119" s="1" t="s">
        <v>2420</v>
      </c>
      <c r="L1119" t="s">
        <v>2018</v>
      </c>
      <c r="M1119" s="1" t="s">
        <v>2660</v>
      </c>
      <c r="N1119" s="1" t="s">
        <v>2661</v>
      </c>
    </row>
    <row r="1120" spans="1:14" x14ac:dyDescent="0.25">
      <c r="A1120">
        <v>4059</v>
      </c>
      <c r="B1120" t="s">
        <v>2662</v>
      </c>
      <c r="K1120" s="1" t="s">
        <v>1547</v>
      </c>
      <c r="L1120" t="s">
        <v>1948</v>
      </c>
      <c r="M1120" s="1" t="s">
        <v>2663</v>
      </c>
      <c r="N1120" s="1" t="s">
        <v>1894</v>
      </c>
    </row>
    <row r="1121" spans="1:14" x14ac:dyDescent="0.25">
      <c r="A1121">
        <v>4646</v>
      </c>
      <c r="B1121" t="s">
        <v>2664</v>
      </c>
      <c r="K1121" s="1" t="s">
        <v>1525</v>
      </c>
      <c r="L1121" t="s">
        <v>1348</v>
      </c>
      <c r="M1121" s="1" t="s">
        <v>615</v>
      </c>
      <c r="N1121" s="1" t="s">
        <v>723</v>
      </c>
    </row>
    <row r="1122" spans="1:14" x14ac:dyDescent="0.25">
      <c r="A1122">
        <v>6470</v>
      </c>
      <c r="B1122" t="s">
        <v>2665</v>
      </c>
      <c r="K1122" s="1" t="s">
        <v>2297</v>
      </c>
      <c r="L1122" t="s">
        <v>2183</v>
      </c>
      <c r="M1122" s="1" t="s">
        <v>2666</v>
      </c>
      <c r="N1122" s="1" t="s">
        <v>2667</v>
      </c>
    </row>
    <row r="1123" spans="1:14" x14ac:dyDescent="0.25">
      <c r="A1123">
        <v>6845</v>
      </c>
      <c r="B1123" t="s">
        <v>2668</v>
      </c>
      <c r="K1123" s="1" t="s">
        <v>2347</v>
      </c>
      <c r="L1123" t="s">
        <v>1843</v>
      </c>
      <c r="M1123" s="1" t="s">
        <v>2669</v>
      </c>
      <c r="N1123" s="1" t="s">
        <v>2018</v>
      </c>
    </row>
    <row r="1124" spans="1:14" x14ac:dyDescent="0.25">
      <c r="A1124">
        <v>6856</v>
      </c>
      <c r="B1124" t="s">
        <v>2670</v>
      </c>
      <c r="K1124" s="1" t="s">
        <v>2571</v>
      </c>
      <c r="L1124" t="s">
        <v>1494</v>
      </c>
      <c r="M1124" s="1" t="s">
        <v>2671</v>
      </c>
      <c r="N1124" s="1" t="s">
        <v>2599</v>
      </c>
    </row>
    <row r="1125" spans="1:14" x14ac:dyDescent="0.25">
      <c r="A1125">
        <v>93100</v>
      </c>
      <c r="B1125" t="s">
        <v>2672</v>
      </c>
      <c r="K1125" s="1" t="s">
        <v>1654</v>
      </c>
      <c r="L1125" t="s">
        <v>2145</v>
      </c>
      <c r="M1125" s="1" t="s">
        <v>2469</v>
      </c>
      <c r="N1125" s="1" t="s">
        <v>2673</v>
      </c>
    </row>
    <row r="1126" spans="1:14" x14ac:dyDescent="0.25">
      <c r="A1126">
        <v>113220</v>
      </c>
      <c r="B1126" t="s">
        <v>2674</v>
      </c>
      <c r="K1126" s="1" t="s">
        <v>1324</v>
      </c>
      <c r="L1126" t="s">
        <v>2102</v>
      </c>
      <c r="M1126" s="1" t="s">
        <v>2675</v>
      </c>
      <c r="N1126" s="1" t="s">
        <v>2676</v>
      </c>
    </row>
    <row r="1127" spans="1:14" x14ac:dyDescent="0.25">
      <c r="A1127">
        <v>114990</v>
      </c>
      <c r="B1127" t="s">
        <v>2677</v>
      </c>
      <c r="K1127" s="1" t="s">
        <v>2105</v>
      </c>
      <c r="L1127" t="s">
        <v>2678</v>
      </c>
      <c r="M1127" s="1" t="s">
        <v>2649</v>
      </c>
      <c r="N1127" s="1" t="s">
        <v>2675</v>
      </c>
    </row>
    <row r="1128" spans="1:14" x14ac:dyDescent="0.25">
      <c r="A1128">
        <v>440689</v>
      </c>
      <c r="B1128" t="s">
        <v>2679</v>
      </c>
      <c r="K1128" s="1" t="s">
        <v>2575</v>
      </c>
      <c r="L1128" t="s">
        <v>2680</v>
      </c>
      <c r="M1128" s="1" t="s">
        <v>2681</v>
      </c>
      <c r="N1128" s="1" t="s">
        <v>2625</v>
      </c>
    </row>
    <row r="1129" spans="1:14" x14ac:dyDescent="0.25">
      <c r="A1129">
        <v>3028</v>
      </c>
      <c r="B1129" t="s">
        <v>2682</v>
      </c>
      <c r="K1129" s="1" t="s">
        <v>2683</v>
      </c>
      <c r="L1129" t="s">
        <v>1569</v>
      </c>
      <c r="M1129" s="1" t="s">
        <v>2559</v>
      </c>
      <c r="N1129" s="1" t="s">
        <v>2684</v>
      </c>
    </row>
    <row r="1130" spans="1:14" x14ac:dyDescent="0.25">
      <c r="A1130">
        <v>2745</v>
      </c>
      <c r="B1130" t="s">
        <v>2685</v>
      </c>
      <c r="K1130" s="1" t="s">
        <v>2686</v>
      </c>
      <c r="L1130" t="s">
        <v>2687</v>
      </c>
      <c r="M1130" s="1" t="s">
        <v>2688</v>
      </c>
      <c r="N1130" s="1" t="s">
        <v>2545</v>
      </c>
    </row>
    <row r="1131" spans="1:14" x14ac:dyDescent="0.25">
      <c r="A1131">
        <v>5360</v>
      </c>
      <c r="B1131" t="s">
        <v>2689</v>
      </c>
      <c r="K1131" s="1" t="s">
        <v>1379</v>
      </c>
      <c r="L1131" t="s">
        <v>2219</v>
      </c>
      <c r="M1131" s="1" t="s">
        <v>303</v>
      </c>
      <c r="N1131" s="1" t="s">
        <v>2387</v>
      </c>
    </row>
    <row r="1132" spans="1:14" x14ac:dyDescent="0.25">
      <c r="A1132">
        <v>11344</v>
      </c>
      <c r="B1132" t="s">
        <v>2690</v>
      </c>
      <c r="K1132" s="1" t="s">
        <v>2215</v>
      </c>
      <c r="L1132" t="s">
        <v>1204</v>
      </c>
      <c r="M1132" s="1" t="s">
        <v>2516</v>
      </c>
      <c r="N1132" s="1" t="s">
        <v>2417</v>
      </c>
    </row>
    <row r="1133" spans="1:14" x14ac:dyDescent="0.25">
      <c r="A1133">
        <v>51752</v>
      </c>
      <c r="B1133" t="s">
        <v>2691</v>
      </c>
      <c r="K1133" s="1" t="s">
        <v>2692</v>
      </c>
      <c r="L1133" t="s">
        <v>646</v>
      </c>
      <c r="M1133" s="1" t="s">
        <v>2693</v>
      </c>
      <c r="N1133" s="1" t="s">
        <v>2484</v>
      </c>
    </row>
    <row r="1134" spans="1:14" x14ac:dyDescent="0.25">
      <c r="A1134">
        <v>1622</v>
      </c>
      <c r="B1134" t="s">
        <v>2694</v>
      </c>
      <c r="K1134" s="1" t="s">
        <v>2695</v>
      </c>
      <c r="L1134" t="s">
        <v>1919</v>
      </c>
      <c r="M1134" s="1" t="s">
        <v>2233</v>
      </c>
      <c r="N1134" s="1" t="s">
        <v>2696</v>
      </c>
    </row>
    <row r="1135" spans="1:14" x14ac:dyDescent="0.25">
      <c r="A1135">
        <v>10120</v>
      </c>
      <c r="B1135" t="s">
        <v>2697</v>
      </c>
      <c r="K1135" s="1" t="s">
        <v>2698</v>
      </c>
      <c r="L1135" t="s">
        <v>1669</v>
      </c>
      <c r="M1135" s="1" t="s">
        <v>2699</v>
      </c>
      <c r="N1135" s="1" t="s">
        <v>2483</v>
      </c>
    </row>
    <row r="1136" spans="1:14" x14ac:dyDescent="0.25">
      <c r="A1136">
        <v>6234</v>
      </c>
      <c r="B1136" t="s">
        <v>2700</v>
      </c>
      <c r="K1136" s="1" t="s">
        <v>1171</v>
      </c>
      <c r="L1136" t="s">
        <v>1825</v>
      </c>
      <c r="M1136" s="1" t="s">
        <v>2701</v>
      </c>
      <c r="N1136" s="1" t="s">
        <v>1900</v>
      </c>
    </row>
    <row r="1137" spans="1:14" x14ac:dyDescent="0.25">
      <c r="A1137">
        <v>6693</v>
      </c>
      <c r="B1137" t="s">
        <v>2702</v>
      </c>
      <c r="K1137" s="1" t="s">
        <v>1382</v>
      </c>
      <c r="L1137" t="s">
        <v>1068</v>
      </c>
      <c r="M1137" s="1" t="s">
        <v>2085</v>
      </c>
      <c r="N1137" s="1" t="s">
        <v>786</v>
      </c>
    </row>
    <row r="1138" spans="1:14" x14ac:dyDescent="0.25">
      <c r="A1138">
        <v>9521</v>
      </c>
      <c r="B1138" t="s">
        <v>2703</v>
      </c>
      <c r="K1138" s="1" t="s">
        <v>727</v>
      </c>
      <c r="L1138" t="s">
        <v>2704</v>
      </c>
      <c r="M1138" s="1" t="s">
        <v>2146</v>
      </c>
      <c r="N1138" s="1" t="s">
        <v>2705</v>
      </c>
    </row>
    <row r="1139" spans="1:14" x14ac:dyDescent="0.25">
      <c r="A1139">
        <v>4905</v>
      </c>
      <c r="B1139" t="s">
        <v>2706</v>
      </c>
      <c r="K1139" s="1" t="s">
        <v>1482</v>
      </c>
      <c r="L1139" t="s">
        <v>1997</v>
      </c>
      <c r="M1139" s="1" t="s">
        <v>2356</v>
      </c>
      <c r="N1139" s="1" t="s">
        <v>131</v>
      </c>
    </row>
    <row r="1140" spans="1:14" x14ac:dyDescent="0.25">
      <c r="A1140">
        <v>7178</v>
      </c>
      <c r="B1140" t="s">
        <v>2707</v>
      </c>
      <c r="K1140" s="1" t="s">
        <v>2469</v>
      </c>
      <c r="L1140" t="s">
        <v>2708</v>
      </c>
      <c r="M1140" s="1" t="s">
        <v>723</v>
      </c>
      <c r="N1140" s="1" t="s">
        <v>2032</v>
      </c>
    </row>
    <row r="1141" spans="1:14" x14ac:dyDescent="0.25">
      <c r="A1141">
        <v>50</v>
      </c>
      <c r="B1141" t="s">
        <v>2709</v>
      </c>
      <c r="K1141" s="1" t="s">
        <v>1619</v>
      </c>
      <c r="L1141" t="s">
        <v>2710</v>
      </c>
      <c r="M1141" s="1" t="s">
        <v>2548</v>
      </c>
      <c r="N1141" s="1" t="s">
        <v>2378</v>
      </c>
    </row>
    <row r="1142" spans="1:14" x14ac:dyDescent="0.25">
      <c r="A1142">
        <v>3032</v>
      </c>
      <c r="B1142" t="s">
        <v>2711</v>
      </c>
      <c r="K1142" s="1" t="s">
        <v>2443</v>
      </c>
      <c r="L1142" t="s">
        <v>2456</v>
      </c>
      <c r="M1142" s="1" t="s">
        <v>256</v>
      </c>
      <c r="N1142" s="1" t="s">
        <v>2712</v>
      </c>
    </row>
    <row r="1143" spans="1:14" x14ac:dyDescent="0.25">
      <c r="A1143">
        <v>3987</v>
      </c>
      <c r="B1143" t="s">
        <v>2713</v>
      </c>
      <c r="K1143" s="1" t="s">
        <v>2714</v>
      </c>
      <c r="L1143" t="s">
        <v>2715</v>
      </c>
      <c r="M1143" s="1" t="s">
        <v>2537</v>
      </c>
      <c r="N1143" s="1" t="s">
        <v>2716</v>
      </c>
    </row>
    <row r="1144" spans="1:14" x14ac:dyDescent="0.25">
      <c r="A1144">
        <v>5232</v>
      </c>
      <c r="B1144" t="s">
        <v>2717</v>
      </c>
      <c r="K1144" s="1" t="s">
        <v>1773</v>
      </c>
      <c r="L1144" t="s">
        <v>2695</v>
      </c>
      <c r="M1144" s="1" t="s">
        <v>933</v>
      </c>
      <c r="N1144" s="1" t="s">
        <v>1721</v>
      </c>
    </row>
    <row r="1145" spans="1:14" x14ac:dyDescent="0.25">
      <c r="A1145">
        <v>5867</v>
      </c>
      <c r="B1145" t="s">
        <v>2718</v>
      </c>
      <c r="K1145" s="1" t="s">
        <v>2484</v>
      </c>
      <c r="L1145" t="s">
        <v>1447</v>
      </c>
      <c r="M1145" s="1" t="s">
        <v>2719</v>
      </c>
      <c r="N1145" s="1" t="s">
        <v>2720</v>
      </c>
    </row>
    <row r="1146" spans="1:14" x14ac:dyDescent="0.25">
      <c r="A1146">
        <v>23549</v>
      </c>
      <c r="B1146" t="s">
        <v>2721</v>
      </c>
      <c r="K1146" s="1" t="s">
        <v>2722</v>
      </c>
      <c r="L1146" t="s">
        <v>2395</v>
      </c>
      <c r="M1146" s="1" t="s">
        <v>2651</v>
      </c>
      <c r="N1146" s="1" t="s">
        <v>1094</v>
      </c>
    </row>
    <row r="1147" spans="1:14" x14ac:dyDescent="0.25">
      <c r="A1147">
        <v>2774</v>
      </c>
      <c r="B1147" t="s">
        <v>2723</v>
      </c>
      <c r="K1147" s="1" t="s">
        <v>1608</v>
      </c>
      <c r="L1147" t="s">
        <v>2275</v>
      </c>
      <c r="M1147" s="1" t="s">
        <v>132</v>
      </c>
      <c r="N1147" s="1" t="s">
        <v>2589</v>
      </c>
    </row>
    <row r="1148" spans="1:14" x14ac:dyDescent="0.25">
      <c r="A1148">
        <v>8329</v>
      </c>
      <c r="B1148" t="s">
        <v>2724</v>
      </c>
      <c r="K1148" s="1" t="s">
        <v>1400</v>
      </c>
      <c r="L1148" t="s">
        <v>1578</v>
      </c>
      <c r="M1148" s="1" t="s">
        <v>2487</v>
      </c>
      <c r="N1148" s="1" t="s">
        <v>2725</v>
      </c>
    </row>
    <row r="1149" spans="1:14" x14ac:dyDescent="0.25">
      <c r="A1149">
        <v>8969</v>
      </c>
      <c r="B1149" t="s">
        <v>2726</v>
      </c>
      <c r="K1149" s="1" t="s">
        <v>2387</v>
      </c>
      <c r="L1149" t="s">
        <v>1942</v>
      </c>
      <c r="M1149" s="1" t="s">
        <v>2727</v>
      </c>
      <c r="N1149" s="1" t="s">
        <v>1999</v>
      </c>
    </row>
    <row r="1150" spans="1:14" x14ac:dyDescent="0.25">
      <c r="A1150">
        <v>11160</v>
      </c>
      <c r="B1150" t="s">
        <v>2728</v>
      </c>
      <c r="K1150" s="1" t="s">
        <v>1914</v>
      </c>
      <c r="L1150" t="s">
        <v>727</v>
      </c>
      <c r="M1150" s="1" t="s">
        <v>2667</v>
      </c>
      <c r="N1150" s="1" t="s">
        <v>2629</v>
      </c>
    </row>
    <row r="1151" spans="1:14" x14ac:dyDescent="0.25">
      <c r="A1151">
        <v>6161</v>
      </c>
      <c r="B1151" t="s">
        <v>2729</v>
      </c>
      <c r="K1151" s="1" t="s">
        <v>1918</v>
      </c>
      <c r="L1151" t="s">
        <v>1830</v>
      </c>
      <c r="M1151" s="1" t="s">
        <v>2730</v>
      </c>
      <c r="N1151" s="1" t="s">
        <v>2512</v>
      </c>
    </row>
    <row r="1152" spans="1:14" x14ac:dyDescent="0.25">
      <c r="A1152">
        <v>328</v>
      </c>
      <c r="B1152" t="s">
        <v>2731</v>
      </c>
      <c r="K1152" s="1" t="s">
        <v>1054</v>
      </c>
      <c r="L1152" t="s">
        <v>1619</v>
      </c>
      <c r="M1152" s="1" t="s">
        <v>2434</v>
      </c>
      <c r="N1152" s="1" t="s">
        <v>1364</v>
      </c>
    </row>
    <row r="1153" spans="1:14" x14ac:dyDescent="0.25">
      <c r="A1153">
        <v>3684</v>
      </c>
      <c r="B1153" t="s">
        <v>2732</v>
      </c>
      <c r="K1153" s="1" t="s">
        <v>2169</v>
      </c>
      <c r="L1153" t="s">
        <v>1970</v>
      </c>
      <c r="M1153" s="1" t="s">
        <v>2269</v>
      </c>
      <c r="N1153" s="1" t="s">
        <v>2733</v>
      </c>
    </row>
    <row r="1154" spans="1:14" x14ac:dyDescent="0.25">
      <c r="A1154">
        <v>9493</v>
      </c>
      <c r="B1154" t="s">
        <v>2734</v>
      </c>
      <c r="K1154" s="1" t="s">
        <v>2735</v>
      </c>
      <c r="L1154" t="s">
        <v>1834</v>
      </c>
      <c r="M1154" s="1" t="s">
        <v>1039</v>
      </c>
      <c r="N1154" s="1" t="s">
        <v>2736</v>
      </c>
    </row>
    <row r="1155" spans="1:14" x14ac:dyDescent="0.25">
      <c r="A1155">
        <v>2147</v>
      </c>
      <c r="B1155" t="s">
        <v>443</v>
      </c>
      <c r="K1155" s="1" t="s">
        <v>2531</v>
      </c>
      <c r="L1155" t="s">
        <v>2714</v>
      </c>
      <c r="M1155" s="1" t="s">
        <v>2737</v>
      </c>
      <c r="N1155" s="1" t="s">
        <v>2738</v>
      </c>
    </row>
    <row r="1156" spans="1:14" x14ac:dyDescent="0.25">
      <c r="A1156">
        <v>6634</v>
      </c>
      <c r="B1156" t="s">
        <v>2739</v>
      </c>
      <c r="K1156" s="1" t="s">
        <v>2740</v>
      </c>
      <c r="L1156" t="s">
        <v>2454</v>
      </c>
      <c r="M1156" s="1" t="s">
        <v>2605</v>
      </c>
      <c r="N1156" s="1" t="s">
        <v>2437</v>
      </c>
    </row>
    <row r="1157" spans="1:14" x14ac:dyDescent="0.25">
      <c r="A1157">
        <v>8829</v>
      </c>
      <c r="B1157" t="s">
        <v>2741</v>
      </c>
      <c r="K1157" s="1" t="s">
        <v>1415</v>
      </c>
      <c r="L1157" t="s">
        <v>2638</v>
      </c>
      <c r="M1157" s="1" t="s">
        <v>2742</v>
      </c>
      <c r="N1157" s="1" t="s">
        <v>2743</v>
      </c>
    </row>
    <row r="1158" spans="1:14" x14ac:dyDescent="0.25">
      <c r="A1158">
        <v>85236</v>
      </c>
      <c r="B1158" t="s">
        <v>2744</v>
      </c>
      <c r="K1158" s="1" t="s">
        <v>2192</v>
      </c>
      <c r="L1158" t="s">
        <v>2743</v>
      </c>
      <c r="M1158" s="1" t="s">
        <v>2745</v>
      </c>
      <c r="N1158" s="1" t="s">
        <v>63</v>
      </c>
    </row>
    <row r="1159" spans="1:14" x14ac:dyDescent="0.25">
      <c r="A1159">
        <v>8334</v>
      </c>
      <c r="B1159" t="s">
        <v>2746</v>
      </c>
      <c r="K1159" s="1" t="s">
        <v>2501</v>
      </c>
      <c r="L1159" t="s">
        <v>2747</v>
      </c>
      <c r="M1159" s="1" t="s">
        <v>2030</v>
      </c>
      <c r="N1159" s="1" t="s">
        <v>2748</v>
      </c>
    </row>
    <row r="1160" spans="1:14" x14ac:dyDescent="0.25">
      <c r="A1160">
        <v>3030</v>
      </c>
      <c r="B1160" t="s">
        <v>2749</v>
      </c>
      <c r="K1160" s="1" t="s">
        <v>2628</v>
      </c>
      <c r="L1160" t="s">
        <v>2750</v>
      </c>
      <c r="M1160" s="1" t="s">
        <v>2213</v>
      </c>
      <c r="N1160" s="1" t="s">
        <v>2751</v>
      </c>
    </row>
    <row r="1161" spans="1:14" x14ac:dyDescent="0.25">
      <c r="A1161">
        <v>6176</v>
      </c>
      <c r="B1161" t="s">
        <v>2752</v>
      </c>
      <c r="K1161" s="1" t="s">
        <v>2753</v>
      </c>
      <c r="L1161" t="s">
        <v>2578</v>
      </c>
      <c r="M1161" s="1" t="s">
        <v>2586</v>
      </c>
      <c r="N1161" s="1" t="s">
        <v>2754</v>
      </c>
    </row>
    <row r="1162" spans="1:14" x14ac:dyDescent="0.25">
      <c r="A1162">
        <v>6385</v>
      </c>
      <c r="B1162" t="s">
        <v>2755</v>
      </c>
      <c r="K1162" s="1" t="s">
        <v>1958</v>
      </c>
      <c r="L1162" t="s">
        <v>2012</v>
      </c>
      <c r="M1162" s="1" t="s">
        <v>2756</v>
      </c>
      <c r="N1162" s="1" t="s">
        <v>2297</v>
      </c>
    </row>
    <row r="1163" spans="1:14" x14ac:dyDescent="0.25">
      <c r="A1163">
        <v>6748</v>
      </c>
      <c r="B1163" t="s">
        <v>2757</v>
      </c>
      <c r="K1163" s="1" t="s">
        <v>1673</v>
      </c>
      <c r="L1163" t="s">
        <v>2574</v>
      </c>
      <c r="M1163" s="1" t="s">
        <v>2406</v>
      </c>
      <c r="N1163" s="1" t="s">
        <v>2406</v>
      </c>
    </row>
    <row r="1164" spans="1:14" x14ac:dyDescent="0.25">
      <c r="A1164">
        <v>9414</v>
      </c>
      <c r="B1164" t="s">
        <v>2758</v>
      </c>
      <c r="K1164" s="1" t="s">
        <v>2759</v>
      </c>
      <c r="L1164" t="s">
        <v>2584</v>
      </c>
      <c r="M1164" s="1" t="s">
        <v>2197</v>
      </c>
      <c r="N1164" s="1" t="s">
        <v>2760</v>
      </c>
    </row>
    <row r="1165" spans="1:14" x14ac:dyDescent="0.25">
      <c r="A1165">
        <v>9475</v>
      </c>
      <c r="B1165" t="s">
        <v>2761</v>
      </c>
      <c r="K1165" s="1" t="s">
        <v>2762</v>
      </c>
      <c r="L1165" t="s">
        <v>2763</v>
      </c>
      <c r="M1165" s="1" t="s">
        <v>999</v>
      </c>
      <c r="N1165" s="1" t="s">
        <v>211</v>
      </c>
    </row>
    <row r="1166" spans="1:14" x14ac:dyDescent="0.25">
      <c r="A1166">
        <v>22883</v>
      </c>
      <c r="B1166" t="s">
        <v>2764</v>
      </c>
      <c r="K1166" s="1" t="s">
        <v>2765</v>
      </c>
      <c r="L1166" t="s">
        <v>1958</v>
      </c>
      <c r="M1166" s="1" t="s">
        <v>2582</v>
      </c>
      <c r="N1166" s="1" t="s">
        <v>933</v>
      </c>
    </row>
    <row r="1167" spans="1:14" x14ac:dyDescent="0.25">
      <c r="A1167">
        <v>2762</v>
      </c>
      <c r="B1167" t="s">
        <v>2766</v>
      </c>
      <c r="K1167" s="1" t="s">
        <v>2598</v>
      </c>
      <c r="L1167" t="s">
        <v>2767</v>
      </c>
      <c r="M1167" s="1" t="s">
        <v>2768</v>
      </c>
      <c r="N1167" s="1" t="s">
        <v>1983</v>
      </c>
    </row>
    <row r="1168" spans="1:14" x14ac:dyDescent="0.25">
      <c r="A1168">
        <v>5361</v>
      </c>
      <c r="B1168" t="s">
        <v>2769</v>
      </c>
      <c r="K1168" s="1" t="s">
        <v>2747</v>
      </c>
      <c r="L1168" t="s">
        <v>2162</v>
      </c>
      <c r="M1168" s="1" t="s">
        <v>2286</v>
      </c>
      <c r="N1168" s="1" t="s">
        <v>2770</v>
      </c>
    </row>
    <row r="1169" spans="1:14" x14ac:dyDescent="0.25">
      <c r="A1169">
        <v>5911</v>
      </c>
      <c r="B1169" t="s">
        <v>2771</v>
      </c>
      <c r="K1169" s="1" t="s">
        <v>2605</v>
      </c>
      <c r="L1169" t="s">
        <v>2772</v>
      </c>
      <c r="M1169" s="1" t="s">
        <v>2403</v>
      </c>
      <c r="N1169" s="1" t="s">
        <v>2385</v>
      </c>
    </row>
    <row r="1170" spans="1:14" x14ac:dyDescent="0.25">
      <c r="A1170">
        <v>8330</v>
      </c>
      <c r="B1170" t="s">
        <v>2773</v>
      </c>
      <c r="K1170" s="1" t="s">
        <v>2129</v>
      </c>
      <c r="L1170" t="s">
        <v>1700</v>
      </c>
      <c r="M1170" s="1" t="s">
        <v>2289</v>
      </c>
      <c r="N1170" s="1" t="s">
        <v>2719</v>
      </c>
    </row>
    <row r="1171" spans="1:14" x14ac:dyDescent="0.25">
      <c r="A1171">
        <v>23327</v>
      </c>
      <c r="B1171" t="s">
        <v>2774</v>
      </c>
      <c r="K1171" s="1" t="s">
        <v>2113</v>
      </c>
      <c r="L1171" t="s">
        <v>1008</v>
      </c>
      <c r="M1171" s="1" t="s">
        <v>1919</v>
      </c>
      <c r="N1171" s="1" t="s">
        <v>2523</v>
      </c>
    </row>
    <row r="1172" spans="1:14" x14ac:dyDescent="0.25">
      <c r="A1172">
        <v>55327</v>
      </c>
      <c r="B1172" t="s">
        <v>2775</v>
      </c>
      <c r="K1172" s="1" t="s">
        <v>2018</v>
      </c>
      <c r="L1172" t="s">
        <v>2776</v>
      </c>
      <c r="M1172" s="1" t="s">
        <v>2777</v>
      </c>
      <c r="N1172" s="1" t="s">
        <v>2576</v>
      </c>
    </row>
    <row r="1173" spans="1:14" x14ac:dyDescent="0.25">
      <c r="A1173">
        <v>57048</v>
      </c>
      <c r="B1173" t="s">
        <v>2778</v>
      </c>
      <c r="K1173" s="1" t="s">
        <v>2378</v>
      </c>
      <c r="L1173" t="s">
        <v>2779</v>
      </c>
      <c r="M1173" s="1" t="s">
        <v>2311</v>
      </c>
      <c r="N1173" s="1" t="s">
        <v>1315</v>
      </c>
    </row>
    <row r="1174" spans="1:14" x14ac:dyDescent="0.25">
      <c r="A1174">
        <v>347688</v>
      </c>
      <c r="B1174" t="s">
        <v>2780</v>
      </c>
      <c r="K1174" s="1" t="s">
        <v>2781</v>
      </c>
      <c r="L1174" t="s">
        <v>2070</v>
      </c>
      <c r="M1174" s="1" t="s">
        <v>2782</v>
      </c>
      <c r="N1174" s="1" t="s">
        <v>2783</v>
      </c>
    </row>
    <row r="1175" spans="1:14" x14ac:dyDescent="0.25">
      <c r="A1175">
        <v>347733</v>
      </c>
      <c r="B1175" t="s">
        <v>2784</v>
      </c>
      <c r="K1175" s="1" t="s">
        <v>2612</v>
      </c>
      <c r="L1175" t="s">
        <v>2785</v>
      </c>
      <c r="M1175" s="1" t="s">
        <v>2533</v>
      </c>
      <c r="N1175" s="1" t="s">
        <v>2786</v>
      </c>
    </row>
    <row r="1176" spans="1:14" x14ac:dyDescent="0.25">
      <c r="A1176">
        <v>653269</v>
      </c>
      <c r="B1176" t="s">
        <v>2787</v>
      </c>
      <c r="K1176" s="1" t="s">
        <v>2788</v>
      </c>
      <c r="L1176" t="s">
        <v>1482</v>
      </c>
      <c r="M1176" s="1" t="s">
        <v>2789</v>
      </c>
      <c r="N1176" s="1" t="s">
        <v>2790</v>
      </c>
    </row>
    <row r="1177" spans="1:14" x14ac:dyDescent="0.25">
      <c r="A1177">
        <v>713</v>
      </c>
      <c r="B1177" t="s">
        <v>2791</v>
      </c>
      <c r="K1177" s="1" t="s">
        <v>1376</v>
      </c>
      <c r="L1177" t="s">
        <v>2484</v>
      </c>
      <c r="M1177" s="1" t="s">
        <v>2206</v>
      </c>
      <c r="N1177" s="1" t="s">
        <v>2159</v>
      </c>
    </row>
    <row r="1178" spans="1:14" x14ac:dyDescent="0.25">
      <c r="A1178">
        <v>722</v>
      </c>
      <c r="B1178" t="s">
        <v>2792</v>
      </c>
      <c r="K1178" s="1" t="s">
        <v>1000</v>
      </c>
      <c r="L1178" t="s">
        <v>1300</v>
      </c>
      <c r="M1178" s="1" t="s">
        <v>2092</v>
      </c>
      <c r="N1178" s="1" t="s">
        <v>2793</v>
      </c>
    </row>
    <row r="1179" spans="1:14" x14ac:dyDescent="0.25">
      <c r="A1179">
        <v>820</v>
      </c>
      <c r="B1179" t="s">
        <v>2794</v>
      </c>
      <c r="K1179" s="1" t="s">
        <v>1489</v>
      </c>
      <c r="L1179" t="s">
        <v>2589</v>
      </c>
      <c r="M1179" s="1" t="s">
        <v>2795</v>
      </c>
      <c r="N1179" s="1" t="s">
        <v>2693</v>
      </c>
    </row>
    <row r="1180" spans="1:14" x14ac:dyDescent="0.25">
      <c r="A1180">
        <v>5627</v>
      </c>
      <c r="B1180" t="s">
        <v>2796</v>
      </c>
      <c r="K1180" s="1" t="s">
        <v>2648</v>
      </c>
      <c r="L1180" t="s">
        <v>2213</v>
      </c>
      <c r="M1180" s="1" t="s">
        <v>2308</v>
      </c>
      <c r="N1180" s="1" t="s">
        <v>2797</v>
      </c>
    </row>
    <row r="1181" spans="1:14" x14ac:dyDescent="0.25">
      <c r="A1181">
        <v>6451</v>
      </c>
      <c r="B1181" t="s">
        <v>2798</v>
      </c>
      <c r="K1181" s="1" t="s">
        <v>2102</v>
      </c>
      <c r="L1181" t="s">
        <v>2225</v>
      </c>
      <c r="M1181" s="1" t="s">
        <v>2799</v>
      </c>
      <c r="N1181" s="1" t="s">
        <v>2800</v>
      </c>
    </row>
    <row r="1182" spans="1:14" x14ac:dyDescent="0.25">
      <c r="A1182">
        <v>6521</v>
      </c>
      <c r="B1182" t="s">
        <v>2801</v>
      </c>
      <c r="K1182" s="1" t="s">
        <v>2328</v>
      </c>
      <c r="L1182" t="s">
        <v>2401</v>
      </c>
      <c r="M1182" s="1" t="s">
        <v>2048</v>
      </c>
      <c r="N1182" s="1" t="s">
        <v>2802</v>
      </c>
    </row>
    <row r="1183" spans="1:14" x14ac:dyDescent="0.25">
      <c r="A1183">
        <v>6906</v>
      </c>
      <c r="B1183" t="s">
        <v>2803</v>
      </c>
      <c r="K1183" s="1" t="s">
        <v>1909</v>
      </c>
      <c r="L1183" t="s">
        <v>1556</v>
      </c>
      <c r="M1183" s="1" t="s">
        <v>2804</v>
      </c>
      <c r="N1183" s="1" t="s">
        <v>2805</v>
      </c>
    </row>
    <row r="1184" spans="1:14" x14ac:dyDescent="0.25">
      <c r="A1184">
        <v>8667</v>
      </c>
      <c r="B1184" t="s">
        <v>2806</v>
      </c>
      <c r="K1184" s="1" t="s">
        <v>2565</v>
      </c>
      <c r="L1184" t="s">
        <v>2479</v>
      </c>
      <c r="M1184" s="1" t="s">
        <v>2807</v>
      </c>
      <c r="N1184" s="1" t="s">
        <v>2808</v>
      </c>
    </row>
    <row r="1185" spans="1:14" x14ac:dyDescent="0.25">
      <c r="A1185">
        <v>9943</v>
      </c>
      <c r="B1185" t="s">
        <v>2809</v>
      </c>
      <c r="K1185" s="1" t="s">
        <v>2767</v>
      </c>
      <c r="L1185" t="s">
        <v>1862</v>
      </c>
      <c r="M1185" s="1" t="s">
        <v>2258</v>
      </c>
      <c r="N1185" s="1" t="s">
        <v>2768</v>
      </c>
    </row>
    <row r="1186" spans="1:14" x14ac:dyDescent="0.25">
      <c r="A1186">
        <v>54509</v>
      </c>
      <c r="B1186" t="s">
        <v>2810</v>
      </c>
      <c r="K1186" s="1" t="s">
        <v>2811</v>
      </c>
      <c r="L1186" t="s">
        <v>2812</v>
      </c>
      <c r="M1186" s="1" t="s">
        <v>2813</v>
      </c>
      <c r="N1186" s="1" t="s">
        <v>2115</v>
      </c>
    </row>
    <row r="1187" spans="1:14" x14ac:dyDescent="0.25">
      <c r="A1187">
        <v>57551</v>
      </c>
      <c r="B1187" t="s">
        <v>2814</v>
      </c>
      <c r="K1187" s="1" t="s">
        <v>2219</v>
      </c>
      <c r="L1187" t="s">
        <v>1000</v>
      </c>
      <c r="M1187" s="1" t="s">
        <v>2815</v>
      </c>
      <c r="N1187" s="1" t="s">
        <v>2403</v>
      </c>
    </row>
    <row r="1188" spans="1:14" x14ac:dyDescent="0.25">
      <c r="A1188">
        <v>1605</v>
      </c>
      <c r="B1188" t="s">
        <v>2816</v>
      </c>
      <c r="K1188" s="1" t="s">
        <v>2817</v>
      </c>
      <c r="L1188" t="s">
        <v>2044</v>
      </c>
      <c r="M1188" s="1" t="s">
        <v>1087</v>
      </c>
      <c r="N1188" s="1" t="s">
        <v>2818</v>
      </c>
    </row>
    <row r="1189" spans="1:14" x14ac:dyDescent="0.25">
      <c r="A1189">
        <v>5340</v>
      </c>
      <c r="B1189" t="s">
        <v>2819</v>
      </c>
      <c r="K1189" s="1" t="s">
        <v>1483</v>
      </c>
      <c r="L1189" t="s">
        <v>2783</v>
      </c>
      <c r="M1189" s="1" t="s">
        <v>2820</v>
      </c>
      <c r="N1189" s="1" t="s">
        <v>2618</v>
      </c>
    </row>
    <row r="1190" spans="1:14" x14ac:dyDescent="0.25">
      <c r="A1190">
        <v>64129</v>
      </c>
      <c r="B1190" t="s">
        <v>2821</v>
      </c>
      <c r="K1190" s="1" t="s">
        <v>2237</v>
      </c>
      <c r="L1190" t="s">
        <v>969</v>
      </c>
      <c r="M1190" s="1" t="s">
        <v>2378</v>
      </c>
      <c r="N1190" s="1" t="s">
        <v>2776</v>
      </c>
    </row>
    <row r="1191" spans="1:14" x14ac:dyDescent="0.25">
      <c r="A1191">
        <v>1460</v>
      </c>
      <c r="B1191" t="s">
        <v>2822</v>
      </c>
      <c r="K1191" s="1" t="s">
        <v>2823</v>
      </c>
      <c r="L1191" t="s">
        <v>2226</v>
      </c>
      <c r="M1191" s="1" t="s">
        <v>2626</v>
      </c>
      <c r="N1191" s="1" t="s">
        <v>2824</v>
      </c>
    </row>
    <row r="1192" spans="1:14" x14ac:dyDescent="0.25">
      <c r="A1192">
        <v>3385</v>
      </c>
      <c r="B1192" t="s">
        <v>2825</v>
      </c>
      <c r="K1192" s="1" t="s">
        <v>2826</v>
      </c>
      <c r="L1192" t="s">
        <v>1186</v>
      </c>
      <c r="M1192" s="1" t="s">
        <v>2827</v>
      </c>
      <c r="N1192" s="1" t="s">
        <v>2828</v>
      </c>
    </row>
    <row r="1193" spans="1:14" x14ac:dyDescent="0.25">
      <c r="A1193">
        <v>4065</v>
      </c>
      <c r="B1193" t="s">
        <v>2829</v>
      </c>
      <c r="K1193" s="1" t="s">
        <v>2181</v>
      </c>
      <c r="L1193" t="s">
        <v>2830</v>
      </c>
      <c r="M1193" s="1" t="s">
        <v>2281</v>
      </c>
      <c r="N1193" s="1" t="s">
        <v>2831</v>
      </c>
    </row>
    <row r="1194" spans="1:14" x14ac:dyDescent="0.25">
      <c r="A1194">
        <v>5297</v>
      </c>
      <c r="B1194" t="s">
        <v>2832</v>
      </c>
      <c r="K1194" s="1" t="s">
        <v>2519</v>
      </c>
      <c r="L1194" t="s">
        <v>1246</v>
      </c>
      <c r="M1194" s="1" t="s">
        <v>2833</v>
      </c>
      <c r="N1194" s="1" t="s">
        <v>2834</v>
      </c>
    </row>
    <row r="1195" spans="1:14" x14ac:dyDescent="0.25">
      <c r="A1195">
        <v>23180</v>
      </c>
      <c r="B1195" t="s">
        <v>2835</v>
      </c>
      <c r="K1195" s="1" t="s">
        <v>1439</v>
      </c>
      <c r="L1195" t="s">
        <v>2651</v>
      </c>
      <c r="M1195" s="1" t="s">
        <v>2836</v>
      </c>
      <c r="N1195" s="1" t="s">
        <v>2837</v>
      </c>
    </row>
    <row r="1196" spans="1:14" x14ac:dyDescent="0.25">
      <c r="A1196">
        <v>54732</v>
      </c>
      <c r="B1196" t="s">
        <v>2838</v>
      </c>
      <c r="K1196" s="1" t="s">
        <v>2710</v>
      </c>
      <c r="L1196" t="s">
        <v>2759</v>
      </c>
      <c r="M1196" s="1" t="s">
        <v>2385</v>
      </c>
      <c r="N1196" s="1" t="s">
        <v>2839</v>
      </c>
    </row>
    <row r="1197" spans="1:14" x14ac:dyDescent="0.25">
      <c r="A1197">
        <v>258010</v>
      </c>
      <c r="B1197" t="s">
        <v>2840</v>
      </c>
      <c r="K1197" s="1" t="s">
        <v>2841</v>
      </c>
      <c r="L1197" t="s">
        <v>2447</v>
      </c>
      <c r="M1197" s="1" t="s">
        <v>2294</v>
      </c>
      <c r="N1197" s="1" t="s">
        <v>2343</v>
      </c>
    </row>
    <row r="1198" spans="1:14" x14ac:dyDescent="0.25">
      <c r="A1198">
        <v>5864</v>
      </c>
      <c r="B1198" t="s">
        <v>2842</v>
      </c>
      <c r="K1198" s="1" t="s">
        <v>2827</v>
      </c>
      <c r="L1198" t="s">
        <v>2843</v>
      </c>
      <c r="M1198" s="1" t="s">
        <v>2265</v>
      </c>
      <c r="N1198" s="1" t="s">
        <v>2110</v>
      </c>
    </row>
    <row r="1199" spans="1:14" x14ac:dyDescent="0.25">
      <c r="A1199">
        <v>7511</v>
      </c>
      <c r="B1199" t="s">
        <v>2844</v>
      </c>
      <c r="K1199" s="1" t="s">
        <v>2785</v>
      </c>
      <c r="L1199" t="s">
        <v>1822</v>
      </c>
      <c r="M1199" s="1" t="s">
        <v>2845</v>
      </c>
      <c r="N1199" s="1" t="s">
        <v>2666</v>
      </c>
    </row>
    <row r="1200" spans="1:14" x14ac:dyDescent="0.25">
      <c r="A1200">
        <v>10398</v>
      </c>
      <c r="B1200" t="s">
        <v>2846</v>
      </c>
      <c r="K1200" s="1" t="s">
        <v>2716</v>
      </c>
      <c r="L1200" t="s">
        <v>2579</v>
      </c>
      <c r="M1200" s="1" t="s">
        <v>2199</v>
      </c>
      <c r="N1200" s="1" t="s">
        <v>2847</v>
      </c>
    </row>
    <row r="1201" spans="1:14" x14ac:dyDescent="0.25">
      <c r="A1201">
        <v>10857</v>
      </c>
      <c r="B1201" t="s">
        <v>2848</v>
      </c>
      <c r="K1201" s="1" t="s">
        <v>1099</v>
      </c>
      <c r="L1201" t="s">
        <v>1198</v>
      </c>
      <c r="M1201" s="1" t="s">
        <v>2790</v>
      </c>
      <c r="N1201" s="1" t="s">
        <v>2849</v>
      </c>
    </row>
    <row r="1202" spans="1:14" x14ac:dyDescent="0.25">
      <c r="A1202">
        <v>2314</v>
      </c>
      <c r="B1202" t="s">
        <v>2850</v>
      </c>
      <c r="K1202" s="1" t="s">
        <v>2339</v>
      </c>
      <c r="L1202" t="s">
        <v>1439</v>
      </c>
      <c r="M1202" s="1" t="s">
        <v>918</v>
      </c>
      <c r="N1202" s="1" t="s">
        <v>2851</v>
      </c>
    </row>
    <row r="1203" spans="1:14" x14ac:dyDescent="0.25">
      <c r="A1203">
        <v>23530</v>
      </c>
      <c r="B1203" t="s">
        <v>2852</v>
      </c>
      <c r="K1203" s="1" t="s">
        <v>2704</v>
      </c>
      <c r="L1203" t="s">
        <v>2294</v>
      </c>
      <c r="M1203" s="1" t="s">
        <v>2853</v>
      </c>
      <c r="N1203" s="1" t="s">
        <v>2854</v>
      </c>
    </row>
    <row r="1204" spans="1:14" x14ac:dyDescent="0.25">
      <c r="A1204">
        <v>286</v>
      </c>
      <c r="B1204" t="s">
        <v>2855</v>
      </c>
      <c r="K1204" s="1" t="s">
        <v>2110</v>
      </c>
      <c r="L1204" t="s">
        <v>1473</v>
      </c>
      <c r="M1204" s="1" t="s">
        <v>2856</v>
      </c>
      <c r="N1204" s="1" t="s">
        <v>2857</v>
      </c>
    </row>
    <row r="1205" spans="1:14" x14ac:dyDescent="0.25">
      <c r="A1205">
        <v>501</v>
      </c>
      <c r="B1205" t="s">
        <v>2858</v>
      </c>
      <c r="K1205" s="1" t="s">
        <v>2859</v>
      </c>
      <c r="L1205" t="s">
        <v>1961</v>
      </c>
      <c r="M1205" s="1" t="s">
        <v>2860</v>
      </c>
      <c r="N1205" s="1" t="s">
        <v>2861</v>
      </c>
    </row>
    <row r="1206" spans="1:14" x14ac:dyDescent="0.25">
      <c r="A1206">
        <v>3419</v>
      </c>
      <c r="B1206" t="s">
        <v>2862</v>
      </c>
      <c r="K1206" s="1" t="s">
        <v>2863</v>
      </c>
      <c r="L1206" t="s">
        <v>2385</v>
      </c>
      <c r="M1206" s="1" t="s">
        <v>2864</v>
      </c>
      <c r="N1206" s="1" t="s">
        <v>2865</v>
      </c>
    </row>
    <row r="1207" spans="1:14" x14ac:dyDescent="0.25">
      <c r="A1207">
        <v>6228</v>
      </c>
      <c r="B1207" t="s">
        <v>2866</v>
      </c>
      <c r="K1207" s="1" t="s">
        <v>1979</v>
      </c>
      <c r="L1207" t="s">
        <v>1503</v>
      </c>
      <c r="M1207" s="1" t="s">
        <v>2395</v>
      </c>
      <c r="N1207" s="1" t="s">
        <v>2867</v>
      </c>
    </row>
    <row r="1208" spans="1:14" x14ac:dyDescent="0.25">
      <c r="A1208">
        <v>221184</v>
      </c>
      <c r="B1208" t="s">
        <v>2868</v>
      </c>
      <c r="K1208" s="1" t="s">
        <v>2140</v>
      </c>
      <c r="L1208" t="s">
        <v>2417</v>
      </c>
      <c r="M1208" s="1" t="s">
        <v>2812</v>
      </c>
      <c r="N1208" s="1" t="s">
        <v>2869</v>
      </c>
    </row>
    <row r="1209" spans="1:14" x14ac:dyDescent="0.25">
      <c r="A1209">
        <v>3024</v>
      </c>
      <c r="B1209" t="s">
        <v>2870</v>
      </c>
      <c r="K1209" s="1" t="s">
        <v>2593</v>
      </c>
      <c r="L1209" t="s">
        <v>1615</v>
      </c>
      <c r="M1209" s="1" t="s">
        <v>2765</v>
      </c>
      <c r="N1209" s="1" t="s">
        <v>1878</v>
      </c>
    </row>
    <row r="1210" spans="1:14" x14ac:dyDescent="0.25">
      <c r="A1210">
        <v>10594</v>
      </c>
      <c r="B1210" t="s">
        <v>2871</v>
      </c>
      <c r="K1210" s="1" t="s">
        <v>2872</v>
      </c>
      <c r="L1210" t="s">
        <v>2481</v>
      </c>
      <c r="M1210" s="1" t="s">
        <v>2873</v>
      </c>
      <c r="N1210" s="1" t="s">
        <v>2856</v>
      </c>
    </row>
    <row r="1211" spans="1:14" x14ac:dyDescent="0.25">
      <c r="A1211">
        <v>5355</v>
      </c>
      <c r="B1211" t="s">
        <v>2874</v>
      </c>
      <c r="K1211" s="1" t="s">
        <v>2532</v>
      </c>
      <c r="L1211" t="s">
        <v>2434</v>
      </c>
      <c r="M1211" s="1" t="s">
        <v>2875</v>
      </c>
      <c r="N1211" s="1" t="s">
        <v>2815</v>
      </c>
    </row>
    <row r="1212" spans="1:14" x14ac:dyDescent="0.25">
      <c r="A1212">
        <v>221613</v>
      </c>
      <c r="B1212" t="s">
        <v>2876</v>
      </c>
      <c r="K1212" s="1" t="s">
        <v>1219</v>
      </c>
      <c r="L1212" t="s">
        <v>1019</v>
      </c>
      <c r="M1212" s="1" t="s">
        <v>2877</v>
      </c>
      <c r="N1212" s="1" t="s">
        <v>2571</v>
      </c>
    </row>
    <row r="1213" spans="1:14" x14ac:dyDescent="0.25">
      <c r="A1213">
        <v>2475</v>
      </c>
      <c r="B1213" t="s">
        <v>2878</v>
      </c>
      <c r="K1213" s="1" t="s">
        <v>2879</v>
      </c>
      <c r="L1213" t="s">
        <v>2880</v>
      </c>
      <c r="M1213" s="1" t="s">
        <v>2881</v>
      </c>
      <c r="N1213" s="1" t="s">
        <v>2882</v>
      </c>
    </row>
    <row r="1214" spans="1:14" x14ac:dyDescent="0.25">
      <c r="A1214">
        <v>8301</v>
      </c>
      <c r="B1214" t="s">
        <v>2883</v>
      </c>
      <c r="K1214" s="1" t="s">
        <v>1454</v>
      </c>
      <c r="L1214" t="s">
        <v>2823</v>
      </c>
      <c r="M1214" s="1" t="s">
        <v>2409</v>
      </c>
      <c r="N1214" s="1" t="s">
        <v>2881</v>
      </c>
    </row>
    <row r="1215" spans="1:14" x14ac:dyDescent="0.25">
      <c r="A1215">
        <v>1667</v>
      </c>
      <c r="B1215" t="s">
        <v>2884</v>
      </c>
      <c r="K1215" s="1" t="s">
        <v>2820</v>
      </c>
      <c r="L1215" t="s">
        <v>2297</v>
      </c>
      <c r="M1215" s="1" t="s">
        <v>2733</v>
      </c>
      <c r="N1215" s="1" t="s">
        <v>2133</v>
      </c>
    </row>
    <row r="1216" spans="1:14" x14ac:dyDescent="0.25">
      <c r="A1216">
        <v>2028</v>
      </c>
      <c r="B1216" t="s">
        <v>2885</v>
      </c>
      <c r="K1216" s="1" t="s">
        <v>2886</v>
      </c>
      <c r="L1216" t="s">
        <v>2443</v>
      </c>
      <c r="M1216" s="1" t="s">
        <v>2887</v>
      </c>
      <c r="N1216" s="1" t="s">
        <v>2730</v>
      </c>
    </row>
    <row r="1217" spans="1:14" x14ac:dyDescent="0.25">
      <c r="A1217">
        <v>2720</v>
      </c>
      <c r="B1217" t="s">
        <v>2888</v>
      </c>
      <c r="K1217" s="1" t="s">
        <v>2446</v>
      </c>
      <c r="L1217" t="s">
        <v>1955</v>
      </c>
      <c r="M1217" s="1" t="s">
        <v>2889</v>
      </c>
      <c r="N1217" s="1" t="s">
        <v>2890</v>
      </c>
    </row>
    <row r="1218" spans="1:14" x14ac:dyDescent="0.25">
      <c r="A1218">
        <v>23473</v>
      </c>
      <c r="B1218" t="s">
        <v>2891</v>
      </c>
      <c r="K1218" s="1" t="s">
        <v>2545</v>
      </c>
      <c r="L1218" t="s">
        <v>2826</v>
      </c>
      <c r="M1218" s="1" t="s">
        <v>2892</v>
      </c>
      <c r="N1218" s="1" t="s">
        <v>2745</v>
      </c>
    </row>
    <row r="1219" spans="1:14" x14ac:dyDescent="0.25">
      <c r="A1219">
        <v>57699</v>
      </c>
      <c r="B1219" t="s">
        <v>2893</v>
      </c>
      <c r="K1219" s="1" t="s">
        <v>1528</v>
      </c>
      <c r="L1219" t="s">
        <v>2722</v>
      </c>
      <c r="M1219" s="1" t="s">
        <v>1913</v>
      </c>
      <c r="N1219" s="1" t="s">
        <v>2894</v>
      </c>
    </row>
    <row r="1220" spans="1:14" x14ac:dyDescent="0.25">
      <c r="A1220">
        <v>144402</v>
      </c>
      <c r="B1220" t="s">
        <v>2895</v>
      </c>
      <c r="K1220" s="1" t="s">
        <v>1867</v>
      </c>
      <c r="L1220" t="s">
        <v>2692</v>
      </c>
      <c r="M1220" s="1" t="s">
        <v>2579</v>
      </c>
      <c r="N1220" s="1" t="s">
        <v>2877</v>
      </c>
    </row>
    <row r="1221" spans="1:14" x14ac:dyDescent="0.25">
      <c r="A1221">
        <v>762</v>
      </c>
      <c r="B1221" t="s">
        <v>2896</v>
      </c>
      <c r="K1221" s="1" t="s">
        <v>2614</v>
      </c>
      <c r="L1221" t="s">
        <v>1202</v>
      </c>
      <c r="M1221" s="1" t="s">
        <v>2705</v>
      </c>
      <c r="N1221" s="1" t="s">
        <v>2897</v>
      </c>
    </row>
    <row r="1222" spans="1:14" x14ac:dyDescent="0.25">
      <c r="A1222">
        <v>5217</v>
      </c>
      <c r="B1222" t="s">
        <v>2898</v>
      </c>
      <c r="K1222" s="1" t="s">
        <v>2403</v>
      </c>
      <c r="L1222" t="s">
        <v>2765</v>
      </c>
      <c r="M1222" s="1" t="s">
        <v>2899</v>
      </c>
      <c r="N1222" s="1" t="s">
        <v>2900</v>
      </c>
    </row>
    <row r="1223" spans="1:14" x14ac:dyDescent="0.25">
      <c r="A1223">
        <v>5476</v>
      </c>
      <c r="B1223" t="s">
        <v>2901</v>
      </c>
      <c r="K1223" s="1" t="s">
        <v>2902</v>
      </c>
      <c r="L1223" t="s">
        <v>2516</v>
      </c>
      <c r="M1223" s="1" t="s">
        <v>2090</v>
      </c>
      <c r="N1223" s="1" t="s">
        <v>2532</v>
      </c>
    </row>
    <row r="1224" spans="1:14" x14ac:dyDescent="0.25">
      <c r="A1224">
        <v>10632</v>
      </c>
      <c r="B1224" t="s">
        <v>2903</v>
      </c>
      <c r="K1224" s="1" t="s">
        <v>1344</v>
      </c>
      <c r="L1224" t="s">
        <v>2430</v>
      </c>
      <c r="M1224" s="1" t="s">
        <v>2904</v>
      </c>
      <c r="N1224" s="1" t="s">
        <v>1135</v>
      </c>
    </row>
    <row r="1225" spans="1:14" x14ac:dyDescent="0.25">
      <c r="A1225">
        <v>3850</v>
      </c>
      <c r="B1225" t="s">
        <v>2905</v>
      </c>
      <c r="K1225" s="1" t="s">
        <v>2839</v>
      </c>
      <c r="L1225" t="s">
        <v>2906</v>
      </c>
      <c r="M1225" s="1" t="s">
        <v>2317</v>
      </c>
      <c r="N1225" s="1" t="s">
        <v>1312</v>
      </c>
    </row>
    <row r="1226" spans="1:14" x14ac:dyDescent="0.25">
      <c r="A1226">
        <v>221</v>
      </c>
      <c r="B1226" t="s">
        <v>2907</v>
      </c>
      <c r="K1226" s="1" t="s">
        <v>2908</v>
      </c>
      <c r="L1226" t="s">
        <v>2115</v>
      </c>
      <c r="M1226" s="1" t="s">
        <v>2203</v>
      </c>
      <c r="N1226" s="1" t="s">
        <v>2909</v>
      </c>
    </row>
    <row r="1227" spans="1:14" x14ac:dyDescent="0.25">
      <c r="A1227">
        <v>5792</v>
      </c>
      <c r="B1227" t="s">
        <v>2910</v>
      </c>
      <c r="K1227" s="1" t="s">
        <v>2776</v>
      </c>
      <c r="L1227" t="s">
        <v>2429</v>
      </c>
      <c r="M1227" s="1" t="s">
        <v>2676</v>
      </c>
      <c r="N1227" s="1" t="s">
        <v>2911</v>
      </c>
    </row>
    <row r="1228" spans="1:14" x14ac:dyDescent="0.25">
      <c r="A1228">
        <v>715</v>
      </c>
      <c r="B1228" t="s">
        <v>2912</v>
      </c>
      <c r="K1228" s="1" t="s">
        <v>2913</v>
      </c>
      <c r="L1228" t="s">
        <v>2914</v>
      </c>
      <c r="M1228" s="1" t="s">
        <v>2788</v>
      </c>
      <c r="N1228" s="1" t="s">
        <v>2536</v>
      </c>
    </row>
    <row r="1229" spans="1:14" x14ac:dyDescent="0.25">
      <c r="A1229">
        <v>7276</v>
      </c>
      <c r="B1229" t="s">
        <v>2915</v>
      </c>
      <c r="K1229" s="1" t="s">
        <v>2916</v>
      </c>
      <c r="L1229" t="s">
        <v>2629</v>
      </c>
      <c r="M1229" s="1" t="s">
        <v>2917</v>
      </c>
      <c r="N1229" s="1" t="s">
        <v>2280</v>
      </c>
    </row>
    <row r="1230" spans="1:14" x14ac:dyDescent="0.25">
      <c r="A1230">
        <v>2203</v>
      </c>
      <c r="B1230" t="s">
        <v>2918</v>
      </c>
      <c r="K1230" s="1" t="s">
        <v>1993</v>
      </c>
      <c r="L1230" t="s">
        <v>2902</v>
      </c>
      <c r="M1230" s="1" t="s">
        <v>2919</v>
      </c>
      <c r="N1230" s="1" t="s">
        <v>1039</v>
      </c>
    </row>
    <row r="1231" spans="1:14" x14ac:dyDescent="0.25">
      <c r="A1231">
        <v>3672</v>
      </c>
      <c r="B1231" t="s">
        <v>2920</v>
      </c>
      <c r="K1231" s="1" t="s">
        <v>1999</v>
      </c>
      <c r="L1231" t="s">
        <v>2181</v>
      </c>
      <c r="M1231" s="1" t="s">
        <v>2568</v>
      </c>
      <c r="N1231" s="1" t="s">
        <v>2812</v>
      </c>
    </row>
    <row r="1232" spans="1:14" x14ac:dyDescent="0.25">
      <c r="A1232">
        <v>4811</v>
      </c>
      <c r="B1232" t="s">
        <v>2921</v>
      </c>
      <c r="K1232" s="1" t="s">
        <v>1246</v>
      </c>
      <c r="L1232" t="s">
        <v>1089</v>
      </c>
      <c r="M1232" s="1" t="s">
        <v>2922</v>
      </c>
      <c r="N1232" s="1" t="s">
        <v>1682</v>
      </c>
    </row>
    <row r="1233" spans="1:14" x14ac:dyDescent="0.25">
      <c r="A1233">
        <v>5184</v>
      </c>
      <c r="B1233" t="s">
        <v>2923</v>
      </c>
      <c r="K1233" s="1" t="s">
        <v>2924</v>
      </c>
      <c r="L1233" t="s">
        <v>1457</v>
      </c>
      <c r="M1233" s="1" t="s">
        <v>235</v>
      </c>
      <c r="N1233" s="1" t="s">
        <v>2642</v>
      </c>
    </row>
    <row r="1234" spans="1:14" x14ac:dyDescent="0.25">
      <c r="A1234">
        <v>6009</v>
      </c>
      <c r="B1234" t="s">
        <v>2925</v>
      </c>
      <c r="K1234" s="1" t="s">
        <v>1990</v>
      </c>
      <c r="L1234" t="s">
        <v>2781</v>
      </c>
      <c r="M1234" s="1" t="s">
        <v>2725</v>
      </c>
      <c r="N1234" s="1" t="s">
        <v>2322</v>
      </c>
    </row>
    <row r="1235" spans="1:14" x14ac:dyDescent="0.25">
      <c r="A1235">
        <v>10075</v>
      </c>
      <c r="B1235" t="s">
        <v>2926</v>
      </c>
      <c r="K1235" s="1" t="s">
        <v>2159</v>
      </c>
      <c r="L1235" t="s">
        <v>2582</v>
      </c>
      <c r="M1235" s="1" t="s">
        <v>2619</v>
      </c>
      <c r="N1235" s="1" t="s">
        <v>2927</v>
      </c>
    </row>
    <row r="1236" spans="1:14" x14ac:dyDescent="0.25">
      <c r="A1236">
        <v>10970</v>
      </c>
      <c r="B1236" t="s">
        <v>2928</v>
      </c>
      <c r="K1236" s="1" t="s">
        <v>2310</v>
      </c>
      <c r="L1236" t="s">
        <v>2440</v>
      </c>
      <c r="M1236" s="1" t="s">
        <v>2760</v>
      </c>
      <c r="N1236" s="1" t="s">
        <v>2929</v>
      </c>
    </row>
    <row r="1237" spans="1:14" x14ac:dyDescent="0.25">
      <c r="A1237">
        <v>28970</v>
      </c>
      <c r="B1237" t="s">
        <v>2930</v>
      </c>
      <c r="K1237" s="1" t="s">
        <v>2931</v>
      </c>
      <c r="L1237" t="s">
        <v>2617</v>
      </c>
      <c r="M1237" s="1" t="s">
        <v>2643</v>
      </c>
      <c r="N1237" s="1" t="s">
        <v>2932</v>
      </c>
    </row>
    <row r="1238" spans="1:14" x14ac:dyDescent="0.25">
      <c r="A1238">
        <v>54862</v>
      </c>
      <c r="B1238" t="s">
        <v>2933</v>
      </c>
      <c r="K1238" s="1" t="s">
        <v>969</v>
      </c>
      <c r="L1238" t="s">
        <v>2602</v>
      </c>
      <c r="M1238" s="1" t="s">
        <v>2607</v>
      </c>
      <c r="N1238" s="1" t="s">
        <v>2934</v>
      </c>
    </row>
    <row r="1239" spans="1:14" x14ac:dyDescent="0.25">
      <c r="A1239">
        <v>134147</v>
      </c>
      <c r="B1239" t="s">
        <v>2935</v>
      </c>
      <c r="K1239" s="1" t="s">
        <v>2131</v>
      </c>
      <c r="L1239" t="s">
        <v>1867</v>
      </c>
      <c r="M1239" s="1" t="s">
        <v>2387</v>
      </c>
      <c r="N1239" s="1" t="s">
        <v>2853</v>
      </c>
    </row>
    <row r="1240" spans="1:14" x14ac:dyDescent="0.25">
      <c r="A1240">
        <v>2239</v>
      </c>
      <c r="B1240" t="s">
        <v>2936</v>
      </c>
      <c r="K1240" s="1" t="s">
        <v>2937</v>
      </c>
      <c r="L1240" t="s">
        <v>1280</v>
      </c>
      <c r="M1240" s="1" t="s">
        <v>2133</v>
      </c>
      <c r="N1240" s="1" t="s">
        <v>2208</v>
      </c>
    </row>
    <row r="1241" spans="1:14" x14ac:dyDescent="0.25">
      <c r="A1241">
        <v>3963</v>
      </c>
      <c r="B1241" t="s">
        <v>2938</v>
      </c>
      <c r="K1241" s="1" t="s">
        <v>2434</v>
      </c>
      <c r="L1241" t="s">
        <v>2257</v>
      </c>
      <c r="M1241" s="1" t="s">
        <v>2839</v>
      </c>
      <c r="N1241" s="1" t="s">
        <v>2939</v>
      </c>
    </row>
    <row r="1242" spans="1:14" x14ac:dyDescent="0.25">
      <c r="A1242">
        <v>29127</v>
      </c>
      <c r="B1242" t="s">
        <v>2940</v>
      </c>
      <c r="K1242" s="1" t="s">
        <v>2038</v>
      </c>
      <c r="L1242" t="s">
        <v>2941</v>
      </c>
      <c r="M1242" s="1" t="s">
        <v>2793</v>
      </c>
      <c r="N1242" s="1" t="s">
        <v>2942</v>
      </c>
    </row>
    <row r="1243" spans="1:14" x14ac:dyDescent="0.25">
      <c r="A1243">
        <v>57175</v>
      </c>
      <c r="B1243" t="s">
        <v>2943</v>
      </c>
      <c r="K1243" s="1" t="s">
        <v>2750</v>
      </c>
      <c r="L1243" t="s">
        <v>1800</v>
      </c>
      <c r="M1243" s="1" t="s">
        <v>2478</v>
      </c>
      <c r="N1243" s="1" t="s">
        <v>2944</v>
      </c>
    </row>
    <row r="1244" spans="1:14" x14ac:dyDescent="0.25">
      <c r="A1244">
        <v>319101</v>
      </c>
      <c r="B1244" t="s">
        <v>2945</v>
      </c>
      <c r="K1244" s="1" t="s">
        <v>2946</v>
      </c>
      <c r="L1244" t="s">
        <v>1571</v>
      </c>
      <c r="M1244" s="1" t="s">
        <v>2483</v>
      </c>
      <c r="N1244" s="1" t="s">
        <v>2860</v>
      </c>
    </row>
    <row r="1245" spans="1:14" x14ac:dyDescent="0.25">
      <c r="A1245">
        <v>965</v>
      </c>
      <c r="B1245" t="s">
        <v>2947</v>
      </c>
      <c r="K1245" s="1" t="s">
        <v>2948</v>
      </c>
      <c r="L1245" t="s">
        <v>2096</v>
      </c>
      <c r="M1245" s="1" t="s">
        <v>2673</v>
      </c>
      <c r="N1245" s="1" t="s">
        <v>2949</v>
      </c>
    </row>
    <row r="1246" spans="1:14" x14ac:dyDescent="0.25">
      <c r="A1246">
        <v>4643</v>
      </c>
      <c r="B1246" t="s">
        <v>2950</v>
      </c>
      <c r="K1246" s="1" t="s">
        <v>2772</v>
      </c>
      <c r="L1246" t="s">
        <v>2951</v>
      </c>
      <c r="M1246" s="1" t="s">
        <v>2776</v>
      </c>
      <c r="N1246" s="1" t="s">
        <v>2952</v>
      </c>
    </row>
    <row r="1247" spans="1:14" x14ac:dyDescent="0.25">
      <c r="A1247">
        <v>4904</v>
      </c>
      <c r="B1247" t="s">
        <v>2953</v>
      </c>
      <c r="K1247" s="1" t="s">
        <v>2561</v>
      </c>
      <c r="L1247" t="s">
        <v>2490</v>
      </c>
      <c r="M1247" s="1" t="s">
        <v>2954</v>
      </c>
      <c r="N1247" s="1" t="s">
        <v>2955</v>
      </c>
    </row>
    <row r="1248" spans="1:14" x14ac:dyDescent="0.25">
      <c r="A1248">
        <v>27101</v>
      </c>
      <c r="B1248" t="s">
        <v>2956</v>
      </c>
      <c r="K1248" s="1" t="s">
        <v>1186</v>
      </c>
      <c r="L1248" t="s">
        <v>2886</v>
      </c>
      <c r="M1248" s="1" t="s">
        <v>2957</v>
      </c>
      <c r="N1248" s="1" t="s">
        <v>2958</v>
      </c>
    </row>
    <row r="1249" spans="1:14" x14ac:dyDescent="0.25">
      <c r="A1249">
        <v>2162</v>
      </c>
      <c r="B1249" t="s">
        <v>2959</v>
      </c>
      <c r="K1249" s="1" t="s">
        <v>2414</v>
      </c>
      <c r="L1249" t="s">
        <v>2820</v>
      </c>
      <c r="M1249" s="1" t="s">
        <v>2960</v>
      </c>
      <c r="N1249" s="1" t="s">
        <v>2889</v>
      </c>
    </row>
    <row r="1250" spans="1:14" x14ac:dyDescent="0.25">
      <c r="A1250">
        <v>4513</v>
      </c>
      <c r="B1250" t="s">
        <v>2961</v>
      </c>
      <c r="K1250" s="1" t="s">
        <v>2529</v>
      </c>
      <c r="L1250" t="s">
        <v>1240</v>
      </c>
      <c r="M1250" s="1" t="s">
        <v>2962</v>
      </c>
      <c r="N1250" s="1" t="s">
        <v>2765</v>
      </c>
    </row>
    <row r="1251" spans="1:14" x14ac:dyDescent="0.25">
      <c r="A1251">
        <v>7169</v>
      </c>
      <c r="B1251" t="s">
        <v>2963</v>
      </c>
      <c r="K1251" s="1" t="s">
        <v>2680</v>
      </c>
      <c r="L1251" t="s">
        <v>2347</v>
      </c>
      <c r="M1251" s="1" t="s">
        <v>2964</v>
      </c>
      <c r="N1251" s="1" t="s">
        <v>151</v>
      </c>
    </row>
    <row r="1252" spans="1:14" x14ac:dyDescent="0.25">
      <c r="A1252">
        <v>9124</v>
      </c>
      <c r="B1252" t="s">
        <v>2965</v>
      </c>
      <c r="K1252" s="1" t="s">
        <v>1825</v>
      </c>
      <c r="L1252" t="s">
        <v>2966</v>
      </c>
      <c r="M1252" s="1" t="s">
        <v>2967</v>
      </c>
      <c r="N1252" s="1" t="s">
        <v>1531</v>
      </c>
    </row>
    <row r="1253" spans="1:14" x14ac:dyDescent="0.25">
      <c r="A1253">
        <v>11171</v>
      </c>
      <c r="B1253" t="s">
        <v>2968</v>
      </c>
      <c r="K1253" s="1" t="s">
        <v>2645</v>
      </c>
      <c r="L1253" t="s">
        <v>2015</v>
      </c>
      <c r="M1253" s="1" t="s">
        <v>816</v>
      </c>
      <c r="N1253" s="1" t="s">
        <v>359</v>
      </c>
    </row>
    <row r="1254" spans="1:14" x14ac:dyDescent="0.25">
      <c r="A1254">
        <v>56681</v>
      </c>
      <c r="B1254" t="s">
        <v>2969</v>
      </c>
      <c r="K1254" s="1" t="s">
        <v>2970</v>
      </c>
      <c r="L1254" t="s">
        <v>2329</v>
      </c>
      <c r="M1254" s="1" t="s">
        <v>2540</v>
      </c>
      <c r="N1254" s="1" t="s">
        <v>2971</v>
      </c>
    </row>
    <row r="1255" spans="1:14" x14ac:dyDescent="0.25">
      <c r="A1255">
        <v>1277</v>
      </c>
      <c r="B1255" t="s">
        <v>2972</v>
      </c>
      <c r="K1255" s="1" t="s">
        <v>2012</v>
      </c>
      <c r="L1255" t="s">
        <v>1219</v>
      </c>
      <c r="M1255" s="1" t="s">
        <v>2447</v>
      </c>
      <c r="N1255" s="1" t="s">
        <v>2409</v>
      </c>
    </row>
    <row r="1256" spans="1:14" x14ac:dyDescent="0.25">
      <c r="A1256">
        <v>5050</v>
      </c>
      <c r="B1256" t="s">
        <v>2973</v>
      </c>
      <c r="K1256" s="1" t="s">
        <v>2136</v>
      </c>
      <c r="L1256" t="s">
        <v>2310</v>
      </c>
      <c r="M1256" s="1" t="s">
        <v>2974</v>
      </c>
      <c r="N1256" s="1" t="s">
        <v>2975</v>
      </c>
    </row>
    <row r="1257" spans="1:14" x14ac:dyDescent="0.25">
      <c r="A1257">
        <v>5631</v>
      </c>
      <c r="B1257" t="s">
        <v>2976</v>
      </c>
      <c r="K1257" s="1" t="s">
        <v>2186</v>
      </c>
      <c r="L1257" t="s">
        <v>2229</v>
      </c>
      <c r="M1257" s="1" t="s">
        <v>2552</v>
      </c>
      <c r="N1257" s="1" t="s">
        <v>2977</v>
      </c>
    </row>
    <row r="1258" spans="1:14" x14ac:dyDescent="0.25">
      <c r="A1258">
        <v>65263</v>
      </c>
      <c r="B1258" t="s">
        <v>2978</v>
      </c>
      <c r="K1258" s="1" t="s">
        <v>2779</v>
      </c>
      <c r="L1258" t="s">
        <v>1990</v>
      </c>
      <c r="M1258" s="1" t="s">
        <v>2979</v>
      </c>
      <c r="N1258" s="1" t="s">
        <v>2820</v>
      </c>
    </row>
    <row r="1259" spans="1:14" x14ac:dyDescent="0.25">
      <c r="A1259">
        <v>9630</v>
      </c>
      <c r="B1259" t="s">
        <v>2980</v>
      </c>
      <c r="K1259" s="1" t="s">
        <v>1556</v>
      </c>
      <c r="L1259" t="s">
        <v>2981</v>
      </c>
      <c r="M1259" s="1" t="s">
        <v>2975</v>
      </c>
      <c r="N1259" s="1" t="s">
        <v>2982</v>
      </c>
    </row>
    <row r="1260" spans="1:14" x14ac:dyDescent="0.25">
      <c r="A1260">
        <v>1603</v>
      </c>
      <c r="B1260" t="s">
        <v>2983</v>
      </c>
      <c r="K1260" s="1" t="s">
        <v>2678</v>
      </c>
      <c r="L1260" t="s">
        <v>2514</v>
      </c>
      <c r="M1260" s="1" t="s">
        <v>2984</v>
      </c>
      <c r="N1260" s="1" t="s">
        <v>2565</v>
      </c>
    </row>
    <row r="1261" spans="1:14" x14ac:dyDescent="0.25">
      <c r="A1261">
        <v>3074</v>
      </c>
      <c r="B1261" t="s">
        <v>2985</v>
      </c>
      <c r="K1261" s="1" t="s">
        <v>2986</v>
      </c>
      <c r="L1261" t="s">
        <v>2511</v>
      </c>
      <c r="M1261" s="1" t="s">
        <v>2897</v>
      </c>
      <c r="N1261" s="1" t="s">
        <v>1218</v>
      </c>
    </row>
    <row r="1262" spans="1:14" x14ac:dyDescent="0.25">
      <c r="A1262">
        <v>6342</v>
      </c>
      <c r="B1262" t="s">
        <v>2987</v>
      </c>
      <c r="K1262" s="1" t="s">
        <v>2988</v>
      </c>
      <c r="L1262" t="s">
        <v>2023</v>
      </c>
      <c r="M1262" s="1" t="s">
        <v>2096</v>
      </c>
      <c r="N1262" s="1" t="s">
        <v>2804</v>
      </c>
    </row>
    <row r="1263" spans="1:14" x14ac:dyDescent="0.25">
      <c r="A1263">
        <v>7332</v>
      </c>
      <c r="B1263" t="s">
        <v>2989</v>
      </c>
      <c r="K1263" s="1" t="s">
        <v>718</v>
      </c>
      <c r="L1263" t="s">
        <v>2817</v>
      </c>
      <c r="M1263" s="1" t="s">
        <v>220</v>
      </c>
      <c r="N1263" s="1" t="s">
        <v>1035</v>
      </c>
    </row>
    <row r="1264" spans="1:14" x14ac:dyDescent="0.25">
      <c r="A1264">
        <v>31</v>
      </c>
      <c r="B1264" t="s">
        <v>2990</v>
      </c>
      <c r="K1264" s="1" t="s">
        <v>2075</v>
      </c>
      <c r="L1264" t="s">
        <v>2603</v>
      </c>
      <c r="M1264" s="1" t="s">
        <v>2747</v>
      </c>
      <c r="N1264" s="1" t="s">
        <v>2991</v>
      </c>
    </row>
    <row r="1265" spans="1:14" x14ac:dyDescent="0.25">
      <c r="A1265">
        <v>6500</v>
      </c>
      <c r="B1265" t="s">
        <v>2992</v>
      </c>
      <c r="K1265" s="1" t="s">
        <v>2432</v>
      </c>
      <c r="L1265" t="s">
        <v>2203</v>
      </c>
      <c r="M1265" s="1" t="s">
        <v>2525</v>
      </c>
      <c r="N1265" s="1" t="s">
        <v>2701</v>
      </c>
    </row>
    <row r="1266" spans="1:14" x14ac:dyDescent="0.25">
      <c r="A1266">
        <v>4144</v>
      </c>
      <c r="B1266" t="s">
        <v>2993</v>
      </c>
      <c r="K1266" s="1" t="s">
        <v>2994</v>
      </c>
      <c r="L1266" t="s">
        <v>2790</v>
      </c>
      <c r="M1266" s="1" t="s">
        <v>2600</v>
      </c>
      <c r="N1266" s="1" t="s">
        <v>2275</v>
      </c>
    </row>
    <row r="1267" spans="1:14" x14ac:dyDescent="0.25">
      <c r="A1267">
        <v>79180</v>
      </c>
      <c r="B1267" t="s">
        <v>2995</v>
      </c>
      <c r="K1267" s="1" t="s">
        <v>2352</v>
      </c>
      <c r="L1267" t="s">
        <v>1444</v>
      </c>
      <c r="M1267" s="1" t="s">
        <v>2743</v>
      </c>
      <c r="N1267" s="1" t="s">
        <v>2671</v>
      </c>
    </row>
    <row r="1268" spans="1:14" x14ac:dyDescent="0.25">
      <c r="A1268">
        <v>2192</v>
      </c>
      <c r="B1268" t="s">
        <v>2996</v>
      </c>
      <c r="K1268" s="1" t="s">
        <v>2599</v>
      </c>
      <c r="L1268" t="s">
        <v>2786</v>
      </c>
      <c r="M1268" s="1" t="s">
        <v>2834</v>
      </c>
      <c r="N1268" s="1" t="s">
        <v>2997</v>
      </c>
    </row>
    <row r="1269" spans="1:14" x14ac:dyDescent="0.25">
      <c r="A1269">
        <v>1459</v>
      </c>
      <c r="B1269" t="s">
        <v>2998</v>
      </c>
      <c r="K1269" s="1" t="s">
        <v>2630</v>
      </c>
      <c r="L1269" t="s">
        <v>1590</v>
      </c>
      <c r="M1269" s="1" t="s">
        <v>2999</v>
      </c>
      <c r="N1269" s="1" t="s">
        <v>3000</v>
      </c>
    </row>
    <row r="1270" spans="1:14" x14ac:dyDescent="0.25">
      <c r="A1270">
        <v>1656</v>
      </c>
      <c r="B1270" t="s">
        <v>3001</v>
      </c>
      <c r="K1270" s="1" t="s">
        <v>3002</v>
      </c>
      <c r="L1270" t="s">
        <v>1489</v>
      </c>
      <c r="M1270" s="1" t="s">
        <v>3003</v>
      </c>
      <c r="N1270" s="1" t="s">
        <v>2249</v>
      </c>
    </row>
    <row r="1271" spans="1:14" x14ac:dyDescent="0.25">
      <c r="A1271">
        <v>2775</v>
      </c>
      <c r="B1271" t="s">
        <v>3004</v>
      </c>
      <c r="K1271" s="1" t="s">
        <v>2451</v>
      </c>
      <c r="L1271" t="s">
        <v>2630</v>
      </c>
      <c r="M1271" s="1" t="s">
        <v>2753</v>
      </c>
      <c r="N1271" s="1" t="s">
        <v>3005</v>
      </c>
    </row>
    <row r="1272" spans="1:14" x14ac:dyDescent="0.25">
      <c r="A1272">
        <v>7106</v>
      </c>
      <c r="B1272" t="s">
        <v>3006</v>
      </c>
      <c r="K1272" s="1" t="s">
        <v>2226</v>
      </c>
      <c r="L1272" t="s">
        <v>1943</v>
      </c>
      <c r="M1272" s="1" t="s">
        <v>2632</v>
      </c>
      <c r="N1272" s="1" t="s">
        <v>2742</v>
      </c>
    </row>
    <row r="1273" spans="1:14" x14ac:dyDescent="0.25">
      <c r="A1273">
        <v>23380</v>
      </c>
      <c r="B1273" t="s">
        <v>3007</v>
      </c>
      <c r="K1273" s="1" t="s">
        <v>3008</v>
      </c>
      <c r="L1273" t="s">
        <v>2021</v>
      </c>
      <c r="M1273" s="1" t="s">
        <v>3009</v>
      </c>
      <c r="N1273" s="1" t="s">
        <v>2737</v>
      </c>
    </row>
    <row r="1274" spans="1:14" x14ac:dyDescent="0.25">
      <c r="A1274">
        <v>833</v>
      </c>
      <c r="B1274" t="s">
        <v>3010</v>
      </c>
      <c r="K1274" s="1" t="s">
        <v>2763</v>
      </c>
      <c r="L1274" t="s">
        <v>2533</v>
      </c>
      <c r="M1274" s="1" t="s">
        <v>1531</v>
      </c>
      <c r="N1274" s="1" t="s">
        <v>3011</v>
      </c>
    </row>
    <row r="1275" spans="1:14" x14ac:dyDescent="0.25">
      <c r="A1275">
        <v>6749</v>
      </c>
      <c r="B1275" t="s">
        <v>3012</v>
      </c>
      <c r="K1275" s="1" t="s">
        <v>2651</v>
      </c>
      <c r="L1275" t="s">
        <v>2811</v>
      </c>
      <c r="M1275" s="1" t="s">
        <v>3013</v>
      </c>
      <c r="N1275" s="1" t="s">
        <v>3014</v>
      </c>
    </row>
    <row r="1276" spans="1:14" x14ac:dyDescent="0.25">
      <c r="A1276">
        <v>2548</v>
      </c>
      <c r="B1276" t="s">
        <v>3015</v>
      </c>
      <c r="K1276" s="1" t="s">
        <v>2595</v>
      </c>
      <c r="L1276" t="s">
        <v>1985</v>
      </c>
      <c r="M1276" s="1" t="s">
        <v>2505</v>
      </c>
      <c r="N1276" s="1" t="s">
        <v>3016</v>
      </c>
    </row>
    <row r="1277" spans="1:14" x14ac:dyDescent="0.25">
      <c r="A1277">
        <v>72</v>
      </c>
      <c r="B1277" t="s">
        <v>3017</v>
      </c>
      <c r="K1277" s="1" t="s">
        <v>2472</v>
      </c>
      <c r="L1277" t="s">
        <v>1918</v>
      </c>
      <c r="M1277" s="1" t="s">
        <v>3018</v>
      </c>
      <c r="N1277" s="1" t="s">
        <v>3019</v>
      </c>
    </row>
    <row r="1278" spans="1:14" x14ac:dyDescent="0.25">
      <c r="A1278">
        <v>5104</v>
      </c>
      <c r="B1278" t="s">
        <v>3020</v>
      </c>
      <c r="K1278" s="1" t="s">
        <v>3021</v>
      </c>
      <c r="L1278" t="s">
        <v>3022</v>
      </c>
      <c r="M1278" s="1" t="s">
        <v>3023</v>
      </c>
      <c r="N1278" s="1" t="s">
        <v>2984</v>
      </c>
    </row>
    <row r="1279" spans="1:14" x14ac:dyDescent="0.25">
      <c r="A1279">
        <v>8029</v>
      </c>
      <c r="B1279" t="s">
        <v>3024</v>
      </c>
      <c r="K1279" s="1" t="s">
        <v>3025</v>
      </c>
      <c r="L1279" t="s">
        <v>3026</v>
      </c>
      <c r="M1279" s="1" t="s">
        <v>2630</v>
      </c>
      <c r="N1279" s="1" t="s">
        <v>3027</v>
      </c>
    </row>
    <row r="1280" spans="1:14" x14ac:dyDescent="0.25">
      <c r="A1280">
        <v>1327</v>
      </c>
      <c r="B1280" t="s">
        <v>3028</v>
      </c>
      <c r="K1280" s="1" t="s">
        <v>1578</v>
      </c>
      <c r="L1280" t="s">
        <v>2462</v>
      </c>
      <c r="M1280" s="1" t="s">
        <v>2800</v>
      </c>
      <c r="N1280" s="1" t="s">
        <v>3029</v>
      </c>
    </row>
    <row r="1281" spans="1:14" x14ac:dyDescent="0.25">
      <c r="A1281">
        <v>2280</v>
      </c>
      <c r="B1281" t="s">
        <v>3030</v>
      </c>
      <c r="K1281" s="1" t="s">
        <v>3031</v>
      </c>
      <c r="L1281" t="s">
        <v>3032</v>
      </c>
      <c r="M1281" s="1" t="s">
        <v>3021</v>
      </c>
      <c r="N1281" s="1" t="s">
        <v>3033</v>
      </c>
    </row>
    <row r="1282" spans="1:14" x14ac:dyDescent="0.25">
      <c r="A1282">
        <v>9184</v>
      </c>
      <c r="B1282" t="s">
        <v>3034</v>
      </c>
      <c r="K1282" s="1" t="s">
        <v>1862</v>
      </c>
      <c r="L1282" t="s">
        <v>1987</v>
      </c>
      <c r="M1282" s="1" t="s">
        <v>2955</v>
      </c>
      <c r="N1282" s="1" t="s">
        <v>2047</v>
      </c>
    </row>
    <row r="1283" spans="1:14" x14ac:dyDescent="0.25">
      <c r="A1283">
        <v>113457</v>
      </c>
      <c r="B1283" t="s">
        <v>3035</v>
      </c>
      <c r="K1283" s="1" t="s">
        <v>2790</v>
      </c>
      <c r="L1283" t="s">
        <v>2649</v>
      </c>
      <c r="M1283" s="1" t="s">
        <v>2872</v>
      </c>
      <c r="N1283" s="1" t="s">
        <v>3036</v>
      </c>
    </row>
    <row r="1284" spans="1:14" x14ac:dyDescent="0.25">
      <c r="A1284">
        <v>376267</v>
      </c>
      <c r="B1284" t="s">
        <v>3037</v>
      </c>
      <c r="K1284" s="1" t="s">
        <v>2951</v>
      </c>
      <c r="L1284" t="s">
        <v>1470</v>
      </c>
      <c r="M1284" s="1" t="s">
        <v>2412</v>
      </c>
      <c r="N1284" s="1" t="s">
        <v>2464</v>
      </c>
    </row>
    <row r="1285" spans="1:14" x14ac:dyDescent="0.25">
      <c r="A1285">
        <v>2195</v>
      </c>
      <c r="B1285" t="s">
        <v>3038</v>
      </c>
      <c r="K1285" s="1" t="s">
        <v>2374</v>
      </c>
      <c r="L1285" t="s">
        <v>2937</v>
      </c>
      <c r="M1285" s="1" t="s">
        <v>2748</v>
      </c>
      <c r="N1285" s="1" t="s">
        <v>2747</v>
      </c>
    </row>
    <row r="1286" spans="1:14" x14ac:dyDescent="0.25">
      <c r="A1286">
        <v>5519</v>
      </c>
      <c r="B1286" t="s">
        <v>3039</v>
      </c>
      <c r="K1286" s="1" t="s">
        <v>1276</v>
      </c>
      <c r="L1286" t="s">
        <v>2698</v>
      </c>
      <c r="M1286" s="1" t="s">
        <v>2894</v>
      </c>
      <c r="N1286" s="1" t="s">
        <v>2612</v>
      </c>
    </row>
    <row r="1287" spans="1:14" x14ac:dyDescent="0.25">
      <c r="A1287">
        <v>143</v>
      </c>
      <c r="B1287" t="s">
        <v>3040</v>
      </c>
      <c r="K1287" s="1" t="s">
        <v>2743</v>
      </c>
      <c r="L1287" t="s">
        <v>1904</v>
      </c>
      <c r="M1287" s="1" t="s">
        <v>2473</v>
      </c>
      <c r="N1287" s="1" t="s">
        <v>2339</v>
      </c>
    </row>
    <row r="1288" spans="1:14" x14ac:dyDescent="0.25">
      <c r="A1288">
        <v>249</v>
      </c>
      <c r="B1288" t="s">
        <v>3041</v>
      </c>
      <c r="K1288" s="1" t="s">
        <v>660</v>
      </c>
      <c r="L1288" t="s">
        <v>2411</v>
      </c>
      <c r="M1288" s="1" t="s">
        <v>2657</v>
      </c>
      <c r="N1288" s="1" t="s">
        <v>3042</v>
      </c>
    </row>
    <row r="1289" spans="1:14" x14ac:dyDescent="0.25">
      <c r="A1289">
        <v>642</v>
      </c>
      <c r="B1289" t="s">
        <v>3043</v>
      </c>
      <c r="K1289" s="1" t="s">
        <v>2483</v>
      </c>
      <c r="L1289" t="s">
        <v>1297</v>
      </c>
      <c r="M1289" s="1" t="s">
        <v>2716</v>
      </c>
      <c r="N1289" s="1" t="s">
        <v>3044</v>
      </c>
    </row>
    <row r="1290" spans="1:14" x14ac:dyDescent="0.25">
      <c r="A1290">
        <v>2184</v>
      </c>
      <c r="B1290" t="s">
        <v>3045</v>
      </c>
      <c r="K1290" s="1" t="s">
        <v>1716</v>
      </c>
      <c r="L1290" t="s">
        <v>3046</v>
      </c>
      <c r="M1290" s="1" t="s">
        <v>2470</v>
      </c>
      <c r="N1290" s="1" t="s">
        <v>3047</v>
      </c>
    </row>
    <row r="1291" spans="1:14" x14ac:dyDescent="0.25">
      <c r="A1291">
        <v>9748</v>
      </c>
      <c r="B1291" t="s">
        <v>3048</v>
      </c>
      <c r="K1291" s="1" t="s">
        <v>1660</v>
      </c>
      <c r="L1291" t="s">
        <v>2683</v>
      </c>
      <c r="M1291" s="1" t="s">
        <v>2944</v>
      </c>
      <c r="N1291" s="1" t="s">
        <v>3049</v>
      </c>
    </row>
    <row r="1292" spans="1:14" x14ac:dyDescent="0.25">
      <c r="A1292">
        <v>10598</v>
      </c>
      <c r="B1292" t="s">
        <v>3050</v>
      </c>
      <c r="K1292" s="1" t="s">
        <v>3051</v>
      </c>
      <c r="L1292" t="s">
        <v>1592</v>
      </c>
      <c r="M1292" s="1" t="s">
        <v>2696</v>
      </c>
      <c r="N1292" s="1" t="s">
        <v>3052</v>
      </c>
    </row>
    <row r="1293" spans="1:14" x14ac:dyDescent="0.25">
      <c r="A1293">
        <v>28988</v>
      </c>
      <c r="B1293" t="s">
        <v>3053</v>
      </c>
      <c r="K1293" s="1" t="s">
        <v>3054</v>
      </c>
      <c r="L1293" t="s">
        <v>3055</v>
      </c>
      <c r="M1293" s="1" t="s">
        <v>3056</v>
      </c>
      <c r="N1293" s="1" t="s">
        <v>2332</v>
      </c>
    </row>
    <row r="1294" spans="1:14" x14ac:dyDescent="0.25">
      <c r="A1294">
        <v>51606</v>
      </c>
      <c r="B1294" t="s">
        <v>3057</v>
      </c>
      <c r="K1294" s="1" t="s">
        <v>2464</v>
      </c>
      <c r="L1294" t="s">
        <v>2788</v>
      </c>
      <c r="M1294" s="1" t="s">
        <v>3058</v>
      </c>
      <c r="N1294" s="1" t="s">
        <v>2606</v>
      </c>
    </row>
    <row r="1295" spans="1:14" x14ac:dyDescent="0.25">
      <c r="A1295">
        <v>54832</v>
      </c>
      <c r="B1295" t="s">
        <v>3059</v>
      </c>
      <c r="K1295" s="1" t="s">
        <v>2478</v>
      </c>
      <c r="L1295" t="s">
        <v>2159</v>
      </c>
      <c r="M1295" s="1" t="s">
        <v>3060</v>
      </c>
      <c r="N1295" s="1" t="s">
        <v>2660</v>
      </c>
    </row>
    <row r="1296" spans="1:14" x14ac:dyDescent="0.25">
      <c r="A1296">
        <v>80781</v>
      </c>
      <c r="B1296" t="s">
        <v>3061</v>
      </c>
      <c r="K1296" s="1" t="s">
        <v>1788</v>
      </c>
      <c r="L1296" t="s">
        <v>2736</v>
      </c>
      <c r="M1296" s="1" t="s">
        <v>3062</v>
      </c>
      <c r="N1296" s="1" t="s">
        <v>2892</v>
      </c>
    </row>
    <row r="1297" spans="1:14" x14ac:dyDescent="0.25">
      <c r="A1297">
        <v>84817</v>
      </c>
      <c r="B1297" t="s">
        <v>3063</v>
      </c>
      <c r="K1297" s="1" t="s">
        <v>1970</v>
      </c>
      <c r="L1297" t="s">
        <v>1379</v>
      </c>
      <c r="M1297" s="1" t="s">
        <v>2388</v>
      </c>
      <c r="N1297" s="1" t="s">
        <v>3064</v>
      </c>
    </row>
    <row r="1298" spans="1:14" x14ac:dyDescent="0.25">
      <c r="A1298">
        <v>124220</v>
      </c>
      <c r="B1298" t="s">
        <v>3065</v>
      </c>
      <c r="K1298" s="1" t="s">
        <v>2783</v>
      </c>
      <c r="L1298" t="s">
        <v>2815</v>
      </c>
      <c r="M1298" s="1" t="s">
        <v>2932</v>
      </c>
      <c r="N1298" s="1" t="s">
        <v>3066</v>
      </c>
    </row>
    <row r="1299" spans="1:14" x14ac:dyDescent="0.25">
      <c r="A1299">
        <v>155382</v>
      </c>
      <c r="B1299" t="s">
        <v>3067</v>
      </c>
      <c r="K1299" s="1" t="s">
        <v>2667</v>
      </c>
      <c r="L1299" t="s">
        <v>2457</v>
      </c>
      <c r="M1299" s="1" t="s">
        <v>3068</v>
      </c>
      <c r="N1299" s="1" t="s">
        <v>1564</v>
      </c>
    </row>
    <row r="1300" spans="1:14" x14ac:dyDescent="0.25">
      <c r="A1300">
        <v>1508</v>
      </c>
      <c r="B1300" t="s">
        <v>3069</v>
      </c>
      <c r="K1300" s="1" t="s">
        <v>3070</v>
      </c>
      <c r="L1300" t="s">
        <v>1914</v>
      </c>
      <c r="M1300" s="1" t="s">
        <v>2636</v>
      </c>
      <c r="N1300" s="1" t="s">
        <v>3071</v>
      </c>
    </row>
    <row r="1301" spans="1:14" x14ac:dyDescent="0.25">
      <c r="A1301">
        <v>355</v>
      </c>
      <c r="B1301" t="s">
        <v>3072</v>
      </c>
      <c r="K1301" s="1" t="s">
        <v>2634</v>
      </c>
      <c r="L1301" t="s">
        <v>1787</v>
      </c>
      <c r="M1301" s="1" t="s">
        <v>2437</v>
      </c>
      <c r="N1301" s="1" t="s">
        <v>3073</v>
      </c>
    </row>
    <row r="1302" spans="1:14" x14ac:dyDescent="0.25">
      <c r="A1302">
        <v>5198</v>
      </c>
      <c r="B1302" t="s">
        <v>3074</v>
      </c>
      <c r="K1302" s="1" t="s">
        <v>2621</v>
      </c>
      <c r="L1302" t="s">
        <v>3075</v>
      </c>
      <c r="M1302" s="1" t="s">
        <v>48</v>
      </c>
      <c r="N1302" s="1" t="s">
        <v>132</v>
      </c>
    </row>
    <row r="1303" spans="1:14" x14ac:dyDescent="0.25">
      <c r="A1303">
        <v>6793</v>
      </c>
      <c r="B1303" t="s">
        <v>3076</v>
      </c>
      <c r="K1303" s="1" t="s">
        <v>3077</v>
      </c>
      <c r="L1303" t="s">
        <v>3078</v>
      </c>
      <c r="M1303" s="1" t="s">
        <v>2913</v>
      </c>
      <c r="N1303" s="1" t="s">
        <v>2967</v>
      </c>
    </row>
    <row r="1304" spans="1:14" x14ac:dyDescent="0.25">
      <c r="A1304">
        <v>10163</v>
      </c>
      <c r="B1304" t="s">
        <v>3079</v>
      </c>
      <c r="K1304" s="1" t="s">
        <v>2550</v>
      </c>
      <c r="L1304" t="s">
        <v>1623</v>
      </c>
      <c r="M1304" s="1" t="s">
        <v>3080</v>
      </c>
      <c r="N1304" s="1" t="s">
        <v>2469</v>
      </c>
    </row>
    <row r="1305" spans="1:14" x14ac:dyDescent="0.25">
      <c r="A1305">
        <v>10923</v>
      </c>
      <c r="B1305" t="s">
        <v>3081</v>
      </c>
      <c r="K1305" s="1" t="s">
        <v>381</v>
      </c>
      <c r="L1305" t="s">
        <v>3082</v>
      </c>
      <c r="M1305" s="1" t="s">
        <v>3083</v>
      </c>
      <c r="N1305" s="1" t="s">
        <v>2286</v>
      </c>
    </row>
    <row r="1306" spans="1:14" x14ac:dyDescent="0.25">
      <c r="A1306">
        <v>55619</v>
      </c>
      <c r="B1306" t="s">
        <v>3084</v>
      </c>
      <c r="K1306" s="1" t="s">
        <v>2183</v>
      </c>
      <c r="L1306" t="s">
        <v>3085</v>
      </c>
      <c r="M1306" s="1" t="s">
        <v>2808</v>
      </c>
      <c r="N1306" s="1" t="s">
        <v>3086</v>
      </c>
    </row>
    <row r="1307" spans="1:14" x14ac:dyDescent="0.25">
      <c r="A1307">
        <v>509</v>
      </c>
      <c r="B1307" t="s">
        <v>3087</v>
      </c>
      <c r="K1307" s="1" t="s">
        <v>1726</v>
      </c>
      <c r="L1307" t="s">
        <v>2242</v>
      </c>
      <c r="M1307" s="1" t="s">
        <v>2234</v>
      </c>
      <c r="N1307" s="1" t="s">
        <v>3088</v>
      </c>
    </row>
    <row r="1308" spans="1:14" x14ac:dyDescent="0.25">
      <c r="A1308">
        <v>2876</v>
      </c>
      <c r="B1308" t="s">
        <v>3089</v>
      </c>
      <c r="K1308" s="1" t="s">
        <v>2589</v>
      </c>
      <c r="L1308" t="s">
        <v>2409</v>
      </c>
      <c r="M1308" s="1" t="s">
        <v>3090</v>
      </c>
      <c r="N1308" s="1" t="s">
        <v>2999</v>
      </c>
    </row>
    <row r="1309" spans="1:14" x14ac:dyDescent="0.25">
      <c r="A1309">
        <v>5054</v>
      </c>
      <c r="B1309" t="s">
        <v>3091</v>
      </c>
      <c r="K1309" s="1" t="s">
        <v>2155</v>
      </c>
      <c r="L1309" t="s">
        <v>1754</v>
      </c>
      <c r="M1309" s="1" t="s">
        <v>3092</v>
      </c>
      <c r="N1309" s="1" t="s">
        <v>3093</v>
      </c>
    </row>
    <row r="1310" spans="1:14" x14ac:dyDescent="0.25">
      <c r="A1310">
        <v>9131</v>
      </c>
      <c r="B1310" t="s">
        <v>3094</v>
      </c>
      <c r="K1310" s="1" t="s">
        <v>3085</v>
      </c>
      <c r="L1310" t="s">
        <v>1897</v>
      </c>
      <c r="M1310" s="1" t="s">
        <v>2946</v>
      </c>
      <c r="N1310" s="1" t="s">
        <v>2859</v>
      </c>
    </row>
    <row r="1311" spans="1:14" x14ac:dyDescent="0.25">
      <c r="A1311">
        <v>1265</v>
      </c>
      <c r="B1311" t="s">
        <v>3095</v>
      </c>
      <c r="K1311" s="1" t="s">
        <v>2507</v>
      </c>
      <c r="L1311" t="s">
        <v>2068</v>
      </c>
      <c r="M1311" s="1" t="s">
        <v>3096</v>
      </c>
      <c r="N1311" s="1" t="s">
        <v>2979</v>
      </c>
    </row>
    <row r="1312" spans="1:14" x14ac:dyDescent="0.25">
      <c r="A1312">
        <v>8565</v>
      </c>
      <c r="B1312" t="s">
        <v>3097</v>
      </c>
      <c r="K1312" s="1" t="s">
        <v>3082</v>
      </c>
      <c r="L1312" t="s">
        <v>945</v>
      </c>
      <c r="M1312" s="1" t="s">
        <v>3098</v>
      </c>
      <c r="N1312" s="1" t="s">
        <v>3046</v>
      </c>
    </row>
    <row r="1313" spans="1:14" x14ac:dyDescent="0.25">
      <c r="A1313">
        <v>51031</v>
      </c>
      <c r="B1313" t="s">
        <v>3099</v>
      </c>
      <c r="K1313" s="1" t="s">
        <v>2557</v>
      </c>
      <c r="L1313" t="s">
        <v>801</v>
      </c>
      <c r="M1313" s="1" t="s">
        <v>2865</v>
      </c>
      <c r="N1313" s="1" t="s">
        <v>2622</v>
      </c>
    </row>
    <row r="1314" spans="1:14" x14ac:dyDescent="0.25">
      <c r="A1314">
        <v>55379</v>
      </c>
      <c r="B1314" t="s">
        <v>3100</v>
      </c>
      <c r="K1314" s="1" t="s">
        <v>3009</v>
      </c>
      <c r="L1314" t="s">
        <v>3021</v>
      </c>
      <c r="M1314" s="1" t="s">
        <v>3101</v>
      </c>
      <c r="N1314" s="1" t="s">
        <v>3102</v>
      </c>
    </row>
    <row r="1315" spans="1:14" x14ac:dyDescent="0.25">
      <c r="A1315">
        <v>83660</v>
      </c>
      <c r="B1315" t="s">
        <v>3103</v>
      </c>
      <c r="K1315" s="1" t="s">
        <v>2805</v>
      </c>
      <c r="L1315" t="s">
        <v>2233</v>
      </c>
      <c r="M1315" s="1" t="s">
        <v>2958</v>
      </c>
      <c r="N1315" s="1" t="s">
        <v>3104</v>
      </c>
    </row>
    <row r="1316" spans="1:14" x14ac:dyDescent="0.25">
      <c r="A1316">
        <v>6708</v>
      </c>
      <c r="B1316" t="s">
        <v>3105</v>
      </c>
      <c r="K1316" s="1" t="s">
        <v>1615</v>
      </c>
      <c r="L1316" t="s">
        <v>2667</v>
      </c>
      <c r="M1316" s="1" t="s">
        <v>2736</v>
      </c>
      <c r="N1316" s="1" t="s">
        <v>3106</v>
      </c>
    </row>
    <row r="1317" spans="1:14" x14ac:dyDescent="0.25">
      <c r="A1317">
        <v>10314</v>
      </c>
      <c r="B1317" t="s">
        <v>3107</v>
      </c>
      <c r="K1317" s="1" t="s">
        <v>3032</v>
      </c>
      <c r="L1317" t="s">
        <v>1512</v>
      </c>
      <c r="M1317" s="1" t="s">
        <v>3108</v>
      </c>
      <c r="N1317" s="1" t="s">
        <v>2669</v>
      </c>
    </row>
    <row r="1318" spans="1:14" x14ac:dyDescent="0.25">
      <c r="A1318">
        <v>112802</v>
      </c>
      <c r="B1318" t="s">
        <v>3109</v>
      </c>
      <c r="K1318" s="1" t="s">
        <v>3110</v>
      </c>
      <c r="L1318" t="s">
        <v>2984</v>
      </c>
      <c r="M1318" s="1" t="s">
        <v>3111</v>
      </c>
      <c r="N1318" s="1" t="s">
        <v>3112</v>
      </c>
    </row>
    <row r="1319" spans="1:14" x14ac:dyDescent="0.25">
      <c r="A1319">
        <v>399687</v>
      </c>
      <c r="B1319" t="s">
        <v>3113</v>
      </c>
      <c r="K1319" s="1" t="s">
        <v>3114</v>
      </c>
      <c r="L1319" t="s">
        <v>3114</v>
      </c>
      <c r="M1319" s="1" t="s">
        <v>2527</v>
      </c>
      <c r="N1319" s="1" t="s">
        <v>3115</v>
      </c>
    </row>
    <row r="1320" spans="1:14" x14ac:dyDescent="0.25">
      <c r="A1320">
        <v>8332</v>
      </c>
      <c r="B1320" t="s">
        <v>3116</v>
      </c>
      <c r="K1320" s="1" t="s">
        <v>1561</v>
      </c>
      <c r="L1320" t="s">
        <v>2879</v>
      </c>
      <c r="M1320" s="1" t="s">
        <v>3117</v>
      </c>
      <c r="N1320" s="1" t="s">
        <v>3003</v>
      </c>
    </row>
    <row r="1321" spans="1:14" x14ac:dyDescent="0.25">
      <c r="A1321">
        <v>8336</v>
      </c>
      <c r="B1321" t="s">
        <v>3118</v>
      </c>
      <c r="K1321" s="1" t="s">
        <v>3119</v>
      </c>
      <c r="L1321" t="s">
        <v>2001</v>
      </c>
      <c r="M1321" s="1" t="s">
        <v>2847</v>
      </c>
      <c r="N1321" s="1" t="s">
        <v>3021</v>
      </c>
    </row>
    <row r="1322" spans="1:14" x14ac:dyDescent="0.25">
      <c r="A1322">
        <v>10550</v>
      </c>
      <c r="B1322" t="s">
        <v>3120</v>
      </c>
      <c r="K1322" s="1" t="s">
        <v>3121</v>
      </c>
      <c r="L1322" t="s">
        <v>2545</v>
      </c>
      <c r="M1322" s="1" t="s">
        <v>3122</v>
      </c>
      <c r="N1322" s="1" t="s">
        <v>3123</v>
      </c>
    </row>
    <row r="1323" spans="1:14" x14ac:dyDescent="0.25">
      <c r="A1323">
        <v>26330</v>
      </c>
      <c r="B1323" t="s">
        <v>3124</v>
      </c>
      <c r="K1323" s="1" t="s">
        <v>2636</v>
      </c>
      <c r="L1323" t="s">
        <v>3008</v>
      </c>
      <c r="M1323" s="1" t="s">
        <v>3125</v>
      </c>
      <c r="N1323" s="1" t="s">
        <v>3126</v>
      </c>
    </row>
    <row r="1324" spans="1:14" x14ac:dyDescent="0.25">
      <c r="A1324">
        <v>4001</v>
      </c>
      <c r="B1324" t="s">
        <v>3127</v>
      </c>
      <c r="K1324" s="1" t="s">
        <v>3128</v>
      </c>
      <c r="L1324" t="s">
        <v>3129</v>
      </c>
      <c r="M1324" s="1" t="s">
        <v>3130</v>
      </c>
      <c r="N1324" s="1" t="s">
        <v>2310</v>
      </c>
    </row>
    <row r="1325" spans="1:14" x14ac:dyDescent="0.25">
      <c r="A1325">
        <v>6723</v>
      </c>
      <c r="B1325" t="s">
        <v>3131</v>
      </c>
      <c r="K1325" s="1" t="s">
        <v>1420</v>
      </c>
      <c r="L1325" t="s">
        <v>3132</v>
      </c>
      <c r="M1325" s="1" t="s">
        <v>3133</v>
      </c>
      <c r="N1325" s="1" t="s">
        <v>3134</v>
      </c>
    </row>
    <row r="1326" spans="1:14" x14ac:dyDescent="0.25">
      <c r="A1326">
        <v>7345</v>
      </c>
      <c r="B1326" t="s">
        <v>3135</v>
      </c>
      <c r="K1326" s="1" t="s">
        <v>2401</v>
      </c>
      <c r="L1326" t="s">
        <v>3136</v>
      </c>
      <c r="M1326" s="1" t="s">
        <v>3137</v>
      </c>
      <c r="N1326" s="1" t="s">
        <v>2756</v>
      </c>
    </row>
    <row r="1327" spans="1:14" x14ac:dyDescent="0.25">
      <c r="A1327">
        <v>5954</v>
      </c>
      <c r="B1327" t="s">
        <v>3138</v>
      </c>
      <c r="K1327" s="1" t="s">
        <v>2430</v>
      </c>
      <c r="L1327" t="s">
        <v>2863</v>
      </c>
      <c r="M1327" s="1" t="s">
        <v>3032</v>
      </c>
      <c r="N1327" s="1" t="s">
        <v>2635</v>
      </c>
    </row>
    <row r="1328" spans="1:14" x14ac:dyDescent="0.25">
      <c r="A1328">
        <v>6428</v>
      </c>
      <c r="B1328" t="s">
        <v>3139</v>
      </c>
      <c r="K1328" s="1" t="s">
        <v>2941</v>
      </c>
      <c r="L1328" t="s">
        <v>1952</v>
      </c>
      <c r="M1328" s="1" t="s">
        <v>2751</v>
      </c>
      <c r="N1328" s="1" t="s">
        <v>2954</v>
      </c>
    </row>
    <row r="1329" spans="1:14" x14ac:dyDescent="0.25">
      <c r="A1329">
        <v>23451</v>
      </c>
      <c r="B1329" t="s">
        <v>3140</v>
      </c>
      <c r="K1329" s="1" t="s">
        <v>2629</v>
      </c>
      <c r="L1329" t="s">
        <v>927</v>
      </c>
      <c r="M1329" s="1" t="s">
        <v>2977</v>
      </c>
      <c r="N1329" s="1" t="s">
        <v>235</v>
      </c>
    </row>
    <row r="1330" spans="1:14" x14ac:dyDescent="0.25">
      <c r="A1330">
        <v>25873</v>
      </c>
      <c r="B1330" t="s">
        <v>3141</v>
      </c>
      <c r="K1330" s="1" t="s">
        <v>2579</v>
      </c>
      <c r="L1330" t="s">
        <v>2190</v>
      </c>
      <c r="M1330" s="1" t="s">
        <v>3142</v>
      </c>
      <c r="N1330" s="1" t="s">
        <v>1856</v>
      </c>
    </row>
    <row r="1331" spans="1:14" x14ac:dyDescent="0.25">
      <c r="A1331">
        <v>56005</v>
      </c>
      <c r="B1331" t="s">
        <v>3143</v>
      </c>
      <c r="K1331" s="1" t="s">
        <v>1068</v>
      </c>
      <c r="L1331" t="s">
        <v>3144</v>
      </c>
      <c r="M1331" s="1" t="s">
        <v>2639</v>
      </c>
      <c r="N1331" s="1" t="s">
        <v>3145</v>
      </c>
    </row>
    <row r="1332" spans="1:14" x14ac:dyDescent="0.25">
      <c r="A1332">
        <v>3838</v>
      </c>
      <c r="B1332" t="s">
        <v>3146</v>
      </c>
      <c r="K1332" s="1" t="s">
        <v>1457</v>
      </c>
      <c r="L1332" t="s">
        <v>2606</v>
      </c>
      <c r="M1332" s="1" t="s">
        <v>3147</v>
      </c>
      <c r="N1332" s="1" t="s">
        <v>3148</v>
      </c>
    </row>
    <row r="1333" spans="1:14" x14ac:dyDescent="0.25">
      <c r="A1333">
        <v>6209</v>
      </c>
      <c r="B1333" t="s">
        <v>3149</v>
      </c>
      <c r="K1333" s="1" t="s">
        <v>1411</v>
      </c>
      <c r="L1333" t="s">
        <v>2374</v>
      </c>
      <c r="M1333" s="1" t="s">
        <v>3119</v>
      </c>
      <c r="N1333" s="1" t="s">
        <v>3150</v>
      </c>
    </row>
    <row r="1334" spans="1:14" x14ac:dyDescent="0.25">
      <c r="A1334">
        <v>9782</v>
      </c>
      <c r="B1334" t="s">
        <v>3151</v>
      </c>
      <c r="K1334" s="1" t="s">
        <v>3115</v>
      </c>
      <c r="L1334" t="s">
        <v>2038</v>
      </c>
      <c r="M1334" s="1" t="s">
        <v>2441</v>
      </c>
      <c r="N1334" s="1" t="s">
        <v>3152</v>
      </c>
    </row>
    <row r="1335" spans="1:14" x14ac:dyDescent="0.25">
      <c r="A1335">
        <v>11224</v>
      </c>
      <c r="B1335" t="s">
        <v>3153</v>
      </c>
      <c r="K1335" s="1" t="s">
        <v>2231</v>
      </c>
      <c r="L1335" t="s">
        <v>1902</v>
      </c>
      <c r="M1335" s="1" t="s">
        <v>3154</v>
      </c>
      <c r="N1335" s="1" t="s">
        <v>2727</v>
      </c>
    </row>
    <row r="1336" spans="1:14" x14ac:dyDescent="0.25">
      <c r="A1336">
        <v>7247</v>
      </c>
      <c r="B1336" t="s">
        <v>3155</v>
      </c>
      <c r="K1336" s="1" t="s">
        <v>3156</v>
      </c>
      <c r="L1336" t="s">
        <v>3051</v>
      </c>
      <c r="M1336" s="1" t="s">
        <v>2240</v>
      </c>
      <c r="N1336" s="1" t="s">
        <v>2302</v>
      </c>
    </row>
    <row r="1337" spans="1:14" x14ac:dyDescent="0.25">
      <c r="A1337">
        <v>2944</v>
      </c>
      <c r="B1337" t="s">
        <v>3157</v>
      </c>
      <c r="K1337" s="1" t="s">
        <v>2966</v>
      </c>
      <c r="L1337" t="s">
        <v>2036</v>
      </c>
      <c r="M1337" s="1" t="s">
        <v>1135</v>
      </c>
      <c r="N1337" s="1" t="s">
        <v>3158</v>
      </c>
    </row>
    <row r="1338" spans="1:14" x14ac:dyDescent="0.25">
      <c r="A1338">
        <v>92421</v>
      </c>
      <c r="B1338" t="s">
        <v>3159</v>
      </c>
      <c r="K1338" s="1" t="s">
        <v>3160</v>
      </c>
      <c r="L1338" t="s">
        <v>2064</v>
      </c>
      <c r="M1338" s="1" t="s">
        <v>3047</v>
      </c>
      <c r="N1338" s="1" t="s">
        <v>3068</v>
      </c>
    </row>
    <row r="1339" spans="1:14" x14ac:dyDescent="0.25">
      <c r="A1339">
        <v>29952</v>
      </c>
      <c r="B1339" t="s">
        <v>3161</v>
      </c>
      <c r="K1339" s="1" t="s">
        <v>2899</v>
      </c>
      <c r="L1339" t="s">
        <v>3162</v>
      </c>
      <c r="M1339" s="1" t="s">
        <v>3129</v>
      </c>
      <c r="N1339" s="1" t="s">
        <v>2788</v>
      </c>
    </row>
    <row r="1340" spans="1:14" x14ac:dyDescent="0.25">
      <c r="A1340">
        <v>629</v>
      </c>
      <c r="B1340" t="s">
        <v>3163</v>
      </c>
      <c r="K1340" s="1" t="s">
        <v>3090</v>
      </c>
      <c r="L1340" t="s">
        <v>3009</v>
      </c>
      <c r="M1340" s="1" t="s">
        <v>3156</v>
      </c>
      <c r="N1340" s="1" t="s">
        <v>3164</v>
      </c>
    </row>
    <row r="1341" spans="1:14" x14ac:dyDescent="0.25">
      <c r="A1341">
        <v>4173</v>
      </c>
      <c r="B1341" t="s">
        <v>3165</v>
      </c>
      <c r="K1341" s="1" t="s">
        <v>2437</v>
      </c>
      <c r="L1341" t="s">
        <v>2492</v>
      </c>
      <c r="M1341" s="1" t="s">
        <v>2949</v>
      </c>
      <c r="N1341" s="1" t="s">
        <v>3166</v>
      </c>
    </row>
    <row r="1342" spans="1:14" x14ac:dyDescent="0.25">
      <c r="A1342">
        <v>817</v>
      </c>
      <c r="B1342" t="s">
        <v>3167</v>
      </c>
      <c r="K1342" s="1" t="s">
        <v>2390</v>
      </c>
      <c r="L1342" t="s">
        <v>3168</v>
      </c>
      <c r="M1342" s="1" t="s">
        <v>3169</v>
      </c>
      <c r="N1342" s="1" t="s">
        <v>3170</v>
      </c>
    </row>
    <row r="1343" spans="1:14" x14ac:dyDescent="0.25">
      <c r="A1343">
        <v>7965</v>
      </c>
      <c r="B1343" t="s">
        <v>3171</v>
      </c>
      <c r="K1343" s="1" t="s">
        <v>3026</v>
      </c>
      <c r="L1343" t="s">
        <v>2913</v>
      </c>
      <c r="M1343" s="1" t="s">
        <v>3172</v>
      </c>
      <c r="N1343" s="1" t="s">
        <v>2873</v>
      </c>
    </row>
    <row r="1344" spans="1:14" x14ac:dyDescent="0.25">
      <c r="A1344">
        <v>2997</v>
      </c>
      <c r="B1344" t="s">
        <v>3173</v>
      </c>
      <c r="K1344" s="1" t="s">
        <v>3174</v>
      </c>
      <c r="L1344" t="s">
        <v>1218</v>
      </c>
      <c r="M1344" s="1" t="s">
        <v>3175</v>
      </c>
      <c r="N1344" s="1" t="s">
        <v>2605</v>
      </c>
    </row>
    <row r="1345" spans="1:14" x14ac:dyDescent="0.25">
      <c r="A1345">
        <v>11335</v>
      </c>
      <c r="B1345" t="s">
        <v>3176</v>
      </c>
      <c r="K1345" s="1" t="s">
        <v>3177</v>
      </c>
      <c r="L1345" t="s">
        <v>3178</v>
      </c>
      <c r="M1345" s="1" t="s">
        <v>2929</v>
      </c>
      <c r="N1345" s="1" t="s">
        <v>3121</v>
      </c>
    </row>
    <row r="1346" spans="1:14" x14ac:dyDescent="0.25">
      <c r="A1346">
        <v>27339</v>
      </c>
      <c r="B1346" t="s">
        <v>3179</v>
      </c>
      <c r="K1346" s="1" t="s">
        <v>2036</v>
      </c>
      <c r="L1346" t="s">
        <v>3054</v>
      </c>
      <c r="M1346" s="1" t="s">
        <v>2942</v>
      </c>
      <c r="N1346" s="1" t="s">
        <v>3180</v>
      </c>
    </row>
    <row r="1347" spans="1:14" x14ac:dyDescent="0.25">
      <c r="A1347">
        <v>6541</v>
      </c>
      <c r="B1347" t="s">
        <v>3181</v>
      </c>
      <c r="K1347" s="1" t="s">
        <v>2398</v>
      </c>
      <c r="L1347" t="s">
        <v>2839</v>
      </c>
      <c r="M1347" s="1" t="s">
        <v>3052</v>
      </c>
      <c r="N1347" s="1" t="s">
        <v>2845</v>
      </c>
    </row>
    <row r="1348" spans="1:14" x14ac:dyDescent="0.25">
      <c r="A1348">
        <v>23348</v>
      </c>
      <c r="B1348" t="s">
        <v>3182</v>
      </c>
      <c r="K1348" s="1" t="s">
        <v>3183</v>
      </c>
      <c r="L1348" t="s">
        <v>3184</v>
      </c>
      <c r="M1348" s="1" t="s">
        <v>2063</v>
      </c>
      <c r="N1348" s="1" t="s">
        <v>2781</v>
      </c>
    </row>
    <row r="1349" spans="1:14" x14ac:dyDescent="0.25">
      <c r="A1349">
        <v>10419</v>
      </c>
      <c r="B1349" t="s">
        <v>3185</v>
      </c>
      <c r="K1349" s="1" t="s">
        <v>1754</v>
      </c>
      <c r="L1349" t="s">
        <v>3186</v>
      </c>
      <c r="M1349" s="1" t="s">
        <v>3187</v>
      </c>
      <c r="N1349" s="1" t="s">
        <v>3119</v>
      </c>
    </row>
    <row r="1350" spans="1:14" x14ac:dyDescent="0.25">
      <c r="A1350">
        <v>5213</v>
      </c>
      <c r="B1350" t="s">
        <v>3188</v>
      </c>
      <c r="K1350" s="1" t="s">
        <v>2302</v>
      </c>
      <c r="L1350" t="s">
        <v>3189</v>
      </c>
      <c r="M1350" s="1" t="s">
        <v>2882</v>
      </c>
      <c r="N1350" s="1" t="s">
        <v>2779</v>
      </c>
    </row>
    <row r="1351" spans="1:14" x14ac:dyDescent="0.25">
      <c r="A1351">
        <v>7150</v>
      </c>
      <c r="B1351" t="s">
        <v>3190</v>
      </c>
      <c r="K1351" s="1" t="s">
        <v>2203</v>
      </c>
      <c r="L1351" t="s">
        <v>2371</v>
      </c>
      <c r="M1351" s="1" t="s">
        <v>3115</v>
      </c>
      <c r="N1351" s="1" t="s">
        <v>2904</v>
      </c>
    </row>
    <row r="1352" spans="1:14" x14ac:dyDescent="0.25">
      <c r="A1352">
        <v>9793</v>
      </c>
      <c r="B1352" t="s">
        <v>3191</v>
      </c>
      <c r="K1352" s="1" t="s">
        <v>3192</v>
      </c>
      <c r="L1352" t="s">
        <v>2986</v>
      </c>
      <c r="M1352" s="1" t="s">
        <v>3193</v>
      </c>
      <c r="N1352" s="1" t="s">
        <v>2960</v>
      </c>
    </row>
    <row r="1353" spans="1:14" x14ac:dyDescent="0.25">
      <c r="A1353">
        <v>6206</v>
      </c>
      <c r="B1353" t="s">
        <v>3194</v>
      </c>
      <c r="K1353" s="1" t="s">
        <v>2975</v>
      </c>
      <c r="L1353" t="s">
        <v>2240</v>
      </c>
      <c r="M1353" s="1" t="s">
        <v>3195</v>
      </c>
      <c r="N1353" s="1" t="s">
        <v>2598</v>
      </c>
    </row>
    <row r="1354" spans="1:14" x14ac:dyDescent="0.25">
      <c r="A1354">
        <v>9343</v>
      </c>
      <c r="B1354" t="s">
        <v>3196</v>
      </c>
      <c r="K1354" s="1" t="s">
        <v>2688</v>
      </c>
      <c r="L1354" t="s">
        <v>2527</v>
      </c>
      <c r="M1354" s="1" t="s">
        <v>2831</v>
      </c>
      <c r="N1354" s="1" t="s">
        <v>3197</v>
      </c>
    </row>
    <row r="1355" spans="1:14" x14ac:dyDescent="0.25">
      <c r="A1355">
        <v>128312</v>
      </c>
      <c r="B1355" t="s">
        <v>3198</v>
      </c>
      <c r="K1355" s="1" t="s">
        <v>1860</v>
      </c>
      <c r="L1355" t="s">
        <v>2636</v>
      </c>
      <c r="M1355" s="1" t="s">
        <v>3199</v>
      </c>
      <c r="N1355" s="1" t="s">
        <v>3058</v>
      </c>
    </row>
    <row r="1356" spans="1:14" x14ac:dyDescent="0.25">
      <c r="A1356">
        <v>3248</v>
      </c>
      <c r="B1356" t="s">
        <v>3200</v>
      </c>
      <c r="K1356" s="1" t="s">
        <v>1271</v>
      </c>
      <c r="L1356" t="s">
        <v>2231</v>
      </c>
      <c r="M1356" s="1" t="s">
        <v>2521</v>
      </c>
      <c r="N1356" s="1" t="s">
        <v>3201</v>
      </c>
    </row>
    <row r="1357" spans="1:14" x14ac:dyDescent="0.25">
      <c r="A1357">
        <v>27236</v>
      </c>
      <c r="B1357" t="s">
        <v>3202</v>
      </c>
      <c r="K1357" s="1" t="s">
        <v>3203</v>
      </c>
      <c r="L1357" t="s">
        <v>3204</v>
      </c>
      <c r="M1357" s="1" t="s">
        <v>3205</v>
      </c>
      <c r="N1357" s="1" t="s">
        <v>3062</v>
      </c>
    </row>
    <row r="1358" spans="1:14" x14ac:dyDescent="0.25">
      <c r="A1358">
        <v>55233</v>
      </c>
      <c r="B1358" t="s">
        <v>3206</v>
      </c>
      <c r="K1358" s="1" t="s">
        <v>2715</v>
      </c>
      <c r="L1358" t="s">
        <v>2808</v>
      </c>
      <c r="M1358" s="1" t="s">
        <v>3207</v>
      </c>
      <c r="N1358" s="1" t="s">
        <v>3096</v>
      </c>
    </row>
    <row r="1359" spans="1:14" x14ac:dyDescent="0.25">
      <c r="A1359">
        <v>1471</v>
      </c>
      <c r="B1359" t="s">
        <v>3208</v>
      </c>
      <c r="K1359" s="1" t="s">
        <v>3209</v>
      </c>
      <c r="L1359" t="s">
        <v>2813</v>
      </c>
      <c r="M1359" s="1" t="s">
        <v>62</v>
      </c>
      <c r="N1359" s="1" t="s">
        <v>2906</v>
      </c>
    </row>
    <row r="1360" spans="1:14" x14ac:dyDescent="0.25">
      <c r="A1360">
        <v>1947</v>
      </c>
      <c r="B1360" t="s">
        <v>3210</v>
      </c>
      <c r="K1360" s="1" t="s">
        <v>3211</v>
      </c>
      <c r="L1360" t="s">
        <v>2372</v>
      </c>
      <c r="M1360" s="1" t="s">
        <v>2911</v>
      </c>
      <c r="N1360" s="1" t="s">
        <v>3098</v>
      </c>
    </row>
    <row r="1361" spans="1:14" x14ac:dyDescent="0.25">
      <c r="A1361">
        <v>10128</v>
      </c>
      <c r="B1361" t="s">
        <v>3212</v>
      </c>
      <c r="K1361" s="1" t="s">
        <v>3136</v>
      </c>
      <c r="L1361" t="s">
        <v>2134</v>
      </c>
      <c r="M1361" s="1" t="s">
        <v>1997</v>
      </c>
      <c r="N1361" s="1" t="s">
        <v>2827</v>
      </c>
    </row>
    <row r="1362" spans="1:14" x14ac:dyDescent="0.25">
      <c r="A1362">
        <v>1048</v>
      </c>
      <c r="B1362" t="s">
        <v>3213</v>
      </c>
      <c r="K1362" s="1" t="s">
        <v>1881</v>
      </c>
      <c r="L1362" t="s">
        <v>3047</v>
      </c>
      <c r="M1362" s="1" t="s">
        <v>2421</v>
      </c>
      <c r="N1362" s="1" t="s">
        <v>3214</v>
      </c>
    </row>
    <row r="1363" spans="1:14" x14ac:dyDescent="0.25">
      <c r="A1363">
        <v>3133</v>
      </c>
      <c r="B1363" t="s">
        <v>3215</v>
      </c>
      <c r="K1363" s="1" t="s">
        <v>2582</v>
      </c>
      <c r="L1363" t="s">
        <v>2398</v>
      </c>
      <c r="M1363" s="1" t="s">
        <v>956</v>
      </c>
      <c r="N1363" s="1" t="s">
        <v>3216</v>
      </c>
    </row>
    <row r="1364" spans="1:14" x14ac:dyDescent="0.25">
      <c r="A1364">
        <v>3241</v>
      </c>
      <c r="B1364" t="s">
        <v>3217</v>
      </c>
      <c r="K1364" s="1" t="s">
        <v>3218</v>
      </c>
      <c r="L1364" t="s">
        <v>2719</v>
      </c>
      <c r="M1364" s="1" t="s">
        <v>2805</v>
      </c>
      <c r="N1364" s="1" t="s">
        <v>2922</v>
      </c>
    </row>
    <row r="1365" spans="1:14" x14ac:dyDescent="0.25">
      <c r="A1365">
        <v>3321</v>
      </c>
      <c r="B1365" t="s">
        <v>3219</v>
      </c>
      <c r="K1365" s="1" t="s">
        <v>2663</v>
      </c>
      <c r="L1365" t="s">
        <v>3220</v>
      </c>
      <c r="M1365" s="1" t="s">
        <v>2603</v>
      </c>
      <c r="N1365" s="1" t="s">
        <v>2836</v>
      </c>
    </row>
    <row r="1366" spans="1:14" x14ac:dyDescent="0.25">
      <c r="A1366">
        <v>10197</v>
      </c>
      <c r="B1366" t="s">
        <v>3221</v>
      </c>
      <c r="K1366" s="1" t="s">
        <v>3222</v>
      </c>
      <c r="L1366" t="s">
        <v>1968</v>
      </c>
      <c r="M1366" s="1" t="s">
        <v>3223</v>
      </c>
      <c r="N1366" s="1" t="s">
        <v>2350</v>
      </c>
    </row>
    <row r="1367" spans="1:14" x14ac:dyDescent="0.25">
      <c r="A1367">
        <v>495</v>
      </c>
      <c r="B1367" t="s">
        <v>3224</v>
      </c>
      <c r="K1367" s="1" t="s">
        <v>3225</v>
      </c>
      <c r="L1367" t="s">
        <v>2354</v>
      </c>
      <c r="M1367" s="1" t="s">
        <v>3226</v>
      </c>
      <c r="N1367" s="1" t="s">
        <v>3227</v>
      </c>
    </row>
    <row r="1368" spans="1:14" x14ac:dyDescent="0.25">
      <c r="A1368">
        <v>2047</v>
      </c>
      <c r="B1368" t="s">
        <v>3228</v>
      </c>
      <c r="K1368" s="1" t="s">
        <v>3229</v>
      </c>
      <c r="L1368" t="s">
        <v>3230</v>
      </c>
      <c r="M1368" s="1" t="s">
        <v>2952</v>
      </c>
      <c r="N1368" s="1" t="s">
        <v>3231</v>
      </c>
    </row>
    <row r="1369" spans="1:14" x14ac:dyDescent="0.25">
      <c r="A1369">
        <v>2181</v>
      </c>
      <c r="B1369" t="s">
        <v>3232</v>
      </c>
      <c r="K1369" s="1" t="s">
        <v>3144</v>
      </c>
      <c r="L1369" t="s">
        <v>1909</v>
      </c>
      <c r="M1369" s="1" t="s">
        <v>3233</v>
      </c>
      <c r="N1369" s="1" t="s">
        <v>3172</v>
      </c>
    </row>
    <row r="1370" spans="1:14" x14ac:dyDescent="0.25">
      <c r="A1370">
        <v>5444</v>
      </c>
      <c r="B1370" t="s">
        <v>3234</v>
      </c>
      <c r="K1370" s="1" t="s">
        <v>3235</v>
      </c>
      <c r="L1370" t="s">
        <v>2568</v>
      </c>
      <c r="M1370" s="1" t="s">
        <v>3192</v>
      </c>
      <c r="N1370" s="1" t="s">
        <v>1745</v>
      </c>
    </row>
    <row r="1371" spans="1:14" x14ac:dyDescent="0.25">
      <c r="A1371">
        <v>2946</v>
      </c>
      <c r="B1371" t="s">
        <v>3236</v>
      </c>
      <c r="K1371" s="1" t="s">
        <v>1430</v>
      </c>
      <c r="L1371" t="s">
        <v>2751</v>
      </c>
      <c r="M1371" s="1" t="s">
        <v>3216</v>
      </c>
      <c r="N1371" s="1" t="s">
        <v>2807</v>
      </c>
    </row>
    <row r="1372" spans="1:14" x14ac:dyDescent="0.25">
      <c r="A1372">
        <v>3934</v>
      </c>
      <c r="B1372" t="s">
        <v>3237</v>
      </c>
      <c r="K1372" s="1" t="s">
        <v>2981</v>
      </c>
      <c r="L1372" t="s">
        <v>2556</v>
      </c>
      <c r="M1372" s="1" t="s">
        <v>3238</v>
      </c>
      <c r="N1372" s="1" t="s">
        <v>2424</v>
      </c>
    </row>
    <row r="1373" spans="1:14" x14ac:dyDescent="0.25">
      <c r="A1373">
        <v>5092</v>
      </c>
      <c r="B1373" t="s">
        <v>3239</v>
      </c>
      <c r="K1373" s="1" t="s">
        <v>2559</v>
      </c>
      <c r="L1373" t="s">
        <v>3240</v>
      </c>
      <c r="M1373" s="1" t="s">
        <v>3042</v>
      </c>
      <c r="N1373" s="1" t="s">
        <v>3241</v>
      </c>
    </row>
    <row r="1374" spans="1:14" x14ac:dyDescent="0.25">
      <c r="A1374">
        <v>7841</v>
      </c>
      <c r="B1374" t="s">
        <v>3242</v>
      </c>
      <c r="K1374" s="1" t="s">
        <v>1905</v>
      </c>
      <c r="L1374" t="s">
        <v>3243</v>
      </c>
      <c r="M1374" s="1" t="s">
        <v>3064</v>
      </c>
      <c r="N1374" s="1" t="s">
        <v>3244</v>
      </c>
    </row>
    <row r="1375" spans="1:14" x14ac:dyDescent="0.25">
      <c r="A1375">
        <v>9980</v>
      </c>
      <c r="B1375" t="s">
        <v>3245</v>
      </c>
      <c r="K1375" s="1" t="s">
        <v>1451</v>
      </c>
      <c r="L1375" t="s">
        <v>2841</v>
      </c>
      <c r="M1375" s="1" t="s">
        <v>2646</v>
      </c>
      <c r="N1375" s="1" t="s">
        <v>3246</v>
      </c>
    </row>
    <row r="1376" spans="1:14" x14ac:dyDescent="0.25">
      <c r="A1376">
        <v>10006</v>
      </c>
      <c r="B1376" t="s">
        <v>3247</v>
      </c>
      <c r="K1376" s="1" t="s">
        <v>1995</v>
      </c>
      <c r="L1376" t="s">
        <v>3002</v>
      </c>
      <c r="M1376" s="1" t="s">
        <v>1983</v>
      </c>
      <c r="N1376" s="1" t="s">
        <v>2917</v>
      </c>
    </row>
    <row r="1377" spans="1:14" x14ac:dyDescent="0.25">
      <c r="A1377">
        <v>10920</v>
      </c>
      <c r="B1377" t="s">
        <v>3248</v>
      </c>
      <c r="K1377" s="1" t="s">
        <v>2622</v>
      </c>
      <c r="L1377" t="s">
        <v>2948</v>
      </c>
      <c r="M1377" s="1" t="s">
        <v>3249</v>
      </c>
      <c r="N1377" s="1" t="s">
        <v>2656</v>
      </c>
    </row>
    <row r="1378" spans="1:14" x14ac:dyDescent="0.25">
      <c r="A1378">
        <v>11313</v>
      </c>
      <c r="B1378" t="s">
        <v>3250</v>
      </c>
      <c r="K1378" s="1" t="s">
        <v>2606</v>
      </c>
      <c r="L1378" t="s">
        <v>3174</v>
      </c>
      <c r="M1378" s="1" t="s">
        <v>3251</v>
      </c>
      <c r="N1378" s="1" t="s">
        <v>3252</v>
      </c>
    </row>
    <row r="1379" spans="1:14" x14ac:dyDescent="0.25">
      <c r="A1379">
        <v>25801</v>
      </c>
      <c r="B1379" t="s">
        <v>3253</v>
      </c>
      <c r="K1379" s="1" t="s">
        <v>2533</v>
      </c>
      <c r="L1379" t="s">
        <v>2532</v>
      </c>
      <c r="M1379" s="1" t="s">
        <v>2783</v>
      </c>
      <c r="N1379" s="1" t="s">
        <v>3254</v>
      </c>
    </row>
    <row r="1380" spans="1:14" x14ac:dyDescent="0.25">
      <c r="A1380">
        <v>30833</v>
      </c>
      <c r="B1380" t="s">
        <v>3255</v>
      </c>
      <c r="K1380" s="1" t="s">
        <v>2942</v>
      </c>
      <c r="L1380" t="s">
        <v>3183</v>
      </c>
      <c r="M1380" s="1" t="s">
        <v>3145</v>
      </c>
      <c r="N1380" s="1" t="s">
        <v>3256</v>
      </c>
    </row>
    <row r="1381" spans="1:14" x14ac:dyDescent="0.25">
      <c r="A1381">
        <v>64398</v>
      </c>
      <c r="B1381" t="s">
        <v>3257</v>
      </c>
      <c r="K1381" s="1" t="s">
        <v>2880</v>
      </c>
      <c r="L1381" t="s">
        <v>3258</v>
      </c>
      <c r="M1381" s="1" t="s">
        <v>2818</v>
      </c>
      <c r="N1381" s="1" t="s">
        <v>3259</v>
      </c>
    </row>
    <row r="1382" spans="1:14" x14ac:dyDescent="0.25">
      <c r="A1382">
        <v>284422</v>
      </c>
      <c r="B1382" t="s">
        <v>3260</v>
      </c>
      <c r="K1382" s="1" t="s">
        <v>3075</v>
      </c>
      <c r="L1382" t="s">
        <v>2501</v>
      </c>
      <c r="M1382" s="1" t="s">
        <v>3005</v>
      </c>
      <c r="N1382" s="1" t="s">
        <v>3083</v>
      </c>
    </row>
    <row r="1383" spans="1:14" x14ac:dyDescent="0.25">
      <c r="A1383">
        <v>276</v>
      </c>
      <c r="B1383" t="s">
        <v>3261</v>
      </c>
      <c r="K1383" s="1" t="s">
        <v>1878</v>
      </c>
      <c r="L1383" t="s">
        <v>3262</v>
      </c>
      <c r="M1383" s="1" t="s">
        <v>2653</v>
      </c>
      <c r="N1383" s="1" t="s">
        <v>3060</v>
      </c>
    </row>
    <row r="1384" spans="1:14" x14ac:dyDescent="0.25">
      <c r="A1384">
        <v>1292</v>
      </c>
      <c r="B1384" t="s">
        <v>3263</v>
      </c>
      <c r="K1384" s="1" t="s">
        <v>2394</v>
      </c>
      <c r="L1384" t="s">
        <v>2030</v>
      </c>
      <c r="M1384" s="1" t="s">
        <v>3264</v>
      </c>
      <c r="N1384" s="1" t="s">
        <v>2875</v>
      </c>
    </row>
    <row r="1385" spans="1:14" x14ac:dyDescent="0.25">
      <c r="A1385">
        <v>1829</v>
      </c>
      <c r="B1385" t="s">
        <v>3265</v>
      </c>
      <c r="K1385" s="1" t="s">
        <v>3266</v>
      </c>
      <c r="L1385" t="s">
        <v>2505</v>
      </c>
      <c r="M1385" s="1" t="s">
        <v>2502</v>
      </c>
      <c r="N1385" s="1" t="s">
        <v>3175</v>
      </c>
    </row>
    <row r="1386" spans="1:14" x14ac:dyDescent="0.25">
      <c r="A1386">
        <v>3859</v>
      </c>
      <c r="B1386" t="s">
        <v>3267</v>
      </c>
      <c r="K1386" s="1" t="s">
        <v>2234</v>
      </c>
      <c r="L1386" t="s">
        <v>2612</v>
      </c>
      <c r="M1386" s="1" t="s">
        <v>3268</v>
      </c>
      <c r="N1386" s="1" t="s">
        <v>3137</v>
      </c>
    </row>
    <row r="1387" spans="1:14" x14ac:dyDescent="0.25">
      <c r="A1387">
        <v>196374</v>
      </c>
      <c r="B1387" t="s">
        <v>3269</v>
      </c>
      <c r="K1387" s="1" t="s">
        <v>3270</v>
      </c>
      <c r="L1387" t="s">
        <v>1979</v>
      </c>
      <c r="M1387" s="1" t="s">
        <v>2991</v>
      </c>
      <c r="N1387" s="1" t="s">
        <v>2777</v>
      </c>
    </row>
    <row r="1388" spans="1:14" x14ac:dyDescent="0.25">
      <c r="A1388">
        <v>653499</v>
      </c>
      <c r="B1388" t="s">
        <v>3271</v>
      </c>
      <c r="K1388" s="1" t="s">
        <v>2087</v>
      </c>
      <c r="L1388" t="s">
        <v>1772</v>
      </c>
      <c r="M1388" s="1" t="s">
        <v>3272</v>
      </c>
      <c r="N1388" s="1" t="s">
        <v>1150</v>
      </c>
    </row>
    <row r="1389" spans="1:14" x14ac:dyDescent="0.25">
      <c r="A1389">
        <v>132</v>
      </c>
      <c r="B1389" t="s">
        <v>3273</v>
      </c>
      <c r="K1389" s="1" t="s">
        <v>3274</v>
      </c>
      <c r="L1389" t="s">
        <v>1420</v>
      </c>
      <c r="M1389" s="1" t="s">
        <v>2359</v>
      </c>
      <c r="N1389" s="1" t="s">
        <v>3154</v>
      </c>
    </row>
    <row r="1390" spans="1:14" x14ac:dyDescent="0.25">
      <c r="A1390">
        <v>581</v>
      </c>
      <c r="B1390" t="s">
        <v>3275</v>
      </c>
      <c r="K1390" s="1" t="s">
        <v>2395</v>
      </c>
      <c r="L1390" t="s">
        <v>1312</v>
      </c>
      <c r="M1390" s="1" t="s">
        <v>3276</v>
      </c>
      <c r="N1390" s="1" t="s">
        <v>3144</v>
      </c>
    </row>
    <row r="1391" spans="1:14" x14ac:dyDescent="0.25">
      <c r="A1391">
        <v>30001</v>
      </c>
      <c r="B1391" t="s">
        <v>3277</v>
      </c>
      <c r="K1391" s="1" t="s">
        <v>3055</v>
      </c>
      <c r="L1391" t="s">
        <v>3278</v>
      </c>
      <c r="M1391" s="1" t="s">
        <v>3279</v>
      </c>
      <c r="N1391" s="1" t="s">
        <v>3243</v>
      </c>
    </row>
    <row r="1392" spans="1:14" x14ac:dyDescent="0.25">
      <c r="A1392">
        <v>6515</v>
      </c>
      <c r="B1392" t="s">
        <v>3280</v>
      </c>
      <c r="K1392" s="1" t="s">
        <v>3281</v>
      </c>
      <c r="L1392" t="s">
        <v>2753</v>
      </c>
      <c r="M1392" s="1" t="s">
        <v>3121</v>
      </c>
      <c r="N1392" s="1" t="s">
        <v>2051</v>
      </c>
    </row>
    <row r="1393" spans="1:14" x14ac:dyDescent="0.25">
      <c r="A1393">
        <v>6633</v>
      </c>
      <c r="B1393" t="s">
        <v>3282</v>
      </c>
      <c r="K1393" s="1" t="s">
        <v>2643</v>
      </c>
      <c r="L1393" t="s">
        <v>2607</v>
      </c>
      <c r="M1393" s="1" t="s">
        <v>3283</v>
      </c>
      <c r="N1393" s="1" t="s">
        <v>3284</v>
      </c>
    </row>
    <row r="1394" spans="1:14" x14ac:dyDescent="0.25">
      <c r="A1394">
        <v>220</v>
      </c>
      <c r="B1394" t="s">
        <v>3285</v>
      </c>
      <c r="K1394" s="1" t="s">
        <v>2815</v>
      </c>
      <c r="L1394" t="s">
        <v>2529</v>
      </c>
      <c r="M1394" s="1" t="s">
        <v>2970</v>
      </c>
      <c r="N1394" s="1" t="s">
        <v>3286</v>
      </c>
    </row>
    <row r="1395" spans="1:14" x14ac:dyDescent="0.25">
      <c r="A1395">
        <v>6648</v>
      </c>
      <c r="B1395" t="s">
        <v>3287</v>
      </c>
      <c r="K1395" s="1" t="s">
        <v>2687</v>
      </c>
      <c r="L1395" t="s">
        <v>2502</v>
      </c>
      <c r="M1395" s="1" t="s">
        <v>3288</v>
      </c>
      <c r="N1395" s="1" t="s">
        <v>303</v>
      </c>
    </row>
    <row r="1396" spans="1:14" x14ac:dyDescent="0.25">
      <c r="A1396">
        <v>11316</v>
      </c>
      <c r="B1396" t="s">
        <v>3289</v>
      </c>
      <c r="K1396" s="1" t="s">
        <v>3186</v>
      </c>
      <c r="L1396" t="s">
        <v>3281</v>
      </c>
      <c r="M1396" s="1" t="s">
        <v>2542</v>
      </c>
      <c r="N1396" s="1" t="s">
        <v>615</v>
      </c>
    </row>
    <row r="1397" spans="1:14" x14ac:dyDescent="0.25">
      <c r="A1397">
        <v>5550</v>
      </c>
      <c r="B1397" t="s">
        <v>3290</v>
      </c>
      <c r="K1397" s="1" t="s">
        <v>1670</v>
      </c>
      <c r="L1397" t="s">
        <v>1745</v>
      </c>
      <c r="M1397" s="1" t="s">
        <v>3162</v>
      </c>
      <c r="N1397" s="1" t="s">
        <v>2237</v>
      </c>
    </row>
    <row r="1398" spans="1:14" x14ac:dyDescent="0.25">
      <c r="A1398">
        <v>6093</v>
      </c>
      <c r="B1398" t="s">
        <v>3291</v>
      </c>
      <c r="K1398" s="1" t="s">
        <v>2306</v>
      </c>
      <c r="L1398" t="s">
        <v>1993</v>
      </c>
      <c r="M1398" s="1" t="s">
        <v>3292</v>
      </c>
      <c r="N1398" s="1" t="s">
        <v>2504</v>
      </c>
    </row>
    <row r="1399" spans="1:14" x14ac:dyDescent="0.25">
      <c r="A1399">
        <v>136319</v>
      </c>
      <c r="B1399" t="s">
        <v>3293</v>
      </c>
      <c r="K1399" s="1" t="s">
        <v>1987</v>
      </c>
      <c r="L1399" t="s">
        <v>2661</v>
      </c>
      <c r="M1399" s="1" t="s">
        <v>2611</v>
      </c>
      <c r="N1399" s="1" t="s">
        <v>3294</v>
      </c>
    </row>
    <row r="1400" spans="1:14" x14ac:dyDescent="0.25">
      <c r="A1400">
        <v>1774</v>
      </c>
      <c r="B1400" t="s">
        <v>3295</v>
      </c>
      <c r="K1400" s="1" t="s">
        <v>3296</v>
      </c>
      <c r="L1400" t="s">
        <v>3297</v>
      </c>
      <c r="M1400" s="1" t="s">
        <v>3298</v>
      </c>
      <c r="N1400" s="1" t="s">
        <v>3299</v>
      </c>
    </row>
    <row r="1401" spans="1:14" x14ac:dyDescent="0.25">
      <c r="A1401">
        <v>5004</v>
      </c>
      <c r="B1401" t="s">
        <v>3300</v>
      </c>
      <c r="K1401" s="1" t="s">
        <v>3301</v>
      </c>
      <c r="L1401" t="s">
        <v>2740</v>
      </c>
      <c r="M1401" s="1" t="s">
        <v>2598</v>
      </c>
      <c r="N1401" s="1" t="s">
        <v>2789</v>
      </c>
    </row>
    <row r="1402" spans="1:14" x14ac:dyDescent="0.25">
      <c r="A1402">
        <v>5524</v>
      </c>
      <c r="B1402" t="s">
        <v>3302</v>
      </c>
      <c r="K1402" s="1" t="s">
        <v>2830</v>
      </c>
      <c r="L1402" t="s">
        <v>1693</v>
      </c>
      <c r="M1402" s="1" t="s">
        <v>2988</v>
      </c>
      <c r="N1402" s="1" t="s">
        <v>3125</v>
      </c>
    </row>
    <row r="1403" spans="1:14" x14ac:dyDescent="0.25">
      <c r="A1403">
        <v>55968</v>
      </c>
      <c r="B1403" t="s">
        <v>3303</v>
      </c>
      <c r="K1403" s="1" t="s">
        <v>1945</v>
      </c>
      <c r="L1403" t="s">
        <v>1886</v>
      </c>
      <c r="M1403" s="1" t="s">
        <v>2997</v>
      </c>
      <c r="N1403" s="1" t="s">
        <v>3108</v>
      </c>
    </row>
    <row r="1404" spans="1:14" x14ac:dyDescent="0.25">
      <c r="A1404">
        <v>116844</v>
      </c>
      <c r="B1404" t="s">
        <v>3304</v>
      </c>
      <c r="K1404" s="1" t="s">
        <v>1780</v>
      </c>
      <c r="L1404" t="s">
        <v>3305</v>
      </c>
      <c r="M1404" s="1" t="s">
        <v>1856</v>
      </c>
      <c r="N1404" s="1" t="s">
        <v>3013</v>
      </c>
    </row>
    <row r="1405" spans="1:14" x14ac:dyDescent="0.25">
      <c r="A1405">
        <v>1464</v>
      </c>
      <c r="B1405" t="s">
        <v>3306</v>
      </c>
      <c r="K1405" s="1" t="s">
        <v>3307</v>
      </c>
      <c r="L1405" t="s">
        <v>3308</v>
      </c>
      <c r="M1405" s="1" t="s">
        <v>2857</v>
      </c>
      <c r="N1405" s="1" t="s">
        <v>3225</v>
      </c>
    </row>
    <row r="1406" spans="1:14" x14ac:dyDescent="0.25">
      <c r="A1406">
        <v>10627</v>
      </c>
      <c r="B1406" t="s">
        <v>3309</v>
      </c>
      <c r="K1406" s="1" t="s">
        <v>2808</v>
      </c>
      <c r="L1406" t="s">
        <v>2881</v>
      </c>
      <c r="M1406" s="1" t="s">
        <v>3036</v>
      </c>
      <c r="N1406" s="1" t="s">
        <v>2813</v>
      </c>
    </row>
    <row r="1407" spans="1:14" x14ac:dyDescent="0.25">
      <c r="A1407">
        <v>2670</v>
      </c>
      <c r="B1407" t="s">
        <v>3310</v>
      </c>
      <c r="K1407" s="1" t="s">
        <v>2675</v>
      </c>
      <c r="L1407" t="s">
        <v>2328</v>
      </c>
      <c r="M1407" s="1" t="s">
        <v>3000</v>
      </c>
      <c r="N1407" s="1" t="s">
        <v>3311</v>
      </c>
    </row>
    <row r="1408" spans="1:14" x14ac:dyDescent="0.25">
      <c r="A1408">
        <v>6432</v>
      </c>
      <c r="B1408" t="s">
        <v>3312</v>
      </c>
      <c r="K1408" s="1" t="s">
        <v>1795</v>
      </c>
      <c r="L1408" t="s">
        <v>2716</v>
      </c>
      <c r="M1408" s="1" t="s">
        <v>3313</v>
      </c>
      <c r="N1408" s="1" t="s">
        <v>3156</v>
      </c>
    </row>
    <row r="1409" spans="1:14" x14ac:dyDescent="0.25">
      <c r="A1409">
        <v>10447</v>
      </c>
      <c r="B1409" t="s">
        <v>3314</v>
      </c>
      <c r="K1409" s="1" t="s">
        <v>3315</v>
      </c>
      <c r="L1409" t="s">
        <v>3316</v>
      </c>
      <c r="M1409" s="1" t="s">
        <v>2292</v>
      </c>
      <c r="N1409" s="1" t="s">
        <v>3168</v>
      </c>
    </row>
    <row r="1410" spans="1:14" x14ac:dyDescent="0.25">
      <c r="A1410">
        <v>26578</v>
      </c>
      <c r="B1410" t="s">
        <v>3317</v>
      </c>
      <c r="K1410" s="1" t="s">
        <v>3042</v>
      </c>
      <c r="L1410" t="s">
        <v>3318</v>
      </c>
      <c r="M1410" s="1" t="s">
        <v>3246</v>
      </c>
      <c r="N1410" s="1" t="s">
        <v>2913</v>
      </c>
    </row>
    <row r="1411" spans="1:14" x14ac:dyDescent="0.25">
      <c r="A1411">
        <v>26958</v>
      </c>
      <c r="B1411" t="s">
        <v>3319</v>
      </c>
      <c r="K1411" s="1" t="s">
        <v>1539</v>
      </c>
      <c r="L1411" t="s">
        <v>3211</v>
      </c>
      <c r="M1411" s="1" t="s">
        <v>2890</v>
      </c>
      <c r="N1411" s="1" t="s">
        <v>2864</v>
      </c>
    </row>
    <row r="1412" spans="1:14" x14ac:dyDescent="0.25">
      <c r="A1412">
        <v>94081</v>
      </c>
      <c r="B1412" t="s">
        <v>3320</v>
      </c>
      <c r="K1412" s="1" t="s">
        <v>1623</v>
      </c>
      <c r="L1412" t="s">
        <v>1248</v>
      </c>
      <c r="M1412" s="1" t="s">
        <v>3144</v>
      </c>
      <c r="N1412" s="1" t="s">
        <v>3321</v>
      </c>
    </row>
    <row r="1413" spans="1:14" x14ac:dyDescent="0.25">
      <c r="A1413">
        <v>4836</v>
      </c>
      <c r="B1413" t="s">
        <v>3322</v>
      </c>
      <c r="K1413" s="1" t="s">
        <v>1700</v>
      </c>
      <c r="L1413" t="s">
        <v>3323</v>
      </c>
      <c r="M1413" s="1" t="s">
        <v>3148</v>
      </c>
      <c r="N1413" s="1" t="s">
        <v>1798</v>
      </c>
    </row>
    <row r="1414" spans="1:14" x14ac:dyDescent="0.25">
      <c r="A1414">
        <v>10056</v>
      </c>
      <c r="B1414" t="s">
        <v>3324</v>
      </c>
      <c r="K1414" s="1" t="s">
        <v>2070</v>
      </c>
      <c r="L1414" t="s">
        <v>2498</v>
      </c>
      <c r="M1414" s="1" t="s">
        <v>3252</v>
      </c>
      <c r="N1414" s="1" t="s">
        <v>3230</v>
      </c>
    </row>
    <row r="1415" spans="1:14" x14ac:dyDescent="0.25">
      <c r="A1415">
        <v>29926</v>
      </c>
      <c r="B1415" t="s">
        <v>3325</v>
      </c>
      <c r="K1415" s="1" t="s">
        <v>2708</v>
      </c>
      <c r="L1415" t="s">
        <v>2081</v>
      </c>
      <c r="M1415" s="1" t="s">
        <v>2939</v>
      </c>
      <c r="N1415" s="1" t="s">
        <v>3326</v>
      </c>
    </row>
    <row r="1416" spans="1:14" x14ac:dyDescent="0.25">
      <c r="A1416">
        <v>6284</v>
      </c>
      <c r="B1416" t="s">
        <v>3327</v>
      </c>
      <c r="K1416" s="1" t="s">
        <v>3328</v>
      </c>
      <c r="L1416" t="s">
        <v>3222</v>
      </c>
      <c r="M1416" s="1" t="s">
        <v>2738</v>
      </c>
      <c r="N1416" s="1" t="s">
        <v>3329</v>
      </c>
    </row>
    <row r="1417" spans="1:14" x14ac:dyDescent="0.25">
      <c r="A1417">
        <v>3609</v>
      </c>
      <c r="B1417" t="s">
        <v>3330</v>
      </c>
      <c r="K1417" s="1" t="s">
        <v>1284</v>
      </c>
      <c r="L1417" t="s">
        <v>2525</v>
      </c>
      <c r="M1417" s="1" t="s">
        <v>3331</v>
      </c>
      <c r="N1417" s="1" t="s">
        <v>2872</v>
      </c>
    </row>
    <row r="1418" spans="1:14" x14ac:dyDescent="0.25">
      <c r="A1418">
        <v>8290</v>
      </c>
      <c r="B1418" t="s">
        <v>3332</v>
      </c>
      <c r="K1418" s="1" t="s">
        <v>2641</v>
      </c>
      <c r="L1418" t="s">
        <v>3307</v>
      </c>
      <c r="M1418" s="1" t="s">
        <v>3333</v>
      </c>
      <c r="N1418" s="1" t="s">
        <v>2529</v>
      </c>
    </row>
    <row r="1419" spans="1:14" x14ac:dyDescent="0.25">
      <c r="A1419">
        <v>11031</v>
      </c>
      <c r="B1419" t="s">
        <v>3334</v>
      </c>
      <c r="K1419" s="1" t="s">
        <v>2162</v>
      </c>
      <c r="L1419" t="s">
        <v>2892</v>
      </c>
      <c r="M1419" s="1" t="s">
        <v>3070</v>
      </c>
      <c r="N1419" s="1" t="s">
        <v>2457</v>
      </c>
    </row>
    <row r="1420" spans="1:14" x14ac:dyDescent="0.25">
      <c r="A1420">
        <v>6730</v>
      </c>
      <c r="B1420" t="s">
        <v>3335</v>
      </c>
      <c r="K1420" s="1" t="s">
        <v>1857</v>
      </c>
      <c r="L1420" t="s">
        <v>1430</v>
      </c>
      <c r="M1420" s="1" t="s">
        <v>3336</v>
      </c>
      <c r="N1420" s="1" t="s">
        <v>3009</v>
      </c>
    </row>
    <row r="1421" spans="1:14" x14ac:dyDescent="0.25">
      <c r="A1421">
        <v>10726</v>
      </c>
      <c r="B1421" t="s">
        <v>3337</v>
      </c>
      <c r="K1421" s="1" t="s">
        <v>2725</v>
      </c>
      <c r="L1421" t="s">
        <v>2642</v>
      </c>
      <c r="M1421" s="1" t="s">
        <v>3225</v>
      </c>
      <c r="N1421" s="1" t="s">
        <v>2887</v>
      </c>
    </row>
    <row r="1422" spans="1:14" x14ac:dyDescent="0.25">
      <c r="A1422">
        <v>22818</v>
      </c>
      <c r="B1422" t="s">
        <v>3338</v>
      </c>
      <c r="K1422" s="1" t="s">
        <v>2429</v>
      </c>
      <c r="L1422" t="s">
        <v>3339</v>
      </c>
      <c r="M1422" s="1" t="s">
        <v>2869</v>
      </c>
      <c r="N1422" s="1" t="s">
        <v>256</v>
      </c>
    </row>
    <row r="1423" spans="1:14" x14ac:dyDescent="0.25">
      <c r="A1423">
        <v>9497</v>
      </c>
      <c r="B1423" t="s">
        <v>3340</v>
      </c>
      <c r="K1423" s="1" t="s">
        <v>1948</v>
      </c>
      <c r="L1423" t="s">
        <v>3341</v>
      </c>
      <c r="M1423" s="1" t="s">
        <v>3342</v>
      </c>
      <c r="N1423" s="1" t="s">
        <v>3343</v>
      </c>
    </row>
    <row r="1424" spans="1:14" x14ac:dyDescent="0.25">
      <c r="A1424">
        <v>51493</v>
      </c>
      <c r="B1424" t="s">
        <v>3344</v>
      </c>
      <c r="K1424" s="1" t="s">
        <v>2030</v>
      </c>
      <c r="L1424" t="s">
        <v>2676</v>
      </c>
      <c r="M1424" s="1" t="s">
        <v>3049</v>
      </c>
      <c r="N1424" s="1" t="s">
        <v>3345</v>
      </c>
    </row>
    <row r="1425" spans="1:14" x14ac:dyDescent="0.25">
      <c r="A1425">
        <v>9987</v>
      </c>
      <c r="B1425" t="s">
        <v>3346</v>
      </c>
      <c r="K1425" s="1" t="s">
        <v>3347</v>
      </c>
      <c r="L1425" t="s">
        <v>3031</v>
      </c>
      <c r="M1425" s="1" t="s">
        <v>410</v>
      </c>
      <c r="N1425" s="1" t="s">
        <v>3348</v>
      </c>
    </row>
    <row r="1426" spans="1:14" x14ac:dyDescent="0.25">
      <c r="A1426">
        <v>51715</v>
      </c>
      <c r="B1426" t="s">
        <v>3349</v>
      </c>
      <c r="K1426" s="1" t="s">
        <v>1900</v>
      </c>
      <c r="L1426" t="s">
        <v>2725</v>
      </c>
      <c r="M1426" s="1" t="s">
        <v>3350</v>
      </c>
      <c r="N1426" s="1" t="s">
        <v>2547</v>
      </c>
    </row>
    <row r="1427" spans="1:14" x14ac:dyDescent="0.25">
      <c r="A1427">
        <v>8546</v>
      </c>
      <c r="B1427" t="s">
        <v>3351</v>
      </c>
      <c r="K1427" s="1" t="s">
        <v>2676</v>
      </c>
      <c r="L1427" t="s">
        <v>3352</v>
      </c>
      <c r="M1427" s="1" t="s">
        <v>3353</v>
      </c>
      <c r="N1427" s="1" t="s">
        <v>3354</v>
      </c>
    </row>
    <row r="1428" spans="1:14" x14ac:dyDescent="0.25">
      <c r="A1428">
        <v>11260</v>
      </c>
      <c r="B1428" t="s">
        <v>3355</v>
      </c>
      <c r="K1428" s="1" t="s">
        <v>2492</v>
      </c>
      <c r="L1428" t="s">
        <v>2831</v>
      </c>
      <c r="M1428" s="1" t="s">
        <v>2906</v>
      </c>
      <c r="N1428" s="1" t="s">
        <v>3356</v>
      </c>
    </row>
    <row r="1429" spans="1:14" x14ac:dyDescent="0.25">
      <c r="A1429">
        <v>8754</v>
      </c>
      <c r="B1429" t="s">
        <v>3357</v>
      </c>
      <c r="K1429" s="1" t="s">
        <v>2873</v>
      </c>
      <c r="L1429" t="s">
        <v>2252</v>
      </c>
      <c r="M1429" s="1" t="s">
        <v>2837</v>
      </c>
      <c r="N1429" s="1" t="s">
        <v>2704</v>
      </c>
    </row>
    <row r="1430" spans="1:14" x14ac:dyDescent="0.25">
      <c r="A1430">
        <v>5928</v>
      </c>
      <c r="B1430" t="s">
        <v>3358</v>
      </c>
      <c r="K1430" s="1" t="s">
        <v>1592</v>
      </c>
      <c r="L1430" t="s">
        <v>3359</v>
      </c>
      <c r="M1430" s="1" t="s">
        <v>3360</v>
      </c>
      <c r="N1430" s="1" t="s">
        <v>3336</v>
      </c>
    </row>
    <row r="1431" spans="1:14" x14ac:dyDescent="0.25">
      <c r="A1431">
        <v>480</v>
      </c>
      <c r="B1431" t="s">
        <v>3361</v>
      </c>
      <c r="K1431" s="1" t="s">
        <v>945</v>
      </c>
      <c r="L1431" t="s">
        <v>2426</v>
      </c>
      <c r="M1431" s="1" t="s">
        <v>1869</v>
      </c>
      <c r="N1431" s="1" t="s">
        <v>3362</v>
      </c>
    </row>
    <row r="1432" spans="1:14" x14ac:dyDescent="0.25">
      <c r="A1432">
        <v>1378</v>
      </c>
      <c r="B1432" t="s">
        <v>3363</v>
      </c>
      <c r="K1432" s="1" t="s">
        <v>3333</v>
      </c>
      <c r="L1432" t="s">
        <v>1561</v>
      </c>
      <c r="M1432" s="1" t="s">
        <v>3364</v>
      </c>
      <c r="N1432" s="1" t="s">
        <v>3365</v>
      </c>
    </row>
    <row r="1433" spans="1:14" x14ac:dyDescent="0.25">
      <c r="A1433">
        <v>2170</v>
      </c>
      <c r="B1433" t="s">
        <v>3366</v>
      </c>
      <c r="K1433" s="1" t="s">
        <v>3367</v>
      </c>
      <c r="L1433" t="s">
        <v>3368</v>
      </c>
      <c r="M1433" s="1" t="s">
        <v>3369</v>
      </c>
      <c r="N1433" s="1" t="s">
        <v>3192</v>
      </c>
    </row>
    <row r="1434" spans="1:14" x14ac:dyDescent="0.25">
      <c r="A1434">
        <v>54587</v>
      </c>
      <c r="B1434" t="s">
        <v>3370</v>
      </c>
      <c r="K1434" s="1" t="s">
        <v>1168</v>
      </c>
      <c r="L1434" t="s">
        <v>3077</v>
      </c>
      <c r="M1434" s="1" t="s">
        <v>2129</v>
      </c>
      <c r="N1434" s="1" t="s">
        <v>3262</v>
      </c>
    </row>
    <row r="1435" spans="1:14" x14ac:dyDescent="0.25">
      <c r="A1435">
        <v>56667</v>
      </c>
      <c r="B1435" t="s">
        <v>3371</v>
      </c>
      <c r="K1435" s="1" t="s">
        <v>2701</v>
      </c>
      <c r="L1435" t="s">
        <v>704</v>
      </c>
      <c r="M1435" s="1" t="s">
        <v>2127</v>
      </c>
      <c r="N1435" s="1" t="s">
        <v>3372</v>
      </c>
    </row>
    <row r="1436" spans="1:14" x14ac:dyDescent="0.25">
      <c r="A1436">
        <v>64114</v>
      </c>
      <c r="B1436" t="s">
        <v>3373</v>
      </c>
      <c r="K1436" s="1" t="s">
        <v>2756</v>
      </c>
      <c r="L1436" t="s">
        <v>3356</v>
      </c>
      <c r="M1436" s="1" t="s">
        <v>3374</v>
      </c>
      <c r="N1436" s="1" t="s">
        <v>3375</v>
      </c>
    </row>
    <row r="1437" spans="1:14" x14ac:dyDescent="0.25">
      <c r="A1437">
        <v>112574</v>
      </c>
      <c r="B1437" t="s">
        <v>3376</v>
      </c>
      <c r="K1437" s="1" t="s">
        <v>3246</v>
      </c>
      <c r="L1437" t="s">
        <v>3377</v>
      </c>
      <c r="M1437" s="1" t="s">
        <v>2735</v>
      </c>
      <c r="N1437" s="1" t="s">
        <v>3307</v>
      </c>
    </row>
    <row r="1438" spans="1:14" x14ac:dyDescent="0.25">
      <c r="A1438">
        <v>6286</v>
      </c>
      <c r="B1438" t="s">
        <v>3378</v>
      </c>
      <c r="K1438" s="1" t="s">
        <v>3379</v>
      </c>
      <c r="L1438" t="s">
        <v>3128</v>
      </c>
      <c r="M1438" s="1" t="s">
        <v>3380</v>
      </c>
      <c r="N1438" s="1" t="s">
        <v>3381</v>
      </c>
    </row>
    <row r="1439" spans="1:14" x14ac:dyDescent="0.25">
      <c r="A1439">
        <v>7379</v>
      </c>
      <c r="B1439" t="s">
        <v>3382</v>
      </c>
      <c r="K1439" s="1" t="s">
        <v>2081</v>
      </c>
      <c r="L1439" t="s">
        <v>2982</v>
      </c>
      <c r="M1439" s="1" t="s">
        <v>2841</v>
      </c>
      <c r="N1439" s="1" t="s">
        <v>2452</v>
      </c>
    </row>
    <row r="1440" spans="1:14" x14ac:dyDescent="0.25">
      <c r="A1440">
        <v>2050</v>
      </c>
      <c r="B1440" t="s">
        <v>3383</v>
      </c>
      <c r="K1440" s="1" t="s">
        <v>2737</v>
      </c>
      <c r="L1440" t="s">
        <v>3121</v>
      </c>
      <c r="M1440" s="1" t="s">
        <v>3316</v>
      </c>
      <c r="N1440" s="1" t="s">
        <v>3226</v>
      </c>
    </row>
    <row r="1441" spans="1:14" x14ac:dyDescent="0.25">
      <c r="A1441">
        <v>5119</v>
      </c>
      <c r="B1441" t="s">
        <v>3384</v>
      </c>
      <c r="K1441" s="1" t="s">
        <v>3385</v>
      </c>
      <c r="L1441" t="s">
        <v>3386</v>
      </c>
      <c r="M1441" s="1" t="s">
        <v>2438</v>
      </c>
      <c r="N1441" s="1" t="s">
        <v>3147</v>
      </c>
    </row>
    <row r="1442" spans="1:14" x14ac:dyDescent="0.25">
      <c r="A1442">
        <v>6227</v>
      </c>
      <c r="B1442" t="s">
        <v>3387</v>
      </c>
      <c r="K1442" s="1" t="s">
        <v>3231</v>
      </c>
      <c r="L1442" t="s">
        <v>3042</v>
      </c>
      <c r="M1442" s="1" t="s">
        <v>3388</v>
      </c>
      <c r="N1442" s="1" t="s">
        <v>3389</v>
      </c>
    </row>
    <row r="1443" spans="1:14" x14ac:dyDescent="0.25">
      <c r="A1443">
        <v>6902</v>
      </c>
      <c r="B1443" t="s">
        <v>3390</v>
      </c>
      <c r="K1443" s="1" t="s">
        <v>2618</v>
      </c>
      <c r="L1443" t="s">
        <v>2939</v>
      </c>
      <c r="M1443" s="1" t="s">
        <v>2554</v>
      </c>
      <c r="N1443" s="1" t="s">
        <v>3130</v>
      </c>
    </row>
    <row r="1444" spans="1:14" x14ac:dyDescent="0.25">
      <c r="A1444">
        <v>10723</v>
      </c>
      <c r="B1444" t="s">
        <v>3391</v>
      </c>
      <c r="K1444" s="1" t="s">
        <v>3392</v>
      </c>
      <c r="L1444" t="s">
        <v>2152</v>
      </c>
      <c r="M1444" s="1" t="s">
        <v>2786</v>
      </c>
      <c r="N1444" s="1" t="s">
        <v>3393</v>
      </c>
    </row>
    <row r="1445" spans="1:14" x14ac:dyDescent="0.25">
      <c r="A1445">
        <v>1364</v>
      </c>
      <c r="B1445" t="s">
        <v>3394</v>
      </c>
      <c r="K1445" s="1" t="s">
        <v>1902</v>
      </c>
      <c r="L1445" t="s">
        <v>3342</v>
      </c>
      <c r="M1445" s="1" t="s">
        <v>3029</v>
      </c>
      <c r="N1445" s="1" t="s">
        <v>3395</v>
      </c>
    </row>
    <row r="1446" spans="1:14" x14ac:dyDescent="0.25">
      <c r="A1446">
        <v>2049</v>
      </c>
      <c r="B1446" t="s">
        <v>3396</v>
      </c>
      <c r="K1446" s="1" t="s">
        <v>3339</v>
      </c>
      <c r="L1446" t="s">
        <v>1670</v>
      </c>
      <c r="M1446" s="1" t="s">
        <v>1076</v>
      </c>
      <c r="N1446" s="1" t="s">
        <v>2478</v>
      </c>
    </row>
    <row r="1447" spans="1:14" x14ac:dyDescent="0.25">
      <c r="A1447">
        <v>10085</v>
      </c>
      <c r="B1447" t="s">
        <v>3397</v>
      </c>
      <c r="K1447" s="1" t="s">
        <v>3398</v>
      </c>
      <c r="L1447" t="s">
        <v>3399</v>
      </c>
      <c r="M1447" s="1" t="s">
        <v>846</v>
      </c>
      <c r="N1447" s="1" t="s">
        <v>3400</v>
      </c>
    </row>
    <row r="1448" spans="1:14" x14ac:dyDescent="0.25">
      <c r="A1448">
        <v>23555</v>
      </c>
      <c r="B1448" t="s">
        <v>3401</v>
      </c>
      <c r="K1448" s="1" t="s">
        <v>2260</v>
      </c>
      <c r="L1448" t="s">
        <v>3402</v>
      </c>
      <c r="M1448" s="1" t="s">
        <v>1038</v>
      </c>
      <c r="N1448" s="1" t="s">
        <v>3403</v>
      </c>
    </row>
    <row r="1449" spans="1:14" x14ac:dyDescent="0.25">
      <c r="A1449">
        <v>55048</v>
      </c>
      <c r="B1449" t="s">
        <v>3404</v>
      </c>
      <c r="K1449" s="1" t="s">
        <v>2324</v>
      </c>
      <c r="L1449" t="s">
        <v>3405</v>
      </c>
      <c r="M1449" s="1" t="s">
        <v>891</v>
      </c>
      <c r="N1449" s="1" t="s">
        <v>2492</v>
      </c>
    </row>
    <row r="1450" spans="1:14" x14ac:dyDescent="0.25">
      <c r="A1450">
        <v>92815</v>
      </c>
      <c r="B1450" t="s">
        <v>3406</v>
      </c>
      <c r="K1450" s="1" t="s">
        <v>2649</v>
      </c>
      <c r="L1450" t="s">
        <v>2352</v>
      </c>
      <c r="M1450" s="1" t="s">
        <v>3230</v>
      </c>
      <c r="N1450" s="1" t="s">
        <v>2753</v>
      </c>
    </row>
    <row r="1451" spans="1:14" x14ac:dyDescent="0.25">
      <c r="A1451">
        <v>2220</v>
      </c>
      <c r="B1451" t="s">
        <v>3407</v>
      </c>
      <c r="K1451" s="1" t="s">
        <v>1248</v>
      </c>
      <c r="L1451" t="s">
        <v>2626</v>
      </c>
      <c r="M1451" s="1" t="s">
        <v>3299</v>
      </c>
      <c r="N1451" s="1" t="s">
        <v>999</v>
      </c>
    </row>
    <row r="1452" spans="1:14" x14ac:dyDescent="0.25">
      <c r="A1452">
        <v>217</v>
      </c>
      <c r="B1452" t="s">
        <v>3408</v>
      </c>
      <c r="K1452" s="1" t="s">
        <v>3409</v>
      </c>
      <c r="L1452" t="s">
        <v>2849</v>
      </c>
      <c r="M1452" s="1" t="s">
        <v>3410</v>
      </c>
      <c r="N1452" s="1" t="s">
        <v>3279</v>
      </c>
    </row>
    <row r="1453" spans="1:14" x14ac:dyDescent="0.25">
      <c r="A1453">
        <v>435</v>
      </c>
      <c r="B1453" t="s">
        <v>3411</v>
      </c>
      <c r="K1453" s="1" t="s">
        <v>2979</v>
      </c>
      <c r="L1453" t="s">
        <v>2544</v>
      </c>
      <c r="M1453" s="1" t="s">
        <v>3412</v>
      </c>
      <c r="N1453" s="1" t="s">
        <v>3413</v>
      </c>
    </row>
    <row r="1454" spans="1:14" x14ac:dyDescent="0.25">
      <c r="A1454">
        <v>9126</v>
      </c>
      <c r="B1454" t="s">
        <v>3414</v>
      </c>
      <c r="K1454" s="1" t="s">
        <v>3022</v>
      </c>
      <c r="L1454" t="s">
        <v>1682</v>
      </c>
      <c r="M1454" s="1" t="s">
        <v>3415</v>
      </c>
      <c r="N1454" s="1" t="s">
        <v>3195</v>
      </c>
    </row>
    <row r="1455" spans="1:14" x14ac:dyDescent="0.25">
      <c r="A1455">
        <v>1306</v>
      </c>
      <c r="B1455" t="s">
        <v>3416</v>
      </c>
      <c r="K1455" s="1" t="s">
        <v>3417</v>
      </c>
      <c r="L1455" t="s">
        <v>3235</v>
      </c>
      <c r="M1455" s="1" t="s">
        <v>3418</v>
      </c>
      <c r="N1455" s="1" t="s">
        <v>3333</v>
      </c>
    </row>
    <row r="1456" spans="1:14" x14ac:dyDescent="0.25">
      <c r="A1456">
        <v>1398</v>
      </c>
      <c r="B1456" t="s">
        <v>3419</v>
      </c>
      <c r="K1456" s="1" t="s">
        <v>3420</v>
      </c>
      <c r="L1456" t="s">
        <v>3177</v>
      </c>
      <c r="M1456" s="1" t="s">
        <v>3421</v>
      </c>
      <c r="N1456" s="1" t="s">
        <v>3374</v>
      </c>
    </row>
    <row r="1457" spans="1:14" x14ac:dyDescent="0.25">
      <c r="A1457">
        <v>1410</v>
      </c>
      <c r="B1457" t="s">
        <v>3422</v>
      </c>
      <c r="K1457" s="1" t="s">
        <v>1657</v>
      </c>
      <c r="L1457" t="s">
        <v>3423</v>
      </c>
      <c r="M1457" s="1" t="s">
        <v>3365</v>
      </c>
      <c r="N1457" s="1" t="s">
        <v>2585</v>
      </c>
    </row>
    <row r="1458" spans="1:14" x14ac:dyDescent="0.25">
      <c r="A1458">
        <v>3929</v>
      </c>
      <c r="B1458" t="s">
        <v>3424</v>
      </c>
      <c r="K1458" s="1" t="s">
        <v>3323</v>
      </c>
      <c r="L1458" t="s">
        <v>3425</v>
      </c>
      <c r="M1458" s="1" t="s">
        <v>3398</v>
      </c>
      <c r="N1458" s="1" t="s">
        <v>3080</v>
      </c>
    </row>
    <row r="1459" spans="1:14" x14ac:dyDescent="0.25">
      <c r="A1459">
        <v>5578</v>
      </c>
      <c r="B1459" t="s">
        <v>3426</v>
      </c>
      <c r="K1459" s="1" t="s">
        <v>3427</v>
      </c>
      <c r="L1459" t="s">
        <v>2599</v>
      </c>
      <c r="M1459" s="1" t="s">
        <v>2934</v>
      </c>
      <c r="N1459" s="1" t="s">
        <v>3428</v>
      </c>
    </row>
    <row r="1460" spans="1:14" x14ac:dyDescent="0.25">
      <c r="A1460">
        <v>7047</v>
      </c>
      <c r="B1460" t="s">
        <v>3429</v>
      </c>
      <c r="K1460" s="1" t="s">
        <v>3129</v>
      </c>
      <c r="L1460" t="s">
        <v>2859</v>
      </c>
      <c r="M1460" s="1" t="s">
        <v>3430</v>
      </c>
      <c r="N1460" s="1" t="s">
        <v>3431</v>
      </c>
    </row>
    <row r="1461" spans="1:14" x14ac:dyDescent="0.25">
      <c r="A1461">
        <v>8452</v>
      </c>
      <c r="B1461" t="s">
        <v>3432</v>
      </c>
      <c r="K1461" s="1" t="s">
        <v>2786</v>
      </c>
      <c r="L1461" t="s">
        <v>3315</v>
      </c>
      <c r="M1461" s="1" t="s">
        <v>3433</v>
      </c>
      <c r="N1461" s="1" t="s">
        <v>2962</v>
      </c>
    </row>
    <row r="1462" spans="1:14" x14ac:dyDescent="0.25">
      <c r="A1462">
        <v>56241</v>
      </c>
      <c r="B1462" t="s">
        <v>3434</v>
      </c>
      <c r="K1462" s="1" t="s">
        <v>3240</v>
      </c>
      <c r="L1462" t="s">
        <v>1604</v>
      </c>
      <c r="M1462" s="1" t="s">
        <v>3435</v>
      </c>
      <c r="N1462" s="1" t="s">
        <v>3436</v>
      </c>
    </row>
    <row r="1463" spans="1:14" x14ac:dyDescent="0.25">
      <c r="A1463">
        <v>56954</v>
      </c>
      <c r="B1463" t="s">
        <v>3437</v>
      </c>
      <c r="K1463" s="1" t="s">
        <v>2875</v>
      </c>
      <c r="L1463" t="s">
        <v>3110</v>
      </c>
      <c r="M1463" s="1" t="s">
        <v>3106</v>
      </c>
      <c r="N1463" s="1" t="s">
        <v>3438</v>
      </c>
    </row>
    <row r="1464" spans="1:14" x14ac:dyDescent="0.25">
      <c r="A1464">
        <v>57111</v>
      </c>
      <c r="B1464" t="s">
        <v>3439</v>
      </c>
      <c r="K1464" s="1" t="s">
        <v>2813</v>
      </c>
      <c r="L1464" t="s">
        <v>3440</v>
      </c>
      <c r="M1464" s="1" t="s">
        <v>2781</v>
      </c>
      <c r="N1464" s="1" t="s">
        <v>3441</v>
      </c>
    </row>
    <row r="1465" spans="1:14" x14ac:dyDescent="0.25">
      <c r="A1465">
        <v>59272</v>
      </c>
      <c r="B1465" t="s">
        <v>3442</v>
      </c>
      <c r="K1465" s="1" t="s">
        <v>3443</v>
      </c>
      <c r="L1465" t="s">
        <v>3444</v>
      </c>
      <c r="M1465" s="1" t="s">
        <v>3445</v>
      </c>
      <c r="N1465" s="1" t="s">
        <v>2634</v>
      </c>
    </row>
    <row r="1466" spans="1:14" x14ac:dyDescent="0.25">
      <c r="A1466">
        <v>146691</v>
      </c>
      <c r="B1466" t="s">
        <v>3446</v>
      </c>
      <c r="K1466" s="1" t="s">
        <v>3447</v>
      </c>
      <c r="L1466" t="s">
        <v>2970</v>
      </c>
      <c r="M1466" s="1" t="s">
        <v>3448</v>
      </c>
      <c r="N1466" s="1" t="s">
        <v>3101</v>
      </c>
    </row>
    <row r="1467" spans="1:14" x14ac:dyDescent="0.25">
      <c r="A1467">
        <v>153201</v>
      </c>
      <c r="B1467" t="s">
        <v>3449</v>
      </c>
      <c r="K1467" s="1" t="s">
        <v>2591</v>
      </c>
      <c r="L1467" t="s">
        <v>3450</v>
      </c>
      <c r="M1467" s="1" t="s">
        <v>3451</v>
      </c>
      <c r="N1467" s="1" t="s">
        <v>846</v>
      </c>
    </row>
    <row r="1468" spans="1:14" x14ac:dyDescent="0.25">
      <c r="A1468">
        <v>317772</v>
      </c>
      <c r="B1468" t="s">
        <v>3452</v>
      </c>
      <c r="K1468" s="1" t="s">
        <v>1030</v>
      </c>
      <c r="L1468" t="s">
        <v>1780</v>
      </c>
      <c r="M1468" s="1" t="s">
        <v>3453</v>
      </c>
      <c r="N1468" s="1" t="s">
        <v>3364</v>
      </c>
    </row>
    <row r="1469" spans="1:14" x14ac:dyDescent="0.25">
      <c r="A1469">
        <v>277</v>
      </c>
      <c r="B1469" t="s">
        <v>3454</v>
      </c>
      <c r="K1469" s="1" t="s">
        <v>1961</v>
      </c>
      <c r="L1469" t="s">
        <v>1795</v>
      </c>
      <c r="M1469" s="1" t="s">
        <v>1775</v>
      </c>
      <c r="N1469" s="1" t="s">
        <v>1635</v>
      </c>
    </row>
    <row r="1470" spans="1:14" x14ac:dyDescent="0.25">
      <c r="A1470">
        <v>278</v>
      </c>
      <c r="B1470" t="s">
        <v>3455</v>
      </c>
      <c r="K1470" s="1" t="s">
        <v>3456</v>
      </c>
      <c r="L1470" t="s">
        <v>2438</v>
      </c>
      <c r="M1470" s="1" t="s">
        <v>3457</v>
      </c>
      <c r="N1470" s="1" t="s">
        <v>2591</v>
      </c>
    </row>
    <row r="1471" spans="1:14" x14ac:dyDescent="0.25">
      <c r="A1471">
        <v>728358</v>
      </c>
      <c r="B1471" t="s">
        <v>3458</v>
      </c>
      <c r="K1471" s="1" t="s">
        <v>2656</v>
      </c>
      <c r="L1471" t="s">
        <v>1124</v>
      </c>
      <c r="M1471" s="1" t="s">
        <v>3459</v>
      </c>
      <c r="N1471" s="1" t="s">
        <v>3410</v>
      </c>
    </row>
    <row r="1472" spans="1:14" x14ac:dyDescent="0.25">
      <c r="A1472">
        <v>1794</v>
      </c>
      <c r="B1472" t="s">
        <v>3460</v>
      </c>
      <c r="K1472" s="1" t="s">
        <v>2470</v>
      </c>
      <c r="L1472" t="s">
        <v>1595</v>
      </c>
      <c r="M1472" s="1" t="s">
        <v>3461</v>
      </c>
      <c r="N1472" s="1" t="s">
        <v>3342</v>
      </c>
    </row>
    <row r="1473" spans="1:14" x14ac:dyDescent="0.25">
      <c r="A1473">
        <v>284119</v>
      </c>
      <c r="B1473" t="s">
        <v>3462</v>
      </c>
      <c r="K1473" s="1" t="s">
        <v>2148</v>
      </c>
      <c r="L1473" t="s">
        <v>3463</v>
      </c>
      <c r="M1473" s="1" t="s">
        <v>3362</v>
      </c>
      <c r="N1473" s="1" t="s">
        <v>3251</v>
      </c>
    </row>
    <row r="1474" spans="1:14" x14ac:dyDescent="0.25">
      <c r="A1474">
        <v>3925</v>
      </c>
      <c r="B1474" t="s">
        <v>3464</v>
      </c>
      <c r="K1474" s="1" t="s">
        <v>3184</v>
      </c>
      <c r="L1474" t="s">
        <v>983</v>
      </c>
      <c r="M1474" s="1" t="s">
        <v>3395</v>
      </c>
      <c r="N1474" s="1" t="s">
        <v>3465</v>
      </c>
    </row>
    <row r="1475" spans="1:14" x14ac:dyDescent="0.25">
      <c r="A1475">
        <v>5579</v>
      </c>
      <c r="B1475" t="s">
        <v>3466</v>
      </c>
      <c r="K1475" s="1" t="s">
        <v>3467</v>
      </c>
      <c r="L1475" t="s">
        <v>1168</v>
      </c>
      <c r="M1475" s="1" t="s">
        <v>3468</v>
      </c>
      <c r="N1475" s="1" t="s">
        <v>2799</v>
      </c>
    </row>
    <row r="1476" spans="1:14" x14ac:dyDescent="0.25">
      <c r="A1476">
        <v>83986</v>
      </c>
      <c r="B1476" t="s">
        <v>3469</v>
      </c>
      <c r="K1476" s="1" t="s">
        <v>3470</v>
      </c>
      <c r="L1476" t="s">
        <v>2994</v>
      </c>
      <c r="M1476" s="1" t="s">
        <v>2399</v>
      </c>
      <c r="N1476" s="1" t="s">
        <v>3471</v>
      </c>
    </row>
    <row r="1477" spans="1:14" x14ac:dyDescent="0.25">
      <c r="A1477">
        <v>8655</v>
      </c>
      <c r="B1477" t="s">
        <v>3472</v>
      </c>
      <c r="K1477" s="1" t="s">
        <v>3444</v>
      </c>
      <c r="L1477" t="s">
        <v>1860</v>
      </c>
      <c r="M1477" s="1" t="s">
        <v>3473</v>
      </c>
      <c r="N1477" s="1" t="s">
        <v>3433</v>
      </c>
    </row>
    <row r="1478" spans="1:14" x14ac:dyDescent="0.25">
      <c r="A1478">
        <v>10476</v>
      </c>
      <c r="B1478" t="s">
        <v>3474</v>
      </c>
      <c r="K1478" s="1" t="s">
        <v>2889</v>
      </c>
      <c r="L1478" t="s">
        <v>3392</v>
      </c>
      <c r="M1478" s="1" t="s">
        <v>786</v>
      </c>
      <c r="N1478" s="1" t="s">
        <v>2611</v>
      </c>
    </row>
    <row r="1479" spans="1:14" x14ac:dyDescent="0.25">
      <c r="A1479">
        <v>8402</v>
      </c>
      <c r="B1479" t="s">
        <v>3475</v>
      </c>
      <c r="K1479" s="1" t="s">
        <v>3476</v>
      </c>
      <c r="L1479" t="s">
        <v>3473</v>
      </c>
      <c r="M1479" s="1" t="s">
        <v>3259</v>
      </c>
      <c r="N1479" s="1" t="s">
        <v>3473</v>
      </c>
    </row>
    <row r="1480" spans="1:14" x14ac:dyDescent="0.25">
      <c r="A1480">
        <v>29780</v>
      </c>
      <c r="B1480" t="s">
        <v>3477</v>
      </c>
      <c r="K1480" s="1" t="s">
        <v>3478</v>
      </c>
      <c r="L1480" t="s">
        <v>3479</v>
      </c>
      <c r="M1480" s="1" t="s">
        <v>3066</v>
      </c>
      <c r="N1480" s="1" t="s">
        <v>3480</v>
      </c>
    </row>
    <row r="1481" spans="1:14" x14ac:dyDescent="0.25">
      <c r="A1481">
        <v>383</v>
      </c>
      <c r="B1481" t="s">
        <v>3481</v>
      </c>
      <c r="K1481" s="1" t="s">
        <v>2033</v>
      </c>
      <c r="L1481" t="s">
        <v>2405</v>
      </c>
      <c r="M1481" s="1" t="s">
        <v>3399</v>
      </c>
      <c r="N1481" s="1" t="s">
        <v>3482</v>
      </c>
    </row>
    <row r="1482" spans="1:14" x14ac:dyDescent="0.25">
      <c r="A1482">
        <v>6278</v>
      </c>
      <c r="B1482" t="s">
        <v>3483</v>
      </c>
      <c r="K1482" s="1" t="s">
        <v>2576</v>
      </c>
      <c r="L1482" t="s">
        <v>1732</v>
      </c>
      <c r="M1482" s="1" t="s">
        <v>3393</v>
      </c>
      <c r="N1482" s="1" t="s">
        <v>3092</v>
      </c>
    </row>
    <row r="1483" spans="1:14" x14ac:dyDescent="0.25">
      <c r="A1483">
        <v>345</v>
      </c>
      <c r="B1483" t="s">
        <v>3484</v>
      </c>
      <c r="K1483" s="1" t="s">
        <v>3096</v>
      </c>
      <c r="L1483" t="s">
        <v>2148</v>
      </c>
      <c r="M1483" s="1" t="s">
        <v>3485</v>
      </c>
      <c r="N1483" s="1" t="s">
        <v>3187</v>
      </c>
    </row>
    <row r="1484" spans="1:14" x14ac:dyDescent="0.25">
      <c r="A1484">
        <v>716</v>
      </c>
      <c r="B1484" t="s">
        <v>3486</v>
      </c>
      <c r="K1484" s="1" t="s">
        <v>1748</v>
      </c>
      <c r="L1484" t="s">
        <v>3101</v>
      </c>
      <c r="M1484" s="1" t="s">
        <v>3367</v>
      </c>
      <c r="N1484" s="1" t="s">
        <v>3487</v>
      </c>
    </row>
    <row r="1485" spans="1:14" x14ac:dyDescent="0.25">
      <c r="A1485">
        <v>732</v>
      </c>
      <c r="B1485" t="s">
        <v>3488</v>
      </c>
      <c r="K1485" s="1" t="s">
        <v>3489</v>
      </c>
      <c r="L1485" t="s">
        <v>1108</v>
      </c>
      <c r="M1485" s="1" t="s">
        <v>3490</v>
      </c>
      <c r="N1485" s="1" t="s">
        <v>3491</v>
      </c>
    </row>
    <row r="1486" spans="1:14" x14ac:dyDescent="0.25">
      <c r="A1486">
        <v>5005</v>
      </c>
      <c r="B1486" t="s">
        <v>3492</v>
      </c>
      <c r="K1486" s="1" t="s">
        <v>2742</v>
      </c>
      <c r="L1486" t="s">
        <v>1411</v>
      </c>
      <c r="M1486" s="1" t="s">
        <v>3493</v>
      </c>
      <c r="N1486" s="1" t="s">
        <v>3494</v>
      </c>
    </row>
    <row r="1487" spans="1:14" x14ac:dyDescent="0.25">
      <c r="A1487">
        <v>6291</v>
      </c>
      <c r="B1487" t="s">
        <v>3495</v>
      </c>
      <c r="K1487" s="1" t="s">
        <v>2490</v>
      </c>
      <c r="L1487" t="s">
        <v>3193</v>
      </c>
      <c r="M1487" s="1" t="s">
        <v>3102</v>
      </c>
      <c r="N1487" s="1" t="s">
        <v>3496</v>
      </c>
    </row>
    <row r="1488" spans="1:14" x14ac:dyDescent="0.25">
      <c r="A1488">
        <v>813</v>
      </c>
      <c r="B1488" t="s">
        <v>3497</v>
      </c>
      <c r="K1488" s="1" t="s">
        <v>2015</v>
      </c>
      <c r="L1488" t="s">
        <v>3498</v>
      </c>
      <c r="M1488" s="1" t="s">
        <v>3231</v>
      </c>
      <c r="N1488" s="1" t="s">
        <v>3499</v>
      </c>
    </row>
    <row r="1489" spans="1:14" x14ac:dyDescent="0.25">
      <c r="A1489">
        <v>2052</v>
      </c>
      <c r="B1489" t="s">
        <v>3500</v>
      </c>
      <c r="K1489" s="1" t="s">
        <v>3399</v>
      </c>
      <c r="L1489" t="s">
        <v>3501</v>
      </c>
      <c r="M1489" s="1" t="s">
        <v>3305</v>
      </c>
      <c r="N1489" s="1" t="s">
        <v>3032</v>
      </c>
    </row>
    <row r="1490" spans="1:14" x14ac:dyDescent="0.25">
      <c r="A1490">
        <v>2799</v>
      </c>
      <c r="B1490" t="s">
        <v>3502</v>
      </c>
      <c r="K1490" s="1" t="s">
        <v>1240</v>
      </c>
      <c r="L1490" t="s">
        <v>2265</v>
      </c>
      <c r="M1490" s="1" t="s">
        <v>3431</v>
      </c>
      <c r="N1490" s="1" t="s">
        <v>3503</v>
      </c>
    </row>
    <row r="1491" spans="1:14" x14ac:dyDescent="0.25">
      <c r="A1491">
        <v>4162</v>
      </c>
      <c r="B1491" t="s">
        <v>3504</v>
      </c>
      <c r="K1491" s="1" t="s">
        <v>3292</v>
      </c>
      <c r="L1491" t="s">
        <v>3374</v>
      </c>
      <c r="M1491" s="1" t="s">
        <v>3505</v>
      </c>
      <c r="N1491" s="1" t="s">
        <v>3313</v>
      </c>
    </row>
    <row r="1492" spans="1:14" x14ac:dyDescent="0.25">
      <c r="A1492">
        <v>4323</v>
      </c>
      <c r="B1492" t="s">
        <v>3506</v>
      </c>
      <c r="K1492" s="1" t="s">
        <v>3507</v>
      </c>
      <c r="L1492" t="s">
        <v>3508</v>
      </c>
      <c r="M1492" s="1" t="s">
        <v>3509</v>
      </c>
      <c r="N1492" s="1" t="s">
        <v>2472</v>
      </c>
    </row>
    <row r="1493" spans="1:14" x14ac:dyDescent="0.25">
      <c r="A1493">
        <v>220988</v>
      </c>
      <c r="B1493" t="s">
        <v>3510</v>
      </c>
      <c r="K1493" s="1" t="s">
        <v>3511</v>
      </c>
      <c r="L1493" t="s">
        <v>2306</v>
      </c>
      <c r="M1493" s="1" t="s">
        <v>2849</v>
      </c>
      <c r="N1493" s="1" t="s">
        <v>3512</v>
      </c>
    </row>
    <row r="1494" spans="1:14" x14ac:dyDescent="0.25">
      <c r="A1494">
        <v>708</v>
      </c>
      <c r="B1494" t="s">
        <v>3513</v>
      </c>
      <c r="K1494" s="1" t="s">
        <v>3514</v>
      </c>
      <c r="L1494" t="s">
        <v>3515</v>
      </c>
      <c r="M1494" s="1" t="s">
        <v>3516</v>
      </c>
      <c r="N1494" s="1" t="s">
        <v>1955</v>
      </c>
    </row>
    <row r="1495" spans="1:14" x14ac:dyDescent="0.25">
      <c r="A1495">
        <v>1665</v>
      </c>
      <c r="B1495" t="s">
        <v>3517</v>
      </c>
      <c r="K1495" s="1" t="s">
        <v>1919</v>
      </c>
      <c r="L1495" t="s">
        <v>3518</v>
      </c>
      <c r="M1495" s="1" t="s">
        <v>2916</v>
      </c>
      <c r="N1495" s="1" t="s">
        <v>2056</v>
      </c>
    </row>
    <row r="1496" spans="1:14" x14ac:dyDescent="0.25">
      <c r="A1496">
        <v>6169</v>
      </c>
      <c r="B1496" t="s">
        <v>3519</v>
      </c>
      <c r="K1496" s="1" t="s">
        <v>3520</v>
      </c>
      <c r="L1496" t="s">
        <v>1895</v>
      </c>
      <c r="M1496" s="1" t="s">
        <v>3521</v>
      </c>
      <c r="N1496" s="1" t="s">
        <v>1873</v>
      </c>
    </row>
    <row r="1497" spans="1:14" x14ac:dyDescent="0.25">
      <c r="A1497">
        <v>115207</v>
      </c>
      <c r="B1497" t="s">
        <v>3522</v>
      </c>
      <c r="K1497" s="1" t="s">
        <v>3068</v>
      </c>
      <c r="L1497" t="s">
        <v>2857</v>
      </c>
      <c r="M1497" s="1" t="s">
        <v>3523</v>
      </c>
      <c r="N1497" s="1" t="s">
        <v>3524</v>
      </c>
    </row>
    <row r="1498" spans="1:14" x14ac:dyDescent="0.25">
      <c r="A1498">
        <v>10946</v>
      </c>
      <c r="B1498" t="s">
        <v>3525</v>
      </c>
      <c r="K1498" s="1" t="s">
        <v>1300</v>
      </c>
      <c r="L1498" t="s">
        <v>2789</v>
      </c>
      <c r="M1498" s="1" t="s">
        <v>1163</v>
      </c>
      <c r="N1498" s="1" t="s">
        <v>220</v>
      </c>
    </row>
    <row r="1499" spans="1:14" x14ac:dyDescent="0.25">
      <c r="A1499">
        <v>92483</v>
      </c>
      <c r="B1499" t="s">
        <v>3526</v>
      </c>
      <c r="K1499" s="1" t="s">
        <v>1845</v>
      </c>
      <c r="L1499" t="s">
        <v>3527</v>
      </c>
      <c r="M1499" s="1" t="s">
        <v>1498</v>
      </c>
      <c r="N1499" s="1" t="s">
        <v>3498</v>
      </c>
    </row>
    <row r="1500" spans="1:14" x14ac:dyDescent="0.25">
      <c r="A1500">
        <v>2638</v>
      </c>
      <c r="B1500" t="s">
        <v>3528</v>
      </c>
      <c r="K1500" s="1" t="s">
        <v>3529</v>
      </c>
      <c r="L1500" t="s">
        <v>2777</v>
      </c>
      <c r="M1500" s="1" t="s">
        <v>3262</v>
      </c>
      <c r="N1500" s="1" t="s">
        <v>2292</v>
      </c>
    </row>
    <row r="1501" spans="1:14" x14ac:dyDescent="0.25">
      <c r="A1501">
        <v>683</v>
      </c>
      <c r="B1501" t="s">
        <v>3530</v>
      </c>
      <c r="K1501" s="1" t="s">
        <v>2294</v>
      </c>
      <c r="L1501" t="s">
        <v>3036</v>
      </c>
      <c r="M1501" s="1" t="s">
        <v>3531</v>
      </c>
      <c r="N1501" s="1" t="s">
        <v>3360</v>
      </c>
    </row>
    <row r="1502" spans="1:14" x14ac:dyDescent="0.25">
      <c r="A1502">
        <v>29766</v>
      </c>
      <c r="B1502" t="s">
        <v>3532</v>
      </c>
      <c r="K1502" s="1" t="s">
        <v>3207</v>
      </c>
      <c r="L1502" t="s">
        <v>2173</v>
      </c>
      <c r="M1502" s="1" t="s">
        <v>2880</v>
      </c>
      <c r="N1502" s="1" t="s">
        <v>3385</v>
      </c>
    </row>
    <row r="1503" spans="1:14" x14ac:dyDescent="0.25">
      <c r="A1503">
        <v>79585</v>
      </c>
      <c r="B1503" t="s">
        <v>3533</v>
      </c>
      <c r="K1503" s="1" t="s">
        <v>3534</v>
      </c>
      <c r="L1503" t="s">
        <v>2793</v>
      </c>
      <c r="M1503" s="1" t="s">
        <v>3535</v>
      </c>
      <c r="N1503" s="1" t="s">
        <v>3536</v>
      </c>
    </row>
    <row r="1504" spans="1:14" x14ac:dyDescent="0.25">
      <c r="A1504">
        <v>143471</v>
      </c>
      <c r="B1504" t="s">
        <v>3537</v>
      </c>
      <c r="K1504" s="1" t="s">
        <v>2106</v>
      </c>
      <c r="L1504" t="s">
        <v>2281</v>
      </c>
      <c r="M1504" s="1" t="s">
        <v>3538</v>
      </c>
      <c r="N1504" s="1" t="s">
        <v>918</v>
      </c>
    </row>
    <row r="1505" spans="1:14" x14ac:dyDescent="0.25">
      <c r="A1505">
        <v>23167</v>
      </c>
      <c r="B1505" t="s">
        <v>3539</v>
      </c>
      <c r="K1505" s="1" t="s">
        <v>3523</v>
      </c>
      <c r="L1505" t="s">
        <v>2865</v>
      </c>
      <c r="M1505" s="1" t="s">
        <v>3112</v>
      </c>
      <c r="N1505" s="1" t="s">
        <v>3540</v>
      </c>
    </row>
    <row r="1506" spans="1:14" x14ac:dyDescent="0.25">
      <c r="A1506">
        <v>7837</v>
      </c>
      <c r="B1506" t="s">
        <v>3541</v>
      </c>
      <c r="K1506" s="1" t="s">
        <v>3542</v>
      </c>
      <c r="L1506" t="s">
        <v>2146</v>
      </c>
      <c r="M1506" s="1" t="s">
        <v>3543</v>
      </c>
      <c r="N1506" s="1" t="s">
        <v>3056</v>
      </c>
    </row>
    <row r="1507" spans="1:14" x14ac:dyDescent="0.25">
      <c r="A1507">
        <v>9652</v>
      </c>
      <c r="B1507" t="s">
        <v>3544</v>
      </c>
      <c r="K1507" s="1" t="s">
        <v>1319</v>
      </c>
      <c r="L1507" t="s">
        <v>3270</v>
      </c>
      <c r="M1507" s="1" t="s">
        <v>3545</v>
      </c>
      <c r="N1507" s="1" t="s">
        <v>3546</v>
      </c>
    </row>
    <row r="1508" spans="1:14" x14ac:dyDescent="0.25">
      <c r="A1508">
        <v>6449</v>
      </c>
      <c r="B1508" t="s">
        <v>3547</v>
      </c>
      <c r="K1508" s="1" t="s">
        <v>1470</v>
      </c>
      <c r="L1508" t="s">
        <v>3367</v>
      </c>
      <c r="M1508" s="1" t="s">
        <v>2994</v>
      </c>
      <c r="N1508" s="1" t="s">
        <v>3548</v>
      </c>
    </row>
    <row r="1509" spans="1:14" x14ac:dyDescent="0.25">
      <c r="A1509">
        <v>10134</v>
      </c>
      <c r="B1509" t="s">
        <v>3549</v>
      </c>
      <c r="K1509" s="1" t="s">
        <v>3550</v>
      </c>
      <c r="L1509" t="s">
        <v>2927</v>
      </c>
      <c r="M1509" s="1" t="s">
        <v>3494</v>
      </c>
      <c r="N1509" s="1" t="s">
        <v>3531</v>
      </c>
    </row>
    <row r="1510" spans="1:14" x14ac:dyDescent="0.25">
      <c r="A1510">
        <v>10539</v>
      </c>
      <c r="B1510" t="s">
        <v>3551</v>
      </c>
      <c r="K1510" s="1" t="s">
        <v>2853</v>
      </c>
      <c r="L1510" t="s">
        <v>2916</v>
      </c>
      <c r="M1510" s="1" t="s">
        <v>3487</v>
      </c>
      <c r="N1510" s="1" t="s">
        <v>3552</v>
      </c>
    </row>
    <row r="1511" spans="1:14" x14ac:dyDescent="0.25">
      <c r="A1511">
        <v>3146</v>
      </c>
      <c r="B1511" t="s">
        <v>3553</v>
      </c>
      <c r="K1511" s="1" t="s">
        <v>2265</v>
      </c>
      <c r="L1511" t="s">
        <v>3365</v>
      </c>
      <c r="M1511" s="1" t="s">
        <v>3554</v>
      </c>
      <c r="N1511" s="1" t="s">
        <v>3090</v>
      </c>
    </row>
    <row r="1512" spans="1:14" x14ac:dyDescent="0.25">
      <c r="A1512">
        <v>7347</v>
      </c>
      <c r="B1512" t="s">
        <v>3555</v>
      </c>
      <c r="K1512" s="1" t="s">
        <v>2660</v>
      </c>
      <c r="L1512" t="s">
        <v>3225</v>
      </c>
      <c r="M1512" s="1" t="s">
        <v>3385</v>
      </c>
      <c r="N1512" s="1" t="s">
        <v>3451</v>
      </c>
    </row>
    <row r="1513" spans="1:14" x14ac:dyDescent="0.25">
      <c r="A1513">
        <v>9040</v>
      </c>
      <c r="B1513" t="s">
        <v>3556</v>
      </c>
      <c r="K1513" s="1" t="s">
        <v>2329</v>
      </c>
      <c r="L1513" t="s">
        <v>2655</v>
      </c>
      <c r="M1513" s="1" t="s">
        <v>3345</v>
      </c>
      <c r="N1513" s="1" t="s">
        <v>3353</v>
      </c>
    </row>
    <row r="1514" spans="1:14" x14ac:dyDescent="0.25">
      <c r="A1514">
        <v>23</v>
      </c>
      <c r="B1514" t="s">
        <v>3557</v>
      </c>
      <c r="K1514" s="1" t="s">
        <v>1946</v>
      </c>
      <c r="L1514" t="s">
        <v>3014</v>
      </c>
      <c r="M1514" s="1" t="s">
        <v>3158</v>
      </c>
      <c r="N1514" s="1" t="s">
        <v>3238</v>
      </c>
    </row>
    <row r="1515" spans="1:14" x14ac:dyDescent="0.25">
      <c r="A1515">
        <v>653781</v>
      </c>
      <c r="B1515" t="s">
        <v>3558</v>
      </c>
      <c r="K1515" s="1" t="s">
        <v>3559</v>
      </c>
      <c r="L1515" t="s">
        <v>2975</v>
      </c>
      <c r="M1515" s="1" t="s">
        <v>2514</v>
      </c>
      <c r="N1515" s="1" t="s">
        <v>3129</v>
      </c>
    </row>
    <row r="1516" spans="1:14" x14ac:dyDescent="0.25">
      <c r="A1516">
        <v>8664</v>
      </c>
      <c r="B1516" t="s">
        <v>3560</v>
      </c>
      <c r="K1516" s="1" t="s">
        <v>3561</v>
      </c>
      <c r="L1516" t="s">
        <v>2942</v>
      </c>
      <c r="M1516" s="1" t="s">
        <v>3562</v>
      </c>
      <c r="N1516" s="1" t="s">
        <v>3288</v>
      </c>
    </row>
    <row r="1517" spans="1:14" x14ac:dyDescent="0.25">
      <c r="A1517">
        <v>8125</v>
      </c>
      <c r="B1517" t="s">
        <v>3563</v>
      </c>
      <c r="K1517" s="1" t="s">
        <v>3564</v>
      </c>
      <c r="L1517" t="s">
        <v>3070</v>
      </c>
      <c r="M1517" s="1" t="s">
        <v>3086</v>
      </c>
      <c r="N1517" s="1" t="s">
        <v>3565</v>
      </c>
    </row>
    <row r="1518" spans="1:14" x14ac:dyDescent="0.25">
      <c r="A1518">
        <v>8243</v>
      </c>
      <c r="B1518" t="s">
        <v>3566</v>
      </c>
      <c r="K1518" s="1" t="s">
        <v>3132</v>
      </c>
      <c r="L1518" t="s">
        <v>1451</v>
      </c>
      <c r="M1518" s="1" t="s">
        <v>3227</v>
      </c>
      <c r="N1518" s="1" t="s">
        <v>2699</v>
      </c>
    </row>
    <row r="1519" spans="1:14" x14ac:dyDescent="0.25">
      <c r="A1519">
        <v>5819</v>
      </c>
      <c r="B1519" t="s">
        <v>3567</v>
      </c>
      <c r="K1519" s="1" t="s">
        <v>3162</v>
      </c>
      <c r="L1519" t="s">
        <v>3003</v>
      </c>
      <c r="M1519" s="1" t="s">
        <v>3568</v>
      </c>
      <c r="N1519" s="1" t="s">
        <v>3569</v>
      </c>
    </row>
    <row r="1520" spans="1:14" x14ac:dyDescent="0.25">
      <c r="A1520">
        <v>5976</v>
      </c>
      <c r="B1520" t="s">
        <v>3570</v>
      </c>
      <c r="K1520" s="1" t="s">
        <v>3264</v>
      </c>
      <c r="L1520" t="s">
        <v>1748</v>
      </c>
      <c r="M1520" s="1" t="s">
        <v>3428</v>
      </c>
      <c r="N1520" s="1" t="s">
        <v>3571</v>
      </c>
    </row>
    <row r="1521" spans="1:14" x14ac:dyDescent="0.25">
      <c r="A1521">
        <v>9289</v>
      </c>
      <c r="B1521" t="s">
        <v>3572</v>
      </c>
      <c r="K1521" s="1" t="s">
        <v>2906</v>
      </c>
      <c r="L1521" t="s">
        <v>2686</v>
      </c>
      <c r="M1521" s="1" t="s">
        <v>3573</v>
      </c>
      <c r="N1521" s="1" t="s">
        <v>3574</v>
      </c>
    </row>
    <row r="1522" spans="1:14" x14ac:dyDescent="0.25">
      <c r="A1522">
        <v>6625</v>
      </c>
      <c r="B1522" t="s">
        <v>3575</v>
      </c>
      <c r="K1522" s="1" t="s">
        <v>1008</v>
      </c>
      <c r="L1522" t="s">
        <v>2889</v>
      </c>
      <c r="M1522" s="1" t="s">
        <v>3527</v>
      </c>
      <c r="N1522" s="1" t="s">
        <v>3576</v>
      </c>
    </row>
    <row r="1523" spans="1:14" x14ac:dyDescent="0.25">
      <c r="A1523">
        <v>7155</v>
      </c>
      <c r="B1523" t="s">
        <v>3577</v>
      </c>
      <c r="K1523" s="1" t="s">
        <v>3193</v>
      </c>
      <c r="L1523" t="s">
        <v>3578</v>
      </c>
      <c r="M1523" s="1" t="s">
        <v>3579</v>
      </c>
      <c r="N1523" s="1" t="s">
        <v>3580</v>
      </c>
    </row>
    <row r="1524" spans="1:14" x14ac:dyDescent="0.25">
      <c r="A1524">
        <v>2939</v>
      </c>
      <c r="B1524" t="s">
        <v>3581</v>
      </c>
      <c r="K1524" s="1" t="s">
        <v>2520</v>
      </c>
      <c r="L1524" t="s">
        <v>1945</v>
      </c>
      <c r="M1524" s="1" t="s">
        <v>2859</v>
      </c>
      <c r="N1524" s="1" t="s">
        <v>870</v>
      </c>
    </row>
    <row r="1525" spans="1:14" x14ac:dyDescent="0.25">
      <c r="A1525">
        <v>83758</v>
      </c>
      <c r="B1525" t="s">
        <v>3582</v>
      </c>
      <c r="K1525" s="1" t="s">
        <v>3080</v>
      </c>
      <c r="L1525" t="s">
        <v>3226</v>
      </c>
      <c r="M1525" s="1" t="s">
        <v>3583</v>
      </c>
      <c r="N1525" s="1" t="s">
        <v>3318</v>
      </c>
    </row>
    <row r="1526" spans="1:14" x14ac:dyDescent="0.25">
      <c r="A1526">
        <v>4036</v>
      </c>
      <c r="B1526" t="s">
        <v>3584</v>
      </c>
      <c r="K1526" s="1" t="s">
        <v>3003</v>
      </c>
      <c r="L1526" t="s">
        <v>3585</v>
      </c>
      <c r="M1526" s="1" t="s">
        <v>2797</v>
      </c>
      <c r="N1526" s="1" t="s">
        <v>3162</v>
      </c>
    </row>
    <row r="1527" spans="1:14" x14ac:dyDescent="0.25">
      <c r="A1527">
        <v>9445</v>
      </c>
      <c r="B1527" t="s">
        <v>3586</v>
      </c>
      <c r="K1527" s="1" t="s">
        <v>3587</v>
      </c>
      <c r="L1527" t="s">
        <v>3588</v>
      </c>
      <c r="M1527" s="1" t="s">
        <v>3589</v>
      </c>
      <c r="N1527" s="1" t="s">
        <v>3590</v>
      </c>
    </row>
    <row r="1528" spans="1:14" x14ac:dyDescent="0.25">
      <c r="A1528">
        <v>10158</v>
      </c>
      <c r="B1528" t="s">
        <v>3591</v>
      </c>
      <c r="K1528" s="1" t="s">
        <v>3585</v>
      </c>
      <c r="L1528" t="s">
        <v>3592</v>
      </c>
      <c r="M1528" s="1" t="s">
        <v>3166</v>
      </c>
      <c r="N1528" s="1" t="s">
        <v>3593</v>
      </c>
    </row>
    <row r="1529" spans="1:14" x14ac:dyDescent="0.25">
      <c r="A1529">
        <v>7336</v>
      </c>
      <c r="B1529" t="s">
        <v>3594</v>
      </c>
      <c r="K1529" s="1" t="s">
        <v>3595</v>
      </c>
      <c r="L1529" t="s">
        <v>3286</v>
      </c>
      <c r="M1529" s="1" t="s">
        <v>3596</v>
      </c>
      <c r="N1529" s="1" t="s">
        <v>2974</v>
      </c>
    </row>
    <row r="1530" spans="1:14" x14ac:dyDescent="0.25">
      <c r="A1530">
        <v>11045</v>
      </c>
      <c r="B1530" t="s">
        <v>3597</v>
      </c>
      <c r="K1530" s="1" t="s">
        <v>1834</v>
      </c>
      <c r="L1530" t="s">
        <v>2932</v>
      </c>
      <c r="M1530" s="1" t="s">
        <v>2867</v>
      </c>
      <c r="N1530" s="1" t="s">
        <v>3423</v>
      </c>
    </row>
    <row r="1531" spans="1:14" x14ac:dyDescent="0.25">
      <c r="A1531">
        <v>22872</v>
      </c>
      <c r="B1531" t="s">
        <v>3598</v>
      </c>
      <c r="K1531" s="1" t="s">
        <v>3599</v>
      </c>
      <c r="L1531" t="s">
        <v>1388</v>
      </c>
      <c r="M1531" s="1" t="s">
        <v>3600</v>
      </c>
      <c r="N1531" s="1" t="s">
        <v>3601</v>
      </c>
    </row>
    <row r="1532" spans="1:14" x14ac:dyDescent="0.25">
      <c r="A1532">
        <v>10449</v>
      </c>
      <c r="B1532" t="s">
        <v>3602</v>
      </c>
      <c r="K1532" s="1" t="s">
        <v>2881</v>
      </c>
      <c r="L1532" t="s">
        <v>2155</v>
      </c>
      <c r="M1532" s="1" t="s">
        <v>3508</v>
      </c>
      <c r="N1532" s="1" t="s">
        <v>3603</v>
      </c>
    </row>
    <row r="1533" spans="1:14" x14ac:dyDescent="0.25">
      <c r="A1533">
        <v>140032</v>
      </c>
      <c r="B1533" t="s">
        <v>3604</v>
      </c>
      <c r="K1533" s="1" t="s">
        <v>1897</v>
      </c>
      <c r="L1533" t="s">
        <v>3605</v>
      </c>
      <c r="M1533" s="1" t="s">
        <v>3022</v>
      </c>
      <c r="N1533" s="1" t="s">
        <v>2381</v>
      </c>
    </row>
    <row r="1534" spans="1:14" x14ac:dyDescent="0.25">
      <c r="A1534">
        <v>342574</v>
      </c>
      <c r="B1534" t="s">
        <v>3606</v>
      </c>
      <c r="K1534" s="1" t="s">
        <v>3607</v>
      </c>
      <c r="L1534" t="s">
        <v>1690</v>
      </c>
      <c r="M1534" s="1" t="s">
        <v>2023</v>
      </c>
      <c r="N1534" s="1" t="s">
        <v>1038</v>
      </c>
    </row>
    <row r="1535" spans="1:14" x14ac:dyDescent="0.25">
      <c r="A1535">
        <v>6317</v>
      </c>
      <c r="B1535" t="s">
        <v>3608</v>
      </c>
      <c r="K1535" s="1" t="s">
        <v>2967</v>
      </c>
      <c r="L1535" t="s">
        <v>2223</v>
      </c>
      <c r="M1535" s="1" t="s">
        <v>3356</v>
      </c>
      <c r="N1535" s="1" t="s">
        <v>2514</v>
      </c>
    </row>
    <row r="1536" spans="1:14" x14ac:dyDescent="0.25">
      <c r="A1536">
        <v>948</v>
      </c>
      <c r="B1536" t="s">
        <v>3609</v>
      </c>
      <c r="K1536" s="1" t="s">
        <v>2887</v>
      </c>
      <c r="L1536" t="s">
        <v>3496</v>
      </c>
      <c r="M1536" s="1" t="s">
        <v>3610</v>
      </c>
      <c r="N1536" s="1" t="s">
        <v>3611</v>
      </c>
    </row>
    <row r="1537" spans="1:14" x14ac:dyDescent="0.25">
      <c r="A1537">
        <v>1075</v>
      </c>
      <c r="B1537" t="s">
        <v>3612</v>
      </c>
      <c r="K1537" s="1" t="s">
        <v>1604</v>
      </c>
      <c r="L1537" t="s">
        <v>3427</v>
      </c>
      <c r="M1537" s="1" t="s">
        <v>3613</v>
      </c>
      <c r="N1537" s="1" t="s">
        <v>3070</v>
      </c>
    </row>
    <row r="1538" spans="1:14" x14ac:dyDescent="0.25">
      <c r="A1538">
        <v>2683</v>
      </c>
      <c r="B1538" t="s">
        <v>3614</v>
      </c>
      <c r="K1538" s="1" t="s">
        <v>3498</v>
      </c>
      <c r="L1538" t="s">
        <v>3615</v>
      </c>
      <c r="M1538" s="1" t="s">
        <v>3611</v>
      </c>
      <c r="N1538" s="1" t="s">
        <v>3616</v>
      </c>
    </row>
    <row r="1539" spans="1:14" x14ac:dyDescent="0.25">
      <c r="A1539">
        <v>8542</v>
      </c>
      <c r="B1539" t="s">
        <v>3617</v>
      </c>
      <c r="K1539" s="1" t="s">
        <v>3471</v>
      </c>
      <c r="L1539" t="s">
        <v>1044</v>
      </c>
      <c r="M1539" s="1" t="s">
        <v>3576</v>
      </c>
      <c r="N1539" s="1" t="s">
        <v>3618</v>
      </c>
    </row>
    <row r="1540" spans="1:14" x14ac:dyDescent="0.25">
      <c r="A1540">
        <v>22915</v>
      </c>
      <c r="B1540" t="s">
        <v>3619</v>
      </c>
      <c r="K1540" s="1" t="s">
        <v>3297</v>
      </c>
      <c r="L1540" t="s">
        <v>3620</v>
      </c>
      <c r="M1540" s="1" t="s">
        <v>3339</v>
      </c>
      <c r="N1540" s="1" t="s">
        <v>3621</v>
      </c>
    </row>
    <row r="1541" spans="1:14" x14ac:dyDescent="0.25">
      <c r="A1541">
        <v>1655</v>
      </c>
      <c r="B1541" t="s">
        <v>3622</v>
      </c>
      <c r="K1541" s="1" t="s">
        <v>3623</v>
      </c>
      <c r="L1541" t="s">
        <v>3550</v>
      </c>
      <c r="M1541" s="1" t="s">
        <v>3624</v>
      </c>
      <c r="N1541" s="1" t="s">
        <v>383</v>
      </c>
    </row>
    <row r="1542" spans="1:14" x14ac:dyDescent="0.25">
      <c r="A1542">
        <v>1889</v>
      </c>
      <c r="B1542" t="s">
        <v>3625</v>
      </c>
      <c r="K1542" s="1" t="s">
        <v>2585</v>
      </c>
      <c r="L1542" t="s">
        <v>2009</v>
      </c>
      <c r="M1542" s="1" t="s">
        <v>3626</v>
      </c>
      <c r="N1542" s="1" t="s">
        <v>3627</v>
      </c>
    </row>
    <row r="1543" spans="1:14" x14ac:dyDescent="0.25">
      <c r="A1543">
        <v>2053</v>
      </c>
      <c r="B1543" t="s">
        <v>3628</v>
      </c>
      <c r="K1543" s="1" t="s">
        <v>3629</v>
      </c>
      <c r="L1543" t="s">
        <v>3470</v>
      </c>
      <c r="M1543" s="1" t="s">
        <v>3630</v>
      </c>
      <c r="N1543" s="1" t="s">
        <v>3133</v>
      </c>
    </row>
    <row r="1544" spans="1:14" x14ac:dyDescent="0.25">
      <c r="A1544">
        <v>2168</v>
      </c>
      <c r="B1544" t="s">
        <v>3631</v>
      </c>
      <c r="K1544" s="1" t="s">
        <v>2354</v>
      </c>
      <c r="L1544" t="s">
        <v>2853</v>
      </c>
      <c r="M1544" s="1" t="s">
        <v>3256</v>
      </c>
      <c r="N1544" s="1" t="s">
        <v>3632</v>
      </c>
    </row>
    <row r="1545" spans="1:14" x14ac:dyDescent="0.25">
      <c r="A1545">
        <v>5333</v>
      </c>
      <c r="B1545" t="s">
        <v>3633</v>
      </c>
      <c r="K1545" s="1" t="s">
        <v>3634</v>
      </c>
      <c r="L1545" t="s">
        <v>3192</v>
      </c>
      <c r="M1545" s="1" t="s">
        <v>3635</v>
      </c>
      <c r="N1545" s="1" t="s">
        <v>3636</v>
      </c>
    </row>
    <row r="1546" spans="1:14" x14ac:dyDescent="0.25">
      <c r="A1546">
        <v>8073</v>
      </c>
      <c r="B1546" t="s">
        <v>3637</v>
      </c>
      <c r="K1546" s="1" t="s">
        <v>3459</v>
      </c>
      <c r="L1546" t="s">
        <v>2446</v>
      </c>
      <c r="M1546" s="1" t="s">
        <v>3638</v>
      </c>
      <c r="N1546" s="1" t="s">
        <v>3639</v>
      </c>
    </row>
    <row r="1547" spans="1:14" x14ac:dyDescent="0.25">
      <c r="A1547">
        <v>8411</v>
      </c>
      <c r="B1547" t="s">
        <v>3640</v>
      </c>
      <c r="K1547" s="1" t="s">
        <v>3641</v>
      </c>
      <c r="L1547" t="s">
        <v>3160</v>
      </c>
      <c r="M1547" s="1" t="s">
        <v>2754</v>
      </c>
      <c r="N1547" s="1" t="s">
        <v>2247</v>
      </c>
    </row>
    <row r="1548" spans="1:14" x14ac:dyDescent="0.25">
      <c r="A1548">
        <v>8907</v>
      </c>
      <c r="B1548" t="s">
        <v>3642</v>
      </c>
      <c r="K1548" s="1" t="s">
        <v>3262</v>
      </c>
      <c r="L1548" t="s">
        <v>3231</v>
      </c>
      <c r="M1548" s="1" t="s">
        <v>3071</v>
      </c>
      <c r="N1548" s="1" t="s">
        <v>3643</v>
      </c>
    </row>
    <row r="1549" spans="1:14" x14ac:dyDescent="0.25">
      <c r="A1549">
        <v>10552</v>
      </c>
      <c r="B1549" t="s">
        <v>3644</v>
      </c>
      <c r="K1549" s="1" t="s">
        <v>3645</v>
      </c>
      <c r="L1549" t="s">
        <v>3646</v>
      </c>
      <c r="M1549" s="1" t="s">
        <v>2481</v>
      </c>
      <c r="N1549" s="1" t="s">
        <v>1576</v>
      </c>
    </row>
    <row r="1550" spans="1:14" x14ac:dyDescent="0.25">
      <c r="A1550">
        <v>51479</v>
      </c>
      <c r="B1550" t="s">
        <v>3647</v>
      </c>
      <c r="K1550" s="1" t="s">
        <v>3648</v>
      </c>
      <c r="L1550" t="s">
        <v>2377</v>
      </c>
      <c r="M1550" s="1" t="s">
        <v>3496</v>
      </c>
      <c r="N1550" s="1" t="s">
        <v>3292</v>
      </c>
    </row>
    <row r="1551" spans="1:14" x14ac:dyDescent="0.25">
      <c r="A1551">
        <v>51596</v>
      </c>
      <c r="B1551" t="s">
        <v>3649</v>
      </c>
      <c r="K1551" s="1" t="s">
        <v>2441</v>
      </c>
      <c r="L1551" t="s">
        <v>3209</v>
      </c>
      <c r="M1551" s="1" t="s">
        <v>3650</v>
      </c>
      <c r="N1551" s="1" t="s">
        <v>2964</v>
      </c>
    </row>
    <row r="1552" spans="1:14" x14ac:dyDescent="0.25">
      <c r="A1552">
        <v>51652</v>
      </c>
      <c r="B1552" t="s">
        <v>3651</v>
      </c>
      <c r="K1552" s="1" t="s">
        <v>2669</v>
      </c>
      <c r="L1552" t="s">
        <v>3507</v>
      </c>
      <c r="M1552" s="1" t="s">
        <v>2082</v>
      </c>
      <c r="N1552" s="1" t="s">
        <v>3652</v>
      </c>
    </row>
    <row r="1553" spans="1:14" x14ac:dyDescent="0.25">
      <c r="A1553">
        <v>2878</v>
      </c>
      <c r="B1553" t="s">
        <v>3653</v>
      </c>
      <c r="K1553" s="1" t="s">
        <v>2745</v>
      </c>
      <c r="L1553" t="s">
        <v>3629</v>
      </c>
      <c r="M1553" s="1" t="s">
        <v>3160</v>
      </c>
      <c r="N1553" s="1" t="s">
        <v>3623</v>
      </c>
    </row>
    <row r="1554" spans="1:14" x14ac:dyDescent="0.25">
      <c r="A1554">
        <v>3913</v>
      </c>
      <c r="B1554" t="s">
        <v>3654</v>
      </c>
      <c r="K1554" s="1" t="s">
        <v>3205</v>
      </c>
      <c r="L1554" t="s">
        <v>3655</v>
      </c>
      <c r="M1554" s="1" t="s">
        <v>3014</v>
      </c>
      <c r="N1554" s="1" t="s">
        <v>3316</v>
      </c>
    </row>
    <row r="1555" spans="1:14" x14ac:dyDescent="0.25">
      <c r="A1555">
        <v>5654</v>
      </c>
      <c r="B1555" t="s">
        <v>3656</v>
      </c>
      <c r="K1555" s="1" t="s">
        <v>3220</v>
      </c>
      <c r="L1555" t="s">
        <v>3657</v>
      </c>
      <c r="M1555" s="1" t="s">
        <v>3607</v>
      </c>
      <c r="N1555" s="1" t="s">
        <v>1221</v>
      </c>
    </row>
    <row r="1556" spans="1:14" x14ac:dyDescent="0.25">
      <c r="A1556">
        <v>94025</v>
      </c>
      <c r="B1556" t="s">
        <v>3658</v>
      </c>
      <c r="K1556" s="1" t="s">
        <v>2914</v>
      </c>
      <c r="L1556" t="s">
        <v>2997</v>
      </c>
      <c r="M1556" s="1" t="s">
        <v>2879</v>
      </c>
      <c r="N1556" s="1" t="s">
        <v>3659</v>
      </c>
    </row>
    <row r="1557" spans="1:14" x14ac:dyDescent="0.25">
      <c r="A1557">
        <v>11187</v>
      </c>
      <c r="B1557" t="s">
        <v>3660</v>
      </c>
      <c r="K1557" s="1" t="s">
        <v>2625</v>
      </c>
      <c r="L1557" t="s">
        <v>3661</v>
      </c>
      <c r="M1557" s="1" t="s">
        <v>3623</v>
      </c>
      <c r="N1557" s="1" t="s">
        <v>3430</v>
      </c>
    </row>
    <row r="1558" spans="1:14" x14ac:dyDescent="0.25">
      <c r="A1558">
        <v>23475</v>
      </c>
      <c r="B1558" t="s">
        <v>3662</v>
      </c>
      <c r="K1558" s="1" t="s">
        <v>3278</v>
      </c>
      <c r="L1558" t="s">
        <v>2388</v>
      </c>
      <c r="M1558" s="1" t="s">
        <v>3540</v>
      </c>
      <c r="N1558" s="1" t="s">
        <v>3583</v>
      </c>
    </row>
    <row r="1559" spans="1:14" x14ac:dyDescent="0.25">
      <c r="A1559">
        <v>55920</v>
      </c>
      <c r="B1559" t="s">
        <v>3663</v>
      </c>
      <c r="K1559" s="1" t="s">
        <v>3646</v>
      </c>
      <c r="L1559" t="s">
        <v>2441</v>
      </c>
      <c r="M1559" s="1" t="s">
        <v>3016</v>
      </c>
      <c r="N1559" s="1" t="s">
        <v>3664</v>
      </c>
    </row>
    <row r="1560" spans="1:14" x14ac:dyDescent="0.25">
      <c r="A1560">
        <v>3115</v>
      </c>
      <c r="B1560" t="s">
        <v>3665</v>
      </c>
      <c r="K1560" s="1" t="s">
        <v>3666</v>
      </c>
      <c r="L1560" t="s">
        <v>2615</v>
      </c>
      <c r="M1560" s="1" t="s">
        <v>1003</v>
      </c>
      <c r="N1560" s="1" t="s">
        <v>2105</v>
      </c>
    </row>
    <row r="1561" spans="1:14" x14ac:dyDescent="0.25">
      <c r="A1561">
        <v>3119</v>
      </c>
      <c r="B1561" t="s">
        <v>3667</v>
      </c>
      <c r="K1561" s="1" t="s">
        <v>3440</v>
      </c>
      <c r="L1561" t="s">
        <v>1761</v>
      </c>
      <c r="M1561" s="1" t="s">
        <v>2828</v>
      </c>
      <c r="N1561" s="1" t="s">
        <v>3305</v>
      </c>
    </row>
    <row r="1562" spans="1:14" x14ac:dyDescent="0.25">
      <c r="A1562">
        <v>6168</v>
      </c>
      <c r="B1562" t="s">
        <v>3668</v>
      </c>
      <c r="K1562" s="1" t="s">
        <v>2892</v>
      </c>
      <c r="L1562" t="s">
        <v>3326</v>
      </c>
      <c r="M1562" s="1" t="s">
        <v>2927</v>
      </c>
      <c r="N1562" s="1" t="s">
        <v>3278</v>
      </c>
    </row>
    <row r="1563" spans="1:14" x14ac:dyDescent="0.25">
      <c r="A1563">
        <v>10768</v>
      </c>
      <c r="B1563" t="s">
        <v>3669</v>
      </c>
      <c r="K1563" s="1" t="s">
        <v>2642</v>
      </c>
      <c r="L1563" t="s">
        <v>2737</v>
      </c>
      <c r="M1563" s="1" t="s">
        <v>2909</v>
      </c>
      <c r="N1563" s="1" t="s">
        <v>3670</v>
      </c>
    </row>
    <row r="1564" spans="1:14" x14ac:dyDescent="0.25">
      <c r="A1564">
        <v>1399</v>
      </c>
      <c r="B1564" t="s">
        <v>3671</v>
      </c>
      <c r="K1564" s="1" t="s">
        <v>2932</v>
      </c>
      <c r="L1564" t="s">
        <v>1607</v>
      </c>
      <c r="M1564" s="1" t="s">
        <v>3672</v>
      </c>
      <c r="N1564" s="1" t="s">
        <v>3673</v>
      </c>
    </row>
    <row r="1565" spans="1:14" x14ac:dyDescent="0.25">
      <c r="A1565">
        <v>6611</v>
      </c>
      <c r="B1565" t="s">
        <v>3674</v>
      </c>
      <c r="K1565" s="1" t="s">
        <v>1297</v>
      </c>
      <c r="L1565" t="s">
        <v>1523</v>
      </c>
      <c r="M1565" s="1" t="s">
        <v>3447</v>
      </c>
      <c r="N1565" s="1" t="s">
        <v>3675</v>
      </c>
    </row>
    <row r="1566" spans="1:14" x14ac:dyDescent="0.25">
      <c r="A1566">
        <v>6643</v>
      </c>
      <c r="B1566" t="s">
        <v>3676</v>
      </c>
      <c r="K1566" s="1" t="s">
        <v>3588</v>
      </c>
      <c r="L1566" t="s">
        <v>3487</v>
      </c>
      <c r="M1566" s="1" t="s">
        <v>3677</v>
      </c>
      <c r="N1566" s="1" t="s">
        <v>3339</v>
      </c>
    </row>
    <row r="1567" spans="1:14" x14ac:dyDescent="0.25">
      <c r="A1567">
        <v>9352</v>
      </c>
      <c r="B1567" t="s">
        <v>3678</v>
      </c>
      <c r="K1567" s="1" t="s">
        <v>2213</v>
      </c>
      <c r="L1567" t="s">
        <v>2591</v>
      </c>
      <c r="M1567" s="1" t="s">
        <v>3679</v>
      </c>
      <c r="N1567" s="1" t="s">
        <v>3386</v>
      </c>
    </row>
    <row r="1568" spans="1:14" x14ac:dyDescent="0.25">
      <c r="A1568">
        <v>695</v>
      </c>
      <c r="B1568" t="s">
        <v>3680</v>
      </c>
      <c r="K1568" s="1" t="s">
        <v>3681</v>
      </c>
      <c r="L1568" t="s">
        <v>3682</v>
      </c>
      <c r="M1568" s="1" t="s">
        <v>3480</v>
      </c>
      <c r="N1568" s="1" t="s">
        <v>3683</v>
      </c>
    </row>
    <row r="1569" spans="1:14" x14ac:dyDescent="0.25">
      <c r="A1569">
        <v>7873</v>
      </c>
      <c r="B1569" t="s">
        <v>3684</v>
      </c>
      <c r="K1569" s="1" t="s">
        <v>3685</v>
      </c>
      <c r="L1569" t="s">
        <v>2611</v>
      </c>
      <c r="M1569" s="1" t="s">
        <v>3278</v>
      </c>
      <c r="N1569" s="1" t="s">
        <v>3568</v>
      </c>
    </row>
    <row r="1570" spans="1:14" x14ac:dyDescent="0.25">
      <c r="A1570">
        <v>22919</v>
      </c>
      <c r="B1570" t="s">
        <v>3686</v>
      </c>
      <c r="K1570" s="1" t="s">
        <v>2836</v>
      </c>
      <c r="L1570" t="s">
        <v>2625</v>
      </c>
      <c r="M1570" s="1" t="s">
        <v>3687</v>
      </c>
      <c r="N1570" s="1" t="s">
        <v>2843</v>
      </c>
    </row>
    <row r="1571" spans="1:14" x14ac:dyDescent="0.25">
      <c r="A1571">
        <v>51726</v>
      </c>
      <c r="B1571" t="s">
        <v>3688</v>
      </c>
      <c r="K1571" s="1" t="s">
        <v>1982</v>
      </c>
      <c r="L1571" t="s">
        <v>3561</v>
      </c>
      <c r="M1571" s="1" t="s">
        <v>2615</v>
      </c>
      <c r="N1571" s="1" t="s">
        <v>3689</v>
      </c>
    </row>
    <row r="1572" spans="1:14" x14ac:dyDescent="0.25">
      <c r="A1572">
        <v>80155</v>
      </c>
      <c r="B1572" t="s">
        <v>3690</v>
      </c>
      <c r="K1572" s="1" t="s">
        <v>1473</v>
      </c>
      <c r="L1572" t="s">
        <v>2897</v>
      </c>
      <c r="M1572" s="1" t="s">
        <v>3197</v>
      </c>
      <c r="N1572" s="1" t="s">
        <v>3691</v>
      </c>
    </row>
    <row r="1573" spans="1:14" x14ac:dyDescent="0.25">
      <c r="A1573">
        <v>84932</v>
      </c>
      <c r="B1573" t="s">
        <v>3692</v>
      </c>
      <c r="K1573" s="1" t="s">
        <v>2831</v>
      </c>
      <c r="L1573" t="s">
        <v>3693</v>
      </c>
      <c r="M1573" s="1" t="s">
        <v>3694</v>
      </c>
      <c r="N1573" s="1" t="s">
        <v>3626</v>
      </c>
    </row>
    <row r="1574" spans="1:14" x14ac:dyDescent="0.25">
      <c r="A1574">
        <v>1823</v>
      </c>
      <c r="B1574" t="s">
        <v>3695</v>
      </c>
      <c r="K1574" s="1" t="s">
        <v>3655</v>
      </c>
      <c r="L1574" t="s">
        <v>3573</v>
      </c>
      <c r="M1574" s="1" t="s">
        <v>3696</v>
      </c>
      <c r="N1574" s="1" t="s">
        <v>2558</v>
      </c>
    </row>
    <row r="1575" spans="1:14" x14ac:dyDescent="0.25">
      <c r="A1575">
        <v>3053</v>
      </c>
      <c r="B1575" t="s">
        <v>3697</v>
      </c>
      <c r="K1575" s="1" t="s">
        <v>3258</v>
      </c>
      <c r="L1575" t="s">
        <v>2089</v>
      </c>
      <c r="M1575" s="1" t="s">
        <v>2982</v>
      </c>
      <c r="N1575" s="1" t="s">
        <v>3698</v>
      </c>
    </row>
    <row r="1576" spans="1:14" x14ac:dyDescent="0.25">
      <c r="A1576">
        <v>9551</v>
      </c>
      <c r="B1576" t="s">
        <v>3699</v>
      </c>
      <c r="K1576" s="1" t="s">
        <v>3298</v>
      </c>
      <c r="L1576" t="s">
        <v>3246</v>
      </c>
      <c r="M1576" s="1" t="s">
        <v>3700</v>
      </c>
      <c r="N1576" s="1" t="s">
        <v>3701</v>
      </c>
    </row>
    <row r="1577" spans="1:14" x14ac:dyDescent="0.25">
      <c r="A1577">
        <v>2802</v>
      </c>
      <c r="B1577" t="s">
        <v>3702</v>
      </c>
      <c r="K1577" s="1" t="s">
        <v>3703</v>
      </c>
      <c r="L1577" t="s">
        <v>3704</v>
      </c>
      <c r="M1577" s="1" t="s">
        <v>3705</v>
      </c>
      <c r="N1577" s="1" t="s">
        <v>3706</v>
      </c>
    </row>
    <row r="1578" spans="1:14" x14ac:dyDescent="0.25">
      <c r="A1578">
        <v>56650</v>
      </c>
      <c r="B1578" t="s">
        <v>3707</v>
      </c>
      <c r="K1578" s="1" t="s">
        <v>1943</v>
      </c>
      <c r="L1578" t="s">
        <v>3708</v>
      </c>
      <c r="M1578" s="1" t="s">
        <v>2634</v>
      </c>
      <c r="N1578" s="1" t="s">
        <v>3160</v>
      </c>
    </row>
    <row r="1579" spans="1:14" x14ac:dyDescent="0.25">
      <c r="A1579">
        <v>1397</v>
      </c>
      <c r="B1579" t="s">
        <v>3709</v>
      </c>
      <c r="K1579" s="1" t="s">
        <v>3710</v>
      </c>
      <c r="L1579" t="s">
        <v>3096</v>
      </c>
      <c r="M1579" s="1" t="s">
        <v>459</v>
      </c>
      <c r="N1579" s="1" t="s">
        <v>3308</v>
      </c>
    </row>
    <row r="1580" spans="1:14" x14ac:dyDescent="0.25">
      <c r="A1580">
        <v>3073</v>
      </c>
      <c r="B1580" t="s">
        <v>3711</v>
      </c>
      <c r="K1580" s="1" t="s">
        <v>3712</v>
      </c>
      <c r="L1580" t="s">
        <v>2260</v>
      </c>
      <c r="M1580" s="1" t="s">
        <v>2712</v>
      </c>
      <c r="N1580" s="1" t="s">
        <v>3713</v>
      </c>
    </row>
    <row r="1581" spans="1:14" x14ac:dyDescent="0.25">
      <c r="A1581">
        <v>6159</v>
      </c>
      <c r="B1581" t="s">
        <v>3714</v>
      </c>
      <c r="K1581" s="1" t="s">
        <v>3441</v>
      </c>
      <c r="L1581" t="s">
        <v>2324</v>
      </c>
      <c r="M1581" s="1" t="s">
        <v>3681</v>
      </c>
      <c r="N1581" s="1" t="s">
        <v>3535</v>
      </c>
    </row>
    <row r="1582" spans="1:14" x14ac:dyDescent="0.25">
      <c r="A1582">
        <v>6727</v>
      </c>
      <c r="B1582" t="s">
        <v>3715</v>
      </c>
      <c r="K1582" s="1" t="s">
        <v>2527</v>
      </c>
      <c r="L1582" t="s">
        <v>2894</v>
      </c>
      <c r="M1582" s="1" t="s">
        <v>3716</v>
      </c>
      <c r="N1582" s="1" t="s">
        <v>3717</v>
      </c>
    </row>
    <row r="1583" spans="1:14" x14ac:dyDescent="0.25">
      <c r="A1583">
        <v>10763</v>
      </c>
      <c r="B1583" t="s">
        <v>3718</v>
      </c>
      <c r="K1583" s="1" t="s">
        <v>3719</v>
      </c>
      <c r="L1583" t="s">
        <v>3720</v>
      </c>
      <c r="M1583" s="1" t="s">
        <v>3301</v>
      </c>
      <c r="N1583" s="1" t="s">
        <v>3693</v>
      </c>
    </row>
    <row r="1584" spans="1:14" x14ac:dyDescent="0.25">
      <c r="A1584">
        <v>8570</v>
      </c>
      <c r="B1584" t="s">
        <v>3721</v>
      </c>
      <c r="K1584" s="1" t="s">
        <v>3722</v>
      </c>
      <c r="L1584" t="s">
        <v>3108</v>
      </c>
      <c r="M1584" s="1" t="s">
        <v>2686</v>
      </c>
      <c r="N1584" s="1" t="s">
        <v>3297</v>
      </c>
    </row>
    <row r="1585" spans="1:14" x14ac:dyDescent="0.25">
      <c r="A1585">
        <v>10528</v>
      </c>
      <c r="B1585" t="s">
        <v>3723</v>
      </c>
      <c r="K1585" s="1" t="s">
        <v>3724</v>
      </c>
      <c r="L1585" t="s">
        <v>3645</v>
      </c>
      <c r="M1585" s="1" t="s">
        <v>3725</v>
      </c>
      <c r="N1585" s="1" t="s">
        <v>3142</v>
      </c>
    </row>
    <row r="1586" spans="1:14" x14ac:dyDescent="0.25">
      <c r="A1586">
        <v>81502</v>
      </c>
      <c r="B1586" t="s">
        <v>3726</v>
      </c>
      <c r="K1586" s="1" t="s">
        <v>577</v>
      </c>
      <c r="L1586" t="s">
        <v>2126</v>
      </c>
      <c r="M1586" s="1" t="s">
        <v>3402</v>
      </c>
      <c r="N1586" s="1" t="s">
        <v>3457</v>
      </c>
    </row>
    <row r="1587" spans="1:14" x14ac:dyDescent="0.25">
      <c r="A1587">
        <v>140801</v>
      </c>
      <c r="B1587" t="s">
        <v>3727</v>
      </c>
      <c r="K1587" s="1" t="s">
        <v>2736</v>
      </c>
      <c r="L1587" t="s">
        <v>3218</v>
      </c>
      <c r="M1587" s="1" t="s">
        <v>3728</v>
      </c>
      <c r="N1587" s="1" t="s">
        <v>3729</v>
      </c>
    </row>
    <row r="1588" spans="1:14" x14ac:dyDescent="0.25">
      <c r="A1588">
        <v>4175</v>
      </c>
      <c r="B1588" t="s">
        <v>3730</v>
      </c>
      <c r="K1588" s="1" t="s">
        <v>3473</v>
      </c>
      <c r="L1588" t="s">
        <v>3731</v>
      </c>
      <c r="M1588" s="1" t="s">
        <v>2683</v>
      </c>
      <c r="N1588" s="1" t="s">
        <v>3732</v>
      </c>
    </row>
    <row r="1589" spans="1:14" x14ac:dyDescent="0.25">
      <c r="A1589">
        <v>9897</v>
      </c>
      <c r="B1589" t="s">
        <v>3733</v>
      </c>
      <c r="K1589" s="1" t="s">
        <v>2240</v>
      </c>
      <c r="L1589" t="s">
        <v>3734</v>
      </c>
      <c r="M1589" s="1" t="s">
        <v>3590</v>
      </c>
      <c r="N1589" s="1" t="s">
        <v>2970</v>
      </c>
    </row>
    <row r="1590" spans="1:14" x14ac:dyDescent="0.25">
      <c r="A1590">
        <v>10484</v>
      </c>
      <c r="B1590" t="s">
        <v>3735</v>
      </c>
      <c r="K1590" s="1" t="s">
        <v>3736</v>
      </c>
      <c r="L1590" t="s">
        <v>3428</v>
      </c>
      <c r="M1590" s="1" t="s">
        <v>3294</v>
      </c>
      <c r="N1590" s="1" t="s">
        <v>3600</v>
      </c>
    </row>
    <row r="1591" spans="1:14" x14ac:dyDescent="0.25">
      <c r="A1591">
        <v>1278</v>
      </c>
      <c r="B1591" t="s">
        <v>3737</v>
      </c>
      <c r="K1591" s="1" t="s">
        <v>3738</v>
      </c>
      <c r="L1591" t="s">
        <v>3456</v>
      </c>
      <c r="M1591" s="1" t="s">
        <v>2704</v>
      </c>
      <c r="N1591" s="1" t="s">
        <v>3352</v>
      </c>
    </row>
    <row r="1592" spans="1:14" x14ac:dyDescent="0.25">
      <c r="A1592">
        <v>3093</v>
      </c>
      <c r="B1592" t="s">
        <v>3739</v>
      </c>
      <c r="K1592" s="1" t="s">
        <v>3740</v>
      </c>
      <c r="L1592" t="s">
        <v>3595</v>
      </c>
      <c r="M1592" s="1" t="s">
        <v>3741</v>
      </c>
      <c r="N1592" s="1" t="s">
        <v>3538</v>
      </c>
    </row>
    <row r="1593" spans="1:14" x14ac:dyDescent="0.25">
      <c r="A1593">
        <v>3800</v>
      </c>
      <c r="B1593" t="s">
        <v>3742</v>
      </c>
      <c r="K1593" s="1" t="s">
        <v>3368</v>
      </c>
      <c r="L1593" t="s">
        <v>3254</v>
      </c>
      <c r="M1593" s="1" t="s">
        <v>3743</v>
      </c>
      <c r="N1593" s="1" t="s">
        <v>3744</v>
      </c>
    </row>
    <row r="1594" spans="1:14" x14ac:dyDescent="0.25">
      <c r="A1594">
        <v>10652</v>
      </c>
      <c r="B1594" t="s">
        <v>3745</v>
      </c>
      <c r="K1594" s="1" t="s">
        <v>3428</v>
      </c>
      <c r="L1594" t="s">
        <v>3746</v>
      </c>
      <c r="M1594" s="1" t="s">
        <v>2779</v>
      </c>
      <c r="N1594" s="1" t="s">
        <v>1453</v>
      </c>
    </row>
    <row r="1595" spans="1:14" x14ac:dyDescent="0.25">
      <c r="A1595">
        <v>1892</v>
      </c>
      <c r="B1595" t="s">
        <v>3747</v>
      </c>
      <c r="K1595" s="1" t="s">
        <v>3746</v>
      </c>
      <c r="L1595" t="s">
        <v>2742</v>
      </c>
      <c r="M1595" s="1" t="s">
        <v>2661</v>
      </c>
      <c r="N1595" s="1" t="s">
        <v>3700</v>
      </c>
    </row>
    <row r="1596" spans="1:14" x14ac:dyDescent="0.25">
      <c r="A1596">
        <v>23157</v>
      </c>
      <c r="B1596" s="4">
        <v>42984</v>
      </c>
      <c r="C1596" s="4"/>
      <c r="K1596" s="1" t="s">
        <v>1772</v>
      </c>
      <c r="L1596" t="s">
        <v>3748</v>
      </c>
      <c r="M1596" s="1" t="s">
        <v>3524</v>
      </c>
      <c r="N1596" s="1" t="s">
        <v>3749</v>
      </c>
    </row>
    <row r="1597" spans="1:14" x14ac:dyDescent="0.25">
      <c r="A1597">
        <v>100529144</v>
      </c>
      <c r="B1597" t="s">
        <v>3750</v>
      </c>
      <c r="K1597" s="1" t="s">
        <v>1607</v>
      </c>
      <c r="L1597" t="s">
        <v>3080</v>
      </c>
      <c r="M1597" s="1" t="s">
        <v>3751</v>
      </c>
      <c r="N1597" s="1" t="s">
        <v>3752</v>
      </c>
    </row>
    <row r="1598" spans="1:14" x14ac:dyDescent="0.25">
      <c r="A1598">
        <v>3895</v>
      </c>
      <c r="B1598" t="s">
        <v>3753</v>
      </c>
      <c r="K1598" s="1" t="s">
        <v>1044</v>
      </c>
      <c r="L1598" t="s">
        <v>2236</v>
      </c>
      <c r="M1598" s="1" t="s">
        <v>3027</v>
      </c>
      <c r="N1598" s="1" t="s">
        <v>773</v>
      </c>
    </row>
    <row r="1599" spans="1:14" x14ac:dyDescent="0.25">
      <c r="A1599">
        <v>9138</v>
      </c>
      <c r="B1599" t="s">
        <v>3754</v>
      </c>
      <c r="K1599" s="1" t="s">
        <v>3272</v>
      </c>
      <c r="L1599" t="s">
        <v>3755</v>
      </c>
      <c r="M1599" s="1" t="s">
        <v>3051</v>
      </c>
      <c r="N1599" s="1" t="s">
        <v>2916</v>
      </c>
    </row>
    <row r="1600" spans="1:14" x14ac:dyDescent="0.25">
      <c r="A1600">
        <v>100526664</v>
      </c>
      <c r="B1600" t="s">
        <v>3756</v>
      </c>
      <c r="K1600" s="1" t="s">
        <v>3757</v>
      </c>
      <c r="L1600" t="s">
        <v>384</v>
      </c>
      <c r="M1600" s="1" t="s">
        <v>3683</v>
      </c>
      <c r="N1600" s="1" t="s">
        <v>3249</v>
      </c>
    </row>
    <row r="1601" spans="1:14" x14ac:dyDescent="0.25">
      <c r="A1601">
        <v>4542</v>
      </c>
      <c r="B1601" t="s">
        <v>3758</v>
      </c>
      <c r="K1601" s="1" t="s">
        <v>3592</v>
      </c>
      <c r="L1601" t="s">
        <v>3033</v>
      </c>
      <c r="M1601" s="1" t="s">
        <v>1873</v>
      </c>
      <c r="N1601" s="1" t="s">
        <v>3485</v>
      </c>
    </row>
    <row r="1602" spans="1:14" x14ac:dyDescent="0.25">
      <c r="A1602">
        <v>57488</v>
      </c>
      <c r="B1602" t="s">
        <v>3759</v>
      </c>
      <c r="K1602" s="1" t="s">
        <v>3705</v>
      </c>
      <c r="L1602" t="s">
        <v>1099</v>
      </c>
      <c r="M1602" s="1" t="s">
        <v>3471</v>
      </c>
      <c r="N1602" s="1" t="s">
        <v>3760</v>
      </c>
    </row>
    <row r="1603" spans="1:14" x14ac:dyDescent="0.25">
      <c r="A1603">
        <v>222068</v>
      </c>
      <c r="B1603" t="s">
        <v>3761</v>
      </c>
      <c r="K1603" s="1" t="s">
        <v>3036</v>
      </c>
      <c r="L1603" t="s">
        <v>1564</v>
      </c>
      <c r="M1603" s="1" t="s">
        <v>3352</v>
      </c>
      <c r="N1603" s="1" t="s">
        <v>3762</v>
      </c>
    </row>
    <row r="1604" spans="1:14" x14ac:dyDescent="0.25">
      <c r="A1604">
        <v>8573</v>
      </c>
      <c r="B1604" t="s">
        <v>3763</v>
      </c>
      <c r="K1604" s="1" t="s">
        <v>3487</v>
      </c>
      <c r="L1604" t="s">
        <v>1030</v>
      </c>
      <c r="M1604" s="1" t="s">
        <v>3764</v>
      </c>
      <c r="N1604" s="1" t="s">
        <v>3765</v>
      </c>
    </row>
    <row r="1605" spans="1:14" x14ac:dyDescent="0.25">
      <c r="A1605">
        <v>121391</v>
      </c>
      <c r="B1605" t="s">
        <v>3766</v>
      </c>
      <c r="K1605" s="1" t="s">
        <v>2954</v>
      </c>
      <c r="L1605" t="s">
        <v>1354</v>
      </c>
      <c r="M1605" s="1" t="s">
        <v>3767</v>
      </c>
      <c r="N1605" s="1" t="s">
        <v>3479</v>
      </c>
    </row>
    <row r="1606" spans="1:14" x14ac:dyDescent="0.25">
      <c r="A1606">
        <v>3157</v>
      </c>
      <c r="B1606" t="s">
        <v>3768</v>
      </c>
      <c r="K1606" s="1" t="s">
        <v>1646</v>
      </c>
      <c r="L1606" t="s">
        <v>2302</v>
      </c>
      <c r="M1606" s="1" t="s">
        <v>3769</v>
      </c>
      <c r="N1606" s="1" t="s">
        <v>2879</v>
      </c>
    </row>
    <row r="1607" spans="1:14" x14ac:dyDescent="0.25">
      <c r="A1607">
        <v>1496</v>
      </c>
      <c r="B1607" t="s">
        <v>3770</v>
      </c>
      <c r="K1607" s="1" t="s">
        <v>2760</v>
      </c>
      <c r="L1607" t="s">
        <v>2967</v>
      </c>
      <c r="M1607" s="1" t="s">
        <v>3771</v>
      </c>
      <c r="N1607" s="1" t="s">
        <v>3772</v>
      </c>
    </row>
    <row r="1608" spans="1:14" x14ac:dyDescent="0.25">
      <c r="A1608">
        <v>2036</v>
      </c>
      <c r="B1608" t="s">
        <v>3773</v>
      </c>
      <c r="K1608" s="1" t="s">
        <v>2346</v>
      </c>
      <c r="L1608" t="s">
        <v>3259</v>
      </c>
      <c r="M1608" s="1" t="s">
        <v>2684</v>
      </c>
      <c r="N1608" s="1" t="s">
        <v>3774</v>
      </c>
    </row>
    <row r="1609" spans="1:14" x14ac:dyDescent="0.25">
      <c r="A1609">
        <v>7165</v>
      </c>
      <c r="B1609" t="s">
        <v>3775</v>
      </c>
      <c r="K1609" s="1" t="s">
        <v>646</v>
      </c>
      <c r="L1609" t="s">
        <v>3000</v>
      </c>
      <c r="M1609" s="1" t="s">
        <v>3400</v>
      </c>
      <c r="N1609" s="1" t="s">
        <v>3402</v>
      </c>
    </row>
    <row r="1610" spans="1:14" x14ac:dyDescent="0.25">
      <c r="A1610">
        <v>9255</v>
      </c>
      <c r="B1610" t="s">
        <v>3776</v>
      </c>
      <c r="K1610" s="1" t="s">
        <v>1132</v>
      </c>
      <c r="L1610" t="s">
        <v>3607</v>
      </c>
      <c r="M1610" s="1" t="s">
        <v>3777</v>
      </c>
      <c r="N1610" s="1" t="s">
        <v>3369</v>
      </c>
    </row>
    <row r="1611" spans="1:14" x14ac:dyDescent="0.25">
      <c r="A1611">
        <v>23516</v>
      </c>
      <c r="B1611" t="s">
        <v>3778</v>
      </c>
      <c r="K1611" s="1" t="s">
        <v>2019</v>
      </c>
      <c r="L1611" t="s">
        <v>3779</v>
      </c>
      <c r="M1611" s="1" t="s">
        <v>3780</v>
      </c>
      <c r="N1611" s="1" t="s">
        <v>3781</v>
      </c>
    </row>
    <row r="1612" spans="1:14" x14ac:dyDescent="0.25">
      <c r="A1612">
        <v>51699</v>
      </c>
      <c r="B1612" t="s">
        <v>3782</v>
      </c>
      <c r="K1612" s="1" t="s">
        <v>3047</v>
      </c>
      <c r="L1612" t="s">
        <v>2600</v>
      </c>
      <c r="M1612" s="1" t="s">
        <v>3691</v>
      </c>
      <c r="N1612" s="1" t="s">
        <v>3783</v>
      </c>
    </row>
    <row r="1613" spans="1:14" x14ac:dyDescent="0.25">
      <c r="A1613">
        <v>64866</v>
      </c>
      <c r="B1613" t="s">
        <v>3784</v>
      </c>
      <c r="K1613" s="1" t="s">
        <v>3708</v>
      </c>
      <c r="L1613" t="s">
        <v>3785</v>
      </c>
      <c r="M1613" s="1" t="s">
        <v>3652</v>
      </c>
      <c r="N1613" s="1" t="s">
        <v>2841</v>
      </c>
    </row>
    <row r="1614" spans="1:14" x14ac:dyDescent="0.25">
      <c r="A1614">
        <v>346562</v>
      </c>
      <c r="B1614" t="s">
        <v>3786</v>
      </c>
      <c r="K1614" s="1" t="s">
        <v>2974</v>
      </c>
      <c r="L1614" t="s">
        <v>3712</v>
      </c>
      <c r="M1614" s="1" t="s">
        <v>268</v>
      </c>
      <c r="N1614" s="1" t="s">
        <v>3268</v>
      </c>
    </row>
    <row r="1615" spans="1:14" x14ac:dyDescent="0.25">
      <c r="A1615">
        <v>84245</v>
      </c>
      <c r="B1615" t="s">
        <v>3787</v>
      </c>
      <c r="K1615" s="1" t="s">
        <v>2152</v>
      </c>
      <c r="L1615" t="s">
        <v>2472</v>
      </c>
      <c r="M1615" s="1" t="s">
        <v>3498</v>
      </c>
      <c r="N1615" s="1" t="s">
        <v>3788</v>
      </c>
    </row>
    <row r="1616" spans="1:14" x14ac:dyDescent="0.25">
      <c r="A1616">
        <v>3005</v>
      </c>
      <c r="B1616" t="s">
        <v>3789</v>
      </c>
      <c r="K1616" s="1" t="s">
        <v>3790</v>
      </c>
      <c r="L1616" t="s">
        <v>3388</v>
      </c>
      <c r="M1616" s="1" t="s">
        <v>3580</v>
      </c>
      <c r="N1616" s="1" t="s">
        <v>3516</v>
      </c>
    </row>
    <row r="1617" spans="1:14" x14ac:dyDescent="0.25">
      <c r="A1617">
        <v>5270</v>
      </c>
      <c r="B1617" t="s">
        <v>3791</v>
      </c>
      <c r="K1617" s="1" t="s">
        <v>3230</v>
      </c>
      <c r="L1617" t="s">
        <v>3724</v>
      </c>
      <c r="M1617" s="1" t="s">
        <v>3559</v>
      </c>
      <c r="N1617" s="1" t="s">
        <v>2988</v>
      </c>
    </row>
    <row r="1618" spans="1:14" x14ac:dyDescent="0.25">
      <c r="A1618">
        <v>987</v>
      </c>
      <c r="B1618" t="s">
        <v>3792</v>
      </c>
      <c r="K1618" s="1" t="s">
        <v>3793</v>
      </c>
      <c r="L1618" t="s">
        <v>2643</v>
      </c>
      <c r="M1618" s="1" t="s">
        <v>3794</v>
      </c>
      <c r="N1618" s="1" t="s">
        <v>3795</v>
      </c>
    </row>
    <row r="1619" spans="1:14" x14ac:dyDescent="0.25">
      <c r="A1619">
        <v>4853</v>
      </c>
      <c r="B1619" t="s">
        <v>3796</v>
      </c>
      <c r="K1619" s="1" t="s">
        <v>3501</v>
      </c>
      <c r="L1619" t="s">
        <v>1857</v>
      </c>
      <c r="M1619" s="1" t="s">
        <v>3489</v>
      </c>
      <c r="N1619" s="1" t="s">
        <v>3421</v>
      </c>
    </row>
    <row r="1620" spans="1:14" x14ac:dyDescent="0.25">
      <c r="A1620">
        <v>5331</v>
      </c>
      <c r="B1620" t="s">
        <v>3797</v>
      </c>
      <c r="K1620" s="1" t="s">
        <v>3798</v>
      </c>
      <c r="L1620" t="s">
        <v>2317</v>
      </c>
      <c r="M1620" s="1" t="s">
        <v>336</v>
      </c>
      <c r="N1620" s="1" t="s">
        <v>3679</v>
      </c>
    </row>
    <row r="1621" spans="1:14" x14ac:dyDescent="0.25">
      <c r="A1621">
        <v>7127</v>
      </c>
      <c r="B1621" t="s">
        <v>3799</v>
      </c>
      <c r="K1621" s="1" t="s">
        <v>3800</v>
      </c>
      <c r="L1621" t="s">
        <v>3169</v>
      </c>
      <c r="M1621" s="1" t="s">
        <v>3801</v>
      </c>
      <c r="N1621" s="1" t="s">
        <v>3802</v>
      </c>
    </row>
    <row r="1622" spans="1:14" x14ac:dyDescent="0.25">
      <c r="A1622">
        <v>10544</v>
      </c>
      <c r="B1622" t="s">
        <v>3803</v>
      </c>
      <c r="K1622" s="1" t="s">
        <v>3804</v>
      </c>
      <c r="L1622" t="s">
        <v>2818</v>
      </c>
      <c r="M1622" s="1" t="s">
        <v>3805</v>
      </c>
      <c r="N1622" s="1" t="s">
        <v>3573</v>
      </c>
    </row>
    <row r="1623" spans="1:14" x14ac:dyDescent="0.25">
      <c r="A1623">
        <v>51637</v>
      </c>
      <c r="B1623" t="s">
        <v>3806</v>
      </c>
      <c r="K1623" s="1" t="s">
        <v>2064</v>
      </c>
      <c r="L1623" t="s">
        <v>2924</v>
      </c>
      <c r="M1623" s="1" t="s">
        <v>3807</v>
      </c>
      <c r="N1623" s="1" t="s">
        <v>3771</v>
      </c>
    </row>
    <row r="1624" spans="1:14" x14ac:dyDescent="0.25">
      <c r="A1624">
        <v>58533</v>
      </c>
      <c r="B1624" t="s">
        <v>3808</v>
      </c>
      <c r="K1624" s="1" t="s">
        <v>3731</v>
      </c>
      <c r="L1624" t="s">
        <v>2873</v>
      </c>
      <c r="M1624" s="1" t="s">
        <v>3809</v>
      </c>
      <c r="N1624" s="1" t="s">
        <v>3350</v>
      </c>
    </row>
    <row r="1625" spans="1:14" x14ac:dyDescent="0.25">
      <c r="A1625">
        <v>55914</v>
      </c>
      <c r="B1625" t="s">
        <v>3810</v>
      </c>
      <c r="K1625" s="1" t="s">
        <v>1746</v>
      </c>
      <c r="L1625" t="s">
        <v>3811</v>
      </c>
      <c r="M1625" s="1" t="s">
        <v>3762</v>
      </c>
      <c r="N1625" s="1" t="s">
        <v>3380</v>
      </c>
    </row>
    <row r="1626" spans="1:14" x14ac:dyDescent="0.25">
      <c r="A1626">
        <v>55165</v>
      </c>
      <c r="B1626" t="s">
        <v>3812</v>
      </c>
      <c r="K1626" s="1" t="s">
        <v>3448</v>
      </c>
      <c r="L1626" t="s">
        <v>2179</v>
      </c>
      <c r="M1626" s="1" t="s">
        <v>1279</v>
      </c>
      <c r="N1626" s="1" t="s">
        <v>3813</v>
      </c>
    </row>
    <row r="1627" spans="1:14" x14ac:dyDescent="0.25">
      <c r="A1627">
        <v>492</v>
      </c>
      <c r="B1627" t="s">
        <v>3814</v>
      </c>
      <c r="K1627" s="1" t="s">
        <v>3815</v>
      </c>
      <c r="L1627" t="s">
        <v>3025</v>
      </c>
      <c r="M1627" s="1" t="s">
        <v>3816</v>
      </c>
      <c r="N1627" s="1" t="s">
        <v>3193</v>
      </c>
    </row>
    <row r="1628" spans="1:14" x14ac:dyDescent="0.25">
      <c r="A1628">
        <v>433182</v>
      </c>
      <c r="B1628" t="s">
        <v>3817</v>
      </c>
      <c r="K1628" s="1" t="s">
        <v>1887</v>
      </c>
      <c r="L1628" t="s">
        <v>3564</v>
      </c>
      <c r="M1628" s="1" t="s">
        <v>3201</v>
      </c>
      <c r="N1628" s="1" t="s">
        <v>3818</v>
      </c>
    </row>
    <row r="1629" spans="1:14" x14ac:dyDescent="0.25">
      <c r="A1629">
        <v>2521</v>
      </c>
      <c r="B1629" t="s">
        <v>3819</v>
      </c>
      <c r="K1629" s="1" t="s">
        <v>3820</v>
      </c>
      <c r="L1629" t="s">
        <v>2346</v>
      </c>
      <c r="M1629" s="1" t="s">
        <v>1753</v>
      </c>
      <c r="N1629" s="1" t="s">
        <v>3821</v>
      </c>
    </row>
    <row r="1630" spans="1:14" x14ac:dyDescent="0.25">
      <c r="A1630">
        <v>4669</v>
      </c>
      <c r="B1630" t="s">
        <v>3822</v>
      </c>
      <c r="K1630" s="1" t="s">
        <v>3785</v>
      </c>
      <c r="L1630" t="s">
        <v>2646</v>
      </c>
      <c r="M1630" s="1" t="s">
        <v>3823</v>
      </c>
      <c r="N1630" s="1" t="s">
        <v>891</v>
      </c>
    </row>
    <row r="1631" spans="1:14" x14ac:dyDescent="0.25">
      <c r="A1631">
        <v>6921</v>
      </c>
      <c r="B1631" t="s">
        <v>3824</v>
      </c>
      <c r="K1631" s="1" t="s">
        <v>3825</v>
      </c>
      <c r="L1631" t="s">
        <v>3441</v>
      </c>
      <c r="M1631" s="1" t="s">
        <v>1166</v>
      </c>
      <c r="N1631" s="1" t="s">
        <v>3826</v>
      </c>
    </row>
    <row r="1632" spans="1:14" x14ac:dyDescent="0.25">
      <c r="A1632">
        <v>83481</v>
      </c>
      <c r="B1632" t="s">
        <v>3827</v>
      </c>
      <c r="K1632" s="1" t="s">
        <v>3828</v>
      </c>
      <c r="L1632" t="s">
        <v>3229</v>
      </c>
      <c r="M1632" s="1" t="s">
        <v>3783</v>
      </c>
      <c r="N1632" s="1" t="s">
        <v>3829</v>
      </c>
    </row>
    <row r="1633" spans="1:14" x14ac:dyDescent="0.25">
      <c r="A1633">
        <v>2784</v>
      </c>
      <c r="B1633" t="s">
        <v>3830</v>
      </c>
      <c r="K1633" s="1" t="s">
        <v>3199</v>
      </c>
      <c r="L1633" t="s">
        <v>2572</v>
      </c>
      <c r="M1633" s="1" t="s">
        <v>3512</v>
      </c>
      <c r="N1633" s="1" t="s">
        <v>3831</v>
      </c>
    </row>
    <row r="1634" spans="1:14" x14ac:dyDescent="0.25">
      <c r="A1634">
        <v>51028</v>
      </c>
      <c r="B1634" t="s">
        <v>3832</v>
      </c>
      <c r="K1634" s="1" t="s">
        <v>3831</v>
      </c>
      <c r="L1634" t="s">
        <v>3499</v>
      </c>
      <c r="M1634" s="1" t="s">
        <v>3254</v>
      </c>
      <c r="N1634" s="1" t="s">
        <v>3833</v>
      </c>
    </row>
    <row r="1635" spans="1:14" x14ac:dyDescent="0.25">
      <c r="A1635">
        <v>89853</v>
      </c>
      <c r="B1635" t="s">
        <v>3834</v>
      </c>
      <c r="K1635" s="1" t="s">
        <v>3259</v>
      </c>
      <c r="L1635" t="s">
        <v>3119</v>
      </c>
      <c r="M1635" s="1" t="s">
        <v>3413</v>
      </c>
      <c r="N1635" s="1" t="s">
        <v>3605</v>
      </c>
    </row>
    <row r="1636" spans="1:14" x14ac:dyDescent="0.25">
      <c r="A1636">
        <v>112714</v>
      </c>
      <c r="B1636" t="s">
        <v>3835</v>
      </c>
      <c r="K1636" s="1" t="s">
        <v>3316</v>
      </c>
      <c r="L1636" t="s">
        <v>3599</v>
      </c>
      <c r="M1636" s="1" t="s">
        <v>2714</v>
      </c>
      <c r="N1636" s="1" t="s">
        <v>3264</v>
      </c>
    </row>
    <row r="1637" spans="1:14" x14ac:dyDescent="0.25">
      <c r="A1637">
        <v>1303</v>
      </c>
      <c r="B1637" t="s">
        <v>3836</v>
      </c>
      <c r="K1637" s="1" t="s">
        <v>3515</v>
      </c>
      <c r="L1637" t="s">
        <v>3634</v>
      </c>
      <c r="M1637" s="1" t="s">
        <v>3837</v>
      </c>
      <c r="N1637" s="1" t="s">
        <v>3838</v>
      </c>
    </row>
    <row r="1638" spans="1:14" x14ac:dyDescent="0.25">
      <c r="A1638">
        <v>57515</v>
      </c>
      <c r="B1638" t="s">
        <v>3839</v>
      </c>
      <c r="K1638" s="1" t="s">
        <v>3840</v>
      </c>
      <c r="L1638" t="s">
        <v>2494</v>
      </c>
      <c r="M1638" s="1" t="s">
        <v>2861</v>
      </c>
      <c r="N1638" s="1" t="s">
        <v>3841</v>
      </c>
    </row>
    <row r="1639" spans="1:14" x14ac:dyDescent="0.25">
      <c r="A1639">
        <v>528</v>
      </c>
      <c r="B1639" t="s">
        <v>3842</v>
      </c>
      <c r="K1639" s="1" t="s">
        <v>3400</v>
      </c>
      <c r="L1639" t="s">
        <v>3843</v>
      </c>
      <c r="M1639" s="1" t="s">
        <v>3844</v>
      </c>
      <c r="N1639" s="1" t="s">
        <v>3399</v>
      </c>
    </row>
    <row r="1640" spans="1:14" x14ac:dyDescent="0.25">
      <c r="A1640">
        <v>8547</v>
      </c>
      <c r="B1640" t="s">
        <v>3845</v>
      </c>
      <c r="K1640" s="1" t="s">
        <v>3402</v>
      </c>
      <c r="L1640" t="s">
        <v>3825</v>
      </c>
      <c r="M1640" s="1" t="s">
        <v>3846</v>
      </c>
      <c r="N1640" s="1" t="s">
        <v>3741</v>
      </c>
    </row>
    <row r="1641" spans="1:14" x14ac:dyDescent="0.25">
      <c r="A1641">
        <v>9188</v>
      </c>
      <c r="B1641" t="s">
        <v>3847</v>
      </c>
      <c r="K1641" s="1" t="s">
        <v>3848</v>
      </c>
      <c r="L1641" t="s">
        <v>3090</v>
      </c>
      <c r="M1641" s="1" t="s">
        <v>3849</v>
      </c>
      <c r="N1641" s="1" t="s">
        <v>3850</v>
      </c>
    </row>
    <row r="1642" spans="1:14" x14ac:dyDescent="0.25">
      <c r="A1642">
        <v>1991</v>
      </c>
      <c r="B1642" t="s">
        <v>3851</v>
      </c>
      <c r="K1642" s="1" t="s">
        <v>3852</v>
      </c>
      <c r="L1642" t="s">
        <v>3534</v>
      </c>
      <c r="M1642" s="1" t="s">
        <v>3168</v>
      </c>
      <c r="N1642" s="1" t="s">
        <v>3853</v>
      </c>
    </row>
    <row r="1643" spans="1:14" x14ac:dyDescent="0.25">
      <c r="A1643">
        <v>2202</v>
      </c>
      <c r="B1643" t="s">
        <v>3854</v>
      </c>
      <c r="K1643" s="1" t="s">
        <v>3461</v>
      </c>
      <c r="L1643" t="s">
        <v>2105</v>
      </c>
      <c r="M1643" s="1" t="s">
        <v>3307</v>
      </c>
      <c r="N1643" s="1" t="s">
        <v>3527</v>
      </c>
    </row>
    <row r="1644" spans="1:14" x14ac:dyDescent="0.25">
      <c r="A1644">
        <v>2517</v>
      </c>
      <c r="B1644" t="s">
        <v>3855</v>
      </c>
      <c r="K1644" s="1" t="s">
        <v>1503</v>
      </c>
      <c r="L1644" t="s">
        <v>3166</v>
      </c>
      <c r="M1644" s="1" t="s">
        <v>3856</v>
      </c>
      <c r="N1644" s="1" t="s">
        <v>3857</v>
      </c>
    </row>
    <row r="1645" spans="1:14" x14ac:dyDescent="0.25">
      <c r="A1645">
        <v>2879</v>
      </c>
      <c r="B1645" t="s">
        <v>3858</v>
      </c>
      <c r="K1645" s="1" t="s">
        <v>2984</v>
      </c>
      <c r="L1645" t="s">
        <v>2929</v>
      </c>
      <c r="M1645" s="1" t="s">
        <v>3859</v>
      </c>
      <c r="N1645" s="1" t="s">
        <v>3743</v>
      </c>
    </row>
    <row r="1646" spans="1:14" x14ac:dyDescent="0.25">
      <c r="A1646">
        <v>3081</v>
      </c>
      <c r="B1646" t="s">
        <v>3860</v>
      </c>
      <c r="K1646" s="1" t="s">
        <v>2212</v>
      </c>
      <c r="L1646" t="s">
        <v>2300</v>
      </c>
      <c r="M1646" s="1" t="s">
        <v>3436</v>
      </c>
      <c r="N1646" s="1" t="s">
        <v>2233</v>
      </c>
    </row>
    <row r="1647" spans="1:14" x14ac:dyDescent="0.25">
      <c r="A1647">
        <v>3426</v>
      </c>
      <c r="B1647" t="s">
        <v>3861</v>
      </c>
      <c r="K1647" s="1" t="s">
        <v>3821</v>
      </c>
      <c r="L1647" t="s">
        <v>2368</v>
      </c>
      <c r="M1647" s="1" t="s">
        <v>3561</v>
      </c>
      <c r="N1647" s="1" t="s">
        <v>2063</v>
      </c>
    </row>
    <row r="1648" spans="1:14" x14ac:dyDescent="0.25">
      <c r="A1648">
        <v>5267</v>
      </c>
      <c r="B1648" t="s">
        <v>3862</v>
      </c>
      <c r="K1648" s="1" t="s">
        <v>3117</v>
      </c>
      <c r="L1648" t="s">
        <v>2756</v>
      </c>
      <c r="M1648" s="1" t="s">
        <v>3546</v>
      </c>
      <c r="N1648" s="1" t="s">
        <v>3490</v>
      </c>
    </row>
    <row r="1649" spans="1:14" x14ac:dyDescent="0.25">
      <c r="A1649">
        <v>5412</v>
      </c>
      <c r="B1649" t="s">
        <v>3863</v>
      </c>
      <c r="K1649" s="1" t="s">
        <v>3864</v>
      </c>
      <c r="L1649" t="s">
        <v>3865</v>
      </c>
      <c r="M1649" s="1" t="s">
        <v>3866</v>
      </c>
      <c r="N1649" s="1" t="s">
        <v>3849</v>
      </c>
    </row>
    <row r="1650" spans="1:14" x14ac:dyDescent="0.25">
      <c r="A1650">
        <v>5493</v>
      </c>
      <c r="B1650" t="s">
        <v>3867</v>
      </c>
      <c r="K1650" s="1" t="s">
        <v>2362</v>
      </c>
      <c r="L1650" t="s">
        <v>3783</v>
      </c>
      <c r="M1650" s="1" t="s">
        <v>3044</v>
      </c>
      <c r="N1650" s="1" t="s">
        <v>3868</v>
      </c>
    </row>
    <row r="1651" spans="1:14" x14ac:dyDescent="0.25">
      <c r="A1651">
        <v>6275</v>
      </c>
      <c r="B1651" t="s">
        <v>3869</v>
      </c>
      <c r="K1651" s="1" t="s">
        <v>2249</v>
      </c>
      <c r="L1651" t="s">
        <v>3635</v>
      </c>
      <c r="M1651" s="1" t="s">
        <v>138</v>
      </c>
      <c r="N1651" s="1" t="s">
        <v>3696</v>
      </c>
    </row>
    <row r="1652" spans="1:14" x14ac:dyDescent="0.25">
      <c r="A1652">
        <v>7380</v>
      </c>
      <c r="B1652" t="s">
        <v>3870</v>
      </c>
      <c r="K1652" s="1" t="s">
        <v>3479</v>
      </c>
      <c r="L1652" t="s">
        <v>3331</v>
      </c>
      <c r="M1652" s="1" t="s">
        <v>3871</v>
      </c>
      <c r="N1652" s="1" t="s">
        <v>3169</v>
      </c>
    </row>
    <row r="1653" spans="1:14" x14ac:dyDescent="0.25">
      <c r="A1653">
        <v>7402</v>
      </c>
      <c r="B1653" t="s">
        <v>3872</v>
      </c>
      <c r="K1653" s="1" t="s">
        <v>3341</v>
      </c>
      <c r="L1653" t="s">
        <v>1946</v>
      </c>
      <c r="M1653" s="1" t="s">
        <v>3164</v>
      </c>
      <c r="N1653" s="1" t="s">
        <v>2994</v>
      </c>
    </row>
    <row r="1654" spans="1:14" x14ac:dyDescent="0.25">
      <c r="A1654">
        <v>8291</v>
      </c>
      <c r="B1654" t="s">
        <v>3873</v>
      </c>
      <c r="K1654" s="1" t="s">
        <v>2293</v>
      </c>
      <c r="L1654" t="s">
        <v>3874</v>
      </c>
      <c r="M1654" s="1" t="s">
        <v>3529</v>
      </c>
      <c r="N1654" s="1" t="s">
        <v>3875</v>
      </c>
    </row>
    <row r="1655" spans="1:14" x14ac:dyDescent="0.25">
      <c r="A1655">
        <v>8878</v>
      </c>
      <c r="B1655" t="s">
        <v>3876</v>
      </c>
      <c r="K1655" s="1" t="s">
        <v>3365</v>
      </c>
      <c r="L1655" t="s">
        <v>2199</v>
      </c>
      <c r="M1655" s="1" t="s">
        <v>3877</v>
      </c>
      <c r="N1655" s="1" t="s">
        <v>3779</v>
      </c>
    </row>
    <row r="1656" spans="1:14" x14ac:dyDescent="0.25">
      <c r="A1656">
        <v>9146</v>
      </c>
      <c r="B1656" t="s">
        <v>3878</v>
      </c>
      <c r="K1656" s="1" t="s">
        <v>2793</v>
      </c>
      <c r="L1656" t="s">
        <v>2999</v>
      </c>
      <c r="M1656" s="1" t="s">
        <v>3879</v>
      </c>
      <c r="N1656" s="1" t="s">
        <v>3880</v>
      </c>
    </row>
    <row r="1657" spans="1:14" x14ac:dyDescent="0.25">
      <c r="A1657">
        <v>9322</v>
      </c>
      <c r="B1657" t="s">
        <v>3881</v>
      </c>
      <c r="K1657" s="1" t="s">
        <v>3463</v>
      </c>
      <c r="L1657" t="s">
        <v>3145</v>
      </c>
      <c r="M1657" s="1" t="s">
        <v>3266</v>
      </c>
      <c r="N1657" s="1" t="s">
        <v>3681</v>
      </c>
    </row>
    <row r="1658" spans="1:14" x14ac:dyDescent="0.25">
      <c r="A1658">
        <v>10207</v>
      </c>
      <c r="B1658" t="s">
        <v>3882</v>
      </c>
      <c r="K1658" s="1" t="s">
        <v>3578</v>
      </c>
      <c r="L1658" t="s">
        <v>2391</v>
      </c>
      <c r="M1658" s="1" t="s">
        <v>3883</v>
      </c>
      <c r="N1658" s="1" t="s">
        <v>3884</v>
      </c>
    </row>
    <row r="1659" spans="1:14" x14ac:dyDescent="0.25">
      <c r="A1659">
        <v>10592</v>
      </c>
      <c r="B1659" t="s">
        <v>3885</v>
      </c>
      <c r="K1659" s="1" t="s">
        <v>2964</v>
      </c>
      <c r="L1659" t="s">
        <v>2487</v>
      </c>
      <c r="M1659" s="1" t="s">
        <v>3093</v>
      </c>
      <c r="N1659" s="1" t="s">
        <v>3543</v>
      </c>
    </row>
    <row r="1660" spans="1:14" x14ac:dyDescent="0.25">
      <c r="A1660">
        <v>11164</v>
      </c>
      <c r="B1660" t="s">
        <v>3886</v>
      </c>
      <c r="K1660" s="1" t="s">
        <v>3058</v>
      </c>
      <c r="L1660" t="s">
        <v>3887</v>
      </c>
      <c r="M1660" s="1" t="s">
        <v>3126</v>
      </c>
      <c r="N1660" s="1" t="s">
        <v>3022</v>
      </c>
    </row>
    <row r="1661" spans="1:14" x14ac:dyDescent="0.25">
      <c r="A1661">
        <v>51084</v>
      </c>
      <c r="B1661" t="s">
        <v>3888</v>
      </c>
      <c r="K1661" s="1" t="s">
        <v>3725</v>
      </c>
      <c r="L1661" t="s">
        <v>3889</v>
      </c>
      <c r="M1661" s="1" t="s">
        <v>3465</v>
      </c>
      <c r="N1661" s="1" t="s">
        <v>2663</v>
      </c>
    </row>
    <row r="1662" spans="1:14" x14ac:dyDescent="0.25">
      <c r="A1662">
        <v>57674</v>
      </c>
      <c r="B1662" t="s">
        <v>3890</v>
      </c>
      <c r="K1662" s="1" t="s">
        <v>2607</v>
      </c>
      <c r="L1662" t="s">
        <v>3891</v>
      </c>
      <c r="M1662" s="1" t="s">
        <v>914</v>
      </c>
      <c r="N1662" s="1" t="s">
        <v>956</v>
      </c>
    </row>
    <row r="1663" spans="1:14" x14ac:dyDescent="0.25">
      <c r="A1663">
        <v>59342</v>
      </c>
      <c r="B1663" t="s">
        <v>3892</v>
      </c>
      <c r="K1663" s="1" t="s">
        <v>2999</v>
      </c>
      <c r="L1663" t="s">
        <v>3893</v>
      </c>
      <c r="M1663" s="1" t="s">
        <v>3894</v>
      </c>
      <c r="N1663" s="1" t="s">
        <v>3388</v>
      </c>
    </row>
    <row r="1664" spans="1:14" x14ac:dyDescent="0.25">
      <c r="A1664">
        <v>81617</v>
      </c>
      <c r="B1664" t="s">
        <v>3895</v>
      </c>
      <c r="K1664" s="1" t="s">
        <v>3683</v>
      </c>
      <c r="L1664" t="s">
        <v>3852</v>
      </c>
      <c r="M1664" s="1" t="s">
        <v>3348</v>
      </c>
      <c r="N1664" s="1" t="s">
        <v>3896</v>
      </c>
    </row>
    <row r="1665" spans="1:14" x14ac:dyDescent="0.25">
      <c r="A1665">
        <v>127829</v>
      </c>
      <c r="B1665" t="s">
        <v>3897</v>
      </c>
      <c r="K1665" s="1" t="s">
        <v>2626</v>
      </c>
      <c r="L1665" t="s">
        <v>3844</v>
      </c>
      <c r="M1665" s="1" t="s">
        <v>407</v>
      </c>
      <c r="N1665" s="1" t="s">
        <v>3898</v>
      </c>
    </row>
    <row r="1666" spans="1:14" x14ac:dyDescent="0.25">
      <c r="A1666">
        <v>338094</v>
      </c>
      <c r="B1666" t="s">
        <v>3899</v>
      </c>
      <c r="K1666" s="1" t="s">
        <v>3615</v>
      </c>
      <c r="L1666" t="s">
        <v>1396</v>
      </c>
      <c r="M1666" s="1" t="s">
        <v>3104</v>
      </c>
      <c r="N1666" s="1" t="s">
        <v>3767</v>
      </c>
    </row>
    <row r="1667" spans="1:14" x14ac:dyDescent="0.25">
      <c r="A1667">
        <v>634</v>
      </c>
      <c r="B1667" t="s">
        <v>3900</v>
      </c>
      <c r="K1667" s="1" t="s">
        <v>3056</v>
      </c>
      <c r="L1667" t="s">
        <v>1319</v>
      </c>
      <c r="M1667" s="1" t="s">
        <v>3901</v>
      </c>
      <c r="N1667" s="1" t="s">
        <v>3902</v>
      </c>
    </row>
    <row r="1668" spans="1:14" x14ac:dyDescent="0.25">
      <c r="A1668">
        <v>1981</v>
      </c>
      <c r="B1668" t="s">
        <v>3903</v>
      </c>
      <c r="K1668" s="1" t="s">
        <v>3505</v>
      </c>
      <c r="L1668" t="s">
        <v>3904</v>
      </c>
      <c r="M1668" s="1" t="s">
        <v>3905</v>
      </c>
      <c r="N1668" s="1" t="s">
        <v>3223</v>
      </c>
    </row>
    <row r="1669" spans="1:14" x14ac:dyDescent="0.25">
      <c r="A1669">
        <v>4924</v>
      </c>
      <c r="B1669" t="s">
        <v>3906</v>
      </c>
      <c r="K1669" s="1" t="s">
        <v>3168</v>
      </c>
      <c r="L1669" t="s">
        <v>2827</v>
      </c>
      <c r="M1669" s="1" t="s">
        <v>3046</v>
      </c>
      <c r="N1669" s="1" t="s">
        <v>3907</v>
      </c>
    </row>
    <row r="1670" spans="1:14" x14ac:dyDescent="0.25">
      <c r="A1670">
        <v>9375</v>
      </c>
      <c r="B1670" t="s">
        <v>3908</v>
      </c>
      <c r="K1670" s="1" t="s">
        <v>3509</v>
      </c>
      <c r="L1670" t="s">
        <v>3909</v>
      </c>
      <c r="M1670" s="1" t="s">
        <v>3811</v>
      </c>
      <c r="N1670" s="1" t="s">
        <v>1498</v>
      </c>
    </row>
    <row r="1671" spans="1:14" x14ac:dyDescent="0.25">
      <c r="A1671">
        <v>931</v>
      </c>
      <c r="B1671" t="s">
        <v>3910</v>
      </c>
      <c r="K1671" s="1" t="s">
        <v>3554</v>
      </c>
      <c r="L1671" t="s">
        <v>3301</v>
      </c>
      <c r="M1671" s="1" t="s">
        <v>3911</v>
      </c>
      <c r="N1671" s="1" t="s">
        <v>3912</v>
      </c>
    </row>
    <row r="1672" spans="1:14" x14ac:dyDescent="0.25">
      <c r="A1672">
        <v>962</v>
      </c>
      <c r="B1672" t="s">
        <v>3913</v>
      </c>
      <c r="K1672" s="1" t="s">
        <v>3189</v>
      </c>
      <c r="L1672" t="s">
        <v>2026</v>
      </c>
      <c r="M1672" s="1" t="s">
        <v>3781</v>
      </c>
      <c r="N1672" s="1" t="s">
        <v>1003</v>
      </c>
    </row>
    <row r="1673" spans="1:14" x14ac:dyDescent="0.25">
      <c r="A1673">
        <v>2268</v>
      </c>
      <c r="B1673" t="s">
        <v>3914</v>
      </c>
      <c r="K1673" s="1" t="s">
        <v>2068</v>
      </c>
      <c r="L1673" t="s">
        <v>2619</v>
      </c>
      <c r="M1673" s="1" t="s">
        <v>3915</v>
      </c>
      <c r="N1673" s="1" t="s">
        <v>3916</v>
      </c>
    </row>
    <row r="1674" spans="1:14" x14ac:dyDescent="0.25">
      <c r="A1674">
        <v>5336</v>
      </c>
      <c r="B1674" t="s">
        <v>3917</v>
      </c>
      <c r="K1674" s="1" t="s">
        <v>3359</v>
      </c>
      <c r="L1674" t="s">
        <v>2875</v>
      </c>
      <c r="M1674" s="1" t="s">
        <v>3918</v>
      </c>
      <c r="N1674" s="1" t="s">
        <v>3919</v>
      </c>
    </row>
    <row r="1675" spans="1:14" x14ac:dyDescent="0.25">
      <c r="A1675">
        <v>7297</v>
      </c>
      <c r="B1675" t="s">
        <v>3920</v>
      </c>
      <c r="K1675" s="1" t="s">
        <v>3921</v>
      </c>
      <c r="L1675" t="s">
        <v>3922</v>
      </c>
      <c r="M1675" s="1" t="s">
        <v>3438</v>
      </c>
      <c r="N1675" s="1" t="s">
        <v>2880</v>
      </c>
    </row>
    <row r="1676" spans="1:14" x14ac:dyDescent="0.25">
      <c r="A1676">
        <v>9367</v>
      </c>
      <c r="B1676" t="s">
        <v>3923</v>
      </c>
      <c r="K1676" s="1" t="s">
        <v>3924</v>
      </c>
      <c r="L1676" t="s">
        <v>2720</v>
      </c>
      <c r="M1676" s="1" t="s">
        <v>3925</v>
      </c>
      <c r="N1676" s="1" t="s">
        <v>3367</v>
      </c>
    </row>
    <row r="1677" spans="1:14" x14ac:dyDescent="0.25">
      <c r="A1677">
        <v>10067</v>
      </c>
      <c r="B1677" t="s">
        <v>3926</v>
      </c>
      <c r="K1677" s="1" t="s">
        <v>1613</v>
      </c>
      <c r="L1677" t="s">
        <v>3106</v>
      </c>
      <c r="M1677" s="1" t="s">
        <v>3927</v>
      </c>
      <c r="N1677" s="1" t="s">
        <v>3635</v>
      </c>
    </row>
    <row r="1678" spans="1:14" x14ac:dyDescent="0.25">
      <c r="A1678">
        <v>26140</v>
      </c>
      <c r="B1678" t="s">
        <v>3928</v>
      </c>
      <c r="K1678" s="1" t="s">
        <v>3342</v>
      </c>
      <c r="L1678" t="s">
        <v>3840</v>
      </c>
      <c r="M1678" s="1" t="s">
        <v>3627</v>
      </c>
      <c r="N1678" s="1" t="s">
        <v>3331</v>
      </c>
    </row>
    <row r="1679" spans="1:14" x14ac:dyDescent="0.25">
      <c r="A1679">
        <v>3384</v>
      </c>
      <c r="B1679" t="s">
        <v>3929</v>
      </c>
      <c r="K1679" s="1" t="s">
        <v>2044</v>
      </c>
      <c r="L1679" t="s">
        <v>3930</v>
      </c>
      <c r="M1679" s="1" t="s">
        <v>2908</v>
      </c>
      <c r="N1679" s="1" t="s">
        <v>3931</v>
      </c>
    </row>
    <row r="1680" spans="1:14" x14ac:dyDescent="0.25">
      <c r="A1680">
        <v>10611</v>
      </c>
      <c r="B1680" t="s">
        <v>3932</v>
      </c>
      <c r="K1680" s="1" t="s">
        <v>1338</v>
      </c>
      <c r="L1680" t="s">
        <v>2805</v>
      </c>
      <c r="M1680" s="1" t="s">
        <v>3916</v>
      </c>
      <c r="N1680" s="1" t="s">
        <v>3816</v>
      </c>
    </row>
    <row r="1681" spans="1:14" x14ac:dyDescent="0.25">
      <c r="A1681">
        <v>10989</v>
      </c>
      <c r="B1681" t="s">
        <v>3933</v>
      </c>
      <c r="K1681" s="1" t="s">
        <v>1886</v>
      </c>
      <c r="L1681" t="s">
        <v>2267</v>
      </c>
      <c r="M1681" s="1" t="s">
        <v>193</v>
      </c>
      <c r="N1681" s="1" t="s">
        <v>3934</v>
      </c>
    </row>
    <row r="1682" spans="1:14" x14ac:dyDescent="0.25">
      <c r="A1682">
        <v>22934</v>
      </c>
      <c r="B1682" t="s">
        <v>3935</v>
      </c>
      <c r="K1682" s="1" t="s">
        <v>2523</v>
      </c>
      <c r="L1682" t="s">
        <v>1581</v>
      </c>
      <c r="M1682" s="1" t="s">
        <v>3936</v>
      </c>
      <c r="N1682" s="1" t="s">
        <v>3937</v>
      </c>
    </row>
    <row r="1683" spans="1:14" x14ac:dyDescent="0.25">
      <c r="A1683">
        <v>55276</v>
      </c>
      <c r="B1683" t="s">
        <v>3938</v>
      </c>
      <c r="K1683" s="1" t="s">
        <v>3904</v>
      </c>
      <c r="L1683" t="s">
        <v>3073</v>
      </c>
      <c r="M1683" s="1" t="s">
        <v>2720</v>
      </c>
      <c r="N1683" s="1" t="s">
        <v>3877</v>
      </c>
    </row>
    <row r="1684" spans="1:14" x14ac:dyDescent="0.25">
      <c r="A1684">
        <v>64122</v>
      </c>
      <c r="B1684" t="s">
        <v>3939</v>
      </c>
      <c r="K1684" s="1" t="s">
        <v>2525</v>
      </c>
      <c r="L1684" t="s">
        <v>1084</v>
      </c>
      <c r="M1684" s="1" t="s">
        <v>3152</v>
      </c>
      <c r="N1684" s="1" t="s">
        <v>3117</v>
      </c>
    </row>
    <row r="1685" spans="1:14" x14ac:dyDescent="0.25">
      <c r="A1685">
        <v>5715</v>
      </c>
      <c r="B1685" t="s">
        <v>3940</v>
      </c>
      <c r="K1685" s="1" t="s">
        <v>3930</v>
      </c>
      <c r="L1685" t="s">
        <v>3941</v>
      </c>
      <c r="M1685" s="1" t="s">
        <v>3942</v>
      </c>
      <c r="N1685" s="1" t="s">
        <v>3943</v>
      </c>
    </row>
    <row r="1686" spans="1:14" x14ac:dyDescent="0.25">
      <c r="A1686">
        <v>4722</v>
      </c>
      <c r="B1686" t="s">
        <v>3944</v>
      </c>
      <c r="K1686" s="1" t="s">
        <v>3046</v>
      </c>
      <c r="L1686" t="s">
        <v>2106</v>
      </c>
      <c r="M1686" s="1" t="s">
        <v>3326</v>
      </c>
      <c r="N1686" s="1" t="s">
        <v>3687</v>
      </c>
    </row>
    <row r="1687" spans="1:14" x14ac:dyDescent="0.25">
      <c r="A1687">
        <v>6836</v>
      </c>
      <c r="B1687" t="s">
        <v>3945</v>
      </c>
      <c r="K1687" s="1" t="s">
        <v>3946</v>
      </c>
      <c r="L1687" t="s">
        <v>2957</v>
      </c>
      <c r="M1687" s="1" t="s">
        <v>3710</v>
      </c>
      <c r="N1687" s="1" t="s">
        <v>410</v>
      </c>
    </row>
    <row r="1688" spans="1:14" x14ac:dyDescent="0.25">
      <c r="A1688">
        <v>9868</v>
      </c>
      <c r="B1688" t="s">
        <v>3947</v>
      </c>
      <c r="K1688" s="1" t="s">
        <v>3948</v>
      </c>
      <c r="L1688" t="s">
        <v>3949</v>
      </c>
      <c r="M1688" s="1" t="s">
        <v>3950</v>
      </c>
      <c r="N1688" s="1" t="s">
        <v>3493</v>
      </c>
    </row>
    <row r="1689" spans="1:14" x14ac:dyDescent="0.25">
      <c r="A1689">
        <v>343069</v>
      </c>
      <c r="B1689" t="s">
        <v>3951</v>
      </c>
      <c r="K1689" s="1" t="s">
        <v>1590</v>
      </c>
      <c r="L1689" t="s">
        <v>2675</v>
      </c>
      <c r="M1689" s="1" t="s">
        <v>3514</v>
      </c>
      <c r="N1689" s="1" t="s">
        <v>3952</v>
      </c>
    </row>
    <row r="1690" spans="1:14" x14ac:dyDescent="0.25">
      <c r="A1690">
        <v>6635</v>
      </c>
      <c r="B1690" t="s">
        <v>3953</v>
      </c>
      <c r="K1690" s="1" t="s">
        <v>2812</v>
      </c>
      <c r="L1690" t="s">
        <v>3954</v>
      </c>
      <c r="M1690" s="1" t="s">
        <v>3955</v>
      </c>
      <c r="N1690" s="1" t="s">
        <v>3650</v>
      </c>
    </row>
    <row r="1691" spans="1:14" x14ac:dyDescent="0.25">
      <c r="A1691">
        <v>60559</v>
      </c>
      <c r="B1691" t="s">
        <v>3956</v>
      </c>
      <c r="K1691" s="1" t="s">
        <v>3137</v>
      </c>
      <c r="L1691" t="s">
        <v>3274</v>
      </c>
      <c r="M1691" s="1" t="s">
        <v>3593</v>
      </c>
      <c r="N1691" s="1" t="s">
        <v>3957</v>
      </c>
    </row>
    <row r="1692" spans="1:14" x14ac:dyDescent="0.25">
      <c r="A1692">
        <v>5644</v>
      </c>
      <c r="B1692" t="s">
        <v>3958</v>
      </c>
      <c r="K1692" s="1" t="s">
        <v>2804</v>
      </c>
      <c r="L1692" t="s">
        <v>2845</v>
      </c>
      <c r="M1692" s="1" t="s">
        <v>3693</v>
      </c>
      <c r="N1692" s="1" t="s">
        <v>3508</v>
      </c>
    </row>
    <row r="1693" spans="1:14" x14ac:dyDescent="0.25">
      <c r="A1693">
        <v>6426</v>
      </c>
      <c r="B1693" t="s">
        <v>3959</v>
      </c>
      <c r="K1693" s="1" t="s">
        <v>2197</v>
      </c>
      <c r="L1693" t="s">
        <v>3385</v>
      </c>
      <c r="M1693" s="1" t="s">
        <v>3821</v>
      </c>
      <c r="N1693" s="1" t="s">
        <v>3960</v>
      </c>
    </row>
    <row r="1694" spans="1:14" x14ac:dyDescent="0.25">
      <c r="A1694">
        <v>6738</v>
      </c>
      <c r="B1694" t="s">
        <v>3961</v>
      </c>
      <c r="K1694" s="1" t="s">
        <v>2568</v>
      </c>
      <c r="L1694" t="s">
        <v>2332</v>
      </c>
      <c r="M1694" s="1" t="s">
        <v>3343</v>
      </c>
      <c r="N1694" s="1" t="s">
        <v>3272</v>
      </c>
    </row>
    <row r="1695" spans="1:14" x14ac:dyDescent="0.25">
      <c r="A1695">
        <v>23420</v>
      </c>
      <c r="B1695" t="s">
        <v>3962</v>
      </c>
      <c r="K1695" s="1" t="s">
        <v>3027</v>
      </c>
      <c r="L1695" t="s">
        <v>1132</v>
      </c>
      <c r="M1695" s="1" t="s">
        <v>3682</v>
      </c>
      <c r="N1695" s="1" t="s">
        <v>3963</v>
      </c>
    </row>
    <row r="1696" spans="1:14" x14ac:dyDescent="0.25">
      <c r="A1696">
        <v>51065</v>
      </c>
      <c r="B1696" t="s">
        <v>3964</v>
      </c>
      <c r="K1696" s="1" t="s">
        <v>3965</v>
      </c>
      <c r="L1696" t="s">
        <v>3966</v>
      </c>
      <c r="M1696" s="1" t="s">
        <v>3717</v>
      </c>
      <c r="N1696" s="1" t="s">
        <v>3967</v>
      </c>
    </row>
    <row r="1697" spans="1:14" x14ac:dyDescent="0.25">
      <c r="A1697">
        <v>51143</v>
      </c>
      <c r="B1697" t="s">
        <v>3968</v>
      </c>
      <c r="K1697" s="1" t="s">
        <v>2281</v>
      </c>
      <c r="L1697" t="s">
        <v>3347</v>
      </c>
      <c r="M1697" s="1" t="s">
        <v>3969</v>
      </c>
      <c r="N1697" s="1" t="s">
        <v>3894</v>
      </c>
    </row>
    <row r="1698" spans="1:14" x14ac:dyDescent="0.25">
      <c r="A1698">
        <v>54918</v>
      </c>
      <c r="B1698" t="s">
        <v>3970</v>
      </c>
      <c r="K1698" s="1" t="s">
        <v>3254</v>
      </c>
      <c r="L1698" t="s">
        <v>3431</v>
      </c>
      <c r="M1698" s="1" t="s">
        <v>3971</v>
      </c>
      <c r="N1698" s="1" t="s">
        <v>2507</v>
      </c>
    </row>
    <row r="1699" spans="1:14" x14ac:dyDescent="0.25">
      <c r="A1699">
        <v>58472</v>
      </c>
      <c r="B1699" t="s">
        <v>3972</v>
      </c>
      <c r="K1699" s="1" t="s">
        <v>736</v>
      </c>
      <c r="L1699" t="s">
        <v>2201</v>
      </c>
      <c r="M1699" s="1" t="s">
        <v>3973</v>
      </c>
      <c r="N1699" s="1" t="s">
        <v>3927</v>
      </c>
    </row>
    <row r="1700" spans="1:14" x14ac:dyDescent="0.25">
      <c r="A1700">
        <v>5902</v>
      </c>
      <c r="B1700" t="s">
        <v>3974</v>
      </c>
      <c r="K1700" s="1" t="s">
        <v>3975</v>
      </c>
      <c r="L1700" t="s">
        <v>3877</v>
      </c>
      <c r="M1700" s="1" t="s">
        <v>3976</v>
      </c>
      <c r="N1700" s="1" t="s">
        <v>3805</v>
      </c>
    </row>
    <row r="1701" spans="1:14" x14ac:dyDescent="0.25">
      <c r="A1701">
        <v>8454</v>
      </c>
      <c r="B1701" t="s">
        <v>3977</v>
      </c>
      <c r="K1701" s="1" t="s">
        <v>3978</v>
      </c>
      <c r="L1701" t="s">
        <v>3979</v>
      </c>
      <c r="M1701" s="1" t="s">
        <v>3980</v>
      </c>
      <c r="N1701" s="1" t="s">
        <v>3704</v>
      </c>
    </row>
    <row r="1702" spans="1:14" x14ac:dyDescent="0.25">
      <c r="A1702">
        <v>23499</v>
      </c>
      <c r="B1702" t="s">
        <v>3981</v>
      </c>
      <c r="K1702" s="1" t="s">
        <v>3915</v>
      </c>
      <c r="L1702" t="s">
        <v>3982</v>
      </c>
      <c r="M1702" s="1" t="s">
        <v>3636</v>
      </c>
      <c r="N1702" s="1" t="s">
        <v>3983</v>
      </c>
    </row>
    <row r="1703" spans="1:14" x14ac:dyDescent="0.25">
      <c r="A1703">
        <v>4926</v>
      </c>
      <c r="B1703" t="s">
        <v>3984</v>
      </c>
      <c r="K1703" s="1" t="s">
        <v>3083</v>
      </c>
      <c r="L1703" t="s">
        <v>3379</v>
      </c>
      <c r="M1703" s="1" t="s">
        <v>3985</v>
      </c>
      <c r="N1703" s="1" t="s">
        <v>3986</v>
      </c>
    </row>
    <row r="1704" spans="1:14" x14ac:dyDescent="0.25">
      <c r="A1704">
        <v>5306</v>
      </c>
      <c r="B1704" t="s">
        <v>3987</v>
      </c>
      <c r="K1704" s="1" t="s">
        <v>2547</v>
      </c>
      <c r="L1704" t="s">
        <v>3983</v>
      </c>
      <c r="M1704" s="1" t="s">
        <v>3988</v>
      </c>
      <c r="N1704" s="1" t="s">
        <v>3989</v>
      </c>
    </row>
    <row r="1705" spans="1:14" x14ac:dyDescent="0.25">
      <c r="A1705">
        <v>8644</v>
      </c>
      <c r="B1705" t="s">
        <v>3990</v>
      </c>
      <c r="K1705" s="1" t="s">
        <v>3527</v>
      </c>
      <c r="L1705" t="s">
        <v>2412</v>
      </c>
      <c r="M1705" s="1" t="s">
        <v>3991</v>
      </c>
      <c r="N1705" s="1" t="s">
        <v>3992</v>
      </c>
    </row>
    <row r="1706" spans="1:14" x14ac:dyDescent="0.25">
      <c r="A1706">
        <v>80331</v>
      </c>
      <c r="B1706" t="s">
        <v>3993</v>
      </c>
      <c r="K1706" s="1" t="s">
        <v>3369</v>
      </c>
      <c r="L1706" t="s">
        <v>3201</v>
      </c>
      <c r="M1706" s="1" t="s">
        <v>3994</v>
      </c>
      <c r="N1706" s="1" t="s">
        <v>3607</v>
      </c>
    </row>
    <row r="1707" spans="1:14" x14ac:dyDescent="0.25">
      <c r="A1707">
        <v>489</v>
      </c>
      <c r="B1707" t="s">
        <v>3995</v>
      </c>
      <c r="K1707" s="1" t="s">
        <v>1396</v>
      </c>
      <c r="L1707" t="s">
        <v>2087</v>
      </c>
      <c r="M1707" s="1" t="s">
        <v>3996</v>
      </c>
      <c r="N1707" s="1" t="s">
        <v>3997</v>
      </c>
    </row>
    <row r="1708" spans="1:14" x14ac:dyDescent="0.25">
      <c r="A1708">
        <v>2109</v>
      </c>
      <c r="B1708" t="s">
        <v>3998</v>
      </c>
      <c r="K1708" s="1" t="s">
        <v>2247</v>
      </c>
      <c r="L1708" t="s">
        <v>1900</v>
      </c>
      <c r="M1708" s="1" t="s">
        <v>3999</v>
      </c>
      <c r="N1708" s="1" t="s">
        <v>4000</v>
      </c>
    </row>
    <row r="1709" spans="1:14" x14ac:dyDescent="0.25">
      <c r="A1709">
        <v>25923</v>
      </c>
      <c r="B1709" t="s">
        <v>4001</v>
      </c>
      <c r="K1709" s="1" t="s">
        <v>3226</v>
      </c>
      <c r="L1709" t="s">
        <v>3430</v>
      </c>
      <c r="M1709" s="1" t="s">
        <v>3621</v>
      </c>
      <c r="N1709" s="1" t="s">
        <v>3207</v>
      </c>
    </row>
    <row r="1710" spans="1:14" x14ac:dyDescent="0.25">
      <c r="A1710">
        <v>23218</v>
      </c>
      <c r="B1710" t="s">
        <v>4002</v>
      </c>
      <c r="K1710" s="1" t="s">
        <v>4003</v>
      </c>
      <c r="L1710" t="s">
        <v>4004</v>
      </c>
      <c r="M1710" s="1" t="s">
        <v>3270</v>
      </c>
      <c r="N1710" s="1" t="s">
        <v>3018</v>
      </c>
    </row>
    <row r="1711" spans="1:14" x14ac:dyDescent="0.25">
      <c r="A1711">
        <v>30</v>
      </c>
      <c r="B1711" t="s">
        <v>4005</v>
      </c>
      <c r="K1711" s="1" t="s">
        <v>2982</v>
      </c>
      <c r="L1711" t="s">
        <v>4006</v>
      </c>
      <c r="M1711" s="1" t="s">
        <v>3482</v>
      </c>
      <c r="N1711" s="1" t="s">
        <v>4007</v>
      </c>
    </row>
    <row r="1712" spans="1:14" x14ac:dyDescent="0.25">
      <c r="A1712">
        <v>34</v>
      </c>
      <c r="B1712" t="s">
        <v>4008</v>
      </c>
      <c r="K1712" s="1" t="s">
        <v>3912</v>
      </c>
      <c r="L1712" t="s">
        <v>2394</v>
      </c>
      <c r="M1712" s="1" t="s">
        <v>2623</v>
      </c>
      <c r="N1712" s="1" t="s">
        <v>4009</v>
      </c>
    </row>
    <row r="1713" spans="1:14" x14ac:dyDescent="0.25">
      <c r="A1713">
        <v>9217</v>
      </c>
      <c r="B1713" t="s">
        <v>4010</v>
      </c>
      <c r="K1713" s="1" t="s">
        <v>4011</v>
      </c>
      <c r="L1713" t="s">
        <v>3749</v>
      </c>
      <c r="M1713" s="1" t="s">
        <v>3011</v>
      </c>
      <c r="N1713" s="1" t="s">
        <v>3809</v>
      </c>
    </row>
    <row r="1714" spans="1:14" x14ac:dyDescent="0.25">
      <c r="A1714">
        <v>10426</v>
      </c>
      <c r="B1714" t="s">
        <v>4012</v>
      </c>
      <c r="K1714" s="1" t="s">
        <v>2026</v>
      </c>
      <c r="L1714" t="s">
        <v>3738</v>
      </c>
      <c r="M1714" s="1" t="s">
        <v>3615</v>
      </c>
      <c r="N1714" s="1" t="s">
        <v>3415</v>
      </c>
    </row>
    <row r="1715" spans="1:14" x14ac:dyDescent="0.25">
      <c r="A1715">
        <v>1012</v>
      </c>
      <c r="B1715" t="s">
        <v>4013</v>
      </c>
      <c r="K1715" s="1" t="s">
        <v>2843</v>
      </c>
      <c r="L1715" t="s">
        <v>4014</v>
      </c>
      <c r="M1715" s="1" t="s">
        <v>4015</v>
      </c>
      <c r="N1715" s="1" t="s">
        <v>3905</v>
      </c>
    </row>
    <row r="1716" spans="1:14" x14ac:dyDescent="0.25">
      <c r="A1716">
        <v>178</v>
      </c>
      <c r="B1716" t="s">
        <v>4016</v>
      </c>
      <c r="K1716" s="1" t="s">
        <v>4017</v>
      </c>
      <c r="L1716" t="s">
        <v>3482</v>
      </c>
      <c r="M1716" s="1" t="s">
        <v>3297</v>
      </c>
      <c r="N1716" s="1" t="s">
        <v>3341</v>
      </c>
    </row>
    <row r="1717" spans="1:14" x14ac:dyDescent="0.25">
      <c r="A1717">
        <v>3159</v>
      </c>
      <c r="B1717" t="s">
        <v>4018</v>
      </c>
      <c r="K1717" s="1" t="s">
        <v>3829</v>
      </c>
      <c r="L1717" t="s">
        <v>4019</v>
      </c>
      <c r="M1717" s="1" t="s">
        <v>3704</v>
      </c>
      <c r="N1717" s="1" t="s">
        <v>4020</v>
      </c>
    </row>
    <row r="1718" spans="1:14" x14ac:dyDescent="0.25">
      <c r="A1718">
        <v>5905</v>
      </c>
      <c r="B1718" t="s">
        <v>4021</v>
      </c>
      <c r="K1718" s="1" t="s">
        <v>2777</v>
      </c>
      <c r="L1718" t="s">
        <v>2399</v>
      </c>
      <c r="M1718" s="1" t="s">
        <v>2061</v>
      </c>
      <c r="N1718" s="1" t="s">
        <v>3283</v>
      </c>
    </row>
    <row r="1719" spans="1:14" x14ac:dyDescent="0.25">
      <c r="A1719">
        <v>6117</v>
      </c>
      <c r="B1719" t="s">
        <v>4022</v>
      </c>
      <c r="K1719" s="1" t="s">
        <v>4023</v>
      </c>
      <c r="L1719" t="s">
        <v>4024</v>
      </c>
      <c r="M1719" s="1" t="s">
        <v>4025</v>
      </c>
      <c r="N1719" s="1" t="s">
        <v>4026</v>
      </c>
    </row>
    <row r="1720" spans="1:14" x14ac:dyDescent="0.25">
      <c r="A1720">
        <v>23760</v>
      </c>
      <c r="B1720" t="s">
        <v>4027</v>
      </c>
      <c r="K1720" s="1" t="s">
        <v>4028</v>
      </c>
      <c r="L1720" t="s">
        <v>3921</v>
      </c>
      <c r="M1720" s="1" t="s">
        <v>3828</v>
      </c>
      <c r="N1720" s="1" t="s">
        <v>3545</v>
      </c>
    </row>
    <row r="1721" spans="1:14" x14ac:dyDescent="0.25">
      <c r="A1721">
        <v>7706</v>
      </c>
      <c r="B1721" t="s">
        <v>4029</v>
      </c>
      <c r="K1721" s="1" t="s">
        <v>2789</v>
      </c>
      <c r="L1721" t="s">
        <v>3098</v>
      </c>
      <c r="M1721" s="1" t="s">
        <v>4030</v>
      </c>
      <c r="N1721" s="1" t="s">
        <v>3979</v>
      </c>
    </row>
    <row r="1722" spans="1:14" x14ac:dyDescent="0.25">
      <c r="A1722">
        <v>140807</v>
      </c>
      <c r="B1722" t="s">
        <v>4031</v>
      </c>
      <c r="K1722" s="1" t="s">
        <v>2009</v>
      </c>
      <c r="L1722" t="s">
        <v>3296</v>
      </c>
      <c r="M1722" s="1" t="s">
        <v>3659</v>
      </c>
      <c r="N1722" s="1" t="s">
        <v>4025</v>
      </c>
    </row>
    <row r="1723" spans="1:14" x14ac:dyDescent="0.25">
      <c r="A1723">
        <v>144501</v>
      </c>
      <c r="B1723" t="s">
        <v>4032</v>
      </c>
      <c r="K1723" s="1" t="s">
        <v>1444</v>
      </c>
      <c r="L1723" t="s">
        <v>3831</v>
      </c>
      <c r="M1723" s="1" t="s">
        <v>3661</v>
      </c>
      <c r="N1723" s="1" t="s">
        <v>4033</v>
      </c>
    </row>
    <row r="1724" spans="1:14" x14ac:dyDescent="0.25">
      <c r="A1724">
        <v>3881</v>
      </c>
      <c r="B1724" t="s">
        <v>4034</v>
      </c>
      <c r="K1724" s="1" t="s">
        <v>3909</v>
      </c>
      <c r="L1724" t="s">
        <v>2170</v>
      </c>
      <c r="M1724" s="1" t="s">
        <v>3601</v>
      </c>
      <c r="N1724" s="1" t="s">
        <v>4035</v>
      </c>
    </row>
    <row r="1725" spans="1:14" x14ac:dyDescent="0.25">
      <c r="A1725">
        <v>6232</v>
      </c>
      <c r="B1725" t="s">
        <v>4036</v>
      </c>
      <c r="K1725" s="1" t="s">
        <v>4037</v>
      </c>
      <c r="L1725" t="s">
        <v>1646</v>
      </c>
      <c r="M1725" s="1" t="s">
        <v>1012</v>
      </c>
      <c r="N1725" s="1" t="s">
        <v>3505</v>
      </c>
    </row>
    <row r="1726" spans="1:14" x14ac:dyDescent="0.25">
      <c r="A1726">
        <v>8288</v>
      </c>
      <c r="B1726" t="s">
        <v>4038</v>
      </c>
      <c r="K1726" s="1" t="s">
        <v>3052</v>
      </c>
      <c r="L1726" t="s">
        <v>1831</v>
      </c>
      <c r="M1726" s="1" t="s">
        <v>3673</v>
      </c>
      <c r="N1726" s="1" t="s">
        <v>4039</v>
      </c>
    </row>
    <row r="1727" spans="1:14" x14ac:dyDescent="0.25">
      <c r="A1727">
        <v>1452</v>
      </c>
      <c r="B1727" t="s">
        <v>4040</v>
      </c>
      <c r="K1727" s="1" t="s">
        <v>4041</v>
      </c>
      <c r="L1727" t="s">
        <v>4042</v>
      </c>
      <c r="M1727" s="1" t="s">
        <v>4043</v>
      </c>
      <c r="N1727" s="1" t="s">
        <v>3811</v>
      </c>
    </row>
    <row r="1728" spans="1:14" x14ac:dyDescent="0.25">
      <c r="A1728">
        <v>5295</v>
      </c>
      <c r="B1728" t="s">
        <v>4044</v>
      </c>
      <c r="K1728" s="1" t="s">
        <v>3508</v>
      </c>
      <c r="L1728" t="s">
        <v>4045</v>
      </c>
      <c r="M1728" s="1" t="s">
        <v>4046</v>
      </c>
      <c r="N1728" s="1" t="s">
        <v>3966</v>
      </c>
    </row>
    <row r="1729" spans="1:14" x14ac:dyDescent="0.25">
      <c r="A1729">
        <v>1645</v>
      </c>
      <c r="B1729" t="s">
        <v>4047</v>
      </c>
      <c r="K1729" s="1" t="s">
        <v>4048</v>
      </c>
      <c r="L1729" t="s">
        <v>1637</v>
      </c>
      <c r="M1729" s="1" t="s">
        <v>3341</v>
      </c>
      <c r="N1729" s="1" t="s">
        <v>4049</v>
      </c>
    </row>
    <row r="1730" spans="1:14" x14ac:dyDescent="0.25">
      <c r="A1730">
        <v>8729</v>
      </c>
      <c r="B1730" t="s">
        <v>4050</v>
      </c>
      <c r="K1730" s="1" t="s">
        <v>2146</v>
      </c>
      <c r="L1730" t="s">
        <v>2082</v>
      </c>
      <c r="M1730" s="1" t="s">
        <v>3954</v>
      </c>
      <c r="N1730" s="1" t="s">
        <v>4051</v>
      </c>
    </row>
    <row r="1731" spans="1:14" x14ac:dyDescent="0.25">
      <c r="A1731">
        <v>10987</v>
      </c>
      <c r="B1731" t="s">
        <v>4052</v>
      </c>
      <c r="K1731" s="1" t="s">
        <v>4053</v>
      </c>
      <c r="L1731" t="s">
        <v>3687</v>
      </c>
      <c r="M1731" s="1" t="s">
        <v>1794</v>
      </c>
      <c r="N1731" s="1" t="s">
        <v>4054</v>
      </c>
    </row>
    <row r="1732" spans="1:14" x14ac:dyDescent="0.25">
      <c r="A1732">
        <v>23256</v>
      </c>
      <c r="B1732" t="s">
        <v>4055</v>
      </c>
      <c r="K1732" s="1" t="s">
        <v>3305</v>
      </c>
      <c r="L1732" t="s">
        <v>4041</v>
      </c>
      <c r="M1732" s="1" t="s">
        <v>4056</v>
      </c>
      <c r="N1732" s="1" t="s">
        <v>4057</v>
      </c>
    </row>
    <row r="1733" spans="1:14" x14ac:dyDescent="0.25">
      <c r="A1733">
        <v>64841</v>
      </c>
      <c r="B1733" t="s">
        <v>4058</v>
      </c>
      <c r="K1733" s="1" t="s">
        <v>4059</v>
      </c>
      <c r="L1733" t="s">
        <v>2653</v>
      </c>
      <c r="M1733" s="1" t="s">
        <v>4060</v>
      </c>
      <c r="N1733" s="1" t="s">
        <v>4061</v>
      </c>
    </row>
    <row r="1734" spans="1:14" x14ac:dyDescent="0.25">
      <c r="A1734">
        <v>79711</v>
      </c>
      <c r="B1734" t="s">
        <v>4062</v>
      </c>
      <c r="K1734" s="1" t="s">
        <v>4063</v>
      </c>
      <c r="L1734" t="s">
        <v>3205</v>
      </c>
      <c r="M1734" s="1" t="s">
        <v>1185</v>
      </c>
      <c r="N1734" s="1" t="s">
        <v>2957</v>
      </c>
    </row>
    <row r="1735" spans="1:14" x14ac:dyDescent="0.25">
      <c r="A1735">
        <v>10155</v>
      </c>
      <c r="B1735" t="s">
        <v>4064</v>
      </c>
      <c r="K1735" s="1" t="s">
        <v>4065</v>
      </c>
      <c r="L1735" t="s">
        <v>4066</v>
      </c>
      <c r="M1735" s="1" t="s">
        <v>3818</v>
      </c>
      <c r="N1735" s="1" t="s">
        <v>4067</v>
      </c>
    </row>
    <row r="1736" spans="1:14" x14ac:dyDescent="0.25">
      <c r="A1736">
        <v>1627</v>
      </c>
      <c r="B1736" t="s">
        <v>4068</v>
      </c>
      <c r="K1736" s="1" t="s">
        <v>1800</v>
      </c>
      <c r="L1736" t="s">
        <v>4069</v>
      </c>
      <c r="M1736" s="1" t="s">
        <v>3479</v>
      </c>
      <c r="N1736" s="1" t="s">
        <v>3941</v>
      </c>
    </row>
    <row r="1737" spans="1:14" x14ac:dyDescent="0.25">
      <c r="A1737">
        <v>7162</v>
      </c>
      <c r="B1737" t="s">
        <v>4070</v>
      </c>
      <c r="K1737" s="1" t="s">
        <v>2845</v>
      </c>
      <c r="L1737" t="s">
        <v>4037</v>
      </c>
      <c r="M1737" s="1" t="s">
        <v>1650</v>
      </c>
      <c r="N1737" s="1" t="s">
        <v>4071</v>
      </c>
    </row>
    <row r="1738" spans="1:14" x14ac:dyDescent="0.25">
      <c r="A1738">
        <v>5431</v>
      </c>
      <c r="B1738" t="s">
        <v>4072</v>
      </c>
      <c r="K1738" s="1" t="s">
        <v>2174</v>
      </c>
      <c r="L1738" t="s">
        <v>2559</v>
      </c>
      <c r="M1738" s="1" t="s">
        <v>4073</v>
      </c>
      <c r="N1738" s="1" t="s">
        <v>3463</v>
      </c>
    </row>
    <row r="1739" spans="1:14" x14ac:dyDescent="0.25">
      <c r="A1739">
        <v>440093</v>
      </c>
      <c r="B1739" t="s">
        <v>4074</v>
      </c>
      <c r="K1739" s="1" t="s">
        <v>1571</v>
      </c>
      <c r="L1739" t="s">
        <v>3360</v>
      </c>
      <c r="M1739" s="1" t="s">
        <v>2900</v>
      </c>
      <c r="N1739" s="1" t="s">
        <v>3298</v>
      </c>
    </row>
    <row r="1740" spans="1:14" x14ac:dyDescent="0.25">
      <c r="A1740">
        <v>100</v>
      </c>
      <c r="B1740" t="s">
        <v>4075</v>
      </c>
      <c r="K1740" s="1" t="s">
        <v>3720</v>
      </c>
      <c r="L1740" t="s">
        <v>2854</v>
      </c>
      <c r="M1740" s="1" t="s">
        <v>4076</v>
      </c>
      <c r="N1740" s="1" t="s">
        <v>4077</v>
      </c>
    </row>
    <row r="1741" spans="1:14" x14ac:dyDescent="0.25">
      <c r="A1741">
        <v>97122</v>
      </c>
      <c r="B1741" t="s">
        <v>4078</v>
      </c>
      <c r="K1741" s="1" t="s">
        <v>3485</v>
      </c>
      <c r="L1741" t="s">
        <v>1982</v>
      </c>
      <c r="M1741" s="1" t="s">
        <v>3931</v>
      </c>
      <c r="N1741" s="1" t="s">
        <v>3777</v>
      </c>
    </row>
    <row r="1742" spans="1:14" x14ac:dyDescent="0.25">
      <c r="A1742">
        <v>79812</v>
      </c>
      <c r="B1742" t="s">
        <v>4079</v>
      </c>
      <c r="K1742" s="1" t="s">
        <v>3844</v>
      </c>
      <c r="L1742" t="s">
        <v>2593</v>
      </c>
      <c r="M1742" s="1" t="s">
        <v>3503</v>
      </c>
      <c r="N1742" s="1" t="s">
        <v>3435</v>
      </c>
    </row>
    <row r="1743" spans="1:14" x14ac:dyDescent="0.25">
      <c r="A1743">
        <v>83452</v>
      </c>
      <c r="B1743" t="s">
        <v>4080</v>
      </c>
      <c r="K1743" s="1" t="s">
        <v>4066</v>
      </c>
      <c r="L1743" t="s">
        <v>1421</v>
      </c>
      <c r="M1743" s="1" t="s">
        <v>4081</v>
      </c>
      <c r="N1743" s="1" t="s">
        <v>3682</v>
      </c>
    </row>
    <row r="1744" spans="1:14" x14ac:dyDescent="0.25">
      <c r="A1744">
        <v>92597</v>
      </c>
      <c r="B1744" t="s">
        <v>4082</v>
      </c>
      <c r="K1744" s="1" t="s">
        <v>2516</v>
      </c>
      <c r="L1744" t="s">
        <v>1107</v>
      </c>
      <c r="M1744" s="1" t="s">
        <v>4083</v>
      </c>
      <c r="N1744" s="1" t="s">
        <v>3672</v>
      </c>
    </row>
    <row r="1745" spans="1:14" x14ac:dyDescent="0.25">
      <c r="A1745">
        <v>793</v>
      </c>
      <c r="B1745" t="s">
        <v>4084</v>
      </c>
      <c r="K1745" s="1" t="s">
        <v>4085</v>
      </c>
      <c r="L1745" t="s">
        <v>3052</v>
      </c>
      <c r="M1745" s="1" t="s">
        <v>3386</v>
      </c>
      <c r="N1745" s="1" t="s">
        <v>4086</v>
      </c>
    </row>
    <row r="1746" spans="1:14" x14ac:dyDescent="0.25">
      <c r="A1746">
        <v>7827</v>
      </c>
      <c r="B1746" t="s">
        <v>4087</v>
      </c>
      <c r="K1746" s="1" t="s">
        <v>3360</v>
      </c>
      <c r="L1746" t="s">
        <v>3056</v>
      </c>
      <c r="M1746" s="1" t="s">
        <v>3463</v>
      </c>
      <c r="N1746" s="1" t="s">
        <v>3720</v>
      </c>
    </row>
    <row r="1747" spans="1:14" x14ac:dyDescent="0.25">
      <c r="A1747">
        <v>3324</v>
      </c>
      <c r="B1747" t="s">
        <v>4088</v>
      </c>
      <c r="K1747" s="1" t="s">
        <v>2381</v>
      </c>
      <c r="L1747" t="s">
        <v>2745</v>
      </c>
      <c r="M1747" s="1" t="s">
        <v>3850</v>
      </c>
      <c r="N1747" s="1" t="s">
        <v>2562</v>
      </c>
    </row>
    <row r="1748" spans="1:14" x14ac:dyDescent="0.25">
      <c r="A1748">
        <v>1015</v>
      </c>
      <c r="B1748" t="s">
        <v>4089</v>
      </c>
      <c r="K1748" s="1" t="s">
        <v>3249</v>
      </c>
      <c r="L1748" t="s">
        <v>3520</v>
      </c>
      <c r="M1748" s="1" t="s">
        <v>3852</v>
      </c>
      <c r="N1748" s="1" t="s">
        <v>3823</v>
      </c>
    </row>
    <row r="1749" spans="1:14" x14ac:dyDescent="0.25">
      <c r="A1749">
        <v>3960</v>
      </c>
      <c r="B1749" t="s">
        <v>4090</v>
      </c>
      <c r="K1749" s="1" t="s">
        <v>2391</v>
      </c>
      <c r="L1749" t="s">
        <v>2464</v>
      </c>
      <c r="M1749" s="1" t="s">
        <v>4091</v>
      </c>
      <c r="N1749" s="1" t="s">
        <v>4092</v>
      </c>
    </row>
    <row r="1750" spans="1:14" x14ac:dyDescent="0.25">
      <c r="A1750">
        <v>8825</v>
      </c>
      <c r="B1750" t="s">
        <v>4093</v>
      </c>
      <c r="K1750" s="1" t="s">
        <v>4094</v>
      </c>
      <c r="L1750" t="s">
        <v>2197</v>
      </c>
      <c r="M1750" s="1" t="s">
        <v>4095</v>
      </c>
      <c r="N1750" s="1" t="s">
        <v>4096</v>
      </c>
    </row>
    <row r="1751" spans="1:14" x14ac:dyDescent="0.25">
      <c r="A1751">
        <v>10410</v>
      </c>
      <c r="B1751" t="s">
        <v>4097</v>
      </c>
      <c r="K1751" s="1" t="s">
        <v>2856</v>
      </c>
      <c r="L1751" t="s">
        <v>2988</v>
      </c>
      <c r="M1751" s="1" t="s">
        <v>4098</v>
      </c>
      <c r="N1751" s="1" t="s">
        <v>4099</v>
      </c>
    </row>
    <row r="1752" spans="1:14" x14ac:dyDescent="0.25">
      <c r="A1752">
        <v>55041</v>
      </c>
      <c r="B1752" t="s">
        <v>4100</v>
      </c>
      <c r="K1752" s="1" t="s">
        <v>1803</v>
      </c>
      <c r="L1752" t="s">
        <v>3820</v>
      </c>
      <c r="M1752" s="1" t="s">
        <v>4101</v>
      </c>
      <c r="N1752" s="1" t="s">
        <v>2293</v>
      </c>
    </row>
    <row r="1753" spans="1:14" x14ac:dyDescent="0.25">
      <c r="A1753">
        <v>4851</v>
      </c>
      <c r="B1753" t="s">
        <v>4102</v>
      </c>
      <c r="K1753" s="1" t="s">
        <v>3374</v>
      </c>
      <c r="L1753" t="s">
        <v>2760</v>
      </c>
      <c r="M1753" s="1" t="s">
        <v>1635</v>
      </c>
      <c r="N1753" s="1" t="s">
        <v>1753</v>
      </c>
    </row>
    <row r="1754" spans="1:14" x14ac:dyDescent="0.25">
      <c r="A1754">
        <v>147183</v>
      </c>
      <c r="B1754" t="s">
        <v>4103</v>
      </c>
      <c r="K1754" s="1" t="s">
        <v>1968</v>
      </c>
      <c r="L1754" t="s">
        <v>3681</v>
      </c>
      <c r="M1754" s="1" t="s">
        <v>3329</v>
      </c>
      <c r="N1754" s="1" t="s">
        <v>4104</v>
      </c>
    </row>
    <row r="1755" spans="1:14" x14ac:dyDescent="0.25">
      <c r="A1755">
        <v>537</v>
      </c>
      <c r="B1755" t="s">
        <v>4105</v>
      </c>
      <c r="K1755" s="1" t="s">
        <v>3352</v>
      </c>
      <c r="L1755" t="s">
        <v>3798</v>
      </c>
      <c r="M1755" s="1" t="s">
        <v>1170</v>
      </c>
      <c r="N1755" s="1" t="s">
        <v>3846</v>
      </c>
    </row>
    <row r="1756" spans="1:14" x14ac:dyDescent="0.25">
      <c r="A1756">
        <v>566</v>
      </c>
      <c r="B1756" t="s">
        <v>4106</v>
      </c>
      <c r="K1756" s="1" t="s">
        <v>2283</v>
      </c>
      <c r="L1756" t="s">
        <v>3815</v>
      </c>
      <c r="M1756" s="1" t="s">
        <v>3491</v>
      </c>
      <c r="N1756" s="1" t="s">
        <v>3514</v>
      </c>
    </row>
    <row r="1757" spans="1:14" x14ac:dyDescent="0.25">
      <c r="A1757">
        <v>754</v>
      </c>
      <c r="B1757" t="s">
        <v>4107</v>
      </c>
      <c r="K1757" s="1" t="s">
        <v>4108</v>
      </c>
      <c r="L1757" t="s">
        <v>4109</v>
      </c>
      <c r="M1757" s="1" t="s">
        <v>3073</v>
      </c>
      <c r="N1757" s="1" t="s">
        <v>2919</v>
      </c>
    </row>
    <row r="1758" spans="1:14" x14ac:dyDescent="0.25">
      <c r="A1758">
        <v>1071</v>
      </c>
      <c r="B1758" t="s">
        <v>4110</v>
      </c>
      <c r="K1758" s="1" t="s">
        <v>2917</v>
      </c>
      <c r="L1758" t="s">
        <v>3946</v>
      </c>
      <c r="M1758" s="1" t="s">
        <v>3134</v>
      </c>
      <c r="N1758" s="1" t="s">
        <v>4111</v>
      </c>
    </row>
    <row r="1759" spans="1:14" x14ac:dyDescent="0.25">
      <c r="A1759">
        <v>2348</v>
      </c>
      <c r="B1759" t="s">
        <v>4112</v>
      </c>
      <c r="K1759" s="1" t="s">
        <v>3142</v>
      </c>
      <c r="L1759" t="s">
        <v>4113</v>
      </c>
      <c r="M1759" s="1" t="s">
        <v>4061</v>
      </c>
      <c r="N1759" s="1" t="s">
        <v>4114</v>
      </c>
    </row>
    <row r="1760" spans="1:14" x14ac:dyDescent="0.25">
      <c r="A1760">
        <v>3075</v>
      </c>
      <c r="B1760" t="s">
        <v>4115</v>
      </c>
      <c r="K1760" s="1" t="s">
        <v>4014</v>
      </c>
      <c r="L1760" t="s">
        <v>3068</v>
      </c>
      <c r="M1760" s="1" t="s">
        <v>4116</v>
      </c>
      <c r="N1760" s="1" t="s">
        <v>4117</v>
      </c>
    </row>
    <row r="1761" spans="1:14" x14ac:dyDescent="0.25">
      <c r="A1761">
        <v>23345</v>
      </c>
      <c r="B1761" t="s">
        <v>4118</v>
      </c>
      <c r="K1761" s="1" t="s">
        <v>3101</v>
      </c>
      <c r="L1761" t="s">
        <v>3587</v>
      </c>
      <c r="M1761" s="1" t="s">
        <v>1706</v>
      </c>
      <c r="N1761" s="1" t="s">
        <v>4119</v>
      </c>
    </row>
    <row r="1762" spans="1:14" x14ac:dyDescent="0.25">
      <c r="A1762">
        <v>1382</v>
      </c>
      <c r="B1762" t="s">
        <v>4120</v>
      </c>
      <c r="K1762" s="1" t="s">
        <v>4121</v>
      </c>
      <c r="L1762" t="s">
        <v>4122</v>
      </c>
      <c r="M1762" s="1" t="s">
        <v>4123</v>
      </c>
      <c r="N1762" s="1" t="s">
        <v>4124</v>
      </c>
    </row>
    <row r="1763" spans="1:14" x14ac:dyDescent="0.25">
      <c r="A1763">
        <v>1428</v>
      </c>
      <c r="B1763" t="s">
        <v>4125</v>
      </c>
      <c r="K1763" s="1" t="s">
        <v>3178</v>
      </c>
      <c r="L1763" t="s">
        <v>3788</v>
      </c>
      <c r="M1763" s="1" t="s">
        <v>4126</v>
      </c>
      <c r="N1763" s="1" t="s">
        <v>3769</v>
      </c>
    </row>
    <row r="1764" spans="1:14" x14ac:dyDescent="0.25">
      <c r="A1764">
        <v>2584</v>
      </c>
      <c r="B1764" t="s">
        <v>4127</v>
      </c>
      <c r="K1764" s="1" t="s">
        <v>1581</v>
      </c>
      <c r="L1764" t="s">
        <v>577</v>
      </c>
      <c r="M1764" s="1" t="s">
        <v>3912</v>
      </c>
      <c r="N1764" s="1" t="s">
        <v>3559</v>
      </c>
    </row>
    <row r="1765" spans="1:14" x14ac:dyDescent="0.25">
      <c r="A1765">
        <v>3337</v>
      </c>
      <c r="B1765" t="s">
        <v>4128</v>
      </c>
      <c r="K1765" s="1" t="s">
        <v>4129</v>
      </c>
      <c r="L1765" t="s">
        <v>2872</v>
      </c>
      <c r="M1765" s="1" t="s">
        <v>4130</v>
      </c>
      <c r="N1765" s="1" t="s">
        <v>4131</v>
      </c>
    </row>
    <row r="1766" spans="1:14" x14ac:dyDescent="0.25">
      <c r="A1766">
        <v>5174</v>
      </c>
      <c r="B1766" t="s">
        <v>4132</v>
      </c>
      <c r="K1766" s="1" t="s">
        <v>4133</v>
      </c>
      <c r="L1766" t="s">
        <v>3447</v>
      </c>
      <c r="M1766" s="1" t="s">
        <v>3478</v>
      </c>
      <c r="N1766" s="1" t="s">
        <v>4134</v>
      </c>
    </row>
    <row r="1767" spans="1:14" x14ac:dyDescent="0.25">
      <c r="A1767">
        <v>5547</v>
      </c>
      <c r="B1767" t="s">
        <v>4135</v>
      </c>
      <c r="K1767" s="1" t="s">
        <v>4136</v>
      </c>
      <c r="L1767" t="s">
        <v>4137</v>
      </c>
      <c r="M1767" s="1" t="s">
        <v>4136</v>
      </c>
      <c r="N1767" s="1" t="s">
        <v>4108</v>
      </c>
    </row>
    <row r="1768" spans="1:14" x14ac:dyDescent="0.25">
      <c r="A1768">
        <v>6576</v>
      </c>
      <c r="B1768" t="s">
        <v>4138</v>
      </c>
      <c r="K1768" s="1" t="s">
        <v>4130</v>
      </c>
      <c r="L1768" t="s">
        <v>1641</v>
      </c>
      <c r="M1768" s="1" t="s">
        <v>4139</v>
      </c>
      <c r="N1768" s="1" t="s">
        <v>3624</v>
      </c>
    </row>
    <row r="1769" spans="1:14" x14ac:dyDescent="0.25">
      <c r="A1769">
        <v>8611</v>
      </c>
      <c r="B1769" t="s">
        <v>4140</v>
      </c>
      <c r="K1769" s="1" t="s">
        <v>4141</v>
      </c>
      <c r="L1769" t="s">
        <v>4142</v>
      </c>
      <c r="M1769" s="1" t="s">
        <v>4143</v>
      </c>
      <c r="N1769" s="1" t="s">
        <v>2686</v>
      </c>
    </row>
    <row r="1770" spans="1:14" x14ac:dyDescent="0.25">
      <c r="A1770">
        <v>10043</v>
      </c>
      <c r="B1770" t="s">
        <v>4144</v>
      </c>
      <c r="K1770" s="1" t="s">
        <v>2447</v>
      </c>
      <c r="L1770" t="s">
        <v>3467</v>
      </c>
      <c r="M1770" s="1" t="s">
        <v>4145</v>
      </c>
      <c r="N1770" s="1" t="s">
        <v>4146</v>
      </c>
    </row>
    <row r="1771" spans="1:14" x14ac:dyDescent="0.25">
      <c r="A1771">
        <v>11127</v>
      </c>
      <c r="B1771" t="s">
        <v>4147</v>
      </c>
      <c r="K1771" s="1" t="s">
        <v>1895</v>
      </c>
      <c r="L1771" t="s">
        <v>4148</v>
      </c>
      <c r="M1771" s="1" t="s">
        <v>4149</v>
      </c>
      <c r="N1771" s="1" t="s">
        <v>4150</v>
      </c>
    </row>
    <row r="1772" spans="1:14" x14ac:dyDescent="0.25">
      <c r="A1772">
        <v>23646</v>
      </c>
      <c r="B1772" t="s">
        <v>4151</v>
      </c>
      <c r="K1772" s="1" t="s">
        <v>3482</v>
      </c>
      <c r="L1772" t="s">
        <v>1558</v>
      </c>
      <c r="M1772" s="1" t="s">
        <v>3720</v>
      </c>
      <c r="N1772" s="1" t="s">
        <v>4152</v>
      </c>
    </row>
    <row r="1773" spans="1:14" x14ac:dyDescent="0.25">
      <c r="A1773">
        <v>51382</v>
      </c>
      <c r="B1773" t="s">
        <v>4153</v>
      </c>
      <c r="K1773" s="1" t="s">
        <v>4154</v>
      </c>
      <c r="L1773" t="s">
        <v>3476</v>
      </c>
      <c r="M1773" s="1" t="s">
        <v>4155</v>
      </c>
      <c r="N1773" s="1" t="s">
        <v>4156</v>
      </c>
    </row>
    <row r="1774" spans="1:14" x14ac:dyDescent="0.25">
      <c r="A1774">
        <v>54504</v>
      </c>
      <c r="B1774" t="s">
        <v>4157</v>
      </c>
      <c r="K1774" s="1" t="s">
        <v>3849</v>
      </c>
      <c r="L1774" t="s">
        <v>3683</v>
      </c>
      <c r="M1774" s="1" t="s">
        <v>4109</v>
      </c>
      <c r="N1774" s="1" t="s">
        <v>4158</v>
      </c>
    </row>
    <row r="1775" spans="1:14" x14ac:dyDescent="0.25">
      <c r="A1775">
        <v>55207</v>
      </c>
      <c r="B1775" t="s">
        <v>4159</v>
      </c>
      <c r="K1775" s="1" t="s">
        <v>2719</v>
      </c>
      <c r="L1775" t="s">
        <v>3294</v>
      </c>
      <c r="M1775" s="1" t="s">
        <v>4051</v>
      </c>
      <c r="N1775" s="1" t="s">
        <v>4160</v>
      </c>
    </row>
    <row r="1776" spans="1:14" x14ac:dyDescent="0.25">
      <c r="A1776">
        <v>279</v>
      </c>
      <c r="B1776" t="s">
        <v>4161</v>
      </c>
      <c r="K1776" s="1" t="s">
        <v>2939</v>
      </c>
      <c r="L1776" t="s">
        <v>3448</v>
      </c>
      <c r="M1776" s="1" t="s">
        <v>4162</v>
      </c>
      <c r="N1776" s="1" t="s">
        <v>4163</v>
      </c>
    </row>
    <row r="1777" spans="1:14" x14ac:dyDescent="0.25">
      <c r="A1777">
        <v>1893</v>
      </c>
      <c r="B1777" t="s">
        <v>4164</v>
      </c>
      <c r="K1777" s="1" t="s">
        <v>2368</v>
      </c>
      <c r="L1777" t="s">
        <v>4108</v>
      </c>
      <c r="M1777" s="1" t="s">
        <v>926</v>
      </c>
      <c r="N1777" s="1" t="s">
        <v>4165</v>
      </c>
    </row>
    <row r="1778" spans="1:14" x14ac:dyDescent="0.25">
      <c r="A1778">
        <v>2346</v>
      </c>
      <c r="B1778" t="s">
        <v>4166</v>
      </c>
      <c r="K1778" s="1" t="s">
        <v>4024</v>
      </c>
      <c r="L1778" t="s">
        <v>2656</v>
      </c>
      <c r="M1778" s="1" t="s">
        <v>3643</v>
      </c>
      <c r="N1778" s="1" t="s">
        <v>4167</v>
      </c>
    </row>
    <row r="1779" spans="1:14" x14ac:dyDescent="0.25">
      <c r="A1779">
        <v>3998</v>
      </c>
      <c r="B1779" t="s">
        <v>4168</v>
      </c>
      <c r="K1779" s="1" t="s">
        <v>2179</v>
      </c>
      <c r="L1779" t="s">
        <v>3345</v>
      </c>
      <c r="M1779" s="1" t="s">
        <v>3736</v>
      </c>
      <c r="N1779" s="1" t="s">
        <v>3949</v>
      </c>
    </row>
    <row r="1780" spans="1:14" x14ac:dyDescent="0.25">
      <c r="A1780">
        <v>5352</v>
      </c>
      <c r="B1780" t="s">
        <v>4169</v>
      </c>
      <c r="K1780" s="1" t="s">
        <v>1693</v>
      </c>
      <c r="L1780" t="s">
        <v>3850</v>
      </c>
      <c r="M1780" s="1" t="s">
        <v>4009</v>
      </c>
      <c r="N1780" s="1" t="s">
        <v>3615</v>
      </c>
    </row>
    <row r="1781" spans="1:14" x14ac:dyDescent="0.25">
      <c r="A1781">
        <v>7053</v>
      </c>
      <c r="B1781" t="s">
        <v>4170</v>
      </c>
      <c r="K1781" s="1" t="s">
        <v>3491</v>
      </c>
      <c r="L1781" t="s">
        <v>2882</v>
      </c>
      <c r="M1781" s="1" t="s">
        <v>4020</v>
      </c>
      <c r="N1781" s="1" t="s">
        <v>4171</v>
      </c>
    </row>
    <row r="1782" spans="1:14" x14ac:dyDescent="0.25">
      <c r="A1782">
        <v>79073</v>
      </c>
      <c r="B1782" t="s">
        <v>4172</v>
      </c>
      <c r="K1782" s="1" t="s">
        <v>3767</v>
      </c>
      <c r="L1782" t="s">
        <v>4173</v>
      </c>
      <c r="M1782" s="1" t="s">
        <v>4156</v>
      </c>
      <c r="N1782" s="1" t="s">
        <v>3911</v>
      </c>
    </row>
    <row r="1783" spans="1:14" x14ac:dyDescent="0.25">
      <c r="A1783">
        <v>5328</v>
      </c>
      <c r="B1783" t="s">
        <v>4174</v>
      </c>
      <c r="K1783" s="1" t="s">
        <v>3216</v>
      </c>
      <c r="L1783" t="s">
        <v>3489</v>
      </c>
      <c r="M1783" s="1" t="s">
        <v>870</v>
      </c>
      <c r="N1783" s="1" t="s">
        <v>3751</v>
      </c>
    </row>
    <row r="1784" spans="1:14" x14ac:dyDescent="0.25">
      <c r="A1784">
        <v>951</v>
      </c>
      <c r="B1784" t="s">
        <v>4175</v>
      </c>
      <c r="K1784" s="1" t="s">
        <v>3276</v>
      </c>
      <c r="L1784" t="s">
        <v>1999</v>
      </c>
      <c r="M1784" s="1" t="s">
        <v>4176</v>
      </c>
      <c r="N1784" s="1" t="s">
        <v>4177</v>
      </c>
    </row>
    <row r="1785" spans="1:14" x14ac:dyDescent="0.25">
      <c r="A1785">
        <v>2124</v>
      </c>
      <c r="B1785" t="s">
        <v>4178</v>
      </c>
      <c r="K1785" s="1" t="s">
        <v>4179</v>
      </c>
      <c r="L1785" t="s">
        <v>2131</v>
      </c>
      <c r="M1785" s="1" t="s">
        <v>2802</v>
      </c>
      <c r="N1785" s="1" t="s">
        <v>1706</v>
      </c>
    </row>
    <row r="1786" spans="1:14" x14ac:dyDescent="0.25">
      <c r="A1786">
        <v>3695</v>
      </c>
      <c r="B1786" t="s">
        <v>4180</v>
      </c>
      <c r="K1786" s="1" t="s">
        <v>4181</v>
      </c>
      <c r="L1786" t="s">
        <v>2596</v>
      </c>
      <c r="M1786" s="1" t="s">
        <v>4117</v>
      </c>
      <c r="N1786" s="1" t="s">
        <v>4182</v>
      </c>
    </row>
    <row r="1787" spans="1:14" x14ac:dyDescent="0.25">
      <c r="A1787">
        <v>6235</v>
      </c>
      <c r="B1787" t="s">
        <v>4183</v>
      </c>
      <c r="K1787" s="1" t="s">
        <v>4184</v>
      </c>
      <c r="L1787" t="s">
        <v>3793</v>
      </c>
      <c r="M1787" s="1" t="s">
        <v>642</v>
      </c>
      <c r="N1787" s="1" t="s">
        <v>3122</v>
      </c>
    </row>
    <row r="1788" spans="1:14" x14ac:dyDescent="0.25">
      <c r="A1788">
        <v>26135</v>
      </c>
      <c r="B1788" t="s">
        <v>4185</v>
      </c>
      <c r="K1788" s="1" t="s">
        <v>3891</v>
      </c>
      <c r="L1788" t="s">
        <v>2316</v>
      </c>
      <c r="M1788" s="1" t="s">
        <v>3670</v>
      </c>
      <c r="N1788" s="1" t="s">
        <v>3694</v>
      </c>
    </row>
    <row r="1789" spans="1:14" x14ac:dyDescent="0.25">
      <c r="A1789">
        <v>81539</v>
      </c>
      <c r="B1789" t="s">
        <v>4186</v>
      </c>
      <c r="K1789" s="1" t="s">
        <v>2957</v>
      </c>
      <c r="L1789" t="s">
        <v>3919</v>
      </c>
      <c r="M1789" s="1" t="s">
        <v>4165</v>
      </c>
      <c r="N1789" s="1" t="s">
        <v>3610</v>
      </c>
    </row>
    <row r="1790" spans="1:14" x14ac:dyDescent="0.25">
      <c r="A1790">
        <v>354</v>
      </c>
      <c r="B1790" t="s">
        <v>4187</v>
      </c>
      <c r="K1790" s="1" t="s">
        <v>3966</v>
      </c>
      <c r="L1790" t="s">
        <v>3725</v>
      </c>
      <c r="M1790" s="1" t="s">
        <v>773</v>
      </c>
      <c r="N1790" s="1" t="s">
        <v>4188</v>
      </c>
    </row>
    <row r="1791" spans="1:14" x14ac:dyDescent="0.25">
      <c r="A1791">
        <v>1890</v>
      </c>
      <c r="B1791" t="s">
        <v>4189</v>
      </c>
      <c r="K1791" s="1" t="s">
        <v>3425</v>
      </c>
      <c r="L1791" t="s">
        <v>2019</v>
      </c>
      <c r="M1791" s="1" t="s">
        <v>3241</v>
      </c>
      <c r="N1791" s="1" t="s">
        <v>3529</v>
      </c>
    </row>
    <row r="1792" spans="1:14" x14ac:dyDescent="0.25">
      <c r="A1792">
        <v>37</v>
      </c>
      <c r="B1792" t="s">
        <v>4190</v>
      </c>
      <c r="K1792" s="1" t="s">
        <v>3843</v>
      </c>
      <c r="L1792" t="s">
        <v>2800</v>
      </c>
      <c r="M1792" s="1" t="s">
        <v>4191</v>
      </c>
      <c r="N1792" s="1" t="s">
        <v>4192</v>
      </c>
    </row>
    <row r="1793" spans="1:14" x14ac:dyDescent="0.25">
      <c r="A1793">
        <v>51</v>
      </c>
      <c r="B1793" t="s">
        <v>4193</v>
      </c>
      <c r="K1793" s="1" t="s">
        <v>3175</v>
      </c>
      <c r="L1793" t="s">
        <v>4150</v>
      </c>
      <c r="M1793" s="1" t="s">
        <v>4194</v>
      </c>
      <c r="N1793" s="1" t="s">
        <v>4195</v>
      </c>
    </row>
    <row r="1794" spans="1:14" x14ac:dyDescent="0.25">
      <c r="A1794">
        <v>1666</v>
      </c>
      <c r="B1794" t="s">
        <v>4196</v>
      </c>
      <c r="K1794" s="1" t="s">
        <v>4197</v>
      </c>
      <c r="L1794" t="s">
        <v>4198</v>
      </c>
      <c r="M1794" s="1" t="s">
        <v>4199</v>
      </c>
      <c r="N1794" s="1" t="s">
        <v>3780</v>
      </c>
    </row>
    <row r="1795" spans="1:14" x14ac:dyDescent="0.25">
      <c r="A1795">
        <v>5530</v>
      </c>
      <c r="B1795" t="s">
        <v>4200</v>
      </c>
      <c r="K1795" s="1" t="s">
        <v>3014</v>
      </c>
      <c r="L1795" t="s">
        <v>3802</v>
      </c>
      <c r="M1795" s="1" t="s">
        <v>4201</v>
      </c>
      <c r="N1795" s="1" t="s">
        <v>4202</v>
      </c>
    </row>
    <row r="1796" spans="1:14" x14ac:dyDescent="0.25">
      <c r="A1796">
        <v>7791</v>
      </c>
      <c r="B1796" t="s">
        <v>4203</v>
      </c>
      <c r="K1796" s="1" t="s">
        <v>4204</v>
      </c>
      <c r="L1796" t="s">
        <v>3175</v>
      </c>
      <c r="M1796" s="1" t="s">
        <v>3318</v>
      </c>
      <c r="N1796" s="1" t="s">
        <v>1279</v>
      </c>
    </row>
    <row r="1797" spans="1:14" x14ac:dyDescent="0.25">
      <c r="A1797">
        <v>51109</v>
      </c>
      <c r="B1797" t="s">
        <v>4205</v>
      </c>
      <c r="K1797" s="1" t="s">
        <v>4206</v>
      </c>
      <c r="L1797" t="s">
        <v>3049</v>
      </c>
      <c r="M1797" s="1" t="s">
        <v>3983</v>
      </c>
      <c r="N1797" s="1" t="s">
        <v>1185</v>
      </c>
    </row>
    <row r="1798" spans="1:14" x14ac:dyDescent="0.25">
      <c r="A1798">
        <v>54205</v>
      </c>
      <c r="B1798" t="s">
        <v>4207</v>
      </c>
      <c r="K1798" s="1" t="s">
        <v>3573</v>
      </c>
      <c r="L1798" t="s">
        <v>4208</v>
      </c>
      <c r="M1798" s="1" t="s">
        <v>1891</v>
      </c>
      <c r="N1798" s="1" t="s">
        <v>4209</v>
      </c>
    </row>
    <row r="1799" spans="1:14" x14ac:dyDescent="0.25">
      <c r="A1799">
        <v>55898</v>
      </c>
      <c r="B1799" t="s">
        <v>4210</v>
      </c>
      <c r="K1799" s="1" t="s">
        <v>4211</v>
      </c>
      <c r="L1799" t="s">
        <v>2622</v>
      </c>
      <c r="M1799" s="1" t="s">
        <v>4212</v>
      </c>
      <c r="N1799" s="1" t="s">
        <v>4213</v>
      </c>
    </row>
    <row r="1800" spans="1:14" x14ac:dyDescent="0.25">
      <c r="A1800">
        <v>538</v>
      </c>
      <c r="B1800" t="s">
        <v>4214</v>
      </c>
      <c r="K1800" s="1" t="s">
        <v>4215</v>
      </c>
      <c r="L1800" t="s">
        <v>3369</v>
      </c>
      <c r="M1800" s="1" t="s">
        <v>3405</v>
      </c>
      <c r="N1800" s="1" t="s">
        <v>3725</v>
      </c>
    </row>
    <row r="1801" spans="1:14" x14ac:dyDescent="0.25">
      <c r="A1801">
        <v>4967</v>
      </c>
      <c r="B1801" t="s">
        <v>4216</v>
      </c>
      <c r="K1801" s="1" t="s">
        <v>3345</v>
      </c>
      <c r="L1801" t="s">
        <v>4053</v>
      </c>
      <c r="M1801" s="1" t="s">
        <v>527</v>
      </c>
      <c r="N1801" s="1" t="s">
        <v>3844</v>
      </c>
    </row>
    <row r="1802" spans="1:14" x14ac:dyDescent="0.25">
      <c r="A1802">
        <v>23581</v>
      </c>
      <c r="B1802" t="s">
        <v>4217</v>
      </c>
      <c r="K1802" s="1" t="s">
        <v>2332</v>
      </c>
      <c r="L1802" t="s">
        <v>3641</v>
      </c>
      <c r="M1802" s="1" t="s">
        <v>4218</v>
      </c>
      <c r="N1802" s="1" t="s">
        <v>4109</v>
      </c>
    </row>
    <row r="1803" spans="1:14" x14ac:dyDescent="0.25">
      <c r="A1803">
        <v>3818</v>
      </c>
      <c r="B1803" t="s">
        <v>4219</v>
      </c>
      <c r="K1803" s="1" t="s">
        <v>4220</v>
      </c>
      <c r="L1803" t="s">
        <v>4197</v>
      </c>
      <c r="M1803" s="1" t="s">
        <v>3826</v>
      </c>
      <c r="N1803" s="1" t="s">
        <v>1166</v>
      </c>
    </row>
    <row r="1804" spans="1:14" x14ac:dyDescent="0.25">
      <c r="A1804">
        <v>55240</v>
      </c>
      <c r="B1804" t="s">
        <v>4221</v>
      </c>
      <c r="K1804" s="1" t="s">
        <v>2727</v>
      </c>
      <c r="L1804" t="s">
        <v>3991</v>
      </c>
      <c r="M1804" s="1" t="s">
        <v>3880</v>
      </c>
      <c r="N1804" s="1" t="s">
        <v>4222</v>
      </c>
    </row>
    <row r="1805" spans="1:14" x14ac:dyDescent="0.25">
      <c r="A1805">
        <v>2780</v>
      </c>
      <c r="B1805" t="s">
        <v>4223</v>
      </c>
      <c r="K1805" s="1" t="s">
        <v>4224</v>
      </c>
      <c r="L1805" t="s">
        <v>2934</v>
      </c>
      <c r="M1805" s="1" t="s">
        <v>3992</v>
      </c>
      <c r="N1805" s="1" t="s">
        <v>4149</v>
      </c>
    </row>
    <row r="1806" spans="1:14" x14ac:dyDescent="0.25">
      <c r="A1806">
        <v>114770</v>
      </c>
      <c r="B1806" t="s">
        <v>4225</v>
      </c>
      <c r="K1806" s="1" t="s">
        <v>3657</v>
      </c>
      <c r="L1806" t="s">
        <v>4226</v>
      </c>
      <c r="M1806" s="1" t="s">
        <v>4227</v>
      </c>
      <c r="N1806" s="1" t="s">
        <v>1076</v>
      </c>
    </row>
    <row r="1807" spans="1:14" x14ac:dyDescent="0.25">
      <c r="A1807">
        <v>3840</v>
      </c>
      <c r="B1807" t="s">
        <v>4228</v>
      </c>
      <c r="K1807" s="1" t="s">
        <v>2505</v>
      </c>
      <c r="L1807" t="s">
        <v>1734</v>
      </c>
      <c r="M1807" s="1" t="s">
        <v>4229</v>
      </c>
      <c r="N1807" s="1" t="s">
        <v>2908</v>
      </c>
    </row>
    <row r="1808" spans="1:14" x14ac:dyDescent="0.25">
      <c r="A1808">
        <v>10613</v>
      </c>
      <c r="B1808" t="s">
        <v>4230</v>
      </c>
      <c r="K1808" s="1" t="s">
        <v>3098</v>
      </c>
      <c r="L1808" t="s">
        <v>3871</v>
      </c>
      <c r="M1808" s="1" t="s">
        <v>696</v>
      </c>
      <c r="N1808" s="1" t="s">
        <v>4231</v>
      </c>
    </row>
    <row r="1809" spans="1:14" x14ac:dyDescent="0.25">
      <c r="A1809">
        <v>3703</v>
      </c>
      <c r="B1809" t="s">
        <v>4232</v>
      </c>
      <c r="K1809" s="1" t="s">
        <v>1512</v>
      </c>
      <c r="L1809" t="s">
        <v>2701</v>
      </c>
      <c r="M1809" s="1" t="s">
        <v>3648</v>
      </c>
      <c r="N1809" s="1" t="s">
        <v>3677</v>
      </c>
    </row>
    <row r="1810" spans="1:14" x14ac:dyDescent="0.25">
      <c r="A1810">
        <v>5832</v>
      </c>
      <c r="B1810" t="s">
        <v>4233</v>
      </c>
      <c r="K1810" s="1" t="s">
        <v>1428</v>
      </c>
      <c r="L1810" t="s">
        <v>3058</v>
      </c>
      <c r="M1810" s="1" t="s">
        <v>3235</v>
      </c>
      <c r="N1810" s="1" t="s">
        <v>1794</v>
      </c>
    </row>
    <row r="1811" spans="1:14" x14ac:dyDescent="0.25">
      <c r="A1811">
        <v>6745</v>
      </c>
      <c r="B1811" t="s">
        <v>4234</v>
      </c>
      <c r="K1811" s="1" t="s">
        <v>2473</v>
      </c>
      <c r="L1811" t="s">
        <v>3409</v>
      </c>
      <c r="M1811" s="1" t="s">
        <v>701</v>
      </c>
      <c r="N1811" s="1" t="s">
        <v>3447</v>
      </c>
    </row>
    <row r="1812" spans="1:14" x14ac:dyDescent="0.25">
      <c r="A1812">
        <v>9669</v>
      </c>
      <c r="B1812" t="s">
        <v>4235</v>
      </c>
      <c r="K1812" s="1" t="s">
        <v>4236</v>
      </c>
      <c r="L1812" t="s">
        <v>3685</v>
      </c>
      <c r="M1812" s="1" t="s">
        <v>3729</v>
      </c>
      <c r="N1812" s="1" t="s">
        <v>3550</v>
      </c>
    </row>
    <row r="1813" spans="1:14" x14ac:dyDescent="0.25">
      <c r="A1813">
        <v>10330</v>
      </c>
      <c r="B1813" t="s">
        <v>4237</v>
      </c>
      <c r="K1813" s="1" t="s">
        <v>4238</v>
      </c>
      <c r="L1813" t="s">
        <v>3630</v>
      </c>
      <c r="M1813" s="1" t="s">
        <v>2772</v>
      </c>
      <c r="N1813" s="1" t="s">
        <v>3561</v>
      </c>
    </row>
    <row r="1814" spans="1:14" x14ac:dyDescent="0.25">
      <c r="A1814">
        <v>23478</v>
      </c>
      <c r="B1814" t="s">
        <v>4239</v>
      </c>
      <c r="K1814" s="1" t="s">
        <v>4176</v>
      </c>
      <c r="L1814" t="s">
        <v>4136</v>
      </c>
      <c r="M1814" s="1" t="s">
        <v>3222</v>
      </c>
      <c r="N1814" s="1" t="s">
        <v>4240</v>
      </c>
    </row>
    <row r="1815" spans="1:14" x14ac:dyDescent="0.25">
      <c r="A1815">
        <v>58477</v>
      </c>
      <c r="B1815" t="s">
        <v>4241</v>
      </c>
      <c r="K1815" s="1" t="s">
        <v>3356</v>
      </c>
      <c r="L1815" t="s">
        <v>4242</v>
      </c>
      <c r="M1815" s="1" t="s">
        <v>4243</v>
      </c>
      <c r="N1815" s="1" t="s">
        <v>3638</v>
      </c>
    </row>
    <row r="1816" spans="1:14" x14ac:dyDescent="0.25">
      <c r="A1816">
        <v>81542</v>
      </c>
      <c r="B1816" t="s">
        <v>4244</v>
      </c>
      <c r="K1816" s="1" t="s">
        <v>1402</v>
      </c>
      <c r="L1816" t="s">
        <v>3207</v>
      </c>
      <c r="M1816" s="1" t="s">
        <v>3536</v>
      </c>
      <c r="N1816" s="1" t="s">
        <v>4066</v>
      </c>
    </row>
    <row r="1817" spans="1:14" x14ac:dyDescent="0.25">
      <c r="A1817">
        <v>2687</v>
      </c>
      <c r="B1817" t="s">
        <v>4245</v>
      </c>
      <c r="K1817" s="1" t="s">
        <v>1107</v>
      </c>
      <c r="L1817" t="s">
        <v>4017</v>
      </c>
      <c r="M1817" s="1" t="s">
        <v>4238</v>
      </c>
      <c r="N1817" s="1" t="s">
        <v>4246</v>
      </c>
    </row>
    <row r="1818" spans="1:14" x14ac:dyDescent="0.25">
      <c r="A1818">
        <v>491</v>
      </c>
      <c r="B1818" t="s">
        <v>4247</v>
      </c>
      <c r="K1818" s="1" t="s">
        <v>3661</v>
      </c>
      <c r="L1818" t="s">
        <v>3523</v>
      </c>
      <c r="M1818" s="1" t="s">
        <v>3941</v>
      </c>
      <c r="N1818" s="1" t="s">
        <v>4176</v>
      </c>
    </row>
    <row r="1819" spans="1:14" x14ac:dyDescent="0.25">
      <c r="A1819">
        <v>952</v>
      </c>
      <c r="B1819" t="s">
        <v>4248</v>
      </c>
      <c r="K1819" s="1" t="s">
        <v>3635</v>
      </c>
      <c r="L1819" t="s">
        <v>4028</v>
      </c>
      <c r="M1819" s="1" t="s">
        <v>3838</v>
      </c>
      <c r="N1819" s="1" t="s">
        <v>4249</v>
      </c>
    </row>
    <row r="1820" spans="1:14" x14ac:dyDescent="0.25">
      <c r="A1820">
        <v>6406</v>
      </c>
      <c r="B1820" t="s">
        <v>4250</v>
      </c>
      <c r="K1820" s="1" t="s">
        <v>3431</v>
      </c>
      <c r="L1820" t="s">
        <v>2960</v>
      </c>
      <c r="M1820" s="1" t="s">
        <v>486</v>
      </c>
      <c r="N1820" s="1" t="s">
        <v>4251</v>
      </c>
    </row>
    <row r="1821" spans="1:14" x14ac:dyDescent="0.25">
      <c r="A1821">
        <v>7913</v>
      </c>
      <c r="B1821" t="s">
        <v>4252</v>
      </c>
      <c r="K1821" s="1" t="s">
        <v>4109</v>
      </c>
      <c r="L1821" t="s">
        <v>1060</v>
      </c>
      <c r="M1821" s="1" t="s">
        <v>3420</v>
      </c>
      <c r="N1821" s="1" t="s">
        <v>4253</v>
      </c>
    </row>
    <row r="1822" spans="1:14" x14ac:dyDescent="0.25">
      <c r="A1822">
        <v>479</v>
      </c>
      <c r="B1822" t="s">
        <v>4254</v>
      </c>
      <c r="K1822" s="1" t="s">
        <v>4255</v>
      </c>
      <c r="L1822" t="s">
        <v>3249</v>
      </c>
      <c r="M1822" s="1" t="s">
        <v>3922</v>
      </c>
      <c r="N1822" s="1" t="s">
        <v>3235</v>
      </c>
    </row>
    <row r="1823" spans="1:14" x14ac:dyDescent="0.25">
      <c r="A1823">
        <v>29082</v>
      </c>
      <c r="B1823" t="s">
        <v>4256</v>
      </c>
      <c r="K1823" s="1" t="s">
        <v>3326</v>
      </c>
      <c r="L1823" t="s">
        <v>2289</v>
      </c>
      <c r="M1823" s="1" t="s">
        <v>4257</v>
      </c>
      <c r="N1823" s="1" t="s">
        <v>4258</v>
      </c>
    </row>
    <row r="1824" spans="1:14" x14ac:dyDescent="0.25">
      <c r="A1824">
        <v>144195</v>
      </c>
      <c r="B1824" t="s">
        <v>4259</v>
      </c>
      <c r="K1824" s="1" t="s">
        <v>3331</v>
      </c>
      <c r="L1824" t="s">
        <v>3800</v>
      </c>
      <c r="M1824" s="1" t="s">
        <v>4260</v>
      </c>
      <c r="N1824" s="1" t="s">
        <v>4261</v>
      </c>
    </row>
    <row r="1825" spans="1:14" x14ac:dyDescent="0.25">
      <c r="A1825">
        <v>100526767</v>
      </c>
      <c r="B1825" t="s">
        <v>4262</v>
      </c>
      <c r="K1825" s="1" t="s">
        <v>2661</v>
      </c>
      <c r="L1825" t="s">
        <v>2671</v>
      </c>
      <c r="M1825" s="1" t="s">
        <v>3829</v>
      </c>
      <c r="N1825" s="1" t="s">
        <v>4260</v>
      </c>
    </row>
    <row r="1826" spans="1:14" x14ac:dyDescent="0.25">
      <c r="A1826">
        <v>9805</v>
      </c>
      <c r="B1826" t="s">
        <v>4263</v>
      </c>
      <c r="K1826" s="1" t="s">
        <v>2572</v>
      </c>
      <c r="L1826" t="s">
        <v>4264</v>
      </c>
      <c r="M1826" s="1" t="s">
        <v>1438</v>
      </c>
      <c r="N1826" s="1" t="s">
        <v>4015</v>
      </c>
    </row>
    <row r="1827" spans="1:14" x14ac:dyDescent="0.25">
      <c r="A1827">
        <v>3035</v>
      </c>
      <c r="B1827" t="s">
        <v>4265</v>
      </c>
      <c r="K1827" s="1" t="s">
        <v>3518</v>
      </c>
      <c r="L1827" t="s">
        <v>2452</v>
      </c>
      <c r="M1827" s="1" t="s">
        <v>4266</v>
      </c>
      <c r="N1827" s="1" t="s">
        <v>2782</v>
      </c>
    </row>
    <row r="1828" spans="1:14" x14ac:dyDescent="0.25">
      <c r="A1828">
        <v>5595</v>
      </c>
      <c r="B1828" t="s">
        <v>4267</v>
      </c>
      <c r="K1828" s="1" t="s">
        <v>2751</v>
      </c>
      <c r="L1828" t="s">
        <v>3710</v>
      </c>
      <c r="M1828" s="1" t="s">
        <v>3499</v>
      </c>
      <c r="N1828" s="1" t="s">
        <v>4268</v>
      </c>
    </row>
    <row r="1829" spans="1:14" x14ac:dyDescent="0.25">
      <c r="A1829">
        <v>10693</v>
      </c>
      <c r="B1829" t="s">
        <v>4269</v>
      </c>
      <c r="K1829" s="1" t="s">
        <v>4150</v>
      </c>
      <c r="L1829" t="s">
        <v>3216</v>
      </c>
      <c r="M1829" s="1" t="s">
        <v>4270</v>
      </c>
      <c r="N1829" s="1" t="s">
        <v>4043</v>
      </c>
    </row>
    <row r="1830" spans="1:14" x14ac:dyDescent="0.25">
      <c r="A1830">
        <v>3371</v>
      </c>
      <c r="B1830" t="s">
        <v>4271</v>
      </c>
      <c r="K1830" s="1" t="s">
        <v>3421</v>
      </c>
      <c r="L1830" t="s">
        <v>4160</v>
      </c>
      <c r="M1830" s="1" t="s">
        <v>3795</v>
      </c>
      <c r="N1830" s="1" t="s">
        <v>4229</v>
      </c>
    </row>
    <row r="1831" spans="1:14" x14ac:dyDescent="0.25">
      <c r="A1831">
        <v>11113</v>
      </c>
      <c r="B1831" t="s">
        <v>4272</v>
      </c>
      <c r="K1831" s="1" t="s">
        <v>2807</v>
      </c>
      <c r="L1831" t="s">
        <v>3948</v>
      </c>
      <c r="M1831" s="1" t="s">
        <v>4273</v>
      </c>
      <c r="N1831" s="1" t="s">
        <v>3276</v>
      </c>
    </row>
    <row r="1832" spans="1:14" x14ac:dyDescent="0.25">
      <c r="A1832">
        <v>4436</v>
      </c>
      <c r="B1832" t="s">
        <v>4274</v>
      </c>
      <c r="K1832" s="1" t="s">
        <v>3013</v>
      </c>
      <c r="L1832" t="s">
        <v>3670</v>
      </c>
      <c r="M1832" s="1" t="s">
        <v>4275</v>
      </c>
      <c r="N1832" s="1" t="s">
        <v>4276</v>
      </c>
    </row>
    <row r="1833" spans="1:14" x14ac:dyDescent="0.25">
      <c r="A1833">
        <v>6320</v>
      </c>
      <c r="B1833" t="s">
        <v>4277</v>
      </c>
      <c r="K1833" s="1" t="s">
        <v>1354</v>
      </c>
      <c r="L1833" t="s">
        <v>2586</v>
      </c>
      <c r="M1833" s="1" t="s">
        <v>2596</v>
      </c>
      <c r="N1833" s="1" t="s">
        <v>4278</v>
      </c>
    </row>
    <row r="1834" spans="1:14" x14ac:dyDescent="0.25">
      <c r="A1834">
        <v>9928</v>
      </c>
      <c r="B1834" t="s">
        <v>4279</v>
      </c>
      <c r="K1834" s="1" t="s">
        <v>2927</v>
      </c>
      <c r="L1834" t="s">
        <v>2121</v>
      </c>
      <c r="M1834" s="1" t="s">
        <v>521</v>
      </c>
      <c r="N1834" s="1" t="s">
        <v>3270</v>
      </c>
    </row>
    <row r="1835" spans="1:14" x14ac:dyDescent="0.25">
      <c r="A1835">
        <v>79084</v>
      </c>
      <c r="B1835" t="s">
        <v>4280</v>
      </c>
      <c r="K1835" s="1" t="s">
        <v>3638</v>
      </c>
      <c r="L1835" t="s">
        <v>2632</v>
      </c>
      <c r="M1835" s="1" t="s">
        <v>4152</v>
      </c>
      <c r="N1835" s="1" t="s">
        <v>4046</v>
      </c>
    </row>
    <row r="1836" spans="1:14" x14ac:dyDescent="0.25">
      <c r="A1836">
        <v>1159</v>
      </c>
      <c r="B1836" t="s">
        <v>4281</v>
      </c>
      <c r="K1836" s="1" t="s">
        <v>4282</v>
      </c>
      <c r="L1836" t="s">
        <v>4283</v>
      </c>
      <c r="M1836" s="1" t="s">
        <v>4284</v>
      </c>
      <c r="N1836" s="1" t="s">
        <v>4285</v>
      </c>
    </row>
    <row r="1837" spans="1:14" x14ac:dyDescent="0.25">
      <c r="A1837">
        <v>1284</v>
      </c>
      <c r="B1837" t="s">
        <v>4286</v>
      </c>
      <c r="K1837" s="1" t="s">
        <v>2252</v>
      </c>
      <c r="L1837" t="s">
        <v>2693</v>
      </c>
      <c r="M1837" s="1" t="s">
        <v>4181</v>
      </c>
      <c r="N1837" s="1" t="s">
        <v>3950</v>
      </c>
    </row>
    <row r="1838" spans="1:14" x14ac:dyDescent="0.25">
      <c r="A1838">
        <v>7283</v>
      </c>
      <c r="B1838" t="s">
        <v>4287</v>
      </c>
      <c r="K1838" s="1" t="s">
        <v>3922</v>
      </c>
      <c r="L1838" t="s">
        <v>2807</v>
      </c>
      <c r="M1838" s="1" t="s">
        <v>4288</v>
      </c>
      <c r="N1838" s="1" t="s">
        <v>2564</v>
      </c>
    </row>
    <row r="1839" spans="1:14" x14ac:dyDescent="0.25">
      <c r="A1839">
        <v>2011</v>
      </c>
      <c r="B1839" t="s">
        <v>4289</v>
      </c>
      <c r="K1839" s="1" t="s">
        <v>4290</v>
      </c>
      <c r="L1839" t="s">
        <v>2350</v>
      </c>
      <c r="M1839" s="1" t="s">
        <v>4291</v>
      </c>
      <c r="N1839" s="1" t="s">
        <v>4292</v>
      </c>
    </row>
    <row r="1840" spans="1:14" x14ac:dyDescent="0.25">
      <c r="A1840">
        <v>2237</v>
      </c>
      <c r="B1840" t="s">
        <v>4293</v>
      </c>
      <c r="K1840" s="1" t="s">
        <v>4294</v>
      </c>
      <c r="L1840" t="s">
        <v>4171</v>
      </c>
      <c r="M1840" s="1" t="s">
        <v>4295</v>
      </c>
      <c r="N1840" s="1" t="s">
        <v>4095</v>
      </c>
    </row>
    <row r="1841" spans="1:14" x14ac:dyDescent="0.25">
      <c r="A1841">
        <v>10273</v>
      </c>
      <c r="B1841" t="s">
        <v>4296</v>
      </c>
      <c r="K1841" s="1" t="s">
        <v>4297</v>
      </c>
      <c r="L1841" t="s">
        <v>3540</v>
      </c>
      <c r="M1841" s="1" t="s">
        <v>4298</v>
      </c>
      <c r="N1841" s="1" t="s">
        <v>2283</v>
      </c>
    </row>
    <row r="1842" spans="1:14" x14ac:dyDescent="0.25">
      <c r="A1842">
        <v>23435</v>
      </c>
      <c r="B1842" t="s">
        <v>4299</v>
      </c>
      <c r="K1842" s="1" t="s">
        <v>4300</v>
      </c>
      <c r="L1842" t="s">
        <v>4246</v>
      </c>
      <c r="M1842" s="1" t="s">
        <v>2507</v>
      </c>
      <c r="N1842" s="1" t="s">
        <v>4301</v>
      </c>
    </row>
    <row r="1843" spans="1:14" x14ac:dyDescent="0.25">
      <c r="A1843">
        <v>10160</v>
      </c>
      <c r="B1843" t="s">
        <v>4302</v>
      </c>
      <c r="K1843" s="1" t="s">
        <v>3949</v>
      </c>
      <c r="L1843" t="s">
        <v>4176</v>
      </c>
      <c r="M1843" s="1" t="s">
        <v>3571</v>
      </c>
      <c r="N1843" s="1" t="s">
        <v>4303</v>
      </c>
    </row>
    <row r="1844" spans="1:14" x14ac:dyDescent="0.25">
      <c r="A1844">
        <v>10979</v>
      </c>
      <c r="B1844" t="s">
        <v>4304</v>
      </c>
      <c r="K1844" s="1" t="s">
        <v>4123</v>
      </c>
      <c r="L1844" t="s">
        <v>4305</v>
      </c>
      <c r="M1844" s="1" t="s">
        <v>3957</v>
      </c>
      <c r="N1844" s="1" t="s">
        <v>4306</v>
      </c>
    </row>
    <row r="1845" spans="1:14" x14ac:dyDescent="0.25">
      <c r="A1845">
        <v>54407</v>
      </c>
      <c r="B1845" t="s">
        <v>4307</v>
      </c>
      <c r="K1845" s="1" t="s">
        <v>4111</v>
      </c>
      <c r="L1845" t="s">
        <v>4308</v>
      </c>
      <c r="M1845" s="1" t="s">
        <v>3963</v>
      </c>
      <c r="N1845" s="1" t="s">
        <v>2795</v>
      </c>
    </row>
    <row r="1846" spans="1:14" x14ac:dyDescent="0.25">
      <c r="A1846">
        <v>10713</v>
      </c>
      <c r="B1846" t="s">
        <v>4309</v>
      </c>
      <c r="K1846" s="1" t="s">
        <v>4310</v>
      </c>
      <c r="L1846" t="s">
        <v>1746</v>
      </c>
      <c r="M1846" s="1" t="s">
        <v>4311</v>
      </c>
      <c r="N1846" s="1" t="s">
        <v>4312</v>
      </c>
    </row>
    <row r="1847" spans="1:14" x14ac:dyDescent="0.25">
      <c r="A1847">
        <v>55754</v>
      </c>
      <c r="B1847" t="s">
        <v>4313</v>
      </c>
      <c r="K1847" s="1" t="s">
        <v>4314</v>
      </c>
      <c r="L1847" t="s">
        <v>2212</v>
      </c>
      <c r="M1847" s="1" t="s">
        <v>4301</v>
      </c>
      <c r="N1847" s="1" t="s">
        <v>926</v>
      </c>
    </row>
    <row r="1848" spans="1:14" x14ac:dyDescent="0.25">
      <c r="A1848">
        <v>79689</v>
      </c>
      <c r="B1848" t="s">
        <v>4315</v>
      </c>
      <c r="K1848" s="1" t="s">
        <v>4316</v>
      </c>
      <c r="L1848" t="s">
        <v>3272</v>
      </c>
      <c r="M1848" s="1" t="s">
        <v>4211</v>
      </c>
      <c r="N1848" s="1" t="s">
        <v>3764</v>
      </c>
    </row>
    <row r="1849" spans="1:14" x14ac:dyDescent="0.25">
      <c r="A1849">
        <v>441531</v>
      </c>
      <c r="B1849" t="s">
        <v>4317</v>
      </c>
      <c r="K1849" s="1" t="s">
        <v>2317</v>
      </c>
      <c r="L1849" t="s">
        <v>2195</v>
      </c>
      <c r="M1849" s="1" t="s">
        <v>4290</v>
      </c>
      <c r="N1849" s="1" t="s">
        <v>1650</v>
      </c>
    </row>
    <row r="1850" spans="1:14" x14ac:dyDescent="0.25">
      <c r="A1850">
        <v>8943</v>
      </c>
      <c r="B1850" t="s">
        <v>4318</v>
      </c>
      <c r="K1850" s="1" t="s">
        <v>3992</v>
      </c>
      <c r="L1850" t="s">
        <v>4319</v>
      </c>
      <c r="M1850" s="1" t="s">
        <v>4320</v>
      </c>
      <c r="N1850" s="1" t="s">
        <v>3710</v>
      </c>
    </row>
    <row r="1851" spans="1:14" x14ac:dyDescent="0.25">
      <c r="A1851">
        <v>5756</v>
      </c>
      <c r="B1851" t="s">
        <v>4321</v>
      </c>
      <c r="K1851" s="1" t="s">
        <v>4322</v>
      </c>
      <c r="L1851" t="s">
        <v>1338</v>
      </c>
      <c r="M1851" s="1" t="s">
        <v>4314</v>
      </c>
      <c r="N1851" s="1" t="s">
        <v>4323</v>
      </c>
    </row>
    <row r="1852" spans="1:14" x14ac:dyDescent="0.25">
      <c r="A1852">
        <v>8453</v>
      </c>
      <c r="B1852" t="s">
        <v>4324</v>
      </c>
      <c r="K1852" s="1" t="s">
        <v>1869</v>
      </c>
      <c r="L1852" t="s">
        <v>3666</v>
      </c>
      <c r="M1852" s="1" t="s">
        <v>4325</v>
      </c>
      <c r="N1852" s="1" t="s">
        <v>4326</v>
      </c>
    </row>
    <row r="1853" spans="1:14" x14ac:dyDescent="0.25">
      <c r="A1853">
        <v>10483</v>
      </c>
      <c r="B1853" t="s">
        <v>4327</v>
      </c>
      <c r="K1853" s="1" t="s">
        <v>3243</v>
      </c>
      <c r="L1853" t="s">
        <v>4328</v>
      </c>
      <c r="M1853" s="1" t="s">
        <v>4329</v>
      </c>
      <c r="N1853" s="1" t="s">
        <v>4330</v>
      </c>
    </row>
    <row r="1854" spans="1:14" x14ac:dyDescent="0.25">
      <c r="A1854">
        <v>10980</v>
      </c>
      <c r="B1854" t="s">
        <v>4331</v>
      </c>
      <c r="K1854" s="1" t="s">
        <v>2619</v>
      </c>
      <c r="L1854" t="s">
        <v>4332</v>
      </c>
      <c r="M1854" s="1" t="s">
        <v>4333</v>
      </c>
      <c r="N1854" s="1" t="s">
        <v>4334</v>
      </c>
    </row>
    <row r="1855" spans="1:14" x14ac:dyDescent="0.25">
      <c r="A1855">
        <v>23325</v>
      </c>
      <c r="B1855" t="s">
        <v>4335</v>
      </c>
      <c r="K1855" s="1" t="s">
        <v>3877</v>
      </c>
      <c r="L1855" t="s">
        <v>3451</v>
      </c>
      <c r="M1855" s="1" t="s">
        <v>2571</v>
      </c>
      <c r="N1855" s="1" t="s">
        <v>4091</v>
      </c>
    </row>
    <row r="1856" spans="1:14" x14ac:dyDescent="0.25">
      <c r="A1856">
        <v>7803</v>
      </c>
      <c r="B1856" t="s">
        <v>4336</v>
      </c>
      <c r="K1856" s="1" t="s">
        <v>2894</v>
      </c>
      <c r="L1856" t="s">
        <v>2856</v>
      </c>
      <c r="M1856" s="1" t="s">
        <v>4337</v>
      </c>
      <c r="N1856" s="1" t="s">
        <v>3199</v>
      </c>
    </row>
    <row r="1857" spans="1:14" x14ac:dyDescent="0.25">
      <c r="A1857">
        <v>64780</v>
      </c>
      <c r="B1857" t="s">
        <v>4338</v>
      </c>
      <c r="K1857" s="1" t="s">
        <v>4339</v>
      </c>
      <c r="L1857" t="s">
        <v>2565</v>
      </c>
      <c r="M1857" s="1" t="s">
        <v>4340</v>
      </c>
      <c r="N1857" s="1" t="s">
        <v>3999</v>
      </c>
    </row>
    <row r="1858" spans="1:14" x14ac:dyDescent="0.25">
      <c r="A1858">
        <v>120</v>
      </c>
      <c r="B1858" t="s">
        <v>4341</v>
      </c>
      <c r="K1858" s="1" t="s">
        <v>4004</v>
      </c>
      <c r="L1858" t="s">
        <v>3769</v>
      </c>
      <c r="M1858" s="1" t="s">
        <v>3788</v>
      </c>
      <c r="N1858" s="1" t="s">
        <v>3948</v>
      </c>
    </row>
    <row r="1859" spans="1:14" x14ac:dyDescent="0.25">
      <c r="A1859">
        <v>55714</v>
      </c>
      <c r="B1859" t="s">
        <v>4342</v>
      </c>
      <c r="K1859" s="1" t="s">
        <v>1243</v>
      </c>
      <c r="L1859" t="s">
        <v>3333</v>
      </c>
      <c r="M1859" s="1" t="s">
        <v>3857</v>
      </c>
      <c r="N1859" s="1" t="s">
        <v>3852</v>
      </c>
    </row>
    <row r="1860" spans="1:14" x14ac:dyDescent="0.25">
      <c r="A1860">
        <v>3697</v>
      </c>
      <c r="B1860" t="s">
        <v>4343</v>
      </c>
      <c r="K1860" s="1" t="s">
        <v>3111</v>
      </c>
      <c r="L1860" t="s">
        <v>3524</v>
      </c>
      <c r="M1860" s="1" t="s">
        <v>4344</v>
      </c>
      <c r="N1860" s="1" t="s">
        <v>4345</v>
      </c>
    </row>
    <row r="1861" spans="1:14" x14ac:dyDescent="0.25">
      <c r="A1861">
        <v>5329</v>
      </c>
      <c r="B1861" t="s">
        <v>4346</v>
      </c>
      <c r="K1861" s="1" t="s">
        <v>3348</v>
      </c>
      <c r="L1861" t="s">
        <v>3443</v>
      </c>
      <c r="M1861" s="1" t="s">
        <v>4347</v>
      </c>
      <c r="N1861" s="1" t="s">
        <v>4348</v>
      </c>
    </row>
    <row r="1862" spans="1:14" x14ac:dyDescent="0.25">
      <c r="A1862">
        <v>23640</v>
      </c>
      <c r="B1862" t="s">
        <v>4349</v>
      </c>
      <c r="K1862" s="1" t="s">
        <v>4350</v>
      </c>
      <c r="L1862" t="s">
        <v>4351</v>
      </c>
      <c r="M1862" s="1" t="s">
        <v>2843</v>
      </c>
      <c r="N1862" s="1" t="s">
        <v>3051</v>
      </c>
    </row>
    <row r="1863" spans="1:14" x14ac:dyDescent="0.25">
      <c r="A1863">
        <v>114793</v>
      </c>
      <c r="B1863" t="s">
        <v>4352</v>
      </c>
      <c r="K1863" s="1" t="s">
        <v>4353</v>
      </c>
      <c r="L1863" t="s">
        <v>1236</v>
      </c>
      <c r="M1863" s="1" t="s">
        <v>3548</v>
      </c>
      <c r="N1863" s="1" t="s">
        <v>3562</v>
      </c>
    </row>
    <row r="1864" spans="1:14" x14ac:dyDescent="0.25">
      <c r="A1864">
        <v>10631</v>
      </c>
      <c r="B1864" t="s">
        <v>4354</v>
      </c>
      <c r="K1864" s="1" t="s">
        <v>2173</v>
      </c>
      <c r="L1864" t="s">
        <v>4355</v>
      </c>
      <c r="M1864" s="1" t="s">
        <v>3354</v>
      </c>
      <c r="N1864" s="1" t="s">
        <v>4356</v>
      </c>
    </row>
    <row r="1865" spans="1:14" x14ac:dyDescent="0.25">
      <c r="A1865">
        <v>8496</v>
      </c>
      <c r="B1865" t="s">
        <v>4357</v>
      </c>
      <c r="K1865" s="1" t="s">
        <v>4069</v>
      </c>
      <c r="L1865" t="s">
        <v>3924</v>
      </c>
      <c r="M1865" s="1" t="s">
        <v>4049</v>
      </c>
      <c r="N1865" s="1" t="s">
        <v>4290</v>
      </c>
    </row>
    <row r="1866" spans="1:14" x14ac:dyDescent="0.25">
      <c r="A1866">
        <v>5481</v>
      </c>
      <c r="B1866" t="s">
        <v>4358</v>
      </c>
      <c r="K1866" s="1" t="s">
        <v>3748</v>
      </c>
      <c r="L1866" t="s">
        <v>3511</v>
      </c>
      <c r="M1866" s="1" t="s">
        <v>4359</v>
      </c>
      <c r="N1866" s="1" t="s">
        <v>4266</v>
      </c>
    </row>
    <row r="1867" spans="1:14" x14ac:dyDescent="0.25">
      <c r="A1867">
        <v>11047</v>
      </c>
      <c r="B1867" t="s">
        <v>4360</v>
      </c>
      <c r="K1867" s="1" t="s">
        <v>2121</v>
      </c>
      <c r="L1867" t="s">
        <v>2165</v>
      </c>
      <c r="M1867" s="1" t="s">
        <v>4146</v>
      </c>
      <c r="N1867" s="1" t="s">
        <v>4361</v>
      </c>
    </row>
    <row r="1868" spans="1:14" x14ac:dyDescent="0.25">
      <c r="A1868">
        <v>3890</v>
      </c>
      <c r="B1868" t="s">
        <v>4362</v>
      </c>
      <c r="K1868" s="1" t="s">
        <v>2929</v>
      </c>
      <c r="L1868" t="s">
        <v>3829</v>
      </c>
      <c r="M1868" s="1" t="s">
        <v>1580</v>
      </c>
      <c r="N1868" s="1" t="s">
        <v>1907</v>
      </c>
    </row>
    <row r="1869" spans="1:14" x14ac:dyDescent="0.25">
      <c r="A1869">
        <v>8833</v>
      </c>
      <c r="B1869" t="s">
        <v>4363</v>
      </c>
      <c r="K1869" s="1" t="s">
        <v>3169</v>
      </c>
      <c r="L1869" t="s">
        <v>4364</v>
      </c>
      <c r="M1869" s="1" t="s">
        <v>3033</v>
      </c>
      <c r="N1869" s="1" t="s">
        <v>3204</v>
      </c>
    </row>
    <row r="1870" spans="1:14" x14ac:dyDescent="0.25">
      <c r="A1870">
        <v>291152</v>
      </c>
      <c r="B1870" t="s">
        <v>4365</v>
      </c>
      <c r="K1870" s="1" t="s">
        <v>2693</v>
      </c>
      <c r="L1870" t="s">
        <v>4366</v>
      </c>
      <c r="M1870" s="1" t="s">
        <v>3752</v>
      </c>
      <c r="N1870" s="1" t="s">
        <v>4367</v>
      </c>
    </row>
    <row r="1871" spans="1:14" x14ac:dyDescent="0.25">
      <c r="A1871">
        <v>6812</v>
      </c>
      <c r="B1871" t="s">
        <v>4368</v>
      </c>
      <c r="K1871" s="1" t="s">
        <v>4369</v>
      </c>
      <c r="L1871" t="s">
        <v>2084</v>
      </c>
      <c r="M1871" s="1" t="s">
        <v>4370</v>
      </c>
      <c r="N1871" s="1" t="s">
        <v>4371</v>
      </c>
    </row>
    <row r="1872" spans="1:14" x14ac:dyDescent="0.25">
      <c r="A1872">
        <v>79574</v>
      </c>
      <c r="B1872" t="s">
        <v>4372</v>
      </c>
      <c r="K1872" s="1" t="s">
        <v>4373</v>
      </c>
      <c r="L1872" t="s">
        <v>4155</v>
      </c>
      <c r="M1872" s="1" t="s">
        <v>3441</v>
      </c>
      <c r="N1872" s="1" t="s">
        <v>4374</v>
      </c>
    </row>
    <row r="1873" spans="1:14" x14ac:dyDescent="0.25">
      <c r="A1873">
        <v>6036</v>
      </c>
      <c r="B1873" t="s">
        <v>4375</v>
      </c>
      <c r="K1873" s="1" t="s">
        <v>2600</v>
      </c>
      <c r="L1873" t="s">
        <v>4121</v>
      </c>
      <c r="M1873" s="1" t="s">
        <v>4376</v>
      </c>
      <c r="N1873" s="1" t="s">
        <v>4019</v>
      </c>
    </row>
    <row r="1874" spans="1:14" x14ac:dyDescent="0.25">
      <c r="A1874">
        <v>56993</v>
      </c>
      <c r="B1874" t="s">
        <v>4377</v>
      </c>
      <c r="K1874" s="1" t="s">
        <v>3405</v>
      </c>
      <c r="L1874" t="s">
        <v>2917</v>
      </c>
      <c r="M1874" s="1" t="s">
        <v>3372</v>
      </c>
      <c r="N1874" s="1" t="s">
        <v>4076</v>
      </c>
    </row>
    <row r="1875" spans="1:14" x14ac:dyDescent="0.25">
      <c r="A1875">
        <v>316</v>
      </c>
      <c r="B1875" t="s">
        <v>4378</v>
      </c>
      <c r="K1875" s="1" t="s">
        <v>3954</v>
      </c>
      <c r="L1875" t="s">
        <v>2837</v>
      </c>
      <c r="M1875" s="1" t="s">
        <v>4379</v>
      </c>
      <c r="N1875" s="1" t="s">
        <v>2902</v>
      </c>
    </row>
    <row r="1876" spans="1:14" x14ac:dyDescent="0.25">
      <c r="A1876">
        <v>7058</v>
      </c>
      <c r="B1876" t="s">
        <v>4380</v>
      </c>
      <c r="K1876" s="1" t="s">
        <v>1447</v>
      </c>
      <c r="L1876" t="s">
        <v>3013</v>
      </c>
      <c r="M1876" s="1" t="s">
        <v>4381</v>
      </c>
      <c r="N1876" s="1" t="s">
        <v>4382</v>
      </c>
    </row>
    <row r="1877" spans="1:14" x14ac:dyDescent="0.25">
      <c r="A1877">
        <v>2760</v>
      </c>
      <c r="B1877" t="s">
        <v>4383</v>
      </c>
      <c r="K1877" s="1" t="s">
        <v>4384</v>
      </c>
      <c r="L1877" t="s">
        <v>4290</v>
      </c>
      <c r="M1877" s="1" t="s">
        <v>4246</v>
      </c>
      <c r="N1877" s="1" t="s">
        <v>3554</v>
      </c>
    </row>
    <row r="1878" spans="1:14" x14ac:dyDescent="0.25">
      <c r="A1878">
        <v>2819</v>
      </c>
      <c r="B1878" t="s">
        <v>4385</v>
      </c>
      <c r="K1878" s="1" t="s">
        <v>3318</v>
      </c>
      <c r="L1878" t="s">
        <v>2547</v>
      </c>
      <c r="M1878" s="1" t="s">
        <v>4386</v>
      </c>
      <c r="N1878" s="1" t="s">
        <v>3991</v>
      </c>
    </row>
    <row r="1879" spans="1:14" x14ac:dyDescent="0.25">
      <c r="A1879">
        <v>4124</v>
      </c>
      <c r="B1879" t="s">
        <v>4387</v>
      </c>
      <c r="K1879" s="1" t="s">
        <v>2165</v>
      </c>
      <c r="L1879" t="s">
        <v>4388</v>
      </c>
      <c r="M1879" s="1" t="s">
        <v>4389</v>
      </c>
      <c r="N1879" s="1" t="s">
        <v>4390</v>
      </c>
    </row>
    <row r="1880" spans="1:14" x14ac:dyDescent="0.25">
      <c r="A1880">
        <v>4864</v>
      </c>
      <c r="B1880" t="s">
        <v>4391</v>
      </c>
      <c r="K1880" s="1" t="s">
        <v>2289</v>
      </c>
      <c r="L1880" t="s">
        <v>3292</v>
      </c>
      <c r="M1880" s="1" t="s">
        <v>3793</v>
      </c>
      <c r="N1880" s="1" t="s">
        <v>4392</v>
      </c>
    </row>
    <row r="1881" spans="1:14" x14ac:dyDescent="0.25">
      <c r="A1881">
        <v>6608</v>
      </c>
      <c r="B1881" t="s">
        <v>4393</v>
      </c>
      <c r="K1881" s="1" t="s">
        <v>4394</v>
      </c>
      <c r="L1881" t="s">
        <v>3491</v>
      </c>
      <c r="M1881" s="1" t="s">
        <v>4395</v>
      </c>
      <c r="N1881" s="1" t="s">
        <v>3985</v>
      </c>
    </row>
    <row r="1882" spans="1:14" x14ac:dyDescent="0.25">
      <c r="A1882">
        <v>6683</v>
      </c>
      <c r="B1882" t="s">
        <v>4396</v>
      </c>
      <c r="K1882" s="1" t="s">
        <v>2748</v>
      </c>
      <c r="L1882" t="s">
        <v>3343</v>
      </c>
      <c r="M1882" s="1" t="s">
        <v>4258</v>
      </c>
      <c r="N1882" s="1" t="s">
        <v>4397</v>
      </c>
    </row>
    <row r="1883" spans="1:14" x14ac:dyDescent="0.25">
      <c r="A1883">
        <v>7266</v>
      </c>
      <c r="B1883" t="s">
        <v>4398</v>
      </c>
      <c r="K1883" s="1" t="s">
        <v>2201</v>
      </c>
      <c r="L1883" t="s">
        <v>1428</v>
      </c>
      <c r="M1883" s="1" t="s">
        <v>4399</v>
      </c>
      <c r="N1883" s="1" t="s">
        <v>2688</v>
      </c>
    </row>
    <row r="1884" spans="1:14" x14ac:dyDescent="0.25">
      <c r="A1884">
        <v>7348</v>
      </c>
      <c r="B1884" t="s">
        <v>4400</v>
      </c>
      <c r="K1884" s="1" t="s">
        <v>2657</v>
      </c>
      <c r="L1884" t="s">
        <v>3790</v>
      </c>
      <c r="M1884" s="1" t="s">
        <v>4092</v>
      </c>
      <c r="N1884" s="1" t="s">
        <v>4401</v>
      </c>
    </row>
    <row r="1885" spans="1:14" x14ac:dyDescent="0.25">
      <c r="A1885">
        <v>9351</v>
      </c>
      <c r="B1885" t="s">
        <v>4402</v>
      </c>
      <c r="K1885" s="1" t="s">
        <v>3887</v>
      </c>
      <c r="L1885" t="s">
        <v>2727</v>
      </c>
      <c r="M1885" s="1" t="s">
        <v>992</v>
      </c>
      <c r="N1885" s="1" t="s">
        <v>3301</v>
      </c>
    </row>
    <row r="1886" spans="1:14" x14ac:dyDescent="0.25">
      <c r="A1886">
        <v>9578</v>
      </c>
      <c r="B1886" t="s">
        <v>4403</v>
      </c>
      <c r="K1886" s="1" t="s">
        <v>2865</v>
      </c>
      <c r="L1886" t="s">
        <v>3158</v>
      </c>
      <c r="M1886" s="1" t="s">
        <v>4404</v>
      </c>
      <c r="N1886" s="1" t="s">
        <v>4376</v>
      </c>
    </row>
    <row r="1887" spans="1:14" x14ac:dyDescent="0.25">
      <c r="A1887">
        <v>9963</v>
      </c>
      <c r="B1887" t="s">
        <v>4405</v>
      </c>
      <c r="K1887" s="1" t="s">
        <v>4406</v>
      </c>
      <c r="L1887" t="s">
        <v>1153</v>
      </c>
      <c r="M1887" s="1" t="s">
        <v>4171</v>
      </c>
      <c r="N1887" s="1" t="s">
        <v>3023</v>
      </c>
    </row>
    <row r="1888" spans="1:14" x14ac:dyDescent="0.25">
      <c r="A1888">
        <v>10617</v>
      </c>
      <c r="B1888" t="s">
        <v>4407</v>
      </c>
      <c r="K1888" s="1" t="s">
        <v>3493</v>
      </c>
      <c r="L1888" t="s">
        <v>3623</v>
      </c>
      <c r="M1888" s="1" t="s">
        <v>1978</v>
      </c>
      <c r="N1888" s="1" t="s">
        <v>3942</v>
      </c>
    </row>
    <row r="1889" spans="1:14" x14ac:dyDescent="0.25">
      <c r="A1889">
        <v>11267</v>
      </c>
      <c r="B1889" t="s">
        <v>4408</v>
      </c>
      <c r="K1889" s="1" t="s">
        <v>2818</v>
      </c>
      <c r="L1889" t="s">
        <v>3915</v>
      </c>
      <c r="M1889" s="1" t="s">
        <v>4409</v>
      </c>
      <c r="N1889" s="1" t="s">
        <v>4410</v>
      </c>
    </row>
    <row r="1890" spans="1:14" x14ac:dyDescent="0.25">
      <c r="A1890">
        <v>22977</v>
      </c>
      <c r="B1890" t="s">
        <v>4411</v>
      </c>
      <c r="K1890" s="1" t="s">
        <v>4412</v>
      </c>
      <c r="L1890" t="s">
        <v>2536</v>
      </c>
      <c r="M1890" s="1" t="s">
        <v>4160</v>
      </c>
      <c r="N1890" s="1" t="s">
        <v>3459</v>
      </c>
    </row>
    <row r="1891" spans="1:14" x14ac:dyDescent="0.25">
      <c r="A1891">
        <v>23593</v>
      </c>
      <c r="B1891" t="s">
        <v>4413</v>
      </c>
      <c r="K1891" s="1" t="s">
        <v>2962</v>
      </c>
      <c r="L1891" t="s">
        <v>2949</v>
      </c>
      <c r="M1891" s="1" t="s">
        <v>3943</v>
      </c>
      <c r="N1891" s="1" t="s">
        <v>4181</v>
      </c>
    </row>
    <row r="1892" spans="1:14" x14ac:dyDescent="0.25">
      <c r="A1892">
        <v>23677</v>
      </c>
      <c r="B1892" t="s">
        <v>4414</v>
      </c>
      <c r="K1892" s="1" t="s">
        <v>3204</v>
      </c>
      <c r="L1892" t="s">
        <v>4415</v>
      </c>
      <c r="M1892" s="1" t="s">
        <v>4416</v>
      </c>
      <c r="N1892" s="1" t="s">
        <v>4045</v>
      </c>
    </row>
    <row r="1893" spans="1:14" x14ac:dyDescent="0.25">
      <c r="A1893">
        <v>51449</v>
      </c>
      <c r="B1893" t="s">
        <v>4417</v>
      </c>
      <c r="K1893" s="1" t="s">
        <v>4418</v>
      </c>
      <c r="L1893" t="s">
        <v>4059</v>
      </c>
      <c r="M1893" s="1" t="s">
        <v>3898</v>
      </c>
      <c r="N1893" s="1" t="s">
        <v>1997</v>
      </c>
    </row>
    <row r="1894" spans="1:14" x14ac:dyDescent="0.25">
      <c r="A1894">
        <v>55198</v>
      </c>
      <c r="B1894" t="s">
        <v>4419</v>
      </c>
      <c r="K1894" s="1" t="s">
        <v>2316</v>
      </c>
      <c r="L1894" t="s">
        <v>1887</v>
      </c>
      <c r="M1894" s="1" t="s">
        <v>4026</v>
      </c>
      <c r="N1894" s="1" t="s">
        <v>3785</v>
      </c>
    </row>
    <row r="1895" spans="1:14" x14ac:dyDescent="0.25">
      <c r="A1895">
        <v>55308</v>
      </c>
      <c r="B1895" t="s">
        <v>4420</v>
      </c>
      <c r="K1895" s="1" t="s">
        <v>2452</v>
      </c>
      <c r="L1895" t="s">
        <v>4294</v>
      </c>
      <c r="M1895" s="1" t="s">
        <v>4421</v>
      </c>
      <c r="N1895" s="1" t="s">
        <v>3889</v>
      </c>
    </row>
    <row r="1896" spans="1:14" x14ac:dyDescent="0.25">
      <c r="A1896">
        <v>56898</v>
      </c>
      <c r="B1896" t="s">
        <v>4422</v>
      </c>
      <c r="K1896" s="1" t="s">
        <v>3811</v>
      </c>
      <c r="L1896" t="s">
        <v>3279</v>
      </c>
      <c r="M1896" s="1" t="s">
        <v>4423</v>
      </c>
      <c r="N1896" s="1" t="s">
        <v>4424</v>
      </c>
    </row>
    <row r="1897" spans="1:14" x14ac:dyDescent="0.25">
      <c r="A1897">
        <v>57446</v>
      </c>
      <c r="B1897" t="s">
        <v>4425</v>
      </c>
      <c r="K1897" s="1" t="s">
        <v>4042</v>
      </c>
      <c r="L1897" t="s">
        <v>2554</v>
      </c>
      <c r="M1897" s="1" t="s">
        <v>4163</v>
      </c>
      <c r="N1897" s="1" t="s">
        <v>4426</v>
      </c>
    </row>
    <row r="1898" spans="1:14" x14ac:dyDescent="0.25">
      <c r="A1898">
        <v>63979</v>
      </c>
      <c r="B1898" t="s">
        <v>4427</v>
      </c>
      <c r="K1898" s="1" t="s">
        <v>4298</v>
      </c>
      <c r="L1898" t="s">
        <v>4071</v>
      </c>
      <c r="M1898" s="1" t="s">
        <v>4294</v>
      </c>
      <c r="N1898" s="1" t="s">
        <v>4428</v>
      </c>
    </row>
    <row r="1899" spans="1:14" x14ac:dyDescent="0.25">
      <c r="A1899">
        <v>79098</v>
      </c>
      <c r="B1899" t="s">
        <v>4429</v>
      </c>
      <c r="K1899" s="1" t="s">
        <v>4430</v>
      </c>
      <c r="L1899" t="s">
        <v>1851</v>
      </c>
      <c r="M1899" s="1" t="s">
        <v>4431</v>
      </c>
      <c r="N1899" s="1" t="s">
        <v>3377</v>
      </c>
    </row>
    <row r="1900" spans="1:14" x14ac:dyDescent="0.25">
      <c r="A1900">
        <v>91894</v>
      </c>
      <c r="B1900" t="s">
        <v>4432</v>
      </c>
      <c r="K1900" s="1" t="s">
        <v>3889</v>
      </c>
      <c r="L1900" t="s">
        <v>1402</v>
      </c>
      <c r="M1900" s="1" t="s">
        <v>4249</v>
      </c>
      <c r="N1900" s="1" t="s">
        <v>4379</v>
      </c>
    </row>
    <row r="1901" spans="1:14" x14ac:dyDescent="0.25">
      <c r="A1901">
        <v>4585</v>
      </c>
      <c r="B1901" t="s">
        <v>4433</v>
      </c>
      <c r="K1901" s="1" t="s">
        <v>3499</v>
      </c>
      <c r="L1901" t="s">
        <v>2660</v>
      </c>
      <c r="M1901" s="1" t="s">
        <v>4434</v>
      </c>
      <c r="N1901" s="1" t="s">
        <v>4435</v>
      </c>
    </row>
    <row r="1902" spans="1:14" x14ac:dyDescent="0.25">
      <c r="A1902">
        <v>6782</v>
      </c>
      <c r="B1902" t="s">
        <v>4436</v>
      </c>
      <c r="K1902" s="1" t="s">
        <v>2208</v>
      </c>
      <c r="L1902" t="s">
        <v>4437</v>
      </c>
      <c r="M1902" s="1" t="s">
        <v>3798</v>
      </c>
      <c r="N1902" s="1" t="s">
        <v>4438</v>
      </c>
    </row>
    <row r="1903" spans="1:14" x14ac:dyDescent="0.25">
      <c r="A1903">
        <v>250</v>
      </c>
      <c r="B1903" t="s">
        <v>4439</v>
      </c>
      <c r="K1903" s="1" t="s">
        <v>3856</v>
      </c>
      <c r="L1903" t="s">
        <v>1080</v>
      </c>
      <c r="M1903" s="1" t="s">
        <v>4440</v>
      </c>
      <c r="N1903" s="1" t="s">
        <v>3918</v>
      </c>
    </row>
    <row r="1904" spans="1:14" x14ac:dyDescent="0.25">
      <c r="A1904">
        <v>970</v>
      </c>
      <c r="B1904" t="s">
        <v>4441</v>
      </c>
      <c r="K1904" s="1" t="s">
        <v>4366</v>
      </c>
      <c r="L1904" t="s">
        <v>2127</v>
      </c>
      <c r="M1904" s="1" t="s">
        <v>3919</v>
      </c>
      <c r="N1904" s="1" t="s">
        <v>4298</v>
      </c>
    </row>
    <row r="1905" spans="1:14" x14ac:dyDescent="0.25">
      <c r="A1905">
        <v>3909</v>
      </c>
      <c r="B1905" t="s">
        <v>4442</v>
      </c>
      <c r="K1905" s="1" t="s">
        <v>2922</v>
      </c>
      <c r="L1905" t="s">
        <v>2834</v>
      </c>
      <c r="M1905" s="1" t="s">
        <v>3907</v>
      </c>
      <c r="N1905" s="1" t="s">
        <v>4443</v>
      </c>
    </row>
    <row r="1906" spans="1:14" x14ac:dyDescent="0.25">
      <c r="A1906">
        <v>3914</v>
      </c>
      <c r="B1906" t="s">
        <v>4444</v>
      </c>
      <c r="K1906" s="1" t="s">
        <v>4445</v>
      </c>
      <c r="L1906" t="s">
        <v>2964</v>
      </c>
      <c r="M1906" s="1" t="s">
        <v>4007</v>
      </c>
      <c r="N1906" s="1" t="s">
        <v>4446</v>
      </c>
    </row>
    <row r="1907" spans="1:14" x14ac:dyDescent="0.25">
      <c r="A1907">
        <v>4599</v>
      </c>
      <c r="B1907" t="s">
        <v>4447</v>
      </c>
      <c r="K1907" s="1" t="s">
        <v>4122</v>
      </c>
      <c r="L1907" t="s">
        <v>4192</v>
      </c>
      <c r="M1907" s="1" t="s">
        <v>3712</v>
      </c>
      <c r="N1907" s="1" t="s">
        <v>4448</v>
      </c>
    </row>
    <row r="1908" spans="1:14" x14ac:dyDescent="0.25">
      <c r="A1908">
        <v>55506</v>
      </c>
      <c r="B1908" t="s">
        <v>4449</v>
      </c>
      <c r="K1908" s="1" t="s">
        <v>3865</v>
      </c>
      <c r="L1908" t="s">
        <v>3083</v>
      </c>
      <c r="M1908" s="1" t="s">
        <v>483</v>
      </c>
      <c r="N1908" s="1" t="s">
        <v>4450</v>
      </c>
    </row>
    <row r="1909" spans="1:14" x14ac:dyDescent="0.25">
      <c r="A1909">
        <v>3117</v>
      </c>
      <c r="B1909" t="s">
        <v>4451</v>
      </c>
      <c r="K1909" s="1" t="s">
        <v>4227</v>
      </c>
      <c r="L1909" t="s">
        <v>3705</v>
      </c>
      <c r="M1909" s="1" t="s">
        <v>4452</v>
      </c>
      <c r="N1909" s="1" t="s">
        <v>4453</v>
      </c>
    </row>
    <row r="1910" spans="1:14" x14ac:dyDescent="0.25">
      <c r="A1910">
        <v>4738</v>
      </c>
      <c r="B1910" t="s">
        <v>4454</v>
      </c>
      <c r="K1910" s="1" t="s">
        <v>4455</v>
      </c>
      <c r="L1910" t="s">
        <v>1651</v>
      </c>
      <c r="M1910" s="1" t="s">
        <v>4297</v>
      </c>
      <c r="N1910" s="1" t="s">
        <v>4394</v>
      </c>
    </row>
    <row r="1911" spans="1:14" x14ac:dyDescent="0.25">
      <c r="A1911">
        <v>51678</v>
      </c>
      <c r="B1911" t="s">
        <v>4456</v>
      </c>
      <c r="K1911" s="1" t="s">
        <v>1983</v>
      </c>
      <c r="L1911" t="s">
        <v>3925</v>
      </c>
      <c r="M1911" s="1" t="s">
        <v>3772</v>
      </c>
      <c r="N1911" s="1" t="s">
        <v>4457</v>
      </c>
    </row>
    <row r="1912" spans="1:14" x14ac:dyDescent="0.25">
      <c r="A1912">
        <v>2766</v>
      </c>
      <c r="B1912" t="s">
        <v>4458</v>
      </c>
      <c r="K1912" s="1" t="s">
        <v>4198</v>
      </c>
      <c r="L1912" t="s">
        <v>4459</v>
      </c>
      <c r="M1912" s="1" t="s">
        <v>1929</v>
      </c>
      <c r="N1912" s="1" t="s">
        <v>4295</v>
      </c>
    </row>
    <row r="1913" spans="1:14" x14ac:dyDescent="0.25">
      <c r="A1913">
        <v>2935</v>
      </c>
      <c r="B1913" t="s">
        <v>4460</v>
      </c>
      <c r="K1913" s="1" t="s">
        <v>4461</v>
      </c>
      <c r="L1913" t="s">
        <v>3400</v>
      </c>
      <c r="M1913" s="1" t="s">
        <v>1208</v>
      </c>
      <c r="N1913" s="1" t="s">
        <v>4462</v>
      </c>
    </row>
    <row r="1914" spans="1:14" x14ac:dyDescent="0.25">
      <c r="A1914">
        <v>4200</v>
      </c>
      <c r="B1914" t="s">
        <v>4463</v>
      </c>
      <c r="K1914" s="1" t="s">
        <v>4464</v>
      </c>
      <c r="L1914" t="s">
        <v>3471</v>
      </c>
      <c r="M1914" s="1" t="s">
        <v>3765</v>
      </c>
      <c r="N1914" s="1" t="s">
        <v>4465</v>
      </c>
    </row>
    <row r="1915" spans="1:14" x14ac:dyDescent="0.25">
      <c r="A1915">
        <v>5341</v>
      </c>
      <c r="B1915" t="s">
        <v>4466</v>
      </c>
      <c r="K1915" s="1" t="s">
        <v>2223</v>
      </c>
      <c r="L1915" t="s">
        <v>3465</v>
      </c>
      <c r="M1915" s="1" t="s">
        <v>947</v>
      </c>
      <c r="N1915" s="1" t="s">
        <v>4333</v>
      </c>
    </row>
    <row r="1916" spans="1:14" x14ac:dyDescent="0.25">
      <c r="A1916">
        <v>5537</v>
      </c>
      <c r="B1916" t="s">
        <v>4467</v>
      </c>
      <c r="K1916" s="1" t="s">
        <v>2126</v>
      </c>
      <c r="L1916" t="s">
        <v>4316</v>
      </c>
      <c r="M1916" s="1" t="s">
        <v>4236</v>
      </c>
      <c r="N1916" s="1" t="s">
        <v>4468</v>
      </c>
    </row>
    <row r="1917" spans="1:14" x14ac:dyDescent="0.25">
      <c r="A1917">
        <v>5567</v>
      </c>
      <c r="B1917" t="s">
        <v>4469</v>
      </c>
      <c r="K1917" s="1" t="s">
        <v>4295</v>
      </c>
      <c r="L1917" t="s">
        <v>4470</v>
      </c>
      <c r="M1917" s="1" t="s">
        <v>3785</v>
      </c>
      <c r="N1917" s="1" t="s">
        <v>4471</v>
      </c>
    </row>
    <row r="1918" spans="1:14" x14ac:dyDescent="0.25">
      <c r="A1918">
        <v>23052</v>
      </c>
      <c r="B1918" t="s">
        <v>4472</v>
      </c>
      <c r="K1918" s="1" t="s">
        <v>4007</v>
      </c>
      <c r="L1918" t="s">
        <v>4473</v>
      </c>
      <c r="M1918" s="1" t="s">
        <v>3244</v>
      </c>
      <c r="N1918" s="1" t="s">
        <v>3111</v>
      </c>
    </row>
    <row r="1919" spans="1:14" x14ac:dyDescent="0.25">
      <c r="A1919">
        <v>1653</v>
      </c>
      <c r="B1919" t="s">
        <v>4474</v>
      </c>
      <c r="K1919" s="1" t="s">
        <v>2487</v>
      </c>
      <c r="L1919" t="s">
        <v>3027</v>
      </c>
      <c r="M1919" s="1" t="s">
        <v>4067</v>
      </c>
      <c r="N1919" s="1" t="s">
        <v>3871</v>
      </c>
    </row>
    <row r="1920" spans="1:14" x14ac:dyDescent="0.25">
      <c r="A1920">
        <v>4354</v>
      </c>
      <c r="B1920" t="s">
        <v>4475</v>
      </c>
      <c r="K1920" s="1" t="s">
        <v>2502</v>
      </c>
      <c r="L1920" t="s">
        <v>4220</v>
      </c>
      <c r="M1920" s="1" t="s">
        <v>4476</v>
      </c>
      <c r="N1920" s="1" t="s">
        <v>3620</v>
      </c>
    </row>
    <row r="1921" spans="1:14" x14ac:dyDescent="0.25">
      <c r="A1921">
        <v>81855</v>
      </c>
      <c r="B1921" t="s">
        <v>4477</v>
      </c>
      <c r="K1921" s="1" t="s">
        <v>4478</v>
      </c>
      <c r="L1921" t="s">
        <v>3574</v>
      </c>
      <c r="M1921" s="1" t="s">
        <v>4035</v>
      </c>
      <c r="N1921" s="1" t="s">
        <v>3936</v>
      </c>
    </row>
    <row r="1922" spans="1:14" x14ac:dyDescent="0.25">
      <c r="A1922">
        <v>119</v>
      </c>
      <c r="B1922" t="s">
        <v>4479</v>
      </c>
      <c r="K1922" s="1" t="s">
        <v>4328</v>
      </c>
      <c r="L1922" t="s">
        <v>3203</v>
      </c>
      <c r="M1922" s="1" t="s">
        <v>3732</v>
      </c>
      <c r="N1922" s="1" t="s">
        <v>4480</v>
      </c>
    </row>
    <row r="1923" spans="1:14" x14ac:dyDescent="0.25">
      <c r="A1923">
        <v>669</v>
      </c>
      <c r="B1923" t="s">
        <v>4481</v>
      </c>
      <c r="K1923" s="1" t="s">
        <v>3158</v>
      </c>
      <c r="L1923" t="s">
        <v>4314</v>
      </c>
      <c r="M1923" s="1" t="s">
        <v>2770</v>
      </c>
      <c r="N1923" s="1" t="s">
        <v>4482</v>
      </c>
    </row>
    <row r="1924" spans="1:14" x14ac:dyDescent="0.25">
      <c r="A1924">
        <v>1109</v>
      </c>
      <c r="B1924" t="s">
        <v>4483</v>
      </c>
      <c r="K1924" s="1" t="s">
        <v>4270</v>
      </c>
      <c r="L1924" t="s">
        <v>4229</v>
      </c>
      <c r="M1924" s="1" t="s">
        <v>3381</v>
      </c>
      <c r="N1924" s="1" t="s">
        <v>4218</v>
      </c>
    </row>
    <row r="1925" spans="1:14" x14ac:dyDescent="0.25">
      <c r="A1925">
        <v>3145</v>
      </c>
      <c r="B1925" t="s">
        <v>4484</v>
      </c>
      <c r="K1925" s="1" t="s">
        <v>4485</v>
      </c>
      <c r="L1925" t="s">
        <v>4098</v>
      </c>
      <c r="M1925" s="1" t="s">
        <v>4486</v>
      </c>
      <c r="N1925" s="1" t="s">
        <v>4098</v>
      </c>
    </row>
    <row r="1926" spans="1:14" x14ac:dyDescent="0.25">
      <c r="A1926">
        <v>56925</v>
      </c>
      <c r="B1926" t="s">
        <v>4487</v>
      </c>
      <c r="K1926" s="1" t="s">
        <v>3693</v>
      </c>
      <c r="L1926" t="s">
        <v>4488</v>
      </c>
      <c r="M1926" s="1" t="s">
        <v>4485</v>
      </c>
      <c r="N1926" s="1" t="s">
        <v>4139</v>
      </c>
    </row>
    <row r="1927" spans="1:14" x14ac:dyDescent="0.25">
      <c r="A1927">
        <v>57619</v>
      </c>
      <c r="B1927" t="s">
        <v>4489</v>
      </c>
      <c r="K1927" s="1" t="s">
        <v>4490</v>
      </c>
      <c r="L1927" t="s">
        <v>4397</v>
      </c>
      <c r="M1927" s="1" t="s">
        <v>4179</v>
      </c>
      <c r="N1927" s="1" t="s">
        <v>4491</v>
      </c>
    </row>
    <row r="1928" spans="1:14" x14ac:dyDescent="0.25">
      <c r="A1928">
        <v>89777</v>
      </c>
      <c r="B1928" t="s">
        <v>4492</v>
      </c>
      <c r="K1928" s="1" t="s">
        <v>4493</v>
      </c>
      <c r="L1928" t="s">
        <v>3299</v>
      </c>
      <c r="M1928" s="1" t="s">
        <v>3979</v>
      </c>
      <c r="N1928" s="1" t="s">
        <v>3807</v>
      </c>
    </row>
    <row r="1929" spans="1:14" x14ac:dyDescent="0.25">
      <c r="A1929">
        <v>10342</v>
      </c>
      <c r="B1929" t="s">
        <v>4494</v>
      </c>
      <c r="K1929" s="1" t="s">
        <v>3430</v>
      </c>
      <c r="L1929" t="s">
        <v>3736</v>
      </c>
      <c r="M1929" s="1" t="s">
        <v>3774</v>
      </c>
      <c r="N1929" s="1" t="s">
        <v>3589</v>
      </c>
    </row>
    <row r="1930" spans="1:14" x14ac:dyDescent="0.25">
      <c r="A1930">
        <v>10498</v>
      </c>
      <c r="B1930" t="s">
        <v>4495</v>
      </c>
      <c r="K1930" s="1" t="s">
        <v>4496</v>
      </c>
      <c r="L1930" t="s">
        <v>3821</v>
      </c>
      <c r="M1930" s="1" t="s">
        <v>4497</v>
      </c>
      <c r="N1930" s="1" t="s">
        <v>4498</v>
      </c>
    </row>
    <row r="1931" spans="1:14" x14ac:dyDescent="0.25">
      <c r="A1931">
        <v>55361</v>
      </c>
      <c r="B1931" t="s">
        <v>4499</v>
      </c>
      <c r="K1931" s="1" t="s">
        <v>1651</v>
      </c>
      <c r="L1931" t="s">
        <v>2836</v>
      </c>
      <c r="M1931" s="1" t="s">
        <v>4500</v>
      </c>
      <c r="N1931" s="1" t="s">
        <v>3859</v>
      </c>
    </row>
    <row r="1932" spans="1:14" x14ac:dyDescent="0.25">
      <c r="A1932">
        <v>60491</v>
      </c>
      <c r="B1932" t="s">
        <v>4501</v>
      </c>
      <c r="K1932" s="1" t="s">
        <v>4502</v>
      </c>
      <c r="L1932" t="s">
        <v>4211</v>
      </c>
      <c r="M1932" s="1" t="s">
        <v>4503</v>
      </c>
      <c r="N1932" s="1" t="s">
        <v>4130</v>
      </c>
    </row>
    <row r="1933" spans="1:14" x14ac:dyDescent="0.25">
      <c r="A1933">
        <v>254102</v>
      </c>
      <c r="B1933" t="s">
        <v>4504</v>
      </c>
      <c r="K1933" s="1" t="s">
        <v>3893</v>
      </c>
      <c r="L1933" t="s">
        <v>4424</v>
      </c>
      <c r="M1933" s="1" t="s">
        <v>4505</v>
      </c>
      <c r="N1933" s="1" t="s">
        <v>3856</v>
      </c>
    </row>
    <row r="1934" spans="1:14" x14ac:dyDescent="0.25">
      <c r="A1934">
        <v>3046</v>
      </c>
      <c r="B1934" t="s">
        <v>4506</v>
      </c>
      <c r="K1934" s="1" t="s">
        <v>4507</v>
      </c>
      <c r="L1934" t="s">
        <v>4508</v>
      </c>
      <c r="M1934" s="1" t="s">
        <v>3170</v>
      </c>
      <c r="N1934" s="1" t="s">
        <v>4030</v>
      </c>
    </row>
    <row r="1935" spans="1:14" x14ac:dyDescent="0.25">
      <c r="A1935">
        <v>6696</v>
      </c>
      <c r="B1935" t="s">
        <v>4509</v>
      </c>
      <c r="K1935" s="1" t="s">
        <v>4510</v>
      </c>
      <c r="L1935" t="s">
        <v>3485</v>
      </c>
      <c r="M1935" s="1" t="s">
        <v>4448</v>
      </c>
      <c r="N1935" s="1" t="s">
        <v>4511</v>
      </c>
    </row>
    <row r="1936" spans="1:14" x14ac:dyDescent="0.25">
      <c r="A1936">
        <v>10212</v>
      </c>
      <c r="B1936" t="s">
        <v>4512</v>
      </c>
      <c r="K1936" s="1" t="s">
        <v>4340</v>
      </c>
      <c r="L1936" t="s">
        <v>3632</v>
      </c>
      <c r="M1936" s="1" t="s">
        <v>3896</v>
      </c>
      <c r="N1936" s="1" t="s">
        <v>4513</v>
      </c>
    </row>
    <row r="1937" spans="1:14" x14ac:dyDescent="0.25">
      <c r="A1937">
        <v>515</v>
      </c>
      <c r="B1937" t="s">
        <v>4514</v>
      </c>
      <c r="K1937" s="1" t="s">
        <v>3364</v>
      </c>
      <c r="L1937" t="s">
        <v>4515</v>
      </c>
      <c r="M1937" s="1" t="s">
        <v>4111</v>
      </c>
      <c r="N1937" s="1" t="s">
        <v>4431</v>
      </c>
    </row>
    <row r="1938" spans="1:14" x14ac:dyDescent="0.25">
      <c r="A1938">
        <v>1374</v>
      </c>
      <c r="B1938" t="s">
        <v>4516</v>
      </c>
      <c r="K1938" s="1" t="s">
        <v>3195</v>
      </c>
      <c r="L1938" t="s">
        <v>1613</v>
      </c>
      <c r="M1938" s="1" t="s">
        <v>4517</v>
      </c>
      <c r="N1938" s="1" t="s">
        <v>4518</v>
      </c>
    </row>
    <row r="1939" spans="1:14" x14ac:dyDescent="0.25">
      <c r="A1939">
        <v>5160</v>
      </c>
      <c r="B1939" t="s">
        <v>4519</v>
      </c>
      <c r="K1939" s="1" t="s">
        <v>3516</v>
      </c>
      <c r="L1939" t="s">
        <v>2770</v>
      </c>
      <c r="M1939" s="1" t="s">
        <v>3569</v>
      </c>
      <c r="N1939" s="1" t="s">
        <v>74</v>
      </c>
    </row>
    <row r="1940" spans="1:14" x14ac:dyDescent="0.25">
      <c r="A1940">
        <v>8894</v>
      </c>
      <c r="B1940" t="s">
        <v>4520</v>
      </c>
      <c r="K1940" s="1" t="s">
        <v>3388</v>
      </c>
      <c r="L1940" t="s">
        <v>4227</v>
      </c>
      <c r="M1940" s="1" t="s">
        <v>3550</v>
      </c>
      <c r="N1940" s="1" t="s">
        <v>3728</v>
      </c>
    </row>
    <row r="1941" spans="1:14" x14ac:dyDescent="0.25">
      <c r="A1941">
        <v>2590</v>
      </c>
      <c r="B1941" t="s">
        <v>4521</v>
      </c>
      <c r="K1941" s="1" t="s">
        <v>3826</v>
      </c>
      <c r="L1941" t="s">
        <v>3722</v>
      </c>
      <c r="M1941" s="1" t="s">
        <v>4424</v>
      </c>
      <c r="N1941" s="1" t="s">
        <v>3661</v>
      </c>
    </row>
    <row r="1942" spans="1:14" x14ac:dyDescent="0.25">
      <c r="A1942">
        <v>7175</v>
      </c>
      <c r="B1942" t="s">
        <v>4522</v>
      </c>
      <c r="K1942" s="1" t="s">
        <v>4523</v>
      </c>
      <c r="L1942" t="s">
        <v>4129</v>
      </c>
      <c r="M1942" s="1" t="s">
        <v>3868</v>
      </c>
      <c r="N1942" s="1" t="s">
        <v>2946</v>
      </c>
    </row>
    <row r="1943" spans="1:14" x14ac:dyDescent="0.25">
      <c r="A1943">
        <v>8801</v>
      </c>
      <c r="B1943" t="s">
        <v>4524</v>
      </c>
      <c r="K1943" s="1" t="s">
        <v>4525</v>
      </c>
      <c r="L1943" t="s">
        <v>4295</v>
      </c>
      <c r="M1943" s="1" t="s">
        <v>3552</v>
      </c>
      <c r="N1943" s="1" t="s">
        <v>4526</v>
      </c>
    </row>
    <row r="1944" spans="1:14" x14ac:dyDescent="0.25">
      <c r="A1944">
        <v>30968</v>
      </c>
      <c r="B1944" t="s">
        <v>4527</v>
      </c>
      <c r="K1944" s="1" t="s">
        <v>4528</v>
      </c>
      <c r="L1944" t="s">
        <v>4507</v>
      </c>
      <c r="M1944" s="1" t="s">
        <v>3311</v>
      </c>
      <c r="N1944" s="1" t="s">
        <v>4529</v>
      </c>
    </row>
    <row r="1945" spans="1:14" x14ac:dyDescent="0.25">
      <c r="A1945">
        <v>50814</v>
      </c>
      <c r="B1945" t="s">
        <v>4530</v>
      </c>
      <c r="K1945" s="1" t="s">
        <v>2720</v>
      </c>
      <c r="L1945" t="s">
        <v>3125</v>
      </c>
      <c r="M1945" s="1" t="s">
        <v>4531</v>
      </c>
      <c r="N1945" s="1" t="s">
        <v>3412</v>
      </c>
    </row>
    <row r="1946" spans="1:14" x14ac:dyDescent="0.25">
      <c r="A1946">
        <v>51097</v>
      </c>
      <c r="B1946" t="s">
        <v>4532</v>
      </c>
      <c r="K1946" s="1" t="s">
        <v>3630</v>
      </c>
      <c r="L1946" t="s">
        <v>4297</v>
      </c>
      <c r="M1946" s="1" t="s">
        <v>4533</v>
      </c>
      <c r="N1946" s="1" t="s">
        <v>4534</v>
      </c>
    </row>
    <row r="1947" spans="1:14" x14ac:dyDescent="0.25">
      <c r="A1947">
        <v>10657</v>
      </c>
      <c r="B1947" t="s">
        <v>4535</v>
      </c>
      <c r="K1947" s="1" t="s">
        <v>1523</v>
      </c>
      <c r="L1947" t="s">
        <v>3480</v>
      </c>
      <c r="M1947" s="1" t="s">
        <v>4131</v>
      </c>
      <c r="N1947" s="1" t="s">
        <v>4536</v>
      </c>
    </row>
    <row r="1948" spans="1:14" x14ac:dyDescent="0.25">
      <c r="A1948">
        <v>2952</v>
      </c>
      <c r="B1948" t="s">
        <v>4537</v>
      </c>
      <c r="K1948" s="1" t="s">
        <v>2521</v>
      </c>
      <c r="L1948" t="s">
        <v>4496</v>
      </c>
      <c r="M1948" s="1" t="s">
        <v>4278</v>
      </c>
      <c r="N1948" s="1" t="s">
        <v>4538</v>
      </c>
    </row>
    <row r="1949" spans="1:14" x14ac:dyDescent="0.25">
      <c r="A1949">
        <v>5268</v>
      </c>
      <c r="B1949" t="s">
        <v>4539</v>
      </c>
      <c r="K1949" s="1" t="s">
        <v>1421</v>
      </c>
      <c r="L1949" t="s">
        <v>4455</v>
      </c>
      <c r="M1949" s="1" t="s">
        <v>4540</v>
      </c>
      <c r="N1949" s="1" t="s">
        <v>459</v>
      </c>
    </row>
    <row r="1950" spans="1:14" x14ac:dyDescent="0.25">
      <c r="A1950">
        <v>170506</v>
      </c>
      <c r="B1950" t="s">
        <v>4541</v>
      </c>
      <c r="K1950" s="1" t="s">
        <v>4104</v>
      </c>
      <c r="L1950" t="s">
        <v>2762</v>
      </c>
      <c r="M1950" s="1" t="s">
        <v>4542</v>
      </c>
      <c r="N1950" s="1" t="s">
        <v>4155</v>
      </c>
    </row>
    <row r="1951" spans="1:14" x14ac:dyDescent="0.25">
      <c r="A1951">
        <v>10380</v>
      </c>
      <c r="B1951" t="s">
        <v>4543</v>
      </c>
      <c r="K1951" s="1" t="s">
        <v>3283</v>
      </c>
      <c r="L1951" t="s">
        <v>3545</v>
      </c>
      <c r="M1951" s="1" t="s">
        <v>4544</v>
      </c>
      <c r="N1951" s="1" t="s">
        <v>642</v>
      </c>
    </row>
    <row r="1952" spans="1:14" x14ac:dyDescent="0.25">
      <c r="A1952">
        <v>23428</v>
      </c>
      <c r="B1952" t="s">
        <v>4545</v>
      </c>
      <c r="K1952" s="1" t="s">
        <v>4546</v>
      </c>
      <c r="L1952" t="s">
        <v>3804</v>
      </c>
      <c r="M1952" s="1" t="s">
        <v>4547</v>
      </c>
      <c r="N1952" s="1" t="s">
        <v>4547</v>
      </c>
    </row>
    <row r="1953" spans="1:14" x14ac:dyDescent="0.25">
      <c r="A1953">
        <v>1212</v>
      </c>
      <c r="B1953" t="s">
        <v>4548</v>
      </c>
      <c r="K1953" s="1" t="s">
        <v>4549</v>
      </c>
      <c r="L1953" t="s">
        <v>2110</v>
      </c>
      <c r="M1953" s="1" t="s">
        <v>4023</v>
      </c>
      <c r="N1953" s="1" t="s">
        <v>4508</v>
      </c>
    </row>
    <row r="1954" spans="1:14" x14ac:dyDescent="0.25">
      <c r="A1954">
        <v>1536</v>
      </c>
      <c r="B1954" t="s">
        <v>4550</v>
      </c>
      <c r="K1954" s="1" t="s">
        <v>1839</v>
      </c>
      <c r="L1954" t="s">
        <v>4146</v>
      </c>
      <c r="M1954" s="1" t="s">
        <v>4551</v>
      </c>
      <c r="N1954" s="1" t="s">
        <v>4083</v>
      </c>
    </row>
    <row r="1955" spans="1:14" x14ac:dyDescent="0.25">
      <c r="A1955">
        <v>3798</v>
      </c>
      <c r="B1955" t="s">
        <v>4552</v>
      </c>
      <c r="K1955" s="1" t="s">
        <v>4553</v>
      </c>
      <c r="L1955" t="s">
        <v>3616</v>
      </c>
      <c r="M1955" s="1" t="s">
        <v>4554</v>
      </c>
      <c r="N1955" s="1" t="s">
        <v>4555</v>
      </c>
    </row>
    <row r="1956" spans="1:14" x14ac:dyDescent="0.25">
      <c r="A1956">
        <v>8971</v>
      </c>
      <c r="B1956" t="s">
        <v>4556</v>
      </c>
      <c r="K1956" s="1" t="s">
        <v>4557</v>
      </c>
      <c r="L1956" t="s">
        <v>1273</v>
      </c>
      <c r="M1956" s="1" t="s">
        <v>4114</v>
      </c>
      <c r="N1956" s="1" t="s">
        <v>4558</v>
      </c>
    </row>
    <row r="1957" spans="1:14" x14ac:dyDescent="0.25">
      <c r="A1957">
        <v>29108</v>
      </c>
      <c r="B1957" t="s">
        <v>4559</v>
      </c>
      <c r="K1957" s="1" t="s">
        <v>1388</v>
      </c>
      <c r="L1957" t="s">
        <v>2609</v>
      </c>
      <c r="M1957" s="1" t="s">
        <v>3123</v>
      </c>
      <c r="N1957" s="1" t="s">
        <v>4384</v>
      </c>
    </row>
    <row r="1958" spans="1:14" x14ac:dyDescent="0.25">
      <c r="A1958">
        <v>84329</v>
      </c>
      <c r="B1958" t="s">
        <v>4560</v>
      </c>
      <c r="K1958" s="1" t="s">
        <v>3112</v>
      </c>
      <c r="L1958" t="s">
        <v>4104</v>
      </c>
      <c r="M1958" s="1" t="s">
        <v>3180</v>
      </c>
      <c r="N1958" s="1" t="s">
        <v>3837</v>
      </c>
    </row>
    <row r="1959" spans="1:14" x14ac:dyDescent="0.25">
      <c r="A1959">
        <v>4318</v>
      </c>
      <c r="B1959" t="s">
        <v>4561</v>
      </c>
      <c r="K1959" s="1" t="s">
        <v>3423</v>
      </c>
      <c r="L1959" t="s">
        <v>1983</v>
      </c>
      <c r="M1959" s="1" t="s">
        <v>4562</v>
      </c>
      <c r="N1959" s="1" t="s">
        <v>4563</v>
      </c>
    </row>
    <row r="1960" spans="1:14" x14ac:dyDescent="0.25">
      <c r="A1960">
        <v>5796</v>
      </c>
      <c r="B1960" t="s">
        <v>4564</v>
      </c>
      <c r="K1960" s="1" t="s">
        <v>3687</v>
      </c>
      <c r="L1960" t="s">
        <v>2684</v>
      </c>
      <c r="M1960" s="1" t="s">
        <v>4565</v>
      </c>
      <c r="N1960" s="1" t="s">
        <v>4566</v>
      </c>
    </row>
    <row r="1961" spans="1:14" x14ac:dyDescent="0.25">
      <c r="A1961">
        <v>9982</v>
      </c>
      <c r="B1961" t="s">
        <v>4567</v>
      </c>
      <c r="K1961" s="1" t="s">
        <v>4568</v>
      </c>
      <c r="L1961" t="s">
        <v>4131</v>
      </c>
      <c r="M1961" s="1" t="s">
        <v>4222</v>
      </c>
      <c r="N1961" s="1" t="s">
        <v>4569</v>
      </c>
    </row>
    <row r="1962" spans="1:14" x14ac:dyDescent="0.25">
      <c r="A1962">
        <v>4668</v>
      </c>
      <c r="B1962" t="s">
        <v>4570</v>
      </c>
      <c r="K1962" s="1" t="s">
        <v>2897</v>
      </c>
      <c r="L1962" t="s">
        <v>3421</v>
      </c>
      <c r="M1962" s="1" t="s">
        <v>4435</v>
      </c>
      <c r="N1962" s="1" t="s">
        <v>2714</v>
      </c>
    </row>
    <row r="1963" spans="1:14" x14ac:dyDescent="0.25">
      <c r="A1963">
        <v>23266</v>
      </c>
      <c r="B1963" t="s">
        <v>4571</v>
      </c>
      <c r="K1963" s="1" t="s">
        <v>4572</v>
      </c>
      <c r="L1963" t="s">
        <v>4573</v>
      </c>
      <c r="M1963" s="1" t="s">
        <v>4373</v>
      </c>
      <c r="N1963" s="1" t="s">
        <v>3405</v>
      </c>
    </row>
    <row r="1964" spans="1:14" x14ac:dyDescent="0.25">
      <c r="A1964">
        <v>389898</v>
      </c>
      <c r="B1964" t="s">
        <v>4574</v>
      </c>
      <c r="K1964" s="1" t="s">
        <v>2904</v>
      </c>
      <c r="L1964" t="s">
        <v>3112</v>
      </c>
      <c r="M1964" s="1" t="s">
        <v>4206</v>
      </c>
      <c r="N1964" s="1" t="s">
        <v>3954</v>
      </c>
    </row>
    <row r="1965" spans="1:14" x14ac:dyDescent="0.25">
      <c r="A1965">
        <v>1116</v>
      </c>
      <c r="B1965" t="s">
        <v>4575</v>
      </c>
      <c r="K1965" s="1" t="s">
        <v>4576</v>
      </c>
      <c r="L1965" t="s">
        <v>4577</v>
      </c>
      <c r="M1965" s="1" t="s">
        <v>4578</v>
      </c>
      <c r="N1965" s="1" t="s">
        <v>4579</v>
      </c>
    </row>
    <row r="1966" spans="1:14" x14ac:dyDescent="0.25">
      <c r="A1966">
        <v>10313</v>
      </c>
      <c r="B1966" t="s">
        <v>4580</v>
      </c>
      <c r="K1966" s="1" t="s">
        <v>4515</v>
      </c>
      <c r="L1966" t="s">
        <v>2748</v>
      </c>
      <c r="M1966" s="1" t="s">
        <v>4108</v>
      </c>
      <c r="N1966" s="1" t="s">
        <v>3793</v>
      </c>
    </row>
    <row r="1967" spans="1:14" x14ac:dyDescent="0.25">
      <c r="A1967">
        <v>55630</v>
      </c>
      <c r="B1967" t="s">
        <v>4581</v>
      </c>
      <c r="K1967" s="1" t="s">
        <v>3613</v>
      </c>
      <c r="L1967" t="s">
        <v>4490</v>
      </c>
      <c r="M1967" s="1" t="s">
        <v>4582</v>
      </c>
      <c r="N1967" s="1" t="s">
        <v>4583</v>
      </c>
    </row>
    <row r="1968" spans="1:14" x14ac:dyDescent="0.25">
      <c r="A1968">
        <v>55858</v>
      </c>
      <c r="B1968" t="s">
        <v>4584</v>
      </c>
      <c r="K1968" s="1" t="s">
        <v>4006</v>
      </c>
      <c r="L1968" t="s">
        <v>2540</v>
      </c>
      <c r="M1968" s="1" t="s">
        <v>4585</v>
      </c>
      <c r="N1968" s="1" t="s">
        <v>4497</v>
      </c>
    </row>
    <row r="1969" spans="1:14" x14ac:dyDescent="0.25">
      <c r="A1969">
        <v>3010</v>
      </c>
      <c r="B1969" t="s">
        <v>4586</v>
      </c>
      <c r="K1969" s="1" t="s">
        <v>4587</v>
      </c>
      <c r="L1969" t="s">
        <v>3016</v>
      </c>
      <c r="M1969" s="1" t="s">
        <v>3243</v>
      </c>
      <c r="N1969" s="1" t="s">
        <v>4588</v>
      </c>
    </row>
    <row r="1970" spans="1:14" x14ac:dyDescent="0.25">
      <c r="A1970">
        <v>8531</v>
      </c>
      <c r="B1970" t="s">
        <v>4589</v>
      </c>
      <c r="K1970" s="1" t="s">
        <v>983</v>
      </c>
      <c r="L1970" t="s">
        <v>2908</v>
      </c>
      <c r="M1970" s="1" t="s">
        <v>4590</v>
      </c>
      <c r="N1970" s="1" t="s">
        <v>4544</v>
      </c>
    </row>
    <row r="1971" spans="1:14" x14ac:dyDescent="0.25">
      <c r="A1971">
        <v>6407</v>
      </c>
      <c r="B1971" t="s">
        <v>4591</v>
      </c>
      <c r="K1971" s="1" t="s">
        <v>2882</v>
      </c>
      <c r="L1971" t="s">
        <v>3104</v>
      </c>
      <c r="M1971" s="1" t="s">
        <v>4224</v>
      </c>
      <c r="N1971" s="1" t="s">
        <v>1912</v>
      </c>
    </row>
    <row r="1972" spans="1:14" x14ac:dyDescent="0.25">
      <c r="A1972">
        <v>1371</v>
      </c>
      <c r="B1972" t="s">
        <v>4592</v>
      </c>
      <c r="K1972" s="1" t="s">
        <v>3751</v>
      </c>
      <c r="L1972" t="s">
        <v>2931</v>
      </c>
      <c r="M1972" s="1" t="s">
        <v>4593</v>
      </c>
      <c r="N1972" s="1" t="s">
        <v>4594</v>
      </c>
    </row>
    <row r="1973" spans="1:14" x14ac:dyDescent="0.25">
      <c r="A1973">
        <v>4597</v>
      </c>
      <c r="B1973" t="s">
        <v>4595</v>
      </c>
      <c r="K1973" s="1" t="s">
        <v>2955</v>
      </c>
      <c r="L1973" t="s">
        <v>2421</v>
      </c>
      <c r="M1973" s="1" t="s">
        <v>2824</v>
      </c>
      <c r="N1973" s="1" t="s">
        <v>3509</v>
      </c>
    </row>
    <row r="1974" spans="1:14" x14ac:dyDescent="0.25">
      <c r="A1974">
        <v>3189</v>
      </c>
      <c r="B1974" t="s">
        <v>4596</v>
      </c>
      <c r="K1974" s="1" t="s">
        <v>3925</v>
      </c>
      <c r="L1974" t="s">
        <v>3328</v>
      </c>
      <c r="M1974" s="1" t="s">
        <v>4150</v>
      </c>
      <c r="N1974" s="1" t="s">
        <v>336</v>
      </c>
    </row>
    <row r="1975" spans="1:14" x14ac:dyDescent="0.25">
      <c r="A1975">
        <v>23170</v>
      </c>
      <c r="B1975" t="s">
        <v>4597</v>
      </c>
      <c r="K1975" s="1" t="s">
        <v>4283</v>
      </c>
      <c r="L1975" t="s">
        <v>3117</v>
      </c>
      <c r="M1975" s="1" t="s">
        <v>3605</v>
      </c>
      <c r="N1975" s="1" t="s">
        <v>3988</v>
      </c>
    </row>
    <row r="1976" spans="1:14" x14ac:dyDescent="0.25">
      <c r="A1976">
        <v>28985</v>
      </c>
      <c r="B1976" t="s">
        <v>4598</v>
      </c>
      <c r="K1976" s="1" t="s">
        <v>4113</v>
      </c>
      <c r="L1976" t="s">
        <v>2979</v>
      </c>
      <c r="M1976" s="1" t="s">
        <v>4077</v>
      </c>
      <c r="N1976" s="1" t="s">
        <v>4599</v>
      </c>
    </row>
    <row r="1977" spans="1:14" x14ac:dyDescent="0.25">
      <c r="A1977">
        <v>51809</v>
      </c>
      <c r="B1977" t="s">
        <v>4600</v>
      </c>
      <c r="K1977" s="1" t="s">
        <v>4332</v>
      </c>
      <c r="L1977" t="s">
        <v>3529</v>
      </c>
      <c r="M1977" s="1" t="s">
        <v>3375</v>
      </c>
      <c r="N1977" s="1" t="s">
        <v>3969</v>
      </c>
    </row>
    <row r="1978" spans="1:14" x14ac:dyDescent="0.25">
      <c r="A1978">
        <v>729</v>
      </c>
      <c r="B1978" t="s">
        <v>4601</v>
      </c>
      <c r="K1978" s="1" t="s">
        <v>3850</v>
      </c>
      <c r="L1978" t="s">
        <v>4011</v>
      </c>
      <c r="M1978" s="1" t="s">
        <v>1907</v>
      </c>
      <c r="N1978" s="1" t="s">
        <v>4602</v>
      </c>
    </row>
    <row r="1979" spans="1:14" x14ac:dyDescent="0.25">
      <c r="A1979">
        <v>1975</v>
      </c>
      <c r="B1979" t="s">
        <v>4603</v>
      </c>
      <c r="K1979" s="1" t="s">
        <v>2864</v>
      </c>
      <c r="L1979" t="s">
        <v>4003</v>
      </c>
      <c r="M1979" s="1" t="s">
        <v>4446</v>
      </c>
      <c r="N1979" s="1" t="s">
        <v>4116</v>
      </c>
    </row>
    <row r="1980" spans="1:14" x14ac:dyDescent="0.25">
      <c r="A1980">
        <v>2779</v>
      </c>
      <c r="B1980" t="s">
        <v>4604</v>
      </c>
      <c r="K1980" s="1" t="s">
        <v>2462</v>
      </c>
      <c r="L1980" t="s">
        <v>4605</v>
      </c>
      <c r="M1980" s="1" t="s">
        <v>4606</v>
      </c>
      <c r="N1980" s="1" t="s">
        <v>4607</v>
      </c>
    </row>
    <row r="1981" spans="1:14" x14ac:dyDescent="0.25">
      <c r="A1981">
        <v>4644</v>
      </c>
      <c r="B1981" t="s">
        <v>4608</v>
      </c>
      <c r="K1981" s="1" t="s">
        <v>3279</v>
      </c>
      <c r="L1981" t="s">
        <v>4609</v>
      </c>
      <c r="M1981" s="1" t="s">
        <v>4303</v>
      </c>
      <c r="N1981" s="1" t="s">
        <v>4610</v>
      </c>
    </row>
    <row r="1982" spans="1:14" x14ac:dyDescent="0.25">
      <c r="A1982">
        <v>9208</v>
      </c>
      <c r="B1982" t="s">
        <v>4611</v>
      </c>
      <c r="K1982" s="1" t="s">
        <v>4612</v>
      </c>
      <c r="L1982" t="s">
        <v>3601</v>
      </c>
      <c r="M1982" s="1" t="s">
        <v>4613</v>
      </c>
      <c r="N1982" s="1" t="s">
        <v>4614</v>
      </c>
    </row>
    <row r="1983" spans="1:14" x14ac:dyDescent="0.25">
      <c r="A1983">
        <v>51280</v>
      </c>
      <c r="B1983" t="s">
        <v>4615</v>
      </c>
      <c r="K1983" s="1" t="s">
        <v>4616</v>
      </c>
      <c r="L1983" t="s">
        <v>2904</v>
      </c>
      <c r="M1983" s="1" t="s">
        <v>4617</v>
      </c>
      <c r="N1983" s="1" t="s">
        <v>2481</v>
      </c>
    </row>
    <row r="1984" spans="1:14" x14ac:dyDescent="0.25">
      <c r="A1984">
        <v>58517</v>
      </c>
      <c r="B1984" t="s">
        <v>4618</v>
      </c>
      <c r="K1984" s="1" t="s">
        <v>4619</v>
      </c>
      <c r="L1984" t="s">
        <v>3781</v>
      </c>
      <c r="M1984" s="1" t="s">
        <v>3948</v>
      </c>
      <c r="N1984" s="1" t="s">
        <v>2593</v>
      </c>
    </row>
    <row r="1985" spans="1:14" x14ac:dyDescent="0.25">
      <c r="A1985">
        <v>115827</v>
      </c>
      <c r="B1985" t="s">
        <v>4620</v>
      </c>
      <c r="K1985" s="1" t="s">
        <v>4621</v>
      </c>
      <c r="L1985" t="s">
        <v>4139</v>
      </c>
      <c r="M1985" s="1" t="s">
        <v>4555</v>
      </c>
      <c r="N1985" s="1" t="s">
        <v>4622</v>
      </c>
    </row>
    <row r="1986" spans="1:14" x14ac:dyDescent="0.25">
      <c r="A1986">
        <v>2629</v>
      </c>
      <c r="B1986" t="s">
        <v>4623</v>
      </c>
      <c r="K1986" s="1" t="s">
        <v>4624</v>
      </c>
      <c r="L1986" t="s">
        <v>4215</v>
      </c>
      <c r="M1986" s="1" t="s">
        <v>4418</v>
      </c>
      <c r="N1986" s="1" t="s">
        <v>4625</v>
      </c>
    </row>
    <row r="1987" spans="1:14" x14ac:dyDescent="0.25">
      <c r="A1987">
        <v>10257</v>
      </c>
      <c r="B1987" t="s">
        <v>4626</v>
      </c>
      <c r="K1987" s="1" t="s">
        <v>1851</v>
      </c>
      <c r="L1987" t="s">
        <v>3957</v>
      </c>
      <c r="M1987" s="1" t="s">
        <v>81</v>
      </c>
      <c r="N1987" s="1" t="s">
        <v>4627</v>
      </c>
    </row>
    <row r="1988" spans="1:14" x14ac:dyDescent="0.25">
      <c r="A1988">
        <v>55236</v>
      </c>
      <c r="B1988" t="s">
        <v>4628</v>
      </c>
      <c r="K1988" s="1" t="s">
        <v>3682</v>
      </c>
      <c r="L1988" t="s">
        <v>3214</v>
      </c>
      <c r="M1988" s="1" t="s">
        <v>3403</v>
      </c>
      <c r="N1988" s="1" t="s">
        <v>4224</v>
      </c>
    </row>
    <row r="1989" spans="1:14" x14ac:dyDescent="0.25">
      <c r="A1989">
        <v>5817</v>
      </c>
      <c r="B1989" t="s">
        <v>4629</v>
      </c>
      <c r="K1989" s="1" t="s">
        <v>4573</v>
      </c>
      <c r="L1989" t="s">
        <v>3965</v>
      </c>
      <c r="M1989" s="1" t="s">
        <v>4630</v>
      </c>
      <c r="N1989" s="1" t="s">
        <v>4631</v>
      </c>
    </row>
    <row r="1990" spans="1:14" x14ac:dyDescent="0.25">
      <c r="A1990">
        <v>6476</v>
      </c>
      <c r="B1990" t="s">
        <v>4632</v>
      </c>
      <c r="K1990" s="1" t="s">
        <v>4633</v>
      </c>
      <c r="L1990" t="s">
        <v>3611</v>
      </c>
      <c r="M1990" s="1" t="s">
        <v>4634</v>
      </c>
      <c r="N1990" s="1" t="s">
        <v>3925</v>
      </c>
    </row>
    <row r="1991" spans="1:14" x14ac:dyDescent="0.25">
      <c r="A1991">
        <v>5538</v>
      </c>
      <c r="B1991" t="s">
        <v>4635</v>
      </c>
      <c r="K1991" s="1" t="s">
        <v>3868</v>
      </c>
      <c r="L1991" t="s">
        <v>3868</v>
      </c>
      <c r="M1991" s="1" t="s">
        <v>2902</v>
      </c>
      <c r="N1991" s="1" t="s">
        <v>4636</v>
      </c>
    </row>
    <row r="1992" spans="1:14" x14ac:dyDescent="0.25">
      <c r="A1992">
        <v>7064</v>
      </c>
      <c r="B1992" t="s">
        <v>4637</v>
      </c>
      <c r="K1992" s="1" t="s">
        <v>4389</v>
      </c>
      <c r="L1992" t="s">
        <v>4111</v>
      </c>
      <c r="M1992" s="1" t="s">
        <v>4638</v>
      </c>
      <c r="N1992" s="1" t="s">
        <v>3915</v>
      </c>
    </row>
    <row r="1993" spans="1:14" x14ac:dyDescent="0.25">
      <c r="A1993">
        <v>22978</v>
      </c>
      <c r="B1993" t="s">
        <v>4639</v>
      </c>
      <c r="K1993" s="1" t="s">
        <v>1854</v>
      </c>
      <c r="L1993" t="s">
        <v>4323</v>
      </c>
      <c r="M1993" s="1" t="s">
        <v>4640</v>
      </c>
      <c r="N1993" s="1" t="s">
        <v>62</v>
      </c>
    </row>
    <row r="1994" spans="1:14" x14ac:dyDescent="0.25">
      <c r="A1994">
        <v>1525</v>
      </c>
      <c r="B1994" t="s">
        <v>4641</v>
      </c>
      <c r="K1994" s="1" t="s">
        <v>4642</v>
      </c>
      <c r="L1994" t="s">
        <v>3719</v>
      </c>
      <c r="M1994" s="1" t="s">
        <v>4573</v>
      </c>
      <c r="N1994" s="1" t="s">
        <v>4370</v>
      </c>
    </row>
    <row r="1995" spans="1:14" x14ac:dyDescent="0.25">
      <c r="A1995">
        <v>3422</v>
      </c>
      <c r="B1995" t="s">
        <v>4643</v>
      </c>
      <c r="K1995" s="1" t="s">
        <v>2170</v>
      </c>
      <c r="L1995" t="s">
        <v>4340</v>
      </c>
      <c r="M1995" s="1" t="s">
        <v>4610</v>
      </c>
      <c r="N1995" s="1" t="s">
        <v>3453</v>
      </c>
    </row>
    <row r="1996" spans="1:14" x14ac:dyDescent="0.25">
      <c r="A1996">
        <v>7082</v>
      </c>
      <c r="B1996" t="s">
        <v>4644</v>
      </c>
      <c r="K1996" s="1" t="s">
        <v>3579</v>
      </c>
      <c r="L1996" t="s">
        <v>3849</v>
      </c>
      <c r="M1996" s="1" t="s">
        <v>4645</v>
      </c>
      <c r="N1996" s="1" t="s">
        <v>4646</v>
      </c>
    </row>
    <row r="1997" spans="1:14" x14ac:dyDescent="0.25">
      <c r="A1997">
        <v>56829</v>
      </c>
      <c r="B1997" t="s">
        <v>4647</v>
      </c>
      <c r="K1997" s="1" t="s">
        <v>4599</v>
      </c>
      <c r="L1997" t="s">
        <v>4213</v>
      </c>
      <c r="M1997" s="1" t="s">
        <v>4648</v>
      </c>
      <c r="N1997" s="1" t="s">
        <v>4649</v>
      </c>
    </row>
    <row r="1998" spans="1:14" x14ac:dyDescent="0.25">
      <c r="A1998">
        <v>84267</v>
      </c>
      <c r="B1998" t="s">
        <v>4650</v>
      </c>
      <c r="K1998" s="1" t="s">
        <v>3435</v>
      </c>
      <c r="L1998" t="s">
        <v>2802</v>
      </c>
      <c r="M1998" s="1" t="s">
        <v>4651</v>
      </c>
      <c r="N1998" s="1" t="s">
        <v>4284</v>
      </c>
    </row>
    <row r="1999" spans="1:14" x14ac:dyDescent="0.25">
      <c r="A1999">
        <v>128239</v>
      </c>
      <c r="B1999" t="s">
        <v>4652</v>
      </c>
      <c r="K1999" s="1" t="s">
        <v>3386</v>
      </c>
      <c r="L1999" t="s">
        <v>3362</v>
      </c>
      <c r="M1999" s="1" t="s">
        <v>4523</v>
      </c>
      <c r="N1999" s="1" t="s">
        <v>4179</v>
      </c>
    </row>
    <row r="2000" spans="1:14" x14ac:dyDescent="0.25">
      <c r="A2000">
        <v>23673</v>
      </c>
      <c r="B2000" t="s">
        <v>4653</v>
      </c>
      <c r="K2000" s="1" t="s">
        <v>4654</v>
      </c>
      <c r="L2000" t="s">
        <v>4655</v>
      </c>
      <c r="M2000" s="1" t="s">
        <v>4656</v>
      </c>
      <c r="N2000" s="1" t="s">
        <v>4657</v>
      </c>
    </row>
    <row r="2001" spans="1:14" x14ac:dyDescent="0.25">
      <c r="A2001">
        <v>64853</v>
      </c>
      <c r="B2001" t="s">
        <v>4658</v>
      </c>
      <c r="K2001" s="1" t="s">
        <v>4025</v>
      </c>
      <c r="L2001" t="s">
        <v>4025</v>
      </c>
      <c r="M2001" s="1" t="s">
        <v>4192</v>
      </c>
      <c r="N2001" s="1" t="s">
        <v>4659</v>
      </c>
    </row>
    <row r="2002" spans="1:14" x14ac:dyDescent="0.25">
      <c r="A2002">
        <v>6455</v>
      </c>
      <c r="B2002" t="s">
        <v>4660</v>
      </c>
      <c r="K2002" s="1" t="s">
        <v>1732</v>
      </c>
      <c r="L2002" t="s">
        <v>4661</v>
      </c>
      <c r="M2002" s="1" t="s">
        <v>4662</v>
      </c>
      <c r="N2002" s="1" t="s">
        <v>3205</v>
      </c>
    </row>
    <row r="2003" spans="1:14" x14ac:dyDescent="0.25">
      <c r="A2003">
        <v>55742</v>
      </c>
      <c r="B2003" t="s">
        <v>4663</v>
      </c>
      <c r="K2003" s="1" t="s">
        <v>3540</v>
      </c>
      <c r="L2003" t="s">
        <v>3740</v>
      </c>
      <c r="M2003" s="1" t="s">
        <v>4664</v>
      </c>
      <c r="N2003" s="1" t="s">
        <v>4665</v>
      </c>
    </row>
    <row r="2004" spans="1:14" x14ac:dyDescent="0.25">
      <c r="A2004">
        <v>55763</v>
      </c>
      <c r="B2004" t="s">
        <v>4666</v>
      </c>
      <c r="K2004" s="1" t="s">
        <v>3016</v>
      </c>
      <c r="L2004" t="s">
        <v>4298</v>
      </c>
      <c r="M2004" s="1" t="s">
        <v>2851</v>
      </c>
      <c r="N2004" s="1" t="s">
        <v>4667</v>
      </c>
    </row>
    <row r="2005" spans="1:14" x14ac:dyDescent="0.25">
      <c r="A2005">
        <v>10020</v>
      </c>
      <c r="B2005" t="s">
        <v>4668</v>
      </c>
      <c r="K2005" s="1" t="s">
        <v>2800</v>
      </c>
      <c r="L2005" t="s">
        <v>3459</v>
      </c>
      <c r="M2005" s="1" t="s">
        <v>4438</v>
      </c>
      <c r="N2005" s="1" t="s">
        <v>4129</v>
      </c>
    </row>
    <row r="2006" spans="1:14" x14ac:dyDescent="0.25">
      <c r="A2006">
        <v>6641</v>
      </c>
      <c r="B2006" t="s">
        <v>4669</v>
      </c>
      <c r="K2006" s="1" t="s">
        <v>4670</v>
      </c>
      <c r="L2006" t="s">
        <v>3648</v>
      </c>
      <c r="M2006" s="1" t="s">
        <v>3150</v>
      </c>
      <c r="N2006" s="1" t="s">
        <v>4638</v>
      </c>
    </row>
    <row r="2007" spans="1:14" x14ac:dyDescent="0.25">
      <c r="A2007">
        <v>9019</v>
      </c>
      <c r="B2007" t="s">
        <v>4671</v>
      </c>
      <c r="K2007" s="1" t="s">
        <v>2096</v>
      </c>
      <c r="L2007" t="s">
        <v>4633</v>
      </c>
      <c r="M2007" s="1" t="s">
        <v>4345</v>
      </c>
      <c r="N2007" s="1" t="s">
        <v>4672</v>
      </c>
    </row>
    <row r="2008" spans="1:14" x14ac:dyDescent="0.25">
      <c r="A2008">
        <v>23136</v>
      </c>
      <c r="B2008" t="s">
        <v>4673</v>
      </c>
      <c r="K2008" s="1" t="s">
        <v>4674</v>
      </c>
      <c r="L2008" t="s">
        <v>1111</v>
      </c>
      <c r="M2008" s="1" t="s">
        <v>4642</v>
      </c>
      <c r="N2008" s="1" t="s">
        <v>3883</v>
      </c>
    </row>
    <row r="2009" spans="1:14" x14ac:dyDescent="0.25">
      <c r="A2009">
        <v>730</v>
      </c>
      <c r="B2009" t="s">
        <v>3542</v>
      </c>
      <c r="K2009" s="1" t="s">
        <v>4415</v>
      </c>
      <c r="L2009" t="s">
        <v>4675</v>
      </c>
      <c r="M2009" s="1" t="s">
        <v>4465</v>
      </c>
      <c r="N2009" s="1" t="s">
        <v>4676</v>
      </c>
    </row>
    <row r="2010" spans="1:14" x14ac:dyDescent="0.25">
      <c r="A2010">
        <v>5837</v>
      </c>
      <c r="B2010" t="s">
        <v>4677</v>
      </c>
      <c r="K2010" s="1" t="s">
        <v>2023</v>
      </c>
      <c r="L2010" t="s">
        <v>4394</v>
      </c>
      <c r="M2010" s="1" t="s">
        <v>4678</v>
      </c>
      <c r="N2010" s="1" t="s">
        <v>4679</v>
      </c>
    </row>
    <row r="2011" spans="1:14" x14ac:dyDescent="0.25">
      <c r="A2011">
        <v>9810</v>
      </c>
      <c r="B2011" t="s">
        <v>4680</v>
      </c>
      <c r="K2011" s="1" t="s">
        <v>4681</v>
      </c>
      <c r="L2011" t="s">
        <v>4181</v>
      </c>
      <c r="M2011" s="1" t="s">
        <v>3675</v>
      </c>
      <c r="N2011" s="1" t="s">
        <v>3266</v>
      </c>
    </row>
    <row r="2012" spans="1:14" x14ac:dyDescent="0.25">
      <c r="A2012">
        <v>9918</v>
      </c>
      <c r="B2012" t="s">
        <v>4682</v>
      </c>
      <c r="K2012" s="1" t="s">
        <v>3078</v>
      </c>
      <c r="L2012" t="s">
        <v>4683</v>
      </c>
      <c r="M2012" s="1" t="s">
        <v>4684</v>
      </c>
      <c r="N2012" s="1" t="s">
        <v>4452</v>
      </c>
    </row>
    <row r="2013" spans="1:14" x14ac:dyDescent="0.25">
      <c r="A2013">
        <v>55660</v>
      </c>
      <c r="B2013" t="s">
        <v>4685</v>
      </c>
      <c r="K2013" s="1" t="s">
        <v>4683</v>
      </c>
      <c r="L2013" t="s">
        <v>2669</v>
      </c>
      <c r="M2013" s="1" t="s">
        <v>4686</v>
      </c>
      <c r="N2013" s="1" t="s">
        <v>3922</v>
      </c>
    </row>
    <row r="2014" spans="1:14" x14ac:dyDescent="0.25">
      <c r="A2014">
        <v>6645</v>
      </c>
      <c r="B2014" t="s">
        <v>4687</v>
      </c>
      <c r="K2014" s="1" t="s">
        <v>2388</v>
      </c>
      <c r="L2014" t="s">
        <v>2946</v>
      </c>
      <c r="M2014" s="1" t="s">
        <v>3616</v>
      </c>
      <c r="N2014" s="1" t="s">
        <v>4688</v>
      </c>
    </row>
    <row r="2015" spans="1:14" x14ac:dyDescent="0.25">
      <c r="A2015">
        <v>7011</v>
      </c>
      <c r="B2015" t="s">
        <v>4689</v>
      </c>
      <c r="K2015" s="1" t="s">
        <v>4690</v>
      </c>
      <c r="L2015" t="s">
        <v>4023</v>
      </c>
      <c r="M2015" s="1" t="s">
        <v>4691</v>
      </c>
      <c r="N2015" s="1" t="s">
        <v>4692</v>
      </c>
    </row>
    <row r="2016" spans="1:14" x14ac:dyDescent="0.25">
      <c r="A2016">
        <v>9733</v>
      </c>
      <c r="B2016" t="s">
        <v>4693</v>
      </c>
      <c r="K2016" s="1" t="s">
        <v>4160</v>
      </c>
      <c r="L2016" t="s">
        <v>3700</v>
      </c>
      <c r="M2016" s="1" t="s">
        <v>4694</v>
      </c>
      <c r="N2016" s="1" t="s">
        <v>4613</v>
      </c>
    </row>
    <row r="2017" spans="1:14" x14ac:dyDescent="0.25">
      <c r="A2017">
        <v>23019</v>
      </c>
      <c r="B2017" t="s">
        <v>4695</v>
      </c>
      <c r="K2017" s="1" t="s">
        <v>3125</v>
      </c>
      <c r="L2017" t="s">
        <v>2092</v>
      </c>
      <c r="M2017" s="1" t="s">
        <v>4696</v>
      </c>
      <c r="N2017" s="1" t="s">
        <v>4697</v>
      </c>
    </row>
    <row r="2018" spans="1:14" x14ac:dyDescent="0.25">
      <c r="A2018">
        <v>9532</v>
      </c>
      <c r="B2018" t="s">
        <v>4698</v>
      </c>
      <c r="K2018" s="1" t="s">
        <v>1558</v>
      </c>
      <c r="L2018" t="s">
        <v>3433</v>
      </c>
      <c r="M2018" s="1" t="s">
        <v>3831</v>
      </c>
      <c r="N2018" s="1" t="s">
        <v>4395</v>
      </c>
    </row>
    <row r="2019" spans="1:14" x14ac:dyDescent="0.25">
      <c r="A2019">
        <v>23517</v>
      </c>
      <c r="B2019" t="s">
        <v>4699</v>
      </c>
      <c r="K2019" s="1" t="s">
        <v>4700</v>
      </c>
      <c r="L2019" t="s">
        <v>3180</v>
      </c>
      <c r="M2019" s="1" t="s">
        <v>3967</v>
      </c>
      <c r="N2019" s="1" t="s">
        <v>4496</v>
      </c>
    </row>
    <row r="2020" spans="1:14" x14ac:dyDescent="0.25">
      <c r="A2020">
        <v>4172</v>
      </c>
      <c r="B2020" t="s">
        <v>4701</v>
      </c>
      <c r="K2020" s="1" t="s">
        <v>3979</v>
      </c>
      <c r="L2020" t="s">
        <v>4702</v>
      </c>
      <c r="M2020" s="1" t="s">
        <v>3620</v>
      </c>
      <c r="N2020" s="1" t="s">
        <v>4703</v>
      </c>
    </row>
    <row r="2021" spans="1:14" x14ac:dyDescent="0.25">
      <c r="A2021">
        <v>5118</v>
      </c>
      <c r="B2021" t="s">
        <v>4704</v>
      </c>
      <c r="K2021" s="1" t="s">
        <v>1761</v>
      </c>
      <c r="L2021" t="s">
        <v>4705</v>
      </c>
      <c r="M2021" s="1" t="s">
        <v>2254</v>
      </c>
      <c r="N2021" s="1" t="s">
        <v>4314</v>
      </c>
    </row>
    <row r="2022" spans="1:14" x14ac:dyDescent="0.25">
      <c r="A2022">
        <v>100042025</v>
      </c>
      <c r="B2022" t="s">
        <v>4706</v>
      </c>
      <c r="K2022" s="1" t="s">
        <v>3749</v>
      </c>
      <c r="L2022" t="s">
        <v>2735</v>
      </c>
      <c r="M2022" s="1" t="s">
        <v>4066</v>
      </c>
      <c r="N2022" s="1" t="s">
        <v>4707</v>
      </c>
    </row>
    <row r="2023" spans="1:14" x14ac:dyDescent="0.25">
      <c r="A2023">
        <v>2788</v>
      </c>
      <c r="B2023" t="s">
        <v>4708</v>
      </c>
      <c r="K2023" s="1" t="s">
        <v>2934</v>
      </c>
      <c r="L2023" t="s">
        <v>1672</v>
      </c>
      <c r="M2023" s="1" t="s">
        <v>4371</v>
      </c>
      <c r="N2023" s="1" t="s">
        <v>3705</v>
      </c>
    </row>
    <row r="2024" spans="1:14" x14ac:dyDescent="0.25">
      <c r="A2024">
        <v>25989</v>
      </c>
      <c r="B2024" t="s">
        <v>4709</v>
      </c>
      <c r="K2024" s="1" t="s">
        <v>1103</v>
      </c>
      <c r="L2024" t="s">
        <v>4710</v>
      </c>
      <c r="M2024" s="1" t="s">
        <v>3713</v>
      </c>
      <c r="N2024" s="1" t="s">
        <v>2735</v>
      </c>
    </row>
    <row r="2025" spans="1:14" x14ac:dyDescent="0.25">
      <c r="A2025">
        <v>51458</v>
      </c>
      <c r="B2025" t="s">
        <v>4711</v>
      </c>
      <c r="K2025" s="1" t="s">
        <v>3871</v>
      </c>
      <c r="L2025" t="s">
        <v>2381</v>
      </c>
      <c r="M2025" s="1" t="s">
        <v>4443</v>
      </c>
      <c r="N2025" s="1" t="s">
        <v>3801</v>
      </c>
    </row>
    <row r="2026" spans="1:14" x14ac:dyDescent="0.25">
      <c r="A2026">
        <v>55004</v>
      </c>
      <c r="B2026" t="s">
        <v>4712</v>
      </c>
      <c r="K2026" s="1" t="s">
        <v>3704</v>
      </c>
      <c r="L2026" t="s">
        <v>4713</v>
      </c>
      <c r="M2026" s="1" t="s">
        <v>4511</v>
      </c>
      <c r="N2026" s="1" t="s">
        <v>4042</v>
      </c>
    </row>
    <row r="2027" spans="1:14" x14ac:dyDescent="0.25">
      <c r="A2027">
        <v>4841</v>
      </c>
      <c r="B2027" t="s">
        <v>4714</v>
      </c>
      <c r="K2027" s="1" t="s">
        <v>3241</v>
      </c>
      <c r="L2027" t="s">
        <v>4681</v>
      </c>
      <c r="M2027" s="1" t="s">
        <v>4715</v>
      </c>
      <c r="N2027" s="1" t="s">
        <v>4485</v>
      </c>
    </row>
    <row r="2028" spans="1:14" x14ac:dyDescent="0.25">
      <c r="A2028">
        <v>8424</v>
      </c>
      <c r="B2028" t="s">
        <v>4716</v>
      </c>
      <c r="K2028" s="1" t="s">
        <v>3626</v>
      </c>
      <c r="L2028" t="s">
        <v>2006</v>
      </c>
      <c r="M2028" s="1" t="s">
        <v>4717</v>
      </c>
      <c r="N2028" s="1" t="s">
        <v>4713</v>
      </c>
    </row>
    <row r="2029" spans="1:14" x14ac:dyDescent="0.25">
      <c r="A2029">
        <v>2017</v>
      </c>
      <c r="B2029" t="s">
        <v>4718</v>
      </c>
      <c r="K2029" s="1" t="s">
        <v>4719</v>
      </c>
      <c r="L2029" t="s">
        <v>3170</v>
      </c>
      <c r="M2029" s="1" t="s">
        <v>4720</v>
      </c>
      <c r="N2029" s="1" t="s">
        <v>4678</v>
      </c>
    </row>
    <row r="2030" spans="1:14" x14ac:dyDescent="0.25">
      <c r="A2030">
        <v>3188</v>
      </c>
      <c r="B2030" t="s">
        <v>4721</v>
      </c>
      <c r="K2030" s="1" t="s">
        <v>4640</v>
      </c>
      <c r="L2030" t="s">
        <v>3364</v>
      </c>
      <c r="M2030" s="1" t="s">
        <v>4392</v>
      </c>
      <c r="N2030" s="1" t="s">
        <v>4722</v>
      </c>
    </row>
    <row r="2031" spans="1:14" x14ac:dyDescent="0.25">
      <c r="A2031">
        <v>51474</v>
      </c>
      <c r="B2031" t="s">
        <v>4723</v>
      </c>
      <c r="K2031" s="1" t="s">
        <v>4724</v>
      </c>
      <c r="L2031" t="s">
        <v>1989</v>
      </c>
      <c r="M2031" s="1" t="s">
        <v>4725</v>
      </c>
      <c r="N2031" s="1" t="s">
        <v>4612</v>
      </c>
    </row>
    <row r="2032" spans="1:14" x14ac:dyDescent="0.25">
      <c r="A2032">
        <v>57016</v>
      </c>
      <c r="B2032" t="s">
        <v>4726</v>
      </c>
      <c r="K2032" s="1" t="s">
        <v>4727</v>
      </c>
      <c r="L2032" t="s">
        <v>3552</v>
      </c>
      <c r="M2032" s="1" t="s">
        <v>3841</v>
      </c>
      <c r="N2032" s="1" t="s">
        <v>4728</v>
      </c>
    </row>
    <row r="2033" spans="1:14" x14ac:dyDescent="0.25">
      <c r="A2033">
        <v>3507</v>
      </c>
      <c r="B2033" t="s">
        <v>4729</v>
      </c>
      <c r="K2033" s="1" t="s">
        <v>4242</v>
      </c>
      <c r="L2033" t="s">
        <v>3148</v>
      </c>
      <c r="M2033" s="1" t="s">
        <v>3902</v>
      </c>
      <c r="N2033" s="1" t="s">
        <v>4730</v>
      </c>
    </row>
    <row r="2034" spans="1:14" x14ac:dyDescent="0.25">
      <c r="A2034">
        <v>53916</v>
      </c>
      <c r="B2034" t="s">
        <v>4731</v>
      </c>
      <c r="K2034" s="1" t="s">
        <v>2195</v>
      </c>
      <c r="L2034" t="s">
        <v>4480</v>
      </c>
      <c r="M2034" s="1" t="s">
        <v>4732</v>
      </c>
      <c r="N2034" s="1" t="s">
        <v>4459</v>
      </c>
    </row>
    <row r="2035" spans="1:14" x14ac:dyDescent="0.25">
      <c r="A2035">
        <v>255738</v>
      </c>
      <c r="B2035" t="s">
        <v>4733</v>
      </c>
      <c r="K2035" s="1" t="s">
        <v>2350</v>
      </c>
      <c r="L2035" t="s">
        <v>2258</v>
      </c>
      <c r="M2035" s="1" t="s">
        <v>4734</v>
      </c>
      <c r="N2035" s="1" t="s">
        <v>4735</v>
      </c>
    </row>
    <row r="2036" spans="1:14" x14ac:dyDescent="0.25">
      <c r="A2036">
        <v>10568</v>
      </c>
      <c r="B2036" t="s">
        <v>4736</v>
      </c>
      <c r="K2036" s="1" t="s">
        <v>4091</v>
      </c>
      <c r="L2036" t="s">
        <v>4599</v>
      </c>
      <c r="M2036" s="1" t="s">
        <v>2951</v>
      </c>
      <c r="N2036" s="1" t="s">
        <v>4505</v>
      </c>
    </row>
    <row r="2037" spans="1:14" x14ac:dyDescent="0.25">
      <c r="A2037">
        <v>416</v>
      </c>
      <c r="B2037" t="s">
        <v>4737</v>
      </c>
      <c r="K2037" s="1" t="s">
        <v>3769</v>
      </c>
      <c r="L2037" t="s">
        <v>4123</v>
      </c>
      <c r="M2037" s="1" t="s">
        <v>3802</v>
      </c>
      <c r="N2037" s="1" t="s">
        <v>3613</v>
      </c>
    </row>
    <row r="2038" spans="1:14" x14ac:dyDescent="0.25">
      <c r="A2038">
        <v>706</v>
      </c>
      <c r="B2038" t="s">
        <v>4738</v>
      </c>
      <c r="K2038" s="1" t="s">
        <v>4739</v>
      </c>
      <c r="L2038" t="s">
        <v>4587</v>
      </c>
      <c r="M2038" s="1" t="s">
        <v>3779</v>
      </c>
      <c r="N2038" s="1" t="s">
        <v>4740</v>
      </c>
    </row>
    <row r="2039" spans="1:14" x14ac:dyDescent="0.25">
      <c r="A2039">
        <v>4023</v>
      </c>
      <c r="B2039" t="s">
        <v>4741</v>
      </c>
      <c r="K2039" s="1" t="s">
        <v>4742</v>
      </c>
      <c r="L2039" t="s">
        <v>2824</v>
      </c>
      <c r="M2039" s="1" t="s">
        <v>3975</v>
      </c>
      <c r="N2039" s="1" t="s">
        <v>4208</v>
      </c>
    </row>
    <row r="2040" spans="1:14" x14ac:dyDescent="0.25">
      <c r="A2040">
        <v>5806</v>
      </c>
      <c r="B2040" t="s">
        <v>4743</v>
      </c>
      <c r="K2040" s="1" t="s">
        <v>4264</v>
      </c>
      <c r="L2040" t="s">
        <v>1803</v>
      </c>
      <c r="M2040" s="1" t="s">
        <v>4744</v>
      </c>
      <c r="N2040" s="1" t="s">
        <v>4344</v>
      </c>
    </row>
    <row r="2041" spans="1:14" x14ac:dyDescent="0.25">
      <c r="A2041">
        <v>60412</v>
      </c>
      <c r="B2041" t="s">
        <v>4745</v>
      </c>
      <c r="K2041" s="1" t="s">
        <v>2540</v>
      </c>
      <c r="L2041" t="s">
        <v>2311</v>
      </c>
      <c r="M2041" s="1" t="s">
        <v>3284</v>
      </c>
      <c r="N2041" s="1" t="s">
        <v>4746</v>
      </c>
    </row>
    <row r="2042" spans="1:14" x14ac:dyDescent="0.25">
      <c r="A2042">
        <v>2125</v>
      </c>
      <c r="B2042" t="s">
        <v>4747</v>
      </c>
      <c r="K2042" s="1" t="s">
        <v>3496</v>
      </c>
      <c r="L2042" t="s">
        <v>3060</v>
      </c>
      <c r="M2042" s="1" t="s">
        <v>4748</v>
      </c>
      <c r="N2042" s="1" t="s">
        <v>3523</v>
      </c>
    </row>
    <row r="2043" spans="1:14" x14ac:dyDescent="0.25">
      <c r="A2043">
        <v>4301</v>
      </c>
      <c r="B2043" t="s">
        <v>4749</v>
      </c>
      <c r="K2043" s="1" t="s">
        <v>4503</v>
      </c>
      <c r="L2043" t="s">
        <v>2512</v>
      </c>
      <c r="M2043" s="1" t="s">
        <v>4750</v>
      </c>
      <c r="N2043" s="1" t="s">
        <v>4724</v>
      </c>
    </row>
    <row r="2044" spans="1:14" x14ac:dyDescent="0.25">
      <c r="A2044">
        <v>4332</v>
      </c>
      <c r="B2044" t="s">
        <v>4751</v>
      </c>
      <c r="K2044" s="1" t="s">
        <v>2960</v>
      </c>
      <c r="L2044" t="s">
        <v>4752</v>
      </c>
      <c r="M2044" s="1" t="s">
        <v>4753</v>
      </c>
      <c r="N2044" s="1" t="s">
        <v>3798</v>
      </c>
    </row>
    <row r="2045" spans="1:14" x14ac:dyDescent="0.25">
      <c r="A2045">
        <v>5172</v>
      </c>
      <c r="B2045" t="s">
        <v>4754</v>
      </c>
      <c r="K2045" s="1" t="s">
        <v>1734</v>
      </c>
      <c r="L2045" t="s">
        <v>2733</v>
      </c>
      <c r="M2045" s="1" t="s">
        <v>3618</v>
      </c>
      <c r="N2045" s="1" t="s">
        <v>4359</v>
      </c>
    </row>
    <row r="2046" spans="1:14" x14ac:dyDescent="0.25">
      <c r="A2046">
        <v>5800</v>
      </c>
      <c r="B2046" t="s">
        <v>4755</v>
      </c>
      <c r="K2046" s="1" t="s">
        <v>3568</v>
      </c>
      <c r="L2046" t="s">
        <v>2523</v>
      </c>
      <c r="M2046" s="1" t="s">
        <v>4529</v>
      </c>
      <c r="N2046" s="1" t="s">
        <v>4347</v>
      </c>
    </row>
    <row r="2047" spans="1:14" x14ac:dyDescent="0.25">
      <c r="A2047">
        <v>5910</v>
      </c>
      <c r="B2047" t="s">
        <v>4756</v>
      </c>
      <c r="K2047" s="1" t="s">
        <v>4631</v>
      </c>
      <c r="L2047" t="s">
        <v>4485</v>
      </c>
      <c r="M2047" s="1" t="s">
        <v>1265</v>
      </c>
      <c r="N2047" s="1" t="s">
        <v>4577</v>
      </c>
    </row>
    <row r="2048" spans="1:14" x14ac:dyDescent="0.25">
      <c r="A2048">
        <v>6336</v>
      </c>
      <c r="B2048" t="s">
        <v>4757</v>
      </c>
      <c r="K2048" s="1" t="s">
        <v>4163</v>
      </c>
      <c r="L2048" t="s">
        <v>4251</v>
      </c>
      <c r="M2048" s="1" t="s">
        <v>4758</v>
      </c>
      <c r="N2048" s="1" t="s">
        <v>4759</v>
      </c>
    </row>
    <row r="2049" spans="1:14" x14ac:dyDescent="0.25">
      <c r="A2049">
        <v>6524</v>
      </c>
      <c r="B2049" t="s">
        <v>4760</v>
      </c>
      <c r="K2049" s="1" t="s">
        <v>4337</v>
      </c>
      <c r="L2049" t="s">
        <v>4761</v>
      </c>
      <c r="M2049" s="1" t="s">
        <v>4762</v>
      </c>
      <c r="N2049" s="1" t="s">
        <v>4763</v>
      </c>
    </row>
    <row r="2050" spans="1:14" x14ac:dyDescent="0.25">
      <c r="A2050">
        <v>6653</v>
      </c>
      <c r="B2050" t="s">
        <v>4764</v>
      </c>
      <c r="K2050" s="1" t="s">
        <v>4675</v>
      </c>
      <c r="L2050" t="s">
        <v>2206</v>
      </c>
      <c r="M2050" s="1" t="s">
        <v>3308</v>
      </c>
      <c r="N2050" s="1" t="s">
        <v>3879</v>
      </c>
    </row>
    <row r="2051" spans="1:14" x14ac:dyDescent="0.25">
      <c r="A2051">
        <v>8455</v>
      </c>
      <c r="B2051" t="s">
        <v>4765</v>
      </c>
      <c r="K2051" s="1" t="s">
        <v>2733</v>
      </c>
      <c r="L2051" t="s">
        <v>3636</v>
      </c>
      <c r="M2051" s="1" t="s">
        <v>4766</v>
      </c>
      <c r="N2051" s="1" t="s">
        <v>4767</v>
      </c>
    </row>
    <row r="2052" spans="1:14" x14ac:dyDescent="0.25">
      <c r="A2052">
        <v>8724</v>
      </c>
      <c r="B2052" t="s">
        <v>4768</v>
      </c>
      <c r="K2052" s="1" t="s">
        <v>2082</v>
      </c>
      <c r="L2052" t="s">
        <v>3809</v>
      </c>
      <c r="M2052" s="1" t="s">
        <v>3639</v>
      </c>
      <c r="N2052" s="1" t="s">
        <v>4769</v>
      </c>
    </row>
    <row r="2053" spans="1:14" x14ac:dyDescent="0.25">
      <c r="A2053">
        <v>10417</v>
      </c>
      <c r="B2053" t="s">
        <v>4770</v>
      </c>
      <c r="K2053" s="1" t="s">
        <v>4148</v>
      </c>
      <c r="L2053" t="s">
        <v>4557</v>
      </c>
      <c r="M2053" s="1" t="s">
        <v>4771</v>
      </c>
      <c r="N2053" s="1" t="s">
        <v>4772</v>
      </c>
    </row>
    <row r="2054" spans="1:14" x14ac:dyDescent="0.25">
      <c r="A2054">
        <v>10840</v>
      </c>
      <c r="B2054" t="s">
        <v>4773</v>
      </c>
      <c r="K2054" s="1" t="s">
        <v>4774</v>
      </c>
      <c r="L2054" t="s">
        <v>2974</v>
      </c>
      <c r="M2054" s="1" t="s">
        <v>4775</v>
      </c>
      <c r="N2054" s="1" t="s">
        <v>4776</v>
      </c>
    </row>
    <row r="2055" spans="1:14" x14ac:dyDescent="0.25">
      <c r="A2055">
        <v>10875</v>
      </c>
      <c r="B2055" t="s">
        <v>4777</v>
      </c>
      <c r="K2055" s="1" t="s">
        <v>4778</v>
      </c>
      <c r="L2055" t="s">
        <v>3816</v>
      </c>
      <c r="M2055" s="1" t="s">
        <v>3949</v>
      </c>
      <c r="N2055" s="1" t="s">
        <v>4142</v>
      </c>
    </row>
    <row r="2056" spans="1:14" x14ac:dyDescent="0.25">
      <c r="A2056">
        <v>80347</v>
      </c>
      <c r="B2056" t="s">
        <v>4779</v>
      </c>
      <c r="K2056" s="1" t="s">
        <v>2699</v>
      </c>
      <c r="L2056" t="s">
        <v>3988</v>
      </c>
      <c r="M2056" s="1" t="s">
        <v>2564</v>
      </c>
      <c r="N2056" s="1" t="s">
        <v>4634</v>
      </c>
    </row>
    <row r="2057" spans="1:14" x14ac:dyDescent="0.25">
      <c r="A2057">
        <v>80700</v>
      </c>
      <c r="B2057" t="s">
        <v>4780</v>
      </c>
      <c r="K2057" s="1" t="s">
        <v>3919</v>
      </c>
      <c r="L2057" t="s">
        <v>4497</v>
      </c>
      <c r="M2057" s="1" t="s">
        <v>4104</v>
      </c>
      <c r="N2057" s="1" t="s">
        <v>4781</v>
      </c>
    </row>
    <row r="2058" spans="1:14" x14ac:dyDescent="0.25">
      <c r="A2058">
        <v>81618</v>
      </c>
      <c r="B2058" t="s">
        <v>4782</v>
      </c>
      <c r="K2058" s="1" t="s">
        <v>4783</v>
      </c>
      <c r="L2058" t="s">
        <v>4154</v>
      </c>
      <c r="M2058" s="1" t="s">
        <v>4784</v>
      </c>
      <c r="N2058" s="1" t="s">
        <v>4785</v>
      </c>
    </row>
    <row r="2059" spans="1:14" x14ac:dyDescent="0.25">
      <c r="A2059">
        <v>10553</v>
      </c>
      <c r="B2059" t="s">
        <v>4786</v>
      </c>
      <c r="K2059" s="1" t="s">
        <v>3728</v>
      </c>
      <c r="L2059" t="s">
        <v>4787</v>
      </c>
      <c r="M2059" s="1" t="s">
        <v>3701</v>
      </c>
      <c r="N2059" s="1" t="s">
        <v>4486</v>
      </c>
    </row>
    <row r="2060" spans="1:14" x14ac:dyDescent="0.25">
      <c r="A2060">
        <v>4925</v>
      </c>
      <c r="B2060" t="s">
        <v>4788</v>
      </c>
      <c r="K2060" s="1" t="s">
        <v>4789</v>
      </c>
      <c r="L2060" t="s">
        <v>3115</v>
      </c>
      <c r="M2060" s="1" t="s">
        <v>4401</v>
      </c>
      <c r="N2060" s="1" t="s">
        <v>4790</v>
      </c>
    </row>
    <row r="2061" spans="1:14" x14ac:dyDescent="0.25">
      <c r="A2061">
        <v>1977</v>
      </c>
      <c r="B2061" t="s">
        <v>4791</v>
      </c>
      <c r="K2061" s="1" t="s">
        <v>2199</v>
      </c>
      <c r="L2061" t="s">
        <v>1685</v>
      </c>
      <c r="M2061" s="1" t="s">
        <v>4792</v>
      </c>
      <c r="N2061" s="1" t="s">
        <v>4582</v>
      </c>
    </row>
    <row r="2062" spans="1:14" x14ac:dyDescent="0.25">
      <c r="A2062">
        <v>10066</v>
      </c>
      <c r="B2062" t="s">
        <v>4793</v>
      </c>
      <c r="K2062" s="1" t="s">
        <v>4794</v>
      </c>
      <c r="L2062" t="s">
        <v>3652</v>
      </c>
      <c r="M2062" s="1" t="s">
        <v>4795</v>
      </c>
      <c r="N2062" s="1" t="s">
        <v>3980</v>
      </c>
    </row>
    <row r="2063" spans="1:14" x14ac:dyDescent="0.25">
      <c r="A2063">
        <v>10541</v>
      </c>
      <c r="B2063" t="s">
        <v>4796</v>
      </c>
      <c r="K2063" s="1" t="s">
        <v>4797</v>
      </c>
      <c r="L2063" t="s">
        <v>2362</v>
      </c>
      <c r="M2063" s="1" t="s">
        <v>4798</v>
      </c>
      <c r="N2063" s="1" t="s">
        <v>4799</v>
      </c>
    </row>
    <row r="2064" spans="1:14" x14ac:dyDescent="0.25">
      <c r="A2064">
        <v>10791</v>
      </c>
      <c r="B2064" t="s">
        <v>4800</v>
      </c>
      <c r="K2064" s="1" t="s">
        <v>4801</v>
      </c>
      <c r="L2064" t="s">
        <v>4063</v>
      </c>
      <c r="M2064" s="1" t="s">
        <v>4802</v>
      </c>
      <c r="N2064" s="1" t="s">
        <v>4803</v>
      </c>
    </row>
    <row r="2065" spans="1:14" x14ac:dyDescent="0.25">
      <c r="A2065">
        <v>29015</v>
      </c>
      <c r="B2065" t="s">
        <v>4804</v>
      </c>
      <c r="K2065" s="1" t="s">
        <v>4761</v>
      </c>
      <c r="L2065" t="s">
        <v>4310</v>
      </c>
      <c r="M2065" s="1" t="s">
        <v>3088</v>
      </c>
      <c r="N2065" s="1" t="s">
        <v>4805</v>
      </c>
    </row>
    <row r="2066" spans="1:14" x14ac:dyDescent="0.25">
      <c r="A2066">
        <v>51121</v>
      </c>
      <c r="B2066" t="s">
        <v>4806</v>
      </c>
      <c r="K2066" s="1" t="s">
        <v>2795</v>
      </c>
      <c r="L2066" t="s">
        <v>3535</v>
      </c>
      <c r="M2066" s="1" t="s">
        <v>4807</v>
      </c>
      <c r="N2066" s="1" t="s">
        <v>3478</v>
      </c>
    </row>
    <row r="2067" spans="1:14" x14ac:dyDescent="0.25">
      <c r="A2067">
        <v>2812</v>
      </c>
      <c r="B2067" t="s">
        <v>4808</v>
      </c>
      <c r="K2067" s="1" t="s">
        <v>3670</v>
      </c>
      <c r="L2067" t="s">
        <v>2705</v>
      </c>
      <c r="M2067" s="1" t="s">
        <v>4809</v>
      </c>
      <c r="N2067" s="1" t="s">
        <v>3008</v>
      </c>
    </row>
    <row r="2068" spans="1:14" x14ac:dyDescent="0.25">
      <c r="A2068">
        <v>6622</v>
      </c>
      <c r="B2068" t="s">
        <v>4810</v>
      </c>
      <c r="K2068" s="1" t="s">
        <v>2609</v>
      </c>
      <c r="L2068" t="s">
        <v>3298</v>
      </c>
      <c r="M2068" s="1" t="s">
        <v>4099</v>
      </c>
      <c r="N2068" s="1" t="s">
        <v>4617</v>
      </c>
    </row>
    <row r="2069" spans="1:14" x14ac:dyDescent="0.25">
      <c r="A2069">
        <v>6678</v>
      </c>
      <c r="B2069" t="s">
        <v>4811</v>
      </c>
      <c r="K2069" s="1" t="s">
        <v>3874</v>
      </c>
      <c r="L2069" t="s">
        <v>3856</v>
      </c>
      <c r="M2069" s="1" t="s">
        <v>4415</v>
      </c>
      <c r="N2069" s="1" t="s">
        <v>4812</v>
      </c>
    </row>
    <row r="2070" spans="1:14" x14ac:dyDescent="0.25">
      <c r="A2070">
        <v>9535</v>
      </c>
      <c r="B2070" t="s">
        <v>4813</v>
      </c>
      <c r="K2070" s="1" t="s">
        <v>2849</v>
      </c>
      <c r="L2070" t="s">
        <v>4814</v>
      </c>
      <c r="M2070" s="1" t="s">
        <v>4781</v>
      </c>
      <c r="N2070" s="1" t="s">
        <v>3579</v>
      </c>
    </row>
    <row r="2071" spans="1:14" x14ac:dyDescent="0.25">
      <c r="A2071">
        <v>8802</v>
      </c>
      <c r="B2071" t="s">
        <v>4815</v>
      </c>
      <c r="K2071" s="1" t="s">
        <v>4816</v>
      </c>
      <c r="L2071" t="s">
        <v>4797</v>
      </c>
      <c r="M2071" s="1" t="s">
        <v>3934</v>
      </c>
      <c r="N2071" s="1" t="s">
        <v>4476</v>
      </c>
    </row>
    <row r="2072" spans="1:14" x14ac:dyDescent="0.25">
      <c r="A2072">
        <v>10982</v>
      </c>
      <c r="B2072" t="s">
        <v>4817</v>
      </c>
      <c r="K2072" s="1" t="s">
        <v>3973</v>
      </c>
      <c r="L2072" t="s">
        <v>4035</v>
      </c>
      <c r="M2072" s="1" t="s">
        <v>4054</v>
      </c>
      <c r="N2072" s="1" t="s">
        <v>1208</v>
      </c>
    </row>
    <row r="2073" spans="1:14" x14ac:dyDescent="0.25">
      <c r="A2073">
        <v>22821</v>
      </c>
      <c r="B2073" t="s">
        <v>4818</v>
      </c>
      <c r="K2073" s="1" t="s">
        <v>1124</v>
      </c>
      <c r="L2073" t="s">
        <v>3102</v>
      </c>
      <c r="M2073" s="1" t="s">
        <v>4819</v>
      </c>
      <c r="N2073" s="1" t="s">
        <v>3965</v>
      </c>
    </row>
    <row r="2074" spans="1:14" x14ac:dyDescent="0.25">
      <c r="A2074">
        <v>29925</v>
      </c>
      <c r="B2074" t="s">
        <v>4820</v>
      </c>
      <c r="K2074" s="1" t="s">
        <v>3512</v>
      </c>
      <c r="L2074" t="s">
        <v>4502</v>
      </c>
      <c r="M2074" s="1" t="s">
        <v>4703</v>
      </c>
      <c r="N2074" s="1" t="s">
        <v>4640</v>
      </c>
    </row>
    <row r="2075" spans="1:14" x14ac:dyDescent="0.25">
      <c r="A2075">
        <v>93663</v>
      </c>
      <c r="B2075" t="s">
        <v>4821</v>
      </c>
      <c r="K2075" s="1" t="s">
        <v>3294</v>
      </c>
      <c r="L2075" t="s">
        <v>4822</v>
      </c>
      <c r="M2075" s="1" t="s">
        <v>4367</v>
      </c>
      <c r="N2075" s="1" t="s">
        <v>4590</v>
      </c>
    </row>
    <row r="2076" spans="1:14" x14ac:dyDescent="0.25">
      <c r="A2076">
        <v>128240</v>
      </c>
      <c r="B2076" t="s">
        <v>4823</v>
      </c>
      <c r="K2076" s="1" t="s">
        <v>3741</v>
      </c>
      <c r="L2076" t="s">
        <v>3864</v>
      </c>
      <c r="M2076" s="1" t="s">
        <v>4167</v>
      </c>
      <c r="N2076" s="1" t="s">
        <v>4648</v>
      </c>
    </row>
    <row r="2077" spans="1:14" x14ac:dyDescent="0.25">
      <c r="A2077">
        <v>43</v>
      </c>
      <c r="B2077" t="s">
        <v>4824</v>
      </c>
      <c r="K2077" s="1" t="s">
        <v>4508</v>
      </c>
      <c r="L2077" t="s">
        <v>4825</v>
      </c>
      <c r="M2077" s="1" t="s">
        <v>4498</v>
      </c>
      <c r="N2077" s="1" t="s">
        <v>4133</v>
      </c>
    </row>
    <row r="2078" spans="1:14" x14ac:dyDescent="0.25">
      <c r="A2078">
        <v>3933</v>
      </c>
      <c r="B2078" t="s">
        <v>4826</v>
      </c>
      <c r="K2078" s="1" t="s">
        <v>4827</v>
      </c>
      <c r="L2078" t="s">
        <v>4568</v>
      </c>
      <c r="M2078" s="1" t="s">
        <v>4828</v>
      </c>
      <c r="N2078" s="1" t="s">
        <v>4340</v>
      </c>
    </row>
    <row r="2079" spans="1:14" x14ac:dyDescent="0.25">
      <c r="A2079">
        <v>5317</v>
      </c>
      <c r="B2079" t="s">
        <v>4829</v>
      </c>
      <c r="K2079" s="1" t="s">
        <v>3412</v>
      </c>
      <c r="L2079" t="s">
        <v>2954</v>
      </c>
      <c r="M2079" s="1" t="s">
        <v>4525</v>
      </c>
      <c r="N2079" s="1" t="s">
        <v>4830</v>
      </c>
    </row>
    <row r="2080" spans="1:14" x14ac:dyDescent="0.25">
      <c r="A2080">
        <v>7111</v>
      </c>
      <c r="B2080" t="s">
        <v>4831</v>
      </c>
      <c r="K2080" s="1" t="s">
        <v>3490</v>
      </c>
      <c r="L2080" t="s">
        <v>4085</v>
      </c>
      <c r="M2080" s="1" t="s">
        <v>4071</v>
      </c>
      <c r="N2080" s="1" t="s">
        <v>3994</v>
      </c>
    </row>
    <row r="2081" spans="1:14" x14ac:dyDescent="0.25">
      <c r="A2081">
        <v>8634</v>
      </c>
      <c r="B2081" t="s">
        <v>4832</v>
      </c>
      <c r="K2081" s="1" t="s">
        <v>2267</v>
      </c>
      <c r="L2081" t="s">
        <v>4188</v>
      </c>
      <c r="M2081" s="1" t="s">
        <v>4382</v>
      </c>
      <c r="N2081" s="1" t="s">
        <v>4833</v>
      </c>
    </row>
    <row r="2082" spans="1:14" x14ac:dyDescent="0.25">
      <c r="A2082">
        <v>25840</v>
      </c>
      <c r="B2082" t="s">
        <v>4834</v>
      </c>
      <c r="K2082" s="1" t="s">
        <v>4661</v>
      </c>
      <c r="L2082" t="s">
        <v>4835</v>
      </c>
      <c r="M2082" s="1" t="s">
        <v>4526</v>
      </c>
      <c r="N2082" s="1" t="s">
        <v>4836</v>
      </c>
    </row>
    <row r="2083" spans="1:14" x14ac:dyDescent="0.25">
      <c r="A2083">
        <v>280</v>
      </c>
      <c r="B2083" t="s">
        <v>4837</v>
      </c>
      <c r="K2083" s="1" t="s">
        <v>3652</v>
      </c>
      <c r="L2083" t="s">
        <v>4838</v>
      </c>
      <c r="M2083" s="1" t="s">
        <v>4462</v>
      </c>
      <c r="N2083" s="1" t="s">
        <v>4440</v>
      </c>
    </row>
    <row r="2084" spans="1:14" x14ac:dyDescent="0.25">
      <c r="A2084">
        <v>3485</v>
      </c>
      <c r="B2084" t="s">
        <v>4839</v>
      </c>
      <c r="K2084" s="1" t="s">
        <v>4171</v>
      </c>
      <c r="L2084" t="s">
        <v>2861</v>
      </c>
      <c r="M2084" s="1" t="s">
        <v>4323</v>
      </c>
      <c r="N2084" s="1" t="s">
        <v>3976</v>
      </c>
    </row>
    <row r="2085" spans="1:14" x14ac:dyDescent="0.25">
      <c r="A2085">
        <v>3612</v>
      </c>
      <c r="B2085" t="s">
        <v>4840</v>
      </c>
      <c r="K2085" s="1" t="s">
        <v>3916</v>
      </c>
      <c r="L2085" t="s">
        <v>4300</v>
      </c>
      <c r="M2085" s="1" t="s">
        <v>4841</v>
      </c>
      <c r="N2085" s="1" t="s">
        <v>4842</v>
      </c>
    </row>
    <row r="2086" spans="1:14" x14ac:dyDescent="0.25">
      <c r="A2086">
        <v>84293</v>
      </c>
      <c r="B2086" t="s">
        <v>4843</v>
      </c>
      <c r="K2086" s="1" t="s">
        <v>3611</v>
      </c>
      <c r="L2086" t="s">
        <v>3593</v>
      </c>
      <c r="M2086" s="1" t="s">
        <v>4844</v>
      </c>
      <c r="N2086" s="1" t="s">
        <v>2772</v>
      </c>
    </row>
    <row r="2087" spans="1:14" x14ac:dyDescent="0.25">
      <c r="A2087">
        <v>1674</v>
      </c>
      <c r="B2087" t="s">
        <v>4845</v>
      </c>
      <c r="K2087" s="1" t="s">
        <v>4835</v>
      </c>
      <c r="L2087" t="s">
        <v>4665</v>
      </c>
      <c r="M2087" s="1" t="s">
        <v>3389</v>
      </c>
      <c r="N2087" s="1" t="s">
        <v>4846</v>
      </c>
    </row>
    <row r="2088" spans="1:14" x14ac:dyDescent="0.25">
      <c r="A2088">
        <v>4719</v>
      </c>
      <c r="B2088" t="s">
        <v>4847</v>
      </c>
      <c r="K2088" s="1" t="s">
        <v>3494</v>
      </c>
      <c r="L2088" t="s">
        <v>2887</v>
      </c>
      <c r="M2088" s="1" t="s">
        <v>4602</v>
      </c>
      <c r="N2088" s="1" t="s">
        <v>4373</v>
      </c>
    </row>
    <row r="2089" spans="1:14" x14ac:dyDescent="0.25">
      <c r="A2089">
        <v>5480</v>
      </c>
      <c r="B2089" t="s">
        <v>4848</v>
      </c>
      <c r="K2089" s="1" t="s">
        <v>3145</v>
      </c>
      <c r="L2089" t="s">
        <v>3980</v>
      </c>
      <c r="M2089" s="1" t="s">
        <v>4849</v>
      </c>
      <c r="N2089" s="1" t="s">
        <v>4573</v>
      </c>
    </row>
    <row r="2090" spans="1:14" x14ac:dyDescent="0.25">
      <c r="A2090">
        <v>174</v>
      </c>
      <c r="B2090" t="s">
        <v>4850</v>
      </c>
      <c r="K2090" s="1" t="s">
        <v>3691</v>
      </c>
      <c r="L2090" t="s">
        <v>3478</v>
      </c>
      <c r="M2090" s="1" t="s">
        <v>4851</v>
      </c>
      <c r="N2090" s="1" t="s">
        <v>4762</v>
      </c>
    </row>
    <row r="2091" spans="1:14" x14ac:dyDescent="0.25">
      <c r="A2091">
        <v>394</v>
      </c>
      <c r="B2091" t="s">
        <v>4852</v>
      </c>
      <c r="K2091" s="1" t="s">
        <v>4131</v>
      </c>
      <c r="L2091" t="s">
        <v>4656</v>
      </c>
      <c r="M2091" s="1" t="s">
        <v>4690</v>
      </c>
      <c r="N2091" s="1" t="s">
        <v>4853</v>
      </c>
    </row>
    <row r="2092" spans="1:14" x14ac:dyDescent="0.25">
      <c r="A2092">
        <v>6427</v>
      </c>
      <c r="B2092" t="s">
        <v>4854</v>
      </c>
      <c r="K2092" s="1" t="s">
        <v>3049</v>
      </c>
      <c r="L2092" t="s">
        <v>4855</v>
      </c>
      <c r="M2092" s="1" t="s">
        <v>4856</v>
      </c>
      <c r="N2092" s="1" t="s">
        <v>4399</v>
      </c>
    </row>
    <row r="2093" spans="1:14" x14ac:dyDescent="0.25">
      <c r="A2093">
        <v>6626</v>
      </c>
      <c r="B2093" t="s">
        <v>4857</v>
      </c>
      <c r="K2093" s="1" t="s">
        <v>4613</v>
      </c>
      <c r="L2093" t="s">
        <v>1828</v>
      </c>
      <c r="M2093" s="1" t="s">
        <v>4213</v>
      </c>
      <c r="N2093" s="1" t="s">
        <v>4415</v>
      </c>
    </row>
    <row r="2094" spans="1:14" x14ac:dyDescent="0.25">
      <c r="A2094">
        <v>6747</v>
      </c>
      <c r="B2094" t="s">
        <v>4858</v>
      </c>
      <c r="K2094" s="1" t="s">
        <v>4083</v>
      </c>
      <c r="L2094" t="s">
        <v>3093</v>
      </c>
      <c r="M2094" s="1" t="s">
        <v>3689</v>
      </c>
      <c r="N2094" s="1" t="s">
        <v>4859</v>
      </c>
    </row>
    <row r="2095" spans="1:14" x14ac:dyDescent="0.25">
      <c r="A2095">
        <v>10312</v>
      </c>
      <c r="B2095" t="s">
        <v>4860</v>
      </c>
      <c r="K2095" s="1" t="s">
        <v>3955</v>
      </c>
      <c r="L2095" t="s">
        <v>3490</v>
      </c>
      <c r="M2095" s="1" t="s">
        <v>4039</v>
      </c>
      <c r="N2095" s="1" t="s">
        <v>4273</v>
      </c>
    </row>
    <row r="2096" spans="1:14" x14ac:dyDescent="0.25">
      <c r="A2096">
        <v>11051</v>
      </c>
      <c r="B2096" t="s">
        <v>4861</v>
      </c>
      <c r="K2096" s="1" t="s">
        <v>3734</v>
      </c>
      <c r="L2096" t="s">
        <v>4583</v>
      </c>
      <c r="M2096" s="1" t="s">
        <v>4577</v>
      </c>
      <c r="N2096" s="1" t="s">
        <v>4578</v>
      </c>
    </row>
    <row r="2097" spans="1:14" x14ac:dyDescent="0.25">
      <c r="A2097">
        <v>22878</v>
      </c>
      <c r="B2097" t="s">
        <v>4862</v>
      </c>
      <c r="K2097" s="1" t="s">
        <v>4863</v>
      </c>
      <c r="L2097" t="s">
        <v>4622</v>
      </c>
      <c r="M2097" s="1" t="s">
        <v>4864</v>
      </c>
      <c r="N2097" s="1" t="s">
        <v>4694</v>
      </c>
    </row>
    <row r="2098" spans="1:14" x14ac:dyDescent="0.25">
      <c r="A2098">
        <v>56262</v>
      </c>
      <c r="B2098" t="s">
        <v>4865</v>
      </c>
      <c r="K2098" s="1" t="s">
        <v>4851</v>
      </c>
      <c r="L2098" t="s">
        <v>4130</v>
      </c>
      <c r="M2098" s="1" t="s">
        <v>4866</v>
      </c>
      <c r="N2098" s="1" t="s">
        <v>4867</v>
      </c>
    </row>
    <row r="2099" spans="1:14" x14ac:dyDescent="0.25">
      <c r="A2099">
        <v>7148</v>
      </c>
      <c r="B2099" t="s">
        <v>4868</v>
      </c>
      <c r="K2099" s="1" t="s">
        <v>4213</v>
      </c>
      <c r="L2099" t="s">
        <v>3348</v>
      </c>
      <c r="M2099" s="1" t="s">
        <v>630</v>
      </c>
      <c r="N2099" s="1" t="s">
        <v>4136</v>
      </c>
    </row>
    <row r="2100" spans="1:14" x14ac:dyDescent="0.25">
      <c r="A2100">
        <v>23129</v>
      </c>
      <c r="B2100" t="s">
        <v>4869</v>
      </c>
      <c r="K2100" s="1" t="s">
        <v>4638</v>
      </c>
      <c r="L2100" t="s">
        <v>4739</v>
      </c>
      <c r="M2100" s="1" t="s">
        <v>4870</v>
      </c>
      <c r="N2100" s="1" t="s">
        <v>3828</v>
      </c>
    </row>
    <row r="2101" spans="1:14" x14ac:dyDescent="0.25">
      <c r="A2101">
        <v>7076</v>
      </c>
      <c r="B2101" t="s">
        <v>4871</v>
      </c>
      <c r="K2101" s="1" t="s">
        <v>3480</v>
      </c>
      <c r="L2101" t="s">
        <v>3514</v>
      </c>
      <c r="M2101" s="1" t="s">
        <v>4872</v>
      </c>
      <c r="N2101" s="1" t="s">
        <v>2254</v>
      </c>
    </row>
    <row r="2102" spans="1:14" x14ac:dyDescent="0.25">
      <c r="A2102">
        <v>23171</v>
      </c>
      <c r="B2102" t="s">
        <v>4873</v>
      </c>
      <c r="K2102" s="1" t="s">
        <v>4470</v>
      </c>
      <c r="L2102" t="s">
        <v>3461</v>
      </c>
      <c r="M2102" s="1" t="s">
        <v>4348</v>
      </c>
      <c r="N2102" s="1" t="s">
        <v>4874</v>
      </c>
    </row>
    <row r="2103" spans="1:14" x14ac:dyDescent="0.25">
      <c r="A2103">
        <v>6197</v>
      </c>
      <c r="B2103" t="s">
        <v>4875</v>
      </c>
      <c r="K2103" s="1" t="s">
        <v>3106</v>
      </c>
      <c r="L2103" t="s">
        <v>4015</v>
      </c>
      <c r="M2103" s="1" t="s">
        <v>3706</v>
      </c>
      <c r="N2103" s="1" t="s">
        <v>3233</v>
      </c>
    </row>
    <row r="2104" spans="1:14" x14ac:dyDescent="0.25">
      <c r="A2104">
        <v>182</v>
      </c>
      <c r="B2104" t="s">
        <v>4876</v>
      </c>
      <c r="K2104" s="1" t="s">
        <v>3562</v>
      </c>
      <c r="L2104" t="s">
        <v>4384</v>
      </c>
      <c r="M2104" s="1" t="s">
        <v>4129</v>
      </c>
      <c r="N2104" s="1" t="s">
        <v>4201</v>
      </c>
    </row>
    <row r="2105" spans="1:14" x14ac:dyDescent="0.25">
      <c r="A2105">
        <v>3491</v>
      </c>
      <c r="B2105" t="s">
        <v>4877</v>
      </c>
      <c r="K2105" s="1" t="s">
        <v>3818</v>
      </c>
      <c r="L2105" t="s">
        <v>3853</v>
      </c>
      <c r="M2105" s="1" t="s">
        <v>4878</v>
      </c>
      <c r="N2105" s="1" t="s">
        <v>4101</v>
      </c>
    </row>
    <row r="2106" spans="1:14" x14ac:dyDescent="0.25">
      <c r="A2106">
        <v>10512</v>
      </c>
      <c r="B2106" t="s">
        <v>4879</v>
      </c>
      <c r="K2106" s="1" t="s">
        <v>3583</v>
      </c>
      <c r="L2106" t="s">
        <v>4880</v>
      </c>
      <c r="M2106" s="1" t="s">
        <v>4471</v>
      </c>
      <c r="N2106" s="1" t="s">
        <v>4337</v>
      </c>
    </row>
    <row r="2107" spans="1:14" x14ac:dyDescent="0.25">
      <c r="A2107">
        <v>326624</v>
      </c>
      <c r="B2107" t="s">
        <v>4881</v>
      </c>
      <c r="K2107" s="1" t="s">
        <v>3457</v>
      </c>
      <c r="L2107" t="s">
        <v>4882</v>
      </c>
      <c r="M2107" s="1" t="s">
        <v>3952</v>
      </c>
      <c r="N2107" s="1" t="s">
        <v>4883</v>
      </c>
    </row>
    <row r="2108" spans="1:14" x14ac:dyDescent="0.25">
      <c r="A2108">
        <v>2207</v>
      </c>
      <c r="B2108" t="s">
        <v>4884</v>
      </c>
      <c r="K2108" s="1" t="s">
        <v>3362</v>
      </c>
      <c r="L2108" t="s">
        <v>4774</v>
      </c>
      <c r="M2108" s="1" t="s">
        <v>4885</v>
      </c>
      <c r="N2108" s="1" t="s">
        <v>2951</v>
      </c>
    </row>
    <row r="2109" spans="1:14" x14ac:dyDescent="0.25">
      <c r="A2109">
        <v>2222</v>
      </c>
      <c r="B2109" t="s">
        <v>4886</v>
      </c>
      <c r="K2109" s="1" t="s">
        <v>3980</v>
      </c>
      <c r="L2109" t="s">
        <v>1103</v>
      </c>
      <c r="M2109" s="1" t="s">
        <v>4887</v>
      </c>
      <c r="N2109" s="1" t="s">
        <v>3448</v>
      </c>
    </row>
    <row r="2110" spans="1:14" x14ac:dyDescent="0.25">
      <c r="A2110">
        <v>5984</v>
      </c>
      <c r="B2110" t="s">
        <v>4888</v>
      </c>
      <c r="K2110" s="1" t="s">
        <v>2060</v>
      </c>
      <c r="L2110" t="s">
        <v>3156</v>
      </c>
      <c r="M2110" s="1" t="s">
        <v>4889</v>
      </c>
      <c r="N2110" s="1" t="s">
        <v>3955</v>
      </c>
    </row>
    <row r="2111" spans="1:14" x14ac:dyDescent="0.25">
      <c r="A2111">
        <v>9902</v>
      </c>
      <c r="B2111" t="s">
        <v>4890</v>
      </c>
      <c r="K2111" s="1" t="s">
        <v>3187</v>
      </c>
      <c r="L2111" t="s">
        <v>3992</v>
      </c>
      <c r="M2111" s="1" t="s">
        <v>4724</v>
      </c>
      <c r="N2111" s="1" t="s">
        <v>4720</v>
      </c>
    </row>
    <row r="2112" spans="1:14" x14ac:dyDescent="0.25">
      <c r="A2112">
        <v>22907</v>
      </c>
      <c r="B2112" t="s">
        <v>4891</v>
      </c>
      <c r="K2112" s="1" t="s">
        <v>3552</v>
      </c>
      <c r="L2112" t="s">
        <v>3133</v>
      </c>
      <c r="M2112" s="1" t="s">
        <v>3578</v>
      </c>
      <c r="N2112" s="1" t="s">
        <v>1929</v>
      </c>
    </row>
    <row r="2113" spans="1:14" x14ac:dyDescent="0.25">
      <c r="A2113">
        <v>50999</v>
      </c>
      <c r="B2113" t="s">
        <v>4892</v>
      </c>
      <c r="K2113" s="1" t="s">
        <v>4397</v>
      </c>
      <c r="L2113" t="s">
        <v>4893</v>
      </c>
      <c r="M2113" s="1" t="s">
        <v>4057</v>
      </c>
      <c r="N2113" s="1" t="s">
        <v>3648</v>
      </c>
    </row>
    <row r="2114" spans="1:14" x14ac:dyDescent="0.25">
      <c r="A2114">
        <v>6876</v>
      </c>
      <c r="B2114" t="s">
        <v>4894</v>
      </c>
      <c r="K2114" s="1" t="s">
        <v>4895</v>
      </c>
      <c r="L2114" t="s">
        <v>3638</v>
      </c>
      <c r="M2114" s="1" t="s">
        <v>4896</v>
      </c>
      <c r="N2114" s="1" t="s">
        <v>4807</v>
      </c>
    </row>
    <row r="2115" spans="1:14" x14ac:dyDescent="0.25">
      <c r="A2115">
        <v>89</v>
      </c>
      <c r="B2115" t="s">
        <v>4897</v>
      </c>
      <c r="K2115" s="1" t="s">
        <v>4898</v>
      </c>
      <c r="L2115" t="s">
        <v>4781</v>
      </c>
      <c r="M2115" s="1" t="s">
        <v>4707</v>
      </c>
      <c r="N2115" s="1" t="s">
        <v>4899</v>
      </c>
    </row>
    <row r="2116" spans="1:14" x14ac:dyDescent="0.25">
      <c r="A2116">
        <v>4839</v>
      </c>
      <c r="B2116" t="s">
        <v>4900</v>
      </c>
      <c r="K2116" s="1" t="s">
        <v>1055</v>
      </c>
      <c r="L2116" t="s">
        <v>4255</v>
      </c>
      <c r="M2116" s="1" t="s">
        <v>4599</v>
      </c>
      <c r="N2116" s="1" t="s">
        <v>4901</v>
      </c>
    </row>
    <row r="2117" spans="1:14" x14ac:dyDescent="0.25">
      <c r="A2117">
        <v>6533</v>
      </c>
      <c r="B2117" t="s">
        <v>4902</v>
      </c>
      <c r="K2117" s="1" t="s">
        <v>3879</v>
      </c>
      <c r="L2117" t="s">
        <v>4903</v>
      </c>
      <c r="M2117" s="1" t="s">
        <v>3997</v>
      </c>
      <c r="N2117" s="1" t="s">
        <v>4904</v>
      </c>
    </row>
    <row r="2118" spans="1:14" x14ac:dyDescent="0.25">
      <c r="A2118">
        <v>6817</v>
      </c>
      <c r="B2118" t="s">
        <v>4905</v>
      </c>
      <c r="K2118" s="1" t="s">
        <v>4906</v>
      </c>
      <c r="L2118" t="s">
        <v>3639</v>
      </c>
      <c r="M2118" s="1" t="s">
        <v>4907</v>
      </c>
      <c r="N2118" s="1" t="s">
        <v>4503</v>
      </c>
    </row>
    <row r="2119" spans="1:14" x14ac:dyDescent="0.25">
      <c r="A2119">
        <v>548596</v>
      </c>
      <c r="B2119" t="s">
        <v>4908</v>
      </c>
      <c r="K2119" s="1" t="s">
        <v>4909</v>
      </c>
      <c r="L2119" t="s">
        <v>4646</v>
      </c>
      <c r="M2119" s="1" t="s">
        <v>4042</v>
      </c>
      <c r="N2119" s="1" t="s">
        <v>947</v>
      </c>
    </row>
    <row r="2120" spans="1:14" x14ac:dyDescent="0.25">
      <c r="A2120">
        <v>10051</v>
      </c>
      <c r="B2120" t="s">
        <v>4910</v>
      </c>
      <c r="K2120" s="1" t="s">
        <v>2562</v>
      </c>
      <c r="L2120" t="s">
        <v>4555</v>
      </c>
      <c r="M2120" s="1" t="s">
        <v>4846</v>
      </c>
      <c r="N2120" s="1" t="s">
        <v>4437</v>
      </c>
    </row>
    <row r="2121" spans="1:14" x14ac:dyDescent="0.25">
      <c r="A2121">
        <v>10146</v>
      </c>
      <c r="B2121" t="s">
        <v>4911</v>
      </c>
      <c r="K2121" s="1" t="s">
        <v>4019</v>
      </c>
      <c r="L2121" t="s">
        <v>4268</v>
      </c>
      <c r="M2121" s="1" t="s">
        <v>4215</v>
      </c>
      <c r="N2121" s="1" t="s">
        <v>4856</v>
      </c>
    </row>
    <row r="2122" spans="1:14" x14ac:dyDescent="0.25">
      <c r="A2122">
        <v>22913</v>
      </c>
      <c r="B2122" t="s">
        <v>4912</v>
      </c>
      <c r="K2122" s="1" t="s">
        <v>4913</v>
      </c>
      <c r="L2122" t="s">
        <v>4179</v>
      </c>
      <c r="M2122" s="1" t="s">
        <v>4914</v>
      </c>
      <c r="N2122" s="1" t="s">
        <v>4533</v>
      </c>
    </row>
    <row r="2123" spans="1:14" x14ac:dyDescent="0.25">
      <c r="A2123">
        <v>64210</v>
      </c>
      <c r="B2123" t="s">
        <v>4915</v>
      </c>
      <c r="K2123" s="1" t="s">
        <v>2542</v>
      </c>
      <c r="L2123" t="s">
        <v>4083</v>
      </c>
      <c r="M2123" s="1" t="s">
        <v>4916</v>
      </c>
      <c r="N2123" s="1" t="s">
        <v>4819</v>
      </c>
    </row>
    <row r="2124" spans="1:14" x14ac:dyDescent="0.25">
      <c r="A2124">
        <v>8687</v>
      </c>
      <c r="B2124" t="s">
        <v>4917</v>
      </c>
      <c r="K2124" s="1" t="s">
        <v>3545</v>
      </c>
      <c r="L2124" t="s">
        <v>4301</v>
      </c>
      <c r="M2124" s="1" t="s">
        <v>4918</v>
      </c>
      <c r="N2124" s="1" t="s">
        <v>1438</v>
      </c>
    </row>
    <row r="2125" spans="1:14" x14ac:dyDescent="0.25">
      <c r="A2125">
        <v>2949</v>
      </c>
      <c r="B2125" t="s">
        <v>4919</v>
      </c>
      <c r="K2125" s="1" t="s">
        <v>4497</v>
      </c>
      <c r="L2125" t="s">
        <v>4700</v>
      </c>
      <c r="M2125" s="1" t="s">
        <v>241</v>
      </c>
      <c r="N2125" s="1" t="s">
        <v>4388</v>
      </c>
    </row>
    <row r="2126" spans="1:14" x14ac:dyDescent="0.25">
      <c r="A2126">
        <v>10254</v>
      </c>
      <c r="B2126" t="s">
        <v>4920</v>
      </c>
      <c r="K2126" s="1" t="s">
        <v>4921</v>
      </c>
      <c r="L2126" t="s">
        <v>4898</v>
      </c>
      <c r="M2126" s="1" t="s">
        <v>4922</v>
      </c>
      <c r="N2126" s="1" t="s">
        <v>3078</v>
      </c>
    </row>
    <row r="2127" spans="1:14" x14ac:dyDescent="0.25">
      <c r="A2127">
        <v>84958</v>
      </c>
      <c r="B2127" t="s">
        <v>4923</v>
      </c>
      <c r="K2127" s="1" t="s">
        <v>4924</v>
      </c>
      <c r="L2127" t="s">
        <v>4621</v>
      </c>
      <c r="M2127" s="1" t="s">
        <v>4925</v>
      </c>
      <c r="N2127" s="1" t="s">
        <v>4926</v>
      </c>
    </row>
    <row r="2128" spans="1:14" x14ac:dyDescent="0.25">
      <c r="A2128">
        <v>10494</v>
      </c>
      <c r="B2128" t="s">
        <v>4927</v>
      </c>
      <c r="K2128" s="1" t="s">
        <v>1637</v>
      </c>
      <c r="L2128" t="s">
        <v>3092</v>
      </c>
      <c r="M2128" s="1" t="s">
        <v>4142</v>
      </c>
      <c r="N2128" s="1" t="s">
        <v>3736</v>
      </c>
    </row>
    <row r="2129" spans="1:14" x14ac:dyDescent="0.25">
      <c r="A2129">
        <v>2717</v>
      </c>
      <c r="B2129" t="s">
        <v>4928</v>
      </c>
      <c r="K2129" s="1" t="s">
        <v>4893</v>
      </c>
      <c r="L2129" t="s">
        <v>3011</v>
      </c>
      <c r="M2129" s="1" t="s">
        <v>4929</v>
      </c>
      <c r="N2129" s="1" t="s">
        <v>4523</v>
      </c>
    </row>
    <row r="2130" spans="1:14" x14ac:dyDescent="0.25">
      <c r="A2130">
        <v>6462</v>
      </c>
      <c r="B2130" t="s">
        <v>4930</v>
      </c>
      <c r="K2130" s="1" t="s">
        <v>1060</v>
      </c>
      <c r="L2130" t="s">
        <v>4931</v>
      </c>
      <c r="M2130" s="1" t="s">
        <v>1055</v>
      </c>
      <c r="N2130" s="1" t="s">
        <v>4717</v>
      </c>
    </row>
    <row r="2131" spans="1:14" x14ac:dyDescent="0.25">
      <c r="A2131">
        <v>10867</v>
      </c>
      <c r="B2131" t="s">
        <v>4932</v>
      </c>
      <c r="K2131" s="1" t="s">
        <v>3816</v>
      </c>
      <c r="L2131" t="s">
        <v>2060</v>
      </c>
      <c r="M2131" s="1" t="s">
        <v>4816</v>
      </c>
      <c r="N2131" s="1" t="s">
        <v>3445</v>
      </c>
    </row>
    <row r="2132" spans="1:14" x14ac:dyDescent="0.25">
      <c r="A2132">
        <v>3416</v>
      </c>
      <c r="B2132" t="s">
        <v>4933</v>
      </c>
      <c r="K2132" s="1" t="s">
        <v>3377</v>
      </c>
      <c r="L2132" t="s">
        <v>4934</v>
      </c>
      <c r="M2132" s="1" t="s">
        <v>4935</v>
      </c>
      <c r="N2132" s="1" t="s">
        <v>3901</v>
      </c>
    </row>
    <row r="2133" spans="1:14" x14ac:dyDescent="0.25">
      <c r="A2133">
        <v>4763</v>
      </c>
      <c r="B2133" t="s">
        <v>4936</v>
      </c>
      <c r="K2133" s="1" t="s">
        <v>4705</v>
      </c>
      <c r="L2133" t="s">
        <v>4236</v>
      </c>
      <c r="M2133" s="1" t="s">
        <v>3321</v>
      </c>
      <c r="N2133" s="1" t="s">
        <v>4073</v>
      </c>
    </row>
    <row r="2134" spans="1:14" x14ac:dyDescent="0.25">
      <c r="A2134">
        <v>5159</v>
      </c>
      <c r="B2134" t="s">
        <v>4937</v>
      </c>
      <c r="K2134" s="1" t="s">
        <v>3033</v>
      </c>
      <c r="L2134" t="s">
        <v>2869</v>
      </c>
      <c r="M2134" s="1" t="s">
        <v>4938</v>
      </c>
      <c r="N2134" s="1" t="s">
        <v>4651</v>
      </c>
    </row>
    <row r="2135" spans="1:14" x14ac:dyDescent="0.25">
      <c r="A2135">
        <v>7372</v>
      </c>
      <c r="B2135" t="s">
        <v>4939</v>
      </c>
      <c r="K2135" s="1" t="s">
        <v>3133</v>
      </c>
      <c r="L2135" t="s">
        <v>4674</v>
      </c>
      <c r="M2135" s="1" t="s">
        <v>4776</v>
      </c>
      <c r="N2135" s="1" t="s">
        <v>4243</v>
      </c>
    </row>
    <row r="2136" spans="1:14" x14ac:dyDescent="0.25">
      <c r="A2136">
        <v>5714</v>
      </c>
      <c r="B2136" t="s">
        <v>4940</v>
      </c>
      <c r="K2136" s="1" t="s">
        <v>4941</v>
      </c>
      <c r="L2136" t="s">
        <v>2639</v>
      </c>
      <c r="M2136" s="1" t="s">
        <v>3889</v>
      </c>
      <c r="N2136" s="1" t="s">
        <v>4942</v>
      </c>
    </row>
    <row r="2137" spans="1:14" x14ac:dyDescent="0.25">
      <c r="A2137">
        <v>2621</v>
      </c>
      <c r="B2137" t="s">
        <v>4943</v>
      </c>
      <c r="K2137" s="1" t="s">
        <v>4305</v>
      </c>
      <c r="L2137" t="s">
        <v>4493</v>
      </c>
      <c r="M2137" s="1" t="s">
        <v>4646</v>
      </c>
      <c r="N2137" s="1" t="s">
        <v>4288</v>
      </c>
    </row>
    <row r="2138" spans="1:14" x14ac:dyDescent="0.25">
      <c r="A2138">
        <v>9318</v>
      </c>
      <c r="B2138" t="s">
        <v>4944</v>
      </c>
      <c r="K2138" s="1" t="s">
        <v>3605</v>
      </c>
      <c r="L2138" t="s">
        <v>4945</v>
      </c>
      <c r="M2138" s="1" t="s">
        <v>4797</v>
      </c>
      <c r="N2138" s="1" t="s">
        <v>4946</v>
      </c>
    </row>
    <row r="2139" spans="1:14" x14ac:dyDescent="0.25">
      <c r="A2139">
        <v>22795</v>
      </c>
      <c r="B2139" t="s">
        <v>4947</v>
      </c>
      <c r="K2139" s="1" t="s">
        <v>4462</v>
      </c>
      <c r="L2139" t="s">
        <v>4878</v>
      </c>
      <c r="M2139" s="1" t="s">
        <v>4948</v>
      </c>
      <c r="N2139" s="1" t="s">
        <v>4949</v>
      </c>
    </row>
    <row r="2140" spans="1:14" x14ac:dyDescent="0.25">
      <c r="A2140">
        <v>3993</v>
      </c>
      <c r="B2140" t="s">
        <v>4950</v>
      </c>
      <c r="K2140" s="1" t="s">
        <v>4951</v>
      </c>
      <c r="L2140" t="s">
        <v>2283</v>
      </c>
      <c r="M2140" s="1" t="s">
        <v>4952</v>
      </c>
      <c r="N2140" s="1" t="s">
        <v>4953</v>
      </c>
    </row>
    <row r="2141" spans="1:14" x14ac:dyDescent="0.25">
      <c r="A2141">
        <v>6675</v>
      </c>
      <c r="B2141" t="s">
        <v>4954</v>
      </c>
      <c r="K2141" s="1" t="s">
        <v>3433</v>
      </c>
      <c r="L2141" t="s">
        <v>4955</v>
      </c>
      <c r="M2141" s="1" t="s">
        <v>4292</v>
      </c>
      <c r="N2141" s="1" t="s">
        <v>4329</v>
      </c>
    </row>
    <row r="2142" spans="1:14" x14ac:dyDescent="0.25">
      <c r="A2142">
        <v>50809</v>
      </c>
      <c r="B2142" t="s">
        <v>4956</v>
      </c>
      <c r="K2142" s="1" t="s">
        <v>2833</v>
      </c>
      <c r="L2142" t="s">
        <v>4846</v>
      </c>
      <c r="M2142" s="1" t="s">
        <v>3204</v>
      </c>
      <c r="N2142" s="1" t="s">
        <v>4957</v>
      </c>
    </row>
    <row r="2143" spans="1:14" x14ac:dyDescent="0.25">
      <c r="A2143">
        <v>51144</v>
      </c>
      <c r="B2143" t="s">
        <v>4958</v>
      </c>
      <c r="K2143" s="1" t="s">
        <v>3000</v>
      </c>
      <c r="L2143" t="s">
        <v>4959</v>
      </c>
      <c r="M2143" s="1" t="s">
        <v>2823</v>
      </c>
      <c r="N2143" s="1" t="s">
        <v>4297</v>
      </c>
    </row>
    <row r="2144" spans="1:14" x14ac:dyDescent="0.25">
      <c r="A2144">
        <v>57522</v>
      </c>
      <c r="B2144" t="s">
        <v>4960</v>
      </c>
      <c r="K2144" s="1" t="s">
        <v>4961</v>
      </c>
      <c r="L2144" t="s">
        <v>2284</v>
      </c>
      <c r="M2144" s="1" t="s">
        <v>4962</v>
      </c>
      <c r="N2144" s="1" t="s">
        <v>3866</v>
      </c>
    </row>
    <row r="2145" spans="1:14" x14ac:dyDescent="0.25">
      <c r="A2145">
        <v>64423</v>
      </c>
      <c r="B2145" t="s">
        <v>4963</v>
      </c>
      <c r="K2145" s="1" t="s">
        <v>4071</v>
      </c>
      <c r="L2145" t="s">
        <v>4964</v>
      </c>
      <c r="M2145" s="1" t="s">
        <v>4965</v>
      </c>
      <c r="N2145" s="1" t="s">
        <v>4423</v>
      </c>
    </row>
    <row r="2146" spans="1:14" x14ac:dyDescent="0.25">
      <c r="A2146">
        <v>26505</v>
      </c>
      <c r="B2146" t="s">
        <v>4966</v>
      </c>
      <c r="K2146" s="1" t="s">
        <v>4323</v>
      </c>
      <c r="L2146" t="s">
        <v>3912</v>
      </c>
      <c r="M2146" s="1" t="s">
        <v>4459</v>
      </c>
      <c r="N2146" s="1" t="s">
        <v>4967</v>
      </c>
    </row>
    <row r="2147" spans="1:14" x14ac:dyDescent="0.25">
      <c r="A2147">
        <v>85440</v>
      </c>
      <c r="B2147" t="s">
        <v>4968</v>
      </c>
      <c r="K2147" s="1" t="s">
        <v>2399</v>
      </c>
      <c r="L2147" t="s">
        <v>3412</v>
      </c>
      <c r="M2147" s="1" t="s">
        <v>4969</v>
      </c>
      <c r="N2147" s="1" t="s">
        <v>337</v>
      </c>
    </row>
    <row r="2148" spans="1:14" x14ac:dyDescent="0.25">
      <c r="A2148">
        <v>124583</v>
      </c>
      <c r="B2148" t="s">
        <v>4970</v>
      </c>
      <c r="K2148" s="1" t="s">
        <v>3779</v>
      </c>
      <c r="L2148" t="s">
        <v>4526</v>
      </c>
      <c r="M2148" s="1" t="s">
        <v>4971</v>
      </c>
      <c r="N2148" s="1" t="s">
        <v>4972</v>
      </c>
    </row>
    <row r="2149" spans="1:14" x14ac:dyDescent="0.25">
      <c r="A2149">
        <v>9518</v>
      </c>
      <c r="B2149" t="s">
        <v>4973</v>
      </c>
      <c r="K2149" s="1" t="s">
        <v>3982</v>
      </c>
      <c r="L2149" t="s">
        <v>4974</v>
      </c>
      <c r="M2149" s="1" t="s">
        <v>4975</v>
      </c>
      <c r="N2149" s="1" t="s">
        <v>4976</v>
      </c>
    </row>
    <row r="2150" spans="1:14" x14ac:dyDescent="0.25">
      <c r="A2150">
        <v>4733</v>
      </c>
      <c r="B2150" t="s">
        <v>4977</v>
      </c>
      <c r="K2150" s="1" t="s">
        <v>3252</v>
      </c>
      <c r="L2150" t="s">
        <v>3283</v>
      </c>
      <c r="M2150" s="1" t="s">
        <v>4978</v>
      </c>
      <c r="N2150" s="1" t="s">
        <v>4979</v>
      </c>
    </row>
    <row r="2151" spans="1:14" x14ac:dyDescent="0.25">
      <c r="A2151">
        <v>6768</v>
      </c>
      <c r="B2151" t="s">
        <v>4980</v>
      </c>
      <c r="K2151" s="1" t="s">
        <v>2646</v>
      </c>
      <c r="L2151" t="s">
        <v>3841</v>
      </c>
      <c r="M2151" s="1" t="s">
        <v>4614</v>
      </c>
      <c r="N2151" s="1" t="s">
        <v>4981</v>
      </c>
    </row>
    <row r="2152" spans="1:14" x14ac:dyDescent="0.25">
      <c r="A2152">
        <v>51072</v>
      </c>
      <c r="B2152" t="s">
        <v>4982</v>
      </c>
      <c r="K2152" s="1" t="s">
        <v>2512</v>
      </c>
      <c r="L2152" t="s">
        <v>4750</v>
      </c>
      <c r="M2152" s="1" t="s">
        <v>4713</v>
      </c>
      <c r="N2152" s="1" t="s">
        <v>4199</v>
      </c>
    </row>
    <row r="2153" spans="1:14" x14ac:dyDescent="0.25">
      <c r="A2153">
        <v>51806</v>
      </c>
      <c r="B2153" t="s">
        <v>4983</v>
      </c>
      <c r="K2153" s="1" t="s">
        <v>3148</v>
      </c>
      <c r="L2153" t="s">
        <v>4523</v>
      </c>
      <c r="M2153" s="1" t="s">
        <v>3989</v>
      </c>
      <c r="N2153" s="1" t="s">
        <v>4844</v>
      </c>
    </row>
    <row r="2154" spans="1:14" x14ac:dyDescent="0.25">
      <c r="A2154">
        <v>100293534</v>
      </c>
      <c r="B2154" t="s">
        <v>4984</v>
      </c>
      <c r="K2154" s="1" t="s">
        <v>4985</v>
      </c>
      <c r="L2154" t="s">
        <v>3955</v>
      </c>
      <c r="M2154" s="1" t="s">
        <v>3008</v>
      </c>
      <c r="N2154" s="1" t="s">
        <v>4126</v>
      </c>
    </row>
    <row r="2155" spans="1:14" x14ac:dyDescent="0.25">
      <c r="A2155">
        <v>2191</v>
      </c>
      <c r="B2155" t="s">
        <v>4986</v>
      </c>
      <c r="K2155" s="1" t="s">
        <v>3147</v>
      </c>
      <c r="L2155" t="s">
        <v>4987</v>
      </c>
      <c r="M2155" s="1" t="s">
        <v>4478</v>
      </c>
      <c r="N2155" s="1" t="s">
        <v>4988</v>
      </c>
    </row>
    <row r="2156" spans="1:14" x14ac:dyDescent="0.25">
      <c r="A2156">
        <v>3831</v>
      </c>
      <c r="B2156" t="s">
        <v>4989</v>
      </c>
      <c r="K2156" s="1" t="s">
        <v>3696</v>
      </c>
      <c r="L2156" t="s">
        <v>4464</v>
      </c>
      <c r="M2156" s="1" t="s">
        <v>4990</v>
      </c>
      <c r="N2156" s="1" t="s">
        <v>4792</v>
      </c>
    </row>
    <row r="2157" spans="1:14" x14ac:dyDescent="0.25">
      <c r="A2157">
        <v>131566</v>
      </c>
      <c r="B2157" t="s">
        <v>4991</v>
      </c>
      <c r="K2157" s="1" t="s">
        <v>4488</v>
      </c>
      <c r="L2157" t="s">
        <v>3264</v>
      </c>
      <c r="M2157" s="1" t="s">
        <v>4951</v>
      </c>
      <c r="N2157" s="1" t="s">
        <v>4992</v>
      </c>
    </row>
    <row r="2158" spans="1:14" x14ac:dyDescent="0.25">
      <c r="A2158">
        <v>4192</v>
      </c>
      <c r="B2158" t="s">
        <v>4993</v>
      </c>
      <c r="K2158" s="1" t="s">
        <v>1163</v>
      </c>
      <c r="L2158" t="s">
        <v>3554</v>
      </c>
      <c r="M2158" s="1" t="s">
        <v>4994</v>
      </c>
      <c r="N2158" s="1" t="s">
        <v>4995</v>
      </c>
    </row>
    <row r="2159" spans="1:14" x14ac:dyDescent="0.25">
      <c r="A2159">
        <v>3699</v>
      </c>
      <c r="B2159" t="s">
        <v>4996</v>
      </c>
      <c r="K2159" s="1" t="s">
        <v>4009</v>
      </c>
      <c r="L2159" t="s">
        <v>4997</v>
      </c>
      <c r="M2159" s="1" t="s">
        <v>3664</v>
      </c>
      <c r="N2159" s="1" t="s">
        <v>4998</v>
      </c>
    </row>
    <row r="2160" spans="1:14" x14ac:dyDescent="0.25">
      <c r="A2160">
        <v>440563</v>
      </c>
      <c r="B2160" t="s">
        <v>4999</v>
      </c>
      <c r="K2160" s="1" t="s">
        <v>4922</v>
      </c>
      <c r="L2160" t="s">
        <v>2696</v>
      </c>
      <c r="M2160" s="1" t="s">
        <v>5000</v>
      </c>
      <c r="N2160" s="1" t="s">
        <v>5001</v>
      </c>
    </row>
    <row r="2161" spans="1:14" x14ac:dyDescent="0.25">
      <c r="A2161">
        <v>4486</v>
      </c>
      <c r="B2161" t="s">
        <v>5002</v>
      </c>
      <c r="K2161" s="1" t="s">
        <v>4192</v>
      </c>
      <c r="L2161" t="s">
        <v>3613</v>
      </c>
      <c r="M2161" s="1" t="s">
        <v>4961</v>
      </c>
      <c r="N2161" s="1" t="s">
        <v>4211</v>
      </c>
    </row>
    <row r="2162" spans="1:14" x14ac:dyDescent="0.25">
      <c r="A2162">
        <v>9933</v>
      </c>
      <c r="B2162" t="s">
        <v>5003</v>
      </c>
      <c r="K2162" s="1" t="s">
        <v>2653</v>
      </c>
      <c r="L2162" t="s">
        <v>3142</v>
      </c>
      <c r="M2162" s="1" t="s">
        <v>5004</v>
      </c>
      <c r="N2162" s="1" t="s">
        <v>5005</v>
      </c>
    </row>
    <row r="2163" spans="1:14" x14ac:dyDescent="0.25">
      <c r="A2163">
        <v>22803</v>
      </c>
      <c r="B2163" t="s">
        <v>5006</v>
      </c>
      <c r="K2163" s="1" t="s">
        <v>5007</v>
      </c>
      <c r="L2163" t="s">
        <v>2473</v>
      </c>
      <c r="M2163" s="1" t="s">
        <v>5008</v>
      </c>
      <c r="N2163" s="1" t="s">
        <v>5009</v>
      </c>
    </row>
    <row r="2164" spans="1:14" x14ac:dyDescent="0.25">
      <c r="A2164">
        <v>56944</v>
      </c>
      <c r="B2164" t="s">
        <v>5010</v>
      </c>
      <c r="K2164" s="1" t="s">
        <v>4382</v>
      </c>
      <c r="L2164" t="s">
        <v>5011</v>
      </c>
      <c r="M2164" s="1" t="s">
        <v>253</v>
      </c>
      <c r="N2164" s="1" t="s">
        <v>5012</v>
      </c>
    </row>
    <row r="2165" spans="1:14" x14ac:dyDescent="0.25">
      <c r="A2165">
        <v>1025</v>
      </c>
      <c r="B2165" t="s">
        <v>5013</v>
      </c>
      <c r="K2165" s="1" t="s">
        <v>4437</v>
      </c>
      <c r="L2165" t="s">
        <v>3626</v>
      </c>
      <c r="M2165" s="1" t="s">
        <v>4836</v>
      </c>
      <c r="N2165" s="1" t="s">
        <v>4630</v>
      </c>
    </row>
    <row r="2166" spans="1:14" x14ac:dyDescent="0.25">
      <c r="A2166">
        <v>9584</v>
      </c>
      <c r="B2166" t="s">
        <v>5014</v>
      </c>
      <c r="K2166" s="1" t="s">
        <v>5015</v>
      </c>
      <c r="L2166" t="s">
        <v>4941</v>
      </c>
      <c r="M2166" s="1" t="s">
        <v>3423</v>
      </c>
      <c r="N2166" s="1" t="s">
        <v>5016</v>
      </c>
    </row>
    <row r="2167" spans="1:14" x14ac:dyDescent="0.25">
      <c r="A2167">
        <v>5318</v>
      </c>
      <c r="B2167" t="s">
        <v>5017</v>
      </c>
      <c r="K2167" s="1" t="s">
        <v>5018</v>
      </c>
      <c r="L2167" t="s">
        <v>3743</v>
      </c>
      <c r="M2167" s="1" t="s">
        <v>5019</v>
      </c>
      <c r="N2167" s="1" t="s">
        <v>5020</v>
      </c>
    </row>
    <row r="2168" spans="1:14" x14ac:dyDescent="0.25">
      <c r="A2168">
        <v>8624</v>
      </c>
      <c r="B2168" t="s">
        <v>5021</v>
      </c>
      <c r="K2168" s="1" t="s">
        <v>4605</v>
      </c>
      <c r="L2168" t="s">
        <v>5022</v>
      </c>
      <c r="M2168" s="1" t="s">
        <v>4394</v>
      </c>
      <c r="N2168" s="1" t="s">
        <v>138</v>
      </c>
    </row>
    <row r="2169" spans="1:14" x14ac:dyDescent="0.25">
      <c r="A2169">
        <v>9076</v>
      </c>
      <c r="B2169" t="s">
        <v>5023</v>
      </c>
      <c r="K2169" s="1" t="s">
        <v>4656</v>
      </c>
      <c r="L2169" t="s">
        <v>4901</v>
      </c>
      <c r="M2169" s="1" t="s">
        <v>4276</v>
      </c>
      <c r="N2169" s="1" t="s">
        <v>5024</v>
      </c>
    </row>
    <row r="2170" spans="1:14" x14ac:dyDescent="0.25">
      <c r="A2170">
        <v>4171</v>
      </c>
      <c r="B2170" t="s">
        <v>5025</v>
      </c>
      <c r="K2170" s="1" t="s">
        <v>2824</v>
      </c>
      <c r="L2170" t="s">
        <v>5026</v>
      </c>
      <c r="M2170" s="1" t="s">
        <v>5027</v>
      </c>
      <c r="N2170" s="1" t="s">
        <v>3630</v>
      </c>
    </row>
    <row r="2171" spans="1:14" x14ac:dyDescent="0.25">
      <c r="A2171">
        <v>5646</v>
      </c>
      <c r="B2171" t="s">
        <v>5028</v>
      </c>
      <c r="K2171" s="1" t="s">
        <v>4329</v>
      </c>
      <c r="L2171" t="s">
        <v>1243</v>
      </c>
      <c r="M2171" s="1" t="s">
        <v>5001</v>
      </c>
      <c r="N2171" s="1" t="s">
        <v>5029</v>
      </c>
    </row>
    <row r="2172" spans="1:14" x14ac:dyDescent="0.25">
      <c r="A2172">
        <v>6241</v>
      </c>
      <c r="B2172" t="s">
        <v>5030</v>
      </c>
      <c r="K2172" s="1" t="s">
        <v>4218</v>
      </c>
      <c r="L2172" t="s">
        <v>4961</v>
      </c>
      <c r="M2172" s="1" t="s">
        <v>3377</v>
      </c>
      <c r="N2172" s="1" t="s">
        <v>4325</v>
      </c>
    </row>
    <row r="2173" spans="1:14" x14ac:dyDescent="0.25">
      <c r="A2173">
        <v>319161</v>
      </c>
      <c r="B2173" t="s">
        <v>5031</v>
      </c>
      <c r="K2173" s="1" t="s">
        <v>4842</v>
      </c>
      <c r="L2173" t="s">
        <v>4913</v>
      </c>
      <c r="M2173" s="1" t="s">
        <v>5032</v>
      </c>
      <c r="N2173" s="1" t="s">
        <v>5033</v>
      </c>
    </row>
    <row r="2174" spans="1:14" x14ac:dyDescent="0.25">
      <c r="A2174">
        <v>4224</v>
      </c>
      <c r="B2174" t="s">
        <v>5034</v>
      </c>
      <c r="K2174" s="1" t="s">
        <v>3616</v>
      </c>
      <c r="L2174" t="s">
        <v>4238</v>
      </c>
      <c r="M2174" s="1" t="s">
        <v>4995</v>
      </c>
      <c r="N2174" s="1" t="s">
        <v>48</v>
      </c>
    </row>
    <row r="2175" spans="1:14" x14ac:dyDescent="0.25">
      <c r="A2175">
        <v>51768</v>
      </c>
      <c r="B2175" t="s">
        <v>5035</v>
      </c>
      <c r="K2175" s="1" t="s">
        <v>5036</v>
      </c>
      <c r="L2175" t="s">
        <v>3916</v>
      </c>
      <c r="M2175" s="1" t="s">
        <v>4045</v>
      </c>
      <c r="N2175" s="1" t="s">
        <v>3420</v>
      </c>
    </row>
    <row r="2176" spans="1:14" x14ac:dyDescent="0.25">
      <c r="A2176">
        <v>6505</v>
      </c>
      <c r="B2176" t="s">
        <v>5037</v>
      </c>
      <c r="K2176" s="1" t="s">
        <v>5011</v>
      </c>
      <c r="L2176" t="s">
        <v>2955</v>
      </c>
      <c r="M2176" s="1" t="s">
        <v>3286</v>
      </c>
      <c r="N2176" s="1" t="s">
        <v>4381</v>
      </c>
    </row>
    <row r="2177" spans="1:14" x14ac:dyDescent="0.25">
      <c r="A2177">
        <v>25797</v>
      </c>
      <c r="B2177" t="s">
        <v>5038</v>
      </c>
      <c r="K2177" s="1" t="s">
        <v>5039</v>
      </c>
      <c r="L2177" t="s">
        <v>4566</v>
      </c>
      <c r="M2177" s="1" t="s">
        <v>3757</v>
      </c>
      <c r="N2177" s="1" t="s">
        <v>4952</v>
      </c>
    </row>
    <row r="2178" spans="1:14" x14ac:dyDescent="0.25">
      <c r="A2178">
        <v>54474</v>
      </c>
      <c r="B2178" t="s">
        <v>5040</v>
      </c>
      <c r="K2178" s="1" t="s">
        <v>4717</v>
      </c>
      <c r="L2178" t="s">
        <v>3493</v>
      </c>
      <c r="M2178" s="1" t="s">
        <v>5041</v>
      </c>
      <c r="N2178" s="1" t="s">
        <v>4593</v>
      </c>
    </row>
    <row r="2179" spans="1:14" x14ac:dyDescent="0.25">
      <c r="A2179">
        <v>3514</v>
      </c>
      <c r="B2179" t="s">
        <v>5042</v>
      </c>
      <c r="K2179" s="1" t="s">
        <v>1153</v>
      </c>
      <c r="L2179" t="s">
        <v>4344</v>
      </c>
      <c r="M2179" s="1" t="s">
        <v>837</v>
      </c>
      <c r="N2179" s="1" t="s">
        <v>4507</v>
      </c>
    </row>
    <row r="2180" spans="1:14" x14ac:dyDescent="0.25">
      <c r="A2180">
        <v>6192</v>
      </c>
      <c r="B2180" t="s">
        <v>5043</v>
      </c>
      <c r="K2180" s="1" t="s">
        <v>5044</v>
      </c>
      <c r="L2180" t="s">
        <v>3818</v>
      </c>
      <c r="M2180" s="1" t="s">
        <v>2303</v>
      </c>
      <c r="N2180" s="1" t="s">
        <v>3418</v>
      </c>
    </row>
    <row r="2181" spans="1:14" x14ac:dyDescent="0.25">
      <c r="A2181">
        <v>8519</v>
      </c>
      <c r="B2181" t="s">
        <v>5045</v>
      </c>
      <c r="K2181" s="1" t="s">
        <v>4655</v>
      </c>
      <c r="L2181" t="s">
        <v>3438</v>
      </c>
      <c r="M2181" s="1" t="s">
        <v>4096</v>
      </c>
      <c r="N2181" s="1" t="s">
        <v>4554</v>
      </c>
    </row>
    <row r="2182" spans="1:14" x14ac:dyDescent="0.25">
      <c r="A2182">
        <v>442497</v>
      </c>
      <c r="B2182" t="s">
        <v>5046</v>
      </c>
      <c r="K2182" s="1" t="s">
        <v>5047</v>
      </c>
      <c r="L2182" t="s">
        <v>4942</v>
      </c>
      <c r="M2182" s="1" t="s">
        <v>4949</v>
      </c>
      <c r="N2182" s="1" t="s">
        <v>5048</v>
      </c>
    </row>
    <row r="2183" spans="1:14" x14ac:dyDescent="0.25">
      <c r="A2183">
        <v>828</v>
      </c>
      <c r="B2183" t="s">
        <v>5049</v>
      </c>
      <c r="K2183" s="1" t="s">
        <v>5050</v>
      </c>
      <c r="L2183" t="s">
        <v>5051</v>
      </c>
      <c r="M2183" s="1" t="s">
        <v>3565</v>
      </c>
      <c r="N2183" s="1" t="s">
        <v>5052</v>
      </c>
    </row>
    <row r="2184" spans="1:14" x14ac:dyDescent="0.25">
      <c r="A2184">
        <v>1755</v>
      </c>
      <c r="B2184" t="s">
        <v>5053</v>
      </c>
      <c r="K2184" s="1" t="s">
        <v>5054</v>
      </c>
      <c r="L2184" t="s">
        <v>5055</v>
      </c>
      <c r="M2184" s="1" t="s">
        <v>4208</v>
      </c>
      <c r="N2184" s="1" t="s">
        <v>5056</v>
      </c>
    </row>
    <row r="2185" spans="1:14" x14ac:dyDescent="0.25">
      <c r="A2185">
        <v>6272</v>
      </c>
      <c r="B2185" t="s">
        <v>5057</v>
      </c>
      <c r="K2185" s="1" t="s">
        <v>3991</v>
      </c>
      <c r="L2185" t="s">
        <v>3029</v>
      </c>
      <c r="M2185" s="1" t="s">
        <v>4588</v>
      </c>
      <c r="N2185" s="1" t="s">
        <v>5058</v>
      </c>
    </row>
    <row r="2186" spans="1:14" x14ac:dyDescent="0.25">
      <c r="A2186">
        <v>439</v>
      </c>
      <c r="B2186" t="s">
        <v>5059</v>
      </c>
      <c r="K2186" s="1" t="s">
        <v>4098</v>
      </c>
      <c r="L2186" t="s">
        <v>2688</v>
      </c>
      <c r="M2186" s="1" t="s">
        <v>4676</v>
      </c>
      <c r="N2186" s="1" t="s">
        <v>4488</v>
      </c>
    </row>
    <row r="2187" spans="1:14" x14ac:dyDescent="0.25">
      <c r="A2187">
        <v>3493</v>
      </c>
      <c r="B2187" t="s">
        <v>5060</v>
      </c>
      <c r="K2187" s="1" t="s">
        <v>4155</v>
      </c>
      <c r="L2187" t="s">
        <v>4885</v>
      </c>
      <c r="M2187" s="1" t="s">
        <v>5061</v>
      </c>
      <c r="N2187" s="1" t="s">
        <v>4355</v>
      </c>
    </row>
    <row r="2188" spans="1:14" x14ac:dyDescent="0.25">
      <c r="A2188">
        <v>4703</v>
      </c>
      <c r="B2188" t="s">
        <v>5062</v>
      </c>
      <c r="K2188" s="1" t="s">
        <v>4246</v>
      </c>
      <c r="L2188" t="s">
        <v>4091</v>
      </c>
      <c r="M2188" s="1" t="s">
        <v>3749</v>
      </c>
      <c r="N2188" s="1" t="s">
        <v>5063</v>
      </c>
    </row>
    <row r="2189" spans="1:14" x14ac:dyDescent="0.25">
      <c r="A2189">
        <v>5648</v>
      </c>
      <c r="B2189" t="s">
        <v>5064</v>
      </c>
      <c r="K2189" s="1" t="s">
        <v>3593</v>
      </c>
      <c r="L2189" t="s">
        <v>3934</v>
      </c>
      <c r="M2189" s="1" t="s">
        <v>4814</v>
      </c>
      <c r="N2189" s="1" t="s">
        <v>5065</v>
      </c>
    </row>
    <row r="2190" spans="1:14" x14ac:dyDescent="0.25">
      <c r="A2190">
        <v>23332</v>
      </c>
      <c r="B2190" t="s">
        <v>5066</v>
      </c>
      <c r="K2190" s="1" t="s">
        <v>5067</v>
      </c>
      <c r="L2190" t="s">
        <v>4703</v>
      </c>
      <c r="M2190" s="1" t="s">
        <v>4785</v>
      </c>
      <c r="N2190" s="1" t="s">
        <v>5068</v>
      </c>
    </row>
    <row r="2191" spans="1:14" x14ac:dyDescent="0.25">
      <c r="A2191">
        <v>25836</v>
      </c>
      <c r="B2191" t="s">
        <v>5069</v>
      </c>
      <c r="K2191" s="1" t="s">
        <v>5070</v>
      </c>
      <c r="L2191" t="s">
        <v>3241</v>
      </c>
      <c r="M2191" s="1" t="s">
        <v>5071</v>
      </c>
      <c r="N2191" s="1" t="s">
        <v>4430</v>
      </c>
    </row>
    <row r="2192" spans="1:14" x14ac:dyDescent="0.25">
      <c r="A2192">
        <v>1370</v>
      </c>
      <c r="B2192" t="s">
        <v>5072</v>
      </c>
      <c r="K2192" s="1" t="s">
        <v>4914</v>
      </c>
      <c r="L2192" t="s">
        <v>2804</v>
      </c>
      <c r="M2192" s="1" t="s">
        <v>5073</v>
      </c>
      <c r="N2192" s="1" t="s">
        <v>4645</v>
      </c>
    </row>
    <row r="2193" spans="1:14" x14ac:dyDescent="0.25">
      <c r="A2193">
        <v>3273</v>
      </c>
      <c r="B2193" t="s">
        <v>5074</v>
      </c>
      <c r="K2193" s="1" t="s">
        <v>5075</v>
      </c>
      <c r="L2193" t="s">
        <v>3062</v>
      </c>
      <c r="M2193" s="1" t="s">
        <v>596</v>
      </c>
      <c r="N2193" s="1" t="s">
        <v>4478</v>
      </c>
    </row>
    <row r="2194" spans="1:14" x14ac:dyDescent="0.25">
      <c r="A2194">
        <v>3483</v>
      </c>
      <c r="B2194" t="s">
        <v>5076</v>
      </c>
      <c r="K2194" s="1" t="s">
        <v>4781</v>
      </c>
      <c r="L2194" t="s">
        <v>4784</v>
      </c>
      <c r="M2194" s="1" t="s">
        <v>5056</v>
      </c>
      <c r="N2194" s="1" t="s">
        <v>5077</v>
      </c>
    </row>
    <row r="2195" spans="1:14" x14ac:dyDescent="0.25">
      <c r="A2195">
        <v>4835</v>
      </c>
      <c r="B2195" t="s">
        <v>5078</v>
      </c>
      <c r="K2195" s="1" t="s">
        <v>1084</v>
      </c>
      <c r="L2195" t="s">
        <v>4624</v>
      </c>
      <c r="M2195" s="1" t="s">
        <v>4261</v>
      </c>
      <c r="N2195" s="1" t="s">
        <v>2823</v>
      </c>
    </row>
    <row r="2196" spans="1:14" x14ac:dyDescent="0.25">
      <c r="A2196">
        <v>5105</v>
      </c>
      <c r="B2196" t="s">
        <v>5079</v>
      </c>
      <c r="K2196" s="1" t="s">
        <v>2084</v>
      </c>
      <c r="L2196" t="s">
        <v>1975</v>
      </c>
      <c r="M2196" s="1" t="s">
        <v>5080</v>
      </c>
      <c r="N2196" s="1" t="s">
        <v>5081</v>
      </c>
    </row>
    <row r="2197" spans="1:14" x14ac:dyDescent="0.25">
      <c r="A2197">
        <v>5169</v>
      </c>
      <c r="B2197" t="s">
        <v>5082</v>
      </c>
      <c r="K2197" s="1" t="s">
        <v>1831</v>
      </c>
      <c r="L2197" t="s">
        <v>3187</v>
      </c>
      <c r="M2197" s="1" t="s">
        <v>5083</v>
      </c>
      <c r="N2197" s="1" t="s">
        <v>1170</v>
      </c>
    </row>
    <row r="2198" spans="1:14" x14ac:dyDescent="0.25">
      <c r="A2198">
        <v>5657</v>
      </c>
      <c r="B2198" t="s">
        <v>5084</v>
      </c>
      <c r="K2198" s="1" t="s">
        <v>3999</v>
      </c>
      <c r="L2198" t="s">
        <v>4382</v>
      </c>
      <c r="M2198" s="1" t="s">
        <v>5015</v>
      </c>
      <c r="N2198" s="1" t="s">
        <v>4123</v>
      </c>
    </row>
    <row r="2199" spans="1:14" x14ac:dyDescent="0.25">
      <c r="A2199">
        <v>6519</v>
      </c>
      <c r="B2199" t="s">
        <v>5085</v>
      </c>
      <c r="K2199" s="1" t="s">
        <v>3772</v>
      </c>
      <c r="L2199" t="s">
        <v>3978</v>
      </c>
      <c r="M2199" s="1" t="s">
        <v>4374</v>
      </c>
      <c r="N2199" s="1" t="s">
        <v>914</v>
      </c>
    </row>
    <row r="2200" spans="1:14" x14ac:dyDescent="0.25">
      <c r="A2200">
        <v>6523</v>
      </c>
      <c r="B2200" t="s">
        <v>5086</v>
      </c>
      <c r="K2200" s="1" t="s">
        <v>5087</v>
      </c>
      <c r="L2200" t="s">
        <v>5088</v>
      </c>
      <c r="M2200" s="1" t="s">
        <v>4326</v>
      </c>
      <c r="N2200" s="1" t="s">
        <v>4633</v>
      </c>
    </row>
    <row r="2201" spans="1:14" x14ac:dyDescent="0.25">
      <c r="A2201">
        <v>6565</v>
      </c>
      <c r="B2201" t="s">
        <v>5089</v>
      </c>
      <c r="K2201" s="1" t="s">
        <v>3934</v>
      </c>
      <c r="L2201" t="s">
        <v>5090</v>
      </c>
      <c r="M2201" s="1" t="s">
        <v>4428</v>
      </c>
      <c r="N2201" s="1" t="s">
        <v>5091</v>
      </c>
    </row>
    <row r="2202" spans="1:14" x14ac:dyDescent="0.25">
      <c r="A2202">
        <v>8934</v>
      </c>
      <c r="B2202" t="s">
        <v>5092</v>
      </c>
      <c r="K2202" s="1" t="s">
        <v>5093</v>
      </c>
      <c r="L2202" t="s">
        <v>5094</v>
      </c>
      <c r="M2202" s="1" t="s">
        <v>5095</v>
      </c>
      <c r="N2202" s="1" t="s">
        <v>4750</v>
      </c>
    </row>
    <row r="2203" spans="1:14" x14ac:dyDescent="0.25">
      <c r="A2203">
        <v>8997</v>
      </c>
      <c r="B2203" t="s">
        <v>5096</v>
      </c>
      <c r="K2203" s="1" t="s">
        <v>4931</v>
      </c>
      <c r="L2203" t="s">
        <v>2768</v>
      </c>
      <c r="M2203" s="1" t="s">
        <v>5097</v>
      </c>
      <c r="N2203" s="1" t="s">
        <v>4941</v>
      </c>
    </row>
    <row r="2204" spans="1:14" x14ac:dyDescent="0.25">
      <c r="A2204">
        <v>9317</v>
      </c>
      <c r="B2204" t="s">
        <v>5098</v>
      </c>
      <c r="K2204" s="1" t="s">
        <v>2671</v>
      </c>
      <c r="L2204" t="s">
        <v>4133</v>
      </c>
      <c r="M2204" s="1" t="s">
        <v>4557</v>
      </c>
      <c r="N2204" s="1" t="s">
        <v>3645</v>
      </c>
    </row>
    <row r="2205" spans="1:14" x14ac:dyDescent="0.25">
      <c r="A2205">
        <v>9550</v>
      </c>
      <c r="B2205" t="s">
        <v>5099</v>
      </c>
      <c r="K2205" s="1" t="s">
        <v>3062</v>
      </c>
      <c r="L2205" t="s">
        <v>5100</v>
      </c>
      <c r="M2205" s="1" t="s">
        <v>4740</v>
      </c>
      <c r="N2205" s="1" t="s">
        <v>5101</v>
      </c>
    </row>
    <row r="2206" spans="1:14" x14ac:dyDescent="0.25">
      <c r="A2206">
        <v>10058</v>
      </c>
      <c r="B2206" t="s">
        <v>5102</v>
      </c>
      <c r="K2206" s="1" t="s">
        <v>3102</v>
      </c>
      <c r="L2206" t="s">
        <v>4278</v>
      </c>
      <c r="M2206" s="1" t="s">
        <v>4830</v>
      </c>
      <c r="N2206" s="1" t="s">
        <v>5103</v>
      </c>
    </row>
    <row r="2207" spans="1:14" x14ac:dyDescent="0.25">
      <c r="A2207">
        <v>10099</v>
      </c>
      <c r="B2207" t="s">
        <v>5104</v>
      </c>
      <c r="K2207" s="1" t="s">
        <v>1080</v>
      </c>
      <c r="L2207" t="s">
        <v>5105</v>
      </c>
      <c r="M2207" s="1" t="s">
        <v>4121</v>
      </c>
      <c r="N2207" s="1" t="s">
        <v>5106</v>
      </c>
    </row>
    <row r="2208" spans="1:14" x14ac:dyDescent="0.25">
      <c r="A2208">
        <v>10591</v>
      </c>
      <c r="B2208" t="s">
        <v>5107</v>
      </c>
      <c r="K2208" s="1" t="s">
        <v>3859</v>
      </c>
      <c r="L2208" t="s">
        <v>5067</v>
      </c>
      <c r="M2208" s="1" t="s">
        <v>4507</v>
      </c>
      <c r="N2208" s="1" t="s">
        <v>5108</v>
      </c>
    </row>
    <row r="2209" spans="1:14" x14ac:dyDescent="0.25">
      <c r="A2209">
        <v>23452</v>
      </c>
      <c r="B2209" t="s">
        <v>5109</v>
      </c>
      <c r="K2209" s="1" t="s">
        <v>5110</v>
      </c>
      <c r="L2209" t="s">
        <v>3415</v>
      </c>
      <c r="M2209" s="1" t="s">
        <v>5111</v>
      </c>
      <c r="N2209" s="1" t="s">
        <v>4674</v>
      </c>
    </row>
    <row r="2210" spans="1:14" x14ac:dyDescent="0.25">
      <c r="A2210">
        <v>25930</v>
      </c>
      <c r="B2210" t="s">
        <v>5112</v>
      </c>
      <c r="K2210" s="1" t="s">
        <v>4974</v>
      </c>
      <c r="L2210" t="s">
        <v>4510</v>
      </c>
      <c r="M2210" s="1" t="s">
        <v>4981</v>
      </c>
      <c r="N2210" s="1" t="s">
        <v>4389</v>
      </c>
    </row>
    <row r="2211" spans="1:14" x14ac:dyDescent="0.25">
      <c r="A2211">
        <v>51429</v>
      </c>
      <c r="B2211" t="s">
        <v>5113</v>
      </c>
      <c r="K2211" s="1" t="s">
        <v>5055</v>
      </c>
      <c r="L2211" t="s">
        <v>4727</v>
      </c>
      <c r="M2211" s="1" t="s">
        <v>4998</v>
      </c>
      <c r="N2211" s="1" t="s">
        <v>5114</v>
      </c>
    </row>
    <row r="2212" spans="1:14" x14ac:dyDescent="0.25">
      <c r="A2212">
        <v>53405</v>
      </c>
      <c r="B2212" t="s">
        <v>5115</v>
      </c>
      <c r="K2212" s="1" t="s">
        <v>5116</v>
      </c>
      <c r="L2212" t="s">
        <v>5117</v>
      </c>
      <c r="M2212" s="1" t="s">
        <v>4488</v>
      </c>
      <c r="N2212" s="1" t="s">
        <v>5118</v>
      </c>
    </row>
    <row r="2213" spans="1:14" x14ac:dyDescent="0.25">
      <c r="A2213">
        <v>64175</v>
      </c>
      <c r="B2213" t="s">
        <v>5119</v>
      </c>
      <c r="K2213" s="1" t="s">
        <v>5120</v>
      </c>
      <c r="L2213" t="s">
        <v>4322</v>
      </c>
      <c r="M2213" s="1" t="s">
        <v>4251</v>
      </c>
      <c r="N2213" s="1" t="s">
        <v>3461</v>
      </c>
    </row>
    <row r="2214" spans="1:14" x14ac:dyDescent="0.25">
      <c r="A2214">
        <v>79659</v>
      </c>
      <c r="B2214" t="s">
        <v>5121</v>
      </c>
      <c r="K2214" s="1" t="s">
        <v>3060</v>
      </c>
      <c r="L2214" t="s">
        <v>4094</v>
      </c>
      <c r="M2214" s="1" t="s">
        <v>4974</v>
      </c>
      <c r="N2214" s="1" t="s">
        <v>5122</v>
      </c>
    </row>
    <row r="2215" spans="1:14" x14ac:dyDescent="0.25">
      <c r="A2215">
        <v>83871</v>
      </c>
      <c r="B2215" t="s">
        <v>5123</v>
      </c>
      <c r="K2215" s="1" t="s">
        <v>2834</v>
      </c>
      <c r="L2215" t="s">
        <v>5124</v>
      </c>
      <c r="M2215" s="1" t="s">
        <v>3603</v>
      </c>
      <c r="N2215" s="1" t="s">
        <v>3646</v>
      </c>
    </row>
    <row r="2216" spans="1:14" x14ac:dyDescent="0.25">
      <c r="A2216">
        <v>83874</v>
      </c>
      <c r="B2216" t="s">
        <v>5125</v>
      </c>
      <c r="K2216" s="1" t="s">
        <v>2684</v>
      </c>
      <c r="L2216" t="s">
        <v>3960</v>
      </c>
      <c r="M2216" s="1" t="s">
        <v>5126</v>
      </c>
      <c r="N2216" s="1" t="s">
        <v>1839</v>
      </c>
    </row>
    <row r="2217" spans="1:14" x14ac:dyDescent="0.25">
      <c r="A2217">
        <v>84064</v>
      </c>
      <c r="B2217" t="s">
        <v>5127</v>
      </c>
      <c r="K2217" s="1" t="s">
        <v>4934</v>
      </c>
      <c r="L2217" t="s">
        <v>5128</v>
      </c>
      <c r="M2217" s="1" t="s">
        <v>4330</v>
      </c>
      <c r="N2217" s="1" t="s">
        <v>3973</v>
      </c>
    </row>
    <row r="2218" spans="1:14" x14ac:dyDescent="0.25">
      <c r="A2218">
        <v>120892</v>
      </c>
      <c r="B2218" t="s">
        <v>5129</v>
      </c>
      <c r="K2218" s="1" t="s">
        <v>4814</v>
      </c>
      <c r="L2218" t="s">
        <v>1936</v>
      </c>
      <c r="M2218" s="1" t="s">
        <v>5130</v>
      </c>
      <c r="N2218" s="1" t="s">
        <v>5131</v>
      </c>
    </row>
    <row r="2219" spans="1:14" x14ac:dyDescent="0.25">
      <c r="A2219">
        <v>159963</v>
      </c>
      <c r="B2219" t="s">
        <v>5132</v>
      </c>
      <c r="K2219" s="1" t="s">
        <v>5133</v>
      </c>
      <c r="L2219" t="s">
        <v>2303</v>
      </c>
      <c r="M2219" s="1" t="s">
        <v>4735</v>
      </c>
      <c r="N2219" s="1" t="s">
        <v>5134</v>
      </c>
    </row>
    <row r="2220" spans="1:14" x14ac:dyDescent="0.25">
      <c r="A2220">
        <v>334</v>
      </c>
      <c r="B2220" t="s">
        <v>5135</v>
      </c>
      <c r="K2220" s="1" t="s">
        <v>5136</v>
      </c>
      <c r="L2220" t="s">
        <v>4525</v>
      </c>
      <c r="M2220" s="1" t="s">
        <v>4534</v>
      </c>
      <c r="N2220" s="1" t="s">
        <v>4416</v>
      </c>
    </row>
    <row r="2221" spans="1:14" x14ac:dyDescent="0.25">
      <c r="A2221">
        <v>780</v>
      </c>
      <c r="B2221" t="s">
        <v>5137</v>
      </c>
      <c r="K2221" s="1" t="s">
        <v>3451</v>
      </c>
      <c r="L2221" t="s">
        <v>4863</v>
      </c>
      <c r="M2221" s="1" t="s">
        <v>4799</v>
      </c>
      <c r="N2221" s="1" t="s">
        <v>5138</v>
      </c>
    </row>
    <row r="2222" spans="1:14" x14ac:dyDescent="0.25">
      <c r="A2222">
        <v>3910</v>
      </c>
      <c r="B2222" t="s">
        <v>5139</v>
      </c>
      <c r="K2222" s="1" t="s">
        <v>5140</v>
      </c>
      <c r="L2222" t="s">
        <v>5065</v>
      </c>
      <c r="M2222" s="1" t="s">
        <v>4874</v>
      </c>
      <c r="N2222" s="1" t="s">
        <v>4725</v>
      </c>
    </row>
    <row r="2223" spans="1:14" x14ac:dyDescent="0.25">
      <c r="A2223">
        <v>4245</v>
      </c>
      <c r="B2223" t="s">
        <v>5141</v>
      </c>
      <c r="K2223" s="1" t="s">
        <v>3807</v>
      </c>
      <c r="L2223" t="s">
        <v>1854</v>
      </c>
      <c r="M2223" s="1" t="s">
        <v>4746</v>
      </c>
      <c r="N2223" s="1" t="s">
        <v>4896</v>
      </c>
    </row>
    <row r="2224" spans="1:14" x14ac:dyDescent="0.25">
      <c r="A2224">
        <v>6288</v>
      </c>
      <c r="B2224" t="s">
        <v>5142</v>
      </c>
      <c r="K2224" s="1" t="s">
        <v>2857</v>
      </c>
      <c r="L2224" t="s">
        <v>2552</v>
      </c>
      <c r="M2224" s="1" t="s">
        <v>5143</v>
      </c>
      <c r="N2224" s="1" t="s">
        <v>4294</v>
      </c>
    </row>
    <row r="2225" spans="1:14" x14ac:dyDescent="0.25">
      <c r="A2225">
        <v>30008</v>
      </c>
      <c r="B2225" t="s">
        <v>5144</v>
      </c>
      <c r="K2225" s="1" t="s">
        <v>4355</v>
      </c>
      <c r="L2225" t="s">
        <v>4337</v>
      </c>
      <c r="M2225" s="1" t="s">
        <v>5145</v>
      </c>
      <c r="N2225" s="1" t="s">
        <v>4270</v>
      </c>
    </row>
    <row r="2226" spans="1:14" x14ac:dyDescent="0.25">
      <c r="A2226">
        <v>10205</v>
      </c>
      <c r="B2226" t="s">
        <v>5146</v>
      </c>
      <c r="K2226" s="1" t="s">
        <v>3166</v>
      </c>
      <c r="L2226" t="s">
        <v>2379</v>
      </c>
      <c r="M2226" s="1" t="s">
        <v>5147</v>
      </c>
      <c r="N2226" s="1" t="s">
        <v>4585</v>
      </c>
    </row>
    <row r="2227" spans="1:14" x14ac:dyDescent="0.25">
      <c r="A2227">
        <v>3643</v>
      </c>
      <c r="B2227" t="s">
        <v>5148</v>
      </c>
      <c r="K2227" s="1" t="s">
        <v>3299</v>
      </c>
      <c r="L2227" t="s">
        <v>2061</v>
      </c>
      <c r="M2227" s="1" t="s">
        <v>4508</v>
      </c>
      <c r="N2227" s="1" t="s">
        <v>5149</v>
      </c>
    </row>
    <row r="2228" spans="1:14" x14ac:dyDescent="0.25">
      <c r="A2228">
        <v>6504</v>
      </c>
      <c r="B2228" t="s">
        <v>5150</v>
      </c>
      <c r="K2228" s="1" t="s">
        <v>4531</v>
      </c>
      <c r="L2228" t="s">
        <v>3336</v>
      </c>
      <c r="M2228" s="1" t="s">
        <v>5151</v>
      </c>
      <c r="N2228" s="1" t="s">
        <v>1783</v>
      </c>
    </row>
    <row r="2229" spans="1:14" x14ac:dyDescent="0.25">
      <c r="A2229">
        <v>7128</v>
      </c>
      <c r="B2229" t="s">
        <v>5152</v>
      </c>
      <c r="K2229" s="1" t="s">
        <v>5088</v>
      </c>
      <c r="L2229" t="s">
        <v>4676</v>
      </c>
      <c r="M2229" s="1" t="s">
        <v>5153</v>
      </c>
      <c r="N2229" s="1" t="s">
        <v>5154</v>
      </c>
    </row>
    <row r="2230" spans="1:14" x14ac:dyDescent="0.25">
      <c r="A2230">
        <v>11314</v>
      </c>
      <c r="B2230" t="s">
        <v>5155</v>
      </c>
      <c r="K2230" s="1" t="s">
        <v>3018</v>
      </c>
      <c r="L2230" t="s">
        <v>2344</v>
      </c>
      <c r="M2230" s="1" t="s">
        <v>4763</v>
      </c>
      <c r="N2230" s="1" t="s">
        <v>4809</v>
      </c>
    </row>
    <row r="2231" spans="1:14" x14ac:dyDescent="0.25">
      <c r="A2231">
        <v>3884</v>
      </c>
      <c r="B2231" t="s">
        <v>5156</v>
      </c>
      <c r="K2231" s="1" t="s">
        <v>3329</v>
      </c>
      <c r="L2231" t="s">
        <v>5054</v>
      </c>
      <c r="M2231" s="1" t="s">
        <v>4124</v>
      </c>
      <c r="N2231" s="1" t="s">
        <v>5157</v>
      </c>
    </row>
    <row r="2232" spans="1:14" x14ac:dyDescent="0.25">
      <c r="A2232">
        <v>2820</v>
      </c>
      <c r="B2232" t="s">
        <v>5158</v>
      </c>
      <c r="K2232" s="1" t="s">
        <v>4054</v>
      </c>
      <c r="L2232" t="s">
        <v>2537</v>
      </c>
      <c r="M2232" s="1" t="s">
        <v>4654</v>
      </c>
      <c r="N2232" s="1" t="s">
        <v>5159</v>
      </c>
    </row>
    <row r="2233" spans="1:14" x14ac:dyDescent="0.25">
      <c r="A2233">
        <v>5162</v>
      </c>
      <c r="B2233" t="s">
        <v>5160</v>
      </c>
      <c r="K2233" s="1" t="s">
        <v>4416</v>
      </c>
      <c r="L2233" t="s">
        <v>3152</v>
      </c>
      <c r="M2233" s="1" t="s">
        <v>4119</v>
      </c>
      <c r="N2233" s="1" t="s">
        <v>4814</v>
      </c>
    </row>
    <row r="2234" spans="1:14" x14ac:dyDescent="0.25">
      <c r="A2234">
        <v>6389</v>
      </c>
      <c r="B2234" t="s">
        <v>5161</v>
      </c>
      <c r="K2234" s="1" t="s">
        <v>5162</v>
      </c>
      <c r="L2234" t="s">
        <v>5163</v>
      </c>
      <c r="M2234" s="1" t="s">
        <v>5164</v>
      </c>
      <c r="N2234" s="1" t="s">
        <v>5153</v>
      </c>
    </row>
    <row r="2235" spans="1:14" x14ac:dyDescent="0.25">
      <c r="A2235">
        <v>7384</v>
      </c>
      <c r="B2235" t="s">
        <v>5165</v>
      </c>
      <c r="K2235" s="1" t="s">
        <v>4569</v>
      </c>
      <c r="L2235" t="s">
        <v>4951</v>
      </c>
      <c r="M2235" s="1" t="s">
        <v>4657</v>
      </c>
      <c r="N2235" s="1" t="s">
        <v>2638</v>
      </c>
    </row>
    <row r="2236" spans="1:14" x14ac:dyDescent="0.25">
      <c r="A2236">
        <v>24139</v>
      </c>
      <c r="B2236" t="s">
        <v>5166</v>
      </c>
      <c r="K2236" s="1" t="s">
        <v>4702</v>
      </c>
      <c r="L2236" t="s">
        <v>5167</v>
      </c>
      <c r="M2236" s="1" t="s">
        <v>4528</v>
      </c>
      <c r="N2236" s="1" t="s">
        <v>5168</v>
      </c>
    </row>
    <row r="2237" spans="1:14" x14ac:dyDescent="0.25">
      <c r="A2237">
        <v>800</v>
      </c>
      <c r="B2237" t="s">
        <v>5169</v>
      </c>
      <c r="K2237" s="1" t="s">
        <v>5170</v>
      </c>
      <c r="L2237" t="s">
        <v>1602</v>
      </c>
      <c r="M2237" s="1" t="s">
        <v>5171</v>
      </c>
      <c r="N2237" s="1" t="s">
        <v>4404</v>
      </c>
    </row>
    <row r="2238" spans="1:14" x14ac:dyDescent="0.25">
      <c r="A2238">
        <v>1845</v>
      </c>
      <c r="B2238" t="s">
        <v>5172</v>
      </c>
      <c r="K2238" s="1" t="s">
        <v>4182</v>
      </c>
      <c r="L2238" t="s">
        <v>2090</v>
      </c>
      <c r="M2238" s="1" t="s">
        <v>5173</v>
      </c>
      <c r="N2238" s="1" t="s">
        <v>4257</v>
      </c>
    </row>
    <row r="2239" spans="1:14" x14ac:dyDescent="0.25">
      <c r="A2239">
        <v>2873</v>
      </c>
      <c r="B2239" t="s">
        <v>5174</v>
      </c>
      <c r="K2239" s="1" t="s">
        <v>2092</v>
      </c>
      <c r="L2239" t="s">
        <v>4026</v>
      </c>
      <c r="M2239" s="1" t="s">
        <v>5175</v>
      </c>
      <c r="N2239" s="1" t="s">
        <v>5176</v>
      </c>
    </row>
    <row r="2240" spans="1:14" x14ac:dyDescent="0.25">
      <c r="A2240">
        <v>4638</v>
      </c>
      <c r="B2240" t="s">
        <v>5177</v>
      </c>
      <c r="K2240" s="1" t="s">
        <v>5178</v>
      </c>
      <c r="L2240" t="s">
        <v>5179</v>
      </c>
      <c r="M2240" s="1" t="s">
        <v>3875</v>
      </c>
      <c r="N2240" s="1" t="s">
        <v>5180</v>
      </c>
    </row>
    <row r="2241" spans="1:14" x14ac:dyDescent="0.25">
      <c r="A2241">
        <v>10954</v>
      </c>
      <c r="B2241" t="s">
        <v>5181</v>
      </c>
      <c r="K2241" s="1" t="s">
        <v>4878</v>
      </c>
      <c r="L2241" t="s">
        <v>5182</v>
      </c>
      <c r="M2241" s="1" t="s">
        <v>4985</v>
      </c>
      <c r="N2241" s="1" t="s">
        <v>5183</v>
      </c>
    </row>
    <row r="2242" spans="1:14" x14ac:dyDescent="0.25">
      <c r="A2242">
        <v>10981</v>
      </c>
      <c r="B2242" t="s">
        <v>5184</v>
      </c>
      <c r="K2242" s="1" t="s">
        <v>3729</v>
      </c>
      <c r="L2242" t="s">
        <v>3516</v>
      </c>
      <c r="M2242" s="1" t="s">
        <v>4134</v>
      </c>
      <c r="N2242" s="1" t="s">
        <v>4964</v>
      </c>
    </row>
    <row r="2243" spans="1:14" x14ac:dyDescent="0.25">
      <c r="A2243">
        <v>51411</v>
      </c>
      <c r="B2243" t="s">
        <v>5185</v>
      </c>
      <c r="K2243" s="1" t="s">
        <v>2258</v>
      </c>
      <c r="L2243" t="s">
        <v>3807</v>
      </c>
      <c r="M2243" s="1" t="s">
        <v>4188</v>
      </c>
      <c r="N2243" s="1" t="s">
        <v>696</v>
      </c>
    </row>
    <row r="2244" spans="1:14" x14ac:dyDescent="0.25">
      <c r="A2244">
        <v>2039</v>
      </c>
      <c r="B2244" t="s">
        <v>5186</v>
      </c>
      <c r="K2244" s="1" t="s">
        <v>5187</v>
      </c>
      <c r="L2244" t="s">
        <v>4528</v>
      </c>
      <c r="M2244" s="1" t="s">
        <v>4430</v>
      </c>
      <c r="N2244" s="1" t="s">
        <v>5188</v>
      </c>
    </row>
    <row r="2245" spans="1:14" x14ac:dyDescent="0.25">
      <c r="A2245">
        <v>2729</v>
      </c>
      <c r="B2245" t="s">
        <v>5189</v>
      </c>
      <c r="K2245" s="1" t="s">
        <v>4173</v>
      </c>
      <c r="L2245" t="s">
        <v>3064</v>
      </c>
      <c r="M2245" s="1" t="s">
        <v>5190</v>
      </c>
      <c r="N2245" s="1" t="s">
        <v>4748</v>
      </c>
    </row>
    <row r="2246" spans="1:14" x14ac:dyDescent="0.25">
      <c r="A2246">
        <v>2993</v>
      </c>
      <c r="B2246" t="s">
        <v>5191</v>
      </c>
      <c r="K2246" s="1" t="s">
        <v>5192</v>
      </c>
      <c r="L2246" t="s">
        <v>4640</v>
      </c>
      <c r="M2246" s="1" t="s">
        <v>5193</v>
      </c>
      <c r="N2246" s="1" t="s">
        <v>5194</v>
      </c>
    </row>
    <row r="2247" spans="1:14" x14ac:dyDescent="0.25">
      <c r="A2247">
        <v>2995</v>
      </c>
      <c r="B2247" t="s">
        <v>5195</v>
      </c>
      <c r="K2247" s="1" t="s">
        <v>2554</v>
      </c>
      <c r="L2247" t="s">
        <v>3717</v>
      </c>
      <c r="M2247" s="1" t="s">
        <v>5196</v>
      </c>
      <c r="N2247" s="1" t="s">
        <v>4056</v>
      </c>
    </row>
    <row r="2248" spans="1:14" x14ac:dyDescent="0.25">
      <c r="A2248">
        <v>3029</v>
      </c>
      <c r="B2248" t="s">
        <v>5197</v>
      </c>
      <c r="K2248" s="1" t="s">
        <v>5198</v>
      </c>
      <c r="L2248" t="s">
        <v>5101</v>
      </c>
      <c r="M2248" s="1" t="s">
        <v>5199</v>
      </c>
      <c r="N2248" s="1" t="s">
        <v>5175</v>
      </c>
    </row>
    <row r="2249" spans="1:14" x14ac:dyDescent="0.25">
      <c r="A2249">
        <v>3386</v>
      </c>
      <c r="B2249" t="s">
        <v>5200</v>
      </c>
      <c r="K2249" s="1" t="s">
        <v>2284</v>
      </c>
      <c r="L2249" t="s">
        <v>5201</v>
      </c>
      <c r="M2249" s="1" t="s">
        <v>5202</v>
      </c>
      <c r="N2249" s="1" t="s">
        <v>5032</v>
      </c>
    </row>
    <row r="2250" spans="1:14" x14ac:dyDescent="0.25">
      <c r="A2250">
        <v>4151</v>
      </c>
      <c r="B2250" t="s">
        <v>5203</v>
      </c>
      <c r="K2250" s="1" t="s">
        <v>5090</v>
      </c>
      <c r="L2250" t="s">
        <v>5204</v>
      </c>
      <c r="M2250" s="1" t="s">
        <v>4904</v>
      </c>
      <c r="N2250" s="1" t="s">
        <v>1265</v>
      </c>
    </row>
    <row r="2251" spans="1:14" x14ac:dyDescent="0.25">
      <c r="A2251">
        <v>5886</v>
      </c>
      <c r="B2251" t="s">
        <v>5205</v>
      </c>
      <c r="K2251" s="1" t="s">
        <v>1602</v>
      </c>
      <c r="L2251" t="s">
        <v>5206</v>
      </c>
      <c r="M2251" s="1" t="s">
        <v>5207</v>
      </c>
      <c r="N2251" s="1" t="s">
        <v>5208</v>
      </c>
    </row>
    <row r="2252" spans="1:14" x14ac:dyDescent="0.25">
      <c r="A2252">
        <v>8482</v>
      </c>
      <c r="B2252" t="s">
        <v>5209</v>
      </c>
      <c r="K2252" s="1" t="s">
        <v>3783</v>
      </c>
      <c r="L2252" t="s">
        <v>2415</v>
      </c>
      <c r="M2252" s="1" t="s">
        <v>4576</v>
      </c>
      <c r="N2252" s="1" t="s">
        <v>4732</v>
      </c>
    </row>
    <row r="2253" spans="1:14" x14ac:dyDescent="0.25">
      <c r="A2253">
        <v>9973</v>
      </c>
      <c r="B2253" t="s">
        <v>5210</v>
      </c>
      <c r="K2253" s="1" t="s">
        <v>2536</v>
      </c>
      <c r="L2253" t="s">
        <v>2699</v>
      </c>
      <c r="M2253" s="1" t="s">
        <v>5022</v>
      </c>
      <c r="N2253" s="1" t="s">
        <v>2257</v>
      </c>
    </row>
    <row r="2254" spans="1:14" x14ac:dyDescent="0.25">
      <c r="A2254">
        <v>57465</v>
      </c>
      <c r="B2254" t="s">
        <v>5211</v>
      </c>
      <c r="K2254" s="1" t="s">
        <v>5026</v>
      </c>
      <c r="L2254" t="s">
        <v>4975</v>
      </c>
      <c r="M2254" s="1" t="s">
        <v>5212</v>
      </c>
      <c r="N2254" s="1" t="s">
        <v>3578</v>
      </c>
    </row>
    <row r="2255" spans="1:14" x14ac:dyDescent="0.25">
      <c r="A2255">
        <v>3965</v>
      </c>
      <c r="B2255" t="s">
        <v>5213</v>
      </c>
      <c r="K2255" s="1" t="s">
        <v>5214</v>
      </c>
      <c r="L2255" t="s">
        <v>2952</v>
      </c>
      <c r="M2255" s="1" t="s">
        <v>5215</v>
      </c>
      <c r="N2255" s="1" t="s">
        <v>5054</v>
      </c>
    </row>
    <row r="2256" spans="1:14" x14ac:dyDescent="0.25">
      <c r="A2256">
        <v>56729</v>
      </c>
      <c r="B2256" t="s">
        <v>5216</v>
      </c>
      <c r="K2256" s="1" t="s">
        <v>5217</v>
      </c>
      <c r="L2256" t="s">
        <v>4562</v>
      </c>
      <c r="M2256" s="1" t="s">
        <v>4356</v>
      </c>
      <c r="N2256" s="1" t="s">
        <v>4661</v>
      </c>
    </row>
    <row r="2257" spans="1:14" x14ac:dyDescent="0.25">
      <c r="A2257">
        <v>2631</v>
      </c>
      <c r="B2257" t="s">
        <v>5218</v>
      </c>
      <c r="K2257" s="1" t="s">
        <v>5219</v>
      </c>
      <c r="L2257" t="s">
        <v>4356</v>
      </c>
      <c r="M2257" s="1" t="s">
        <v>4752</v>
      </c>
      <c r="N2257" s="1" t="s">
        <v>4576</v>
      </c>
    </row>
    <row r="2258" spans="1:14" x14ac:dyDescent="0.25">
      <c r="A2258">
        <v>2744</v>
      </c>
      <c r="B2258" t="s">
        <v>5220</v>
      </c>
      <c r="K2258" s="1" t="s">
        <v>931</v>
      </c>
      <c r="L2258" t="s">
        <v>4482</v>
      </c>
      <c r="M2258" s="1" t="s">
        <v>5058</v>
      </c>
      <c r="N2258" s="1" t="s">
        <v>4305</v>
      </c>
    </row>
    <row r="2259" spans="1:14" x14ac:dyDescent="0.25">
      <c r="A2259">
        <v>3954</v>
      </c>
      <c r="B2259" t="s">
        <v>5221</v>
      </c>
      <c r="K2259" s="1" t="s">
        <v>1828</v>
      </c>
      <c r="L2259" t="s">
        <v>5222</v>
      </c>
      <c r="M2259" s="1" t="s">
        <v>1197</v>
      </c>
      <c r="N2259" s="1" t="s">
        <v>5223</v>
      </c>
    </row>
    <row r="2260" spans="1:14" x14ac:dyDescent="0.25">
      <c r="A2260">
        <v>10423</v>
      </c>
      <c r="B2260" t="s">
        <v>5224</v>
      </c>
      <c r="K2260" s="1" t="s">
        <v>4253</v>
      </c>
      <c r="L2260" t="s">
        <v>2249</v>
      </c>
      <c r="M2260" s="1" t="s">
        <v>4672</v>
      </c>
      <c r="N2260" s="1" t="s">
        <v>5225</v>
      </c>
    </row>
    <row r="2261" spans="1:14" x14ac:dyDescent="0.25">
      <c r="A2261">
        <v>10424</v>
      </c>
      <c r="B2261" t="s">
        <v>5226</v>
      </c>
      <c r="K2261" s="1" t="s">
        <v>2949</v>
      </c>
      <c r="L2261" t="s">
        <v>1878</v>
      </c>
      <c r="M2261" s="1" t="s">
        <v>3645</v>
      </c>
      <c r="N2261" s="1" t="s">
        <v>2710</v>
      </c>
    </row>
    <row r="2262" spans="1:14" x14ac:dyDescent="0.25">
      <c r="A2262">
        <v>10452</v>
      </c>
      <c r="B2262" t="s">
        <v>5227</v>
      </c>
      <c r="K2262" s="1" t="s">
        <v>5228</v>
      </c>
      <c r="L2262" t="s">
        <v>4329</v>
      </c>
      <c r="M2262" s="1" t="s">
        <v>5229</v>
      </c>
      <c r="N2262" s="1" t="s">
        <v>2520</v>
      </c>
    </row>
    <row r="2263" spans="1:14" x14ac:dyDescent="0.25">
      <c r="A2263">
        <v>10845</v>
      </c>
      <c r="B2263" t="s">
        <v>5230</v>
      </c>
      <c r="K2263" s="1" t="s">
        <v>5231</v>
      </c>
      <c r="L2263" t="s">
        <v>2509</v>
      </c>
      <c r="M2263" s="1" t="s">
        <v>5232</v>
      </c>
      <c r="N2263" s="1" t="s">
        <v>4557</v>
      </c>
    </row>
    <row r="2264" spans="1:14" x14ac:dyDescent="0.25">
      <c r="A2264">
        <v>3163</v>
      </c>
      <c r="B2264" t="s">
        <v>5233</v>
      </c>
      <c r="K2264" s="1" t="s">
        <v>1936</v>
      </c>
      <c r="L2264" t="s">
        <v>5215</v>
      </c>
      <c r="M2264" s="1" t="s">
        <v>5234</v>
      </c>
      <c r="N2264" s="1" t="s">
        <v>4041</v>
      </c>
    </row>
    <row r="2265" spans="1:14" x14ac:dyDescent="0.25">
      <c r="A2265">
        <v>4312</v>
      </c>
      <c r="B2265" t="s">
        <v>5235</v>
      </c>
      <c r="K2265" s="1" t="s">
        <v>2681</v>
      </c>
      <c r="L2265" t="s">
        <v>4184</v>
      </c>
      <c r="M2265" s="1" t="s">
        <v>580</v>
      </c>
      <c r="N2265" s="1" t="s">
        <v>4654</v>
      </c>
    </row>
    <row r="2266" spans="1:14" x14ac:dyDescent="0.25">
      <c r="A2266">
        <v>4942</v>
      </c>
      <c r="B2266" t="s">
        <v>5236</v>
      </c>
      <c r="K2266" s="1" t="s">
        <v>4583</v>
      </c>
      <c r="L2266" t="s">
        <v>4619</v>
      </c>
      <c r="M2266" s="1" t="s">
        <v>3966</v>
      </c>
      <c r="N2266" s="1" t="s">
        <v>5163</v>
      </c>
    </row>
    <row r="2267" spans="1:14" x14ac:dyDescent="0.25">
      <c r="A2267">
        <v>5033</v>
      </c>
      <c r="B2267" t="s">
        <v>5237</v>
      </c>
      <c r="K2267" s="1" t="s">
        <v>3064</v>
      </c>
      <c r="L2267" t="s">
        <v>4576</v>
      </c>
      <c r="M2267" s="1" t="s">
        <v>5238</v>
      </c>
      <c r="N2267" s="1" t="s">
        <v>5173</v>
      </c>
    </row>
    <row r="2268" spans="1:14" x14ac:dyDescent="0.25">
      <c r="A2268">
        <v>7386</v>
      </c>
      <c r="B2268" t="s">
        <v>5239</v>
      </c>
      <c r="K2268" s="1" t="s">
        <v>4667</v>
      </c>
      <c r="L2268" t="s">
        <v>5240</v>
      </c>
      <c r="M2268" s="1" t="s">
        <v>4388</v>
      </c>
      <c r="N2268" s="1" t="s">
        <v>4975</v>
      </c>
    </row>
    <row r="2269" spans="1:14" x14ac:dyDescent="0.25">
      <c r="A2269">
        <v>9361</v>
      </c>
      <c r="B2269" t="s">
        <v>5241</v>
      </c>
      <c r="K2269" s="1" t="s">
        <v>4728</v>
      </c>
      <c r="L2269" t="s">
        <v>2962</v>
      </c>
      <c r="M2269" s="1" t="s">
        <v>4667</v>
      </c>
      <c r="N2269" s="1" t="s">
        <v>5147</v>
      </c>
    </row>
    <row r="2270" spans="1:14" x14ac:dyDescent="0.25">
      <c r="A2270">
        <v>9377</v>
      </c>
      <c r="B2270" t="s">
        <v>5242</v>
      </c>
      <c r="K2270" s="1" t="s">
        <v>5243</v>
      </c>
      <c r="L2270" t="s">
        <v>3223</v>
      </c>
      <c r="M2270" s="1" t="s">
        <v>3760</v>
      </c>
      <c r="N2270" s="1" t="s">
        <v>4797</v>
      </c>
    </row>
    <row r="2271" spans="1:14" x14ac:dyDescent="0.25">
      <c r="A2271">
        <v>55161</v>
      </c>
      <c r="B2271" t="s">
        <v>5244</v>
      </c>
      <c r="K2271" s="1" t="s">
        <v>5245</v>
      </c>
      <c r="L2271" t="s">
        <v>3741</v>
      </c>
      <c r="M2271" s="1" t="s">
        <v>5246</v>
      </c>
      <c r="N2271" s="1" t="s">
        <v>4562</v>
      </c>
    </row>
    <row r="2272" spans="1:14" x14ac:dyDescent="0.25">
      <c r="A2272">
        <v>4650</v>
      </c>
      <c r="B2272" t="s">
        <v>5247</v>
      </c>
      <c r="K2272" s="1" t="s">
        <v>4750</v>
      </c>
      <c r="L2272" t="s">
        <v>3389</v>
      </c>
      <c r="M2272" s="1" t="s">
        <v>4133</v>
      </c>
      <c r="N2272" s="1" t="s">
        <v>5248</v>
      </c>
    </row>
    <row r="2273" spans="1:14" x14ac:dyDescent="0.25">
      <c r="A2273">
        <v>9562</v>
      </c>
      <c r="B2273" t="s">
        <v>5249</v>
      </c>
      <c r="K2273" s="1" t="s">
        <v>2003</v>
      </c>
      <c r="L2273" t="s">
        <v>4253</v>
      </c>
      <c r="M2273" s="1" t="s">
        <v>5118</v>
      </c>
      <c r="N2273" s="1" t="s">
        <v>3971</v>
      </c>
    </row>
    <row r="2274" spans="1:14" x14ac:dyDescent="0.25">
      <c r="A2274">
        <v>27068</v>
      </c>
      <c r="B2274" t="s">
        <v>5250</v>
      </c>
      <c r="K2274" s="1" t="s">
        <v>3108</v>
      </c>
      <c r="L2274" t="s">
        <v>5170</v>
      </c>
      <c r="M2274" s="1" t="s">
        <v>5251</v>
      </c>
      <c r="N2274" s="1" t="s">
        <v>5252</v>
      </c>
    </row>
    <row r="2275" spans="1:14" x14ac:dyDescent="0.25">
      <c r="A2275">
        <v>55210</v>
      </c>
      <c r="B2275" t="s">
        <v>5253</v>
      </c>
      <c r="K2275" s="1" t="s">
        <v>4622</v>
      </c>
      <c r="L2275" t="s">
        <v>2663</v>
      </c>
      <c r="M2275" s="1" t="s">
        <v>4942</v>
      </c>
      <c r="N2275" s="1" t="s">
        <v>5254</v>
      </c>
    </row>
    <row r="2276" spans="1:14" x14ac:dyDescent="0.25">
      <c r="A2276">
        <v>56945</v>
      </c>
      <c r="B2276" t="s">
        <v>5255</v>
      </c>
      <c r="K2276" s="1" t="s">
        <v>4678</v>
      </c>
      <c r="L2276" t="s">
        <v>2899</v>
      </c>
      <c r="M2276" s="1" t="s">
        <v>5256</v>
      </c>
      <c r="N2276" s="1" t="s">
        <v>4895</v>
      </c>
    </row>
    <row r="2277" spans="1:14" x14ac:dyDescent="0.25">
      <c r="A2277">
        <v>80273</v>
      </c>
      <c r="B2277" t="s">
        <v>5257</v>
      </c>
      <c r="K2277" s="1" t="s">
        <v>4308</v>
      </c>
      <c r="L2277" t="s">
        <v>3494</v>
      </c>
      <c r="M2277" s="1" t="s">
        <v>4636</v>
      </c>
      <c r="N2277" s="1" t="s">
        <v>5258</v>
      </c>
    </row>
    <row r="2278" spans="1:14" x14ac:dyDescent="0.25">
      <c r="A2278">
        <v>92140</v>
      </c>
      <c r="B2278" t="s">
        <v>5259</v>
      </c>
      <c r="K2278" s="1" t="s">
        <v>5100</v>
      </c>
      <c r="L2278" t="s">
        <v>4724</v>
      </c>
      <c r="M2278" s="1" t="s">
        <v>5077</v>
      </c>
      <c r="N2278" s="1" t="s">
        <v>4752</v>
      </c>
    </row>
    <row r="2279" spans="1:14" x14ac:dyDescent="0.25">
      <c r="A2279">
        <v>689</v>
      </c>
      <c r="B2279" t="s">
        <v>5260</v>
      </c>
      <c r="K2279" s="1" t="s">
        <v>5261</v>
      </c>
      <c r="L2279" t="s">
        <v>4478</v>
      </c>
      <c r="M2279" s="1" t="s">
        <v>4895</v>
      </c>
      <c r="N2279" s="1" t="s">
        <v>3996</v>
      </c>
    </row>
    <row r="2280" spans="1:14" x14ac:dyDescent="0.25">
      <c r="A2280">
        <v>6434</v>
      </c>
      <c r="B2280" t="s">
        <v>5262</v>
      </c>
      <c r="K2280" s="1" t="s">
        <v>3801</v>
      </c>
      <c r="L2280" t="s">
        <v>4249</v>
      </c>
      <c r="M2280" s="1" t="s">
        <v>5263</v>
      </c>
      <c r="N2280" s="1" t="s">
        <v>4851</v>
      </c>
    </row>
    <row r="2281" spans="1:14" x14ac:dyDescent="0.25">
      <c r="A2281">
        <v>27316</v>
      </c>
      <c r="B2281" t="s">
        <v>5264</v>
      </c>
      <c r="K2281" s="1" t="s">
        <v>4443</v>
      </c>
      <c r="L2281" t="s">
        <v>5252</v>
      </c>
      <c r="M2281" s="1" t="s">
        <v>4649</v>
      </c>
      <c r="N2281" s="1" t="s">
        <v>4540</v>
      </c>
    </row>
    <row r="2282" spans="1:14" x14ac:dyDescent="0.25">
      <c r="A2282">
        <v>2813</v>
      </c>
      <c r="B2282" t="s">
        <v>5265</v>
      </c>
      <c r="K2282" s="1" t="s">
        <v>3743</v>
      </c>
      <c r="L2282" t="s">
        <v>4889</v>
      </c>
      <c r="M2282" s="1" t="s">
        <v>5248</v>
      </c>
      <c r="N2282" s="1" t="s">
        <v>4758</v>
      </c>
    </row>
    <row r="2283" spans="1:14" x14ac:dyDescent="0.25">
      <c r="A2283">
        <v>1175</v>
      </c>
      <c r="B2283" t="s">
        <v>5266</v>
      </c>
      <c r="K2283" s="1" t="s">
        <v>5267</v>
      </c>
      <c r="L2283" t="s">
        <v>5268</v>
      </c>
      <c r="M2283" s="1" t="s">
        <v>5269</v>
      </c>
      <c r="N2283" s="1" t="s">
        <v>5251</v>
      </c>
    </row>
    <row r="2284" spans="1:14" x14ac:dyDescent="0.25">
      <c r="A2284">
        <v>51015</v>
      </c>
      <c r="B2284" t="s">
        <v>5270</v>
      </c>
      <c r="K2284" s="1" t="s">
        <v>5215</v>
      </c>
      <c r="L2284" t="s">
        <v>5120</v>
      </c>
      <c r="M2284" s="1" t="s">
        <v>5110</v>
      </c>
      <c r="N2284" s="1" t="s">
        <v>5271</v>
      </c>
    </row>
    <row r="2285" spans="1:14" x14ac:dyDescent="0.25">
      <c r="A2285">
        <v>140735</v>
      </c>
      <c r="B2285" t="s">
        <v>5272</v>
      </c>
      <c r="K2285" s="1" t="s">
        <v>5273</v>
      </c>
      <c r="L2285" t="s">
        <v>5274</v>
      </c>
      <c r="M2285" s="1" t="s">
        <v>4607</v>
      </c>
      <c r="N2285" s="1" t="s">
        <v>4531</v>
      </c>
    </row>
    <row r="2286" spans="1:14" x14ac:dyDescent="0.25">
      <c r="A2286">
        <v>51347</v>
      </c>
      <c r="B2286" t="s">
        <v>5275</v>
      </c>
      <c r="K2286" s="1" t="s">
        <v>5276</v>
      </c>
      <c r="L2286" t="s">
        <v>1449</v>
      </c>
      <c r="M2286" s="1" t="s">
        <v>4805</v>
      </c>
      <c r="N2286" s="1" t="s">
        <v>5277</v>
      </c>
    </row>
    <row r="2287" spans="1:14" x14ac:dyDescent="0.25">
      <c r="A2287">
        <v>55647</v>
      </c>
      <c r="B2287" t="s">
        <v>5278</v>
      </c>
      <c r="K2287" s="1" t="s">
        <v>5279</v>
      </c>
      <c r="L2287" t="s">
        <v>4616</v>
      </c>
      <c r="M2287" s="1" t="s">
        <v>5280</v>
      </c>
      <c r="N2287" s="1" t="s">
        <v>4291</v>
      </c>
    </row>
    <row r="2288" spans="1:14" x14ac:dyDescent="0.25">
      <c r="A2288">
        <v>1514</v>
      </c>
      <c r="B2288" t="s">
        <v>5281</v>
      </c>
      <c r="K2288" s="1" t="s">
        <v>3788</v>
      </c>
      <c r="L2288" t="s">
        <v>5116</v>
      </c>
      <c r="M2288" s="1" t="s">
        <v>5282</v>
      </c>
      <c r="N2288" s="1" t="s">
        <v>5070</v>
      </c>
    </row>
    <row r="2289" spans="1:14" x14ac:dyDescent="0.25">
      <c r="A2289">
        <v>22824</v>
      </c>
      <c r="B2289" t="s">
        <v>5283</v>
      </c>
      <c r="K2289" s="1" t="s">
        <v>3941</v>
      </c>
      <c r="L2289" t="s">
        <v>3276</v>
      </c>
      <c r="M2289" s="1" t="s">
        <v>5284</v>
      </c>
      <c r="N2289" s="1" t="s">
        <v>4319</v>
      </c>
    </row>
    <row r="2290" spans="1:14" x14ac:dyDescent="0.25">
      <c r="A2290">
        <v>57180</v>
      </c>
      <c r="B2290" t="s">
        <v>5285</v>
      </c>
      <c r="K2290" s="1" t="s">
        <v>3983</v>
      </c>
      <c r="L2290" t="s">
        <v>3879</v>
      </c>
      <c r="M2290" s="1" t="s">
        <v>4926</v>
      </c>
      <c r="N2290" s="1" t="s">
        <v>4528</v>
      </c>
    </row>
    <row r="2291" spans="1:14" x14ac:dyDescent="0.25">
      <c r="A2291">
        <v>55114</v>
      </c>
      <c r="B2291" t="s">
        <v>5286</v>
      </c>
      <c r="K2291" s="1" t="s">
        <v>4787</v>
      </c>
      <c r="L2291" t="s">
        <v>5287</v>
      </c>
      <c r="M2291" s="1" t="s">
        <v>5288</v>
      </c>
      <c r="N2291" s="1" t="s">
        <v>4691</v>
      </c>
    </row>
    <row r="2292" spans="1:14" x14ac:dyDescent="0.25">
      <c r="A2292">
        <v>3490</v>
      </c>
      <c r="B2292" t="s">
        <v>5289</v>
      </c>
      <c r="K2292" s="1" t="s">
        <v>5240</v>
      </c>
      <c r="L2292" t="s">
        <v>1743</v>
      </c>
      <c r="M2292" s="1" t="s">
        <v>3646</v>
      </c>
      <c r="N2292" s="1" t="s">
        <v>4771</v>
      </c>
    </row>
    <row r="2293" spans="1:14" x14ac:dyDescent="0.25">
      <c r="A2293">
        <v>199675</v>
      </c>
      <c r="B2293" t="s">
        <v>5290</v>
      </c>
      <c r="K2293" s="1" t="s">
        <v>4771</v>
      </c>
      <c r="L2293" t="s">
        <v>5254</v>
      </c>
      <c r="M2293" s="1" t="s">
        <v>5291</v>
      </c>
      <c r="N2293" s="1" t="s">
        <v>5292</v>
      </c>
    </row>
    <row r="2294" spans="1:14" x14ac:dyDescent="0.25">
      <c r="A2294">
        <v>2969</v>
      </c>
      <c r="B2294" t="s">
        <v>5293</v>
      </c>
      <c r="K2294" s="1" t="s">
        <v>4792</v>
      </c>
      <c r="L2294" t="s">
        <v>3703</v>
      </c>
      <c r="M2294" s="1" t="s">
        <v>4397</v>
      </c>
      <c r="N2294" s="1" t="s">
        <v>1055</v>
      </c>
    </row>
    <row r="2295" spans="1:14" x14ac:dyDescent="0.25">
      <c r="A2295">
        <v>9908</v>
      </c>
      <c r="B2295" t="s">
        <v>5294</v>
      </c>
      <c r="K2295" s="1" t="s">
        <v>4885</v>
      </c>
      <c r="L2295" t="s">
        <v>3266</v>
      </c>
      <c r="M2295" s="1" t="s">
        <v>5007</v>
      </c>
      <c r="N2295" s="1" t="s">
        <v>5110</v>
      </c>
    </row>
    <row r="2296" spans="1:14" x14ac:dyDescent="0.25">
      <c r="A2296">
        <v>7112</v>
      </c>
      <c r="B2296" t="s">
        <v>5295</v>
      </c>
      <c r="K2296" s="1" t="s">
        <v>3901</v>
      </c>
      <c r="L2296" t="s">
        <v>3329</v>
      </c>
      <c r="M2296" s="1" t="s">
        <v>4384</v>
      </c>
      <c r="N2296" s="1" t="s">
        <v>4616</v>
      </c>
    </row>
    <row r="2297" spans="1:14" x14ac:dyDescent="0.25">
      <c r="A2297">
        <v>5203</v>
      </c>
      <c r="B2297" t="s">
        <v>5296</v>
      </c>
      <c r="K2297" s="1" t="s">
        <v>3201</v>
      </c>
      <c r="L2297" t="s">
        <v>3826</v>
      </c>
      <c r="M2297" s="1" t="s">
        <v>4622</v>
      </c>
      <c r="N2297" s="1" t="s">
        <v>5297</v>
      </c>
    </row>
    <row r="2298" spans="1:14" x14ac:dyDescent="0.25">
      <c r="A2298">
        <v>55705</v>
      </c>
      <c r="B2298" t="s">
        <v>5298</v>
      </c>
      <c r="K2298" s="1" t="s">
        <v>3988</v>
      </c>
      <c r="L2298" t="s">
        <v>2922</v>
      </c>
      <c r="M2298" s="1" t="s">
        <v>4182</v>
      </c>
      <c r="N2298" s="1" t="s">
        <v>4887</v>
      </c>
    </row>
    <row r="2299" spans="1:14" x14ac:dyDescent="0.25">
      <c r="A2299">
        <v>6712</v>
      </c>
      <c r="B2299" t="s">
        <v>5299</v>
      </c>
      <c r="K2299" s="1" t="s">
        <v>3957</v>
      </c>
      <c r="L2299" t="s">
        <v>3579</v>
      </c>
      <c r="M2299" s="1" t="s">
        <v>5300</v>
      </c>
      <c r="N2299" s="1" t="s">
        <v>5301</v>
      </c>
    </row>
    <row r="2300" spans="1:14" x14ac:dyDescent="0.25">
      <c r="A2300">
        <v>83743</v>
      </c>
      <c r="B2300" t="s">
        <v>5302</v>
      </c>
      <c r="K2300" s="1" t="s">
        <v>4798</v>
      </c>
      <c r="L2300" t="s">
        <v>5303</v>
      </c>
      <c r="M2300" s="1" t="s">
        <v>5304</v>
      </c>
      <c r="N2300" s="1" t="s">
        <v>4386</v>
      </c>
    </row>
    <row r="2301" spans="1:14" x14ac:dyDescent="0.25">
      <c r="A2301">
        <v>1017</v>
      </c>
      <c r="B2301" t="s">
        <v>5305</v>
      </c>
      <c r="K2301" s="1" t="s">
        <v>5306</v>
      </c>
      <c r="L2301" t="s">
        <v>4369</v>
      </c>
      <c r="M2301" s="1" t="s">
        <v>4412</v>
      </c>
      <c r="N2301" s="1" t="s">
        <v>4311</v>
      </c>
    </row>
    <row r="2302" spans="1:14" x14ac:dyDescent="0.25">
      <c r="A2302">
        <v>1104</v>
      </c>
      <c r="B2302" t="s">
        <v>5307</v>
      </c>
      <c r="K2302" s="1" t="s">
        <v>5308</v>
      </c>
      <c r="L2302" t="s">
        <v>3122</v>
      </c>
      <c r="M2302" s="1" t="s">
        <v>4627</v>
      </c>
      <c r="N2302" s="1" t="s">
        <v>5309</v>
      </c>
    </row>
    <row r="2303" spans="1:14" x14ac:dyDescent="0.25">
      <c r="A2303">
        <v>2064</v>
      </c>
      <c r="B2303" t="s">
        <v>5310</v>
      </c>
      <c r="K2303" s="1" t="s">
        <v>2730</v>
      </c>
      <c r="L2303" t="s">
        <v>4667</v>
      </c>
      <c r="M2303" s="1" t="s">
        <v>5179</v>
      </c>
      <c r="N2303" s="1" t="s">
        <v>2681</v>
      </c>
    </row>
    <row r="2304" spans="1:14" x14ac:dyDescent="0.25">
      <c r="A2304">
        <v>4809</v>
      </c>
      <c r="B2304" t="s">
        <v>5311</v>
      </c>
      <c r="K2304" s="1" t="s">
        <v>4582</v>
      </c>
      <c r="L2304" t="s">
        <v>5194</v>
      </c>
      <c r="M2304" s="1" t="s">
        <v>3323</v>
      </c>
      <c r="N2304" s="1" t="s">
        <v>5312</v>
      </c>
    </row>
    <row r="2305" spans="1:14" x14ac:dyDescent="0.25">
      <c r="A2305">
        <v>5129</v>
      </c>
      <c r="B2305" t="s">
        <v>5313</v>
      </c>
      <c r="K2305" s="1" t="s">
        <v>4139</v>
      </c>
      <c r="L2305" t="s">
        <v>5314</v>
      </c>
      <c r="M2305" s="1" t="s">
        <v>2762</v>
      </c>
      <c r="N2305" s="1" t="s">
        <v>5315</v>
      </c>
    </row>
    <row r="2306" spans="1:14" x14ac:dyDescent="0.25">
      <c r="A2306">
        <v>5634</v>
      </c>
      <c r="B2306" t="s">
        <v>5316</v>
      </c>
      <c r="K2306" s="1" t="s">
        <v>3620</v>
      </c>
      <c r="L2306" t="s">
        <v>3801</v>
      </c>
      <c r="M2306" s="1" t="s">
        <v>3884</v>
      </c>
      <c r="N2306" s="1" t="s">
        <v>5008</v>
      </c>
    </row>
    <row r="2307" spans="1:14" x14ac:dyDescent="0.25">
      <c r="A2307">
        <v>10988</v>
      </c>
      <c r="B2307" t="s">
        <v>5317</v>
      </c>
      <c r="K2307" s="1" t="s">
        <v>5263</v>
      </c>
      <c r="L2307" t="s">
        <v>3512</v>
      </c>
      <c r="M2307" s="1" t="s">
        <v>5318</v>
      </c>
      <c r="N2307" s="1" t="s">
        <v>4656</v>
      </c>
    </row>
    <row r="2308" spans="1:14" x14ac:dyDescent="0.25">
      <c r="A2308">
        <v>1155</v>
      </c>
      <c r="B2308" t="s">
        <v>5319</v>
      </c>
      <c r="K2308" s="1" t="s">
        <v>2673</v>
      </c>
      <c r="L2308" t="s">
        <v>2003</v>
      </c>
      <c r="M2308" s="1" t="s">
        <v>5052</v>
      </c>
      <c r="N2308" s="1" t="s">
        <v>5320</v>
      </c>
    </row>
    <row r="2309" spans="1:14" x14ac:dyDescent="0.25">
      <c r="A2309">
        <v>5931</v>
      </c>
      <c r="B2309" t="s">
        <v>5321</v>
      </c>
      <c r="K2309" s="1" t="s">
        <v>5322</v>
      </c>
      <c r="L2309" t="s">
        <v>3044</v>
      </c>
      <c r="M2309" s="1" t="s">
        <v>4867</v>
      </c>
      <c r="N2309" s="1" t="s">
        <v>5323</v>
      </c>
    </row>
    <row r="2310" spans="1:14" x14ac:dyDescent="0.25">
      <c r="A2310">
        <v>8751</v>
      </c>
      <c r="B2310" t="s">
        <v>5324</v>
      </c>
      <c r="K2310" s="1" t="s">
        <v>2379</v>
      </c>
      <c r="L2310" t="s">
        <v>5325</v>
      </c>
      <c r="M2310" s="1" t="s">
        <v>4285</v>
      </c>
      <c r="N2310" s="1" t="s">
        <v>5326</v>
      </c>
    </row>
    <row r="2311" spans="1:14" x14ac:dyDescent="0.25">
      <c r="A2311">
        <v>8761</v>
      </c>
      <c r="B2311" t="s">
        <v>5327</v>
      </c>
      <c r="K2311" s="1" t="s">
        <v>2558</v>
      </c>
      <c r="L2311" t="s">
        <v>5328</v>
      </c>
      <c r="M2311" s="1" t="s">
        <v>1466</v>
      </c>
      <c r="N2311" s="1" t="s">
        <v>5329</v>
      </c>
    </row>
    <row r="2312" spans="1:14" x14ac:dyDescent="0.25">
      <c r="A2312">
        <v>10949</v>
      </c>
      <c r="B2312" t="s">
        <v>5330</v>
      </c>
      <c r="K2312" s="1" t="s">
        <v>4446</v>
      </c>
      <c r="L2312" t="s">
        <v>2576</v>
      </c>
      <c r="M2312" s="1" t="s">
        <v>5331</v>
      </c>
      <c r="N2312" s="1" t="s">
        <v>5304</v>
      </c>
    </row>
    <row r="2313" spans="1:14" x14ac:dyDescent="0.25">
      <c r="A2313">
        <v>25929</v>
      </c>
      <c r="B2313" t="s">
        <v>5332</v>
      </c>
      <c r="K2313" s="1" t="s">
        <v>4505</v>
      </c>
      <c r="L2313" t="s">
        <v>4158</v>
      </c>
      <c r="M2313" s="1" t="s">
        <v>5333</v>
      </c>
      <c r="N2313" s="1" t="s">
        <v>5080</v>
      </c>
    </row>
    <row r="2314" spans="1:14" x14ac:dyDescent="0.25">
      <c r="A2314">
        <v>55795</v>
      </c>
      <c r="B2314" t="s">
        <v>5334</v>
      </c>
      <c r="K2314" s="1" t="s">
        <v>5335</v>
      </c>
      <c r="L2314" t="s">
        <v>5336</v>
      </c>
      <c r="M2314" s="1" t="s">
        <v>4631</v>
      </c>
      <c r="N2314" s="1" t="s">
        <v>3222</v>
      </c>
    </row>
    <row r="2315" spans="1:14" x14ac:dyDescent="0.25">
      <c r="A2315">
        <v>83939</v>
      </c>
      <c r="B2315" t="s">
        <v>5337</v>
      </c>
      <c r="K2315" s="1" t="s">
        <v>5338</v>
      </c>
      <c r="L2315" t="s">
        <v>4531</v>
      </c>
      <c r="M2315" s="1" t="s">
        <v>5070</v>
      </c>
      <c r="N2315" s="1" t="s">
        <v>5339</v>
      </c>
    </row>
    <row r="2316" spans="1:14" x14ac:dyDescent="0.25">
      <c r="A2316">
        <v>55605</v>
      </c>
      <c r="B2316" t="s">
        <v>5340</v>
      </c>
      <c r="K2316" s="1" t="s">
        <v>5341</v>
      </c>
      <c r="L2316" t="s">
        <v>3251</v>
      </c>
      <c r="M2316" s="1" t="s">
        <v>3960</v>
      </c>
      <c r="N2316" s="1" t="s">
        <v>5342</v>
      </c>
    </row>
    <row r="2317" spans="1:14" x14ac:dyDescent="0.25">
      <c r="A2317">
        <v>83449</v>
      </c>
      <c r="B2317" t="s">
        <v>5343</v>
      </c>
      <c r="K2317" s="1" t="s">
        <v>2632</v>
      </c>
      <c r="L2317" t="s">
        <v>2174</v>
      </c>
      <c r="M2317" s="1" t="s">
        <v>5344</v>
      </c>
      <c r="N2317" s="1" t="s">
        <v>2762</v>
      </c>
    </row>
    <row r="2318" spans="1:14" x14ac:dyDescent="0.25">
      <c r="A2318">
        <v>201475</v>
      </c>
      <c r="B2318" t="s">
        <v>5345</v>
      </c>
      <c r="K2318" s="1" t="s">
        <v>4838</v>
      </c>
      <c r="L2318" t="s">
        <v>4224</v>
      </c>
      <c r="M2318" s="1" t="s">
        <v>5346</v>
      </c>
      <c r="N2318" s="1" t="s">
        <v>2899</v>
      </c>
    </row>
    <row r="2319" spans="1:14" x14ac:dyDescent="0.25">
      <c r="A2319">
        <v>5205</v>
      </c>
      <c r="B2319" t="s">
        <v>5347</v>
      </c>
      <c r="K2319" s="1" t="s">
        <v>5348</v>
      </c>
      <c r="L2319" t="s">
        <v>4631</v>
      </c>
      <c r="M2319" s="1" t="s">
        <v>5349</v>
      </c>
      <c r="N2319" s="1" t="s">
        <v>5215</v>
      </c>
    </row>
    <row r="2320" spans="1:14" x14ac:dyDescent="0.25">
      <c r="A2320">
        <v>10040</v>
      </c>
      <c r="B2320" t="s">
        <v>5350</v>
      </c>
      <c r="K2320" s="1" t="s">
        <v>2705</v>
      </c>
      <c r="L2320" t="s">
        <v>2890</v>
      </c>
      <c r="M2320" s="1" t="s">
        <v>1912</v>
      </c>
      <c r="N2320" s="1" t="s">
        <v>4542</v>
      </c>
    </row>
    <row r="2321" spans="1:14" x14ac:dyDescent="0.25">
      <c r="A2321">
        <v>10049</v>
      </c>
      <c r="B2321" t="s">
        <v>5351</v>
      </c>
      <c r="K2321" s="1" t="s">
        <v>5352</v>
      </c>
      <c r="L2321" t="s">
        <v>3967</v>
      </c>
      <c r="M2321" s="1" t="s">
        <v>5353</v>
      </c>
      <c r="N2321" s="1" t="s">
        <v>5354</v>
      </c>
    </row>
    <row r="2322" spans="1:14" x14ac:dyDescent="0.25">
      <c r="A2322">
        <v>11336</v>
      </c>
      <c r="B2322" t="s">
        <v>5355</v>
      </c>
      <c r="K2322" s="1" t="s">
        <v>1111</v>
      </c>
      <c r="L2322" t="s">
        <v>5300</v>
      </c>
      <c r="M2322" s="1" t="s">
        <v>3965</v>
      </c>
      <c r="N2322" s="1" t="s">
        <v>5356</v>
      </c>
    </row>
    <row r="2323" spans="1:14" x14ac:dyDescent="0.25">
      <c r="A2323">
        <v>1773</v>
      </c>
      <c r="B2323" t="s">
        <v>5357</v>
      </c>
      <c r="K2323" s="1" t="s">
        <v>4707</v>
      </c>
      <c r="L2323" t="s">
        <v>5168</v>
      </c>
      <c r="M2323" s="1" t="s">
        <v>4569</v>
      </c>
      <c r="N2323" s="1" t="s">
        <v>5358</v>
      </c>
    </row>
    <row r="2324" spans="1:14" x14ac:dyDescent="0.25">
      <c r="A2324">
        <v>2697</v>
      </c>
      <c r="B2324" t="s">
        <v>5359</v>
      </c>
      <c r="K2324" s="1" t="s">
        <v>5292</v>
      </c>
      <c r="L2324" t="s">
        <v>2178</v>
      </c>
      <c r="M2324" s="1" t="s">
        <v>2854</v>
      </c>
      <c r="N2324" s="1" t="s">
        <v>4969</v>
      </c>
    </row>
    <row r="2325" spans="1:14" x14ac:dyDescent="0.25">
      <c r="A2325">
        <v>3716</v>
      </c>
      <c r="B2325" t="s">
        <v>5360</v>
      </c>
      <c r="K2325" s="1" t="s">
        <v>5361</v>
      </c>
      <c r="L2325" t="s">
        <v>2864</v>
      </c>
      <c r="M2325" s="1" t="s">
        <v>4253</v>
      </c>
      <c r="N2325" s="1" t="s">
        <v>5362</v>
      </c>
    </row>
    <row r="2326" spans="1:14" x14ac:dyDescent="0.25">
      <c r="A2326">
        <v>5167</v>
      </c>
      <c r="B2326" t="s">
        <v>5363</v>
      </c>
      <c r="K2326" s="1" t="s">
        <v>1576</v>
      </c>
      <c r="L2326" t="s">
        <v>2521</v>
      </c>
      <c r="M2326" s="1" t="s">
        <v>4518</v>
      </c>
      <c r="N2326" s="1" t="s">
        <v>2833</v>
      </c>
    </row>
    <row r="2327" spans="1:14" x14ac:dyDescent="0.25">
      <c r="A2327">
        <v>5793</v>
      </c>
      <c r="B2327" t="s">
        <v>5364</v>
      </c>
      <c r="K2327" s="1" t="s">
        <v>3104</v>
      </c>
      <c r="L2327" t="s">
        <v>4443</v>
      </c>
      <c r="M2327" s="1" t="s">
        <v>5365</v>
      </c>
      <c r="N2327" s="1" t="s">
        <v>268</v>
      </c>
    </row>
    <row r="2328" spans="1:14" x14ac:dyDescent="0.25">
      <c r="A2328">
        <v>5921</v>
      </c>
      <c r="B2328" t="s">
        <v>5366</v>
      </c>
      <c r="K2328" s="1" t="s">
        <v>5367</v>
      </c>
      <c r="L2328" t="s">
        <v>4856</v>
      </c>
      <c r="M2328" s="1" t="s">
        <v>5368</v>
      </c>
      <c r="N2328" s="1" t="s">
        <v>407</v>
      </c>
    </row>
    <row r="2329" spans="1:14" x14ac:dyDescent="0.25">
      <c r="A2329">
        <v>6857</v>
      </c>
      <c r="B2329" t="s">
        <v>5369</v>
      </c>
      <c r="K2329" s="1" t="s">
        <v>4538</v>
      </c>
      <c r="L2329" t="s">
        <v>5214</v>
      </c>
      <c r="M2329" s="1" t="s">
        <v>5370</v>
      </c>
      <c r="N2329" s="1" t="s">
        <v>5371</v>
      </c>
    </row>
    <row r="2330" spans="1:14" x14ac:dyDescent="0.25">
      <c r="A2330">
        <v>558</v>
      </c>
      <c r="B2330" t="s">
        <v>5372</v>
      </c>
      <c r="K2330" s="1" t="s">
        <v>2603</v>
      </c>
      <c r="L2330" t="s">
        <v>4921</v>
      </c>
      <c r="M2330" s="1" t="s">
        <v>4361</v>
      </c>
      <c r="N2330" s="1" t="s">
        <v>4961</v>
      </c>
    </row>
    <row r="2331" spans="1:14" x14ac:dyDescent="0.25">
      <c r="A2331">
        <v>1646</v>
      </c>
      <c r="B2331" t="s">
        <v>5373</v>
      </c>
      <c r="K2331" s="1" t="s">
        <v>3308</v>
      </c>
      <c r="L2331" t="s">
        <v>1216</v>
      </c>
      <c r="M2331" s="1" t="s">
        <v>5374</v>
      </c>
      <c r="N2331" s="1" t="s">
        <v>5370</v>
      </c>
    </row>
    <row r="2332" spans="1:14" x14ac:dyDescent="0.25">
      <c r="A2332">
        <v>2992</v>
      </c>
      <c r="B2332" t="s">
        <v>5375</v>
      </c>
      <c r="K2332" s="1" t="s">
        <v>3624</v>
      </c>
      <c r="L2332" t="s">
        <v>3751</v>
      </c>
      <c r="M2332" s="1" t="s">
        <v>5376</v>
      </c>
      <c r="N2332" s="1" t="s">
        <v>5234</v>
      </c>
    </row>
    <row r="2333" spans="1:14" x14ac:dyDescent="0.25">
      <c r="A2333">
        <v>3064</v>
      </c>
      <c r="B2333" t="s">
        <v>5377</v>
      </c>
      <c r="K2333" s="1" t="s">
        <v>4226</v>
      </c>
      <c r="L2333" t="s">
        <v>3696</v>
      </c>
      <c r="M2333" s="1" t="s">
        <v>5378</v>
      </c>
      <c r="N2333" s="1" t="s">
        <v>5379</v>
      </c>
    </row>
    <row r="2334" spans="1:14" x14ac:dyDescent="0.25">
      <c r="A2334">
        <v>4680</v>
      </c>
      <c r="B2334" t="s">
        <v>5380</v>
      </c>
      <c r="K2334" s="1" t="s">
        <v>4473</v>
      </c>
      <c r="L2334" t="s">
        <v>5381</v>
      </c>
      <c r="M2334" s="1" t="s">
        <v>5167</v>
      </c>
      <c r="N2334" s="1" t="s">
        <v>1462</v>
      </c>
    </row>
    <row r="2335" spans="1:14" x14ac:dyDescent="0.25">
      <c r="A2335">
        <v>7060</v>
      </c>
      <c r="B2335" t="s">
        <v>5382</v>
      </c>
      <c r="K2335" s="1" t="s">
        <v>1989</v>
      </c>
      <c r="L2335" t="s">
        <v>5383</v>
      </c>
      <c r="M2335" s="1" t="s">
        <v>3698</v>
      </c>
      <c r="N2335" s="1" t="s">
        <v>4227</v>
      </c>
    </row>
    <row r="2336" spans="1:14" x14ac:dyDescent="0.25">
      <c r="A2336">
        <v>6195</v>
      </c>
      <c r="B2336" t="s">
        <v>5384</v>
      </c>
      <c r="K2336" s="1" t="s">
        <v>4379</v>
      </c>
      <c r="L2336" t="s">
        <v>3568</v>
      </c>
      <c r="M2336" s="1" t="s">
        <v>5385</v>
      </c>
      <c r="N2336" s="1" t="s">
        <v>5192</v>
      </c>
    </row>
    <row r="2337" spans="1:14" x14ac:dyDescent="0.25">
      <c r="A2337">
        <v>25890</v>
      </c>
      <c r="B2337" t="s">
        <v>5386</v>
      </c>
      <c r="K2337" s="1" t="s">
        <v>5248</v>
      </c>
      <c r="L2337" t="s">
        <v>3164</v>
      </c>
      <c r="M2337" s="1" t="s">
        <v>5068</v>
      </c>
      <c r="N2337" s="1" t="s">
        <v>5051</v>
      </c>
    </row>
    <row r="2338" spans="1:14" x14ac:dyDescent="0.25">
      <c r="A2338">
        <v>26011</v>
      </c>
      <c r="B2338" t="s">
        <v>5387</v>
      </c>
      <c r="K2338" s="1" t="s">
        <v>5206</v>
      </c>
      <c r="L2338" t="s">
        <v>4379</v>
      </c>
      <c r="M2338" s="1" t="s">
        <v>4583</v>
      </c>
      <c r="N2338" s="1" t="s">
        <v>5388</v>
      </c>
    </row>
    <row r="2339" spans="1:14" x14ac:dyDescent="0.25">
      <c r="A2339">
        <v>79633</v>
      </c>
      <c r="B2339" t="s">
        <v>5389</v>
      </c>
      <c r="K2339" s="1" t="s">
        <v>4015</v>
      </c>
      <c r="L2339" t="s">
        <v>5390</v>
      </c>
      <c r="M2339" s="1" t="s">
        <v>5024</v>
      </c>
      <c r="N2339" s="1" t="s">
        <v>4734</v>
      </c>
    </row>
    <row r="2340" spans="1:14" x14ac:dyDescent="0.25">
      <c r="A2340">
        <v>91039</v>
      </c>
      <c r="B2340" t="s">
        <v>5391</v>
      </c>
      <c r="K2340" s="1" t="s">
        <v>5392</v>
      </c>
      <c r="L2340" t="s">
        <v>4406</v>
      </c>
      <c r="M2340" s="1" t="s">
        <v>5393</v>
      </c>
      <c r="N2340" s="1" t="s">
        <v>5011</v>
      </c>
    </row>
    <row r="2341" spans="1:14" x14ac:dyDescent="0.25">
      <c r="A2341">
        <v>8065</v>
      </c>
      <c r="B2341" t="s">
        <v>5394</v>
      </c>
      <c r="K2341" s="1" t="s">
        <v>3350</v>
      </c>
      <c r="L2341" t="s">
        <v>5036</v>
      </c>
      <c r="M2341" s="1" t="s">
        <v>1783</v>
      </c>
      <c r="N2341" s="1" t="s">
        <v>4238</v>
      </c>
    </row>
    <row r="2342" spans="1:14" x14ac:dyDescent="0.25">
      <c r="A2342">
        <v>55770</v>
      </c>
      <c r="B2342" t="s">
        <v>5395</v>
      </c>
      <c r="K2342" s="1" t="s">
        <v>5396</v>
      </c>
      <c r="L2342" t="s">
        <v>4638</v>
      </c>
      <c r="M2342" s="1" t="s">
        <v>3629</v>
      </c>
      <c r="N2342" s="1" t="s">
        <v>4206</v>
      </c>
    </row>
    <row r="2343" spans="1:14" x14ac:dyDescent="0.25">
      <c r="A2343">
        <v>57470</v>
      </c>
      <c r="B2343" t="s">
        <v>5397</v>
      </c>
      <c r="K2343" s="1" t="s">
        <v>4476</v>
      </c>
      <c r="L2343" t="s">
        <v>2738</v>
      </c>
      <c r="M2343" s="1" t="s">
        <v>4390</v>
      </c>
      <c r="N2343" s="1" t="s">
        <v>3489</v>
      </c>
    </row>
    <row r="2344" spans="1:14" x14ac:dyDescent="0.25">
      <c r="A2344">
        <v>6904</v>
      </c>
      <c r="B2344" t="s">
        <v>5398</v>
      </c>
      <c r="K2344" s="1" t="s">
        <v>3650</v>
      </c>
      <c r="L2344" t="s">
        <v>3172</v>
      </c>
      <c r="M2344" s="1" t="s">
        <v>5399</v>
      </c>
      <c r="N2344" s="1" t="s">
        <v>1978</v>
      </c>
    </row>
    <row r="2345" spans="1:14" x14ac:dyDescent="0.25">
      <c r="A2345">
        <v>10152</v>
      </c>
      <c r="B2345" t="s">
        <v>5400</v>
      </c>
      <c r="K2345" s="1" t="s">
        <v>3535</v>
      </c>
      <c r="L2345" t="s">
        <v>3086</v>
      </c>
      <c r="M2345" s="1" t="s">
        <v>4538</v>
      </c>
      <c r="N2345" s="1" t="s">
        <v>5401</v>
      </c>
    </row>
    <row r="2346" spans="1:14" x14ac:dyDescent="0.25">
      <c r="A2346">
        <v>57124</v>
      </c>
      <c r="B2346" t="s">
        <v>5402</v>
      </c>
      <c r="K2346" s="1" t="s">
        <v>1273</v>
      </c>
      <c r="L2346" t="s">
        <v>3774</v>
      </c>
      <c r="M2346" s="1" t="s">
        <v>3002</v>
      </c>
      <c r="N2346" s="1" t="s">
        <v>5403</v>
      </c>
    </row>
    <row r="2347" spans="1:14" x14ac:dyDescent="0.25">
      <c r="A2347">
        <v>9529</v>
      </c>
      <c r="B2347" t="s">
        <v>5404</v>
      </c>
      <c r="K2347" s="1" t="s">
        <v>4035</v>
      </c>
      <c r="L2347" t="s">
        <v>4471</v>
      </c>
      <c r="M2347" s="1" t="s">
        <v>5405</v>
      </c>
      <c r="N2347" s="1" t="s">
        <v>4784</v>
      </c>
    </row>
    <row r="2348" spans="1:14" x14ac:dyDescent="0.25">
      <c r="A2348">
        <v>23265</v>
      </c>
      <c r="B2348" t="s">
        <v>5406</v>
      </c>
      <c r="K2348" s="1" t="s">
        <v>2537</v>
      </c>
      <c r="L2348" t="s">
        <v>4204</v>
      </c>
      <c r="M2348" s="1" t="s">
        <v>4842</v>
      </c>
      <c r="N2348" s="1" t="s">
        <v>5097</v>
      </c>
    </row>
    <row r="2349" spans="1:14" x14ac:dyDescent="0.25">
      <c r="A2349">
        <v>23589</v>
      </c>
      <c r="B2349" t="s">
        <v>5407</v>
      </c>
      <c r="K2349" s="1" t="s">
        <v>4562</v>
      </c>
      <c r="L2349" t="s">
        <v>5276</v>
      </c>
      <c r="M2349" s="1" t="s">
        <v>5408</v>
      </c>
      <c r="N2349" s="1" t="s">
        <v>3629</v>
      </c>
    </row>
    <row r="2350" spans="1:14" x14ac:dyDescent="0.25">
      <c r="A2350">
        <v>5552</v>
      </c>
      <c r="B2350" t="s">
        <v>5409</v>
      </c>
      <c r="K2350" s="1" t="s">
        <v>4268</v>
      </c>
      <c r="L2350" t="s">
        <v>3883</v>
      </c>
      <c r="M2350" s="1" t="s">
        <v>5093</v>
      </c>
      <c r="N2350" s="1" t="s">
        <v>5232</v>
      </c>
    </row>
    <row r="2351" spans="1:14" x14ac:dyDescent="0.25">
      <c r="A2351">
        <v>920</v>
      </c>
      <c r="B2351" t="s">
        <v>5410</v>
      </c>
      <c r="K2351" s="1" t="s">
        <v>4882</v>
      </c>
      <c r="L2351" t="s">
        <v>4350</v>
      </c>
      <c r="M2351" s="1" t="s">
        <v>5411</v>
      </c>
      <c r="N2351" s="1" t="s">
        <v>5412</v>
      </c>
    </row>
    <row r="2352" spans="1:14" x14ac:dyDescent="0.25">
      <c r="A2352">
        <v>640</v>
      </c>
      <c r="B2352" t="s">
        <v>5413</v>
      </c>
      <c r="K2352" s="1" t="s">
        <v>4822</v>
      </c>
      <c r="L2352" t="s">
        <v>5414</v>
      </c>
      <c r="M2352" s="1" t="s">
        <v>5415</v>
      </c>
      <c r="N2352" s="1" t="s">
        <v>4565</v>
      </c>
    </row>
    <row r="2353" spans="1:14" x14ac:dyDescent="0.25">
      <c r="A2353">
        <v>3897</v>
      </c>
      <c r="B2353" t="s">
        <v>5416</v>
      </c>
      <c r="K2353" s="1" t="s">
        <v>4972</v>
      </c>
      <c r="L2353" t="s">
        <v>3195</v>
      </c>
      <c r="M2353" s="1" t="s">
        <v>5417</v>
      </c>
      <c r="N2353" s="1" t="s">
        <v>5418</v>
      </c>
    </row>
    <row r="2354" spans="1:14" x14ac:dyDescent="0.25">
      <c r="A2354">
        <v>1781</v>
      </c>
      <c r="B2354" t="s">
        <v>5419</v>
      </c>
      <c r="K2354" s="1" t="s">
        <v>3943</v>
      </c>
      <c r="L2354" t="s">
        <v>2730</v>
      </c>
      <c r="M2354" s="1" t="s">
        <v>5009</v>
      </c>
      <c r="N2354" s="1" t="s">
        <v>5420</v>
      </c>
    </row>
    <row r="2355" spans="1:14" x14ac:dyDescent="0.25">
      <c r="A2355">
        <v>3679</v>
      </c>
      <c r="B2355" t="s">
        <v>5421</v>
      </c>
      <c r="K2355" s="1" t="s">
        <v>5422</v>
      </c>
      <c r="L2355" t="s">
        <v>4371</v>
      </c>
      <c r="M2355" s="1" t="s">
        <v>5423</v>
      </c>
      <c r="N2355" s="1" t="s">
        <v>4690</v>
      </c>
    </row>
    <row r="2356" spans="1:14" x14ac:dyDescent="0.25">
      <c r="A2356">
        <v>57493</v>
      </c>
      <c r="B2356" t="s">
        <v>5424</v>
      </c>
      <c r="K2356" s="1" t="s">
        <v>5425</v>
      </c>
      <c r="L2356" t="s">
        <v>3689</v>
      </c>
      <c r="M2356" s="1" t="s">
        <v>5426</v>
      </c>
      <c r="N2356" s="1" t="s">
        <v>4744</v>
      </c>
    </row>
    <row r="2357" spans="1:14" x14ac:dyDescent="0.25">
      <c r="A2357">
        <v>733</v>
      </c>
      <c r="B2357" t="s">
        <v>5427</v>
      </c>
      <c r="K2357" s="1" t="s">
        <v>4137</v>
      </c>
      <c r="L2357" t="s">
        <v>5007</v>
      </c>
      <c r="M2357" s="1" t="s">
        <v>5063</v>
      </c>
      <c r="N2357" s="1" t="s">
        <v>5428</v>
      </c>
    </row>
    <row r="2358" spans="1:14" x14ac:dyDescent="0.25">
      <c r="A2358">
        <v>1108</v>
      </c>
      <c r="B2358" t="s">
        <v>5429</v>
      </c>
      <c r="K2358" s="1" t="s">
        <v>3122</v>
      </c>
      <c r="L2358" t="s">
        <v>4054</v>
      </c>
      <c r="M2358" s="1" t="s">
        <v>4661</v>
      </c>
      <c r="N2358" s="1" t="s">
        <v>5430</v>
      </c>
    </row>
    <row r="2359" spans="1:14" x14ac:dyDescent="0.25">
      <c r="A2359">
        <v>3068</v>
      </c>
      <c r="B2359" t="s">
        <v>5431</v>
      </c>
      <c r="K2359" s="1" t="s">
        <v>3152</v>
      </c>
      <c r="L2359" t="s">
        <v>5243</v>
      </c>
      <c r="M2359" s="1" t="s">
        <v>5432</v>
      </c>
      <c r="N2359" s="1" t="s">
        <v>5433</v>
      </c>
    </row>
    <row r="2360" spans="1:14" x14ac:dyDescent="0.25">
      <c r="A2360">
        <v>3949</v>
      </c>
      <c r="B2360" t="s">
        <v>5434</v>
      </c>
      <c r="K2360" s="1" t="s">
        <v>4229</v>
      </c>
      <c r="L2360" t="s">
        <v>3147</v>
      </c>
      <c r="M2360" s="1" t="s">
        <v>5388</v>
      </c>
      <c r="N2360" s="1" t="s">
        <v>4409</v>
      </c>
    </row>
    <row r="2361" spans="1:14" x14ac:dyDescent="0.25">
      <c r="A2361">
        <v>6637</v>
      </c>
      <c r="B2361" t="s">
        <v>5435</v>
      </c>
      <c r="K2361" s="1" t="s">
        <v>5252</v>
      </c>
      <c r="L2361" t="s">
        <v>5436</v>
      </c>
      <c r="M2361" s="1" t="s">
        <v>5437</v>
      </c>
      <c r="N2361" s="1" t="s">
        <v>193</v>
      </c>
    </row>
    <row r="2362" spans="1:14" x14ac:dyDescent="0.25">
      <c r="A2362">
        <v>7153</v>
      </c>
      <c r="B2362" t="s">
        <v>5438</v>
      </c>
      <c r="K2362" s="1" t="s">
        <v>2615</v>
      </c>
      <c r="L2362" t="s">
        <v>5439</v>
      </c>
      <c r="M2362" s="1" t="s">
        <v>4853</v>
      </c>
      <c r="N2362" s="1" t="s">
        <v>5440</v>
      </c>
    </row>
    <row r="2363" spans="1:14" x14ac:dyDescent="0.25">
      <c r="A2363">
        <v>8883</v>
      </c>
      <c r="B2363" t="s">
        <v>5441</v>
      </c>
      <c r="K2363" s="1" t="s">
        <v>4646</v>
      </c>
      <c r="L2363" t="s">
        <v>5405</v>
      </c>
      <c r="M2363" s="1" t="s">
        <v>4883</v>
      </c>
      <c r="N2363" s="1" t="s">
        <v>4275</v>
      </c>
    </row>
    <row r="2364" spans="1:14" x14ac:dyDescent="0.25">
      <c r="A2364">
        <v>25921</v>
      </c>
      <c r="B2364" t="s">
        <v>5442</v>
      </c>
      <c r="K2364" s="1" t="s">
        <v>5443</v>
      </c>
      <c r="L2364" t="s">
        <v>4240</v>
      </c>
      <c r="M2364" s="1" t="s">
        <v>4453</v>
      </c>
      <c r="N2364" s="1" t="s">
        <v>5444</v>
      </c>
    </row>
    <row r="2365" spans="1:14" x14ac:dyDescent="0.25">
      <c r="A2365">
        <v>57805</v>
      </c>
      <c r="B2365" t="s">
        <v>5445</v>
      </c>
      <c r="K2365" s="1" t="s">
        <v>5339</v>
      </c>
      <c r="L2365" t="s">
        <v>5292</v>
      </c>
      <c r="M2365" s="1" t="s">
        <v>5446</v>
      </c>
      <c r="N2365" s="1" t="s">
        <v>4719</v>
      </c>
    </row>
    <row r="2366" spans="1:14" x14ac:dyDescent="0.25">
      <c r="A2366">
        <v>152137</v>
      </c>
      <c r="B2366" t="s">
        <v>5447</v>
      </c>
      <c r="K2366" s="1" t="s">
        <v>4901</v>
      </c>
      <c r="L2366" t="s">
        <v>5075</v>
      </c>
      <c r="M2366" s="1" t="s">
        <v>2971</v>
      </c>
      <c r="N2366" s="1" t="s">
        <v>5374</v>
      </c>
    </row>
    <row r="2367" spans="1:14" x14ac:dyDescent="0.25">
      <c r="A2367">
        <v>738</v>
      </c>
      <c r="B2367" t="s">
        <v>5448</v>
      </c>
      <c r="K2367" s="1" t="s">
        <v>2596</v>
      </c>
      <c r="L2367" t="s">
        <v>3848</v>
      </c>
      <c r="M2367" s="1" t="s">
        <v>5449</v>
      </c>
      <c r="N2367" s="1" t="s">
        <v>5436</v>
      </c>
    </row>
    <row r="2368" spans="1:14" x14ac:dyDescent="0.25">
      <c r="A2368">
        <v>4343</v>
      </c>
      <c r="B2368" t="s">
        <v>5450</v>
      </c>
      <c r="K2368" s="1" t="s">
        <v>2869</v>
      </c>
      <c r="L2368" t="s">
        <v>4922</v>
      </c>
      <c r="M2368" s="1" t="s">
        <v>5451</v>
      </c>
      <c r="N2368" s="1" t="s">
        <v>5061</v>
      </c>
    </row>
    <row r="2369" spans="1:14" x14ac:dyDescent="0.25">
      <c r="A2369">
        <v>57181</v>
      </c>
      <c r="B2369" t="s">
        <v>5452</v>
      </c>
      <c r="K2369" s="1" t="s">
        <v>4076</v>
      </c>
      <c r="L2369" t="s">
        <v>3417</v>
      </c>
      <c r="M2369" s="1" t="s">
        <v>5277</v>
      </c>
      <c r="N2369" s="1" t="s">
        <v>5145</v>
      </c>
    </row>
    <row r="2370" spans="1:14" x14ac:dyDescent="0.25">
      <c r="A2370">
        <v>79077</v>
      </c>
      <c r="B2370" t="s">
        <v>5453</v>
      </c>
      <c r="K2370" s="1" t="s">
        <v>3700</v>
      </c>
      <c r="L2370" t="s">
        <v>5454</v>
      </c>
      <c r="M2370" s="1" t="s">
        <v>5455</v>
      </c>
      <c r="N2370" s="1" t="s">
        <v>4702</v>
      </c>
    </row>
    <row r="2371" spans="1:14" x14ac:dyDescent="0.25">
      <c r="A2371">
        <v>6628</v>
      </c>
      <c r="B2371" t="s">
        <v>5456</v>
      </c>
      <c r="K2371" s="1" t="s">
        <v>3636</v>
      </c>
      <c r="L2371" t="s">
        <v>4670</v>
      </c>
      <c r="M2371" s="1" t="s">
        <v>5194</v>
      </c>
      <c r="N2371" s="1" t="s">
        <v>5457</v>
      </c>
    </row>
    <row r="2372" spans="1:14" x14ac:dyDescent="0.25">
      <c r="A2372">
        <v>5723</v>
      </c>
      <c r="B2372" t="s">
        <v>5458</v>
      </c>
      <c r="K2372" s="1" t="s">
        <v>4544</v>
      </c>
      <c r="L2372" t="s">
        <v>5459</v>
      </c>
      <c r="M2372" s="1" t="s">
        <v>5460</v>
      </c>
      <c r="N2372" s="1" t="s">
        <v>5461</v>
      </c>
    </row>
    <row r="2373" spans="1:14" x14ac:dyDescent="0.25">
      <c r="A2373">
        <v>7163</v>
      </c>
      <c r="B2373" t="s">
        <v>5462</v>
      </c>
      <c r="K2373" s="1" t="s">
        <v>4609</v>
      </c>
      <c r="L2373" t="s">
        <v>4742</v>
      </c>
      <c r="M2373" s="1" t="s">
        <v>5463</v>
      </c>
      <c r="N2373" s="1" t="s">
        <v>1724</v>
      </c>
    </row>
    <row r="2374" spans="1:14" x14ac:dyDescent="0.25">
      <c r="A2374">
        <v>1018</v>
      </c>
      <c r="B2374" t="s">
        <v>5464</v>
      </c>
      <c r="K2374" s="1" t="s">
        <v>3950</v>
      </c>
      <c r="L2374" t="s">
        <v>5341</v>
      </c>
      <c r="M2374" s="1" t="s">
        <v>5128</v>
      </c>
      <c r="N2374" s="1" t="s">
        <v>4023</v>
      </c>
    </row>
    <row r="2375" spans="1:14" x14ac:dyDescent="0.25">
      <c r="A2375">
        <v>6166</v>
      </c>
      <c r="B2375" t="s">
        <v>5465</v>
      </c>
      <c r="K2375" s="1" t="s">
        <v>4266</v>
      </c>
      <c r="L2375" t="s">
        <v>3677</v>
      </c>
      <c r="M2375" s="1" t="s">
        <v>5371</v>
      </c>
      <c r="N2375" s="1" t="s">
        <v>5466</v>
      </c>
    </row>
    <row r="2376" spans="1:14" x14ac:dyDescent="0.25">
      <c r="A2376">
        <v>51605</v>
      </c>
      <c r="B2376" t="s">
        <v>5467</v>
      </c>
      <c r="K2376" s="1" t="s">
        <v>3639</v>
      </c>
      <c r="L2376" t="s">
        <v>5468</v>
      </c>
      <c r="M2376" s="1" t="s">
        <v>5469</v>
      </c>
      <c r="N2376" s="1" t="s">
        <v>5470</v>
      </c>
    </row>
    <row r="2377" spans="1:14" x14ac:dyDescent="0.25">
      <c r="A2377">
        <v>5471</v>
      </c>
      <c r="B2377" t="s">
        <v>5471</v>
      </c>
      <c r="K2377" s="1" t="s">
        <v>3251</v>
      </c>
      <c r="L2377" t="s">
        <v>4678</v>
      </c>
      <c r="M2377" s="1" t="s">
        <v>5472</v>
      </c>
      <c r="N2377" s="1" t="s">
        <v>822</v>
      </c>
    </row>
    <row r="2378" spans="1:14" x14ac:dyDescent="0.25">
      <c r="A2378">
        <v>57498</v>
      </c>
      <c r="B2378" t="s">
        <v>5473</v>
      </c>
      <c r="K2378" s="1" t="s">
        <v>5474</v>
      </c>
      <c r="L2378" t="s">
        <v>4435</v>
      </c>
      <c r="M2378" s="1" t="s">
        <v>5192</v>
      </c>
      <c r="N2378" s="1" t="s">
        <v>4798</v>
      </c>
    </row>
    <row r="2379" spans="1:14" x14ac:dyDescent="0.25">
      <c r="A2379">
        <v>100423062</v>
      </c>
      <c r="B2379" t="s">
        <v>5475</v>
      </c>
      <c r="K2379" s="1" t="s">
        <v>3853</v>
      </c>
      <c r="L2379" t="s">
        <v>3813</v>
      </c>
      <c r="M2379" s="1" t="s">
        <v>4616</v>
      </c>
      <c r="N2379" s="1" t="s">
        <v>5468</v>
      </c>
    </row>
    <row r="2380" spans="1:14" x14ac:dyDescent="0.25">
      <c r="A2380">
        <v>5858</v>
      </c>
      <c r="B2380" t="s">
        <v>5476</v>
      </c>
      <c r="K2380" s="1" t="s">
        <v>5477</v>
      </c>
      <c r="L2380" t="s">
        <v>4418</v>
      </c>
      <c r="M2380" s="1" t="s">
        <v>5478</v>
      </c>
      <c r="N2380" s="1" t="s">
        <v>5479</v>
      </c>
    </row>
    <row r="2381" spans="1:14" x14ac:dyDescent="0.25">
      <c r="A2381">
        <v>19324</v>
      </c>
      <c r="B2381" t="s">
        <v>4946</v>
      </c>
      <c r="K2381" s="1" t="s">
        <v>4045</v>
      </c>
      <c r="L2381" t="s">
        <v>4728</v>
      </c>
      <c r="M2381" s="1" t="s">
        <v>5326</v>
      </c>
      <c r="N2381" s="1" t="s">
        <v>5480</v>
      </c>
    </row>
    <row r="2382" spans="1:14" x14ac:dyDescent="0.25">
      <c r="A2382">
        <v>2940</v>
      </c>
      <c r="B2382" t="s">
        <v>5481</v>
      </c>
      <c r="K2382" s="1" t="s">
        <v>4448</v>
      </c>
      <c r="L2382" t="s">
        <v>5466</v>
      </c>
      <c r="M2382" s="1" t="s">
        <v>2257</v>
      </c>
      <c r="N2382" s="1" t="s">
        <v>5482</v>
      </c>
    </row>
    <row r="2383" spans="1:14" x14ac:dyDescent="0.25">
      <c r="A2383">
        <v>25813</v>
      </c>
      <c r="B2383" t="s">
        <v>5483</v>
      </c>
      <c r="K2383" s="1" t="s">
        <v>5484</v>
      </c>
      <c r="L2383" t="s">
        <v>3650</v>
      </c>
      <c r="M2383" s="1" t="s">
        <v>5412</v>
      </c>
      <c r="N2383" s="1" t="s">
        <v>5485</v>
      </c>
    </row>
    <row r="2384" spans="1:14" x14ac:dyDescent="0.25">
      <c r="A2384">
        <v>304</v>
      </c>
      <c r="B2384" t="s">
        <v>5486</v>
      </c>
      <c r="K2384" s="1" t="s">
        <v>5487</v>
      </c>
      <c r="L2384" t="s">
        <v>4119</v>
      </c>
      <c r="M2384" s="1" t="s">
        <v>5488</v>
      </c>
      <c r="N2384" s="1" t="s">
        <v>2595</v>
      </c>
    </row>
    <row r="2385" spans="1:14" x14ac:dyDescent="0.25">
      <c r="A2385">
        <v>521</v>
      </c>
      <c r="B2385" t="s">
        <v>5489</v>
      </c>
      <c r="K2385" s="1" t="s">
        <v>2006</v>
      </c>
      <c r="L2385" t="s">
        <v>5385</v>
      </c>
      <c r="M2385" s="1" t="s">
        <v>293</v>
      </c>
      <c r="N2385" s="1" t="s">
        <v>3716</v>
      </c>
    </row>
    <row r="2386" spans="1:14" x14ac:dyDescent="0.25">
      <c r="A2386">
        <v>1329</v>
      </c>
      <c r="B2386" t="s">
        <v>5490</v>
      </c>
      <c r="K2386" s="1" t="s">
        <v>3679</v>
      </c>
      <c r="L2386" t="s">
        <v>4935</v>
      </c>
      <c r="M2386" s="1" t="s">
        <v>4976</v>
      </c>
      <c r="N2386" s="1" t="s">
        <v>5451</v>
      </c>
    </row>
    <row r="2387" spans="1:14" x14ac:dyDescent="0.25">
      <c r="A2387">
        <v>4734</v>
      </c>
      <c r="B2387" t="s">
        <v>5491</v>
      </c>
      <c r="K2387" s="1" t="s">
        <v>5492</v>
      </c>
      <c r="L2387" t="s">
        <v>5493</v>
      </c>
      <c r="M2387" s="1" t="s">
        <v>5494</v>
      </c>
      <c r="N2387" s="1" t="s">
        <v>5318</v>
      </c>
    </row>
    <row r="2388" spans="1:14" x14ac:dyDescent="0.25">
      <c r="A2388">
        <v>57214</v>
      </c>
      <c r="B2388" t="s">
        <v>5495</v>
      </c>
      <c r="K2388" s="1" t="s">
        <v>5496</v>
      </c>
      <c r="L2388" t="s">
        <v>5497</v>
      </c>
      <c r="M2388" s="1" t="s">
        <v>4957</v>
      </c>
      <c r="N2388" s="1" t="s">
        <v>5498</v>
      </c>
    </row>
    <row r="2389" spans="1:14" x14ac:dyDescent="0.25">
      <c r="A2389">
        <v>158078</v>
      </c>
      <c r="B2389" t="s">
        <v>5499</v>
      </c>
      <c r="K2389" s="1" t="s">
        <v>2344</v>
      </c>
      <c r="L2389" t="s">
        <v>5335</v>
      </c>
      <c r="M2389" s="1" t="s">
        <v>4369</v>
      </c>
      <c r="N2389" s="1" t="s">
        <v>5500</v>
      </c>
    </row>
    <row r="2390" spans="1:14" x14ac:dyDescent="0.25">
      <c r="A2390">
        <v>2044</v>
      </c>
      <c r="B2390" t="s">
        <v>5501</v>
      </c>
      <c r="K2390" s="1" t="s">
        <v>2504</v>
      </c>
      <c r="L2390" t="s">
        <v>1798</v>
      </c>
      <c r="M2390" s="1" t="s">
        <v>5502</v>
      </c>
      <c r="N2390" s="1" t="s">
        <v>4870</v>
      </c>
    </row>
    <row r="2391" spans="1:14" x14ac:dyDescent="0.25">
      <c r="A2391">
        <v>23534</v>
      </c>
      <c r="B2391" t="s">
        <v>5503</v>
      </c>
      <c r="K2391" s="1" t="s">
        <v>5504</v>
      </c>
      <c r="L2391" t="s">
        <v>4789</v>
      </c>
      <c r="M2391" s="1" t="s">
        <v>4769</v>
      </c>
      <c r="N2391" s="1" t="s">
        <v>5408</v>
      </c>
    </row>
    <row r="2392" spans="1:14" x14ac:dyDescent="0.25">
      <c r="A2392">
        <v>123</v>
      </c>
      <c r="B2392" t="s">
        <v>5505</v>
      </c>
      <c r="K2392" s="1" t="s">
        <v>1449</v>
      </c>
      <c r="L2392" t="s">
        <v>3857</v>
      </c>
      <c r="M2392" s="1" t="s">
        <v>5506</v>
      </c>
      <c r="N2392" s="1" t="s">
        <v>5376</v>
      </c>
    </row>
    <row r="2393" spans="1:14" x14ac:dyDescent="0.25">
      <c r="A2393">
        <v>239</v>
      </c>
      <c r="B2393" t="s">
        <v>5507</v>
      </c>
      <c r="K2393" s="1" t="s">
        <v>4261</v>
      </c>
      <c r="L2393" t="s">
        <v>4450</v>
      </c>
      <c r="M2393" s="1" t="s">
        <v>5297</v>
      </c>
      <c r="N2393" s="1" t="s">
        <v>5508</v>
      </c>
    </row>
    <row r="2394" spans="1:14" x14ac:dyDescent="0.25">
      <c r="A2394">
        <v>527</v>
      </c>
      <c r="B2394" t="s">
        <v>5509</v>
      </c>
      <c r="K2394" s="1" t="s">
        <v>5510</v>
      </c>
      <c r="L2394" t="s">
        <v>5511</v>
      </c>
      <c r="M2394" s="1" t="s">
        <v>5512</v>
      </c>
      <c r="N2394" s="1" t="s">
        <v>5513</v>
      </c>
    </row>
    <row r="2395" spans="1:14" x14ac:dyDescent="0.25">
      <c r="A2395">
        <v>633</v>
      </c>
      <c r="B2395" t="s">
        <v>5514</v>
      </c>
      <c r="K2395" s="1" t="s">
        <v>5515</v>
      </c>
      <c r="L2395" t="s">
        <v>5516</v>
      </c>
      <c r="M2395" s="1" t="s">
        <v>4195</v>
      </c>
      <c r="N2395" s="1" t="s">
        <v>5036</v>
      </c>
    </row>
    <row r="2396" spans="1:14" x14ac:dyDescent="0.25">
      <c r="A2396">
        <v>4626</v>
      </c>
      <c r="B2396" t="s">
        <v>5517</v>
      </c>
      <c r="K2396" s="1" t="s">
        <v>4785</v>
      </c>
      <c r="L2396" t="s">
        <v>3562</v>
      </c>
      <c r="M2396" s="1" t="s">
        <v>5518</v>
      </c>
      <c r="N2396" s="1" t="s">
        <v>5282</v>
      </c>
    </row>
    <row r="2397" spans="1:14" x14ac:dyDescent="0.25">
      <c r="A2397">
        <v>5586</v>
      </c>
      <c r="B2397" t="s">
        <v>5519</v>
      </c>
      <c r="K2397" s="1" t="s">
        <v>5480</v>
      </c>
      <c r="L2397" t="s">
        <v>4077</v>
      </c>
      <c r="M2397" s="1" t="s">
        <v>5223</v>
      </c>
      <c r="N2397" s="1" t="s">
        <v>4951</v>
      </c>
    </row>
    <row r="2398" spans="1:14" x14ac:dyDescent="0.25">
      <c r="A2398">
        <v>7097</v>
      </c>
      <c r="B2398" t="s">
        <v>5520</v>
      </c>
      <c r="K2398" s="1" t="s">
        <v>5353</v>
      </c>
      <c r="L2398" t="s">
        <v>4536</v>
      </c>
      <c r="M2398" s="1" t="s">
        <v>5342</v>
      </c>
      <c r="N2398" s="1" t="s">
        <v>4866</v>
      </c>
    </row>
    <row r="2399" spans="1:14" x14ac:dyDescent="0.25">
      <c r="A2399">
        <v>9429</v>
      </c>
      <c r="B2399" t="s">
        <v>5521</v>
      </c>
      <c r="K2399" s="1" t="s">
        <v>4555</v>
      </c>
      <c r="L2399" t="s">
        <v>3679</v>
      </c>
      <c r="M2399" s="1" t="s">
        <v>5522</v>
      </c>
      <c r="N2399" s="1" t="s">
        <v>4715</v>
      </c>
    </row>
    <row r="2400" spans="1:14" x14ac:dyDescent="0.25">
      <c r="A2400">
        <v>1491</v>
      </c>
      <c r="B2400" t="s">
        <v>5523</v>
      </c>
      <c r="K2400" s="1" t="s">
        <v>5524</v>
      </c>
      <c r="L2400" t="s">
        <v>2322</v>
      </c>
      <c r="M2400" s="1" t="s">
        <v>4825</v>
      </c>
      <c r="N2400" s="1" t="s">
        <v>5525</v>
      </c>
    </row>
    <row r="2401" spans="1:14" x14ac:dyDescent="0.25">
      <c r="A2401">
        <v>1954</v>
      </c>
      <c r="B2401" t="s">
        <v>5526</v>
      </c>
      <c r="K2401" s="1" t="s">
        <v>5527</v>
      </c>
      <c r="L2401" t="s">
        <v>3531</v>
      </c>
      <c r="M2401" s="1" t="s">
        <v>4536</v>
      </c>
      <c r="N2401" s="1" t="s">
        <v>5528</v>
      </c>
    </row>
    <row r="2402" spans="1:14" x14ac:dyDescent="0.25">
      <c r="A2402">
        <v>4621</v>
      </c>
      <c r="B2402" t="s">
        <v>5529</v>
      </c>
      <c r="K2402" s="1" t="s">
        <v>4292</v>
      </c>
      <c r="L2402" t="s">
        <v>4607</v>
      </c>
      <c r="M2402" s="1" t="s">
        <v>4967</v>
      </c>
      <c r="N2402" s="1" t="s">
        <v>5530</v>
      </c>
    </row>
    <row r="2403" spans="1:14" x14ac:dyDescent="0.25">
      <c r="A2403">
        <v>4645</v>
      </c>
      <c r="B2403" t="s">
        <v>5531</v>
      </c>
      <c r="K2403" s="1" t="s">
        <v>5532</v>
      </c>
      <c r="L2403" t="s">
        <v>4206</v>
      </c>
      <c r="M2403" s="1" t="s">
        <v>822</v>
      </c>
      <c r="N2403" s="1" t="s">
        <v>5533</v>
      </c>
    </row>
    <row r="2404" spans="1:14" x14ac:dyDescent="0.25">
      <c r="A2404">
        <v>5621</v>
      </c>
      <c r="B2404" t="s">
        <v>5534</v>
      </c>
      <c r="K2404" s="1" t="s">
        <v>4459</v>
      </c>
      <c r="L2404" t="s">
        <v>3313</v>
      </c>
      <c r="M2404" s="1" t="s">
        <v>4033</v>
      </c>
      <c r="N2404" s="1" t="s">
        <v>4194</v>
      </c>
    </row>
    <row r="2405" spans="1:14" x14ac:dyDescent="0.25">
      <c r="A2405">
        <v>6707</v>
      </c>
      <c r="B2405" t="s">
        <v>5535</v>
      </c>
      <c r="K2405" s="1" t="s">
        <v>3677</v>
      </c>
      <c r="L2405" t="s">
        <v>3268</v>
      </c>
      <c r="M2405" s="1" t="s">
        <v>5536</v>
      </c>
      <c r="N2405" s="1" t="s">
        <v>5537</v>
      </c>
    </row>
    <row r="2406" spans="1:14" x14ac:dyDescent="0.25">
      <c r="A2406">
        <v>8671</v>
      </c>
      <c r="B2406" t="s">
        <v>5538</v>
      </c>
      <c r="K2406" s="1" t="s">
        <v>4251</v>
      </c>
      <c r="L2406" t="s">
        <v>4446</v>
      </c>
      <c r="M2406" s="1" t="s">
        <v>4019</v>
      </c>
      <c r="N2406" s="1" t="s">
        <v>5502</v>
      </c>
    </row>
    <row r="2407" spans="1:14" x14ac:dyDescent="0.25">
      <c r="A2407">
        <v>8858</v>
      </c>
      <c r="B2407" t="s">
        <v>5539</v>
      </c>
      <c r="K2407" s="1" t="s">
        <v>5540</v>
      </c>
      <c r="L2407" t="s">
        <v>2847</v>
      </c>
      <c r="M2407" s="1" t="s">
        <v>4730</v>
      </c>
      <c r="N2407" s="1" t="s">
        <v>5228</v>
      </c>
    </row>
    <row r="2408" spans="1:14" x14ac:dyDescent="0.25">
      <c r="A2408">
        <v>8993</v>
      </c>
      <c r="B2408" t="s">
        <v>5541</v>
      </c>
      <c r="K2408" s="1" t="s">
        <v>5542</v>
      </c>
      <c r="L2408" t="s">
        <v>4503</v>
      </c>
      <c r="M2408" s="1" t="s">
        <v>1156</v>
      </c>
      <c r="N2408" s="1" t="s">
        <v>5543</v>
      </c>
    </row>
    <row r="2409" spans="1:14" x14ac:dyDescent="0.25">
      <c r="A2409">
        <v>10422</v>
      </c>
      <c r="B2409" t="s">
        <v>5544</v>
      </c>
      <c r="K2409" s="1" t="s">
        <v>1889</v>
      </c>
      <c r="L2409" t="s">
        <v>2673</v>
      </c>
      <c r="M2409" s="1" t="s">
        <v>1419</v>
      </c>
      <c r="N2409" s="1" t="s">
        <v>5437</v>
      </c>
    </row>
    <row r="2410" spans="1:14" x14ac:dyDescent="0.25">
      <c r="A2410">
        <v>10654</v>
      </c>
      <c r="B2410" t="s">
        <v>5545</v>
      </c>
      <c r="K2410" s="1" t="s">
        <v>2412</v>
      </c>
      <c r="L2410" t="s">
        <v>4602</v>
      </c>
      <c r="M2410" s="1" t="s">
        <v>3078</v>
      </c>
      <c r="N2410" s="1" t="s">
        <v>5349</v>
      </c>
    </row>
    <row r="2411" spans="1:14" x14ac:dyDescent="0.25">
      <c r="A2411">
        <v>23318</v>
      </c>
      <c r="B2411" t="s">
        <v>5546</v>
      </c>
      <c r="K2411" s="1" t="s">
        <v>3905</v>
      </c>
      <c r="L2411" t="s">
        <v>5547</v>
      </c>
      <c r="M2411" s="1" t="s">
        <v>4355</v>
      </c>
      <c r="N2411" s="1" t="s">
        <v>5548</v>
      </c>
    </row>
    <row r="2412" spans="1:14" x14ac:dyDescent="0.25">
      <c r="A2412">
        <v>54622</v>
      </c>
      <c r="B2412" t="s">
        <v>5549</v>
      </c>
      <c r="K2412" s="1" t="s">
        <v>4208</v>
      </c>
      <c r="L2412" t="s">
        <v>4830</v>
      </c>
      <c r="M2412" s="1" t="s">
        <v>3632</v>
      </c>
      <c r="N2412" s="1" t="s">
        <v>5550</v>
      </c>
    </row>
    <row r="2413" spans="1:14" x14ac:dyDescent="0.25">
      <c r="A2413">
        <v>79612</v>
      </c>
      <c r="B2413" t="s">
        <v>5551</v>
      </c>
      <c r="K2413" s="1" t="s">
        <v>5552</v>
      </c>
      <c r="L2413" t="s">
        <v>4326</v>
      </c>
      <c r="M2413" s="1" t="s">
        <v>4558</v>
      </c>
      <c r="N2413" s="1" t="s">
        <v>5179</v>
      </c>
    </row>
    <row r="2414" spans="1:14" x14ac:dyDescent="0.25">
      <c r="A2414">
        <v>92747</v>
      </c>
      <c r="B2414" t="s">
        <v>5553</v>
      </c>
      <c r="K2414" s="1" t="s">
        <v>5022</v>
      </c>
      <c r="L2414" t="s">
        <v>4679</v>
      </c>
      <c r="M2414" s="1" t="s">
        <v>4722</v>
      </c>
      <c r="N2414" s="1" t="s">
        <v>4882</v>
      </c>
    </row>
    <row r="2415" spans="1:14" x14ac:dyDescent="0.25">
      <c r="A2415">
        <v>125206</v>
      </c>
      <c r="B2415" t="s">
        <v>5554</v>
      </c>
      <c r="K2415" s="1" t="s">
        <v>2799</v>
      </c>
      <c r="L2415" t="s">
        <v>5555</v>
      </c>
      <c r="M2415" s="1" t="s">
        <v>5556</v>
      </c>
      <c r="N2415" s="1" t="s">
        <v>5557</v>
      </c>
    </row>
    <row r="2416" spans="1:14" x14ac:dyDescent="0.25">
      <c r="A2416">
        <v>201931</v>
      </c>
      <c r="B2416" t="s">
        <v>5558</v>
      </c>
      <c r="K2416" s="1" t="s">
        <v>4703</v>
      </c>
      <c r="L2416" t="s">
        <v>3999</v>
      </c>
      <c r="M2416" s="1" t="s">
        <v>5440</v>
      </c>
      <c r="N2416" s="1" t="s">
        <v>5314</v>
      </c>
    </row>
    <row r="2417" spans="1:14" x14ac:dyDescent="0.25">
      <c r="A2417">
        <v>259217</v>
      </c>
      <c r="B2417" t="s">
        <v>5559</v>
      </c>
      <c r="K2417" s="1" t="s">
        <v>4665</v>
      </c>
      <c r="L2417" t="s">
        <v>4416</v>
      </c>
      <c r="M2417" s="1" t="s">
        <v>4979</v>
      </c>
      <c r="N2417" s="1" t="s">
        <v>521</v>
      </c>
    </row>
    <row r="2418" spans="1:14" x14ac:dyDescent="0.25">
      <c r="A2418">
        <v>286204</v>
      </c>
      <c r="B2418" t="s">
        <v>5560</v>
      </c>
      <c r="K2418" s="1" t="s">
        <v>5111</v>
      </c>
      <c r="L2418" t="s">
        <v>3130</v>
      </c>
      <c r="M2418" s="1" t="s">
        <v>5561</v>
      </c>
      <c r="N2418" s="1" t="s">
        <v>4418</v>
      </c>
    </row>
    <row r="2419" spans="1:14" x14ac:dyDescent="0.25">
      <c r="A2419">
        <v>375035</v>
      </c>
      <c r="B2419" t="s">
        <v>5562</v>
      </c>
      <c r="K2419" s="1" t="s">
        <v>5563</v>
      </c>
      <c r="L2419" t="s">
        <v>5353</v>
      </c>
      <c r="M2419" s="1" t="s">
        <v>5564</v>
      </c>
      <c r="N2419" s="1" t="s">
        <v>4310</v>
      </c>
    </row>
    <row r="2420" spans="1:14" x14ac:dyDescent="0.25">
      <c r="A2420">
        <v>2132</v>
      </c>
      <c r="B2420" t="s">
        <v>5565</v>
      </c>
      <c r="K2420" s="1" t="s">
        <v>5371</v>
      </c>
      <c r="L2420" t="s">
        <v>5361</v>
      </c>
      <c r="M2420" s="1" t="s">
        <v>5566</v>
      </c>
      <c r="N2420" s="1" t="s">
        <v>5567</v>
      </c>
    </row>
    <row r="2421" spans="1:14" x14ac:dyDescent="0.25">
      <c r="A2421">
        <v>51150</v>
      </c>
      <c r="B2421" t="s">
        <v>5568</v>
      </c>
      <c r="K2421" s="1" t="s">
        <v>1685</v>
      </c>
      <c r="L2421" t="s">
        <v>4367</v>
      </c>
      <c r="M2421" s="1" t="s">
        <v>377</v>
      </c>
      <c r="N2421" s="1" t="s">
        <v>5569</v>
      </c>
    </row>
    <row r="2422" spans="1:14" x14ac:dyDescent="0.25">
      <c r="A2422">
        <v>51706</v>
      </c>
      <c r="B2422" t="s">
        <v>5570</v>
      </c>
      <c r="K2422" s="1" t="s">
        <v>5571</v>
      </c>
      <c r="L2422" t="s">
        <v>4672</v>
      </c>
      <c r="M2422" s="1" t="s">
        <v>4231</v>
      </c>
      <c r="N2422" s="1" t="s">
        <v>596</v>
      </c>
    </row>
    <row r="2423" spans="1:14" x14ac:dyDescent="0.25">
      <c r="A2423">
        <v>64856</v>
      </c>
      <c r="B2423" t="s">
        <v>5572</v>
      </c>
      <c r="K2423" s="1" t="s">
        <v>3172</v>
      </c>
      <c r="L2423" t="s">
        <v>5573</v>
      </c>
      <c r="M2423" s="1" t="s">
        <v>4496</v>
      </c>
      <c r="N2423" s="1" t="s">
        <v>3521</v>
      </c>
    </row>
    <row r="2424" spans="1:14" x14ac:dyDescent="0.25">
      <c r="A2424">
        <v>8884</v>
      </c>
      <c r="B2424" t="s">
        <v>5574</v>
      </c>
      <c r="K2424" s="1" t="s">
        <v>3846</v>
      </c>
      <c r="L2424" t="s">
        <v>5217</v>
      </c>
      <c r="M2424" s="1" t="s">
        <v>4702</v>
      </c>
      <c r="N2424" s="1" t="s">
        <v>4878</v>
      </c>
    </row>
    <row r="2425" spans="1:14" x14ac:dyDescent="0.25">
      <c r="A2425">
        <v>930</v>
      </c>
      <c r="B2425" t="s">
        <v>5575</v>
      </c>
      <c r="K2425" s="1" t="s">
        <v>3164</v>
      </c>
      <c r="L2425" t="s">
        <v>5576</v>
      </c>
      <c r="M2425" s="1" t="s">
        <v>4579</v>
      </c>
      <c r="N2425" s="1" t="s">
        <v>4500</v>
      </c>
    </row>
    <row r="2426" spans="1:14" x14ac:dyDescent="0.25">
      <c r="A2426">
        <v>933</v>
      </c>
      <c r="B2426" t="s">
        <v>5577</v>
      </c>
      <c r="K2426" s="1" t="s">
        <v>3343</v>
      </c>
      <c r="L2426" t="s">
        <v>5542</v>
      </c>
      <c r="M2426" s="1" t="s">
        <v>5336</v>
      </c>
      <c r="N2426" s="1" t="s">
        <v>5000</v>
      </c>
    </row>
    <row r="2427" spans="1:14" x14ac:dyDescent="0.25">
      <c r="A2427">
        <v>953</v>
      </c>
      <c r="B2427" t="s">
        <v>5578</v>
      </c>
      <c r="K2427" s="1" t="s">
        <v>4386</v>
      </c>
      <c r="L2427" t="s">
        <v>1894</v>
      </c>
      <c r="M2427" s="1" t="s">
        <v>5176</v>
      </c>
      <c r="N2427" s="1" t="s">
        <v>5202</v>
      </c>
    </row>
    <row r="2428" spans="1:14" x14ac:dyDescent="0.25">
      <c r="A2428">
        <v>1380</v>
      </c>
      <c r="B2428" t="s">
        <v>5579</v>
      </c>
      <c r="K2428" s="1" t="s">
        <v>4526</v>
      </c>
      <c r="L2428" t="s">
        <v>1221</v>
      </c>
      <c r="M2428" s="1" t="s">
        <v>5580</v>
      </c>
      <c r="N2428" s="1" t="s">
        <v>5581</v>
      </c>
    </row>
    <row r="2429" spans="1:14" x14ac:dyDescent="0.25">
      <c r="A2429">
        <v>9218</v>
      </c>
      <c r="B2429" t="s">
        <v>5582</v>
      </c>
      <c r="K2429" s="1" t="s">
        <v>4825</v>
      </c>
      <c r="L2429" t="s">
        <v>3509</v>
      </c>
      <c r="M2429" s="1" t="s">
        <v>5054</v>
      </c>
      <c r="N2429" s="1" t="s">
        <v>5583</v>
      </c>
    </row>
    <row r="2430" spans="1:14" x14ac:dyDescent="0.25">
      <c r="A2430">
        <v>2208</v>
      </c>
      <c r="B2430" t="s">
        <v>5584</v>
      </c>
      <c r="K2430" s="1" t="s">
        <v>5417</v>
      </c>
      <c r="L2430" t="s">
        <v>4448</v>
      </c>
      <c r="M2430" s="1" t="s">
        <v>5103</v>
      </c>
      <c r="N2430" s="1" t="s">
        <v>5585</v>
      </c>
    </row>
    <row r="2431" spans="1:14" x14ac:dyDescent="0.25">
      <c r="A2431">
        <v>3127</v>
      </c>
      <c r="B2431" t="s">
        <v>5586</v>
      </c>
      <c r="K2431" s="1" t="s">
        <v>5390</v>
      </c>
      <c r="L2431" t="s">
        <v>4333</v>
      </c>
      <c r="M2431" s="1" t="s">
        <v>5587</v>
      </c>
      <c r="N2431" s="1" t="s">
        <v>1580</v>
      </c>
    </row>
    <row r="2432" spans="1:14" x14ac:dyDescent="0.25">
      <c r="A2432">
        <v>5327</v>
      </c>
      <c r="B2432" t="s">
        <v>5588</v>
      </c>
      <c r="K2432" s="1" t="s">
        <v>3694</v>
      </c>
      <c r="L2432" t="s">
        <v>5192</v>
      </c>
      <c r="M2432" s="1" t="s">
        <v>5005</v>
      </c>
      <c r="N2432" s="1" t="s">
        <v>4696</v>
      </c>
    </row>
    <row r="2433" spans="1:14" x14ac:dyDescent="0.25">
      <c r="A2433">
        <v>7462</v>
      </c>
      <c r="B2433" t="s">
        <v>5589</v>
      </c>
      <c r="K2433" s="1" t="s">
        <v>4423</v>
      </c>
      <c r="L2433" t="s">
        <v>5590</v>
      </c>
      <c r="M2433" s="1" t="s">
        <v>5381</v>
      </c>
      <c r="N2433" s="1" t="s">
        <v>4907</v>
      </c>
    </row>
    <row r="2434" spans="1:14" x14ac:dyDescent="0.25">
      <c r="A2434">
        <v>9141</v>
      </c>
      <c r="B2434" t="s">
        <v>5591</v>
      </c>
      <c r="K2434" s="1" t="s">
        <v>3809</v>
      </c>
      <c r="L2434" t="s">
        <v>5592</v>
      </c>
      <c r="M2434" s="1" t="s">
        <v>5593</v>
      </c>
      <c r="N2434" s="1" t="s">
        <v>5393</v>
      </c>
    </row>
    <row r="2435" spans="1:14" x14ac:dyDescent="0.25">
      <c r="A2435">
        <v>26</v>
      </c>
      <c r="B2435" t="s">
        <v>5594</v>
      </c>
      <c r="K2435" s="1" t="s">
        <v>4517</v>
      </c>
      <c r="L2435" t="s">
        <v>3543</v>
      </c>
      <c r="M2435" s="1" t="s">
        <v>5595</v>
      </c>
      <c r="N2435" s="1" t="s">
        <v>5596</v>
      </c>
    </row>
    <row r="2436" spans="1:14" x14ac:dyDescent="0.25">
      <c r="A2436">
        <v>10079</v>
      </c>
      <c r="B2436" t="s">
        <v>5597</v>
      </c>
      <c r="K2436" s="1" t="s">
        <v>4471</v>
      </c>
      <c r="L2436" t="s">
        <v>4020</v>
      </c>
      <c r="M2436" s="1" t="s">
        <v>5016</v>
      </c>
      <c r="N2436" s="1" t="s">
        <v>5598</v>
      </c>
    </row>
    <row r="2437" spans="1:14" x14ac:dyDescent="0.25">
      <c r="A2437">
        <v>2781</v>
      </c>
      <c r="B2437" t="s">
        <v>5599</v>
      </c>
      <c r="K2437" s="1" t="s">
        <v>4158</v>
      </c>
      <c r="L2437" t="s">
        <v>5600</v>
      </c>
      <c r="M2437" s="1" t="s">
        <v>1353</v>
      </c>
      <c r="N2437" s="1" t="s">
        <v>5601</v>
      </c>
    </row>
    <row r="2438" spans="1:14" x14ac:dyDescent="0.25">
      <c r="A2438">
        <v>2811</v>
      </c>
      <c r="B2438" t="s">
        <v>5602</v>
      </c>
      <c r="K2438" s="1" t="s">
        <v>5138</v>
      </c>
      <c r="L2438" t="s">
        <v>4007</v>
      </c>
      <c r="M2438" s="1" t="s">
        <v>3937</v>
      </c>
      <c r="N2438" s="1" t="s">
        <v>5399</v>
      </c>
    </row>
    <row r="2439" spans="1:14" x14ac:dyDescent="0.25">
      <c r="A2439">
        <v>2815</v>
      </c>
      <c r="B2439" t="s">
        <v>5603</v>
      </c>
      <c r="K2439" s="1" t="s">
        <v>2178</v>
      </c>
      <c r="L2439" t="s">
        <v>4389</v>
      </c>
      <c r="M2439" s="1" t="s">
        <v>5604</v>
      </c>
      <c r="N2439" s="1" t="s">
        <v>3002</v>
      </c>
    </row>
    <row r="2440" spans="1:14" x14ac:dyDescent="0.25">
      <c r="A2440">
        <v>3796</v>
      </c>
      <c r="B2440" t="s">
        <v>5605</v>
      </c>
      <c r="K2440" s="1" t="s">
        <v>2311</v>
      </c>
      <c r="L2440" t="s">
        <v>5606</v>
      </c>
      <c r="M2440" s="1" t="s">
        <v>3585</v>
      </c>
      <c r="N2440" s="1" t="s">
        <v>4864</v>
      </c>
    </row>
    <row r="2441" spans="1:14" x14ac:dyDescent="0.25">
      <c r="A2441">
        <v>5196</v>
      </c>
      <c r="B2441" t="s">
        <v>5607</v>
      </c>
      <c r="K2441" s="1" t="s">
        <v>5608</v>
      </c>
      <c r="L2441" t="s">
        <v>5469</v>
      </c>
      <c r="M2441" s="1" t="s">
        <v>4899</v>
      </c>
      <c r="N2441" s="1" t="s">
        <v>4855</v>
      </c>
    </row>
    <row r="2442" spans="1:14" x14ac:dyDescent="0.25">
      <c r="A2442">
        <v>5473</v>
      </c>
      <c r="B2442" t="s">
        <v>5609</v>
      </c>
      <c r="K2442" s="1" t="s">
        <v>4752</v>
      </c>
      <c r="L2442" t="s">
        <v>4612</v>
      </c>
      <c r="M2442" s="1" t="s">
        <v>4946</v>
      </c>
      <c r="N2442" s="1" t="s">
        <v>5610</v>
      </c>
    </row>
    <row r="2443" spans="1:14" x14ac:dyDescent="0.25">
      <c r="A2443">
        <v>6850</v>
      </c>
      <c r="B2443" t="s">
        <v>5611</v>
      </c>
      <c r="K2443" s="1" t="s">
        <v>5073</v>
      </c>
      <c r="L2443" t="s">
        <v>3672</v>
      </c>
      <c r="M2443" s="1" t="s">
        <v>5612</v>
      </c>
      <c r="N2443" s="1" t="s">
        <v>5044</v>
      </c>
    </row>
    <row r="2444" spans="1:14" x14ac:dyDescent="0.25">
      <c r="A2444">
        <v>8436</v>
      </c>
      <c r="B2444" t="s">
        <v>5613</v>
      </c>
      <c r="K2444" s="1" t="s">
        <v>2997</v>
      </c>
      <c r="L2444" t="s">
        <v>5614</v>
      </c>
      <c r="M2444" s="1" t="s">
        <v>4406</v>
      </c>
      <c r="N2444" s="1" t="s">
        <v>3794</v>
      </c>
    </row>
    <row r="2445" spans="1:14" x14ac:dyDescent="0.25">
      <c r="A2445">
        <v>8676</v>
      </c>
      <c r="B2445" t="s">
        <v>5615</v>
      </c>
      <c r="K2445" s="1" t="s">
        <v>5154</v>
      </c>
      <c r="L2445" t="s">
        <v>5552</v>
      </c>
      <c r="M2445" s="1" t="s">
        <v>5114</v>
      </c>
      <c r="N2445" s="1" t="s">
        <v>5616</v>
      </c>
    </row>
    <row r="2446" spans="1:14" x14ac:dyDescent="0.25">
      <c r="A2446">
        <v>271</v>
      </c>
      <c r="B2446" t="s">
        <v>5617</v>
      </c>
      <c r="K2446" s="1" t="s">
        <v>5468</v>
      </c>
      <c r="L2446" t="s">
        <v>5618</v>
      </c>
      <c r="M2446" s="1" t="s">
        <v>5180</v>
      </c>
      <c r="N2446" s="1" t="s">
        <v>5619</v>
      </c>
    </row>
    <row r="2447" spans="1:14" x14ac:dyDescent="0.25">
      <c r="A2447">
        <v>1759</v>
      </c>
      <c r="B2447" t="s">
        <v>5620</v>
      </c>
      <c r="K2447" s="1" t="s">
        <v>5414</v>
      </c>
      <c r="L2447" t="s">
        <v>5527</v>
      </c>
      <c r="M2447" s="1" t="s">
        <v>5598</v>
      </c>
      <c r="N2447" s="1" t="s">
        <v>3865</v>
      </c>
    </row>
    <row r="2448" spans="1:14" x14ac:dyDescent="0.25">
      <c r="A2448">
        <v>4052</v>
      </c>
      <c r="B2448" t="s">
        <v>5621</v>
      </c>
      <c r="K2448" s="1" t="s">
        <v>5622</v>
      </c>
      <c r="L2448" t="s">
        <v>4776</v>
      </c>
      <c r="M2448" s="1" t="s">
        <v>4633</v>
      </c>
      <c r="N2448" s="1" t="s">
        <v>5432</v>
      </c>
    </row>
    <row r="2449" spans="1:14" x14ac:dyDescent="0.25">
      <c r="A2449">
        <v>11117</v>
      </c>
      <c r="B2449" t="s">
        <v>5623</v>
      </c>
      <c r="K2449" s="1" t="s">
        <v>3415</v>
      </c>
      <c r="L2449" t="s">
        <v>3457</v>
      </c>
      <c r="M2449" s="1" t="s">
        <v>5154</v>
      </c>
      <c r="N2449" s="1" t="s">
        <v>5624</v>
      </c>
    </row>
    <row r="2450" spans="1:14" x14ac:dyDescent="0.25">
      <c r="A2450">
        <v>11343</v>
      </c>
      <c r="B2450" t="s">
        <v>5625</v>
      </c>
      <c r="K2450" s="1" t="s">
        <v>4480</v>
      </c>
      <c r="L2450" t="s">
        <v>5626</v>
      </c>
      <c r="M2450" s="1" t="s">
        <v>5627</v>
      </c>
      <c r="N2450" s="1" t="s">
        <v>992</v>
      </c>
    </row>
    <row r="2451" spans="1:14" x14ac:dyDescent="0.25">
      <c r="A2451">
        <v>22908</v>
      </c>
      <c r="B2451" t="s">
        <v>5628</v>
      </c>
      <c r="K2451" s="1" t="s">
        <v>5629</v>
      </c>
      <c r="L2451" t="s">
        <v>5136</v>
      </c>
      <c r="M2451" s="1" t="s">
        <v>5630</v>
      </c>
      <c r="N2451" s="1" t="s">
        <v>5631</v>
      </c>
    </row>
    <row r="2452" spans="1:14" x14ac:dyDescent="0.25">
      <c r="A2452">
        <v>63893</v>
      </c>
      <c r="B2452" t="s">
        <v>5632</v>
      </c>
      <c r="K2452" s="1" t="s">
        <v>5128</v>
      </c>
      <c r="L2452" t="s">
        <v>5110</v>
      </c>
      <c r="M2452" s="1" t="s">
        <v>5557</v>
      </c>
      <c r="N2452" s="1" t="s">
        <v>5633</v>
      </c>
    </row>
    <row r="2453" spans="1:14" x14ac:dyDescent="0.25">
      <c r="A2453">
        <v>3300</v>
      </c>
      <c r="B2453" t="s">
        <v>5634</v>
      </c>
      <c r="K2453" s="1" t="s">
        <v>3223</v>
      </c>
      <c r="L2453" t="s">
        <v>5629</v>
      </c>
      <c r="M2453" s="1" t="s">
        <v>4468</v>
      </c>
      <c r="N2453" s="1" t="s">
        <v>5111</v>
      </c>
    </row>
    <row r="2454" spans="1:14" x14ac:dyDescent="0.25">
      <c r="A2454">
        <v>3792</v>
      </c>
      <c r="B2454" t="s">
        <v>5635</v>
      </c>
      <c r="K2454" s="1" t="s">
        <v>4975</v>
      </c>
      <c r="L2454" t="s">
        <v>5492</v>
      </c>
      <c r="M2454" s="1" t="s">
        <v>5636</v>
      </c>
      <c r="N2454" s="1" t="s">
        <v>5276</v>
      </c>
    </row>
    <row r="2455" spans="1:14" x14ac:dyDescent="0.25">
      <c r="A2455">
        <v>6005</v>
      </c>
      <c r="B2455" t="s">
        <v>5637</v>
      </c>
      <c r="K2455" s="1" t="s">
        <v>5638</v>
      </c>
      <c r="L2455" t="s">
        <v>4096</v>
      </c>
      <c r="M2455" s="1" t="s">
        <v>5639</v>
      </c>
      <c r="N2455" s="1" t="s">
        <v>5455</v>
      </c>
    </row>
    <row r="2456" spans="1:14" x14ac:dyDescent="0.25">
      <c r="A2456">
        <v>6006</v>
      </c>
      <c r="B2456" t="s">
        <v>5640</v>
      </c>
      <c r="K2456" s="1" t="s">
        <v>3781</v>
      </c>
      <c r="L2456" t="s">
        <v>4538</v>
      </c>
      <c r="M2456" s="1" t="s">
        <v>4086</v>
      </c>
      <c r="N2456" s="1" t="s">
        <v>5026</v>
      </c>
    </row>
    <row r="2457" spans="1:14" x14ac:dyDescent="0.25">
      <c r="A2457">
        <v>6563</v>
      </c>
      <c r="B2457" t="s">
        <v>5641</v>
      </c>
      <c r="K2457" s="1" t="s">
        <v>5642</v>
      </c>
      <c r="L2457" t="s">
        <v>3975</v>
      </c>
      <c r="M2457" s="1" t="s">
        <v>5276</v>
      </c>
      <c r="N2457" s="1" t="s">
        <v>5643</v>
      </c>
    </row>
    <row r="2458" spans="1:14" x14ac:dyDescent="0.25">
      <c r="A2458">
        <v>25793</v>
      </c>
      <c r="B2458" t="s">
        <v>5644</v>
      </c>
      <c r="K2458" s="1" t="s">
        <v>4333</v>
      </c>
      <c r="L2458" t="s">
        <v>5645</v>
      </c>
      <c r="M2458" s="1" t="s">
        <v>5646</v>
      </c>
      <c r="N2458" s="1" t="s">
        <v>5331</v>
      </c>
    </row>
    <row r="2459" spans="1:14" x14ac:dyDescent="0.25">
      <c r="A2459">
        <v>25927</v>
      </c>
      <c r="B2459" t="s">
        <v>5647</v>
      </c>
      <c r="K2459" s="1" t="s">
        <v>4746</v>
      </c>
      <c r="L2459" t="s">
        <v>2520</v>
      </c>
      <c r="M2459" s="1" t="s">
        <v>5648</v>
      </c>
      <c r="N2459" s="1" t="s">
        <v>4971</v>
      </c>
    </row>
    <row r="2460" spans="1:14" x14ac:dyDescent="0.25">
      <c r="A2460">
        <v>30061</v>
      </c>
      <c r="B2460" t="s">
        <v>5649</v>
      </c>
      <c r="K2460" s="1" t="s">
        <v>5454</v>
      </c>
      <c r="L2460" t="s">
        <v>5329</v>
      </c>
      <c r="M2460" s="1" t="s">
        <v>5650</v>
      </c>
      <c r="N2460" s="1" t="s">
        <v>5417</v>
      </c>
    </row>
    <row r="2461" spans="1:14" x14ac:dyDescent="0.25">
      <c r="A2461">
        <v>55432</v>
      </c>
      <c r="B2461" t="s">
        <v>5651</v>
      </c>
      <c r="K2461" s="1" t="s">
        <v>5652</v>
      </c>
      <c r="L2461" t="s">
        <v>3659</v>
      </c>
      <c r="M2461" s="1" t="s">
        <v>4310</v>
      </c>
      <c r="N2461" s="1" t="s">
        <v>5653</v>
      </c>
    </row>
    <row r="2462" spans="1:14" x14ac:dyDescent="0.25">
      <c r="A2462">
        <v>57088</v>
      </c>
      <c r="B2462" t="s">
        <v>5654</v>
      </c>
      <c r="K2462" s="1" t="s">
        <v>5606</v>
      </c>
      <c r="L2462" t="s">
        <v>4306</v>
      </c>
      <c r="M2462" s="1" t="s">
        <v>4767</v>
      </c>
      <c r="N2462" s="1" t="s">
        <v>5269</v>
      </c>
    </row>
    <row r="2463" spans="1:14" x14ac:dyDescent="0.25">
      <c r="A2463">
        <v>84301</v>
      </c>
      <c r="B2463" t="s">
        <v>5655</v>
      </c>
      <c r="K2463" s="1" t="s">
        <v>2322</v>
      </c>
      <c r="L2463" t="s">
        <v>4972</v>
      </c>
      <c r="M2463" s="1" t="s">
        <v>4202</v>
      </c>
      <c r="N2463" s="1" t="s">
        <v>5656</v>
      </c>
    </row>
    <row r="2464" spans="1:14" x14ac:dyDescent="0.25">
      <c r="A2464">
        <v>284904</v>
      </c>
      <c r="B2464" t="s">
        <v>5657</v>
      </c>
      <c r="K2464" s="1" t="s">
        <v>5436</v>
      </c>
      <c r="L2464" t="s">
        <v>3846</v>
      </c>
      <c r="M2464" s="1" t="s">
        <v>5403</v>
      </c>
      <c r="N2464" s="1" t="s">
        <v>5658</v>
      </c>
    </row>
    <row r="2465" spans="1:14" x14ac:dyDescent="0.25">
      <c r="A2465">
        <v>63891</v>
      </c>
      <c r="B2465" t="s">
        <v>5659</v>
      </c>
      <c r="K2465" s="1" t="s">
        <v>2635</v>
      </c>
      <c r="L2465" t="s">
        <v>5630</v>
      </c>
      <c r="M2465" s="1" t="s">
        <v>5163</v>
      </c>
      <c r="N2465" s="1" t="s">
        <v>5600</v>
      </c>
    </row>
    <row r="2466" spans="1:14" x14ac:dyDescent="0.25">
      <c r="A2466">
        <v>124935</v>
      </c>
      <c r="B2466" t="s">
        <v>5660</v>
      </c>
      <c r="K2466" s="1" t="s">
        <v>1690</v>
      </c>
      <c r="L2466" t="s">
        <v>4697</v>
      </c>
      <c r="M2466" s="1" t="s">
        <v>1161</v>
      </c>
      <c r="N2466" s="1" t="s">
        <v>5661</v>
      </c>
    </row>
    <row r="2467" spans="1:14" x14ac:dyDescent="0.25">
      <c r="A2467">
        <v>128989</v>
      </c>
      <c r="B2467" t="s">
        <v>5662</v>
      </c>
      <c r="K2467" s="1" t="s">
        <v>3546</v>
      </c>
      <c r="L2467" t="s">
        <v>2542</v>
      </c>
      <c r="M2467" s="1" t="s">
        <v>5663</v>
      </c>
      <c r="N2467" s="1" t="s">
        <v>5664</v>
      </c>
    </row>
    <row r="2468" spans="1:14" x14ac:dyDescent="0.25">
      <c r="A2468">
        <v>389541</v>
      </c>
      <c r="B2468" t="s">
        <v>5665</v>
      </c>
      <c r="K2468" s="1" t="s">
        <v>5666</v>
      </c>
      <c r="L2468" t="s">
        <v>4124</v>
      </c>
      <c r="M2468" s="1" t="s">
        <v>4450</v>
      </c>
      <c r="N2468" s="1" t="s">
        <v>5667</v>
      </c>
    </row>
    <row r="2469" spans="1:14" x14ac:dyDescent="0.25">
      <c r="A2469">
        <v>653505</v>
      </c>
      <c r="B2469" t="s">
        <v>5668</v>
      </c>
      <c r="K2469" s="1" t="s">
        <v>5325</v>
      </c>
      <c r="L2469" t="s">
        <v>4061</v>
      </c>
      <c r="M2469" s="1" t="s">
        <v>5354</v>
      </c>
      <c r="N2469" s="1" t="s">
        <v>5669</v>
      </c>
    </row>
    <row r="2470" spans="1:14" x14ac:dyDescent="0.25">
      <c r="A2470">
        <v>9526</v>
      </c>
      <c r="B2470" t="s">
        <v>5670</v>
      </c>
      <c r="K2470" s="1" t="s">
        <v>4547</v>
      </c>
      <c r="L2470" t="s">
        <v>3894</v>
      </c>
      <c r="M2470" s="1" t="s">
        <v>5671</v>
      </c>
      <c r="N2470" s="1" t="s">
        <v>4841</v>
      </c>
    </row>
    <row r="2471" spans="1:14" x14ac:dyDescent="0.25">
      <c r="A2471">
        <v>26156</v>
      </c>
      <c r="B2471" t="s">
        <v>5672</v>
      </c>
      <c r="K2471" s="1" t="s">
        <v>5094</v>
      </c>
      <c r="L2471" t="s">
        <v>5673</v>
      </c>
      <c r="M2471" s="1" t="s">
        <v>5666</v>
      </c>
      <c r="N2471" s="1" t="s">
        <v>5674</v>
      </c>
    </row>
    <row r="2472" spans="1:14" x14ac:dyDescent="0.25">
      <c r="A2472">
        <v>51060</v>
      </c>
      <c r="B2472" t="s">
        <v>5675</v>
      </c>
      <c r="K2472" s="1" t="s">
        <v>4212</v>
      </c>
      <c r="L2472" t="s">
        <v>3137</v>
      </c>
      <c r="M2472" s="1" t="s">
        <v>5633</v>
      </c>
      <c r="N2472" s="1" t="s">
        <v>5415</v>
      </c>
    </row>
    <row r="2473" spans="1:14" x14ac:dyDescent="0.25">
      <c r="A2473">
        <v>80777</v>
      </c>
      <c r="B2473" t="s">
        <v>5676</v>
      </c>
      <c r="K2473" s="1" t="s">
        <v>5677</v>
      </c>
      <c r="L2473" t="s">
        <v>4431</v>
      </c>
      <c r="M2473" s="1" t="s">
        <v>5571</v>
      </c>
      <c r="N2473" s="1" t="s">
        <v>5385</v>
      </c>
    </row>
    <row r="2474" spans="1:14" x14ac:dyDescent="0.25">
      <c r="A2474">
        <v>219</v>
      </c>
      <c r="B2474" t="s">
        <v>5678</v>
      </c>
      <c r="K2474" s="1" t="s">
        <v>3524</v>
      </c>
      <c r="L2474" t="s">
        <v>4707</v>
      </c>
      <c r="M2474" s="1" t="s">
        <v>5679</v>
      </c>
      <c r="N2474" s="1" t="s">
        <v>5680</v>
      </c>
    </row>
    <row r="2475" spans="1:14" x14ac:dyDescent="0.25">
      <c r="A2475">
        <v>1632</v>
      </c>
      <c r="B2475" t="s">
        <v>5681</v>
      </c>
      <c r="K2475" s="1" t="s">
        <v>5682</v>
      </c>
      <c r="L2475" t="s">
        <v>3943</v>
      </c>
      <c r="M2475" s="1" t="s">
        <v>5683</v>
      </c>
      <c r="N2475" s="1" t="s">
        <v>630</v>
      </c>
    </row>
    <row r="2476" spans="1:14" x14ac:dyDescent="0.25">
      <c r="A2476">
        <v>4257</v>
      </c>
      <c r="B2476" t="s">
        <v>5684</v>
      </c>
      <c r="K2476" s="1" t="s">
        <v>5685</v>
      </c>
      <c r="L2476" t="s">
        <v>3901</v>
      </c>
      <c r="M2476" s="1" t="s">
        <v>5686</v>
      </c>
      <c r="N2476" s="1" t="s">
        <v>4551</v>
      </c>
    </row>
    <row r="2477" spans="1:14" x14ac:dyDescent="0.25">
      <c r="A2477">
        <v>5630</v>
      </c>
      <c r="B2477" t="s">
        <v>5687</v>
      </c>
      <c r="K2477" s="1" t="s">
        <v>5688</v>
      </c>
      <c r="L2477" t="s">
        <v>2359</v>
      </c>
      <c r="M2477" s="1" t="s">
        <v>5689</v>
      </c>
      <c r="N2477" s="1" t="s">
        <v>5690</v>
      </c>
    </row>
    <row r="2478" spans="1:14" x14ac:dyDescent="0.25">
      <c r="A2478">
        <v>6390</v>
      </c>
      <c r="B2478" t="s">
        <v>5691</v>
      </c>
      <c r="K2478" s="1" t="s">
        <v>4344</v>
      </c>
      <c r="L2478" t="s">
        <v>3123</v>
      </c>
      <c r="M2478" s="1" t="s">
        <v>4158</v>
      </c>
      <c r="N2478" s="1" t="s">
        <v>4990</v>
      </c>
    </row>
    <row r="2479" spans="1:14" x14ac:dyDescent="0.25">
      <c r="A2479">
        <v>10952</v>
      </c>
      <c r="B2479" t="s">
        <v>5692</v>
      </c>
      <c r="K2479" s="1" t="s">
        <v>5693</v>
      </c>
      <c r="L2479" t="s">
        <v>4590</v>
      </c>
      <c r="M2479" s="1" t="s">
        <v>3574</v>
      </c>
      <c r="N2479" s="1" t="s">
        <v>5694</v>
      </c>
    </row>
    <row r="2480" spans="1:14" x14ac:dyDescent="0.25">
      <c r="A2480">
        <v>740</v>
      </c>
      <c r="B2480" t="s">
        <v>5695</v>
      </c>
      <c r="K2480" s="1" t="s">
        <v>4162</v>
      </c>
      <c r="L2480" t="s">
        <v>4049</v>
      </c>
      <c r="M2480" s="1" t="s">
        <v>5436</v>
      </c>
      <c r="N2480" s="1" t="s">
        <v>4974</v>
      </c>
    </row>
    <row r="2481" spans="1:14" x14ac:dyDescent="0.25">
      <c r="A2481">
        <v>4647</v>
      </c>
      <c r="B2481" t="s">
        <v>5696</v>
      </c>
      <c r="K2481" s="1" t="s">
        <v>5697</v>
      </c>
      <c r="L2481" t="s">
        <v>5543</v>
      </c>
      <c r="M2481" s="1" t="s">
        <v>5698</v>
      </c>
      <c r="N2481" s="1" t="s">
        <v>5699</v>
      </c>
    </row>
    <row r="2482" spans="1:14" x14ac:dyDescent="0.25">
      <c r="A2482">
        <v>8799</v>
      </c>
      <c r="B2482" t="s">
        <v>5700</v>
      </c>
      <c r="K2482" s="1" t="s">
        <v>5701</v>
      </c>
      <c r="L2482" t="s">
        <v>5304</v>
      </c>
      <c r="M2482" s="1" t="s">
        <v>5702</v>
      </c>
      <c r="N2482" s="1" t="s">
        <v>4889</v>
      </c>
    </row>
    <row r="2483" spans="1:14" x14ac:dyDescent="0.25">
      <c r="A2483">
        <v>23203</v>
      </c>
      <c r="B2483" t="s">
        <v>5703</v>
      </c>
      <c r="K2483" s="1" t="s">
        <v>5704</v>
      </c>
      <c r="L2483" t="s">
        <v>2048</v>
      </c>
      <c r="M2483" s="1" t="s">
        <v>178</v>
      </c>
      <c r="N2483" s="1" t="s">
        <v>4525</v>
      </c>
    </row>
    <row r="2484" spans="1:14" x14ac:dyDescent="0.25">
      <c r="A2484">
        <v>25934</v>
      </c>
      <c r="B2484" t="s">
        <v>5705</v>
      </c>
      <c r="K2484" s="1" t="s">
        <v>3029</v>
      </c>
      <c r="L2484" t="s">
        <v>2247</v>
      </c>
      <c r="M2484" s="1" t="s">
        <v>5428</v>
      </c>
      <c r="N2484" s="1" t="s">
        <v>1161</v>
      </c>
    </row>
    <row r="2485" spans="1:14" x14ac:dyDescent="0.25">
      <c r="A2485">
        <v>57222</v>
      </c>
      <c r="B2485" t="s">
        <v>5706</v>
      </c>
      <c r="K2485" s="1" t="s">
        <v>4691</v>
      </c>
      <c r="L2485" t="s">
        <v>2407</v>
      </c>
      <c r="M2485" s="1" t="s">
        <v>5026</v>
      </c>
      <c r="N2485" s="1" t="s">
        <v>5707</v>
      </c>
    </row>
    <row r="2486" spans="1:14" x14ac:dyDescent="0.25">
      <c r="A2486">
        <v>80142</v>
      </c>
      <c r="B2486" t="s">
        <v>5708</v>
      </c>
      <c r="K2486" s="1" t="s">
        <v>4319</v>
      </c>
      <c r="L2486" t="s">
        <v>3066</v>
      </c>
      <c r="M2486" s="1" t="s">
        <v>5157</v>
      </c>
      <c r="N2486" s="1" t="s">
        <v>5143</v>
      </c>
    </row>
    <row r="2487" spans="1:14" x14ac:dyDescent="0.25">
      <c r="A2487">
        <v>148113</v>
      </c>
      <c r="B2487" t="s">
        <v>5709</v>
      </c>
      <c r="K2487" s="1" t="s">
        <v>1894</v>
      </c>
      <c r="L2487" t="s">
        <v>4746</v>
      </c>
      <c r="M2487" s="1" t="s">
        <v>5710</v>
      </c>
      <c r="N2487" s="1" t="s">
        <v>5151</v>
      </c>
    </row>
    <row r="2488" spans="1:14" x14ac:dyDescent="0.25">
      <c r="A2488">
        <v>11167</v>
      </c>
      <c r="B2488" t="s">
        <v>5711</v>
      </c>
      <c r="K2488" s="1" t="s">
        <v>3093</v>
      </c>
      <c r="L2488" t="s">
        <v>4462</v>
      </c>
      <c r="M2488" s="1" t="s">
        <v>2811</v>
      </c>
      <c r="N2488" s="1" t="s">
        <v>4761</v>
      </c>
    </row>
    <row r="2489" spans="1:14" x14ac:dyDescent="0.25">
      <c r="A2489">
        <v>90952</v>
      </c>
      <c r="B2489" t="s">
        <v>5712</v>
      </c>
      <c r="K2489" s="1" t="s">
        <v>5543</v>
      </c>
      <c r="L2489" t="s">
        <v>3571</v>
      </c>
      <c r="M2489" s="1" t="s">
        <v>5187</v>
      </c>
      <c r="N2489" s="1" t="s">
        <v>5095</v>
      </c>
    </row>
    <row r="2490" spans="1:14" x14ac:dyDescent="0.25">
      <c r="A2490">
        <v>9567</v>
      </c>
      <c r="B2490" t="s">
        <v>5713</v>
      </c>
      <c r="K2490" s="1" t="s">
        <v>4146</v>
      </c>
      <c r="L2490" t="s">
        <v>5063</v>
      </c>
      <c r="M2490" s="1" t="s">
        <v>2445</v>
      </c>
      <c r="N2490" s="1" t="s">
        <v>5714</v>
      </c>
    </row>
    <row r="2491" spans="1:14" x14ac:dyDescent="0.25">
      <c r="A2491">
        <v>1363</v>
      </c>
      <c r="B2491" t="s">
        <v>5715</v>
      </c>
      <c r="K2491" s="1" t="s">
        <v>3971</v>
      </c>
      <c r="L2491" t="s">
        <v>5093</v>
      </c>
      <c r="M2491" s="1" t="s">
        <v>5228</v>
      </c>
      <c r="N2491" s="1" t="s">
        <v>4938</v>
      </c>
    </row>
    <row r="2492" spans="1:14" x14ac:dyDescent="0.25">
      <c r="A2492">
        <v>5716</v>
      </c>
      <c r="B2492" t="s">
        <v>5716</v>
      </c>
      <c r="K2492" s="1" t="s">
        <v>2847</v>
      </c>
      <c r="L2492" t="s">
        <v>5717</v>
      </c>
      <c r="M2492" s="1" t="s">
        <v>5718</v>
      </c>
      <c r="N2492" s="1" t="s">
        <v>5719</v>
      </c>
    </row>
    <row r="2493" spans="1:14" x14ac:dyDescent="0.25">
      <c r="A2493">
        <v>3101</v>
      </c>
      <c r="B2493" t="s">
        <v>5720</v>
      </c>
      <c r="K2493" s="1" t="s">
        <v>4312</v>
      </c>
      <c r="L2493" t="s">
        <v>5550</v>
      </c>
      <c r="M2493" s="1" t="s">
        <v>4457</v>
      </c>
      <c r="N2493" s="1" t="s">
        <v>5595</v>
      </c>
    </row>
    <row r="2494" spans="1:14" x14ac:dyDescent="0.25">
      <c r="A2494">
        <v>6431</v>
      </c>
      <c r="B2494" t="s">
        <v>5721</v>
      </c>
      <c r="K2494" s="1" t="s">
        <v>4086</v>
      </c>
      <c r="L2494" t="s">
        <v>5443</v>
      </c>
      <c r="M2494" s="1" t="s">
        <v>5722</v>
      </c>
      <c r="N2494" s="1" t="s">
        <v>5723</v>
      </c>
    </row>
    <row r="2495" spans="1:14" x14ac:dyDescent="0.25">
      <c r="A2495">
        <v>8880</v>
      </c>
      <c r="B2495" t="s">
        <v>5724</v>
      </c>
      <c r="K2495" s="1" t="s">
        <v>4288</v>
      </c>
      <c r="L2495" t="s">
        <v>4126</v>
      </c>
      <c r="M2495" s="1" t="s">
        <v>4625</v>
      </c>
      <c r="N2495" s="1" t="s">
        <v>5725</v>
      </c>
    </row>
    <row r="2496" spans="1:14" x14ac:dyDescent="0.25">
      <c r="A2496">
        <v>55160</v>
      </c>
      <c r="B2496" t="s">
        <v>5726</v>
      </c>
      <c r="K2496" s="1" t="s">
        <v>5727</v>
      </c>
      <c r="L2496" t="s">
        <v>5273</v>
      </c>
      <c r="M2496" s="1" t="s">
        <v>5728</v>
      </c>
      <c r="N2496" s="1" t="s">
        <v>1419</v>
      </c>
    </row>
    <row r="2497" spans="1:14" x14ac:dyDescent="0.25">
      <c r="A2497">
        <v>221092</v>
      </c>
      <c r="B2497" t="s">
        <v>5729</v>
      </c>
      <c r="K2497" s="1" t="s">
        <v>3976</v>
      </c>
      <c r="L2497" t="s">
        <v>3875</v>
      </c>
      <c r="M2497" s="1" t="s">
        <v>5730</v>
      </c>
      <c r="N2497" s="1" t="s">
        <v>5731</v>
      </c>
    </row>
    <row r="2498" spans="1:14" x14ac:dyDescent="0.25">
      <c r="A2498">
        <v>23075</v>
      </c>
      <c r="B2498" t="s">
        <v>5732</v>
      </c>
      <c r="K2498" s="1" t="s">
        <v>3130</v>
      </c>
      <c r="L2498" t="s">
        <v>5044</v>
      </c>
      <c r="M2498" s="1" t="s">
        <v>4312</v>
      </c>
      <c r="N2498" s="1" t="s">
        <v>5015</v>
      </c>
    </row>
    <row r="2499" spans="1:14" x14ac:dyDescent="0.25">
      <c r="A2499">
        <v>100509457</v>
      </c>
      <c r="B2499" t="s">
        <v>5733</v>
      </c>
      <c r="K2499" s="1" t="s">
        <v>3465</v>
      </c>
      <c r="L2499" t="s">
        <v>5455</v>
      </c>
      <c r="M2499" s="1" t="s">
        <v>5101</v>
      </c>
      <c r="N2499" s="1" t="s">
        <v>5734</v>
      </c>
    </row>
    <row r="2500" spans="1:14" x14ac:dyDescent="0.25">
      <c r="A2500">
        <v>2199</v>
      </c>
      <c r="B2500" t="s">
        <v>5735</v>
      </c>
      <c r="K2500" s="1" t="s">
        <v>4645</v>
      </c>
      <c r="L2500" t="s">
        <v>4909</v>
      </c>
      <c r="M2500" s="1" t="s">
        <v>5075</v>
      </c>
      <c r="N2500" s="1" t="s">
        <v>5229</v>
      </c>
    </row>
    <row r="2501" spans="1:14" x14ac:dyDescent="0.25">
      <c r="A2501">
        <v>6779</v>
      </c>
      <c r="B2501" t="s">
        <v>5736</v>
      </c>
      <c r="K2501" s="1" t="s">
        <v>4249</v>
      </c>
      <c r="L2501" t="s">
        <v>5737</v>
      </c>
      <c r="M2501" s="1" t="s">
        <v>4812</v>
      </c>
      <c r="N2501" s="1" t="s">
        <v>4242</v>
      </c>
    </row>
    <row r="2502" spans="1:14" x14ac:dyDescent="0.25">
      <c r="A2502">
        <v>54039</v>
      </c>
      <c r="B2502" t="s">
        <v>5738</v>
      </c>
      <c r="K2502" s="1" t="s">
        <v>4935</v>
      </c>
      <c r="L2502" t="s">
        <v>5739</v>
      </c>
      <c r="M2502" s="1" t="s">
        <v>5740</v>
      </c>
      <c r="N2502" s="1" t="s">
        <v>5196</v>
      </c>
    </row>
    <row r="2503" spans="1:14" x14ac:dyDescent="0.25">
      <c r="A2503">
        <v>4697</v>
      </c>
      <c r="B2503" t="s">
        <v>5741</v>
      </c>
      <c r="K2503" s="1" t="s">
        <v>5742</v>
      </c>
      <c r="L2503" t="s">
        <v>5743</v>
      </c>
      <c r="M2503" s="1" t="s">
        <v>4906</v>
      </c>
      <c r="N2503" s="1" t="s">
        <v>3398</v>
      </c>
    </row>
    <row r="2504" spans="1:14" x14ac:dyDescent="0.25">
      <c r="A2504">
        <v>54928</v>
      </c>
      <c r="B2504" t="s">
        <v>5744</v>
      </c>
      <c r="K2504" s="1" t="s">
        <v>5745</v>
      </c>
      <c r="L2504" t="s">
        <v>5746</v>
      </c>
      <c r="M2504" s="1" t="s">
        <v>5747</v>
      </c>
      <c r="N2504" s="1" t="s">
        <v>4662</v>
      </c>
    </row>
    <row r="2505" spans="1:14" x14ac:dyDescent="0.25">
      <c r="A2505">
        <v>58505</v>
      </c>
      <c r="B2505" t="s">
        <v>5748</v>
      </c>
      <c r="K2505" s="1" t="s">
        <v>4903</v>
      </c>
      <c r="L2505" t="s">
        <v>5487</v>
      </c>
      <c r="M2505" s="1" t="s">
        <v>5749</v>
      </c>
      <c r="N2505" s="1" t="s">
        <v>5750</v>
      </c>
    </row>
    <row r="2506" spans="1:14" x14ac:dyDescent="0.25">
      <c r="A2506">
        <v>192111</v>
      </c>
      <c r="B2506" t="s">
        <v>5751</v>
      </c>
      <c r="K2506" s="1" t="s">
        <v>3336</v>
      </c>
      <c r="L2506" t="s">
        <v>3111</v>
      </c>
      <c r="M2506" s="1" t="s">
        <v>5752</v>
      </c>
      <c r="N2506" s="1" t="s">
        <v>5522</v>
      </c>
    </row>
    <row r="2507" spans="1:14" x14ac:dyDescent="0.25">
      <c r="A2507">
        <v>30000</v>
      </c>
      <c r="B2507" t="s">
        <v>5753</v>
      </c>
      <c r="K2507" s="1" t="s">
        <v>5610</v>
      </c>
      <c r="L2507" t="s">
        <v>2799</v>
      </c>
      <c r="M2507" s="1" t="s">
        <v>5149</v>
      </c>
      <c r="N2507" s="1" t="s">
        <v>5646</v>
      </c>
    </row>
    <row r="2508" spans="1:14" x14ac:dyDescent="0.25">
      <c r="A2508">
        <v>9736</v>
      </c>
      <c r="B2508" t="s">
        <v>5754</v>
      </c>
      <c r="K2508" s="1" t="s">
        <v>5755</v>
      </c>
      <c r="L2508" t="s">
        <v>4649</v>
      </c>
      <c r="M2508" s="1" t="s">
        <v>5065</v>
      </c>
      <c r="N2508" s="1" t="s">
        <v>5756</v>
      </c>
    </row>
    <row r="2509" spans="1:14" x14ac:dyDescent="0.25">
      <c r="A2509">
        <v>11198</v>
      </c>
      <c r="B2509" t="s">
        <v>5757</v>
      </c>
      <c r="K2509" s="1" t="s">
        <v>3969</v>
      </c>
      <c r="L2509" t="s">
        <v>5758</v>
      </c>
      <c r="M2509" s="1" t="s">
        <v>4209</v>
      </c>
      <c r="N2509" s="1" t="s">
        <v>4753</v>
      </c>
    </row>
    <row r="2510" spans="1:14" x14ac:dyDescent="0.25">
      <c r="A2510">
        <v>23116</v>
      </c>
      <c r="B2510" t="s">
        <v>5759</v>
      </c>
      <c r="K2510" s="1" t="s">
        <v>2696</v>
      </c>
      <c r="L2510" t="s">
        <v>4842</v>
      </c>
      <c r="M2510" s="1" t="s">
        <v>4972</v>
      </c>
      <c r="N2510" s="1" t="s">
        <v>5760</v>
      </c>
    </row>
    <row r="2511" spans="1:14" x14ac:dyDescent="0.25">
      <c r="A2511">
        <v>57217</v>
      </c>
      <c r="B2511" t="s">
        <v>5761</v>
      </c>
      <c r="K2511" s="1" t="s">
        <v>4979</v>
      </c>
      <c r="L2511" t="s">
        <v>5762</v>
      </c>
      <c r="M2511" s="1" t="s">
        <v>5690</v>
      </c>
      <c r="N2511" s="1" t="s">
        <v>4775</v>
      </c>
    </row>
    <row r="2512" spans="1:14" x14ac:dyDescent="0.25">
      <c r="A2512">
        <v>4060</v>
      </c>
      <c r="B2512" t="s">
        <v>5763</v>
      </c>
      <c r="K2512" s="1" t="s">
        <v>1209</v>
      </c>
      <c r="L2512" t="s">
        <v>4457</v>
      </c>
      <c r="M2512" s="1" t="s">
        <v>5267</v>
      </c>
      <c r="N2512" s="1" t="s">
        <v>4664</v>
      </c>
    </row>
    <row r="2513" spans="1:14" x14ac:dyDescent="0.25">
      <c r="A2513">
        <v>8520</v>
      </c>
      <c r="B2513" t="s">
        <v>5764</v>
      </c>
      <c r="K2513" s="1" t="s">
        <v>4457</v>
      </c>
      <c r="L2513" t="s">
        <v>3134</v>
      </c>
      <c r="M2513" s="1" t="s">
        <v>5765</v>
      </c>
      <c r="N2513" s="1" t="s">
        <v>4143</v>
      </c>
    </row>
    <row r="2514" spans="1:14" x14ac:dyDescent="0.25">
      <c r="A2514">
        <v>9086</v>
      </c>
      <c r="B2514" t="s">
        <v>5766</v>
      </c>
      <c r="K2514" s="1" t="s">
        <v>5767</v>
      </c>
      <c r="L2514" t="s">
        <v>3698</v>
      </c>
      <c r="M2514" s="1" t="s">
        <v>5616</v>
      </c>
      <c r="N2514" s="1" t="s">
        <v>5768</v>
      </c>
    </row>
    <row r="2515" spans="1:14" x14ac:dyDescent="0.25">
      <c r="A2515">
        <v>79861</v>
      </c>
      <c r="B2515" t="s">
        <v>5769</v>
      </c>
      <c r="K2515" s="1" t="s">
        <v>5101</v>
      </c>
      <c r="L2515" t="s">
        <v>4924</v>
      </c>
      <c r="M2515" s="1" t="s">
        <v>5770</v>
      </c>
      <c r="N2515" s="1" t="s">
        <v>5238</v>
      </c>
    </row>
    <row r="2516" spans="1:14" x14ac:dyDescent="0.25">
      <c r="A2516">
        <v>6726</v>
      </c>
      <c r="B2516" t="s">
        <v>5771</v>
      </c>
      <c r="K2516" s="1" t="s">
        <v>5194</v>
      </c>
      <c r="L2516" t="s">
        <v>5367</v>
      </c>
      <c r="M2516" s="1" t="s">
        <v>5772</v>
      </c>
      <c r="N2516" s="1" t="s">
        <v>5773</v>
      </c>
    </row>
    <row r="2517" spans="1:14" x14ac:dyDescent="0.25">
      <c r="A2517">
        <v>8260</v>
      </c>
      <c r="B2517" t="s">
        <v>5774</v>
      </c>
      <c r="K2517" s="1" t="s">
        <v>5179</v>
      </c>
      <c r="L2517" t="s">
        <v>5775</v>
      </c>
      <c r="M2517" s="1" t="s">
        <v>5776</v>
      </c>
      <c r="N2517" s="1" t="s">
        <v>5777</v>
      </c>
    </row>
    <row r="2518" spans="1:14" x14ac:dyDescent="0.25">
      <c r="A2518">
        <v>9219</v>
      </c>
      <c r="B2518" t="s">
        <v>5778</v>
      </c>
      <c r="K2518" s="1" t="s">
        <v>4306</v>
      </c>
      <c r="L2518" t="s">
        <v>4218</v>
      </c>
      <c r="M2518" s="1" t="s">
        <v>5779</v>
      </c>
      <c r="N2518" s="1" t="s">
        <v>4081</v>
      </c>
    </row>
    <row r="2519" spans="1:14" x14ac:dyDescent="0.25">
      <c r="A2519">
        <v>1522</v>
      </c>
      <c r="B2519" t="s">
        <v>5780</v>
      </c>
      <c r="K2519" s="1" t="s">
        <v>5405</v>
      </c>
      <c r="L2519" t="s">
        <v>4039</v>
      </c>
      <c r="M2519" s="1" t="s">
        <v>5138</v>
      </c>
      <c r="N2519" s="1" t="s">
        <v>5284</v>
      </c>
    </row>
    <row r="2520" spans="1:14" x14ac:dyDescent="0.25">
      <c r="A2520">
        <v>1841</v>
      </c>
      <c r="B2520" t="s">
        <v>5781</v>
      </c>
      <c r="K2520" s="1" t="s">
        <v>5698</v>
      </c>
      <c r="L2520" t="s">
        <v>4261</v>
      </c>
      <c r="M2520" s="1" t="s">
        <v>5252</v>
      </c>
      <c r="N2520" s="1" t="s">
        <v>5782</v>
      </c>
    </row>
    <row r="2521" spans="1:14" x14ac:dyDescent="0.25">
      <c r="A2521">
        <v>4686</v>
      </c>
      <c r="B2521" t="s">
        <v>5783</v>
      </c>
      <c r="K2521" s="1" t="s">
        <v>5469</v>
      </c>
      <c r="L2521" t="s">
        <v>4518</v>
      </c>
      <c r="M2521" s="1" t="s">
        <v>5051</v>
      </c>
      <c r="N2521" s="1" t="s">
        <v>5784</v>
      </c>
    </row>
    <row r="2522" spans="1:14" x14ac:dyDescent="0.25">
      <c r="A2522">
        <v>5204</v>
      </c>
      <c r="B2522" t="s">
        <v>5785</v>
      </c>
      <c r="K2522" s="1" t="s">
        <v>3286</v>
      </c>
      <c r="L2522" t="s">
        <v>4000</v>
      </c>
      <c r="M2522" s="1" t="s">
        <v>5786</v>
      </c>
      <c r="N2522" s="1" t="s">
        <v>4849</v>
      </c>
    </row>
    <row r="2523" spans="1:14" x14ac:dyDescent="0.25">
      <c r="A2523">
        <v>8539</v>
      </c>
      <c r="B2523" t="s">
        <v>5787</v>
      </c>
      <c r="K2523" s="1" t="s">
        <v>3438</v>
      </c>
      <c r="L2523" t="s">
        <v>5727</v>
      </c>
      <c r="M2523" s="1" t="s">
        <v>5500</v>
      </c>
      <c r="N2523" s="1" t="s">
        <v>5788</v>
      </c>
    </row>
    <row r="2524" spans="1:14" x14ac:dyDescent="0.25">
      <c r="A2524">
        <v>8886</v>
      </c>
      <c r="B2524" t="s">
        <v>5789</v>
      </c>
      <c r="K2524" s="1" t="s">
        <v>4830</v>
      </c>
      <c r="L2524" t="s">
        <v>5790</v>
      </c>
      <c r="M2524" s="1" t="s">
        <v>5525</v>
      </c>
      <c r="N2524" s="1" t="s">
        <v>5791</v>
      </c>
    </row>
    <row r="2525" spans="1:14" x14ac:dyDescent="0.25">
      <c r="A2525">
        <v>23176</v>
      </c>
      <c r="B2525" s="4">
        <v>42986</v>
      </c>
      <c r="C2525" s="4"/>
      <c r="K2525" s="1" t="s">
        <v>5550</v>
      </c>
      <c r="L2525" t="s">
        <v>5134</v>
      </c>
      <c r="M2525" s="1" t="s">
        <v>5792</v>
      </c>
      <c r="N2525" s="1" t="s">
        <v>5793</v>
      </c>
    </row>
    <row r="2526" spans="1:14" x14ac:dyDescent="0.25">
      <c r="A2526">
        <v>23382</v>
      </c>
      <c r="B2526" t="s">
        <v>5794</v>
      </c>
      <c r="K2526" s="1" t="s">
        <v>5795</v>
      </c>
      <c r="L2526" t="s">
        <v>3435</v>
      </c>
      <c r="M2526" s="1" t="s">
        <v>5667</v>
      </c>
      <c r="N2526" s="1" t="s">
        <v>5552</v>
      </c>
    </row>
    <row r="2527" spans="1:14" x14ac:dyDescent="0.25">
      <c r="A2527">
        <v>51004</v>
      </c>
      <c r="B2527" t="s">
        <v>5796</v>
      </c>
      <c r="K2527" s="1" t="s">
        <v>5163</v>
      </c>
      <c r="L2527" t="s">
        <v>4895</v>
      </c>
      <c r="M2527" s="1" t="s">
        <v>5797</v>
      </c>
      <c r="N2527" s="1" t="s">
        <v>4069</v>
      </c>
    </row>
    <row r="2528" spans="1:14" x14ac:dyDescent="0.25">
      <c r="A2528">
        <v>51194</v>
      </c>
      <c r="B2528" t="s">
        <v>5798</v>
      </c>
      <c r="K2528" s="1" t="s">
        <v>4748</v>
      </c>
      <c r="L2528" t="s">
        <v>4076</v>
      </c>
      <c r="M2528" s="1" t="s">
        <v>3986</v>
      </c>
      <c r="N2528" s="1" t="s">
        <v>4412</v>
      </c>
    </row>
    <row r="2529" spans="1:14" x14ac:dyDescent="0.25">
      <c r="A2529">
        <v>51495</v>
      </c>
      <c r="B2529" t="s">
        <v>5799</v>
      </c>
      <c r="K2529" s="1" t="s">
        <v>5385</v>
      </c>
      <c r="L2529" t="s">
        <v>4654</v>
      </c>
      <c r="M2529" s="1" t="s">
        <v>5800</v>
      </c>
      <c r="N2529" s="1" t="s">
        <v>5801</v>
      </c>
    </row>
    <row r="2530" spans="1:14" x14ac:dyDescent="0.25">
      <c r="A2530">
        <v>55227</v>
      </c>
      <c r="B2530" t="s">
        <v>5802</v>
      </c>
      <c r="K2530" s="1" t="s">
        <v>5080</v>
      </c>
      <c r="L2530" t="s">
        <v>5267</v>
      </c>
      <c r="M2530" s="1" t="s">
        <v>5795</v>
      </c>
      <c r="N2530" s="1" t="s">
        <v>5803</v>
      </c>
    </row>
    <row r="2531" spans="1:14" x14ac:dyDescent="0.25">
      <c r="A2531">
        <v>56647</v>
      </c>
      <c r="B2531" t="s">
        <v>5804</v>
      </c>
      <c r="K2531" s="1" t="s">
        <v>5805</v>
      </c>
      <c r="L2531" t="s">
        <v>5795</v>
      </c>
      <c r="M2531" s="1" t="s">
        <v>5048</v>
      </c>
      <c r="N2531" s="1" t="s">
        <v>826</v>
      </c>
    </row>
    <row r="2532" spans="1:14" x14ac:dyDescent="0.25">
      <c r="A2532">
        <v>64359</v>
      </c>
      <c r="B2532" t="s">
        <v>5806</v>
      </c>
      <c r="K2532" s="1" t="s">
        <v>5807</v>
      </c>
      <c r="L2532" t="s">
        <v>5563</v>
      </c>
      <c r="M2532" s="1" t="s">
        <v>5808</v>
      </c>
      <c r="N2532" s="1" t="s">
        <v>5128</v>
      </c>
    </row>
    <row r="2533" spans="1:14" x14ac:dyDescent="0.25">
      <c r="A2533">
        <v>173</v>
      </c>
      <c r="B2533" t="s">
        <v>5809</v>
      </c>
      <c r="K2533" s="1" t="s">
        <v>5576</v>
      </c>
      <c r="L2533" t="s">
        <v>5261</v>
      </c>
      <c r="M2533" s="1" t="s">
        <v>4566</v>
      </c>
      <c r="N2533" s="1" t="s">
        <v>5810</v>
      </c>
    </row>
    <row r="2534" spans="1:14" x14ac:dyDescent="0.25">
      <c r="A2534">
        <v>4074</v>
      </c>
      <c r="B2534" t="s">
        <v>5811</v>
      </c>
      <c r="K2534" s="1" t="s">
        <v>5812</v>
      </c>
      <c r="L2534" t="s">
        <v>5412</v>
      </c>
      <c r="M2534" s="1" t="s">
        <v>4437</v>
      </c>
      <c r="N2534" s="1" t="s">
        <v>4987</v>
      </c>
    </row>
    <row r="2535" spans="1:14" x14ac:dyDescent="0.25">
      <c r="A2535">
        <v>5244</v>
      </c>
      <c r="B2535" t="s">
        <v>5813</v>
      </c>
      <c r="K2535" s="1" t="s">
        <v>5814</v>
      </c>
      <c r="L2535" t="s">
        <v>4430</v>
      </c>
      <c r="M2535" s="1" t="s">
        <v>3026</v>
      </c>
      <c r="N2535" s="1" t="s">
        <v>5378</v>
      </c>
    </row>
    <row r="2536" spans="1:14" x14ac:dyDescent="0.25">
      <c r="A2536">
        <v>23304</v>
      </c>
      <c r="B2536" t="s">
        <v>5815</v>
      </c>
      <c r="K2536" s="1" t="s">
        <v>2802</v>
      </c>
      <c r="L2536" t="s">
        <v>3420</v>
      </c>
      <c r="M2536" s="1" t="s">
        <v>5401</v>
      </c>
      <c r="N2536" s="1" t="s">
        <v>5630</v>
      </c>
    </row>
    <row r="2537" spans="1:14" x14ac:dyDescent="0.25">
      <c r="A2537">
        <v>81035</v>
      </c>
      <c r="B2537" t="s">
        <v>5816</v>
      </c>
      <c r="K2537" s="1" t="s">
        <v>1534</v>
      </c>
      <c r="L2537" t="s">
        <v>5114</v>
      </c>
      <c r="M2537" s="1" t="s">
        <v>4934</v>
      </c>
      <c r="N2537" s="1" t="s">
        <v>4778</v>
      </c>
    </row>
    <row r="2538" spans="1:14" x14ac:dyDescent="0.25">
      <c r="A2538">
        <v>116442</v>
      </c>
      <c r="B2538" t="s">
        <v>5817</v>
      </c>
      <c r="K2538" s="1" t="s">
        <v>2586</v>
      </c>
      <c r="L2538" t="s">
        <v>2657</v>
      </c>
      <c r="M2538" s="1" t="s">
        <v>5694</v>
      </c>
      <c r="N2538" s="1" t="s">
        <v>5381</v>
      </c>
    </row>
    <row r="2539" spans="1:14" x14ac:dyDescent="0.25">
      <c r="A2539">
        <v>256364</v>
      </c>
      <c r="B2539" t="s">
        <v>5818</v>
      </c>
      <c r="K2539" s="1" t="s">
        <v>4735</v>
      </c>
      <c r="L2539" t="s">
        <v>5015</v>
      </c>
      <c r="M2539" s="1" t="s">
        <v>5550</v>
      </c>
      <c r="N2539" s="1" t="s">
        <v>5819</v>
      </c>
    </row>
    <row r="2540" spans="1:14" x14ac:dyDescent="0.25">
      <c r="A2540">
        <v>2580</v>
      </c>
      <c r="B2540" t="s">
        <v>5820</v>
      </c>
      <c r="K2540" s="1" t="s">
        <v>4371</v>
      </c>
      <c r="L2540" t="s">
        <v>5279</v>
      </c>
      <c r="M2540" s="1" t="s">
        <v>5585</v>
      </c>
      <c r="N2540" s="1" t="s">
        <v>4212</v>
      </c>
    </row>
    <row r="2541" spans="1:14" x14ac:dyDescent="0.25">
      <c r="A2541">
        <v>1475</v>
      </c>
      <c r="B2541" t="s">
        <v>5821</v>
      </c>
      <c r="K2541" s="1" t="s">
        <v>3073</v>
      </c>
      <c r="L2541" t="s">
        <v>5812</v>
      </c>
      <c r="M2541" s="1" t="s">
        <v>5457</v>
      </c>
      <c r="N2541" s="1" t="s">
        <v>5822</v>
      </c>
    </row>
    <row r="2542" spans="1:14" x14ac:dyDescent="0.25">
      <c r="A2542">
        <v>1783</v>
      </c>
      <c r="B2542" t="s">
        <v>5823</v>
      </c>
      <c r="K2542" s="1" t="s">
        <v>5287</v>
      </c>
      <c r="L2542" t="s">
        <v>5824</v>
      </c>
      <c r="M2542" s="1" t="s">
        <v>5379</v>
      </c>
      <c r="N2542" s="1" t="s">
        <v>5825</v>
      </c>
    </row>
    <row r="2543" spans="1:14" x14ac:dyDescent="0.25">
      <c r="A2543">
        <v>5238</v>
      </c>
      <c r="B2543" t="s">
        <v>5826</v>
      </c>
      <c r="K2543" s="1" t="s">
        <v>3777</v>
      </c>
      <c r="L2543" t="s">
        <v>3583</v>
      </c>
      <c r="M2543" s="1" t="s">
        <v>5827</v>
      </c>
      <c r="N2543" s="1" t="s">
        <v>5828</v>
      </c>
    </row>
    <row r="2544" spans="1:14" x14ac:dyDescent="0.25">
      <c r="A2544">
        <v>5636</v>
      </c>
      <c r="B2544" t="s">
        <v>5829</v>
      </c>
      <c r="K2544" s="1" t="s">
        <v>3927</v>
      </c>
      <c r="L2544" t="s">
        <v>5830</v>
      </c>
      <c r="M2544" s="1" t="s">
        <v>5831</v>
      </c>
      <c r="N2544" s="1" t="s">
        <v>5493</v>
      </c>
    </row>
    <row r="2545" spans="1:14" x14ac:dyDescent="0.25">
      <c r="A2545">
        <v>7389</v>
      </c>
      <c r="B2545" t="s">
        <v>5832</v>
      </c>
      <c r="K2545" s="1" t="s">
        <v>5822</v>
      </c>
      <c r="L2545" t="s">
        <v>4182</v>
      </c>
      <c r="M2545" s="1" t="s">
        <v>414</v>
      </c>
      <c r="N2545" s="1" t="s">
        <v>5772</v>
      </c>
    </row>
    <row r="2546" spans="1:14" x14ac:dyDescent="0.25">
      <c r="A2546">
        <v>261726</v>
      </c>
      <c r="B2546" t="s">
        <v>5833</v>
      </c>
      <c r="K2546" s="1" t="s">
        <v>5403</v>
      </c>
      <c r="L2546" t="s">
        <v>5642</v>
      </c>
      <c r="M2546" s="1" t="s">
        <v>561</v>
      </c>
      <c r="N2546" s="1" t="s">
        <v>5834</v>
      </c>
    </row>
    <row r="2547" spans="1:14" x14ac:dyDescent="0.25">
      <c r="A2547">
        <v>4744</v>
      </c>
      <c r="B2547" t="s">
        <v>5835</v>
      </c>
      <c r="K2547" s="1" t="s">
        <v>4347</v>
      </c>
      <c r="L2547" t="s">
        <v>5745</v>
      </c>
      <c r="M2547" s="1" t="s">
        <v>4719</v>
      </c>
      <c r="N2547" s="1" t="s">
        <v>5836</v>
      </c>
    </row>
    <row r="2548" spans="1:14" x14ac:dyDescent="0.25">
      <c r="A2548">
        <v>5007</v>
      </c>
      <c r="B2548" t="s">
        <v>5837</v>
      </c>
      <c r="K2548" s="1" t="s">
        <v>2738</v>
      </c>
      <c r="L2548" t="s">
        <v>3767</v>
      </c>
      <c r="M2548" s="1" t="s">
        <v>4240</v>
      </c>
      <c r="N2548" s="1" t="s">
        <v>5426</v>
      </c>
    </row>
    <row r="2549" spans="1:14" x14ac:dyDescent="0.25">
      <c r="A2549">
        <v>2628</v>
      </c>
      <c r="B2549" t="s">
        <v>5838</v>
      </c>
      <c r="K2549" s="1" t="s">
        <v>5280</v>
      </c>
      <c r="L2549" t="s">
        <v>4209</v>
      </c>
      <c r="M2549" s="1" t="s">
        <v>5839</v>
      </c>
      <c r="N2549" s="1" t="s">
        <v>5022</v>
      </c>
    </row>
    <row r="2550" spans="1:14" x14ac:dyDescent="0.25">
      <c r="A2550">
        <v>4199</v>
      </c>
      <c r="B2550" t="s">
        <v>5840</v>
      </c>
      <c r="K2550" s="1" t="s">
        <v>4301</v>
      </c>
      <c r="L2550" t="s">
        <v>3548</v>
      </c>
      <c r="M2550" s="1" t="s">
        <v>5204</v>
      </c>
      <c r="N2550" s="1" t="s">
        <v>4766</v>
      </c>
    </row>
    <row r="2551" spans="1:14" x14ac:dyDescent="0.25">
      <c r="A2551">
        <v>4351</v>
      </c>
      <c r="B2551" t="s">
        <v>5841</v>
      </c>
      <c r="K2551" s="1" t="s">
        <v>4577</v>
      </c>
      <c r="L2551" t="s">
        <v>5480</v>
      </c>
      <c r="M2551" s="1" t="s">
        <v>5306</v>
      </c>
      <c r="N2551" s="1" t="s">
        <v>5842</v>
      </c>
    </row>
    <row r="2552" spans="1:14" x14ac:dyDescent="0.25">
      <c r="A2552">
        <v>5019</v>
      </c>
      <c r="B2552" t="s">
        <v>5843</v>
      </c>
      <c r="K2552" s="1" t="s">
        <v>4554</v>
      </c>
      <c r="L2552" t="s">
        <v>2558</v>
      </c>
      <c r="M2552" s="1" t="s">
        <v>5219</v>
      </c>
      <c r="N2552" s="1" t="s">
        <v>81</v>
      </c>
    </row>
    <row r="2553" spans="1:14" x14ac:dyDescent="0.25">
      <c r="A2553">
        <v>5903</v>
      </c>
      <c r="B2553" t="s">
        <v>5844</v>
      </c>
      <c r="K2553" s="1" t="s">
        <v>5630</v>
      </c>
      <c r="L2553" t="s">
        <v>4717</v>
      </c>
      <c r="M2553" s="1" t="s">
        <v>4992</v>
      </c>
      <c r="N2553" s="1" t="s">
        <v>5199</v>
      </c>
    </row>
    <row r="2554" spans="1:14" x14ac:dyDescent="0.25">
      <c r="A2554">
        <v>7917</v>
      </c>
      <c r="B2554" t="s">
        <v>5845</v>
      </c>
      <c r="K2554" s="1" t="s">
        <v>5846</v>
      </c>
      <c r="L2554" t="s">
        <v>4292</v>
      </c>
      <c r="M2554" s="1" t="s">
        <v>5707</v>
      </c>
      <c r="N2554" s="1" t="s">
        <v>5212</v>
      </c>
    </row>
    <row r="2555" spans="1:14" x14ac:dyDescent="0.25">
      <c r="A2555">
        <v>1020</v>
      </c>
      <c r="B2555" t="s">
        <v>5847</v>
      </c>
      <c r="K2555" s="1" t="s">
        <v>5168</v>
      </c>
      <c r="L2555" t="s">
        <v>4645</v>
      </c>
      <c r="M2555" s="1" t="s">
        <v>5782</v>
      </c>
      <c r="N2555" s="1" t="s">
        <v>5848</v>
      </c>
    </row>
    <row r="2556" spans="1:14" x14ac:dyDescent="0.25">
      <c r="A2556">
        <v>1272</v>
      </c>
      <c r="B2556" t="s">
        <v>5849</v>
      </c>
      <c r="K2556" s="1" t="s">
        <v>5850</v>
      </c>
      <c r="L2556" t="s">
        <v>5848</v>
      </c>
      <c r="M2556" s="1" t="s">
        <v>5012</v>
      </c>
      <c r="N2556" s="1" t="s">
        <v>5851</v>
      </c>
    </row>
    <row r="2557" spans="1:14" x14ac:dyDescent="0.25">
      <c r="A2557">
        <v>5635</v>
      </c>
      <c r="B2557" t="s">
        <v>5852</v>
      </c>
      <c r="K2557" s="1" t="s">
        <v>4440</v>
      </c>
      <c r="L2557" t="s">
        <v>5339</v>
      </c>
      <c r="M2557" s="1" t="s">
        <v>4941</v>
      </c>
      <c r="N2557" s="1" t="s">
        <v>4962</v>
      </c>
    </row>
    <row r="2558" spans="1:14" x14ac:dyDescent="0.25">
      <c r="A2558">
        <v>9590</v>
      </c>
      <c r="B2558" t="s">
        <v>5853</v>
      </c>
      <c r="K2558" s="1" t="s">
        <v>4776</v>
      </c>
      <c r="L2558" t="s">
        <v>5854</v>
      </c>
      <c r="M2558" s="1" t="s">
        <v>4282</v>
      </c>
      <c r="N2558" s="1" t="s">
        <v>5855</v>
      </c>
    </row>
    <row r="2559" spans="1:14" x14ac:dyDescent="0.25">
      <c r="A2559">
        <v>1266</v>
      </c>
      <c r="B2559" t="s">
        <v>5856</v>
      </c>
      <c r="K2559" s="1" t="s">
        <v>4395</v>
      </c>
      <c r="L2559" t="s">
        <v>5532</v>
      </c>
      <c r="M2559" s="1" t="s">
        <v>5857</v>
      </c>
      <c r="N2559" s="1" t="s">
        <v>3712</v>
      </c>
    </row>
    <row r="2560" spans="1:14" x14ac:dyDescent="0.25">
      <c r="A2560">
        <v>10457</v>
      </c>
      <c r="B2560" t="s">
        <v>5858</v>
      </c>
      <c r="K2560" s="1" t="s">
        <v>5859</v>
      </c>
      <c r="L2560" t="s">
        <v>4177</v>
      </c>
      <c r="M2560" s="1" t="s">
        <v>5860</v>
      </c>
      <c r="N2560" s="1" t="s">
        <v>5422</v>
      </c>
    </row>
    <row r="2561" spans="1:14" x14ac:dyDescent="0.25">
      <c r="A2561">
        <v>154043</v>
      </c>
      <c r="B2561" t="s">
        <v>5861</v>
      </c>
      <c r="K2561" s="1" t="s">
        <v>4676</v>
      </c>
      <c r="L2561" t="s">
        <v>5862</v>
      </c>
      <c r="M2561" s="1" t="s">
        <v>5583</v>
      </c>
      <c r="N2561" s="1" t="s">
        <v>4985</v>
      </c>
    </row>
    <row r="2562" spans="1:14" x14ac:dyDescent="0.25">
      <c r="A2562">
        <v>30011</v>
      </c>
      <c r="B2562" t="s">
        <v>5863</v>
      </c>
      <c r="K2562" s="1" t="s">
        <v>4997</v>
      </c>
      <c r="L2562" t="s">
        <v>5864</v>
      </c>
      <c r="M2562" s="1" t="s">
        <v>5865</v>
      </c>
      <c r="N2562" s="1" t="s">
        <v>5162</v>
      </c>
    </row>
    <row r="2563" spans="1:14" x14ac:dyDescent="0.25">
      <c r="A2563">
        <v>55243</v>
      </c>
      <c r="B2563" t="s">
        <v>5866</v>
      </c>
      <c r="K2563" s="1" t="s">
        <v>5222</v>
      </c>
      <c r="L2563" t="s">
        <v>5425</v>
      </c>
      <c r="M2563" s="1" t="s">
        <v>5011</v>
      </c>
      <c r="N2563" s="1" t="s">
        <v>3975</v>
      </c>
    </row>
    <row r="2564" spans="1:14" x14ac:dyDescent="0.25">
      <c r="A2564">
        <v>149371</v>
      </c>
      <c r="B2564" t="s">
        <v>5867</v>
      </c>
      <c r="K2564" s="1" t="s">
        <v>5868</v>
      </c>
      <c r="L2564" t="s">
        <v>2833</v>
      </c>
      <c r="M2564" s="1" t="s">
        <v>5869</v>
      </c>
      <c r="N2564" s="1" t="s">
        <v>5093</v>
      </c>
    </row>
    <row r="2565" spans="1:14" x14ac:dyDescent="0.25">
      <c r="A2565">
        <v>164312</v>
      </c>
      <c r="B2565" t="s">
        <v>5870</v>
      </c>
      <c r="K2565" s="1" t="s">
        <v>3857</v>
      </c>
      <c r="L2565" t="s">
        <v>2287</v>
      </c>
      <c r="M2565" s="1" t="s">
        <v>5312</v>
      </c>
      <c r="N2565" s="1" t="s">
        <v>5869</v>
      </c>
    </row>
    <row r="2566" spans="1:14" x14ac:dyDescent="0.25">
      <c r="A2566">
        <v>196385</v>
      </c>
      <c r="B2566" t="s">
        <v>5871</v>
      </c>
      <c r="K2566" s="1" t="s">
        <v>1932</v>
      </c>
      <c r="L2566" t="s">
        <v>5872</v>
      </c>
      <c r="M2566" s="1" t="s">
        <v>5341</v>
      </c>
      <c r="N2566" s="1" t="s">
        <v>4934</v>
      </c>
    </row>
    <row r="2567" spans="1:14" x14ac:dyDescent="0.25">
      <c r="A2567">
        <v>219771</v>
      </c>
      <c r="B2567" t="s">
        <v>5873</v>
      </c>
      <c r="K2567" s="1" t="s">
        <v>4056</v>
      </c>
      <c r="L2567" t="s">
        <v>4563</v>
      </c>
      <c r="M2567" s="1" t="s">
        <v>5874</v>
      </c>
      <c r="N2567" s="1" t="s">
        <v>5055</v>
      </c>
    </row>
    <row r="2568" spans="1:14" x14ac:dyDescent="0.25">
      <c r="A2568">
        <v>10628</v>
      </c>
      <c r="B2568" t="s">
        <v>5875</v>
      </c>
      <c r="K2568" s="1" t="s">
        <v>3092</v>
      </c>
      <c r="L2568" t="s">
        <v>5876</v>
      </c>
      <c r="M2568" s="1" t="s">
        <v>5638</v>
      </c>
      <c r="N2568" s="1" t="s">
        <v>5167</v>
      </c>
    </row>
    <row r="2569" spans="1:14" x14ac:dyDescent="0.25">
      <c r="A2569">
        <v>23196</v>
      </c>
      <c r="B2569" t="s">
        <v>3828</v>
      </c>
      <c r="K2569" s="1" t="s">
        <v>5877</v>
      </c>
      <c r="L2569" t="s">
        <v>4735</v>
      </c>
      <c r="M2569" s="1" t="s">
        <v>5162</v>
      </c>
      <c r="N2569" s="1" t="s">
        <v>5463</v>
      </c>
    </row>
    <row r="2570" spans="1:14" x14ac:dyDescent="0.25">
      <c r="A2570">
        <v>55194</v>
      </c>
      <c r="B2570" t="s">
        <v>5878</v>
      </c>
      <c r="K2570" s="1" t="s">
        <v>5879</v>
      </c>
      <c r="L2570" t="s">
        <v>3154</v>
      </c>
      <c r="M2570" s="1" t="s">
        <v>5880</v>
      </c>
      <c r="N2570" s="1" t="s">
        <v>5564</v>
      </c>
    </row>
    <row r="2571" spans="1:14" x14ac:dyDescent="0.25">
      <c r="A2571">
        <v>55788</v>
      </c>
      <c r="B2571" t="s">
        <v>5881</v>
      </c>
      <c r="K2571" s="1" t="s">
        <v>4766</v>
      </c>
      <c r="L2571" t="s">
        <v>4617</v>
      </c>
      <c r="M2571" s="1" t="s">
        <v>5882</v>
      </c>
      <c r="N2571" s="1" t="s">
        <v>5770</v>
      </c>
    </row>
    <row r="2572" spans="1:14" x14ac:dyDescent="0.25">
      <c r="A2572">
        <v>55862</v>
      </c>
      <c r="B2572" t="s">
        <v>5883</v>
      </c>
      <c r="K2572" s="1" t="s">
        <v>5063</v>
      </c>
      <c r="L2572" t="s">
        <v>5884</v>
      </c>
      <c r="M2572" s="1" t="s">
        <v>5885</v>
      </c>
      <c r="N2572" s="1" t="s">
        <v>5886</v>
      </c>
    </row>
    <row r="2573" spans="1:14" x14ac:dyDescent="0.25">
      <c r="A2573">
        <v>64422</v>
      </c>
      <c r="B2573" t="s">
        <v>5887</v>
      </c>
      <c r="K2573" s="1" t="s">
        <v>4880</v>
      </c>
      <c r="L2573" t="s">
        <v>5822</v>
      </c>
      <c r="M2573" s="1" t="s">
        <v>4728</v>
      </c>
      <c r="N2573" s="1" t="s">
        <v>5888</v>
      </c>
    </row>
    <row r="2574" spans="1:14" x14ac:dyDescent="0.25">
      <c r="A2574">
        <v>9373</v>
      </c>
      <c r="B2574" t="s">
        <v>5889</v>
      </c>
      <c r="K2574" s="1" t="s">
        <v>5890</v>
      </c>
      <c r="L2574" t="s">
        <v>4759</v>
      </c>
      <c r="M2574" s="1" t="s">
        <v>4268</v>
      </c>
      <c r="N2574" s="1" t="s">
        <v>5891</v>
      </c>
    </row>
    <row r="2575" spans="1:14" x14ac:dyDescent="0.25">
      <c r="A2575">
        <v>9747</v>
      </c>
      <c r="B2575" t="s">
        <v>5892</v>
      </c>
      <c r="K2575" s="1" t="s">
        <v>3571</v>
      </c>
      <c r="L2575" t="s">
        <v>4904</v>
      </c>
      <c r="M2575" s="1" t="s">
        <v>4761</v>
      </c>
      <c r="N2575" s="1" t="s">
        <v>5893</v>
      </c>
    </row>
    <row r="2576" spans="1:14" x14ac:dyDescent="0.25">
      <c r="A2576">
        <v>10082</v>
      </c>
      <c r="B2576" t="s">
        <v>5894</v>
      </c>
      <c r="K2576" s="1" t="s">
        <v>4142</v>
      </c>
      <c r="L2576" t="s">
        <v>5498</v>
      </c>
      <c r="M2576" s="1" t="s">
        <v>5895</v>
      </c>
      <c r="N2576" s="1" t="s">
        <v>4872</v>
      </c>
    </row>
    <row r="2577" spans="1:14" x14ac:dyDescent="0.25">
      <c r="A2577">
        <v>10564</v>
      </c>
      <c r="B2577" t="s">
        <v>5896</v>
      </c>
      <c r="K2577" s="1" t="s">
        <v>5897</v>
      </c>
      <c r="L2577" t="s">
        <v>5898</v>
      </c>
      <c r="M2577" s="1" t="s">
        <v>5723</v>
      </c>
      <c r="N2577" s="1" t="s">
        <v>5897</v>
      </c>
    </row>
    <row r="2578" spans="1:14" x14ac:dyDescent="0.25">
      <c r="A2578">
        <v>23358</v>
      </c>
      <c r="B2578" t="s">
        <v>5899</v>
      </c>
      <c r="K2578" s="1" t="s">
        <v>5900</v>
      </c>
      <c r="L2578" t="s">
        <v>4690</v>
      </c>
      <c r="M2578" s="1" t="s">
        <v>4410</v>
      </c>
      <c r="N2578" s="1" t="s">
        <v>5901</v>
      </c>
    </row>
    <row r="2579" spans="1:14" x14ac:dyDescent="0.25">
      <c r="A2579">
        <v>23524</v>
      </c>
      <c r="B2579" t="s">
        <v>5902</v>
      </c>
      <c r="K2579" s="1" t="s">
        <v>4945</v>
      </c>
      <c r="L2579" t="s">
        <v>3395</v>
      </c>
      <c r="M2579" s="1" t="s">
        <v>5133</v>
      </c>
      <c r="N2579" s="1" t="s">
        <v>5903</v>
      </c>
    </row>
    <row r="2580" spans="1:14" x14ac:dyDescent="0.25">
      <c r="A2580">
        <v>23637</v>
      </c>
      <c r="B2580" t="s">
        <v>5904</v>
      </c>
      <c r="K2580" s="1" t="s">
        <v>2308</v>
      </c>
      <c r="L2580" t="s">
        <v>5474</v>
      </c>
      <c r="M2580" s="1" t="s">
        <v>5905</v>
      </c>
      <c r="N2580" s="1" t="s">
        <v>486</v>
      </c>
    </row>
    <row r="2581" spans="1:14" x14ac:dyDescent="0.25">
      <c r="A2581">
        <v>28956</v>
      </c>
      <c r="B2581" t="s">
        <v>5906</v>
      </c>
      <c r="K2581" s="1" t="s">
        <v>5749</v>
      </c>
      <c r="L2581" t="s">
        <v>4785</v>
      </c>
      <c r="M2581" s="1" t="s">
        <v>5183</v>
      </c>
      <c r="N2581" s="1" t="s">
        <v>5405</v>
      </c>
    </row>
    <row r="2582" spans="1:14" x14ac:dyDescent="0.25">
      <c r="A2582">
        <v>29953</v>
      </c>
      <c r="B2582" t="s">
        <v>5907</v>
      </c>
      <c r="K2582" s="1" t="s">
        <v>4846</v>
      </c>
      <c r="L2582" t="s">
        <v>5470</v>
      </c>
      <c r="M2582" s="1" t="s">
        <v>5897</v>
      </c>
      <c r="N2582" s="1" t="s">
        <v>5808</v>
      </c>
    </row>
    <row r="2583" spans="1:14" x14ac:dyDescent="0.25">
      <c r="A2583">
        <v>3694</v>
      </c>
      <c r="B2583" t="s">
        <v>5908</v>
      </c>
      <c r="K2583" s="1" t="s">
        <v>5627</v>
      </c>
      <c r="L2583" t="s">
        <v>4048</v>
      </c>
      <c r="M2583" s="1" t="s">
        <v>4480</v>
      </c>
      <c r="N2583" s="1" t="s">
        <v>5909</v>
      </c>
    </row>
    <row r="2584" spans="1:14" x14ac:dyDescent="0.25">
      <c r="A2584">
        <v>10666</v>
      </c>
      <c r="B2584" t="s">
        <v>5910</v>
      </c>
      <c r="K2584" s="1" t="s">
        <v>5911</v>
      </c>
      <c r="L2584" t="s">
        <v>5912</v>
      </c>
      <c r="M2584" s="1" t="s">
        <v>5036</v>
      </c>
      <c r="N2584" s="1" t="s">
        <v>5666</v>
      </c>
    </row>
    <row r="2585" spans="1:14" x14ac:dyDescent="0.25">
      <c r="A2585">
        <v>64225</v>
      </c>
      <c r="B2585" t="s">
        <v>5913</v>
      </c>
      <c r="K2585" s="1" t="s">
        <v>5052</v>
      </c>
      <c r="L2585" t="s">
        <v>5914</v>
      </c>
      <c r="M2585" s="1" t="s">
        <v>5915</v>
      </c>
      <c r="N2585" s="1" t="s">
        <v>5916</v>
      </c>
    </row>
    <row r="2586" spans="1:14" x14ac:dyDescent="0.25">
      <c r="A2586">
        <v>3891</v>
      </c>
      <c r="B2586" t="s">
        <v>5917</v>
      </c>
      <c r="K2586" s="1" t="s">
        <v>5918</v>
      </c>
      <c r="L2586" t="s">
        <v>5919</v>
      </c>
      <c r="M2586" s="1" t="s">
        <v>5920</v>
      </c>
      <c r="N2586" s="1" t="s">
        <v>5921</v>
      </c>
    </row>
    <row r="2587" spans="1:14" x14ac:dyDescent="0.25">
      <c r="A2587">
        <v>11093</v>
      </c>
      <c r="B2587" t="s">
        <v>5922</v>
      </c>
      <c r="K2587" s="1" t="s">
        <v>5923</v>
      </c>
      <c r="L2587" t="s">
        <v>5755</v>
      </c>
      <c r="M2587" s="1" t="s">
        <v>4491</v>
      </c>
      <c r="N2587" s="1" t="s">
        <v>5924</v>
      </c>
    </row>
    <row r="2588" spans="1:14" x14ac:dyDescent="0.25">
      <c r="A2588">
        <v>4684</v>
      </c>
      <c r="B2588" t="s">
        <v>5925</v>
      </c>
      <c r="K2588" s="1" t="s">
        <v>4000</v>
      </c>
      <c r="L2588" t="s">
        <v>5868</v>
      </c>
      <c r="M2588" s="1" t="s">
        <v>2574</v>
      </c>
      <c r="N2588" s="1" t="s">
        <v>5365</v>
      </c>
    </row>
    <row r="2589" spans="1:14" x14ac:dyDescent="0.25">
      <c r="A2589">
        <v>7041</v>
      </c>
      <c r="B2589" t="s">
        <v>5926</v>
      </c>
      <c r="K2589" s="1" t="s">
        <v>4697</v>
      </c>
      <c r="L2589" t="s">
        <v>5927</v>
      </c>
      <c r="M2589" s="1" t="s">
        <v>4041</v>
      </c>
      <c r="N2589" s="1" t="s">
        <v>5506</v>
      </c>
    </row>
    <row r="2590" spans="1:14" x14ac:dyDescent="0.25">
      <c r="A2590">
        <v>4131</v>
      </c>
      <c r="B2590" t="s">
        <v>5928</v>
      </c>
      <c r="K2590" s="1" t="s">
        <v>4856</v>
      </c>
      <c r="L2590" t="s">
        <v>1763</v>
      </c>
      <c r="M2590" s="1" t="s">
        <v>5777</v>
      </c>
      <c r="N2590" s="1" t="s">
        <v>5929</v>
      </c>
    </row>
    <row r="2591" spans="1:14" x14ac:dyDescent="0.25">
      <c r="A2591">
        <v>4837</v>
      </c>
      <c r="B2591" t="s">
        <v>5930</v>
      </c>
      <c r="K2591" s="1" t="s">
        <v>3841</v>
      </c>
      <c r="L2591" t="s">
        <v>1534</v>
      </c>
      <c r="M2591" s="1" t="s">
        <v>5931</v>
      </c>
      <c r="N2591" s="1" t="s">
        <v>4320</v>
      </c>
    </row>
    <row r="2592" spans="1:14" x14ac:dyDescent="0.25">
      <c r="A2592">
        <v>9260</v>
      </c>
      <c r="B2592" t="s">
        <v>5932</v>
      </c>
      <c r="K2592" s="1" t="s">
        <v>5933</v>
      </c>
      <c r="L2592" t="s">
        <v>3973</v>
      </c>
      <c r="M2592" s="1" t="s">
        <v>5934</v>
      </c>
      <c r="N2592" s="1" t="s">
        <v>5935</v>
      </c>
    </row>
    <row r="2593" spans="1:14" x14ac:dyDescent="0.25">
      <c r="A2593">
        <v>10916</v>
      </c>
      <c r="B2593" t="s">
        <v>5936</v>
      </c>
      <c r="K2593" s="1" t="s">
        <v>5819</v>
      </c>
      <c r="L2593" t="s">
        <v>5070</v>
      </c>
      <c r="M2593" s="1" t="s">
        <v>5937</v>
      </c>
      <c r="N2593" s="1" t="s">
        <v>4825</v>
      </c>
    </row>
    <row r="2594" spans="1:14" x14ac:dyDescent="0.25">
      <c r="A2594">
        <v>4619</v>
      </c>
      <c r="B2594" t="s">
        <v>5938</v>
      </c>
      <c r="K2594" s="1" t="s">
        <v>5516</v>
      </c>
      <c r="L2594" t="s">
        <v>4065</v>
      </c>
      <c r="M2594" s="1" t="s">
        <v>591</v>
      </c>
      <c r="N2594" s="1" t="s">
        <v>5939</v>
      </c>
    </row>
    <row r="2595" spans="1:14" x14ac:dyDescent="0.25">
      <c r="A2595">
        <v>5430</v>
      </c>
      <c r="B2595" t="s">
        <v>5940</v>
      </c>
      <c r="K2595" s="1" t="s">
        <v>1641</v>
      </c>
      <c r="L2595" t="s">
        <v>4051</v>
      </c>
      <c r="M2595" s="1" t="s">
        <v>1724</v>
      </c>
      <c r="N2595" s="1" t="s">
        <v>5593</v>
      </c>
    </row>
    <row r="2596" spans="1:14" x14ac:dyDescent="0.25">
      <c r="A2596">
        <v>5885</v>
      </c>
      <c r="B2596" t="s">
        <v>5941</v>
      </c>
      <c r="K2596" s="1" t="s">
        <v>5573</v>
      </c>
      <c r="L2596" t="s">
        <v>4985</v>
      </c>
      <c r="M2596" s="1" t="s">
        <v>4069</v>
      </c>
      <c r="N2596" s="1" t="s">
        <v>5942</v>
      </c>
    </row>
    <row r="2597" spans="1:14" x14ac:dyDescent="0.25">
      <c r="A2597">
        <v>4919</v>
      </c>
      <c r="B2597" t="s">
        <v>5943</v>
      </c>
      <c r="K2597" s="1" t="s">
        <v>2061</v>
      </c>
      <c r="L2597" t="s">
        <v>4762</v>
      </c>
      <c r="M2597" s="1" t="s">
        <v>5944</v>
      </c>
      <c r="N2597" s="1" t="s">
        <v>5945</v>
      </c>
    </row>
    <row r="2598" spans="1:14" x14ac:dyDescent="0.25">
      <c r="A2598">
        <v>5710</v>
      </c>
      <c r="B2598" t="s">
        <v>5946</v>
      </c>
      <c r="K2598" s="1" t="s">
        <v>2944</v>
      </c>
      <c r="L2598" t="s">
        <v>5342</v>
      </c>
      <c r="M2598" s="1" t="s">
        <v>5947</v>
      </c>
      <c r="N2598" s="1" t="s">
        <v>5650</v>
      </c>
    </row>
    <row r="2599" spans="1:14" x14ac:dyDescent="0.25">
      <c r="A2599">
        <v>9879</v>
      </c>
      <c r="B2599" t="s">
        <v>5948</v>
      </c>
      <c r="K2599" s="1" t="s">
        <v>3170</v>
      </c>
      <c r="L2599" t="s">
        <v>4803</v>
      </c>
      <c r="M2599" s="1" t="s">
        <v>4482</v>
      </c>
      <c r="N2599" s="1" t="s">
        <v>5949</v>
      </c>
    </row>
    <row r="2600" spans="1:14" x14ac:dyDescent="0.25">
      <c r="A2600">
        <v>10111</v>
      </c>
      <c r="B2600" t="s">
        <v>5950</v>
      </c>
      <c r="K2600" s="1" t="s">
        <v>5810</v>
      </c>
      <c r="L2600" t="s">
        <v>5540</v>
      </c>
      <c r="M2600" s="1" t="s">
        <v>5482</v>
      </c>
      <c r="N2600" s="1" t="s">
        <v>5951</v>
      </c>
    </row>
    <row r="2601" spans="1:14" x14ac:dyDescent="0.25">
      <c r="A2601">
        <v>10992</v>
      </c>
      <c r="B2601" t="s">
        <v>5952</v>
      </c>
      <c r="K2601" s="1" t="s">
        <v>4942</v>
      </c>
      <c r="L2601" t="s">
        <v>4440</v>
      </c>
      <c r="M2601" s="1" t="s">
        <v>5953</v>
      </c>
      <c r="N2601" s="1" t="s">
        <v>5954</v>
      </c>
    </row>
    <row r="2602" spans="1:14" x14ac:dyDescent="0.25">
      <c r="A2602">
        <v>126353</v>
      </c>
      <c r="B2602" t="s">
        <v>5955</v>
      </c>
      <c r="K2602" s="1" t="s">
        <v>4278</v>
      </c>
      <c r="L2602" t="s">
        <v>4266</v>
      </c>
      <c r="M2602" s="1" t="s">
        <v>5956</v>
      </c>
      <c r="N2602" s="1" t="s">
        <v>5957</v>
      </c>
    </row>
    <row r="2603" spans="1:14" x14ac:dyDescent="0.25">
      <c r="A2603">
        <v>27436</v>
      </c>
      <c r="B2603" t="s">
        <v>5958</v>
      </c>
      <c r="K2603" s="1" t="s">
        <v>5959</v>
      </c>
      <c r="L2603" t="s">
        <v>2666</v>
      </c>
      <c r="M2603" s="1" t="s">
        <v>5960</v>
      </c>
      <c r="N2603" s="1" t="s">
        <v>5547</v>
      </c>
    </row>
    <row r="2604" spans="1:14" x14ac:dyDescent="0.25">
      <c r="A2604">
        <v>64746</v>
      </c>
      <c r="B2604" t="s">
        <v>5961</v>
      </c>
      <c r="K2604" s="1" t="s">
        <v>4799</v>
      </c>
      <c r="L2604" t="s">
        <v>4613</v>
      </c>
      <c r="M2604" s="1" t="s">
        <v>826</v>
      </c>
      <c r="N2604" s="1" t="s">
        <v>4145</v>
      </c>
    </row>
    <row r="2605" spans="1:14" x14ac:dyDescent="0.25">
      <c r="A2605">
        <v>1736</v>
      </c>
      <c r="B2605" t="s">
        <v>5962</v>
      </c>
      <c r="K2605" s="1" t="s">
        <v>4987</v>
      </c>
      <c r="L2605" t="s">
        <v>4312</v>
      </c>
      <c r="M2605" s="1" t="s">
        <v>5963</v>
      </c>
      <c r="N2605" s="1" t="s">
        <v>5964</v>
      </c>
    </row>
    <row r="2606" spans="1:14" x14ac:dyDescent="0.25">
      <c r="A2606">
        <v>4976</v>
      </c>
      <c r="B2606" t="s">
        <v>5965</v>
      </c>
      <c r="K2606" s="1" t="s">
        <v>5966</v>
      </c>
      <c r="L2606" t="s">
        <v>4572</v>
      </c>
      <c r="M2606" s="1" t="s">
        <v>5967</v>
      </c>
      <c r="N2606" s="1" t="s">
        <v>5968</v>
      </c>
    </row>
    <row r="2607" spans="1:14" x14ac:dyDescent="0.25">
      <c r="A2607">
        <v>8666</v>
      </c>
      <c r="B2607" t="s">
        <v>5969</v>
      </c>
      <c r="K2607" s="1" t="s">
        <v>5201</v>
      </c>
      <c r="L2607" t="s">
        <v>3762</v>
      </c>
      <c r="M2607" s="1" t="s">
        <v>5970</v>
      </c>
      <c r="N2607" s="1" t="s">
        <v>5767</v>
      </c>
    </row>
    <row r="2608" spans="1:14" x14ac:dyDescent="0.25">
      <c r="A2608">
        <v>11338</v>
      </c>
      <c r="B2608" t="s">
        <v>5971</v>
      </c>
      <c r="K2608" s="1" t="s">
        <v>5972</v>
      </c>
      <c r="L2608" t="s">
        <v>4086</v>
      </c>
      <c r="M2608" s="1" t="s">
        <v>5973</v>
      </c>
      <c r="N2608" s="1" t="s">
        <v>5303</v>
      </c>
    </row>
    <row r="2609" spans="1:14" x14ac:dyDescent="0.25">
      <c r="A2609">
        <v>2045</v>
      </c>
      <c r="B2609" t="s">
        <v>5974</v>
      </c>
      <c r="K2609" s="1" t="s">
        <v>5895</v>
      </c>
      <c r="L2609" t="s">
        <v>5248</v>
      </c>
      <c r="M2609" s="1" t="s">
        <v>5975</v>
      </c>
      <c r="N2609" s="1" t="s">
        <v>5839</v>
      </c>
    </row>
    <row r="2610" spans="1:14" x14ac:dyDescent="0.25">
      <c r="A2610">
        <v>10953</v>
      </c>
      <c r="B2610" t="s">
        <v>5976</v>
      </c>
      <c r="K2610" s="1" t="s">
        <v>5977</v>
      </c>
      <c r="L2610" t="s">
        <v>5271</v>
      </c>
      <c r="M2610" s="1" t="s">
        <v>5978</v>
      </c>
      <c r="N2610" s="1" t="s">
        <v>5423</v>
      </c>
    </row>
    <row r="2611" spans="1:14" x14ac:dyDescent="0.25">
      <c r="A2611">
        <v>143098</v>
      </c>
      <c r="B2611" t="s">
        <v>5979</v>
      </c>
      <c r="K2611" s="1" t="s">
        <v>5980</v>
      </c>
      <c r="L2611" t="s">
        <v>4778</v>
      </c>
      <c r="M2611" s="1" t="s">
        <v>5055</v>
      </c>
      <c r="N2611" s="1" t="s">
        <v>5762</v>
      </c>
    </row>
    <row r="2612" spans="1:14" x14ac:dyDescent="0.25">
      <c r="A2612">
        <v>57572</v>
      </c>
      <c r="B2612" t="s">
        <v>5981</v>
      </c>
      <c r="K2612" s="1" t="s">
        <v>5982</v>
      </c>
      <c r="L2612" t="s">
        <v>5234</v>
      </c>
      <c r="M2612" s="1" t="s">
        <v>4859</v>
      </c>
      <c r="N2612" s="1" t="s">
        <v>5383</v>
      </c>
    </row>
    <row r="2613" spans="1:14" x14ac:dyDescent="0.25">
      <c r="A2613">
        <v>3148</v>
      </c>
      <c r="B2613" t="s">
        <v>5983</v>
      </c>
      <c r="K2613" s="1" t="s">
        <v>5439</v>
      </c>
      <c r="L2613" t="s">
        <v>5984</v>
      </c>
      <c r="M2613" s="1" t="s">
        <v>5581</v>
      </c>
      <c r="N2613" s="1" t="s">
        <v>5985</v>
      </c>
    </row>
    <row r="2614" spans="1:14" x14ac:dyDescent="0.25">
      <c r="A2614">
        <v>10054</v>
      </c>
      <c r="B2614" t="s">
        <v>5986</v>
      </c>
      <c r="K2614" s="1" t="s">
        <v>5987</v>
      </c>
      <c r="L2614" t="s">
        <v>5245</v>
      </c>
      <c r="M2614" s="1" t="s">
        <v>5988</v>
      </c>
      <c r="N2614" s="1" t="s">
        <v>2683</v>
      </c>
    </row>
    <row r="2615" spans="1:14" x14ac:dyDescent="0.25">
      <c r="A2615">
        <v>4174</v>
      </c>
      <c r="B2615" t="s">
        <v>5989</v>
      </c>
      <c r="K2615" s="1" t="s">
        <v>5824</v>
      </c>
      <c r="L2615" t="s">
        <v>2051</v>
      </c>
      <c r="M2615" s="1" t="s">
        <v>5418</v>
      </c>
      <c r="N2615" s="1" t="s">
        <v>5990</v>
      </c>
    </row>
    <row r="2616" spans="1:14" x14ac:dyDescent="0.25">
      <c r="A2616">
        <v>4176</v>
      </c>
      <c r="B2616" t="s">
        <v>5991</v>
      </c>
      <c r="K2616" s="1" t="s">
        <v>5992</v>
      </c>
      <c r="L2616" t="s">
        <v>3828</v>
      </c>
      <c r="M2616" s="1" t="s">
        <v>5993</v>
      </c>
      <c r="N2616" s="1" t="s">
        <v>5994</v>
      </c>
    </row>
    <row r="2617" spans="1:14" x14ac:dyDescent="0.25">
      <c r="A2617">
        <v>3054</v>
      </c>
      <c r="B2617" t="s">
        <v>5995</v>
      </c>
      <c r="K2617" s="1" t="s">
        <v>5996</v>
      </c>
      <c r="L2617" t="s">
        <v>5767</v>
      </c>
      <c r="M2617" s="1" t="s">
        <v>5731</v>
      </c>
      <c r="N2617" s="1" t="s">
        <v>483</v>
      </c>
    </row>
    <row r="2618" spans="1:14" x14ac:dyDescent="0.25">
      <c r="A2618">
        <v>3066</v>
      </c>
      <c r="B2618" t="s">
        <v>5997</v>
      </c>
      <c r="K2618" s="1" t="s">
        <v>2952</v>
      </c>
      <c r="L2618" t="s">
        <v>5392</v>
      </c>
      <c r="M2618" s="1" t="s">
        <v>4305</v>
      </c>
      <c r="N2618" s="1" t="s">
        <v>5133</v>
      </c>
    </row>
    <row r="2619" spans="1:14" x14ac:dyDescent="0.25">
      <c r="A2619">
        <v>10291</v>
      </c>
      <c r="B2619" t="s">
        <v>5998</v>
      </c>
      <c r="K2619" s="1" t="s">
        <v>5915</v>
      </c>
      <c r="L2619" t="s">
        <v>5050</v>
      </c>
      <c r="M2619" s="1" t="s">
        <v>5999</v>
      </c>
      <c r="N2619" s="1" t="s">
        <v>6000</v>
      </c>
    </row>
    <row r="2620" spans="1:14" x14ac:dyDescent="0.25">
      <c r="A2620">
        <v>10514</v>
      </c>
      <c r="B2620" t="s">
        <v>6001</v>
      </c>
      <c r="K2620" s="1" t="s">
        <v>5383</v>
      </c>
      <c r="L2620" t="s">
        <v>6002</v>
      </c>
      <c r="M2620" s="1" t="s">
        <v>6003</v>
      </c>
      <c r="N2620" s="1" t="s">
        <v>4517</v>
      </c>
    </row>
    <row r="2621" spans="1:14" x14ac:dyDescent="0.25">
      <c r="A2621">
        <v>56984</v>
      </c>
      <c r="B2621" t="s">
        <v>6004</v>
      </c>
      <c r="K2621" s="1" t="s">
        <v>5616</v>
      </c>
      <c r="L2621" t="s">
        <v>4851</v>
      </c>
      <c r="M2621" s="1" t="s">
        <v>2638</v>
      </c>
      <c r="N2621" s="1" t="s">
        <v>5518</v>
      </c>
    </row>
    <row r="2622" spans="1:14" x14ac:dyDescent="0.25">
      <c r="A2622">
        <v>7779</v>
      </c>
      <c r="B2622" t="s">
        <v>6005</v>
      </c>
      <c r="K2622" s="1" t="s">
        <v>4784</v>
      </c>
      <c r="L2622" t="s">
        <v>4339</v>
      </c>
      <c r="M2622" s="1" t="s">
        <v>5608</v>
      </c>
      <c r="N2622" s="1" t="s">
        <v>6006</v>
      </c>
    </row>
    <row r="2623" spans="1:14" x14ac:dyDescent="0.25">
      <c r="A2623">
        <v>81704</v>
      </c>
      <c r="B2623" t="s">
        <v>6007</v>
      </c>
      <c r="K2623" s="1" t="s">
        <v>5346</v>
      </c>
      <c r="L2623" t="s">
        <v>6008</v>
      </c>
      <c r="M2623" s="1" t="s">
        <v>6009</v>
      </c>
      <c r="N2623" s="1" t="s">
        <v>5071</v>
      </c>
    </row>
    <row r="2624" spans="1:14" x14ac:dyDescent="0.25">
      <c r="A2624">
        <v>303</v>
      </c>
      <c r="B2624" t="s">
        <v>6010</v>
      </c>
      <c r="K2624" s="1" t="s">
        <v>6011</v>
      </c>
      <c r="L2624" t="s">
        <v>4347</v>
      </c>
      <c r="M2624" s="1" t="s">
        <v>4612</v>
      </c>
      <c r="N2624" s="1" t="s">
        <v>5368</v>
      </c>
    </row>
    <row r="2625" spans="1:14" x14ac:dyDescent="0.25">
      <c r="A2625">
        <v>439953</v>
      </c>
      <c r="B2625" t="s">
        <v>6012</v>
      </c>
      <c r="K2625" s="1" t="s">
        <v>2958</v>
      </c>
      <c r="L2625" t="s">
        <v>3898</v>
      </c>
      <c r="M2625" s="1" t="s">
        <v>6013</v>
      </c>
      <c r="N2625" s="1" t="s">
        <v>6014</v>
      </c>
    </row>
    <row r="2626" spans="1:14" x14ac:dyDescent="0.25">
      <c r="A2626">
        <v>653214</v>
      </c>
      <c r="B2626" t="s">
        <v>6015</v>
      </c>
      <c r="K2626" s="1" t="s">
        <v>5238</v>
      </c>
      <c r="L2626" t="s">
        <v>5056</v>
      </c>
      <c r="M2626" s="1" t="s">
        <v>6016</v>
      </c>
      <c r="N2626" s="1" t="s">
        <v>6017</v>
      </c>
    </row>
    <row r="2627" spans="1:14" x14ac:dyDescent="0.25">
      <c r="A2627">
        <v>728590</v>
      </c>
      <c r="B2627" t="s">
        <v>6018</v>
      </c>
      <c r="K2627" s="1" t="s">
        <v>3450</v>
      </c>
      <c r="L2627" t="s">
        <v>4476</v>
      </c>
      <c r="M2627" s="1" t="s">
        <v>6019</v>
      </c>
      <c r="N2627" s="1" t="s">
        <v>5171</v>
      </c>
    </row>
    <row r="2628" spans="1:14" x14ac:dyDescent="0.25">
      <c r="A2628">
        <v>729403</v>
      </c>
      <c r="B2628" t="s">
        <v>6020</v>
      </c>
      <c r="K2628" s="1" t="s">
        <v>4649</v>
      </c>
      <c r="L2628" t="s">
        <v>4899</v>
      </c>
      <c r="M2628" s="1" t="s">
        <v>6021</v>
      </c>
      <c r="N2628" s="1" t="s">
        <v>5083</v>
      </c>
    </row>
    <row r="2629" spans="1:14" x14ac:dyDescent="0.25">
      <c r="A2629">
        <v>729708</v>
      </c>
      <c r="B2629" t="s">
        <v>6022</v>
      </c>
      <c r="K2629" s="1" t="s">
        <v>3673</v>
      </c>
      <c r="L2629" t="s">
        <v>6023</v>
      </c>
      <c r="M2629" s="1" t="s">
        <v>5430</v>
      </c>
      <c r="N2629" s="1" t="s">
        <v>5730</v>
      </c>
    </row>
    <row r="2630" spans="1:14" x14ac:dyDescent="0.25">
      <c r="A2630">
        <v>15267</v>
      </c>
      <c r="B2630" t="s">
        <v>6024</v>
      </c>
      <c r="K2630" s="1" t="s">
        <v>4388</v>
      </c>
      <c r="L2630" t="s">
        <v>3353</v>
      </c>
      <c r="M2630" s="1" t="s">
        <v>6025</v>
      </c>
      <c r="N2630" s="1" t="s">
        <v>6026</v>
      </c>
    </row>
    <row r="2631" spans="1:14" x14ac:dyDescent="0.25">
      <c r="A2631">
        <v>319192</v>
      </c>
      <c r="B2631" t="s">
        <v>6027</v>
      </c>
      <c r="K2631" s="1" t="s">
        <v>6028</v>
      </c>
      <c r="L2631" t="s">
        <v>6029</v>
      </c>
      <c r="M2631" s="1" t="s">
        <v>4674</v>
      </c>
      <c r="N2631" s="1" t="s">
        <v>6030</v>
      </c>
    </row>
    <row r="2632" spans="1:14" x14ac:dyDescent="0.25">
      <c r="A2632">
        <v>2990</v>
      </c>
      <c r="B2632" t="s">
        <v>6031</v>
      </c>
      <c r="K2632" s="1" t="s">
        <v>5470</v>
      </c>
      <c r="L2632" t="s">
        <v>6032</v>
      </c>
      <c r="M2632" s="1" t="s">
        <v>3666</v>
      </c>
      <c r="N2632" s="1" t="s">
        <v>2445</v>
      </c>
    </row>
    <row r="2633" spans="1:14" x14ac:dyDescent="0.25">
      <c r="A2633">
        <v>10223</v>
      </c>
      <c r="B2633" t="s">
        <v>6033</v>
      </c>
      <c r="K2633" s="1" t="s">
        <v>2099</v>
      </c>
      <c r="L2633" t="s">
        <v>4231</v>
      </c>
      <c r="M2633" s="1" t="s">
        <v>6034</v>
      </c>
      <c r="N2633" s="1" t="s">
        <v>6035</v>
      </c>
    </row>
    <row r="2634" spans="1:14" x14ac:dyDescent="0.25">
      <c r="A2634">
        <v>6623</v>
      </c>
      <c r="B2634" t="s">
        <v>6036</v>
      </c>
      <c r="K2634" s="1" t="s">
        <v>2552</v>
      </c>
      <c r="L2634" t="s">
        <v>4816</v>
      </c>
      <c r="M2634" s="1" t="s">
        <v>5044</v>
      </c>
      <c r="N2634" s="1" t="s">
        <v>3596</v>
      </c>
    </row>
    <row r="2635" spans="1:14" x14ac:dyDescent="0.25">
      <c r="A2635">
        <v>1366</v>
      </c>
      <c r="B2635" t="s">
        <v>6037</v>
      </c>
      <c r="K2635" s="1" t="s">
        <v>4995</v>
      </c>
      <c r="L2635" t="s">
        <v>5596</v>
      </c>
      <c r="M2635" s="1" t="s">
        <v>6038</v>
      </c>
      <c r="N2635" s="1" t="s">
        <v>5923</v>
      </c>
    </row>
    <row r="2636" spans="1:14" x14ac:dyDescent="0.25">
      <c r="A2636">
        <v>10581</v>
      </c>
      <c r="B2636" t="s">
        <v>6039</v>
      </c>
      <c r="K2636" s="1" t="s">
        <v>4124</v>
      </c>
      <c r="L2636" t="s">
        <v>4134</v>
      </c>
      <c r="M2636" s="1" t="s">
        <v>6040</v>
      </c>
      <c r="N2636" s="1" t="s">
        <v>591</v>
      </c>
    </row>
    <row r="2637" spans="1:14" x14ac:dyDescent="0.25">
      <c r="A2637">
        <v>28299</v>
      </c>
      <c r="B2637" t="s">
        <v>6041</v>
      </c>
      <c r="K2637" s="1" t="s">
        <v>4720</v>
      </c>
      <c r="L2637" t="s">
        <v>5288</v>
      </c>
      <c r="M2637" s="1" t="s">
        <v>5563</v>
      </c>
      <c r="N2637" s="1" t="s">
        <v>5487</v>
      </c>
    </row>
    <row r="2638" spans="1:14" x14ac:dyDescent="0.25">
      <c r="A2638">
        <v>220717</v>
      </c>
      <c r="B2638" t="s">
        <v>6042</v>
      </c>
      <c r="K2638" s="1" t="s">
        <v>4775</v>
      </c>
      <c r="L2638" t="s">
        <v>5081</v>
      </c>
      <c r="M2638" s="1" t="s">
        <v>4513</v>
      </c>
      <c r="N2638" s="1" t="s">
        <v>1891</v>
      </c>
    </row>
    <row r="2639" spans="1:14" x14ac:dyDescent="0.25">
      <c r="A2639">
        <v>440915</v>
      </c>
      <c r="B2639" t="s">
        <v>6043</v>
      </c>
      <c r="K2639" s="1" t="s">
        <v>5645</v>
      </c>
      <c r="L2639" t="s">
        <v>6044</v>
      </c>
      <c r="M2639" s="1" t="s">
        <v>5714</v>
      </c>
      <c r="N2639" s="1" t="s">
        <v>6045</v>
      </c>
    </row>
    <row r="2640" spans="1:14" x14ac:dyDescent="0.25">
      <c r="A2640">
        <v>23181</v>
      </c>
      <c r="B2640" t="s">
        <v>6046</v>
      </c>
      <c r="K2640" s="1" t="s">
        <v>5300</v>
      </c>
      <c r="L2640" t="s">
        <v>4423</v>
      </c>
      <c r="M2640" s="1" t="s">
        <v>5661</v>
      </c>
      <c r="N2640" s="1" t="s">
        <v>6047</v>
      </c>
    </row>
    <row r="2641" spans="1:14" x14ac:dyDescent="0.25">
      <c r="A2641">
        <v>256987</v>
      </c>
      <c r="B2641" t="s">
        <v>6048</v>
      </c>
      <c r="K2641" s="1" t="s">
        <v>5825</v>
      </c>
      <c r="L2641" t="s">
        <v>5212</v>
      </c>
      <c r="M2641" s="1" t="s">
        <v>6049</v>
      </c>
      <c r="N2641" s="1" t="s">
        <v>4606</v>
      </c>
    </row>
    <row r="2642" spans="1:14" x14ac:dyDescent="0.25">
      <c r="A2642">
        <v>725</v>
      </c>
      <c r="B2642" t="s">
        <v>6050</v>
      </c>
      <c r="K2642" s="1" t="s">
        <v>6051</v>
      </c>
      <c r="L2642" t="s">
        <v>2504</v>
      </c>
      <c r="M2642" s="1" t="s">
        <v>6052</v>
      </c>
      <c r="N2642" s="1" t="s">
        <v>5638</v>
      </c>
    </row>
    <row r="2643" spans="1:14" x14ac:dyDescent="0.25">
      <c r="A2643">
        <v>1644</v>
      </c>
      <c r="B2643" t="s">
        <v>6053</v>
      </c>
      <c r="K2643" s="1" t="s">
        <v>5912</v>
      </c>
      <c r="L2643" t="s">
        <v>4373</v>
      </c>
      <c r="M2643" s="1" t="s">
        <v>6054</v>
      </c>
      <c r="N2643" s="1" t="s">
        <v>6055</v>
      </c>
    </row>
    <row r="2644" spans="1:14" x14ac:dyDescent="0.25">
      <c r="A2644">
        <v>1824</v>
      </c>
      <c r="B2644" t="s">
        <v>6056</v>
      </c>
      <c r="K2644" s="1" t="s">
        <v>6057</v>
      </c>
      <c r="L2644" t="s">
        <v>5111</v>
      </c>
      <c r="M2644" s="1" t="s">
        <v>2595</v>
      </c>
      <c r="N2644" s="1" t="s">
        <v>6058</v>
      </c>
    </row>
    <row r="2645" spans="1:14" x14ac:dyDescent="0.25">
      <c r="A2645">
        <v>5950</v>
      </c>
      <c r="B2645" t="s">
        <v>6059</v>
      </c>
      <c r="K2645" s="1" t="s">
        <v>1108</v>
      </c>
      <c r="L2645" t="s">
        <v>3618</v>
      </c>
      <c r="M2645" s="1" t="s">
        <v>6060</v>
      </c>
      <c r="N2645" s="1" t="s">
        <v>6061</v>
      </c>
    </row>
    <row r="2646" spans="1:14" x14ac:dyDescent="0.25">
      <c r="A2646">
        <v>7049</v>
      </c>
      <c r="B2646" t="s">
        <v>6062</v>
      </c>
      <c r="K2646" s="1" t="s">
        <v>4955</v>
      </c>
      <c r="L2646" t="s">
        <v>6063</v>
      </c>
      <c r="M2646" s="1" t="s">
        <v>6064</v>
      </c>
      <c r="N2646" s="1" t="s">
        <v>5663</v>
      </c>
    </row>
    <row r="2647" spans="1:14" x14ac:dyDescent="0.25">
      <c r="A2647">
        <v>8649</v>
      </c>
      <c r="B2647" t="s">
        <v>6065</v>
      </c>
      <c r="K2647" s="1" t="s">
        <v>3717</v>
      </c>
      <c r="L2647" t="s">
        <v>4799</v>
      </c>
      <c r="M2647" s="1" t="s">
        <v>6000</v>
      </c>
      <c r="N2647" s="1" t="s">
        <v>6066</v>
      </c>
    </row>
    <row r="2648" spans="1:14" x14ac:dyDescent="0.25">
      <c r="A2648">
        <v>9296</v>
      </c>
      <c r="B2648" t="s">
        <v>6067</v>
      </c>
      <c r="K2648" s="1" t="s">
        <v>3389</v>
      </c>
      <c r="L2648" t="s">
        <v>5610</v>
      </c>
      <c r="M2648" s="1" t="s">
        <v>6068</v>
      </c>
      <c r="N2648" s="1" t="s">
        <v>6069</v>
      </c>
    </row>
    <row r="2649" spans="1:14" x14ac:dyDescent="0.25">
      <c r="A2649">
        <v>9696</v>
      </c>
      <c r="B2649" t="s">
        <v>6070</v>
      </c>
      <c r="K2649" s="1" t="s">
        <v>5291</v>
      </c>
      <c r="L2649" t="s">
        <v>4625</v>
      </c>
      <c r="M2649" s="1" t="s">
        <v>6071</v>
      </c>
      <c r="N2649" s="1" t="s">
        <v>6072</v>
      </c>
    </row>
    <row r="2650" spans="1:14" x14ac:dyDescent="0.25">
      <c r="A2650">
        <v>10269</v>
      </c>
      <c r="B2650" t="s">
        <v>6073</v>
      </c>
      <c r="K2650" s="1" t="s">
        <v>5271</v>
      </c>
      <c r="L2650" t="s">
        <v>5479</v>
      </c>
      <c r="M2650" s="1" t="s">
        <v>6074</v>
      </c>
      <c r="N2650" s="1" t="s">
        <v>6075</v>
      </c>
    </row>
    <row r="2651" spans="1:14" x14ac:dyDescent="0.25">
      <c r="A2651">
        <v>10974</v>
      </c>
      <c r="B2651" t="s">
        <v>6076</v>
      </c>
      <c r="K2651" s="1" t="s">
        <v>5081</v>
      </c>
      <c r="L2651" t="s">
        <v>5103</v>
      </c>
      <c r="M2651" s="1" t="s">
        <v>5680</v>
      </c>
      <c r="N2651" s="1" t="s">
        <v>6077</v>
      </c>
    </row>
    <row r="2652" spans="1:14" x14ac:dyDescent="0.25">
      <c r="A2652">
        <v>11181</v>
      </c>
      <c r="B2652" t="s">
        <v>6078</v>
      </c>
      <c r="K2652" s="1" t="s">
        <v>6079</v>
      </c>
      <c r="L2652" t="s">
        <v>6080</v>
      </c>
      <c r="M2652" s="1" t="s">
        <v>5422</v>
      </c>
      <c r="N2652" s="1" t="s">
        <v>6081</v>
      </c>
    </row>
    <row r="2653" spans="1:14" x14ac:dyDescent="0.25">
      <c r="A2653">
        <v>23743</v>
      </c>
      <c r="B2653" t="s">
        <v>6082</v>
      </c>
      <c r="K2653" s="1" t="s">
        <v>4126</v>
      </c>
      <c r="L2653" t="s">
        <v>5530</v>
      </c>
      <c r="M2653" s="1" t="s">
        <v>5339</v>
      </c>
      <c r="N2653" s="1" t="s">
        <v>5443</v>
      </c>
    </row>
    <row r="2654" spans="1:14" x14ac:dyDescent="0.25">
      <c r="A2654">
        <v>25878</v>
      </c>
      <c r="B2654" t="s">
        <v>6083</v>
      </c>
      <c r="K2654" s="1" t="s">
        <v>6084</v>
      </c>
      <c r="L2654" t="s">
        <v>5874</v>
      </c>
      <c r="M2654" s="1" t="s">
        <v>6085</v>
      </c>
      <c r="N2654" s="1" t="s">
        <v>6086</v>
      </c>
    </row>
    <row r="2655" spans="1:14" x14ac:dyDescent="0.25">
      <c r="A2655">
        <v>50617</v>
      </c>
      <c r="B2655" t="s">
        <v>6087</v>
      </c>
      <c r="K2655" s="1" t="s">
        <v>6088</v>
      </c>
      <c r="L2655" t="s">
        <v>6089</v>
      </c>
      <c r="M2655" s="1" t="s">
        <v>5106</v>
      </c>
      <c r="N2655" s="1" t="s">
        <v>5411</v>
      </c>
    </row>
    <row r="2656" spans="1:14" x14ac:dyDescent="0.25">
      <c r="A2656">
        <v>50618</v>
      </c>
      <c r="B2656" t="s">
        <v>6090</v>
      </c>
      <c r="K2656" s="1" t="s">
        <v>5876</v>
      </c>
      <c r="L2656" t="s">
        <v>6091</v>
      </c>
      <c r="M2656" s="1" t="s">
        <v>6092</v>
      </c>
      <c r="N2656" s="1" t="s">
        <v>6093</v>
      </c>
    </row>
    <row r="2657" spans="1:14" x14ac:dyDescent="0.25">
      <c r="A2657">
        <v>50628</v>
      </c>
      <c r="B2657" t="s">
        <v>6094</v>
      </c>
      <c r="K2657" s="1" t="s">
        <v>3600</v>
      </c>
      <c r="L2657" t="s">
        <v>6095</v>
      </c>
      <c r="M2657" s="1" t="s">
        <v>5888</v>
      </c>
      <c r="N2657" s="1" t="s">
        <v>6096</v>
      </c>
    </row>
    <row r="2658" spans="1:14" x14ac:dyDescent="0.25">
      <c r="A2658">
        <v>54102</v>
      </c>
      <c r="B2658" t="s">
        <v>6097</v>
      </c>
      <c r="K2658" s="1" t="s">
        <v>4651</v>
      </c>
      <c r="L2658" t="s">
        <v>4276</v>
      </c>
      <c r="M2658" s="1" t="s">
        <v>6098</v>
      </c>
      <c r="N2658" s="1" t="s">
        <v>6099</v>
      </c>
    </row>
    <row r="2659" spans="1:14" x14ac:dyDescent="0.25">
      <c r="A2659">
        <v>54927</v>
      </c>
      <c r="B2659" t="s">
        <v>6100</v>
      </c>
      <c r="K2659" s="1" t="s">
        <v>5717</v>
      </c>
      <c r="L2659" t="s">
        <v>4353</v>
      </c>
      <c r="M2659" s="1" t="s">
        <v>337</v>
      </c>
      <c r="N2659" s="1" t="s">
        <v>6101</v>
      </c>
    </row>
    <row r="2660" spans="1:14" x14ac:dyDescent="0.25">
      <c r="A2660">
        <v>64081</v>
      </c>
      <c r="B2660" t="s">
        <v>6102</v>
      </c>
      <c r="K2660" s="1" t="s">
        <v>5051</v>
      </c>
      <c r="L2660" t="s">
        <v>5980</v>
      </c>
      <c r="M2660" s="1" t="s">
        <v>2710</v>
      </c>
      <c r="N2660" s="1" t="s">
        <v>5573</v>
      </c>
    </row>
    <row r="2661" spans="1:14" x14ac:dyDescent="0.25">
      <c r="A2661">
        <v>84059</v>
      </c>
      <c r="B2661" t="s">
        <v>6103</v>
      </c>
      <c r="K2661" s="1" t="s">
        <v>5734</v>
      </c>
      <c r="L2661" t="s">
        <v>6104</v>
      </c>
      <c r="M2661" s="1" t="s">
        <v>6105</v>
      </c>
      <c r="N2661" s="1" t="s">
        <v>6106</v>
      </c>
    </row>
    <row r="2662" spans="1:14" x14ac:dyDescent="0.25">
      <c r="A2662">
        <v>84612</v>
      </c>
      <c r="B2662" t="s">
        <v>6107</v>
      </c>
      <c r="K2662" s="1" t="s">
        <v>3813</v>
      </c>
      <c r="L2662" t="s">
        <v>3664</v>
      </c>
      <c r="M2662" s="1" t="s">
        <v>5547</v>
      </c>
      <c r="N2662" s="1" t="s">
        <v>6108</v>
      </c>
    </row>
    <row r="2663" spans="1:14" x14ac:dyDescent="0.25">
      <c r="A2663">
        <v>85477</v>
      </c>
      <c r="B2663" t="s">
        <v>6109</v>
      </c>
      <c r="K2663" s="1" t="s">
        <v>3005</v>
      </c>
      <c r="L2663" t="s">
        <v>2356</v>
      </c>
      <c r="M2663" s="1" t="s">
        <v>5911</v>
      </c>
      <c r="N2663" s="1" t="s">
        <v>5988</v>
      </c>
    </row>
    <row r="2664" spans="1:14" x14ac:dyDescent="0.25">
      <c r="A2664">
        <v>114569</v>
      </c>
      <c r="B2664" t="s">
        <v>6110</v>
      </c>
      <c r="K2664" s="1" t="s">
        <v>2509</v>
      </c>
      <c r="L2664" t="s">
        <v>3244</v>
      </c>
      <c r="M2664" s="1" t="s">
        <v>5208</v>
      </c>
      <c r="N2664" s="1" t="s">
        <v>6111</v>
      </c>
    </row>
    <row r="2665" spans="1:14" x14ac:dyDescent="0.25">
      <c r="A2665">
        <v>130589</v>
      </c>
      <c r="B2665" t="s">
        <v>6112</v>
      </c>
      <c r="K2665" s="1" t="s">
        <v>6113</v>
      </c>
      <c r="L2665" t="s">
        <v>2900</v>
      </c>
      <c r="M2665" s="1" t="s">
        <v>5140</v>
      </c>
      <c r="N2665" s="1" t="s">
        <v>6114</v>
      </c>
    </row>
    <row r="2666" spans="1:14" x14ac:dyDescent="0.25">
      <c r="A2666">
        <v>131578</v>
      </c>
      <c r="B2666" t="s">
        <v>6115</v>
      </c>
      <c r="K2666" s="1" t="s">
        <v>4590</v>
      </c>
      <c r="L2666" t="s">
        <v>5020</v>
      </c>
      <c r="M2666" s="1" t="s">
        <v>5555</v>
      </c>
      <c r="N2666" s="1" t="s">
        <v>6116</v>
      </c>
    </row>
    <row r="2667" spans="1:14" x14ac:dyDescent="0.25">
      <c r="A2667">
        <v>133121</v>
      </c>
      <c r="B2667" t="s">
        <v>6117</v>
      </c>
      <c r="K2667" s="1" t="s">
        <v>6118</v>
      </c>
      <c r="L2667" t="s">
        <v>4222</v>
      </c>
      <c r="M2667" s="1" t="s">
        <v>756</v>
      </c>
      <c r="N2667" s="1" t="s">
        <v>5797</v>
      </c>
    </row>
    <row r="2668" spans="1:14" x14ac:dyDescent="0.25">
      <c r="A2668">
        <v>340024</v>
      </c>
      <c r="B2668" t="s">
        <v>6119</v>
      </c>
      <c r="K2668" s="1" t="s">
        <v>5854</v>
      </c>
      <c r="L2668" t="s">
        <v>5306</v>
      </c>
      <c r="M2668" s="1" t="s">
        <v>4461</v>
      </c>
      <c r="N2668" s="1" t="s">
        <v>3585</v>
      </c>
    </row>
    <row r="2669" spans="1:14" x14ac:dyDescent="0.25">
      <c r="A2669">
        <v>165</v>
      </c>
      <c r="B2669" t="s">
        <v>6120</v>
      </c>
      <c r="K2669" s="1" t="s">
        <v>5105</v>
      </c>
      <c r="L2669" t="s">
        <v>5346</v>
      </c>
      <c r="M2669" s="1" t="s">
        <v>6061</v>
      </c>
      <c r="N2669" s="1" t="s">
        <v>6121</v>
      </c>
    </row>
    <row r="2670" spans="1:14" x14ac:dyDescent="0.25">
      <c r="A2670">
        <v>1861</v>
      </c>
      <c r="B2670" t="s">
        <v>6122</v>
      </c>
      <c r="K2670" s="1" t="s">
        <v>6123</v>
      </c>
      <c r="L2670" t="s">
        <v>6124</v>
      </c>
      <c r="M2670" s="1" t="s">
        <v>6125</v>
      </c>
      <c r="N2670" s="1" t="s">
        <v>5469</v>
      </c>
    </row>
    <row r="2671" spans="1:14" x14ac:dyDescent="0.25">
      <c r="A2671">
        <v>2530</v>
      </c>
      <c r="B2671" t="s">
        <v>6126</v>
      </c>
      <c r="K2671" s="1" t="s">
        <v>6127</v>
      </c>
      <c r="L2671" t="s">
        <v>3199</v>
      </c>
      <c r="M2671" s="1" t="s">
        <v>6128</v>
      </c>
      <c r="N2671" s="1" t="s">
        <v>5740</v>
      </c>
    </row>
    <row r="2672" spans="1:14" x14ac:dyDescent="0.25">
      <c r="A2672">
        <v>3535</v>
      </c>
      <c r="B2672" t="s">
        <v>6129</v>
      </c>
      <c r="K2672" s="1" t="s">
        <v>5762</v>
      </c>
      <c r="L2672" t="s">
        <v>3931</v>
      </c>
      <c r="M2672" s="1" t="s">
        <v>5108</v>
      </c>
      <c r="N2672" s="1" t="s">
        <v>5039</v>
      </c>
    </row>
    <row r="2673" spans="1:14" x14ac:dyDescent="0.25">
      <c r="A2673">
        <v>5611</v>
      </c>
      <c r="B2673" t="s">
        <v>6130</v>
      </c>
      <c r="K2673" s="1" t="s">
        <v>6131</v>
      </c>
      <c r="L2673" t="s">
        <v>3963</v>
      </c>
      <c r="M2673" s="1" t="s">
        <v>4665</v>
      </c>
      <c r="N2673" s="1" t="s">
        <v>5348</v>
      </c>
    </row>
    <row r="2674" spans="1:14" x14ac:dyDescent="0.25">
      <c r="A2674">
        <v>6575</v>
      </c>
      <c r="B2674" t="s">
        <v>6132</v>
      </c>
      <c r="K2674" s="1" t="s">
        <v>4959</v>
      </c>
      <c r="L2674" t="s">
        <v>4569</v>
      </c>
      <c r="M2674" s="1" t="s">
        <v>6133</v>
      </c>
      <c r="N2674" s="1" t="s">
        <v>2185</v>
      </c>
    </row>
    <row r="2675" spans="1:14" x14ac:dyDescent="0.25">
      <c r="A2675">
        <v>7051</v>
      </c>
      <c r="B2675" t="s">
        <v>6134</v>
      </c>
      <c r="K2675" s="1" t="s">
        <v>6135</v>
      </c>
      <c r="L2675" t="s">
        <v>5749</v>
      </c>
      <c r="M2675" s="1" t="s">
        <v>5619</v>
      </c>
      <c r="N2675" s="1" t="s">
        <v>4236</v>
      </c>
    </row>
    <row r="2676" spans="1:14" x14ac:dyDescent="0.25">
      <c r="A2676">
        <v>55604</v>
      </c>
      <c r="B2676" t="s">
        <v>6136</v>
      </c>
      <c r="K2676" s="1" t="s">
        <v>5401</v>
      </c>
      <c r="L2676" t="s">
        <v>6137</v>
      </c>
      <c r="M2676" s="1" t="s">
        <v>6081</v>
      </c>
      <c r="N2676" s="1" t="s">
        <v>4686</v>
      </c>
    </row>
    <row r="2677" spans="1:14" x14ac:dyDescent="0.25">
      <c r="A2677">
        <v>86</v>
      </c>
      <c r="B2677" t="s">
        <v>6138</v>
      </c>
      <c r="K2677" s="1" t="s">
        <v>6139</v>
      </c>
      <c r="L2677" t="s">
        <v>5897</v>
      </c>
      <c r="M2677" s="1" t="s">
        <v>6140</v>
      </c>
      <c r="N2677" s="1" t="s">
        <v>5256</v>
      </c>
    </row>
    <row r="2678" spans="1:14" x14ac:dyDescent="0.25">
      <c r="A2678">
        <v>963</v>
      </c>
      <c r="B2678" t="s">
        <v>6141</v>
      </c>
      <c r="K2678" s="1" t="s">
        <v>3960</v>
      </c>
      <c r="L2678" t="s">
        <v>3713</v>
      </c>
      <c r="M2678" s="1" t="s">
        <v>5301</v>
      </c>
      <c r="N2678" s="1" t="s">
        <v>6029</v>
      </c>
    </row>
    <row r="2679" spans="1:14" x14ac:dyDescent="0.25">
      <c r="A2679">
        <v>1854</v>
      </c>
      <c r="B2679" t="s">
        <v>6142</v>
      </c>
      <c r="K2679" s="1" t="s">
        <v>5204</v>
      </c>
      <c r="L2679" t="s">
        <v>4766</v>
      </c>
      <c r="M2679" s="1" t="s">
        <v>5543</v>
      </c>
      <c r="N2679" s="1" t="s">
        <v>6025</v>
      </c>
    </row>
    <row r="2680" spans="1:14" x14ac:dyDescent="0.25">
      <c r="A2680">
        <v>4046</v>
      </c>
      <c r="B2680" t="s">
        <v>6143</v>
      </c>
      <c r="K2680" s="1" t="s">
        <v>6144</v>
      </c>
      <c r="L2680" t="s">
        <v>3971</v>
      </c>
      <c r="M2680" s="1" t="s">
        <v>6145</v>
      </c>
      <c r="N2680" s="1" t="s">
        <v>6146</v>
      </c>
    </row>
    <row r="2681" spans="1:14" x14ac:dyDescent="0.25">
      <c r="A2681">
        <v>9398</v>
      </c>
      <c r="B2681" t="s">
        <v>6147</v>
      </c>
      <c r="K2681" s="1" t="s">
        <v>6148</v>
      </c>
      <c r="L2681" t="s">
        <v>3902</v>
      </c>
      <c r="M2681" s="1" t="s">
        <v>6149</v>
      </c>
      <c r="N2681" s="1" t="s">
        <v>6054</v>
      </c>
    </row>
    <row r="2682" spans="1:14" x14ac:dyDescent="0.25">
      <c r="A2682">
        <v>64926</v>
      </c>
      <c r="B2682" t="s">
        <v>6150</v>
      </c>
      <c r="K2682" s="1" t="s">
        <v>4381</v>
      </c>
      <c r="L2682" t="s">
        <v>5376</v>
      </c>
      <c r="M2682" s="1" t="s">
        <v>6079</v>
      </c>
      <c r="N2682" s="1" t="s">
        <v>4789</v>
      </c>
    </row>
    <row r="2683" spans="1:14" x14ac:dyDescent="0.25">
      <c r="A2683">
        <v>153364</v>
      </c>
      <c r="B2683" t="s">
        <v>6151</v>
      </c>
      <c r="K2683" s="1" t="s">
        <v>3023</v>
      </c>
      <c r="L2683" t="s">
        <v>4805</v>
      </c>
      <c r="M2683" s="1" t="s">
        <v>6152</v>
      </c>
      <c r="N2683" s="1" t="s">
        <v>5561</v>
      </c>
    </row>
    <row r="2684" spans="1:14" x14ac:dyDescent="0.25">
      <c r="A2684">
        <v>2814</v>
      </c>
      <c r="B2684" t="s">
        <v>6153</v>
      </c>
      <c r="K2684" s="1" t="s">
        <v>4367</v>
      </c>
      <c r="L2684" t="s">
        <v>5232</v>
      </c>
      <c r="M2684" s="1" t="s">
        <v>1456</v>
      </c>
      <c r="N2684" s="1" t="s">
        <v>5673</v>
      </c>
    </row>
    <row r="2685" spans="1:14" x14ac:dyDescent="0.25">
      <c r="A2685">
        <v>6774</v>
      </c>
      <c r="B2685" t="s">
        <v>6154</v>
      </c>
      <c r="K2685" s="1" t="s">
        <v>5777</v>
      </c>
      <c r="L2685" t="s">
        <v>4410</v>
      </c>
      <c r="M2685" s="1" t="s">
        <v>2750</v>
      </c>
      <c r="N2685" s="1" t="s">
        <v>5982</v>
      </c>
    </row>
    <row r="2686" spans="1:14" x14ac:dyDescent="0.25">
      <c r="A2686">
        <v>221823</v>
      </c>
      <c r="B2686" t="s">
        <v>6155</v>
      </c>
      <c r="K2686" s="1" t="s">
        <v>6156</v>
      </c>
      <c r="L2686" t="s">
        <v>5106</v>
      </c>
      <c r="M2686" s="1" t="s">
        <v>4350</v>
      </c>
      <c r="N2686" s="1" t="s">
        <v>6049</v>
      </c>
    </row>
    <row r="2687" spans="1:14" x14ac:dyDescent="0.25">
      <c r="A2687">
        <v>637</v>
      </c>
      <c r="B2687" t="s">
        <v>6157</v>
      </c>
      <c r="K2687" s="1" t="s">
        <v>4096</v>
      </c>
      <c r="L2687" t="s">
        <v>5005</v>
      </c>
      <c r="M2687" s="1" t="s">
        <v>4426</v>
      </c>
      <c r="N2687" s="1" t="s">
        <v>5967</v>
      </c>
    </row>
    <row r="2688" spans="1:14" x14ac:dyDescent="0.25">
      <c r="A2688">
        <v>2273</v>
      </c>
      <c r="B2688" t="s">
        <v>6158</v>
      </c>
      <c r="K2688" s="1" t="s">
        <v>5106</v>
      </c>
      <c r="L2688" t="s">
        <v>6159</v>
      </c>
      <c r="M2688" s="1" t="s">
        <v>6160</v>
      </c>
      <c r="N2688" s="1" t="s">
        <v>6161</v>
      </c>
    </row>
    <row r="2689" spans="1:14" x14ac:dyDescent="0.25">
      <c r="A2689">
        <v>2983</v>
      </c>
      <c r="B2689" t="s">
        <v>6162</v>
      </c>
      <c r="K2689" s="1" t="s">
        <v>5790</v>
      </c>
      <c r="L2689" t="s">
        <v>6163</v>
      </c>
      <c r="M2689" s="1" t="s">
        <v>3476</v>
      </c>
      <c r="N2689" s="1" t="s">
        <v>5288</v>
      </c>
    </row>
    <row r="2690" spans="1:14" x14ac:dyDescent="0.25">
      <c r="A2690">
        <v>5781</v>
      </c>
      <c r="B2690" t="s">
        <v>6164</v>
      </c>
      <c r="K2690" s="1" t="s">
        <v>5274</v>
      </c>
      <c r="L2690" t="s">
        <v>5422</v>
      </c>
      <c r="M2690" s="1" t="s">
        <v>4283</v>
      </c>
      <c r="N2690" s="1" t="s">
        <v>5872</v>
      </c>
    </row>
    <row r="2691" spans="1:14" x14ac:dyDescent="0.25">
      <c r="A2691">
        <v>5782</v>
      </c>
      <c r="B2691" t="s">
        <v>6165</v>
      </c>
      <c r="K2691" s="1" t="s">
        <v>4452</v>
      </c>
      <c r="L2691" t="s">
        <v>5693</v>
      </c>
      <c r="M2691" s="1" t="s">
        <v>6166</v>
      </c>
      <c r="N2691" s="1" t="s">
        <v>6137</v>
      </c>
    </row>
    <row r="2692" spans="1:14" x14ac:dyDescent="0.25">
      <c r="A2692">
        <v>79717</v>
      </c>
      <c r="B2692" t="s">
        <v>6167</v>
      </c>
      <c r="K2692" s="1" t="s">
        <v>4551</v>
      </c>
      <c r="L2692" t="s">
        <v>3691</v>
      </c>
      <c r="M2692" s="1" t="s">
        <v>5924</v>
      </c>
      <c r="N2692" s="1" t="s">
        <v>6168</v>
      </c>
    </row>
    <row r="2693" spans="1:14" x14ac:dyDescent="0.25">
      <c r="A2693">
        <v>84681</v>
      </c>
      <c r="B2693" t="s">
        <v>6169</v>
      </c>
      <c r="K2693" s="1" t="s">
        <v>4194</v>
      </c>
      <c r="L2693" t="s">
        <v>5502</v>
      </c>
      <c r="M2693" s="1" t="s">
        <v>4987</v>
      </c>
      <c r="N2693" s="1" t="s">
        <v>5765</v>
      </c>
    </row>
    <row r="2694" spans="1:14" x14ac:dyDescent="0.25">
      <c r="A2694">
        <v>84959</v>
      </c>
      <c r="B2694" t="s">
        <v>6170</v>
      </c>
      <c r="K2694" s="1" t="s">
        <v>3197</v>
      </c>
      <c r="L2694" t="s">
        <v>5251</v>
      </c>
      <c r="M2694" s="1" t="s">
        <v>6171</v>
      </c>
      <c r="N2694" s="1" t="s">
        <v>6172</v>
      </c>
    </row>
    <row r="2695" spans="1:14" x14ac:dyDescent="0.25">
      <c r="A2695">
        <v>420</v>
      </c>
      <c r="B2695" t="s">
        <v>6173</v>
      </c>
      <c r="K2695" s="1" t="s">
        <v>6174</v>
      </c>
      <c r="L2695" t="s">
        <v>4461</v>
      </c>
      <c r="M2695" s="1" t="s">
        <v>6175</v>
      </c>
      <c r="N2695" s="1" t="s">
        <v>5346</v>
      </c>
    </row>
    <row r="2696" spans="1:14" x14ac:dyDescent="0.25">
      <c r="A2696">
        <v>761</v>
      </c>
      <c r="B2696" t="s">
        <v>6176</v>
      </c>
      <c r="K2696" s="1" t="s">
        <v>3802</v>
      </c>
      <c r="L2696" t="s">
        <v>4386</v>
      </c>
      <c r="M2696" s="1" t="s">
        <v>6177</v>
      </c>
      <c r="N2696" s="1" t="s">
        <v>5874</v>
      </c>
    </row>
    <row r="2697" spans="1:14" x14ac:dyDescent="0.25">
      <c r="A2697">
        <v>4607</v>
      </c>
      <c r="B2697" t="s">
        <v>6178</v>
      </c>
      <c r="K2697" s="1" t="s">
        <v>4617</v>
      </c>
      <c r="L2697" t="s">
        <v>4156</v>
      </c>
      <c r="M2697" s="1" t="s">
        <v>6179</v>
      </c>
      <c r="N2697" s="1" t="s">
        <v>6180</v>
      </c>
    </row>
    <row r="2698" spans="1:14" x14ac:dyDescent="0.25">
      <c r="A2698">
        <v>27161</v>
      </c>
      <c r="B2698" t="s">
        <v>6181</v>
      </c>
      <c r="K2698" s="1" t="s">
        <v>4762</v>
      </c>
      <c r="L2698" t="s">
        <v>4691</v>
      </c>
      <c r="M2698" s="1" t="s">
        <v>6182</v>
      </c>
      <c r="N2698" s="1" t="s">
        <v>5636</v>
      </c>
    </row>
    <row r="2699" spans="1:14" x14ac:dyDescent="0.25">
      <c r="A2699">
        <v>84886</v>
      </c>
      <c r="B2699" t="s">
        <v>6183</v>
      </c>
      <c r="K2699" s="1" t="s">
        <v>4326</v>
      </c>
      <c r="L2699" t="s">
        <v>5807</v>
      </c>
      <c r="M2699" s="1" t="s">
        <v>3865</v>
      </c>
      <c r="N2699" s="1" t="s">
        <v>6184</v>
      </c>
    </row>
    <row r="2700" spans="1:14" x14ac:dyDescent="0.25">
      <c r="A2700">
        <v>114625</v>
      </c>
      <c r="B2700" t="s">
        <v>6185</v>
      </c>
      <c r="K2700" s="1" t="s">
        <v>6128</v>
      </c>
      <c r="L2700" t="s">
        <v>6186</v>
      </c>
      <c r="M2700" s="1" t="s">
        <v>4901</v>
      </c>
      <c r="N2700" s="1" t="s">
        <v>6187</v>
      </c>
    </row>
    <row r="2701" spans="1:14" x14ac:dyDescent="0.25">
      <c r="A2701">
        <v>3671</v>
      </c>
      <c r="B2701" t="s">
        <v>6188</v>
      </c>
      <c r="K2701" s="1" t="s">
        <v>6080</v>
      </c>
      <c r="L2701" t="s">
        <v>6189</v>
      </c>
      <c r="M2701" s="1" t="s">
        <v>5504</v>
      </c>
      <c r="N2701" s="1" t="s">
        <v>5333</v>
      </c>
    </row>
    <row r="2702" spans="1:14" x14ac:dyDescent="0.25">
      <c r="A2702">
        <v>5730</v>
      </c>
      <c r="B2702" t="s">
        <v>6190</v>
      </c>
      <c r="K2702" s="1" t="s">
        <v>6186</v>
      </c>
      <c r="L2702" t="s">
        <v>6135</v>
      </c>
      <c r="M2702" s="1" t="s">
        <v>6121</v>
      </c>
      <c r="N2702" s="1" t="s">
        <v>5993</v>
      </c>
    </row>
    <row r="2703" spans="1:14" x14ac:dyDescent="0.25">
      <c r="A2703">
        <v>54538</v>
      </c>
      <c r="B2703" t="s">
        <v>6191</v>
      </c>
      <c r="K2703" s="1" t="s">
        <v>5268</v>
      </c>
      <c r="L2703" t="s">
        <v>4836</v>
      </c>
      <c r="M2703" s="1" t="s">
        <v>6192</v>
      </c>
      <c r="N2703" s="1" t="s">
        <v>5749</v>
      </c>
    </row>
    <row r="2704" spans="1:14" x14ac:dyDescent="0.25">
      <c r="A2704">
        <v>4259</v>
      </c>
      <c r="B2704" t="s">
        <v>6193</v>
      </c>
      <c r="K2704" s="1" t="s">
        <v>6194</v>
      </c>
      <c r="L2704" t="s">
        <v>3197</v>
      </c>
      <c r="M2704" s="1" t="s">
        <v>6195</v>
      </c>
      <c r="N2704" s="1" t="s">
        <v>5291</v>
      </c>
    </row>
    <row r="2705" spans="1:14" x14ac:dyDescent="0.25">
      <c r="A2705">
        <v>4898</v>
      </c>
      <c r="B2705" t="s">
        <v>6196</v>
      </c>
      <c r="K2705" s="1" t="s">
        <v>6197</v>
      </c>
      <c r="L2705" t="s">
        <v>3927</v>
      </c>
      <c r="M2705" s="1" t="s">
        <v>691</v>
      </c>
      <c r="N2705" s="1" t="s">
        <v>5934</v>
      </c>
    </row>
    <row r="2706" spans="1:14" x14ac:dyDescent="0.25">
      <c r="A2706">
        <v>8813</v>
      </c>
      <c r="B2706" t="s">
        <v>6198</v>
      </c>
      <c r="K2706" s="1" t="s">
        <v>6159</v>
      </c>
      <c r="L2706" t="s">
        <v>4775</v>
      </c>
      <c r="M2706" s="1" t="s">
        <v>6199</v>
      </c>
      <c r="N2706" s="1" t="s">
        <v>4816</v>
      </c>
    </row>
    <row r="2707" spans="1:14" x14ac:dyDescent="0.25">
      <c r="A2707">
        <v>10558</v>
      </c>
      <c r="B2707" t="s">
        <v>6200</v>
      </c>
      <c r="K2707" s="1" t="s">
        <v>6201</v>
      </c>
      <c r="L2707" t="s">
        <v>6202</v>
      </c>
      <c r="M2707" s="1" t="s">
        <v>5548</v>
      </c>
      <c r="N2707" s="1" t="s">
        <v>4162</v>
      </c>
    </row>
    <row r="2708" spans="1:14" x14ac:dyDescent="0.25">
      <c r="A2708">
        <v>4047</v>
      </c>
      <c r="B2708" t="s">
        <v>6203</v>
      </c>
      <c r="K2708" s="1" t="s">
        <v>4965</v>
      </c>
      <c r="L2708" t="s">
        <v>3976</v>
      </c>
      <c r="M2708" s="1" t="s">
        <v>6063</v>
      </c>
      <c r="N2708" s="1" t="s">
        <v>4283</v>
      </c>
    </row>
    <row r="2709" spans="1:14" x14ac:dyDescent="0.25">
      <c r="A2709">
        <v>5770</v>
      </c>
      <c r="B2709" t="s">
        <v>6204</v>
      </c>
      <c r="K2709" s="1" t="s">
        <v>1763</v>
      </c>
      <c r="L2709" t="s">
        <v>5371</v>
      </c>
      <c r="M2709" s="1" t="s">
        <v>6205</v>
      </c>
      <c r="N2709" s="1" t="s">
        <v>5190</v>
      </c>
    </row>
    <row r="2710" spans="1:14" x14ac:dyDescent="0.25">
      <c r="A2710">
        <v>11014</v>
      </c>
      <c r="B2710" t="s">
        <v>6206</v>
      </c>
      <c r="K2710" s="1" t="s">
        <v>6009</v>
      </c>
      <c r="L2710" t="s">
        <v>3772</v>
      </c>
      <c r="M2710" s="1" t="s">
        <v>4988</v>
      </c>
      <c r="N2710" s="1" t="s">
        <v>6207</v>
      </c>
    </row>
    <row r="2711" spans="1:14" x14ac:dyDescent="0.25">
      <c r="A2711">
        <v>29927</v>
      </c>
      <c r="B2711" t="s">
        <v>6208</v>
      </c>
      <c r="K2711" s="1" t="s">
        <v>5596</v>
      </c>
      <c r="L2711" t="s">
        <v>2944</v>
      </c>
      <c r="M2711" s="1" t="s">
        <v>6209</v>
      </c>
      <c r="N2711" s="1" t="s">
        <v>5795</v>
      </c>
    </row>
    <row r="2712" spans="1:14" x14ac:dyDescent="0.25">
      <c r="A2712">
        <v>8508</v>
      </c>
      <c r="B2712" t="s">
        <v>6210</v>
      </c>
      <c r="K2712" s="1" t="s">
        <v>3764</v>
      </c>
      <c r="L2712" t="s">
        <v>3559</v>
      </c>
      <c r="M2712" s="1" t="s">
        <v>6211</v>
      </c>
      <c r="N2712" s="1" t="s">
        <v>5494</v>
      </c>
    </row>
    <row r="2713" spans="1:14" x14ac:dyDescent="0.25">
      <c r="A2713">
        <v>9789</v>
      </c>
      <c r="B2713" t="s">
        <v>6212</v>
      </c>
      <c r="K2713" s="1" t="s">
        <v>6213</v>
      </c>
      <c r="L2713" t="s">
        <v>4009</v>
      </c>
      <c r="M2713" s="1" t="s">
        <v>5980</v>
      </c>
      <c r="N2713" s="1" t="s">
        <v>3864</v>
      </c>
    </row>
    <row r="2714" spans="1:14" x14ac:dyDescent="0.25">
      <c r="A2714">
        <v>10772</v>
      </c>
      <c r="B2714" t="s">
        <v>6214</v>
      </c>
      <c r="K2714" s="1" t="s">
        <v>5511</v>
      </c>
      <c r="L2714" t="s">
        <v>3453</v>
      </c>
      <c r="M2714" s="1" t="s">
        <v>5225</v>
      </c>
      <c r="N2714" s="1" t="s">
        <v>5328</v>
      </c>
    </row>
    <row r="2715" spans="1:14" x14ac:dyDescent="0.25">
      <c r="A2715">
        <v>23597</v>
      </c>
      <c r="B2715" t="s">
        <v>6215</v>
      </c>
      <c r="K2715" s="1" t="s">
        <v>5737</v>
      </c>
      <c r="L2715" t="s">
        <v>6216</v>
      </c>
      <c r="M2715" s="1" t="s">
        <v>6217</v>
      </c>
      <c r="N2715" s="1" t="s">
        <v>4684</v>
      </c>
    </row>
    <row r="2716" spans="1:14" x14ac:dyDescent="0.25">
      <c r="A2716">
        <v>50808</v>
      </c>
      <c r="B2716" t="s">
        <v>6218</v>
      </c>
      <c r="K2716" s="1" t="s">
        <v>6219</v>
      </c>
      <c r="L2716" t="s">
        <v>6220</v>
      </c>
      <c r="M2716" s="1" t="s">
        <v>5954</v>
      </c>
      <c r="N2716" s="1" t="s">
        <v>6221</v>
      </c>
    </row>
    <row r="2717" spans="1:14" x14ac:dyDescent="0.25">
      <c r="A2717">
        <v>51651</v>
      </c>
      <c r="B2717" t="s">
        <v>6222</v>
      </c>
      <c r="K2717" s="1" t="s">
        <v>3521</v>
      </c>
      <c r="L2717" t="s">
        <v>3398</v>
      </c>
      <c r="M2717" s="1" t="s">
        <v>6223</v>
      </c>
      <c r="N2717" s="1" t="s">
        <v>5900</v>
      </c>
    </row>
    <row r="2718" spans="1:14" x14ac:dyDescent="0.25">
      <c r="A2718">
        <v>60681</v>
      </c>
      <c r="B2718" t="s">
        <v>6224</v>
      </c>
      <c r="K2718" s="1" t="s">
        <v>5147</v>
      </c>
      <c r="L2718" t="s">
        <v>5052</v>
      </c>
      <c r="M2718" s="1" t="s">
        <v>5631</v>
      </c>
      <c r="N2718" s="1" t="s">
        <v>5341</v>
      </c>
    </row>
    <row r="2719" spans="1:14" x14ac:dyDescent="0.25">
      <c r="A2719">
        <v>80303</v>
      </c>
      <c r="B2719" t="s">
        <v>6225</v>
      </c>
      <c r="K2719" s="1" t="s">
        <v>3632</v>
      </c>
      <c r="L2719" t="s">
        <v>3252</v>
      </c>
      <c r="M2719" s="1" t="s">
        <v>4037</v>
      </c>
      <c r="N2719" s="1" t="s">
        <v>6226</v>
      </c>
    </row>
    <row r="2720" spans="1:14" x14ac:dyDescent="0.25">
      <c r="A2720">
        <v>8541</v>
      </c>
      <c r="B2720" t="s">
        <v>6227</v>
      </c>
      <c r="K2720" s="1" t="s">
        <v>4020</v>
      </c>
      <c r="L2720" t="s">
        <v>6131</v>
      </c>
      <c r="M2720" s="1" t="s">
        <v>5361</v>
      </c>
      <c r="N2720" s="1" t="s">
        <v>6228</v>
      </c>
    </row>
    <row r="2721" spans="1:14" x14ac:dyDescent="0.25">
      <c r="A2721">
        <v>24137</v>
      </c>
      <c r="B2721" t="s">
        <v>6229</v>
      </c>
      <c r="K2721" s="1" t="s">
        <v>4222</v>
      </c>
      <c r="L2721" t="s">
        <v>6101</v>
      </c>
      <c r="M2721" s="1" t="s">
        <v>5468</v>
      </c>
      <c r="N2721" s="1" t="s">
        <v>5977</v>
      </c>
    </row>
    <row r="2722" spans="1:14" x14ac:dyDescent="0.25">
      <c r="A2722">
        <v>26985</v>
      </c>
      <c r="B2722" t="s">
        <v>6230</v>
      </c>
      <c r="K2722" s="1" t="s">
        <v>3794</v>
      </c>
      <c r="L2722" t="s">
        <v>5685</v>
      </c>
      <c r="M2722" s="1" t="s">
        <v>3853</v>
      </c>
      <c r="N2722" s="1" t="s">
        <v>6231</v>
      </c>
    </row>
    <row r="2723" spans="1:14" x14ac:dyDescent="0.25">
      <c r="A2723">
        <v>27340</v>
      </c>
      <c r="B2723" t="s">
        <v>6232</v>
      </c>
      <c r="K2723" s="1" t="s">
        <v>5479</v>
      </c>
      <c r="L2723" t="s">
        <v>5496</v>
      </c>
      <c r="M2723" s="1" t="s">
        <v>6233</v>
      </c>
      <c r="N2723" s="1" t="s">
        <v>6234</v>
      </c>
    </row>
    <row r="2724" spans="1:14" x14ac:dyDescent="0.25">
      <c r="A2724">
        <v>55226</v>
      </c>
      <c r="B2724" t="s">
        <v>6235</v>
      </c>
      <c r="K2724" s="1" t="s">
        <v>5328</v>
      </c>
      <c r="L2724" t="s">
        <v>6236</v>
      </c>
      <c r="M2724" s="1" t="s">
        <v>5087</v>
      </c>
      <c r="N2724" s="1" t="s">
        <v>4880</v>
      </c>
    </row>
    <row r="2725" spans="1:14" x14ac:dyDescent="0.25">
      <c r="A2725">
        <v>57486</v>
      </c>
      <c r="B2725" t="s">
        <v>6237</v>
      </c>
      <c r="K2725" s="1" t="s">
        <v>6238</v>
      </c>
      <c r="L2725" t="s">
        <v>5622</v>
      </c>
      <c r="M2725" s="1" t="s">
        <v>5201</v>
      </c>
      <c r="N2725" s="1" t="s">
        <v>5963</v>
      </c>
    </row>
    <row r="2726" spans="1:14" x14ac:dyDescent="0.25">
      <c r="A2726">
        <v>362</v>
      </c>
      <c r="B2726" t="s">
        <v>6239</v>
      </c>
      <c r="K2726" s="1" t="s">
        <v>6240</v>
      </c>
      <c r="L2726" t="s">
        <v>5704</v>
      </c>
      <c r="M2726" s="1" t="s">
        <v>5466</v>
      </c>
      <c r="N2726" s="1" t="s">
        <v>6241</v>
      </c>
    </row>
    <row r="2727" spans="1:14" x14ac:dyDescent="0.25">
      <c r="A2727">
        <v>1174</v>
      </c>
      <c r="B2727" t="s">
        <v>6242</v>
      </c>
      <c r="K2727" s="1" t="s">
        <v>2768</v>
      </c>
      <c r="L2727" t="s">
        <v>3764</v>
      </c>
      <c r="M2727" s="1" t="s">
        <v>6243</v>
      </c>
      <c r="N2727" s="1" t="s">
        <v>5919</v>
      </c>
    </row>
    <row r="2728" spans="1:14" x14ac:dyDescent="0.25">
      <c r="A2728">
        <v>1836</v>
      </c>
      <c r="B2728" t="s">
        <v>6244</v>
      </c>
      <c r="K2728" s="1" t="s">
        <v>4887</v>
      </c>
      <c r="L2728" t="s">
        <v>5315</v>
      </c>
      <c r="M2728" s="1" t="s">
        <v>5530</v>
      </c>
      <c r="N2728" s="1" t="s">
        <v>6245</v>
      </c>
    </row>
    <row r="2729" spans="1:14" x14ac:dyDescent="0.25">
      <c r="A2729">
        <v>8887</v>
      </c>
      <c r="B2729" t="s">
        <v>6246</v>
      </c>
      <c r="K2729" s="1" t="s">
        <v>2770</v>
      </c>
      <c r="L2729" t="s">
        <v>6245</v>
      </c>
      <c r="M2729" s="1" t="s">
        <v>6029</v>
      </c>
      <c r="N2729" s="1" t="s">
        <v>5779</v>
      </c>
    </row>
    <row r="2730" spans="1:14" x14ac:dyDescent="0.25">
      <c r="A2730">
        <v>9066</v>
      </c>
      <c r="B2730" t="s">
        <v>6247</v>
      </c>
      <c r="K2730" s="1" t="s">
        <v>2991</v>
      </c>
      <c r="L2730" t="s">
        <v>6248</v>
      </c>
      <c r="M2730" s="1" t="s">
        <v>5485</v>
      </c>
      <c r="N2730" s="1" t="s">
        <v>1554</v>
      </c>
    </row>
    <row r="2731" spans="1:14" x14ac:dyDescent="0.25">
      <c r="A2731">
        <v>23224</v>
      </c>
      <c r="B2731" t="s">
        <v>6249</v>
      </c>
      <c r="K2731" s="1" t="s">
        <v>5947</v>
      </c>
      <c r="L2731" t="s">
        <v>4651</v>
      </c>
      <c r="M2731" s="1" t="s">
        <v>5315</v>
      </c>
      <c r="N2731" s="1" t="s">
        <v>1606</v>
      </c>
    </row>
    <row r="2732" spans="1:14" x14ac:dyDescent="0.25">
      <c r="A2732">
        <v>3249</v>
      </c>
      <c r="B2732" t="s">
        <v>6250</v>
      </c>
      <c r="K2732" s="1" t="s">
        <v>4744</v>
      </c>
      <c r="L2732" t="s">
        <v>4990</v>
      </c>
      <c r="M2732" s="1" t="s">
        <v>6168</v>
      </c>
      <c r="N2732" s="1" t="s">
        <v>2811</v>
      </c>
    </row>
    <row r="2733" spans="1:14" x14ac:dyDescent="0.25">
      <c r="A2733">
        <v>8537</v>
      </c>
      <c r="B2733" t="s">
        <v>6251</v>
      </c>
      <c r="K2733" s="1" t="s">
        <v>4957</v>
      </c>
      <c r="L2733" t="s">
        <v>4534</v>
      </c>
      <c r="M2733" s="1" t="s">
        <v>6252</v>
      </c>
      <c r="N2733" s="1" t="s">
        <v>4461</v>
      </c>
    </row>
    <row r="2734" spans="1:14" x14ac:dyDescent="0.25">
      <c r="A2734">
        <v>283635</v>
      </c>
      <c r="B2734" t="s">
        <v>6253</v>
      </c>
      <c r="K2734" s="1" t="s">
        <v>6063</v>
      </c>
      <c r="L2734" t="s">
        <v>3905</v>
      </c>
      <c r="M2734" s="1" t="s">
        <v>5784</v>
      </c>
      <c r="N2734" s="1" t="s">
        <v>3982</v>
      </c>
    </row>
    <row r="2735" spans="1:14" x14ac:dyDescent="0.25">
      <c r="A2735">
        <v>51228</v>
      </c>
      <c r="B2735" t="s">
        <v>6254</v>
      </c>
      <c r="K2735" s="1" t="s">
        <v>6255</v>
      </c>
      <c r="L2735" t="s">
        <v>6172</v>
      </c>
      <c r="M2735" s="1" t="s">
        <v>861</v>
      </c>
      <c r="N2735" s="1" t="s">
        <v>6256</v>
      </c>
    </row>
    <row r="2736" spans="1:14" x14ac:dyDescent="0.25">
      <c r="A2736">
        <v>83699</v>
      </c>
      <c r="B2736" t="s">
        <v>6257</v>
      </c>
      <c r="K2736" s="1" t="s">
        <v>4240</v>
      </c>
      <c r="L2736" t="s">
        <v>4428</v>
      </c>
      <c r="M2736" s="1" t="s">
        <v>6258</v>
      </c>
      <c r="N2736" s="1" t="s">
        <v>6259</v>
      </c>
    </row>
    <row r="2737" spans="1:14" x14ac:dyDescent="0.25">
      <c r="A2737">
        <v>3687</v>
      </c>
      <c r="B2737" t="s">
        <v>6260</v>
      </c>
      <c r="K2737" s="1" t="s">
        <v>5303</v>
      </c>
      <c r="L2737" t="s">
        <v>5616</v>
      </c>
      <c r="M2737" s="1" t="s">
        <v>6261</v>
      </c>
      <c r="N2737" s="1" t="s">
        <v>5361</v>
      </c>
    </row>
    <row r="2738" spans="1:14" x14ac:dyDescent="0.25">
      <c r="A2738">
        <v>10533</v>
      </c>
      <c r="B2738" t="s">
        <v>6262</v>
      </c>
      <c r="K2738" s="1" t="s">
        <v>5095</v>
      </c>
      <c r="L2738" t="s">
        <v>6263</v>
      </c>
      <c r="M2738" s="1" t="s">
        <v>6264</v>
      </c>
      <c r="N2738" s="1" t="s">
        <v>6085</v>
      </c>
    </row>
    <row r="2739" spans="1:14" x14ac:dyDescent="0.25">
      <c r="A2739">
        <v>23376</v>
      </c>
      <c r="B2739" t="s">
        <v>6265</v>
      </c>
      <c r="K2739" s="1" t="s">
        <v>6017</v>
      </c>
      <c r="L2739" t="s">
        <v>6160</v>
      </c>
      <c r="M2739" s="1" t="s">
        <v>4688</v>
      </c>
      <c r="N2739" s="1" t="s">
        <v>6074</v>
      </c>
    </row>
    <row r="2740" spans="1:14" x14ac:dyDescent="0.25">
      <c r="A2740">
        <v>1994</v>
      </c>
      <c r="B2740" t="s">
        <v>6266</v>
      </c>
      <c r="K2740" s="1" t="s">
        <v>5188</v>
      </c>
      <c r="L2740" t="s">
        <v>5819</v>
      </c>
      <c r="M2740" s="1" t="s">
        <v>6267</v>
      </c>
      <c r="N2740" s="1" t="s">
        <v>6028</v>
      </c>
    </row>
    <row r="2741" spans="1:14" x14ac:dyDescent="0.25">
      <c r="A2741">
        <v>5790</v>
      </c>
      <c r="B2741" t="s">
        <v>6268</v>
      </c>
      <c r="K2741" s="1" t="s">
        <v>5714</v>
      </c>
      <c r="L2741" t="s">
        <v>6269</v>
      </c>
      <c r="M2741" s="1" t="s">
        <v>279</v>
      </c>
      <c r="N2741" s="1" t="s">
        <v>6270</v>
      </c>
    </row>
    <row r="2742" spans="1:14" x14ac:dyDescent="0.25">
      <c r="A2742">
        <v>11311</v>
      </c>
      <c r="B2742" t="s">
        <v>6271</v>
      </c>
      <c r="K2742" s="1" t="s">
        <v>6104</v>
      </c>
      <c r="L2742" t="s">
        <v>6272</v>
      </c>
      <c r="M2742" s="1" t="s">
        <v>404</v>
      </c>
      <c r="N2742" s="1" t="s">
        <v>6273</v>
      </c>
    </row>
    <row r="2743" spans="1:14" x14ac:dyDescent="0.25">
      <c r="A2743">
        <v>240</v>
      </c>
      <c r="B2743" t="s">
        <v>6274</v>
      </c>
      <c r="K2743" s="1" t="s">
        <v>6275</v>
      </c>
      <c r="L2743" t="s">
        <v>6276</v>
      </c>
      <c r="M2743" s="1" t="s">
        <v>4470</v>
      </c>
      <c r="N2743" s="1" t="s">
        <v>6277</v>
      </c>
    </row>
    <row r="2744" spans="1:14" x14ac:dyDescent="0.25">
      <c r="A2744">
        <v>3125</v>
      </c>
      <c r="B2744" t="s">
        <v>6278</v>
      </c>
      <c r="K2744" s="1" t="s">
        <v>6279</v>
      </c>
      <c r="L2744" t="s">
        <v>5810</v>
      </c>
      <c r="M2744" s="1" t="s">
        <v>5178</v>
      </c>
      <c r="N2744" s="1" t="s">
        <v>6280</v>
      </c>
    </row>
    <row r="2745" spans="1:14" x14ac:dyDescent="0.25">
      <c r="A2745">
        <v>55959</v>
      </c>
      <c r="B2745" t="s">
        <v>6281</v>
      </c>
      <c r="K2745" s="1" t="s">
        <v>6282</v>
      </c>
      <c r="L2745" t="s">
        <v>3896</v>
      </c>
      <c r="M2745" s="1" t="s">
        <v>4572</v>
      </c>
      <c r="N2745" s="1" t="s">
        <v>6283</v>
      </c>
    </row>
    <row r="2746" spans="1:14" x14ac:dyDescent="0.25">
      <c r="A2746">
        <v>3551</v>
      </c>
      <c r="B2746" t="s">
        <v>6284</v>
      </c>
      <c r="K2746" s="1" t="s">
        <v>3952</v>
      </c>
      <c r="L2746" t="s">
        <v>4547</v>
      </c>
      <c r="M2746" s="1" t="s">
        <v>5020</v>
      </c>
      <c r="N2746" s="1" t="s">
        <v>6285</v>
      </c>
    </row>
    <row r="2747" spans="1:14" x14ac:dyDescent="0.25">
      <c r="A2747">
        <v>3903</v>
      </c>
      <c r="B2747" t="s">
        <v>6286</v>
      </c>
      <c r="K2747" s="1" t="s">
        <v>5149</v>
      </c>
      <c r="L2747" t="s">
        <v>6118</v>
      </c>
      <c r="M2747" s="1" t="s">
        <v>5383</v>
      </c>
      <c r="N2747" s="1" t="s">
        <v>6287</v>
      </c>
    </row>
    <row r="2748" spans="1:14" x14ac:dyDescent="0.25">
      <c r="A2748">
        <v>23355</v>
      </c>
      <c r="B2748" t="s">
        <v>6288</v>
      </c>
      <c r="K2748" s="1" t="s">
        <v>3875</v>
      </c>
      <c r="L2748" t="s">
        <v>3937</v>
      </c>
      <c r="M2748" s="1" t="s">
        <v>5131</v>
      </c>
      <c r="N2748" s="1" t="s">
        <v>6289</v>
      </c>
    </row>
    <row r="2749" spans="1:14" x14ac:dyDescent="0.25">
      <c r="A2749">
        <v>26092</v>
      </c>
      <c r="B2749" t="s">
        <v>6290</v>
      </c>
      <c r="K2749" s="1" t="s">
        <v>5643</v>
      </c>
      <c r="L2749" t="s">
        <v>6051</v>
      </c>
      <c r="M2749" s="1" t="s">
        <v>6291</v>
      </c>
      <c r="N2749" s="1" t="s">
        <v>6292</v>
      </c>
    </row>
    <row r="2750" spans="1:14" x14ac:dyDescent="0.25">
      <c r="A2750">
        <v>118429</v>
      </c>
      <c r="B2750" t="s">
        <v>6293</v>
      </c>
      <c r="K2750" s="1" t="s">
        <v>6294</v>
      </c>
      <c r="L2750" t="s">
        <v>5198</v>
      </c>
      <c r="M2750" s="1" t="s">
        <v>6089</v>
      </c>
      <c r="N2750" s="1" t="s">
        <v>6295</v>
      </c>
    </row>
    <row r="2751" spans="1:14" x14ac:dyDescent="0.25">
      <c r="A2751">
        <v>513</v>
      </c>
      <c r="B2751" t="s">
        <v>6296</v>
      </c>
      <c r="K2751" s="1" t="s">
        <v>5459</v>
      </c>
      <c r="L2751" t="s">
        <v>4664</v>
      </c>
      <c r="M2751" s="1" t="s">
        <v>6297</v>
      </c>
      <c r="N2751" s="1" t="s">
        <v>4965</v>
      </c>
    </row>
    <row r="2752" spans="1:14" x14ac:dyDescent="0.25">
      <c r="A2752">
        <v>2217</v>
      </c>
      <c r="B2752" t="s">
        <v>6298</v>
      </c>
      <c r="K2752" s="1" t="s">
        <v>5592</v>
      </c>
      <c r="L2752" t="s">
        <v>6057</v>
      </c>
      <c r="M2752" s="1" t="s">
        <v>6299</v>
      </c>
      <c r="N2752" s="1" t="s">
        <v>6023</v>
      </c>
    </row>
    <row r="2753" spans="1:14" x14ac:dyDescent="0.25">
      <c r="A2753">
        <v>7307</v>
      </c>
      <c r="B2753" t="s">
        <v>6300</v>
      </c>
      <c r="K2753" s="1" t="s">
        <v>3227</v>
      </c>
      <c r="L2753" t="s">
        <v>6282</v>
      </c>
      <c r="M2753" s="1" t="s">
        <v>4953</v>
      </c>
      <c r="N2753" s="1" t="s">
        <v>837</v>
      </c>
    </row>
    <row r="2754" spans="1:14" x14ac:dyDescent="0.25">
      <c r="A2754">
        <v>9181</v>
      </c>
      <c r="B2754" t="s">
        <v>6301</v>
      </c>
      <c r="K2754" s="1" t="s">
        <v>5555</v>
      </c>
      <c r="L2754" t="s">
        <v>1209</v>
      </c>
      <c r="M2754" s="1" t="s">
        <v>6302</v>
      </c>
      <c r="N2754" s="1" t="s">
        <v>4215</v>
      </c>
    </row>
    <row r="2755" spans="1:14" x14ac:dyDescent="0.25">
      <c r="A2755">
        <v>9524</v>
      </c>
      <c r="B2755" t="s">
        <v>6303</v>
      </c>
      <c r="K2755" s="1" t="s">
        <v>5884</v>
      </c>
      <c r="L2755" t="s">
        <v>6199</v>
      </c>
      <c r="M2755" s="1" t="s">
        <v>5335</v>
      </c>
      <c r="N2755" s="1" t="s">
        <v>6304</v>
      </c>
    </row>
    <row r="2756" spans="1:14" x14ac:dyDescent="0.25">
      <c r="A2756">
        <v>10147</v>
      </c>
      <c r="B2756" t="s">
        <v>6305</v>
      </c>
      <c r="K2756" s="1" t="s">
        <v>5898</v>
      </c>
      <c r="L2756" t="s">
        <v>3005</v>
      </c>
      <c r="M2756" s="1" t="s">
        <v>5669</v>
      </c>
      <c r="N2756" s="1" t="s">
        <v>5606</v>
      </c>
    </row>
    <row r="2757" spans="1:14" x14ac:dyDescent="0.25">
      <c r="A2757">
        <v>10280</v>
      </c>
      <c r="B2757" t="s">
        <v>6306</v>
      </c>
      <c r="K2757" s="1" t="s">
        <v>5288</v>
      </c>
      <c r="L2757" t="s">
        <v>2712</v>
      </c>
      <c r="M2757" s="1" t="s">
        <v>6118</v>
      </c>
      <c r="N2757" s="1" t="s">
        <v>4369</v>
      </c>
    </row>
    <row r="2758" spans="1:14" x14ac:dyDescent="0.25">
      <c r="A2758">
        <v>346689</v>
      </c>
      <c r="B2758" t="s">
        <v>6307</v>
      </c>
      <c r="K2758" s="1" t="s">
        <v>4404</v>
      </c>
      <c r="L2758" t="s">
        <v>4551</v>
      </c>
      <c r="M2758" s="1" t="s">
        <v>6308</v>
      </c>
      <c r="N2758" s="1" t="s">
        <v>5325</v>
      </c>
    </row>
    <row r="2759" spans="1:14" x14ac:dyDescent="0.25">
      <c r="A2759">
        <v>3908</v>
      </c>
      <c r="B2759" t="s">
        <v>6309</v>
      </c>
      <c r="K2759" s="1" t="s">
        <v>6023</v>
      </c>
      <c r="L2759" t="s">
        <v>2280</v>
      </c>
      <c r="M2759" s="1" t="s">
        <v>5328</v>
      </c>
      <c r="N2759" s="1" t="s">
        <v>6003</v>
      </c>
    </row>
    <row r="2760" spans="1:14" x14ac:dyDescent="0.25">
      <c r="A2760">
        <v>23198</v>
      </c>
      <c r="B2760" t="s">
        <v>6310</v>
      </c>
      <c r="K2760" s="1" t="s">
        <v>6311</v>
      </c>
      <c r="L2760" t="s">
        <v>4243</v>
      </c>
      <c r="M2760" s="1" t="s">
        <v>5854</v>
      </c>
      <c r="N2760" s="1" t="s">
        <v>6312</v>
      </c>
    </row>
    <row r="2761" spans="1:14" x14ac:dyDescent="0.25">
      <c r="A2761">
        <v>55342</v>
      </c>
      <c r="B2761" t="s">
        <v>6313</v>
      </c>
      <c r="K2761" s="1" t="s">
        <v>5304</v>
      </c>
      <c r="L2761" t="s">
        <v>4872</v>
      </c>
      <c r="M2761" s="1" t="s">
        <v>5836</v>
      </c>
      <c r="N2761" s="1" t="s">
        <v>6089</v>
      </c>
    </row>
    <row r="2762" spans="1:14" x14ac:dyDescent="0.25">
      <c r="A2762">
        <v>55870</v>
      </c>
      <c r="B2762" t="s">
        <v>6314</v>
      </c>
      <c r="K2762" s="1" t="s">
        <v>6315</v>
      </c>
      <c r="L2762" t="s">
        <v>2991</v>
      </c>
      <c r="M2762" s="1" t="s">
        <v>6316</v>
      </c>
      <c r="N2762" s="1" t="s">
        <v>4929</v>
      </c>
    </row>
    <row r="2763" spans="1:14" x14ac:dyDescent="0.25">
      <c r="A2763">
        <v>57510</v>
      </c>
      <c r="B2763" t="s">
        <v>6317</v>
      </c>
      <c r="K2763" s="1" t="s">
        <v>4566</v>
      </c>
      <c r="L2763" t="s">
        <v>3536</v>
      </c>
      <c r="M2763" s="1" t="s">
        <v>6318</v>
      </c>
      <c r="N2763" s="1" t="s">
        <v>6319</v>
      </c>
    </row>
    <row r="2764" spans="1:14" x14ac:dyDescent="0.25">
      <c r="A2764">
        <v>8702</v>
      </c>
      <c r="B2764" t="s">
        <v>6320</v>
      </c>
      <c r="K2764" s="1" t="s">
        <v>3795</v>
      </c>
      <c r="L2764" t="s">
        <v>2851</v>
      </c>
      <c r="M2764" s="1" t="s">
        <v>6088</v>
      </c>
      <c r="N2764" s="1" t="s">
        <v>6321</v>
      </c>
    </row>
    <row r="2765" spans="1:14" x14ac:dyDescent="0.25">
      <c r="A2765">
        <v>9334</v>
      </c>
      <c r="B2765" t="s">
        <v>6322</v>
      </c>
      <c r="K2765" s="1" t="s">
        <v>5056</v>
      </c>
      <c r="L2765" t="s">
        <v>4288</v>
      </c>
      <c r="M2765" s="1" t="s">
        <v>6234</v>
      </c>
      <c r="N2765" s="1" t="s">
        <v>6323</v>
      </c>
    </row>
    <row r="2766" spans="1:14" x14ac:dyDescent="0.25">
      <c r="A2766">
        <v>10643</v>
      </c>
      <c r="B2766" t="s">
        <v>6324</v>
      </c>
      <c r="K2766" s="1" t="s">
        <v>4758</v>
      </c>
      <c r="L2766" t="s">
        <v>4260</v>
      </c>
      <c r="M2766" s="1" t="s">
        <v>6325</v>
      </c>
      <c r="N2766" s="1" t="s">
        <v>6326</v>
      </c>
    </row>
    <row r="2767" spans="1:14" x14ac:dyDescent="0.25">
      <c r="A2767">
        <v>251</v>
      </c>
      <c r="B2767" t="s">
        <v>6327</v>
      </c>
      <c r="K2767" s="1" t="s">
        <v>5547</v>
      </c>
      <c r="L2767" t="s">
        <v>6328</v>
      </c>
      <c r="M2767" s="1" t="s">
        <v>149</v>
      </c>
      <c r="N2767" s="1" t="s">
        <v>6329</v>
      </c>
    </row>
    <row r="2768" spans="1:14" x14ac:dyDescent="0.25">
      <c r="A2768">
        <v>400</v>
      </c>
      <c r="B2768" t="s">
        <v>6330</v>
      </c>
      <c r="K2768" s="1" t="s">
        <v>4809</v>
      </c>
      <c r="L2768" t="s">
        <v>4199</v>
      </c>
      <c r="M2768" s="1" t="s">
        <v>339</v>
      </c>
      <c r="N2768" s="1" t="s">
        <v>6331</v>
      </c>
    </row>
    <row r="2769" spans="1:14" x14ac:dyDescent="0.25">
      <c r="A2769">
        <v>2932</v>
      </c>
      <c r="B2769" t="s">
        <v>6332</v>
      </c>
      <c r="K2769" s="1" t="s">
        <v>4672</v>
      </c>
      <c r="L2769" t="s">
        <v>4167</v>
      </c>
      <c r="M2769" s="1" t="s">
        <v>4789</v>
      </c>
      <c r="N2769" s="1" t="s">
        <v>5698</v>
      </c>
    </row>
    <row r="2770" spans="1:14" x14ac:dyDescent="0.25">
      <c r="A2770">
        <v>4017</v>
      </c>
      <c r="B2770" t="s">
        <v>6333</v>
      </c>
      <c r="K2770" s="1" t="s">
        <v>6334</v>
      </c>
      <c r="L2770" t="s">
        <v>5963</v>
      </c>
      <c r="M2770" s="1" t="s">
        <v>5537</v>
      </c>
      <c r="N2770" s="1" t="s">
        <v>3666</v>
      </c>
    </row>
    <row r="2771" spans="1:14" x14ac:dyDescent="0.25">
      <c r="A2771">
        <v>5814</v>
      </c>
      <c r="B2771" t="s">
        <v>6335</v>
      </c>
      <c r="K2771" s="1" t="s">
        <v>6336</v>
      </c>
      <c r="L2771" t="s">
        <v>5073</v>
      </c>
      <c r="M2771" s="1" t="s">
        <v>5122</v>
      </c>
      <c r="N2771" s="1" t="s">
        <v>5882</v>
      </c>
    </row>
    <row r="2772" spans="1:14" x14ac:dyDescent="0.25">
      <c r="A2772">
        <v>9685</v>
      </c>
      <c r="B2772" t="s">
        <v>6337</v>
      </c>
      <c r="K2772" s="1" t="s">
        <v>4602</v>
      </c>
      <c r="L2772" t="s">
        <v>5188</v>
      </c>
      <c r="M2772" s="1" t="s">
        <v>6338</v>
      </c>
      <c r="N2772" s="1" t="s">
        <v>5449</v>
      </c>
    </row>
    <row r="2773" spans="1:14" x14ac:dyDescent="0.25">
      <c r="A2773">
        <v>10053</v>
      </c>
      <c r="B2773" t="s">
        <v>6339</v>
      </c>
      <c r="K2773" s="1" t="s">
        <v>6340</v>
      </c>
      <c r="L2773" t="s">
        <v>5510</v>
      </c>
      <c r="M2773" s="1" t="s">
        <v>6035</v>
      </c>
      <c r="N2773" s="1" t="s">
        <v>6341</v>
      </c>
    </row>
    <row r="2774" spans="1:14" x14ac:dyDescent="0.25">
      <c r="A2774">
        <v>27430</v>
      </c>
      <c r="B2774" t="s">
        <v>6342</v>
      </c>
      <c r="K2774" s="1" t="s">
        <v>5927</v>
      </c>
      <c r="L2774" t="s">
        <v>5356</v>
      </c>
      <c r="M2774" s="1" t="s">
        <v>4085</v>
      </c>
      <c r="N2774" s="1" t="s">
        <v>5792</v>
      </c>
    </row>
    <row r="2775" spans="1:14" x14ac:dyDescent="0.25">
      <c r="A2775">
        <v>29978</v>
      </c>
      <c r="B2775" t="s">
        <v>6343</v>
      </c>
      <c r="K2775" s="1" t="s">
        <v>6344</v>
      </c>
      <c r="L2775" t="s">
        <v>6075</v>
      </c>
      <c r="M2775" s="1" t="s">
        <v>6345</v>
      </c>
      <c r="N2775" s="1" t="s">
        <v>6346</v>
      </c>
    </row>
    <row r="2776" spans="1:14" x14ac:dyDescent="0.25">
      <c r="A2776">
        <v>54734</v>
      </c>
      <c r="B2776" t="s">
        <v>6347</v>
      </c>
      <c r="K2776" s="1" t="s">
        <v>6348</v>
      </c>
      <c r="L2776" t="s">
        <v>5001</v>
      </c>
      <c r="M2776" s="1" t="s">
        <v>4184</v>
      </c>
      <c r="N2776" s="1" t="s">
        <v>5807</v>
      </c>
    </row>
    <row r="2777" spans="1:14" x14ac:dyDescent="0.25">
      <c r="A2777">
        <v>57731</v>
      </c>
      <c r="B2777" t="s">
        <v>6349</v>
      </c>
      <c r="K2777" s="1" t="s">
        <v>6350</v>
      </c>
      <c r="L2777" t="s">
        <v>3088</v>
      </c>
      <c r="M2777" s="1" t="s">
        <v>6351</v>
      </c>
      <c r="N2777" s="1" t="s">
        <v>5912</v>
      </c>
    </row>
    <row r="2778" spans="1:14" x14ac:dyDescent="0.25">
      <c r="A2778">
        <v>63929</v>
      </c>
      <c r="B2778" t="s">
        <v>6352</v>
      </c>
      <c r="K2778" s="1" t="s">
        <v>6258</v>
      </c>
      <c r="L2778" t="s">
        <v>3795</v>
      </c>
      <c r="M2778" s="1" t="s">
        <v>5231</v>
      </c>
      <c r="N2778" s="1" t="s">
        <v>6353</v>
      </c>
    </row>
    <row r="2779" spans="1:14" x14ac:dyDescent="0.25">
      <c r="A2779">
        <v>64063</v>
      </c>
      <c r="B2779" t="s">
        <v>6354</v>
      </c>
      <c r="K2779" s="1" t="s">
        <v>6241</v>
      </c>
      <c r="L2779" t="s">
        <v>5698</v>
      </c>
      <c r="M2779" s="1" t="s">
        <v>824</v>
      </c>
      <c r="N2779" s="1" t="s">
        <v>5728</v>
      </c>
    </row>
    <row r="2780" spans="1:14" x14ac:dyDescent="0.25">
      <c r="A2780">
        <v>64083</v>
      </c>
      <c r="B2780" t="s">
        <v>6355</v>
      </c>
      <c r="K2780" s="1" t="s">
        <v>6356</v>
      </c>
      <c r="L2780" t="s">
        <v>5916</v>
      </c>
      <c r="M2780" s="1" t="s">
        <v>5292</v>
      </c>
      <c r="N2780" s="1" t="s">
        <v>6192</v>
      </c>
    </row>
    <row r="2781" spans="1:14" x14ac:dyDescent="0.25">
      <c r="A2781">
        <v>79188</v>
      </c>
      <c r="B2781" t="s">
        <v>6357</v>
      </c>
      <c r="K2781" s="1" t="s">
        <v>6358</v>
      </c>
      <c r="L2781" t="s">
        <v>4887</v>
      </c>
      <c r="M2781" s="1" t="s">
        <v>6359</v>
      </c>
      <c r="N2781" s="1" t="s">
        <v>6360</v>
      </c>
    </row>
    <row r="2782" spans="1:14" x14ac:dyDescent="0.25">
      <c r="A2782">
        <v>712</v>
      </c>
      <c r="B2782" t="s">
        <v>6361</v>
      </c>
      <c r="K2782" s="1" t="s">
        <v>2127</v>
      </c>
      <c r="L2782" t="s">
        <v>5154</v>
      </c>
      <c r="M2782" s="1" t="s">
        <v>6362</v>
      </c>
      <c r="N2782" s="1" t="s">
        <v>6363</v>
      </c>
    </row>
    <row r="2783" spans="1:14" x14ac:dyDescent="0.25">
      <c r="A2783">
        <v>8689</v>
      </c>
      <c r="B2783" t="s">
        <v>6364</v>
      </c>
      <c r="K2783" s="1" t="s">
        <v>3531</v>
      </c>
      <c r="L2783" t="s">
        <v>5238</v>
      </c>
      <c r="M2783" s="1" t="s">
        <v>5673</v>
      </c>
      <c r="N2783" s="1" t="s">
        <v>6365</v>
      </c>
    </row>
    <row r="2784" spans="1:14" x14ac:dyDescent="0.25">
      <c r="A2784">
        <v>23305</v>
      </c>
      <c r="B2784" t="s">
        <v>6366</v>
      </c>
      <c r="K2784" s="1" t="s">
        <v>5277</v>
      </c>
      <c r="L2784" t="s">
        <v>6009</v>
      </c>
      <c r="M2784" s="1" t="s">
        <v>5510</v>
      </c>
      <c r="N2784" s="1" t="s">
        <v>5306</v>
      </c>
    </row>
    <row r="2785" spans="1:14" x14ac:dyDescent="0.25">
      <c r="A2785">
        <v>1301</v>
      </c>
      <c r="B2785" t="s">
        <v>6367</v>
      </c>
      <c r="K2785" s="1" t="s">
        <v>4149</v>
      </c>
      <c r="L2785" t="s">
        <v>3019</v>
      </c>
      <c r="M2785" s="1" t="s">
        <v>1606</v>
      </c>
      <c r="N2785" s="1" t="s">
        <v>5865</v>
      </c>
    </row>
    <row r="2786" spans="1:14" x14ac:dyDescent="0.25">
      <c r="A2786">
        <v>5998</v>
      </c>
      <c r="B2786" t="s">
        <v>6368</v>
      </c>
      <c r="K2786" s="1" t="s">
        <v>4529</v>
      </c>
      <c r="L2786" t="s">
        <v>5162</v>
      </c>
      <c r="M2786" s="1" t="s">
        <v>3982</v>
      </c>
      <c r="N2786" s="1" t="s">
        <v>6369</v>
      </c>
    </row>
    <row r="2787" spans="1:14" x14ac:dyDescent="0.25">
      <c r="A2787">
        <v>57599</v>
      </c>
      <c r="B2787" t="s">
        <v>6370</v>
      </c>
      <c r="K2787" s="1" t="s">
        <v>5451</v>
      </c>
      <c r="L2787" t="s">
        <v>4979</v>
      </c>
      <c r="M2787" s="1" t="s">
        <v>5923</v>
      </c>
      <c r="N2787" s="1" t="s">
        <v>6371</v>
      </c>
    </row>
    <row r="2788" spans="1:14" x14ac:dyDescent="0.25">
      <c r="A2788">
        <v>84698</v>
      </c>
      <c r="B2788" t="s">
        <v>6372</v>
      </c>
      <c r="K2788" s="1" t="s">
        <v>5901</v>
      </c>
      <c r="L2788" t="s">
        <v>5187</v>
      </c>
      <c r="M2788" s="1" t="s">
        <v>5822</v>
      </c>
      <c r="N2788" s="1" t="s">
        <v>6373</v>
      </c>
    </row>
    <row r="2789" spans="1:14" x14ac:dyDescent="0.25">
      <c r="A2789">
        <v>118611</v>
      </c>
      <c r="B2789" t="s">
        <v>6374</v>
      </c>
      <c r="K2789" s="1" t="s">
        <v>6375</v>
      </c>
      <c r="L2789" t="s">
        <v>4152</v>
      </c>
      <c r="M2789" s="1" t="s">
        <v>4000</v>
      </c>
      <c r="N2789" s="1" t="s">
        <v>6376</v>
      </c>
    </row>
    <row r="2790" spans="1:14" x14ac:dyDescent="0.25">
      <c r="A2790">
        <v>283234</v>
      </c>
      <c r="B2790" t="s">
        <v>6377</v>
      </c>
      <c r="K2790" s="1" t="s">
        <v>6189</v>
      </c>
      <c r="L2790" t="s">
        <v>4145</v>
      </c>
      <c r="M2790" s="1" t="s">
        <v>6241</v>
      </c>
      <c r="N2790" s="1" t="s">
        <v>5677</v>
      </c>
    </row>
    <row r="2791" spans="1:14" x14ac:dyDescent="0.25">
      <c r="A2791">
        <v>339804</v>
      </c>
      <c r="B2791" t="s">
        <v>6378</v>
      </c>
      <c r="K2791" s="1" t="s">
        <v>6379</v>
      </c>
      <c r="L2791" t="s">
        <v>4399</v>
      </c>
      <c r="M2791" s="1" t="s">
        <v>5444</v>
      </c>
      <c r="N2791" s="1" t="s">
        <v>5566</v>
      </c>
    </row>
    <row r="2792" spans="1:14" x14ac:dyDescent="0.25">
      <c r="A2792">
        <v>274</v>
      </c>
      <c r="B2792" t="s">
        <v>6380</v>
      </c>
      <c r="K2792" s="1" t="s">
        <v>4156</v>
      </c>
      <c r="L2792" t="s">
        <v>5633</v>
      </c>
      <c r="M2792" s="1" t="s">
        <v>6381</v>
      </c>
      <c r="N2792" s="1" t="s">
        <v>6302</v>
      </c>
    </row>
    <row r="2793" spans="1:14" x14ac:dyDescent="0.25">
      <c r="A2793">
        <v>27333</v>
      </c>
      <c r="B2793" t="s">
        <v>6382</v>
      </c>
      <c r="K2793" s="1" t="s">
        <v>4356</v>
      </c>
      <c r="L2793" t="s">
        <v>3673</v>
      </c>
      <c r="M2793" s="1" t="s">
        <v>6383</v>
      </c>
      <c r="N2793" s="1" t="s">
        <v>6384</v>
      </c>
    </row>
    <row r="2794" spans="1:14" x14ac:dyDescent="0.25">
      <c r="A2794">
        <v>8876</v>
      </c>
      <c r="B2794" t="s">
        <v>6385</v>
      </c>
      <c r="K2794" s="1" t="s">
        <v>6386</v>
      </c>
      <c r="L2794" t="s">
        <v>3413</v>
      </c>
      <c r="M2794" s="1" t="s">
        <v>5791</v>
      </c>
      <c r="N2794" s="1" t="s">
        <v>6255</v>
      </c>
    </row>
    <row r="2795" spans="1:14" x14ac:dyDescent="0.25">
      <c r="A2795">
        <v>9651</v>
      </c>
      <c r="B2795" t="s">
        <v>6387</v>
      </c>
      <c r="K2795" s="1" t="s">
        <v>6160</v>
      </c>
      <c r="L2795" t="s">
        <v>3624</v>
      </c>
      <c r="M2795" s="1" t="s">
        <v>5606</v>
      </c>
      <c r="N2795" s="1" t="s">
        <v>5587</v>
      </c>
    </row>
    <row r="2796" spans="1:14" x14ac:dyDescent="0.25">
      <c r="A2796">
        <v>11041</v>
      </c>
      <c r="B2796" t="s">
        <v>6388</v>
      </c>
      <c r="K2796" s="1" t="s">
        <v>6389</v>
      </c>
      <c r="L2796" t="s">
        <v>5674</v>
      </c>
      <c r="M2796" s="1" t="s">
        <v>5425</v>
      </c>
      <c r="N2796" s="1" t="s">
        <v>5392</v>
      </c>
    </row>
    <row r="2797" spans="1:14" x14ac:dyDescent="0.25">
      <c r="A2797">
        <v>23541</v>
      </c>
      <c r="B2797" t="s">
        <v>6390</v>
      </c>
      <c r="K2797" s="1" t="s">
        <v>6391</v>
      </c>
      <c r="L2797" t="s">
        <v>4744</v>
      </c>
      <c r="M2797" s="1" t="s">
        <v>3177</v>
      </c>
      <c r="N2797" s="1" t="s">
        <v>5966</v>
      </c>
    </row>
    <row r="2798" spans="1:14" x14ac:dyDescent="0.25">
      <c r="A2798">
        <v>285527</v>
      </c>
      <c r="B2798" t="s">
        <v>6392</v>
      </c>
      <c r="K2798" s="1" t="s">
        <v>5124</v>
      </c>
      <c r="L2798" t="s">
        <v>5663</v>
      </c>
      <c r="M2798" s="1" t="s">
        <v>6393</v>
      </c>
      <c r="N2798" s="1" t="s">
        <v>6394</v>
      </c>
    </row>
    <row r="2799" spans="1:14" x14ac:dyDescent="0.25">
      <c r="A2799">
        <v>411</v>
      </c>
      <c r="B2799" t="s">
        <v>6395</v>
      </c>
      <c r="K2799" s="1" t="s">
        <v>6396</v>
      </c>
      <c r="L2799" t="s">
        <v>5228</v>
      </c>
      <c r="M2799" s="1" t="s">
        <v>6397</v>
      </c>
      <c r="N2799" s="1" t="s">
        <v>6398</v>
      </c>
    </row>
    <row r="2800" spans="1:14" x14ac:dyDescent="0.25">
      <c r="A2800">
        <v>1512</v>
      </c>
      <c r="B2800" t="s">
        <v>6399</v>
      </c>
      <c r="K2800" s="1" t="s">
        <v>6054</v>
      </c>
      <c r="L2800" t="s">
        <v>4370</v>
      </c>
      <c r="M2800" s="1" t="s">
        <v>6011</v>
      </c>
      <c r="N2800" s="1" t="s">
        <v>5207</v>
      </c>
    </row>
    <row r="2801" spans="1:14" x14ac:dyDescent="0.25">
      <c r="A2801">
        <v>5345</v>
      </c>
      <c r="B2801" t="s">
        <v>6400</v>
      </c>
      <c r="K2801" s="1" t="s">
        <v>3774</v>
      </c>
      <c r="L2801" t="s">
        <v>5151</v>
      </c>
      <c r="M2801" s="1" t="s">
        <v>6099</v>
      </c>
      <c r="N2801" s="1" t="s">
        <v>4922</v>
      </c>
    </row>
    <row r="2802" spans="1:14" x14ac:dyDescent="0.25">
      <c r="A2802">
        <v>5553</v>
      </c>
      <c r="B2802" t="s">
        <v>6401</v>
      </c>
      <c r="K2802" s="1" t="s">
        <v>5633</v>
      </c>
      <c r="L2802" t="s">
        <v>4046</v>
      </c>
      <c r="M2802" s="1" t="s">
        <v>5807</v>
      </c>
      <c r="N2802" s="1" t="s">
        <v>6240</v>
      </c>
    </row>
    <row r="2803" spans="1:14" x14ac:dyDescent="0.25">
      <c r="A2803">
        <v>23433</v>
      </c>
      <c r="B2803" t="s">
        <v>6402</v>
      </c>
      <c r="K2803" s="1" t="s">
        <v>5600</v>
      </c>
      <c r="L2803" t="s">
        <v>4748</v>
      </c>
      <c r="M2803" s="1" t="s">
        <v>6072</v>
      </c>
      <c r="N2803" s="1" t="s">
        <v>4914</v>
      </c>
    </row>
    <row r="2804" spans="1:14" x14ac:dyDescent="0.25">
      <c r="A2804">
        <v>2054</v>
      </c>
      <c r="B2804" t="s">
        <v>6403</v>
      </c>
      <c r="K2804" s="1" t="s">
        <v>4450</v>
      </c>
      <c r="L2804" t="s">
        <v>5734</v>
      </c>
      <c r="M2804" s="1" t="s">
        <v>6404</v>
      </c>
      <c r="N2804" s="1" t="s">
        <v>6405</v>
      </c>
    </row>
    <row r="2805" spans="1:14" x14ac:dyDescent="0.25">
      <c r="A2805">
        <v>2588</v>
      </c>
      <c r="B2805" t="s">
        <v>6406</v>
      </c>
      <c r="K2805" s="1" t="s">
        <v>5388</v>
      </c>
      <c r="L2805" t="s">
        <v>5643</v>
      </c>
      <c r="M2805" s="1" t="s">
        <v>5768</v>
      </c>
      <c r="N2805" s="1" t="s">
        <v>6308</v>
      </c>
    </row>
    <row r="2806" spans="1:14" x14ac:dyDescent="0.25">
      <c r="A2806">
        <v>5663</v>
      </c>
      <c r="B2806" t="s">
        <v>6407</v>
      </c>
      <c r="K2806" s="1" t="s">
        <v>6040</v>
      </c>
      <c r="L2806" t="s">
        <v>6017</v>
      </c>
      <c r="M2806" s="1" t="s">
        <v>6086</v>
      </c>
      <c r="N2806" s="1" t="s">
        <v>5846</v>
      </c>
    </row>
    <row r="2807" spans="1:14" x14ac:dyDescent="0.25">
      <c r="A2807">
        <v>6464</v>
      </c>
      <c r="B2807" t="s">
        <v>6408</v>
      </c>
      <c r="K2807" s="1" t="s">
        <v>5937</v>
      </c>
      <c r="L2807" t="s">
        <v>4732</v>
      </c>
      <c r="M2807" s="1" t="s">
        <v>5081</v>
      </c>
      <c r="N2807" s="1" t="s">
        <v>5130</v>
      </c>
    </row>
    <row r="2808" spans="1:14" x14ac:dyDescent="0.25">
      <c r="A2808">
        <v>18</v>
      </c>
      <c r="B2808" t="s">
        <v>6409</v>
      </c>
      <c r="K2808" s="1" t="s">
        <v>5058</v>
      </c>
      <c r="L2808" t="s">
        <v>5388</v>
      </c>
      <c r="M2808" s="1" t="s">
        <v>6410</v>
      </c>
      <c r="N2808" s="1" t="s">
        <v>5336</v>
      </c>
    </row>
    <row r="2809" spans="1:14" x14ac:dyDescent="0.25">
      <c r="A2809">
        <v>5802</v>
      </c>
      <c r="B2809" t="s">
        <v>6411</v>
      </c>
      <c r="K2809" s="1" t="s">
        <v>5919</v>
      </c>
      <c r="L2809" t="s">
        <v>4627</v>
      </c>
      <c r="M2809" s="1" t="s">
        <v>6412</v>
      </c>
      <c r="N2809" s="1" t="s">
        <v>6413</v>
      </c>
    </row>
    <row r="2810" spans="1:14" x14ac:dyDescent="0.25">
      <c r="A2810">
        <v>9037</v>
      </c>
      <c r="B2810" t="s">
        <v>6414</v>
      </c>
      <c r="K2810" s="1" t="s">
        <v>3313</v>
      </c>
      <c r="L2810" t="s">
        <v>4334</v>
      </c>
      <c r="M2810" s="1" t="s">
        <v>5914</v>
      </c>
      <c r="N2810" s="1" t="s">
        <v>6415</v>
      </c>
    </row>
    <row r="2811" spans="1:14" x14ac:dyDescent="0.25">
      <c r="A2811">
        <v>9320</v>
      </c>
      <c r="B2811" t="s">
        <v>6416</v>
      </c>
      <c r="K2811" s="1" t="s">
        <v>4925</v>
      </c>
      <c r="L2811" t="s">
        <v>5349</v>
      </c>
      <c r="M2811" s="1" t="s">
        <v>6417</v>
      </c>
      <c r="N2811" s="1" t="s">
        <v>6418</v>
      </c>
    </row>
    <row r="2812" spans="1:14" x14ac:dyDescent="0.25">
      <c r="A2812">
        <v>2131</v>
      </c>
      <c r="B2812" t="s">
        <v>6419</v>
      </c>
      <c r="K2812" s="1" t="s">
        <v>6146</v>
      </c>
      <c r="L2812" t="s">
        <v>5680</v>
      </c>
      <c r="M2812" s="1" t="s">
        <v>6045</v>
      </c>
      <c r="N2812" s="1" t="s">
        <v>6009</v>
      </c>
    </row>
    <row r="2813" spans="1:14" x14ac:dyDescent="0.25">
      <c r="A2813">
        <v>4053</v>
      </c>
      <c r="B2813" t="s">
        <v>6420</v>
      </c>
      <c r="K2813" s="1" t="s">
        <v>5199</v>
      </c>
      <c r="L2813" t="s">
        <v>5742</v>
      </c>
      <c r="M2813" s="1" t="s">
        <v>5846</v>
      </c>
      <c r="N2813" s="1" t="s">
        <v>6421</v>
      </c>
    </row>
    <row r="2814" spans="1:14" x14ac:dyDescent="0.25">
      <c r="A2814">
        <v>54625</v>
      </c>
      <c r="B2814" t="s">
        <v>6422</v>
      </c>
      <c r="K2814" s="1" t="s">
        <v>5707</v>
      </c>
      <c r="L2814" t="s">
        <v>5524</v>
      </c>
      <c r="M2814" s="1" t="s">
        <v>6423</v>
      </c>
      <c r="N2814" s="1" t="s">
        <v>6424</v>
      </c>
    </row>
    <row r="2815" spans="1:14" x14ac:dyDescent="0.25">
      <c r="A2815">
        <v>79654</v>
      </c>
      <c r="B2815" t="s">
        <v>6425</v>
      </c>
      <c r="K2815" s="1" t="s">
        <v>2287</v>
      </c>
      <c r="L2815" t="s">
        <v>6426</v>
      </c>
      <c r="M2815" s="1" t="s">
        <v>6030</v>
      </c>
      <c r="N2815" s="1" t="s">
        <v>5931</v>
      </c>
    </row>
    <row r="2816" spans="1:14" x14ac:dyDescent="0.25">
      <c r="A2816">
        <v>80223</v>
      </c>
      <c r="B2816" t="s">
        <v>6427</v>
      </c>
      <c r="K2816" s="1" t="s">
        <v>6428</v>
      </c>
      <c r="L2816" t="s">
        <v>5987</v>
      </c>
      <c r="M2816" s="1" t="s">
        <v>6047</v>
      </c>
      <c r="N2816" s="1" t="s">
        <v>6429</v>
      </c>
    </row>
    <row r="2817" spans="1:14" x14ac:dyDescent="0.25">
      <c r="A2817">
        <v>112936</v>
      </c>
      <c r="B2817" t="s">
        <v>6430</v>
      </c>
      <c r="K2817" s="1" t="s">
        <v>2639</v>
      </c>
      <c r="L2817" t="s">
        <v>6431</v>
      </c>
      <c r="M2817" s="1" t="s">
        <v>5760</v>
      </c>
      <c r="N2817" s="1" t="s">
        <v>6432</v>
      </c>
    </row>
    <row r="2818" spans="1:14" x14ac:dyDescent="0.25">
      <c r="A2818">
        <v>200014</v>
      </c>
      <c r="B2818" t="s">
        <v>6433</v>
      </c>
      <c r="K2818" s="1" t="s">
        <v>4364</v>
      </c>
      <c r="L2818" t="s">
        <v>5996</v>
      </c>
      <c r="M2818" s="1" t="s">
        <v>6256</v>
      </c>
      <c r="N2818" s="1" t="s">
        <v>5937</v>
      </c>
    </row>
    <row r="2819" spans="1:14" x14ac:dyDescent="0.25">
      <c r="A2819">
        <v>221935</v>
      </c>
      <c r="B2819" t="s">
        <v>6434</v>
      </c>
      <c r="K2819" s="1" t="s">
        <v>4399</v>
      </c>
      <c r="L2819" t="s">
        <v>6435</v>
      </c>
      <c r="M2819" s="1" t="s">
        <v>4964</v>
      </c>
      <c r="N2819" s="1" t="s">
        <v>6195</v>
      </c>
    </row>
    <row r="2820" spans="1:14" x14ac:dyDescent="0.25">
      <c r="A2820">
        <v>346389</v>
      </c>
      <c r="B2820" t="s">
        <v>6436</v>
      </c>
      <c r="K2820" s="1" t="s">
        <v>5872</v>
      </c>
      <c r="L2820" t="s">
        <v>6437</v>
      </c>
      <c r="M2820" s="1" t="s">
        <v>6384</v>
      </c>
      <c r="N2820" s="1" t="s">
        <v>6438</v>
      </c>
    </row>
    <row r="2821" spans="1:14" x14ac:dyDescent="0.25">
      <c r="A2821">
        <v>4008</v>
      </c>
      <c r="B2821" t="s">
        <v>6439</v>
      </c>
      <c r="K2821" s="1" t="s">
        <v>5494</v>
      </c>
      <c r="L2821" t="s">
        <v>5403</v>
      </c>
      <c r="M2821" s="1" t="s">
        <v>5939</v>
      </c>
      <c r="N2821" s="1" t="s">
        <v>3177</v>
      </c>
    </row>
    <row r="2822" spans="1:14" x14ac:dyDescent="0.25">
      <c r="A2822">
        <v>5833</v>
      </c>
      <c r="B2822" t="s">
        <v>6440</v>
      </c>
      <c r="K2822" s="1" t="s">
        <v>6441</v>
      </c>
      <c r="L2822" t="s">
        <v>6442</v>
      </c>
      <c r="M2822" s="1" t="s">
        <v>6066</v>
      </c>
      <c r="N2822" s="1" t="s">
        <v>4037</v>
      </c>
    </row>
    <row r="2823" spans="1:14" x14ac:dyDescent="0.25">
      <c r="A2823">
        <v>8027</v>
      </c>
      <c r="B2823" t="s">
        <v>6443</v>
      </c>
      <c r="K2823" s="1" t="s">
        <v>3762</v>
      </c>
      <c r="L2823" t="s">
        <v>6444</v>
      </c>
      <c r="M2823" s="1" t="s">
        <v>6445</v>
      </c>
      <c r="N2823" s="1" t="s">
        <v>6446</v>
      </c>
    </row>
    <row r="2824" spans="1:14" x14ac:dyDescent="0.25">
      <c r="A2824">
        <v>55740</v>
      </c>
      <c r="B2824" t="s">
        <v>6447</v>
      </c>
      <c r="K2824" s="1" t="s">
        <v>5663</v>
      </c>
      <c r="L2824" t="s">
        <v>4445</v>
      </c>
      <c r="M2824" s="1" t="s">
        <v>6448</v>
      </c>
      <c r="N2824" s="1" t="s">
        <v>5960</v>
      </c>
    </row>
    <row r="2825" spans="1:14" x14ac:dyDescent="0.25">
      <c r="A2825">
        <v>80301</v>
      </c>
      <c r="B2825" t="s">
        <v>6449</v>
      </c>
      <c r="K2825" s="1" t="s">
        <v>6172</v>
      </c>
      <c r="L2825" t="s">
        <v>4273</v>
      </c>
      <c r="M2825" s="1" t="s">
        <v>6450</v>
      </c>
      <c r="N2825" s="1" t="s">
        <v>1392</v>
      </c>
    </row>
    <row r="2826" spans="1:14" x14ac:dyDescent="0.25">
      <c r="A2826">
        <v>83854</v>
      </c>
      <c r="B2826" t="s">
        <v>6451</v>
      </c>
      <c r="K2826" s="1" t="s">
        <v>3967</v>
      </c>
      <c r="L2826" t="s">
        <v>6452</v>
      </c>
      <c r="M2826" s="1" t="s">
        <v>5533</v>
      </c>
      <c r="N2826" s="1" t="s">
        <v>2621</v>
      </c>
    </row>
    <row r="2827" spans="1:14" x14ac:dyDescent="0.25">
      <c r="A2827">
        <v>92181</v>
      </c>
      <c r="B2827" t="s">
        <v>6453</v>
      </c>
      <c r="K2827" s="1" t="s">
        <v>5151</v>
      </c>
      <c r="L2827" t="s">
        <v>6454</v>
      </c>
      <c r="M2827" s="1" t="s">
        <v>6455</v>
      </c>
      <c r="N2827" s="1" t="s">
        <v>2937</v>
      </c>
    </row>
    <row r="2828" spans="1:14" x14ac:dyDescent="0.25">
      <c r="A2828">
        <v>113026</v>
      </c>
      <c r="B2828" t="s">
        <v>6456</v>
      </c>
      <c r="K2828" s="1" t="s">
        <v>6457</v>
      </c>
      <c r="L2828" t="s">
        <v>6458</v>
      </c>
      <c r="M2828" s="1" t="s">
        <v>2185</v>
      </c>
      <c r="N2828" s="1" t="s">
        <v>6459</v>
      </c>
    </row>
    <row r="2829" spans="1:14" x14ac:dyDescent="0.25">
      <c r="A2829">
        <v>157638</v>
      </c>
      <c r="B2829" t="s">
        <v>6460</v>
      </c>
      <c r="K2829" s="1" t="s">
        <v>4536</v>
      </c>
      <c r="L2829" t="s">
        <v>3521</v>
      </c>
      <c r="M2829" s="1" t="s">
        <v>5762</v>
      </c>
      <c r="N2829" s="1" t="s">
        <v>6461</v>
      </c>
    </row>
    <row r="2830" spans="1:14" x14ac:dyDescent="0.25">
      <c r="A2830">
        <v>196463</v>
      </c>
      <c r="B2830" t="s">
        <v>6462</v>
      </c>
      <c r="K2830" s="1" t="s">
        <v>5232</v>
      </c>
      <c r="L2830" t="s">
        <v>1678</v>
      </c>
      <c r="M2830" s="1" t="s">
        <v>5443</v>
      </c>
      <c r="N2830" s="1" t="s">
        <v>4406</v>
      </c>
    </row>
    <row r="2831" spans="1:14" x14ac:dyDescent="0.25">
      <c r="A2831">
        <v>727957</v>
      </c>
      <c r="B2831" t="s">
        <v>6463</v>
      </c>
      <c r="K2831" s="1" t="s">
        <v>5437</v>
      </c>
      <c r="L2831" t="s">
        <v>3350</v>
      </c>
      <c r="M2831" s="1" t="s">
        <v>6259</v>
      </c>
      <c r="N2831" s="1" t="s">
        <v>3026</v>
      </c>
    </row>
    <row r="2832" spans="1:14" x14ac:dyDescent="0.25">
      <c r="A2832">
        <v>2519</v>
      </c>
      <c r="B2832" t="s">
        <v>6464</v>
      </c>
      <c r="K2832" s="1" t="s">
        <v>5673</v>
      </c>
      <c r="L2832" t="s">
        <v>4965</v>
      </c>
      <c r="M2832" s="1" t="s">
        <v>6465</v>
      </c>
      <c r="N2832" s="1" t="s">
        <v>5915</v>
      </c>
    </row>
    <row r="2833" spans="1:14" x14ac:dyDescent="0.25">
      <c r="A2833">
        <v>2909</v>
      </c>
      <c r="B2833" t="s">
        <v>6466</v>
      </c>
      <c r="K2833" s="1" t="s">
        <v>4866</v>
      </c>
      <c r="L2833" t="s">
        <v>5348</v>
      </c>
      <c r="M2833" s="1" t="s">
        <v>6467</v>
      </c>
      <c r="N2833" s="1" t="s">
        <v>6468</v>
      </c>
    </row>
    <row r="2834" spans="1:14" x14ac:dyDescent="0.25">
      <c r="A2834">
        <v>6238</v>
      </c>
      <c r="B2834" t="s">
        <v>6469</v>
      </c>
      <c r="K2834" s="1" t="s">
        <v>6470</v>
      </c>
      <c r="L2834" t="s">
        <v>1688</v>
      </c>
      <c r="M2834" s="1" t="s">
        <v>5825</v>
      </c>
      <c r="N2834" s="1" t="s">
        <v>4445</v>
      </c>
    </row>
    <row r="2835" spans="1:14" x14ac:dyDescent="0.25">
      <c r="A2835">
        <v>9577</v>
      </c>
      <c r="B2835" t="s">
        <v>6471</v>
      </c>
      <c r="K2835" s="1" t="s">
        <v>6472</v>
      </c>
      <c r="L2835" t="s">
        <v>5689</v>
      </c>
      <c r="M2835" s="1" t="s">
        <v>6473</v>
      </c>
      <c r="N2835" s="1" t="s">
        <v>6474</v>
      </c>
    </row>
    <row r="2836" spans="1:14" x14ac:dyDescent="0.25">
      <c r="A2836">
        <v>23729</v>
      </c>
      <c r="B2836" t="s">
        <v>6475</v>
      </c>
      <c r="K2836" s="1" t="s">
        <v>6277</v>
      </c>
      <c r="L2836" t="s">
        <v>4404</v>
      </c>
      <c r="M2836" s="1" t="s">
        <v>5479</v>
      </c>
      <c r="N2836" s="1" t="s">
        <v>6476</v>
      </c>
    </row>
    <row r="2837" spans="1:14" x14ac:dyDescent="0.25">
      <c r="A2837">
        <v>29959</v>
      </c>
      <c r="B2837" t="s">
        <v>6477</v>
      </c>
      <c r="K2837" s="1" t="s">
        <v>6267</v>
      </c>
      <c r="L2837" t="s">
        <v>4952</v>
      </c>
      <c r="M2837" s="1" t="s">
        <v>6093</v>
      </c>
      <c r="N2837" s="1" t="s">
        <v>6478</v>
      </c>
    </row>
    <row r="2838" spans="1:14" x14ac:dyDescent="0.25">
      <c r="A2838">
        <v>55163</v>
      </c>
      <c r="B2838" t="s">
        <v>6479</v>
      </c>
      <c r="K2838" s="1" t="s">
        <v>6299</v>
      </c>
      <c r="L2838" t="s">
        <v>6081</v>
      </c>
      <c r="M2838" s="1" t="s">
        <v>5480</v>
      </c>
      <c r="N2838" s="1" t="s">
        <v>6211</v>
      </c>
    </row>
    <row r="2839" spans="1:14" x14ac:dyDescent="0.25">
      <c r="A2839">
        <v>57648</v>
      </c>
      <c r="B2839" t="s">
        <v>6480</v>
      </c>
      <c r="K2839" s="1" t="s">
        <v>6180</v>
      </c>
      <c r="L2839" t="s">
        <v>4720</v>
      </c>
      <c r="M2839" s="1" t="s">
        <v>5982</v>
      </c>
      <c r="N2839" s="1" t="s">
        <v>6389</v>
      </c>
    </row>
    <row r="2840" spans="1:14" x14ac:dyDescent="0.25">
      <c r="A2840">
        <v>58190</v>
      </c>
      <c r="B2840" t="s">
        <v>6481</v>
      </c>
      <c r="K2840" s="1" t="s">
        <v>6482</v>
      </c>
      <c r="L2840" t="s">
        <v>3354</v>
      </c>
      <c r="M2840" s="1" t="s">
        <v>5508</v>
      </c>
      <c r="N2840" s="1" t="s">
        <v>6483</v>
      </c>
    </row>
    <row r="2841" spans="1:14" x14ac:dyDescent="0.25">
      <c r="A2841">
        <v>87769</v>
      </c>
      <c r="B2841" t="s">
        <v>6484</v>
      </c>
      <c r="K2841" s="1" t="s">
        <v>6485</v>
      </c>
      <c r="L2841" t="s">
        <v>6465</v>
      </c>
      <c r="M2841" s="1" t="s">
        <v>6482</v>
      </c>
      <c r="N2841" s="1" t="s">
        <v>6486</v>
      </c>
    </row>
    <row r="2842" spans="1:14" x14ac:dyDescent="0.25">
      <c r="A2842">
        <v>954</v>
      </c>
      <c r="B2842" t="s">
        <v>6487</v>
      </c>
      <c r="K2842" s="1" t="s">
        <v>6426</v>
      </c>
      <c r="L2842" t="s">
        <v>3765</v>
      </c>
      <c r="M2842" s="1" t="s">
        <v>6488</v>
      </c>
      <c r="N2842" s="1" t="s">
        <v>6489</v>
      </c>
    </row>
    <row r="2843" spans="1:14" x14ac:dyDescent="0.25">
      <c r="A2843">
        <v>9615</v>
      </c>
      <c r="B2843" t="s">
        <v>6490</v>
      </c>
      <c r="K2843" s="1" t="s">
        <v>6491</v>
      </c>
      <c r="L2843" t="s">
        <v>5097</v>
      </c>
      <c r="M2843" s="1" t="s">
        <v>6492</v>
      </c>
      <c r="N2843" s="1" t="s">
        <v>6493</v>
      </c>
    </row>
    <row r="2844" spans="1:14" x14ac:dyDescent="0.25">
      <c r="A2844">
        <v>51119</v>
      </c>
      <c r="B2844" t="s">
        <v>6494</v>
      </c>
      <c r="K2844" s="1" t="s">
        <v>6236</v>
      </c>
      <c r="L2844" t="s">
        <v>4988</v>
      </c>
      <c r="M2844" s="1" t="s">
        <v>6495</v>
      </c>
      <c r="N2844" s="1" t="s">
        <v>6492</v>
      </c>
    </row>
    <row r="2845" spans="1:14" x14ac:dyDescent="0.25">
      <c r="A2845">
        <v>64072</v>
      </c>
      <c r="B2845" t="s">
        <v>6496</v>
      </c>
      <c r="K2845" s="1" t="s">
        <v>6497</v>
      </c>
      <c r="L2845" t="s">
        <v>5477</v>
      </c>
      <c r="M2845" s="1" t="s">
        <v>6498</v>
      </c>
      <c r="N2845" s="1" t="s">
        <v>6499</v>
      </c>
    </row>
    <row r="2846" spans="1:14" x14ac:dyDescent="0.25">
      <c r="A2846">
        <v>3892</v>
      </c>
      <c r="B2846" t="s">
        <v>6500</v>
      </c>
      <c r="K2846" s="1" t="s">
        <v>6248</v>
      </c>
      <c r="L2846" t="s">
        <v>6501</v>
      </c>
      <c r="M2846" s="1" t="s">
        <v>6148</v>
      </c>
      <c r="N2846" s="1" t="s">
        <v>6502</v>
      </c>
    </row>
    <row r="2847" spans="1:14" x14ac:dyDescent="0.25">
      <c r="A2847">
        <v>727897</v>
      </c>
      <c r="B2847" t="s">
        <v>6503</v>
      </c>
      <c r="K2847" s="1" t="s">
        <v>5743</v>
      </c>
      <c r="L2847" t="s">
        <v>5485</v>
      </c>
      <c r="M2847" s="1" t="s">
        <v>6369</v>
      </c>
      <c r="N2847" s="1" t="s">
        <v>1197</v>
      </c>
    </row>
    <row r="2848" spans="1:14" x14ac:dyDescent="0.25">
      <c r="A2848">
        <v>2038</v>
      </c>
      <c r="B2848" t="s">
        <v>6504</v>
      </c>
      <c r="K2848" s="1" t="s">
        <v>5862</v>
      </c>
      <c r="L2848" t="s">
        <v>6344</v>
      </c>
      <c r="M2848" s="1" t="s">
        <v>5801</v>
      </c>
      <c r="N2848" s="1" t="s">
        <v>5425</v>
      </c>
    </row>
    <row r="2849" spans="1:14" x14ac:dyDescent="0.25">
      <c r="A2849">
        <v>444</v>
      </c>
      <c r="B2849" t="s">
        <v>6505</v>
      </c>
      <c r="K2849" s="1" t="s">
        <v>5864</v>
      </c>
      <c r="L2849" t="s">
        <v>5803</v>
      </c>
      <c r="M2849" s="1" t="s">
        <v>5039</v>
      </c>
      <c r="N2849" s="1" t="s">
        <v>6506</v>
      </c>
    </row>
    <row r="2850" spans="1:14" x14ac:dyDescent="0.25">
      <c r="A2850">
        <v>1000</v>
      </c>
      <c r="B2850" t="s">
        <v>6507</v>
      </c>
      <c r="K2850" s="1" t="s">
        <v>6508</v>
      </c>
      <c r="L2850" t="s">
        <v>3950</v>
      </c>
      <c r="M2850" s="1" t="s">
        <v>4306</v>
      </c>
      <c r="N2850" s="1" t="s">
        <v>5280</v>
      </c>
    </row>
    <row r="2851" spans="1:14" x14ac:dyDescent="0.25">
      <c r="A2851">
        <v>7411</v>
      </c>
      <c r="B2851" t="s">
        <v>6509</v>
      </c>
      <c r="K2851" s="1" t="s">
        <v>6331</v>
      </c>
      <c r="L2851" t="s">
        <v>2795</v>
      </c>
      <c r="M2851" s="1" t="s">
        <v>5879</v>
      </c>
      <c r="N2851" s="1" t="s">
        <v>5717</v>
      </c>
    </row>
    <row r="2852" spans="1:14" x14ac:dyDescent="0.25">
      <c r="A2852">
        <v>91584</v>
      </c>
      <c r="B2852" t="s">
        <v>6510</v>
      </c>
      <c r="K2852" s="1" t="s">
        <v>4051</v>
      </c>
      <c r="L2852" t="s">
        <v>5039</v>
      </c>
      <c r="M2852" s="1" t="s">
        <v>5258</v>
      </c>
      <c r="N2852" s="1" t="s">
        <v>6511</v>
      </c>
    </row>
    <row r="2853" spans="1:14" x14ac:dyDescent="0.25">
      <c r="A2853">
        <v>341</v>
      </c>
      <c r="B2853" t="s">
        <v>6512</v>
      </c>
      <c r="K2853" s="1" t="s">
        <v>3931</v>
      </c>
      <c r="L2853" t="s">
        <v>2585</v>
      </c>
      <c r="M2853" s="1" t="s">
        <v>6513</v>
      </c>
      <c r="N2853" s="1" t="s">
        <v>5263</v>
      </c>
    </row>
    <row r="2854" spans="1:14" x14ac:dyDescent="0.25">
      <c r="A2854">
        <v>4625</v>
      </c>
      <c r="B2854" t="s">
        <v>6514</v>
      </c>
      <c r="K2854" s="1" t="s">
        <v>4243</v>
      </c>
      <c r="L2854" t="s">
        <v>4452</v>
      </c>
      <c r="M2854" s="1" t="s">
        <v>6515</v>
      </c>
      <c r="N2854" s="1" t="s">
        <v>5267</v>
      </c>
    </row>
    <row r="2855" spans="1:14" x14ac:dyDescent="0.25">
      <c r="A2855">
        <v>51635</v>
      </c>
      <c r="B2855" t="s">
        <v>6516</v>
      </c>
      <c r="K2855" s="1" t="s">
        <v>3548</v>
      </c>
      <c r="L2855" t="s">
        <v>6428</v>
      </c>
      <c r="M2855" s="1" t="s">
        <v>5323</v>
      </c>
      <c r="N2855" s="1" t="s">
        <v>4184</v>
      </c>
    </row>
    <row r="2856" spans="1:14" x14ac:dyDescent="0.25">
      <c r="A2856">
        <v>2804</v>
      </c>
      <c r="B2856" t="s">
        <v>6517</v>
      </c>
      <c r="K2856" s="1" t="s">
        <v>4026</v>
      </c>
      <c r="L2856" t="s">
        <v>5258</v>
      </c>
      <c r="M2856" s="1" t="s">
        <v>6518</v>
      </c>
      <c r="N2856" s="1" t="s">
        <v>6068</v>
      </c>
    </row>
    <row r="2857" spans="1:14" x14ac:dyDescent="0.25">
      <c r="A2857">
        <v>6118</v>
      </c>
      <c r="B2857" t="s">
        <v>6519</v>
      </c>
      <c r="K2857" s="1" t="s">
        <v>6166</v>
      </c>
      <c r="L2857" t="s">
        <v>5770</v>
      </c>
      <c r="M2857" s="1" t="s">
        <v>284</v>
      </c>
      <c r="N2857" s="1" t="s">
        <v>6233</v>
      </c>
    </row>
    <row r="2858" spans="1:14" x14ac:dyDescent="0.25">
      <c r="A2858">
        <v>6868</v>
      </c>
      <c r="B2858" t="s">
        <v>6520</v>
      </c>
      <c r="K2858" s="1" t="s">
        <v>6521</v>
      </c>
      <c r="L2858" t="s">
        <v>5850</v>
      </c>
      <c r="M2858" s="1" t="s">
        <v>5929</v>
      </c>
      <c r="N2858" s="1" t="s">
        <v>6445</v>
      </c>
    </row>
    <row r="2859" spans="1:14" x14ac:dyDescent="0.25">
      <c r="A2859">
        <v>8575</v>
      </c>
      <c r="B2859" t="s">
        <v>6522</v>
      </c>
      <c r="K2859" s="1" t="s">
        <v>4855</v>
      </c>
      <c r="L2859" t="s">
        <v>6275</v>
      </c>
      <c r="M2859" s="1" t="s">
        <v>5935</v>
      </c>
      <c r="N2859" s="1" t="s">
        <v>5563</v>
      </c>
    </row>
    <row r="2860" spans="1:14" x14ac:dyDescent="0.25">
      <c r="A2860">
        <v>8677</v>
      </c>
      <c r="B2860" t="s">
        <v>6523</v>
      </c>
      <c r="K2860" s="1" t="s">
        <v>6524</v>
      </c>
      <c r="L2860" t="s">
        <v>6525</v>
      </c>
      <c r="M2860" s="1" t="s">
        <v>6474</v>
      </c>
      <c r="N2860" s="1" t="s">
        <v>6526</v>
      </c>
    </row>
    <row r="2861" spans="1:14" x14ac:dyDescent="0.25">
      <c r="A2861">
        <v>23077</v>
      </c>
      <c r="B2861" t="s">
        <v>6527</v>
      </c>
      <c r="K2861" s="1" t="s">
        <v>5336</v>
      </c>
      <c r="L2861" t="s">
        <v>6528</v>
      </c>
      <c r="M2861" s="1" t="s">
        <v>6080</v>
      </c>
      <c r="N2861" s="1" t="s">
        <v>5201</v>
      </c>
    </row>
    <row r="2862" spans="1:14" x14ac:dyDescent="0.25">
      <c r="A2862">
        <v>24148</v>
      </c>
      <c r="B2862" t="s">
        <v>6529</v>
      </c>
      <c r="K2862" s="1" t="s">
        <v>5984</v>
      </c>
      <c r="L2862" t="s">
        <v>4491</v>
      </c>
      <c r="M2862" s="1" t="s">
        <v>6530</v>
      </c>
      <c r="N2862" s="1" t="s">
        <v>6080</v>
      </c>
    </row>
    <row r="2863" spans="1:14" x14ac:dyDescent="0.25">
      <c r="A2863">
        <v>27095</v>
      </c>
      <c r="B2863" t="s">
        <v>6531</v>
      </c>
      <c r="K2863" s="1" t="s">
        <v>5739</v>
      </c>
      <c r="L2863" t="s">
        <v>3744</v>
      </c>
      <c r="M2863" s="1" t="s">
        <v>5942</v>
      </c>
      <c r="N2863" s="1" t="s">
        <v>6532</v>
      </c>
    </row>
    <row r="2864" spans="1:14" x14ac:dyDescent="0.25">
      <c r="A2864">
        <v>156</v>
      </c>
      <c r="B2864" t="s">
        <v>6533</v>
      </c>
      <c r="K2864" s="1" t="s">
        <v>6534</v>
      </c>
      <c r="L2864" t="s">
        <v>6441</v>
      </c>
      <c r="M2864" s="1" t="s">
        <v>5886</v>
      </c>
      <c r="N2864" s="1" t="s">
        <v>6472</v>
      </c>
    </row>
    <row r="2865" spans="1:14" x14ac:dyDescent="0.25">
      <c r="A2865">
        <v>3069</v>
      </c>
      <c r="B2865" t="s">
        <v>6535</v>
      </c>
      <c r="K2865" s="1" t="s">
        <v>6536</v>
      </c>
      <c r="L2865" t="s">
        <v>6139</v>
      </c>
      <c r="M2865" s="1" t="s">
        <v>6044</v>
      </c>
      <c r="N2865" s="1" t="s">
        <v>5671</v>
      </c>
    </row>
    <row r="2866" spans="1:14" x14ac:dyDescent="0.25">
      <c r="A2866">
        <v>5965</v>
      </c>
      <c r="B2866" t="s">
        <v>6537</v>
      </c>
      <c r="K2866" s="1" t="s">
        <v>4990</v>
      </c>
      <c r="L2866" t="s">
        <v>5901</v>
      </c>
      <c r="M2866" s="1" t="s">
        <v>5487</v>
      </c>
      <c r="N2866" s="1" t="s">
        <v>4918</v>
      </c>
    </row>
    <row r="2867" spans="1:14" x14ac:dyDescent="0.25">
      <c r="A2867">
        <v>6573</v>
      </c>
      <c r="B2867" t="s">
        <v>6538</v>
      </c>
      <c r="K2867" s="1" t="s">
        <v>3896</v>
      </c>
      <c r="L2867" t="s">
        <v>6491</v>
      </c>
      <c r="M2867" s="1" t="s">
        <v>1872</v>
      </c>
      <c r="N2867" s="1" t="s">
        <v>5914</v>
      </c>
    </row>
    <row r="2868" spans="1:14" x14ac:dyDescent="0.25">
      <c r="A2868">
        <v>7077</v>
      </c>
      <c r="B2868" t="s">
        <v>6539</v>
      </c>
      <c r="K2868" s="1" t="s">
        <v>6540</v>
      </c>
      <c r="L2868" t="s">
        <v>6536</v>
      </c>
      <c r="M2868" s="1" t="s">
        <v>5029</v>
      </c>
      <c r="N2868" s="1" t="s">
        <v>6267</v>
      </c>
    </row>
    <row r="2869" spans="1:14" x14ac:dyDescent="0.25">
      <c r="A2869">
        <v>27032</v>
      </c>
      <c r="B2869" t="s">
        <v>6541</v>
      </c>
      <c r="K2869" s="1" t="s">
        <v>6032</v>
      </c>
      <c r="L2869" t="s">
        <v>5652</v>
      </c>
      <c r="M2869" s="1" t="s">
        <v>5567</v>
      </c>
      <c r="N2869" s="1" t="s">
        <v>6194</v>
      </c>
    </row>
    <row r="2870" spans="1:14" x14ac:dyDescent="0.25">
      <c r="A2870">
        <v>6605</v>
      </c>
      <c r="B2870" t="s">
        <v>6542</v>
      </c>
      <c r="K2870" s="1" t="s">
        <v>6543</v>
      </c>
      <c r="L2870" t="s">
        <v>4282</v>
      </c>
      <c r="M2870" s="1" t="s">
        <v>6544</v>
      </c>
      <c r="N2870" s="1" t="s">
        <v>6545</v>
      </c>
    </row>
    <row r="2871" spans="1:14" x14ac:dyDescent="0.25">
      <c r="A2871">
        <v>6949</v>
      </c>
      <c r="B2871" t="s">
        <v>6546</v>
      </c>
      <c r="K2871" s="1" t="s">
        <v>6547</v>
      </c>
      <c r="L2871" t="s">
        <v>6058</v>
      </c>
      <c r="M2871" s="1" t="s">
        <v>6548</v>
      </c>
      <c r="N2871" s="1" t="s">
        <v>6549</v>
      </c>
    </row>
    <row r="2872" spans="1:14" x14ac:dyDescent="0.25">
      <c r="A2872">
        <v>9984</v>
      </c>
      <c r="B2872" t="s">
        <v>6550</v>
      </c>
      <c r="K2872" s="1" t="s">
        <v>6551</v>
      </c>
      <c r="L2872" t="s">
        <v>5153</v>
      </c>
      <c r="M2872" s="1" t="s">
        <v>6139</v>
      </c>
      <c r="N2872" s="1" t="s">
        <v>6552</v>
      </c>
    </row>
    <row r="2873" spans="1:14" x14ac:dyDescent="0.25">
      <c r="A2873">
        <v>25800</v>
      </c>
      <c r="B2873" t="s">
        <v>6553</v>
      </c>
      <c r="K2873" s="1" t="s">
        <v>4976</v>
      </c>
      <c r="L2873" t="s">
        <v>5308</v>
      </c>
      <c r="M2873" s="1" t="s">
        <v>5626</v>
      </c>
      <c r="N2873" s="1" t="s">
        <v>6554</v>
      </c>
    </row>
    <row r="2874" spans="1:14" x14ac:dyDescent="0.25">
      <c r="A2874">
        <v>51593</v>
      </c>
      <c r="B2874" t="s">
        <v>6555</v>
      </c>
      <c r="K2874" s="1" t="s">
        <v>4116</v>
      </c>
      <c r="L2874" t="s">
        <v>4270</v>
      </c>
      <c r="M2874" s="1" t="s">
        <v>6556</v>
      </c>
      <c r="N2874" s="1" t="s">
        <v>6557</v>
      </c>
    </row>
    <row r="2875" spans="1:14" x14ac:dyDescent="0.25">
      <c r="A2875">
        <v>115677</v>
      </c>
      <c r="B2875" t="s">
        <v>6558</v>
      </c>
      <c r="K2875" s="1" t="s">
        <v>4753</v>
      </c>
      <c r="L2875" t="s">
        <v>3994</v>
      </c>
      <c r="M2875" s="1" t="s">
        <v>5734</v>
      </c>
      <c r="N2875" s="1" t="s">
        <v>6559</v>
      </c>
    </row>
    <row r="2876" spans="1:14" x14ac:dyDescent="0.25">
      <c r="A2876">
        <v>23753</v>
      </c>
      <c r="B2876" t="s">
        <v>6560</v>
      </c>
      <c r="K2876" s="1" t="s">
        <v>4533</v>
      </c>
      <c r="L2876" t="s">
        <v>2293</v>
      </c>
      <c r="M2876" s="1" t="s">
        <v>5643</v>
      </c>
      <c r="N2876" s="1" t="s">
        <v>6561</v>
      </c>
    </row>
    <row r="2877" spans="1:14" x14ac:dyDescent="0.25">
      <c r="A2877">
        <v>3614</v>
      </c>
      <c r="B2877" t="s">
        <v>6562</v>
      </c>
      <c r="K2877" s="1" t="s">
        <v>4046</v>
      </c>
      <c r="L2877" t="s">
        <v>4582</v>
      </c>
      <c r="M2877" s="1" t="s">
        <v>6563</v>
      </c>
      <c r="N2877" s="1" t="s">
        <v>6564</v>
      </c>
    </row>
    <row r="2878" spans="1:14" x14ac:dyDescent="0.25">
      <c r="A2878">
        <v>4624</v>
      </c>
      <c r="B2878" t="s">
        <v>6565</v>
      </c>
      <c r="K2878" s="1" t="s">
        <v>6566</v>
      </c>
      <c r="L2878" t="s">
        <v>5138</v>
      </c>
      <c r="M2878" s="1" t="s">
        <v>5552</v>
      </c>
      <c r="N2878" s="1" t="s">
        <v>5752</v>
      </c>
    </row>
    <row r="2879" spans="1:14" x14ac:dyDescent="0.25">
      <c r="A2879">
        <v>6173</v>
      </c>
      <c r="B2879" t="s">
        <v>6567</v>
      </c>
      <c r="K2879" s="1" t="s">
        <v>6568</v>
      </c>
      <c r="L2879" t="s">
        <v>5280</v>
      </c>
      <c r="M2879" s="1" t="s">
        <v>6289</v>
      </c>
      <c r="N2879" s="1" t="s">
        <v>6467</v>
      </c>
    </row>
    <row r="2880" spans="1:14" x14ac:dyDescent="0.25">
      <c r="A2880">
        <v>23708</v>
      </c>
      <c r="B2880" t="s">
        <v>6569</v>
      </c>
      <c r="K2880" s="1" t="s">
        <v>5466</v>
      </c>
      <c r="L2880" t="s">
        <v>6570</v>
      </c>
      <c r="M2880" s="1" t="s">
        <v>6571</v>
      </c>
      <c r="N2880" s="1" t="s">
        <v>6572</v>
      </c>
    </row>
    <row r="2881" spans="1:14" x14ac:dyDescent="0.25">
      <c r="A2881">
        <v>29894</v>
      </c>
      <c r="B2881" t="s">
        <v>6573</v>
      </c>
      <c r="K2881" s="1" t="s">
        <v>6448</v>
      </c>
      <c r="L2881" t="s">
        <v>5900</v>
      </c>
      <c r="M2881" s="1" t="s">
        <v>6180</v>
      </c>
      <c r="N2881" s="1" t="s">
        <v>6574</v>
      </c>
    </row>
    <row r="2882" spans="1:14" x14ac:dyDescent="0.25">
      <c r="A2882">
        <v>143244</v>
      </c>
      <c r="B2882" t="s">
        <v>6575</v>
      </c>
      <c r="K2882" s="1" t="s">
        <v>6576</v>
      </c>
      <c r="L2882" t="s">
        <v>4946</v>
      </c>
      <c r="M2882" s="1" t="s">
        <v>6577</v>
      </c>
      <c r="N2882" s="1" t="s">
        <v>6448</v>
      </c>
    </row>
    <row r="2883" spans="1:14" x14ac:dyDescent="0.25">
      <c r="A2883">
        <v>144983</v>
      </c>
      <c r="B2883" t="s">
        <v>6578</v>
      </c>
      <c r="K2883" s="1" t="s">
        <v>6280</v>
      </c>
      <c r="L2883" t="s">
        <v>4969</v>
      </c>
      <c r="M2883" s="1" t="s">
        <v>6579</v>
      </c>
      <c r="N2883" s="1" t="s">
        <v>6580</v>
      </c>
    </row>
    <row r="2884" spans="1:14" x14ac:dyDescent="0.25">
      <c r="A2884">
        <v>150786</v>
      </c>
      <c r="B2884" t="s">
        <v>6581</v>
      </c>
      <c r="K2884" s="1" t="s">
        <v>6582</v>
      </c>
      <c r="L2884" t="s">
        <v>4529</v>
      </c>
      <c r="M2884" s="1" t="s">
        <v>6583</v>
      </c>
      <c r="N2884" s="1" t="s">
        <v>5497</v>
      </c>
    </row>
    <row r="2885" spans="1:14" x14ac:dyDescent="0.25">
      <c r="A2885">
        <v>283820</v>
      </c>
      <c r="B2885" t="s">
        <v>6584</v>
      </c>
      <c r="K2885" s="1" t="s">
        <v>6585</v>
      </c>
      <c r="L2885" t="s">
        <v>6568</v>
      </c>
      <c r="M2885" s="1" t="s">
        <v>6586</v>
      </c>
      <c r="N2885" s="1" t="s">
        <v>6021</v>
      </c>
    </row>
    <row r="2886" spans="1:14" x14ac:dyDescent="0.25">
      <c r="A2886">
        <v>4640</v>
      </c>
      <c r="B2886" t="s">
        <v>6587</v>
      </c>
      <c r="K2886" s="1" t="s">
        <v>4453</v>
      </c>
      <c r="L2886" t="s">
        <v>4390</v>
      </c>
      <c r="M2886" s="1" t="s">
        <v>2239</v>
      </c>
      <c r="N2886" s="1" t="s">
        <v>6149</v>
      </c>
    </row>
    <row r="2887" spans="1:14" x14ac:dyDescent="0.25">
      <c r="A2887">
        <v>27143</v>
      </c>
      <c r="B2887" t="s">
        <v>6588</v>
      </c>
      <c r="K2887" s="1" t="s">
        <v>5029</v>
      </c>
      <c r="L2887" t="s">
        <v>6028</v>
      </c>
      <c r="M2887" s="1" t="s">
        <v>5916</v>
      </c>
      <c r="N2887" s="1" t="s">
        <v>6589</v>
      </c>
    </row>
    <row r="2888" spans="1:14" x14ac:dyDescent="0.25">
      <c r="A2888">
        <v>84084</v>
      </c>
      <c r="B2888" t="s">
        <v>6590</v>
      </c>
      <c r="K2888" s="1" t="s">
        <v>2438</v>
      </c>
      <c r="L2888" t="s">
        <v>6591</v>
      </c>
      <c r="M2888" s="1" t="s">
        <v>4445</v>
      </c>
      <c r="N2888" s="1" t="s">
        <v>6592</v>
      </c>
    </row>
    <row r="2889" spans="1:14" x14ac:dyDescent="0.25">
      <c r="A2889">
        <v>133619</v>
      </c>
      <c r="B2889" t="s">
        <v>6593</v>
      </c>
      <c r="K2889" s="1" t="s">
        <v>3066</v>
      </c>
      <c r="L2889" t="s">
        <v>4715</v>
      </c>
      <c r="M2889" s="1" t="s">
        <v>6594</v>
      </c>
      <c r="N2889" s="1" t="s">
        <v>6595</v>
      </c>
    </row>
    <row r="2890" spans="1:14" x14ac:dyDescent="0.25">
      <c r="A2890">
        <v>285220</v>
      </c>
      <c r="B2890" t="s">
        <v>6596</v>
      </c>
      <c r="K2890" s="1" t="s">
        <v>5731</v>
      </c>
      <c r="L2890" t="s">
        <v>5564</v>
      </c>
      <c r="M2890" s="1" t="s">
        <v>6353</v>
      </c>
      <c r="N2890" s="1" t="s">
        <v>5187</v>
      </c>
    </row>
    <row r="2891" spans="1:14" x14ac:dyDescent="0.25">
      <c r="A2891">
        <v>3886</v>
      </c>
      <c r="B2891" t="s">
        <v>6597</v>
      </c>
      <c r="K2891" s="1" t="s">
        <v>5251</v>
      </c>
      <c r="L2891" t="s">
        <v>5269</v>
      </c>
      <c r="M2891" s="1" t="s">
        <v>6598</v>
      </c>
      <c r="N2891" s="1" t="s">
        <v>6591</v>
      </c>
    </row>
    <row r="2892" spans="1:14" x14ac:dyDescent="0.25">
      <c r="A2892">
        <v>10418</v>
      </c>
      <c r="B2892" t="s">
        <v>6599</v>
      </c>
      <c r="K2892" s="1" t="s">
        <v>4899</v>
      </c>
      <c r="L2892" t="s">
        <v>6470</v>
      </c>
      <c r="M2892" s="1" t="s">
        <v>6426</v>
      </c>
      <c r="N2892" s="1" t="s">
        <v>6600</v>
      </c>
    </row>
    <row r="2893" spans="1:14" x14ac:dyDescent="0.25">
      <c r="A2893">
        <v>80335</v>
      </c>
      <c r="B2893" t="s">
        <v>6601</v>
      </c>
      <c r="K2893" s="1" t="s">
        <v>6000</v>
      </c>
      <c r="L2893" t="s">
        <v>5714</v>
      </c>
      <c r="M2893" s="1" t="s">
        <v>6184</v>
      </c>
      <c r="N2893" s="1" t="s">
        <v>6375</v>
      </c>
    </row>
    <row r="2894" spans="1:14" x14ac:dyDescent="0.25">
      <c r="A2894">
        <v>649330</v>
      </c>
      <c r="B2894" t="s">
        <v>6602</v>
      </c>
      <c r="K2894" s="1" t="s">
        <v>4039</v>
      </c>
      <c r="L2894" t="s">
        <v>6472</v>
      </c>
      <c r="M2894" s="1" t="s">
        <v>6603</v>
      </c>
      <c r="N2894" s="1" t="s">
        <v>6604</v>
      </c>
    </row>
    <row r="2895" spans="1:14" x14ac:dyDescent="0.25">
      <c r="A2895">
        <v>4125</v>
      </c>
      <c r="B2895" t="s">
        <v>6605</v>
      </c>
      <c r="K2895" s="1" t="s">
        <v>5020</v>
      </c>
      <c r="L2895" t="s">
        <v>6498</v>
      </c>
      <c r="M2895" s="1" t="s">
        <v>6606</v>
      </c>
      <c r="N2895" s="1" t="s">
        <v>6607</v>
      </c>
    </row>
    <row r="2896" spans="1:14" x14ac:dyDescent="0.25">
      <c r="A2896">
        <v>3480</v>
      </c>
      <c r="B2896" t="s">
        <v>6608</v>
      </c>
      <c r="K2896" s="1" t="s">
        <v>4188</v>
      </c>
      <c r="L2896" t="s">
        <v>5671</v>
      </c>
      <c r="M2896" s="1" t="s">
        <v>6609</v>
      </c>
      <c r="N2896" s="1" t="s">
        <v>6179</v>
      </c>
    </row>
    <row r="2897" spans="1:14" x14ac:dyDescent="0.25">
      <c r="A2897">
        <v>103</v>
      </c>
      <c r="B2897" t="s">
        <v>6610</v>
      </c>
      <c r="K2897" s="1" t="s">
        <v>6611</v>
      </c>
      <c r="L2897" t="s">
        <v>6612</v>
      </c>
      <c r="M2897" s="1" t="s">
        <v>6405</v>
      </c>
      <c r="N2897" s="1" t="s">
        <v>6556</v>
      </c>
    </row>
    <row r="2898" spans="1:14" x14ac:dyDescent="0.25">
      <c r="A2898">
        <v>10232</v>
      </c>
      <c r="B2898" t="s">
        <v>6613</v>
      </c>
      <c r="K2898" s="1" t="s">
        <v>5455</v>
      </c>
      <c r="L2898" t="s">
        <v>6267</v>
      </c>
      <c r="M2898" s="1" t="s">
        <v>6614</v>
      </c>
      <c r="N2898" s="1" t="s">
        <v>6615</v>
      </c>
    </row>
    <row r="2899" spans="1:14" x14ac:dyDescent="0.25">
      <c r="A2899">
        <v>5411</v>
      </c>
      <c r="B2899" t="s">
        <v>6616</v>
      </c>
      <c r="K2899" s="1" t="s">
        <v>4199</v>
      </c>
      <c r="L2899" t="s">
        <v>6617</v>
      </c>
      <c r="M2899" s="1" t="s">
        <v>6618</v>
      </c>
      <c r="N2899" s="1" t="s">
        <v>6619</v>
      </c>
    </row>
    <row r="2900" spans="1:14" x14ac:dyDescent="0.25">
      <c r="A2900">
        <v>113146</v>
      </c>
      <c r="B2900" t="s">
        <v>6620</v>
      </c>
      <c r="K2900" s="1" t="s">
        <v>6621</v>
      </c>
      <c r="L2900" t="s">
        <v>6482</v>
      </c>
      <c r="M2900" s="1" t="s">
        <v>6622</v>
      </c>
      <c r="N2900" s="1" t="s">
        <v>5683</v>
      </c>
    </row>
    <row r="2901" spans="1:14" x14ac:dyDescent="0.25">
      <c r="A2901">
        <v>4233</v>
      </c>
      <c r="B2901" t="s">
        <v>6623</v>
      </c>
      <c r="K2901" s="1" t="s">
        <v>6445</v>
      </c>
      <c r="L2901" t="s">
        <v>6624</v>
      </c>
      <c r="M2901" s="1" t="s">
        <v>6625</v>
      </c>
      <c r="N2901" s="1" t="s">
        <v>6034</v>
      </c>
    </row>
    <row r="2902" spans="1:14" x14ac:dyDescent="0.25">
      <c r="A2902">
        <v>10802</v>
      </c>
      <c r="B2902" t="s">
        <v>6626</v>
      </c>
      <c r="K2902" s="1" t="s">
        <v>5349</v>
      </c>
      <c r="L2902" t="s">
        <v>6026</v>
      </c>
      <c r="M2902" s="1" t="s">
        <v>6627</v>
      </c>
      <c r="N2902" s="1" t="s">
        <v>6441</v>
      </c>
    </row>
    <row r="2903" spans="1:14" x14ac:dyDescent="0.25">
      <c r="A2903">
        <v>11006</v>
      </c>
      <c r="B2903" t="s">
        <v>6628</v>
      </c>
      <c r="K2903" s="1" t="s">
        <v>6029</v>
      </c>
      <c r="L2903" t="s">
        <v>5358</v>
      </c>
      <c r="M2903" s="1" t="s">
        <v>6629</v>
      </c>
      <c r="N2903" s="1" t="s">
        <v>4802</v>
      </c>
    </row>
    <row r="2904" spans="1:14" x14ac:dyDescent="0.25">
      <c r="A2904">
        <v>6993</v>
      </c>
      <c r="B2904" t="s">
        <v>6630</v>
      </c>
      <c r="K2904" s="1" t="s">
        <v>6220</v>
      </c>
      <c r="L2904" t="s">
        <v>6489</v>
      </c>
      <c r="M2904" s="1" t="s">
        <v>6631</v>
      </c>
      <c r="N2904" s="1" t="s">
        <v>6038</v>
      </c>
    </row>
    <row r="2905" spans="1:14" x14ac:dyDescent="0.25">
      <c r="A2905">
        <v>2159</v>
      </c>
      <c r="B2905" t="s">
        <v>3682</v>
      </c>
      <c r="K2905" s="1" t="s">
        <v>1216</v>
      </c>
      <c r="L2905" t="s">
        <v>6632</v>
      </c>
      <c r="M2905" s="1" t="s">
        <v>364</v>
      </c>
      <c r="N2905" s="1" t="s">
        <v>6051</v>
      </c>
    </row>
    <row r="2906" spans="1:14" x14ac:dyDescent="0.25">
      <c r="A2906">
        <v>3126</v>
      </c>
      <c r="B2906" t="s">
        <v>6633</v>
      </c>
      <c r="K2906" s="1" t="s">
        <v>4907</v>
      </c>
      <c r="L2906" t="s">
        <v>6326</v>
      </c>
      <c r="M2906" s="1" t="s">
        <v>5717</v>
      </c>
      <c r="N2906" s="1" t="s">
        <v>6634</v>
      </c>
    </row>
    <row r="2907" spans="1:14" x14ac:dyDescent="0.25">
      <c r="A2907">
        <v>6627</v>
      </c>
      <c r="B2907" t="s">
        <v>6635</v>
      </c>
      <c r="K2907" s="1" t="s">
        <v>5916</v>
      </c>
      <c r="L2907" t="s">
        <v>6552</v>
      </c>
      <c r="M2907" s="1" t="s">
        <v>6636</v>
      </c>
      <c r="N2907" s="1" t="s">
        <v>6092</v>
      </c>
    </row>
    <row r="2908" spans="1:14" x14ac:dyDescent="0.25">
      <c r="A2908">
        <v>141</v>
      </c>
      <c r="B2908" t="s">
        <v>6637</v>
      </c>
      <c r="K2908" s="1" t="s">
        <v>4291</v>
      </c>
      <c r="L2908" t="s">
        <v>6638</v>
      </c>
      <c r="M2908" s="1" t="s">
        <v>5968</v>
      </c>
      <c r="N2908" s="1" t="s">
        <v>6639</v>
      </c>
    </row>
    <row r="2909" spans="1:14" x14ac:dyDescent="0.25">
      <c r="A2909">
        <v>57187</v>
      </c>
      <c r="B2909" t="s">
        <v>6640</v>
      </c>
      <c r="K2909" s="1" t="s">
        <v>5378</v>
      </c>
      <c r="L2909" t="s">
        <v>6641</v>
      </c>
      <c r="M2909" s="1" t="s">
        <v>6255</v>
      </c>
      <c r="N2909" s="1" t="s">
        <v>6598</v>
      </c>
    </row>
    <row r="2910" spans="1:14" x14ac:dyDescent="0.25">
      <c r="A2910">
        <v>51225</v>
      </c>
      <c r="B2910" t="s">
        <v>6642</v>
      </c>
      <c r="K2910" s="1" t="s">
        <v>6643</v>
      </c>
      <c r="L2910" t="s">
        <v>6644</v>
      </c>
      <c r="M2910" s="1" t="s">
        <v>5966</v>
      </c>
      <c r="N2910" s="1" t="s">
        <v>6645</v>
      </c>
    </row>
    <row r="2911" spans="1:14" x14ac:dyDescent="0.25">
      <c r="A2911">
        <v>51260</v>
      </c>
      <c r="B2911" t="s">
        <v>6646</v>
      </c>
      <c r="K2911" s="1" t="s">
        <v>6359</v>
      </c>
      <c r="L2911" t="s">
        <v>6336</v>
      </c>
      <c r="M2911" s="1" t="s">
        <v>5653</v>
      </c>
      <c r="N2911" s="1" t="s">
        <v>6647</v>
      </c>
    </row>
    <row r="2912" spans="1:14" x14ac:dyDescent="0.25">
      <c r="A2912">
        <v>305</v>
      </c>
      <c r="B2912" t="s">
        <v>6648</v>
      </c>
      <c r="K2912" s="1" t="s">
        <v>6649</v>
      </c>
      <c r="L2912" t="s">
        <v>6650</v>
      </c>
      <c r="M2912" s="1" t="s">
        <v>4334</v>
      </c>
      <c r="N2912" s="1" t="s">
        <v>5488</v>
      </c>
    </row>
    <row r="2913" spans="1:14" x14ac:dyDescent="0.25">
      <c r="A2913">
        <v>440917</v>
      </c>
      <c r="B2913" t="s">
        <v>6651</v>
      </c>
      <c r="K2913" s="1" t="s">
        <v>6106</v>
      </c>
      <c r="L2913" t="s">
        <v>3393</v>
      </c>
      <c r="M2913" s="1" t="s">
        <v>6101</v>
      </c>
      <c r="N2913" s="1" t="s">
        <v>6652</v>
      </c>
    </row>
    <row r="2914" spans="1:14" x14ac:dyDescent="0.25">
      <c r="A2914">
        <v>441032</v>
      </c>
      <c r="B2914" t="s">
        <v>6653</v>
      </c>
      <c r="K2914" s="1" t="s">
        <v>6412</v>
      </c>
      <c r="L2914" t="s">
        <v>4809</v>
      </c>
      <c r="M2914" s="1" t="s">
        <v>6654</v>
      </c>
      <c r="N2914" s="1" t="s">
        <v>6655</v>
      </c>
    </row>
    <row r="2915" spans="1:14" x14ac:dyDescent="0.25">
      <c r="A2915">
        <v>645715</v>
      </c>
      <c r="B2915" t="s">
        <v>6656</v>
      </c>
      <c r="K2915" s="1" t="s">
        <v>5497</v>
      </c>
      <c r="L2915" t="s">
        <v>2971</v>
      </c>
      <c r="M2915" s="1" t="s">
        <v>5573</v>
      </c>
      <c r="N2915" s="1" t="s">
        <v>6657</v>
      </c>
    </row>
    <row r="2916" spans="1:14" x14ac:dyDescent="0.25">
      <c r="A2916">
        <v>440589</v>
      </c>
      <c r="B2916" t="s">
        <v>6658</v>
      </c>
      <c r="K2916" s="1" t="s">
        <v>6659</v>
      </c>
      <c r="L2916" t="s">
        <v>6660</v>
      </c>
      <c r="M2916" s="1" t="s">
        <v>5719</v>
      </c>
      <c r="N2916" s="1" t="s">
        <v>6661</v>
      </c>
    </row>
    <row r="2917" spans="1:14" x14ac:dyDescent="0.25">
      <c r="A2917">
        <v>441876</v>
      </c>
      <c r="B2917" t="s">
        <v>6662</v>
      </c>
      <c r="K2917" s="1" t="s">
        <v>6431</v>
      </c>
      <c r="L2917" t="s">
        <v>3375</v>
      </c>
      <c r="M2917" s="1" t="s">
        <v>5356</v>
      </c>
      <c r="N2917" s="1" t="s">
        <v>5004</v>
      </c>
    </row>
    <row r="2918" spans="1:14" x14ac:dyDescent="0.25">
      <c r="A2918">
        <v>645018</v>
      </c>
      <c r="B2918" t="s">
        <v>6663</v>
      </c>
      <c r="K2918" s="1" t="s">
        <v>6664</v>
      </c>
      <c r="L2918" t="s">
        <v>5173</v>
      </c>
      <c r="M2918" s="1" t="s">
        <v>5834</v>
      </c>
      <c r="N2918" s="1" t="s">
        <v>6473</v>
      </c>
    </row>
    <row r="2919" spans="1:14" x14ac:dyDescent="0.25">
      <c r="A2919">
        <v>647000</v>
      </c>
      <c r="B2919" t="s">
        <v>6665</v>
      </c>
      <c r="K2919" s="1" t="s">
        <v>2415</v>
      </c>
      <c r="L2919" t="s">
        <v>6666</v>
      </c>
      <c r="M2919" s="1" t="s">
        <v>5528</v>
      </c>
      <c r="N2919" s="1" t="s">
        <v>5854</v>
      </c>
    </row>
    <row r="2920" spans="1:14" x14ac:dyDescent="0.25">
      <c r="A2920">
        <v>100130562</v>
      </c>
      <c r="B2920" t="s">
        <v>6667</v>
      </c>
      <c r="K2920" s="1" t="s">
        <v>5667</v>
      </c>
      <c r="L2920" t="s">
        <v>4864</v>
      </c>
      <c r="M2920" s="1" t="s">
        <v>6668</v>
      </c>
      <c r="N2920" s="1" t="s">
        <v>5073</v>
      </c>
    </row>
    <row r="2921" spans="1:14" x14ac:dyDescent="0.25">
      <c r="A2921">
        <v>648000</v>
      </c>
      <c r="B2921" t="s">
        <v>6669</v>
      </c>
      <c r="K2921" s="1" t="s">
        <v>6670</v>
      </c>
      <c r="L2921" t="s">
        <v>4844</v>
      </c>
      <c r="M2921" s="1" t="s">
        <v>6671</v>
      </c>
      <c r="N2921" s="1" t="s">
        <v>6672</v>
      </c>
    </row>
    <row r="2922" spans="1:14" x14ac:dyDescent="0.25">
      <c r="A2922">
        <v>100130892</v>
      </c>
      <c r="B2922" t="s">
        <v>6673</v>
      </c>
      <c r="K2922" s="1" t="s">
        <v>3918</v>
      </c>
      <c r="L2922" t="s">
        <v>4686</v>
      </c>
      <c r="M2922" s="1" t="s">
        <v>6283</v>
      </c>
      <c r="N2922" s="1" t="s">
        <v>6079</v>
      </c>
    </row>
    <row r="2923" spans="1:14" x14ac:dyDescent="0.25">
      <c r="A2923">
        <v>19349</v>
      </c>
      <c r="B2923" t="s">
        <v>6674</v>
      </c>
      <c r="K2923" s="1" t="s">
        <v>5440</v>
      </c>
      <c r="L2923" t="s">
        <v>6675</v>
      </c>
      <c r="M2923" s="1" t="s">
        <v>6676</v>
      </c>
      <c r="N2923" s="1" t="s">
        <v>5895</v>
      </c>
    </row>
    <row r="2924" spans="1:14" x14ac:dyDescent="0.25">
      <c r="A2924">
        <v>5025</v>
      </c>
      <c r="B2924" t="s">
        <v>6677</v>
      </c>
      <c r="K2924" s="1" t="s">
        <v>5393</v>
      </c>
      <c r="L2924" t="s">
        <v>5772</v>
      </c>
      <c r="M2924" s="1" t="s">
        <v>6077</v>
      </c>
      <c r="N2924" s="1" t="s">
        <v>6299</v>
      </c>
    </row>
    <row r="2925" spans="1:14" x14ac:dyDescent="0.25">
      <c r="A2925">
        <v>7458</v>
      </c>
      <c r="B2925" t="s">
        <v>6678</v>
      </c>
      <c r="K2925" s="1" t="s">
        <v>3256</v>
      </c>
      <c r="L2925" t="s">
        <v>5977</v>
      </c>
      <c r="M2925" s="1" t="s">
        <v>6679</v>
      </c>
      <c r="N2925" s="1" t="s">
        <v>6668</v>
      </c>
    </row>
    <row r="2926" spans="1:14" x14ac:dyDescent="0.25">
      <c r="A2926">
        <v>421</v>
      </c>
      <c r="B2926" t="s">
        <v>6680</v>
      </c>
      <c r="K2926" s="1" t="s">
        <v>3413</v>
      </c>
      <c r="L2926" t="s">
        <v>6144</v>
      </c>
      <c r="M2926" s="1" t="s">
        <v>6681</v>
      </c>
      <c r="N2926" s="1" t="s">
        <v>5944</v>
      </c>
    </row>
    <row r="2927" spans="1:14" x14ac:dyDescent="0.25">
      <c r="A2927">
        <v>10551</v>
      </c>
      <c r="B2927" t="s">
        <v>6682</v>
      </c>
      <c r="K2927" s="1" t="s">
        <v>5449</v>
      </c>
      <c r="L2927" t="s">
        <v>6194</v>
      </c>
      <c r="M2927" s="1" t="s">
        <v>6683</v>
      </c>
      <c r="N2927" s="1" t="s">
        <v>6684</v>
      </c>
    </row>
    <row r="2928" spans="1:14" x14ac:dyDescent="0.25">
      <c r="A2928">
        <v>23788</v>
      </c>
      <c r="B2928" t="s">
        <v>6685</v>
      </c>
      <c r="K2928" s="1" t="s">
        <v>5344</v>
      </c>
      <c r="L2928" t="s">
        <v>6686</v>
      </c>
      <c r="M2928" s="1" t="s">
        <v>5957</v>
      </c>
      <c r="N2928" s="1" t="s">
        <v>6687</v>
      </c>
    </row>
    <row r="2929" spans="1:14" x14ac:dyDescent="0.25">
      <c r="A2929">
        <v>3492</v>
      </c>
      <c r="B2929" t="s">
        <v>6688</v>
      </c>
      <c r="K2929" s="1" t="s">
        <v>4518</v>
      </c>
      <c r="L2929" t="s">
        <v>5091</v>
      </c>
      <c r="M2929" s="1" t="s">
        <v>6684</v>
      </c>
      <c r="N2929" s="1" t="s">
        <v>6689</v>
      </c>
    </row>
    <row r="2930" spans="1:14" x14ac:dyDescent="0.25">
      <c r="A2930">
        <v>3502</v>
      </c>
      <c r="B2930" t="s">
        <v>6690</v>
      </c>
      <c r="K2930" s="1" t="s">
        <v>5208</v>
      </c>
      <c r="L2930" t="s">
        <v>6391</v>
      </c>
      <c r="M2930" s="1" t="s">
        <v>6111</v>
      </c>
      <c r="N2930" s="1" t="s">
        <v>5580</v>
      </c>
    </row>
    <row r="2931" spans="1:14" x14ac:dyDescent="0.25">
      <c r="A2931">
        <v>22982</v>
      </c>
      <c r="B2931" t="s">
        <v>6691</v>
      </c>
      <c r="K2931" s="1" t="s">
        <v>4542</v>
      </c>
      <c r="L2931" t="s">
        <v>6226</v>
      </c>
      <c r="M2931" s="1" t="s">
        <v>6692</v>
      </c>
      <c r="N2931" s="1" t="s">
        <v>6693</v>
      </c>
    </row>
    <row r="2932" spans="1:14" x14ac:dyDescent="0.25">
      <c r="A2932">
        <v>83988</v>
      </c>
      <c r="B2932" t="s">
        <v>6694</v>
      </c>
      <c r="K2932" s="1" t="s">
        <v>5530</v>
      </c>
      <c r="L2932" t="s">
        <v>6695</v>
      </c>
      <c r="M2932" s="1" t="s">
        <v>6696</v>
      </c>
      <c r="N2932" s="1" t="s">
        <v>6568</v>
      </c>
    </row>
    <row r="2933" spans="1:14" x14ac:dyDescent="0.25">
      <c r="A2933">
        <v>140707</v>
      </c>
      <c r="B2933" t="s">
        <v>6697</v>
      </c>
      <c r="K2933" s="1" t="s">
        <v>4918</v>
      </c>
      <c r="L2933" t="s">
        <v>6698</v>
      </c>
      <c r="M2933" s="1" t="s">
        <v>6699</v>
      </c>
      <c r="N2933" s="1" t="s">
        <v>6700</v>
      </c>
    </row>
    <row r="2934" spans="1:14" x14ac:dyDescent="0.25">
      <c r="A2934">
        <v>9843</v>
      </c>
      <c r="B2934" t="s">
        <v>6701</v>
      </c>
      <c r="K2934" s="1" t="s">
        <v>5772</v>
      </c>
      <c r="L2934" t="s">
        <v>3372</v>
      </c>
      <c r="M2934" s="1" t="s">
        <v>6702</v>
      </c>
      <c r="N2934" s="1" t="s">
        <v>6703</v>
      </c>
    </row>
    <row r="2935" spans="1:14" x14ac:dyDescent="0.25">
      <c r="A2935">
        <v>83483</v>
      </c>
      <c r="B2935" t="s">
        <v>6704</v>
      </c>
      <c r="K2935" s="1" t="s">
        <v>6501</v>
      </c>
      <c r="L2935" t="s">
        <v>4258</v>
      </c>
      <c r="M2935" s="1" t="s">
        <v>6705</v>
      </c>
      <c r="N2935" s="1" t="s">
        <v>6706</v>
      </c>
    </row>
    <row r="2936" spans="1:14" x14ac:dyDescent="0.25">
      <c r="A2936">
        <v>2902</v>
      </c>
      <c r="B2936" t="s">
        <v>6707</v>
      </c>
      <c r="K2936" s="1" t="s">
        <v>6708</v>
      </c>
      <c r="L2936" t="s">
        <v>4073</v>
      </c>
      <c r="M2936" s="1" t="s">
        <v>1934</v>
      </c>
      <c r="N2936" s="1" t="s">
        <v>6709</v>
      </c>
    </row>
    <row r="2937" spans="1:14" x14ac:dyDescent="0.25">
      <c r="A2937">
        <v>10584</v>
      </c>
      <c r="B2937" t="s">
        <v>6710</v>
      </c>
      <c r="K2937" s="1" t="s">
        <v>6711</v>
      </c>
      <c r="L2937" t="s">
        <v>5722</v>
      </c>
      <c r="M2937" s="1" t="s">
        <v>3470</v>
      </c>
      <c r="N2937" s="1" t="s">
        <v>824</v>
      </c>
    </row>
    <row r="2938" spans="1:14" x14ac:dyDescent="0.25">
      <c r="A2938">
        <v>1675</v>
      </c>
      <c r="B2938" t="s">
        <v>6712</v>
      </c>
      <c r="K2938" s="1" t="s">
        <v>6683</v>
      </c>
      <c r="L2938" t="s">
        <v>4116</v>
      </c>
      <c r="M2938" s="1" t="s">
        <v>5872</v>
      </c>
      <c r="N2938" s="1" t="s">
        <v>4675</v>
      </c>
    </row>
    <row r="2939" spans="1:14" x14ac:dyDescent="0.25">
      <c r="A2939">
        <v>2091</v>
      </c>
      <c r="B2939" t="s">
        <v>6713</v>
      </c>
      <c r="K2939" s="1" t="s">
        <v>6714</v>
      </c>
      <c r="L2939" t="s">
        <v>4585</v>
      </c>
      <c r="M2939" s="1" t="s">
        <v>6340</v>
      </c>
      <c r="N2939" s="1" t="s">
        <v>6715</v>
      </c>
    </row>
    <row r="2940" spans="1:14" x14ac:dyDescent="0.25">
      <c r="A2940">
        <v>3696</v>
      </c>
      <c r="B2940" t="s">
        <v>6716</v>
      </c>
      <c r="K2940" s="1" t="s">
        <v>6717</v>
      </c>
      <c r="L2940" t="s">
        <v>2623</v>
      </c>
      <c r="M2940" s="1" t="s">
        <v>4681</v>
      </c>
      <c r="N2940" s="1" t="s">
        <v>5947</v>
      </c>
    </row>
    <row r="2941" spans="1:14" x14ac:dyDescent="0.25">
      <c r="A2941">
        <v>6261</v>
      </c>
      <c r="B2941" t="s">
        <v>6718</v>
      </c>
      <c r="K2941" s="1" t="s">
        <v>2090</v>
      </c>
      <c r="L2941" t="s">
        <v>5561</v>
      </c>
      <c r="M2941" s="1" t="s">
        <v>6131</v>
      </c>
      <c r="N2941" s="1" t="s">
        <v>6719</v>
      </c>
    </row>
    <row r="2942" spans="1:14" x14ac:dyDescent="0.25">
      <c r="A2942">
        <v>6318</v>
      </c>
      <c r="B2942" t="s">
        <v>6720</v>
      </c>
      <c r="K2942" s="1" t="s">
        <v>2909</v>
      </c>
      <c r="L2942" t="s">
        <v>5968</v>
      </c>
      <c r="M2942" s="1" t="s">
        <v>4882</v>
      </c>
      <c r="N2942" s="1" t="s">
        <v>6721</v>
      </c>
    </row>
    <row r="2943" spans="1:14" x14ac:dyDescent="0.25">
      <c r="A2943">
        <v>6396</v>
      </c>
      <c r="B2943" t="s">
        <v>6722</v>
      </c>
      <c r="K2943" s="1" t="s">
        <v>4320</v>
      </c>
      <c r="L2943" t="s">
        <v>4057</v>
      </c>
      <c r="M2943" s="1" t="s">
        <v>6723</v>
      </c>
      <c r="N2943" s="1" t="s">
        <v>5860</v>
      </c>
    </row>
    <row r="2944" spans="1:14" x14ac:dyDescent="0.25">
      <c r="A2944">
        <v>6398</v>
      </c>
      <c r="B2944" t="s">
        <v>6724</v>
      </c>
      <c r="K2944" s="1" t="s">
        <v>5953</v>
      </c>
      <c r="L2944" t="s">
        <v>4558</v>
      </c>
      <c r="M2944" s="1" t="s">
        <v>6725</v>
      </c>
      <c r="N2944" s="1" t="s">
        <v>6263</v>
      </c>
    </row>
    <row r="2945" spans="1:14" x14ac:dyDescent="0.25">
      <c r="A2945">
        <v>6582</v>
      </c>
      <c r="B2945" t="s">
        <v>6726</v>
      </c>
      <c r="K2945" s="1" t="s">
        <v>5694</v>
      </c>
      <c r="L2945" t="s">
        <v>6727</v>
      </c>
      <c r="M2945" s="1" t="s">
        <v>6728</v>
      </c>
      <c r="N2945" s="1" t="s">
        <v>6243</v>
      </c>
    </row>
    <row r="2946" spans="1:14" x14ac:dyDescent="0.25">
      <c r="A2946">
        <v>9022</v>
      </c>
      <c r="B2946" t="s">
        <v>6729</v>
      </c>
      <c r="K2946" s="1" t="s">
        <v>4534</v>
      </c>
      <c r="L2946" t="s">
        <v>4853</v>
      </c>
      <c r="M2946" s="1" t="s">
        <v>5945</v>
      </c>
      <c r="N2946" s="1" t="s">
        <v>6186</v>
      </c>
    </row>
    <row r="2947" spans="1:14" x14ac:dyDescent="0.25">
      <c r="A2947">
        <v>9043</v>
      </c>
      <c r="B2947" t="s">
        <v>6730</v>
      </c>
      <c r="K2947" s="1" t="s">
        <v>4725</v>
      </c>
      <c r="L2947" t="s">
        <v>5583</v>
      </c>
      <c r="M2947" s="1" t="s">
        <v>6026</v>
      </c>
      <c r="N2947" s="1" t="s">
        <v>6731</v>
      </c>
    </row>
    <row r="2948" spans="1:14" x14ac:dyDescent="0.25">
      <c r="A2948">
        <v>9365</v>
      </c>
      <c r="B2948" t="s">
        <v>6732</v>
      </c>
      <c r="K2948" s="1" t="s">
        <v>5752</v>
      </c>
      <c r="L2948" t="s">
        <v>6598</v>
      </c>
      <c r="M2948" s="1" t="s">
        <v>6398</v>
      </c>
      <c r="N2948" s="1" t="s">
        <v>6412</v>
      </c>
    </row>
    <row r="2949" spans="1:14" x14ac:dyDescent="0.25">
      <c r="A2949">
        <v>9376</v>
      </c>
      <c r="B2949" t="s">
        <v>6733</v>
      </c>
      <c r="K2949" s="1" t="s">
        <v>6013</v>
      </c>
      <c r="L2949" t="s">
        <v>6734</v>
      </c>
      <c r="M2949" s="1" t="s">
        <v>5951</v>
      </c>
      <c r="N2949" s="1" t="s">
        <v>6735</v>
      </c>
    </row>
    <row r="2950" spans="1:14" x14ac:dyDescent="0.25">
      <c r="A2950">
        <v>10189</v>
      </c>
      <c r="B2950" t="s">
        <v>6736</v>
      </c>
      <c r="K2950" s="1" t="s">
        <v>3837</v>
      </c>
      <c r="L2950" t="s">
        <v>6054</v>
      </c>
      <c r="M2950" s="1" t="s">
        <v>6489</v>
      </c>
      <c r="N2950" s="1" t="s">
        <v>6737</v>
      </c>
    </row>
    <row r="2951" spans="1:14" x14ac:dyDescent="0.25">
      <c r="A2951">
        <v>10841</v>
      </c>
      <c r="B2951" t="s">
        <v>6738</v>
      </c>
      <c r="K2951" s="1" t="s">
        <v>6739</v>
      </c>
      <c r="L2951" t="s">
        <v>5929</v>
      </c>
      <c r="M2951" s="1" t="s">
        <v>6740</v>
      </c>
      <c r="N2951" s="1" t="s">
        <v>6741</v>
      </c>
    </row>
    <row r="2952" spans="1:14" x14ac:dyDescent="0.25">
      <c r="A2952">
        <v>22930</v>
      </c>
      <c r="B2952" t="s">
        <v>6742</v>
      </c>
      <c r="K2952" s="1" t="s">
        <v>5103</v>
      </c>
      <c r="L2952" t="s">
        <v>2958</v>
      </c>
      <c r="M2952" s="1" t="s">
        <v>6743</v>
      </c>
      <c r="N2952" s="1" t="s">
        <v>6482</v>
      </c>
    </row>
    <row r="2953" spans="1:14" x14ac:dyDescent="0.25">
      <c r="A2953">
        <v>23013</v>
      </c>
      <c r="B2953" t="s">
        <v>6744</v>
      </c>
      <c r="K2953" s="1" t="s">
        <v>4988</v>
      </c>
      <c r="L2953" t="s">
        <v>2341</v>
      </c>
      <c r="M2953" s="1" t="s">
        <v>6557</v>
      </c>
      <c r="N2953" s="1" t="s">
        <v>6064</v>
      </c>
    </row>
    <row r="2954" spans="1:14" x14ac:dyDescent="0.25">
      <c r="A2954">
        <v>49860</v>
      </c>
      <c r="B2954" t="s">
        <v>6745</v>
      </c>
      <c r="K2954" s="1" t="s">
        <v>4732</v>
      </c>
      <c r="L2954" t="s">
        <v>5707</v>
      </c>
      <c r="M2954" s="1" t="s">
        <v>6559</v>
      </c>
      <c r="N2954" s="1" t="s">
        <v>5776</v>
      </c>
    </row>
    <row r="2955" spans="1:14" x14ac:dyDescent="0.25">
      <c r="A2955">
        <v>53841</v>
      </c>
      <c r="B2955" t="s">
        <v>6746</v>
      </c>
      <c r="K2955" s="1" t="s">
        <v>4864</v>
      </c>
      <c r="L2955" t="s">
        <v>3600</v>
      </c>
      <c r="M2955" s="1" t="s">
        <v>6457</v>
      </c>
      <c r="N2955" s="1" t="s">
        <v>6743</v>
      </c>
    </row>
    <row r="2956" spans="1:14" x14ac:dyDescent="0.25">
      <c r="A2956">
        <v>54414</v>
      </c>
      <c r="B2956" t="s">
        <v>6747</v>
      </c>
      <c r="K2956" s="1" t="s">
        <v>5412</v>
      </c>
      <c r="L2956" t="s">
        <v>6035</v>
      </c>
      <c r="M2956" s="1" t="s">
        <v>6621</v>
      </c>
      <c r="N2956" s="1" t="s">
        <v>6748</v>
      </c>
    </row>
    <row r="2957" spans="1:14" x14ac:dyDescent="0.25">
      <c r="A2957">
        <v>54825</v>
      </c>
      <c r="B2957" t="s">
        <v>6749</v>
      </c>
      <c r="K2957" s="1" t="s">
        <v>6750</v>
      </c>
      <c r="L2957" t="s">
        <v>3859</v>
      </c>
      <c r="M2957" s="1" t="s">
        <v>6751</v>
      </c>
      <c r="N2957" s="1" t="s">
        <v>6752</v>
      </c>
    </row>
    <row r="2958" spans="1:14" x14ac:dyDescent="0.25">
      <c r="A2958">
        <v>55867</v>
      </c>
      <c r="B2958" t="s">
        <v>6753</v>
      </c>
      <c r="K2958" s="1" t="s">
        <v>5493</v>
      </c>
      <c r="L2958" t="s">
        <v>4412</v>
      </c>
      <c r="M2958" s="1" t="s">
        <v>6754</v>
      </c>
      <c r="N2958" s="1" t="s">
        <v>6755</v>
      </c>
    </row>
    <row r="2959" spans="1:14" x14ac:dyDescent="0.25">
      <c r="A2959">
        <v>56996</v>
      </c>
      <c r="B2959" t="s">
        <v>6756</v>
      </c>
      <c r="K2959" s="1" t="s">
        <v>5354</v>
      </c>
      <c r="L2959" t="s">
        <v>5178</v>
      </c>
      <c r="M2959" s="1" t="s">
        <v>6757</v>
      </c>
      <c r="N2959" s="1" t="s">
        <v>6758</v>
      </c>
    </row>
    <row r="2960" spans="1:14" x14ac:dyDescent="0.25">
      <c r="A2960">
        <v>57393</v>
      </c>
      <c r="B2960" t="s">
        <v>6759</v>
      </c>
      <c r="K2960" s="1" t="s">
        <v>5171</v>
      </c>
      <c r="L2960" t="s">
        <v>5440</v>
      </c>
      <c r="M2960" s="1" t="s">
        <v>6760</v>
      </c>
      <c r="N2960" s="1" t="s">
        <v>6761</v>
      </c>
    </row>
    <row r="2961" spans="1:14" x14ac:dyDescent="0.25">
      <c r="A2961">
        <v>64577</v>
      </c>
      <c r="B2961" t="s">
        <v>6762</v>
      </c>
      <c r="K2961" s="1" t="s">
        <v>5770</v>
      </c>
      <c r="L2961" t="s">
        <v>2977</v>
      </c>
      <c r="M2961" s="1" t="s">
        <v>6348</v>
      </c>
      <c r="N2961" s="1" t="s">
        <v>6763</v>
      </c>
    </row>
    <row r="2962" spans="1:14" x14ac:dyDescent="0.25">
      <c r="A2962">
        <v>64849</v>
      </c>
      <c r="B2962" t="s">
        <v>6764</v>
      </c>
      <c r="K2962" s="1" t="s">
        <v>6498</v>
      </c>
      <c r="L2962" t="s">
        <v>4374</v>
      </c>
      <c r="M2962" s="1" t="s">
        <v>6765</v>
      </c>
      <c r="N2962" s="1" t="s">
        <v>580</v>
      </c>
    </row>
    <row r="2963" spans="1:14" x14ac:dyDescent="0.25">
      <c r="A2963">
        <v>79153</v>
      </c>
      <c r="B2963" t="s">
        <v>6766</v>
      </c>
      <c r="K2963" s="1" t="s">
        <v>6353</v>
      </c>
      <c r="L2963" t="s">
        <v>3986</v>
      </c>
      <c r="M2963" s="1" t="s">
        <v>5699</v>
      </c>
      <c r="N2963" s="1" t="s">
        <v>5890</v>
      </c>
    </row>
    <row r="2964" spans="1:14" x14ac:dyDescent="0.25">
      <c r="A2964">
        <v>79837</v>
      </c>
      <c r="B2964" t="s">
        <v>6767</v>
      </c>
      <c r="K2964" s="1" t="s">
        <v>6768</v>
      </c>
      <c r="L2964" t="s">
        <v>5393</v>
      </c>
      <c r="M2964" s="1" t="s">
        <v>6739</v>
      </c>
      <c r="N2964" s="1" t="s">
        <v>6769</v>
      </c>
    </row>
    <row r="2965" spans="1:14" x14ac:dyDescent="0.25">
      <c r="A2965">
        <v>84100</v>
      </c>
      <c r="B2965" t="s">
        <v>6770</v>
      </c>
      <c r="K2965" s="1" t="s">
        <v>6221</v>
      </c>
      <c r="L2965" t="s">
        <v>5964</v>
      </c>
      <c r="M2965" s="1" t="s">
        <v>5271</v>
      </c>
      <c r="N2965" s="1" t="s">
        <v>4863</v>
      </c>
    </row>
    <row r="2966" spans="1:14" x14ac:dyDescent="0.25">
      <c r="A2966">
        <v>90507</v>
      </c>
      <c r="B2966" t="s">
        <v>6771</v>
      </c>
      <c r="K2966" s="1" t="s">
        <v>6772</v>
      </c>
      <c r="L2966" t="s">
        <v>4303</v>
      </c>
      <c r="M2966" s="1" t="s">
        <v>5750</v>
      </c>
      <c r="N2966" s="1" t="s">
        <v>6773</v>
      </c>
    </row>
    <row r="2967" spans="1:14" x14ac:dyDescent="0.25">
      <c r="A2967">
        <v>92359</v>
      </c>
      <c r="B2967" t="s">
        <v>6774</v>
      </c>
      <c r="K2967" s="1" t="s">
        <v>6486</v>
      </c>
      <c r="L2967" t="s">
        <v>4957</v>
      </c>
      <c r="M2967" s="1" t="s">
        <v>6540</v>
      </c>
      <c r="N2967" s="1" t="s">
        <v>4572</v>
      </c>
    </row>
    <row r="2968" spans="1:14" x14ac:dyDescent="0.25">
      <c r="A2968">
        <v>119467</v>
      </c>
      <c r="B2968" t="s">
        <v>6775</v>
      </c>
      <c r="K2968" s="1" t="s">
        <v>6776</v>
      </c>
      <c r="L2968" t="s">
        <v>5149</v>
      </c>
      <c r="M2968" s="1" t="s">
        <v>6472</v>
      </c>
      <c r="N2968" s="1" t="s">
        <v>5273</v>
      </c>
    </row>
    <row r="2969" spans="1:14" x14ac:dyDescent="0.25">
      <c r="A2969">
        <v>146556</v>
      </c>
      <c r="B2969" t="s">
        <v>6777</v>
      </c>
      <c r="K2969" s="1" t="s">
        <v>6525</v>
      </c>
      <c r="L2969" t="s">
        <v>6611</v>
      </c>
      <c r="M2969" s="1" t="s">
        <v>6294</v>
      </c>
      <c r="N2969" s="1" t="s">
        <v>4681</v>
      </c>
    </row>
    <row r="2970" spans="1:14" x14ac:dyDescent="0.25">
      <c r="A2970">
        <v>254863</v>
      </c>
      <c r="B2970" t="s">
        <v>6778</v>
      </c>
      <c r="K2970" s="1" t="s">
        <v>6779</v>
      </c>
      <c r="L2970" t="s">
        <v>4257</v>
      </c>
      <c r="M2970" s="1" t="s">
        <v>6161</v>
      </c>
      <c r="N2970" s="1" t="s">
        <v>6725</v>
      </c>
    </row>
    <row r="2971" spans="1:14" x14ac:dyDescent="0.25">
      <c r="A2971">
        <v>284013</v>
      </c>
      <c r="B2971" t="s">
        <v>6780</v>
      </c>
      <c r="K2971" s="1" t="s">
        <v>6781</v>
      </c>
      <c r="L2971" t="s">
        <v>6096</v>
      </c>
      <c r="M2971" s="1" t="s">
        <v>6652</v>
      </c>
      <c r="N2971" s="1" t="s">
        <v>6782</v>
      </c>
    </row>
    <row r="2972" spans="1:14" x14ac:dyDescent="0.25">
      <c r="A2972">
        <v>1362</v>
      </c>
      <c r="B2972" t="s">
        <v>6783</v>
      </c>
      <c r="K2972" s="1" t="s">
        <v>6784</v>
      </c>
      <c r="L2972" t="s">
        <v>6128</v>
      </c>
      <c r="M2972" s="1" t="s">
        <v>6785</v>
      </c>
      <c r="N2972" s="1" t="s">
        <v>6786</v>
      </c>
    </row>
    <row r="2973" spans="1:14" x14ac:dyDescent="0.25">
      <c r="A2973">
        <v>3713</v>
      </c>
      <c r="B2973" t="s">
        <v>6787</v>
      </c>
      <c r="K2973" s="1" t="s">
        <v>3244</v>
      </c>
      <c r="L2973" t="s">
        <v>4513</v>
      </c>
      <c r="M2973" s="1" t="s">
        <v>6788</v>
      </c>
      <c r="N2973" s="1" t="s">
        <v>5231</v>
      </c>
    </row>
    <row r="2974" spans="1:14" x14ac:dyDescent="0.25">
      <c r="A2974">
        <v>4256</v>
      </c>
      <c r="B2974" t="s">
        <v>6789</v>
      </c>
      <c r="K2974" s="1" t="s">
        <v>5502</v>
      </c>
      <c r="L2974" t="s">
        <v>5437</v>
      </c>
      <c r="M2974" s="1" t="s">
        <v>6790</v>
      </c>
      <c r="N2974" s="1" t="s">
        <v>6649</v>
      </c>
    </row>
    <row r="2975" spans="1:14" x14ac:dyDescent="0.25">
      <c r="A2975">
        <v>4758</v>
      </c>
      <c r="B2975" t="s">
        <v>6791</v>
      </c>
      <c r="K2975" s="1" t="s">
        <v>6757</v>
      </c>
      <c r="L2975" t="s">
        <v>4740</v>
      </c>
      <c r="M2975" s="1" t="s">
        <v>4549</v>
      </c>
      <c r="N2975" s="1" t="s">
        <v>6498</v>
      </c>
    </row>
    <row r="2976" spans="1:14" x14ac:dyDescent="0.25">
      <c r="A2976">
        <v>6289</v>
      </c>
      <c r="B2976" t="s">
        <v>6792</v>
      </c>
      <c r="K2976" s="1" t="s">
        <v>3698</v>
      </c>
      <c r="L2976" t="s">
        <v>5140</v>
      </c>
      <c r="M2976" s="1" t="s">
        <v>1930</v>
      </c>
      <c r="N2976" s="1" t="s">
        <v>5980</v>
      </c>
    </row>
    <row r="2977" spans="1:14" x14ac:dyDescent="0.25">
      <c r="A2977">
        <v>6422</v>
      </c>
      <c r="B2977" t="s">
        <v>6793</v>
      </c>
      <c r="K2977" s="1" t="s">
        <v>4057</v>
      </c>
      <c r="L2977" t="s">
        <v>6794</v>
      </c>
      <c r="M2977" s="1" t="s">
        <v>6795</v>
      </c>
      <c r="N2977" s="1" t="s">
        <v>6144</v>
      </c>
    </row>
    <row r="2978" spans="1:14" x14ac:dyDescent="0.25">
      <c r="A2978">
        <v>6548</v>
      </c>
      <c r="B2978" t="s">
        <v>6796</v>
      </c>
      <c r="K2978" s="1" t="s">
        <v>4607</v>
      </c>
      <c r="L2978" t="s">
        <v>6315</v>
      </c>
      <c r="M2978" s="1" t="s">
        <v>6797</v>
      </c>
      <c r="N2978" s="1" t="s">
        <v>6798</v>
      </c>
    </row>
    <row r="2979" spans="1:14" x14ac:dyDescent="0.25">
      <c r="A2979">
        <v>9416</v>
      </c>
      <c r="B2979" t="s">
        <v>6799</v>
      </c>
      <c r="K2979" s="1" t="s">
        <v>5747</v>
      </c>
      <c r="L2979" t="s">
        <v>6659</v>
      </c>
      <c r="M2979" s="1" t="s">
        <v>5303</v>
      </c>
      <c r="N2979" s="1" t="s">
        <v>6800</v>
      </c>
    </row>
    <row r="2980" spans="1:14" x14ac:dyDescent="0.25">
      <c r="A2980">
        <v>10402</v>
      </c>
      <c r="B2980" t="s">
        <v>6801</v>
      </c>
      <c r="K2980" s="1" t="s">
        <v>5342</v>
      </c>
      <c r="L2980" t="s">
        <v>6321</v>
      </c>
      <c r="M2980" s="1" t="s">
        <v>4778</v>
      </c>
      <c r="N2980" s="1" t="s">
        <v>5970</v>
      </c>
    </row>
    <row r="2981" spans="1:14" x14ac:dyDescent="0.25">
      <c r="A2981">
        <v>55107</v>
      </c>
      <c r="B2981" t="s">
        <v>6802</v>
      </c>
      <c r="K2981" s="1" t="s">
        <v>5671</v>
      </c>
      <c r="L2981" t="s">
        <v>6803</v>
      </c>
      <c r="M2981" s="1" t="s">
        <v>5470</v>
      </c>
      <c r="N2981" s="1" t="s">
        <v>6804</v>
      </c>
    </row>
    <row r="2982" spans="1:14" x14ac:dyDescent="0.25">
      <c r="A2982">
        <v>83690</v>
      </c>
      <c r="B2982" t="s">
        <v>6805</v>
      </c>
      <c r="K2982" s="1" t="s">
        <v>6806</v>
      </c>
      <c r="L2982" t="s">
        <v>6371</v>
      </c>
      <c r="M2982" s="1" t="s">
        <v>6807</v>
      </c>
      <c r="N2982" s="1" t="s">
        <v>6676</v>
      </c>
    </row>
    <row r="2983" spans="1:14" x14ac:dyDescent="0.25">
      <c r="A2983">
        <v>114899</v>
      </c>
      <c r="B2983" t="s">
        <v>6808</v>
      </c>
      <c r="K2983" s="1" t="s">
        <v>6044</v>
      </c>
      <c r="L2983" t="s">
        <v>6809</v>
      </c>
      <c r="M2983" s="1" t="s">
        <v>5912</v>
      </c>
      <c r="N2983" s="1" t="s">
        <v>6810</v>
      </c>
    </row>
    <row r="2984" spans="1:14" x14ac:dyDescent="0.25">
      <c r="A2984">
        <v>255743</v>
      </c>
      <c r="B2984" t="s">
        <v>6811</v>
      </c>
      <c r="K2984" s="1" t="s">
        <v>6812</v>
      </c>
      <c r="L2984" t="s">
        <v>6197</v>
      </c>
      <c r="M2984" s="1" t="s">
        <v>6737</v>
      </c>
      <c r="N2984" s="1" t="s">
        <v>6813</v>
      </c>
    </row>
    <row r="2985" spans="1:14" x14ac:dyDescent="0.25">
      <c r="A2985">
        <v>958</v>
      </c>
      <c r="B2985" t="s">
        <v>6814</v>
      </c>
      <c r="K2985" s="1" t="s">
        <v>4465</v>
      </c>
      <c r="L2985" t="s">
        <v>6815</v>
      </c>
      <c r="M2985" s="1" t="s">
        <v>6091</v>
      </c>
      <c r="N2985" s="1" t="s">
        <v>6816</v>
      </c>
    </row>
    <row r="2986" spans="1:14" x14ac:dyDescent="0.25">
      <c r="A2986">
        <v>972</v>
      </c>
      <c r="B2986" t="s">
        <v>6817</v>
      </c>
      <c r="K2986" s="1" t="s">
        <v>5689</v>
      </c>
      <c r="L2986" t="s">
        <v>6818</v>
      </c>
      <c r="M2986" s="1" t="s">
        <v>6501</v>
      </c>
      <c r="N2986" s="1" t="s">
        <v>6819</v>
      </c>
    </row>
    <row r="2987" spans="1:14" x14ac:dyDescent="0.25">
      <c r="A2987">
        <v>23275</v>
      </c>
      <c r="B2987" t="s">
        <v>6820</v>
      </c>
      <c r="K2987" s="1" t="s">
        <v>4872</v>
      </c>
      <c r="L2987" t="s">
        <v>6821</v>
      </c>
      <c r="M2987" s="1" t="s">
        <v>6822</v>
      </c>
      <c r="N2987" s="1" t="s">
        <v>6823</v>
      </c>
    </row>
    <row r="2988" spans="1:14" x14ac:dyDescent="0.25">
      <c r="A2988">
        <v>6690</v>
      </c>
      <c r="B2988" t="s">
        <v>6824</v>
      </c>
      <c r="K2988" s="1" t="s">
        <v>5180</v>
      </c>
      <c r="L2988" t="s">
        <v>6825</v>
      </c>
      <c r="M2988" s="1" t="s">
        <v>6826</v>
      </c>
      <c r="N2988" s="1" t="s">
        <v>6827</v>
      </c>
    </row>
    <row r="2989" spans="1:14" x14ac:dyDescent="0.25">
      <c r="A2989">
        <v>11322</v>
      </c>
      <c r="B2989" t="s">
        <v>6828</v>
      </c>
      <c r="K2989" s="1" t="s">
        <v>5722</v>
      </c>
      <c r="L2989" t="s">
        <v>4500</v>
      </c>
      <c r="M2989" s="1" t="s">
        <v>6319</v>
      </c>
      <c r="N2989" s="1" t="s">
        <v>6829</v>
      </c>
    </row>
    <row r="2990" spans="1:14" x14ac:dyDescent="0.25">
      <c r="A2990">
        <v>27240</v>
      </c>
      <c r="B2990" t="s">
        <v>6830</v>
      </c>
      <c r="K2990" s="1" t="s">
        <v>5118</v>
      </c>
      <c r="L2990" t="s">
        <v>6831</v>
      </c>
      <c r="M2990" s="1" t="s">
        <v>6321</v>
      </c>
      <c r="N2990" s="1" t="s">
        <v>6832</v>
      </c>
    </row>
    <row r="2991" spans="1:14" x14ac:dyDescent="0.25">
      <c r="A2991">
        <v>54331</v>
      </c>
      <c r="B2991" t="s">
        <v>6833</v>
      </c>
      <c r="K2991" s="1" t="s">
        <v>3086</v>
      </c>
      <c r="L2991" t="s">
        <v>3918</v>
      </c>
      <c r="M2991" s="1" t="s">
        <v>6534</v>
      </c>
      <c r="N2991" s="1" t="s">
        <v>6834</v>
      </c>
    </row>
    <row r="2992" spans="1:14" x14ac:dyDescent="0.25">
      <c r="A2992">
        <v>55845</v>
      </c>
      <c r="B2992" t="s">
        <v>6835</v>
      </c>
      <c r="K2992" s="1" t="s">
        <v>4807</v>
      </c>
      <c r="L2992" t="s">
        <v>6000</v>
      </c>
      <c r="M2992" s="1" t="s">
        <v>6836</v>
      </c>
      <c r="N2992" s="1" t="s">
        <v>6837</v>
      </c>
    </row>
    <row r="2993" spans="1:14" x14ac:dyDescent="0.25">
      <c r="A2993">
        <v>728641</v>
      </c>
      <c r="B2993" t="s">
        <v>6838</v>
      </c>
      <c r="K2993" s="1" t="s">
        <v>6442</v>
      </c>
      <c r="L2993" t="s">
        <v>4401</v>
      </c>
      <c r="M2993" s="1" t="s">
        <v>6839</v>
      </c>
      <c r="N2993" s="1" t="s">
        <v>6840</v>
      </c>
    </row>
    <row r="2994" spans="1:14" x14ac:dyDescent="0.25">
      <c r="A2994">
        <v>5494</v>
      </c>
      <c r="B2994" t="s">
        <v>6841</v>
      </c>
      <c r="K2994" s="1" t="s">
        <v>4374</v>
      </c>
      <c r="L2994" t="s">
        <v>5309</v>
      </c>
      <c r="M2994" s="1" t="s">
        <v>6476</v>
      </c>
      <c r="N2994" s="1" t="s">
        <v>4549</v>
      </c>
    </row>
    <row r="2995" spans="1:14" x14ac:dyDescent="0.25">
      <c r="A2995">
        <v>5742</v>
      </c>
      <c r="B2995" t="s">
        <v>6842</v>
      </c>
      <c r="K2995" s="1" t="s">
        <v>5848</v>
      </c>
      <c r="L2995" t="s">
        <v>6113</v>
      </c>
      <c r="M2995" s="1" t="s">
        <v>6014</v>
      </c>
      <c r="N2995" s="1" t="s">
        <v>4470</v>
      </c>
    </row>
    <row r="2996" spans="1:14" x14ac:dyDescent="0.25">
      <c r="A2996">
        <v>6403</v>
      </c>
      <c r="B2996" t="s">
        <v>6843</v>
      </c>
      <c r="K2996" s="1" t="s">
        <v>5869</v>
      </c>
      <c r="L2996" t="s">
        <v>6524</v>
      </c>
      <c r="M2996" s="1" t="s">
        <v>6844</v>
      </c>
      <c r="N2996" s="1" t="s">
        <v>3507</v>
      </c>
    </row>
    <row r="2997" spans="1:14" x14ac:dyDescent="0.25">
      <c r="A2997">
        <v>7040</v>
      </c>
      <c r="B2997" t="s">
        <v>6845</v>
      </c>
      <c r="K2997" s="1" t="s">
        <v>3576</v>
      </c>
      <c r="L2997" t="s">
        <v>6846</v>
      </c>
      <c r="M2997" s="1" t="s">
        <v>1212</v>
      </c>
      <c r="N2997" s="1" t="s">
        <v>5975</v>
      </c>
    </row>
    <row r="2998" spans="1:14" x14ac:dyDescent="0.25">
      <c r="A2998">
        <v>7318</v>
      </c>
      <c r="B2998" t="s">
        <v>6847</v>
      </c>
      <c r="K2998" s="1" t="s">
        <v>6034</v>
      </c>
      <c r="L2998" t="s">
        <v>6848</v>
      </c>
      <c r="M2998" s="1" t="s">
        <v>3444</v>
      </c>
      <c r="N2998" s="1" t="s">
        <v>5857</v>
      </c>
    </row>
    <row r="2999" spans="1:14" x14ac:dyDescent="0.25">
      <c r="A2999">
        <v>10105</v>
      </c>
      <c r="B2999" t="s">
        <v>6849</v>
      </c>
      <c r="K2999" s="1" t="s">
        <v>5282</v>
      </c>
      <c r="L2999" t="s">
        <v>6850</v>
      </c>
      <c r="M2999" s="1" t="s">
        <v>6591</v>
      </c>
      <c r="N2999" s="1" t="s">
        <v>6071</v>
      </c>
    </row>
    <row r="3000" spans="1:14" x14ac:dyDescent="0.25">
      <c r="A3000">
        <v>7263</v>
      </c>
      <c r="B3000" t="s">
        <v>6851</v>
      </c>
      <c r="K3000" s="1" t="s">
        <v>4117</v>
      </c>
      <c r="L3000" t="s">
        <v>6146</v>
      </c>
      <c r="M3000" s="1" t="s">
        <v>6221</v>
      </c>
      <c r="N3000" s="1" t="s">
        <v>6205</v>
      </c>
    </row>
    <row r="3001" spans="1:14" x14ac:dyDescent="0.25">
      <c r="A3001">
        <v>79672</v>
      </c>
      <c r="B3001" t="s">
        <v>6852</v>
      </c>
      <c r="K3001" s="1" t="s">
        <v>5968</v>
      </c>
      <c r="L3001" t="s">
        <v>3233</v>
      </c>
      <c r="M3001" s="1" t="s">
        <v>6189</v>
      </c>
      <c r="N3001" s="1" t="s">
        <v>5747</v>
      </c>
    </row>
    <row r="3002" spans="1:14" x14ac:dyDescent="0.25">
      <c r="A3002">
        <v>201294</v>
      </c>
      <c r="B3002" t="s">
        <v>6853</v>
      </c>
      <c r="K3002" s="1" t="s">
        <v>6328</v>
      </c>
      <c r="L3002" t="s">
        <v>1576</v>
      </c>
      <c r="M3002" s="1" t="s">
        <v>6854</v>
      </c>
      <c r="N3002" s="1" t="s">
        <v>6855</v>
      </c>
    </row>
    <row r="3003" spans="1:14" x14ac:dyDescent="0.25">
      <c r="A3003">
        <v>374354</v>
      </c>
      <c r="B3003" t="s">
        <v>6856</v>
      </c>
      <c r="K3003" s="1" t="s">
        <v>4805</v>
      </c>
      <c r="L3003" t="s">
        <v>4056</v>
      </c>
      <c r="M3003" s="1" t="s">
        <v>6809</v>
      </c>
      <c r="N3003" s="1" t="s">
        <v>6857</v>
      </c>
    </row>
    <row r="3004" spans="1:14" x14ac:dyDescent="0.25">
      <c r="A3004">
        <v>8481</v>
      </c>
      <c r="B3004" t="s">
        <v>6858</v>
      </c>
      <c r="K3004" s="1" t="s">
        <v>4889</v>
      </c>
      <c r="L3004" t="s">
        <v>5669</v>
      </c>
      <c r="M3004" s="1" t="s">
        <v>6695</v>
      </c>
      <c r="N3004" s="1" t="s">
        <v>6859</v>
      </c>
    </row>
    <row r="3005" spans="1:14" x14ac:dyDescent="0.25">
      <c r="A3005">
        <v>794</v>
      </c>
      <c r="B3005" t="s">
        <v>6860</v>
      </c>
      <c r="K3005" s="1" t="s">
        <v>6861</v>
      </c>
      <c r="L3005" t="s">
        <v>2909</v>
      </c>
      <c r="M3005" s="1" t="s">
        <v>5903</v>
      </c>
      <c r="N3005" s="1" t="s">
        <v>6862</v>
      </c>
    </row>
    <row r="3006" spans="1:14" x14ac:dyDescent="0.25">
      <c r="A3006">
        <v>10554</v>
      </c>
      <c r="B3006" t="s">
        <v>6863</v>
      </c>
      <c r="K3006" s="1" t="s">
        <v>5269</v>
      </c>
      <c r="L3006" t="s">
        <v>5263</v>
      </c>
      <c r="M3006" s="1" t="s">
        <v>600</v>
      </c>
      <c r="N3006" s="1" t="s">
        <v>6864</v>
      </c>
    </row>
    <row r="3007" spans="1:14" x14ac:dyDescent="0.25">
      <c r="A3007">
        <v>487</v>
      </c>
      <c r="B3007" t="s">
        <v>6865</v>
      </c>
      <c r="K3007" s="1" t="s">
        <v>6312</v>
      </c>
      <c r="L3007" t="s">
        <v>5548</v>
      </c>
      <c r="M3007" s="1" t="s">
        <v>1361</v>
      </c>
      <c r="N3007" s="1" t="s">
        <v>6866</v>
      </c>
    </row>
    <row r="3008" spans="1:14" x14ac:dyDescent="0.25">
      <c r="A3008">
        <v>4716</v>
      </c>
      <c r="B3008" t="s">
        <v>6867</v>
      </c>
      <c r="K3008" s="1" t="s">
        <v>6089</v>
      </c>
      <c r="L3008" t="s">
        <v>4642</v>
      </c>
      <c r="M3008" s="1" t="s">
        <v>1392</v>
      </c>
      <c r="N3008" s="1" t="s">
        <v>6854</v>
      </c>
    </row>
    <row r="3009" spans="1:14" x14ac:dyDescent="0.25">
      <c r="A3009">
        <v>4720</v>
      </c>
      <c r="B3009" t="s">
        <v>6868</v>
      </c>
      <c r="K3009" s="1" t="s">
        <v>5914</v>
      </c>
      <c r="L3009" t="s">
        <v>5282</v>
      </c>
      <c r="M3009" s="1" t="s">
        <v>1215</v>
      </c>
      <c r="N3009" s="1" t="s">
        <v>6404</v>
      </c>
    </row>
    <row r="3010" spans="1:14" x14ac:dyDescent="0.25">
      <c r="A3010">
        <v>8974</v>
      </c>
      <c r="B3010" t="s">
        <v>6869</v>
      </c>
      <c r="K3010" s="1" t="s">
        <v>6870</v>
      </c>
      <c r="L3010" t="s">
        <v>6340</v>
      </c>
      <c r="M3010" s="1" t="s">
        <v>2241</v>
      </c>
      <c r="N3010" s="1" t="s">
        <v>6606</v>
      </c>
    </row>
    <row r="3011" spans="1:14" x14ac:dyDescent="0.25">
      <c r="A3011">
        <v>10057</v>
      </c>
      <c r="B3011" t="s">
        <v>6871</v>
      </c>
      <c r="K3011" s="1" t="s">
        <v>6686</v>
      </c>
      <c r="L3011" t="s">
        <v>5585</v>
      </c>
      <c r="M3011" s="1" t="s">
        <v>6872</v>
      </c>
      <c r="N3011" s="1" t="s">
        <v>6182</v>
      </c>
    </row>
    <row r="3012" spans="1:14" x14ac:dyDescent="0.25">
      <c r="A3012">
        <v>10651</v>
      </c>
      <c r="B3012" t="s">
        <v>6873</v>
      </c>
      <c r="K3012" s="1" t="s">
        <v>6874</v>
      </c>
      <c r="L3012" t="s">
        <v>6207</v>
      </c>
      <c r="M3012" s="1" t="s">
        <v>6023</v>
      </c>
      <c r="N3012" s="1" t="s">
        <v>6875</v>
      </c>
    </row>
    <row r="3013" spans="1:14" x14ac:dyDescent="0.25">
      <c r="A3013">
        <v>11079</v>
      </c>
      <c r="B3013" t="s">
        <v>6876</v>
      </c>
      <c r="K3013" s="1" t="s">
        <v>6846</v>
      </c>
      <c r="L3013" t="s">
        <v>5411</v>
      </c>
      <c r="M3013" s="1" t="s">
        <v>3921</v>
      </c>
      <c r="N3013" s="1" t="s">
        <v>414</v>
      </c>
    </row>
    <row r="3014" spans="1:14" x14ac:dyDescent="0.25">
      <c r="A3014">
        <v>54</v>
      </c>
      <c r="B3014" t="s">
        <v>6877</v>
      </c>
      <c r="K3014" s="1" t="s">
        <v>6878</v>
      </c>
      <c r="L3014" t="s">
        <v>3603</v>
      </c>
      <c r="M3014" s="1" t="s">
        <v>6879</v>
      </c>
      <c r="N3014" s="1" t="s">
        <v>6705</v>
      </c>
    </row>
    <row r="3015" spans="1:14" x14ac:dyDescent="0.25">
      <c r="A3015">
        <v>1347</v>
      </c>
      <c r="B3015" t="s">
        <v>6880</v>
      </c>
      <c r="K3015" s="1" t="s">
        <v>6454</v>
      </c>
      <c r="L3015" t="s">
        <v>6881</v>
      </c>
      <c r="M3015" s="1" t="s">
        <v>6882</v>
      </c>
      <c r="N3015" s="1" t="s">
        <v>3444</v>
      </c>
    </row>
    <row r="3016" spans="1:14" x14ac:dyDescent="0.25">
      <c r="A3016">
        <v>1376</v>
      </c>
      <c r="B3016" t="s">
        <v>6883</v>
      </c>
      <c r="K3016" s="1" t="s">
        <v>6884</v>
      </c>
      <c r="L3016" t="s">
        <v>5018</v>
      </c>
      <c r="M3016" s="1" t="s">
        <v>6144</v>
      </c>
      <c r="N3016" s="1" t="s">
        <v>6760</v>
      </c>
    </row>
    <row r="3017" spans="1:14" x14ac:dyDescent="0.25">
      <c r="A3017">
        <v>1537</v>
      </c>
      <c r="B3017" t="s">
        <v>6885</v>
      </c>
      <c r="K3017" s="1" t="s">
        <v>6886</v>
      </c>
      <c r="L3017" t="s">
        <v>6861</v>
      </c>
      <c r="M3017" s="1" t="s">
        <v>6887</v>
      </c>
      <c r="N3017" s="1" t="s">
        <v>6888</v>
      </c>
    </row>
    <row r="3018" spans="1:14" x14ac:dyDescent="0.25">
      <c r="A3018">
        <v>3162</v>
      </c>
      <c r="B3018" t="s">
        <v>6889</v>
      </c>
      <c r="K3018" s="1" t="s">
        <v>5648</v>
      </c>
      <c r="L3018" t="s">
        <v>5851</v>
      </c>
      <c r="M3018" s="1" t="s">
        <v>6768</v>
      </c>
      <c r="N3018" s="1" t="s">
        <v>6890</v>
      </c>
    </row>
    <row r="3019" spans="1:14" x14ac:dyDescent="0.25">
      <c r="A3019">
        <v>4729</v>
      </c>
      <c r="B3019" t="s">
        <v>6891</v>
      </c>
      <c r="K3019" s="1" t="s">
        <v>6035</v>
      </c>
      <c r="L3019" t="s">
        <v>4730</v>
      </c>
      <c r="M3019" s="1" t="s">
        <v>6892</v>
      </c>
      <c r="N3019" s="1" t="s">
        <v>6118</v>
      </c>
    </row>
    <row r="3020" spans="1:14" x14ac:dyDescent="0.25">
      <c r="A3020">
        <v>6182</v>
      </c>
      <c r="B3020" t="s">
        <v>6893</v>
      </c>
      <c r="K3020" s="1" t="s">
        <v>4998</v>
      </c>
      <c r="L3020" t="s">
        <v>4696</v>
      </c>
      <c r="M3020" s="1" t="s">
        <v>6894</v>
      </c>
      <c r="N3020" s="1" t="s">
        <v>6895</v>
      </c>
    </row>
    <row r="3021" spans="1:14" x14ac:dyDescent="0.25">
      <c r="A3021">
        <v>2186</v>
      </c>
      <c r="B3021" t="s">
        <v>6896</v>
      </c>
      <c r="K3021" s="1" t="s">
        <v>6897</v>
      </c>
      <c r="L3021" t="s">
        <v>6580</v>
      </c>
      <c r="M3021" s="1" t="s">
        <v>6486</v>
      </c>
      <c r="N3021" s="1" t="s">
        <v>6898</v>
      </c>
    </row>
    <row r="3022" spans="1:14" x14ac:dyDescent="0.25">
      <c r="A3022">
        <v>3208</v>
      </c>
      <c r="B3022" t="s">
        <v>6899</v>
      </c>
      <c r="K3022" s="1" t="s">
        <v>5525</v>
      </c>
      <c r="L3022" t="s">
        <v>6069</v>
      </c>
      <c r="M3022" s="1" t="s">
        <v>5624</v>
      </c>
      <c r="N3022" s="1" t="s">
        <v>6544</v>
      </c>
    </row>
    <row r="3023" spans="1:14" x14ac:dyDescent="0.25">
      <c r="A3023">
        <v>3930</v>
      </c>
      <c r="B3023" t="s">
        <v>6900</v>
      </c>
      <c r="K3023" s="1" t="s">
        <v>6133</v>
      </c>
      <c r="L3023" t="s">
        <v>5522</v>
      </c>
      <c r="M3023" s="1" t="s">
        <v>6285</v>
      </c>
      <c r="N3023" s="1" t="s">
        <v>6209</v>
      </c>
    </row>
    <row r="3024" spans="1:14" x14ac:dyDescent="0.25">
      <c r="A3024">
        <v>4258</v>
      </c>
      <c r="B3024" t="s">
        <v>6901</v>
      </c>
      <c r="K3024" s="1" t="s">
        <v>3689</v>
      </c>
      <c r="L3024" t="s">
        <v>6353</v>
      </c>
      <c r="M3024" s="1" t="s">
        <v>6902</v>
      </c>
      <c r="N3024" s="1" t="s">
        <v>6750</v>
      </c>
    </row>
    <row r="3025" spans="1:14" x14ac:dyDescent="0.25">
      <c r="A3025">
        <v>8139</v>
      </c>
      <c r="B3025" t="s">
        <v>6903</v>
      </c>
      <c r="K3025" s="1" t="s">
        <v>5374</v>
      </c>
      <c r="L3025" t="s">
        <v>6904</v>
      </c>
      <c r="M3025" s="1" t="s">
        <v>6360</v>
      </c>
      <c r="N3025" s="1" t="s">
        <v>6654</v>
      </c>
    </row>
    <row r="3026" spans="1:14" x14ac:dyDescent="0.25">
      <c r="A3026">
        <v>10165</v>
      </c>
      <c r="B3026" t="s">
        <v>6905</v>
      </c>
      <c r="K3026" s="1" t="s">
        <v>5376</v>
      </c>
      <c r="L3026" t="s">
        <v>6294</v>
      </c>
      <c r="M3026" s="1" t="s">
        <v>6906</v>
      </c>
      <c r="N3026" s="1" t="s">
        <v>6907</v>
      </c>
    </row>
    <row r="3027" spans="1:14" x14ac:dyDescent="0.25">
      <c r="A3027">
        <v>29896</v>
      </c>
      <c r="B3027" t="s">
        <v>6908</v>
      </c>
      <c r="K3027" s="1" t="s">
        <v>6205</v>
      </c>
      <c r="L3027" t="s">
        <v>6909</v>
      </c>
      <c r="M3027" s="1" t="s">
        <v>6910</v>
      </c>
      <c r="N3027" s="1" t="s">
        <v>6911</v>
      </c>
    </row>
    <row r="3028" spans="1:14" x14ac:dyDescent="0.25">
      <c r="A3028">
        <v>51339</v>
      </c>
      <c r="B3028" t="s">
        <v>6912</v>
      </c>
      <c r="K3028" s="1" t="s">
        <v>6803</v>
      </c>
      <c r="L3028" t="s">
        <v>5834</v>
      </c>
      <c r="M3028" s="1" t="s">
        <v>1864</v>
      </c>
      <c r="N3028" s="1" t="s">
        <v>6060</v>
      </c>
    </row>
    <row r="3029" spans="1:14" x14ac:dyDescent="0.25">
      <c r="A3029">
        <v>56097</v>
      </c>
      <c r="B3029" t="s">
        <v>6913</v>
      </c>
      <c r="K3029" s="1" t="s">
        <v>6008</v>
      </c>
      <c r="L3029" t="s">
        <v>5528</v>
      </c>
      <c r="M3029" s="1" t="s">
        <v>2167</v>
      </c>
      <c r="N3029" s="1" t="s">
        <v>6882</v>
      </c>
    </row>
    <row r="3030" spans="1:14" x14ac:dyDescent="0.25">
      <c r="A3030">
        <v>3710</v>
      </c>
      <c r="B3030" t="s">
        <v>6914</v>
      </c>
      <c r="K3030" s="1" t="s">
        <v>6915</v>
      </c>
      <c r="L3030" t="s">
        <v>6221</v>
      </c>
      <c r="M3030" s="1" t="s">
        <v>6916</v>
      </c>
      <c r="N3030" s="1" t="s">
        <v>6917</v>
      </c>
    </row>
    <row r="3031" spans="1:14" x14ac:dyDescent="0.25">
      <c r="A3031">
        <v>5371</v>
      </c>
      <c r="B3031" t="s">
        <v>6918</v>
      </c>
      <c r="K3031" s="1" t="s">
        <v>6919</v>
      </c>
      <c r="L3031" t="s">
        <v>6711</v>
      </c>
      <c r="M3031" s="1" t="s">
        <v>3734</v>
      </c>
      <c r="N3031" s="1" t="s">
        <v>6920</v>
      </c>
    </row>
    <row r="3032" spans="1:14" x14ac:dyDescent="0.25">
      <c r="A3032">
        <v>5577</v>
      </c>
      <c r="B3032" t="s">
        <v>6921</v>
      </c>
      <c r="K3032" s="1" t="s">
        <v>2548</v>
      </c>
      <c r="L3032" t="s">
        <v>6671</v>
      </c>
      <c r="M3032" s="1" t="s">
        <v>4242</v>
      </c>
      <c r="N3032" s="1" t="s">
        <v>6417</v>
      </c>
    </row>
    <row r="3033" spans="1:14" x14ac:dyDescent="0.25">
      <c r="A3033">
        <v>8675</v>
      </c>
      <c r="B3033" t="s">
        <v>6922</v>
      </c>
      <c r="K3033" s="1" t="s">
        <v>3866</v>
      </c>
      <c r="L3033" t="s">
        <v>5891</v>
      </c>
      <c r="M3033" s="1" t="s">
        <v>3804</v>
      </c>
      <c r="N3033" s="1" t="s">
        <v>6923</v>
      </c>
    </row>
    <row r="3034" spans="1:14" x14ac:dyDescent="0.25">
      <c r="A3034">
        <v>11112</v>
      </c>
      <c r="B3034" t="s">
        <v>6924</v>
      </c>
      <c r="K3034" s="1" t="s">
        <v>5669</v>
      </c>
      <c r="L3034" t="s">
        <v>6925</v>
      </c>
      <c r="M3034" s="1" t="s">
        <v>5600</v>
      </c>
      <c r="N3034" s="1" t="s">
        <v>6044</v>
      </c>
    </row>
    <row r="3035" spans="1:14" x14ac:dyDescent="0.25">
      <c r="A3035">
        <v>25996</v>
      </c>
      <c r="B3035" t="s">
        <v>6926</v>
      </c>
      <c r="K3035" s="1" t="s">
        <v>3596</v>
      </c>
      <c r="L3035" t="s">
        <v>6927</v>
      </c>
      <c r="M3035" s="1" t="s">
        <v>5645</v>
      </c>
      <c r="N3035" s="1" t="s">
        <v>6928</v>
      </c>
    </row>
    <row r="3036" spans="1:14" x14ac:dyDescent="0.25">
      <c r="A3036">
        <v>64132</v>
      </c>
      <c r="B3036" t="s">
        <v>6929</v>
      </c>
      <c r="K3036" s="1" t="s">
        <v>5598</v>
      </c>
      <c r="L3036" t="s">
        <v>6930</v>
      </c>
      <c r="M3036" s="1" t="s">
        <v>5977</v>
      </c>
      <c r="N3036" s="1" t="s">
        <v>6931</v>
      </c>
    </row>
    <row r="3037" spans="1:14" x14ac:dyDescent="0.25">
      <c r="A3037">
        <v>83858</v>
      </c>
      <c r="B3037" t="s">
        <v>6932</v>
      </c>
      <c r="K3037" s="1" t="s">
        <v>5548</v>
      </c>
      <c r="L3037" t="s">
        <v>6933</v>
      </c>
      <c r="M3037" s="1" t="s">
        <v>5498</v>
      </c>
      <c r="N3037" s="1" t="s">
        <v>6934</v>
      </c>
    </row>
    <row r="3038" spans="1:14" x14ac:dyDescent="0.25">
      <c r="A3038">
        <v>92609</v>
      </c>
      <c r="B3038" t="s">
        <v>6935</v>
      </c>
      <c r="K3038" s="1" t="s">
        <v>3536</v>
      </c>
      <c r="L3038" t="s">
        <v>6432</v>
      </c>
      <c r="M3038" s="1" t="s">
        <v>5497</v>
      </c>
      <c r="N3038" s="1" t="s">
        <v>6175</v>
      </c>
    </row>
    <row r="3039" spans="1:14" x14ac:dyDescent="0.25">
      <c r="A3039">
        <v>3898</v>
      </c>
      <c r="B3039" t="s">
        <v>6936</v>
      </c>
      <c r="K3039" s="1" t="s">
        <v>6137</v>
      </c>
      <c r="L3039" t="s">
        <v>6219</v>
      </c>
      <c r="M3039" s="1" t="s">
        <v>6545</v>
      </c>
      <c r="N3039" s="1" t="s">
        <v>6937</v>
      </c>
    </row>
    <row r="3040" spans="1:14" x14ac:dyDescent="0.25">
      <c r="A3040">
        <v>22836</v>
      </c>
      <c r="B3040" t="s">
        <v>6938</v>
      </c>
      <c r="K3040" s="1" t="s">
        <v>3771</v>
      </c>
      <c r="L3040" t="s">
        <v>6939</v>
      </c>
      <c r="M3040" s="1" t="s">
        <v>6940</v>
      </c>
      <c r="N3040" s="1" t="s">
        <v>6941</v>
      </c>
    </row>
    <row r="3041" spans="1:14" x14ac:dyDescent="0.25">
      <c r="A3041">
        <v>7798</v>
      </c>
      <c r="B3041" t="s">
        <v>6942</v>
      </c>
      <c r="K3041" s="1" t="s">
        <v>3354</v>
      </c>
      <c r="L3041" t="s">
        <v>6943</v>
      </c>
      <c r="M3041" s="1" t="s">
        <v>6323</v>
      </c>
      <c r="N3041" s="1" t="s">
        <v>5999</v>
      </c>
    </row>
    <row r="3042" spans="1:14" x14ac:dyDescent="0.25">
      <c r="A3042">
        <v>9967</v>
      </c>
      <c r="B3042" t="s">
        <v>6944</v>
      </c>
      <c r="K3042" s="1" t="s">
        <v>3937</v>
      </c>
      <c r="L3042" t="s">
        <v>6287</v>
      </c>
      <c r="M3042" s="1" t="s">
        <v>6945</v>
      </c>
      <c r="N3042" s="1" t="s">
        <v>5973</v>
      </c>
    </row>
    <row r="3043" spans="1:14" x14ac:dyDescent="0.25">
      <c r="A3043">
        <v>53347</v>
      </c>
      <c r="B3043" t="s">
        <v>6946</v>
      </c>
      <c r="K3043" s="1" t="s">
        <v>5939</v>
      </c>
      <c r="L3043" t="s">
        <v>6045</v>
      </c>
      <c r="M3043" s="1" t="s">
        <v>6415</v>
      </c>
      <c r="N3043" s="1" t="s">
        <v>6947</v>
      </c>
    </row>
    <row r="3044" spans="1:14" x14ac:dyDescent="0.25">
      <c r="A3044">
        <v>10209</v>
      </c>
      <c r="B3044" t="s">
        <v>6948</v>
      </c>
      <c r="K3044" s="1" t="s">
        <v>5175</v>
      </c>
      <c r="L3044" t="s">
        <v>6949</v>
      </c>
      <c r="M3044" s="1" t="s">
        <v>6950</v>
      </c>
      <c r="N3044" s="1" t="s">
        <v>6951</v>
      </c>
    </row>
    <row r="3045" spans="1:14" x14ac:dyDescent="0.25">
      <c r="A3045">
        <v>55739</v>
      </c>
      <c r="B3045" t="s">
        <v>6952</v>
      </c>
      <c r="K3045" s="1" t="s">
        <v>6243</v>
      </c>
      <c r="L3045" t="s">
        <v>6953</v>
      </c>
      <c r="M3045" s="1" t="s">
        <v>6363</v>
      </c>
      <c r="N3045" s="1" t="s">
        <v>6954</v>
      </c>
    </row>
    <row r="3046" spans="1:14" x14ac:dyDescent="0.25">
      <c r="A3046">
        <v>5300</v>
      </c>
      <c r="B3046" t="s">
        <v>6955</v>
      </c>
      <c r="K3046" s="1" t="s">
        <v>6956</v>
      </c>
      <c r="L3046" t="s">
        <v>4662</v>
      </c>
      <c r="M3046" s="1" t="s">
        <v>6657</v>
      </c>
      <c r="N3046" s="1" t="s">
        <v>6957</v>
      </c>
    </row>
    <row r="3047" spans="1:14" x14ac:dyDescent="0.25">
      <c r="A3047">
        <v>27131</v>
      </c>
      <c r="B3047" t="s">
        <v>6958</v>
      </c>
      <c r="K3047" s="1" t="s">
        <v>6735</v>
      </c>
      <c r="L3047" t="s">
        <v>5731</v>
      </c>
      <c r="M3047" s="1" t="s">
        <v>6231</v>
      </c>
      <c r="N3047" s="1" t="s">
        <v>6959</v>
      </c>
    </row>
    <row r="3048" spans="1:14" x14ac:dyDescent="0.25">
      <c r="A3048">
        <v>29924</v>
      </c>
      <c r="B3048" t="s">
        <v>6960</v>
      </c>
      <c r="K3048" s="1" t="s">
        <v>6579</v>
      </c>
      <c r="L3048" t="s">
        <v>3866</v>
      </c>
      <c r="M3048" s="1" t="s">
        <v>6832</v>
      </c>
      <c r="N3048" s="1" t="s">
        <v>6627</v>
      </c>
    </row>
    <row r="3049" spans="1:14" x14ac:dyDescent="0.25">
      <c r="A3049">
        <v>145482</v>
      </c>
      <c r="B3049" t="s">
        <v>6961</v>
      </c>
      <c r="K3049" s="1" t="s">
        <v>5834</v>
      </c>
      <c r="L3049" t="s">
        <v>4753</v>
      </c>
      <c r="M3049" s="1" t="s">
        <v>6962</v>
      </c>
      <c r="N3049" s="1" t="s">
        <v>6963</v>
      </c>
    </row>
    <row r="3050" spans="1:14" x14ac:dyDescent="0.25">
      <c r="A3050">
        <v>771</v>
      </c>
      <c r="B3050" t="s">
        <v>6964</v>
      </c>
      <c r="K3050" s="1" t="s">
        <v>5988</v>
      </c>
      <c r="L3050" t="s">
        <v>6965</v>
      </c>
      <c r="M3050" s="1" t="s">
        <v>4955</v>
      </c>
      <c r="N3050" s="1" t="s">
        <v>6966</v>
      </c>
    </row>
    <row r="3051" spans="1:14" x14ac:dyDescent="0.25">
      <c r="A3051">
        <v>5447</v>
      </c>
      <c r="B3051" t="s">
        <v>6967</v>
      </c>
      <c r="K3051" s="1" t="s">
        <v>6925</v>
      </c>
      <c r="L3051" t="s">
        <v>5229</v>
      </c>
      <c r="M3051" s="1" t="s">
        <v>6968</v>
      </c>
      <c r="N3051" s="1" t="s">
        <v>6969</v>
      </c>
    </row>
    <row r="3052" spans="1:14" x14ac:dyDescent="0.25">
      <c r="A3052">
        <v>53942</v>
      </c>
      <c r="B3052" t="s">
        <v>6970</v>
      </c>
      <c r="K3052" s="1" t="s">
        <v>6927</v>
      </c>
      <c r="L3052" t="s">
        <v>5869</v>
      </c>
      <c r="M3052" s="1" t="s">
        <v>6971</v>
      </c>
      <c r="N3052" s="1" t="s">
        <v>6548</v>
      </c>
    </row>
    <row r="3053" spans="1:14" x14ac:dyDescent="0.25">
      <c r="A3053">
        <v>1066</v>
      </c>
      <c r="B3053" t="s">
        <v>6972</v>
      </c>
      <c r="K3053" s="1" t="s">
        <v>6493</v>
      </c>
      <c r="L3053" t="s">
        <v>5923</v>
      </c>
      <c r="M3053" s="1" t="s">
        <v>4364</v>
      </c>
      <c r="N3053" s="1" t="s">
        <v>6973</v>
      </c>
    </row>
    <row r="3054" spans="1:14" x14ac:dyDescent="0.25">
      <c r="A3054">
        <v>2180</v>
      </c>
      <c r="B3054" t="s">
        <v>6974</v>
      </c>
      <c r="K3054" s="1" t="s">
        <v>5775</v>
      </c>
      <c r="L3054" t="s">
        <v>4981</v>
      </c>
      <c r="M3054" s="1" t="s">
        <v>6890</v>
      </c>
      <c r="N3054" s="1" t="s">
        <v>6594</v>
      </c>
    </row>
    <row r="3055" spans="1:14" x14ac:dyDescent="0.25">
      <c r="A3055">
        <v>2896</v>
      </c>
      <c r="B3055" t="s">
        <v>6975</v>
      </c>
      <c r="K3055" s="1" t="s">
        <v>6976</v>
      </c>
      <c r="L3055" t="s">
        <v>5374</v>
      </c>
      <c r="M3055" s="1" t="s">
        <v>6572</v>
      </c>
      <c r="N3055" s="1" t="s">
        <v>6091</v>
      </c>
    </row>
    <row r="3056" spans="1:14" x14ac:dyDescent="0.25">
      <c r="A3056">
        <v>50619</v>
      </c>
      <c r="B3056" t="s">
        <v>6977</v>
      </c>
      <c r="K3056" s="1" t="s">
        <v>5830</v>
      </c>
      <c r="L3056" t="s">
        <v>3760</v>
      </c>
      <c r="M3056" s="1" t="s">
        <v>6108</v>
      </c>
      <c r="N3056" s="1" t="s">
        <v>6978</v>
      </c>
    </row>
    <row r="3057" spans="1:14" x14ac:dyDescent="0.25">
      <c r="A3057">
        <v>51297</v>
      </c>
      <c r="B3057" t="s">
        <v>6979</v>
      </c>
      <c r="K3057" s="1" t="s">
        <v>6980</v>
      </c>
      <c r="L3057" t="s">
        <v>3701</v>
      </c>
      <c r="M3057" s="1" t="s">
        <v>6295</v>
      </c>
      <c r="N3057" s="1" t="s">
        <v>6052</v>
      </c>
    </row>
    <row r="3058" spans="1:14" x14ac:dyDescent="0.25">
      <c r="A3058">
        <v>81609</v>
      </c>
      <c r="B3058" t="s">
        <v>6981</v>
      </c>
      <c r="K3058" s="1" t="s">
        <v>6437</v>
      </c>
      <c r="L3058" t="s">
        <v>6397</v>
      </c>
      <c r="M3058" s="1" t="s">
        <v>6982</v>
      </c>
      <c r="N3058" s="1" t="s">
        <v>6455</v>
      </c>
    </row>
    <row r="3059" spans="1:14" x14ac:dyDescent="0.25">
      <c r="A3059">
        <v>3635</v>
      </c>
      <c r="B3059" t="s">
        <v>6983</v>
      </c>
      <c r="K3059" s="1" t="s">
        <v>6984</v>
      </c>
      <c r="L3059" t="s">
        <v>3706</v>
      </c>
      <c r="M3059" s="1" t="s">
        <v>6114</v>
      </c>
      <c r="N3059" s="1" t="s">
        <v>6985</v>
      </c>
    </row>
    <row r="3060" spans="1:14" x14ac:dyDescent="0.25">
      <c r="A3060">
        <v>5303</v>
      </c>
      <c r="B3060" t="s">
        <v>6986</v>
      </c>
      <c r="K3060" s="1" t="s">
        <v>6825</v>
      </c>
      <c r="L3060" t="s">
        <v>4284</v>
      </c>
      <c r="M3060" s="1" t="s">
        <v>6987</v>
      </c>
      <c r="N3060" s="1" t="s">
        <v>6988</v>
      </c>
    </row>
    <row r="3061" spans="1:14" x14ac:dyDescent="0.25">
      <c r="A3061">
        <v>25939</v>
      </c>
      <c r="B3061" t="s">
        <v>6989</v>
      </c>
      <c r="K3061" s="1" t="s">
        <v>5506</v>
      </c>
      <c r="L3061" t="s">
        <v>4511</v>
      </c>
      <c r="M3061" s="1" t="s">
        <v>6990</v>
      </c>
      <c r="N3061" s="1" t="s">
        <v>6991</v>
      </c>
    </row>
    <row r="3062" spans="1:14" x14ac:dyDescent="0.25">
      <c r="A3062">
        <v>374</v>
      </c>
      <c r="B3062" t="s">
        <v>6992</v>
      </c>
      <c r="K3062" s="1" t="s">
        <v>6045</v>
      </c>
      <c r="L3062" t="s">
        <v>4033</v>
      </c>
      <c r="M3062" s="1" t="s">
        <v>1973</v>
      </c>
      <c r="N3062" s="1" t="s">
        <v>6993</v>
      </c>
    </row>
    <row r="3063" spans="1:14" x14ac:dyDescent="0.25">
      <c r="A3063">
        <v>6704</v>
      </c>
      <c r="B3063" t="s">
        <v>6994</v>
      </c>
      <c r="K3063" s="1" t="s">
        <v>6995</v>
      </c>
      <c r="L3063" t="s">
        <v>6548</v>
      </c>
      <c r="M3063" s="1" t="s">
        <v>6996</v>
      </c>
      <c r="N3063" s="1" t="s">
        <v>5648</v>
      </c>
    </row>
    <row r="3064" spans="1:14" x14ac:dyDescent="0.25">
      <c r="A3064">
        <v>8821</v>
      </c>
      <c r="B3064" t="s">
        <v>6997</v>
      </c>
      <c r="K3064" s="1" t="s">
        <v>2051</v>
      </c>
      <c r="L3064" t="s">
        <v>4648</v>
      </c>
      <c r="M3064" s="1" t="s">
        <v>3031</v>
      </c>
      <c r="N3064" s="1" t="s">
        <v>6670</v>
      </c>
    </row>
    <row r="3065" spans="1:14" x14ac:dyDescent="0.25">
      <c r="A3065">
        <v>1468</v>
      </c>
      <c r="B3065" t="s">
        <v>6998</v>
      </c>
      <c r="K3065" s="1" t="s">
        <v>4870</v>
      </c>
      <c r="L3065" t="s">
        <v>5937</v>
      </c>
      <c r="M3065" s="1" t="s">
        <v>6137</v>
      </c>
      <c r="N3065" s="1" t="s">
        <v>3456</v>
      </c>
    </row>
    <row r="3066" spans="1:14" x14ac:dyDescent="0.25">
      <c r="A3066">
        <v>3201</v>
      </c>
      <c r="B3066" t="s">
        <v>6999</v>
      </c>
      <c r="K3066" s="1" t="s">
        <v>5370</v>
      </c>
      <c r="L3066" t="s">
        <v>5451</v>
      </c>
      <c r="M3066" s="1" t="s">
        <v>6888</v>
      </c>
      <c r="N3066" s="1" t="s">
        <v>3470</v>
      </c>
    </row>
    <row r="3067" spans="1:14" x14ac:dyDescent="0.25">
      <c r="A3067">
        <v>23007</v>
      </c>
      <c r="B3067" t="s">
        <v>7000</v>
      </c>
      <c r="K3067" s="1" t="s">
        <v>5760</v>
      </c>
      <c r="L3067" t="s">
        <v>5463</v>
      </c>
      <c r="M3067" s="1" t="s">
        <v>6468</v>
      </c>
      <c r="N3067" s="1" t="s">
        <v>4282</v>
      </c>
    </row>
    <row r="3068" spans="1:14" x14ac:dyDescent="0.25">
      <c r="A3068">
        <v>23225</v>
      </c>
      <c r="B3068" t="s">
        <v>7001</v>
      </c>
      <c r="K3068" s="1" t="s">
        <v>5229</v>
      </c>
      <c r="L3068" t="s">
        <v>6973</v>
      </c>
      <c r="M3068" s="1" t="s">
        <v>7002</v>
      </c>
      <c r="N3068" s="1" t="s">
        <v>3804</v>
      </c>
    </row>
    <row r="3069" spans="1:14" x14ac:dyDescent="0.25">
      <c r="A3069">
        <v>25902</v>
      </c>
      <c r="B3069" t="s">
        <v>7003</v>
      </c>
      <c r="K3069" s="1" t="s">
        <v>2851</v>
      </c>
      <c r="L3069" t="s">
        <v>6180</v>
      </c>
      <c r="M3069" s="1" t="s">
        <v>7004</v>
      </c>
      <c r="N3069" s="1" t="s">
        <v>5087</v>
      </c>
    </row>
    <row r="3070" spans="1:14" x14ac:dyDescent="0.25">
      <c r="A3070">
        <v>51209</v>
      </c>
      <c r="B3070" t="s">
        <v>7005</v>
      </c>
      <c r="K3070" s="1" t="s">
        <v>3755</v>
      </c>
      <c r="L3070" t="s">
        <v>6424</v>
      </c>
      <c r="M3070" s="1" t="s">
        <v>6719</v>
      </c>
      <c r="N3070" s="1" t="s">
        <v>6040</v>
      </c>
    </row>
    <row r="3071" spans="1:14" x14ac:dyDescent="0.25">
      <c r="A3071">
        <v>54814</v>
      </c>
      <c r="B3071" t="s">
        <v>7006</v>
      </c>
      <c r="K3071" s="1" t="s">
        <v>3618</v>
      </c>
      <c r="L3071" t="s">
        <v>7007</v>
      </c>
      <c r="M3071" s="1" t="s">
        <v>6660</v>
      </c>
      <c r="N3071" s="1" t="s">
        <v>5204</v>
      </c>
    </row>
    <row r="3072" spans="1:14" x14ac:dyDescent="0.25">
      <c r="A3072">
        <v>54888</v>
      </c>
      <c r="B3072" t="s">
        <v>7008</v>
      </c>
      <c r="K3072" s="1" t="s">
        <v>5658</v>
      </c>
      <c r="L3072" t="s">
        <v>7009</v>
      </c>
      <c r="M3072" s="1" t="s">
        <v>6611</v>
      </c>
      <c r="N3072" s="1" t="s">
        <v>7010</v>
      </c>
    </row>
    <row r="3073" spans="1:14" x14ac:dyDescent="0.25">
      <c r="A3073">
        <v>78991</v>
      </c>
      <c r="B3073" t="s">
        <v>7011</v>
      </c>
      <c r="K3073" s="1" t="s">
        <v>5934</v>
      </c>
      <c r="L3073" t="s">
        <v>7012</v>
      </c>
      <c r="M3073" s="1" t="s">
        <v>7013</v>
      </c>
      <c r="N3073" s="1" t="s">
        <v>6104</v>
      </c>
    </row>
    <row r="3074" spans="1:14" x14ac:dyDescent="0.25">
      <c r="A3074">
        <v>255057</v>
      </c>
      <c r="B3074" t="s">
        <v>7014</v>
      </c>
      <c r="K3074" s="1" t="s">
        <v>3985</v>
      </c>
      <c r="L3074" t="s">
        <v>7015</v>
      </c>
      <c r="M3074" s="1" t="s">
        <v>6341</v>
      </c>
      <c r="N3074" s="1" t="s">
        <v>6909</v>
      </c>
    </row>
    <row r="3075" spans="1:14" x14ac:dyDescent="0.25">
      <c r="A3075">
        <v>408050</v>
      </c>
      <c r="B3075" t="s">
        <v>7016</v>
      </c>
      <c r="K3075" s="1" t="s">
        <v>5173</v>
      </c>
      <c r="L3075" t="s">
        <v>6258</v>
      </c>
      <c r="M3075" s="1" t="s">
        <v>5828</v>
      </c>
      <c r="N3075" s="1" t="s">
        <v>6826</v>
      </c>
    </row>
    <row r="3076" spans="1:14" x14ac:dyDescent="0.25">
      <c r="A3076">
        <v>493856</v>
      </c>
      <c r="B3076" t="s">
        <v>7017</v>
      </c>
      <c r="K3076" s="1" t="s">
        <v>6019</v>
      </c>
      <c r="L3076" t="s">
        <v>6088</v>
      </c>
      <c r="M3076" s="1" t="s">
        <v>6096</v>
      </c>
      <c r="N3076" s="1" t="s">
        <v>6874</v>
      </c>
    </row>
    <row r="3077" spans="1:14" x14ac:dyDescent="0.25">
      <c r="A3077">
        <v>1088</v>
      </c>
      <c r="B3077" t="s">
        <v>7018</v>
      </c>
      <c r="K3077" s="1" t="s">
        <v>6879</v>
      </c>
      <c r="L3077" t="s">
        <v>7019</v>
      </c>
      <c r="M3077" s="1" t="s">
        <v>7020</v>
      </c>
      <c r="N3077" s="1" t="s">
        <v>7021</v>
      </c>
    </row>
    <row r="3078" spans="1:14" x14ac:dyDescent="0.25">
      <c r="A3078">
        <v>5064</v>
      </c>
      <c r="B3078" t="s">
        <v>7022</v>
      </c>
      <c r="K3078" s="1" t="s">
        <v>5097</v>
      </c>
      <c r="L3078" t="s">
        <v>4771</v>
      </c>
      <c r="M3078" s="1" t="s">
        <v>6346</v>
      </c>
      <c r="N3078" s="1" t="s">
        <v>7023</v>
      </c>
    </row>
    <row r="3079" spans="1:14" x14ac:dyDescent="0.25">
      <c r="A3079">
        <v>5271</v>
      </c>
      <c r="B3079" t="s">
        <v>7024</v>
      </c>
      <c r="K3079" s="1" t="s">
        <v>7025</v>
      </c>
      <c r="L3079" t="s">
        <v>5797</v>
      </c>
      <c r="M3079" s="1" t="s">
        <v>6634</v>
      </c>
      <c r="N3079" s="1" t="s">
        <v>7026</v>
      </c>
    </row>
    <row r="3080" spans="1:14" x14ac:dyDescent="0.25">
      <c r="A3080">
        <v>8289</v>
      </c>
      <c r="B3080" t="s">
        <v>7027</v>
      </c>
      <c r="K3080" s="1" t="s">
        <v>5312</v>
      </c>
      <c r="L3080" t="s">
        <v>5029</v>
      </c>
      <c r="M3080" s="1" t="s">
        <v>5851</v>
      </c>
      <c r="N3080" s="1" t="s">
        <v>7009</v>
      </c>
    </row>
    <row r="3081" spans="1:14" x14ac:dyDescent="0.25">
      <c r="A3081">
        <v>8623</v>
      </c>
      <c r="B3081" t="s">
        <v>7028</v>
      </c>
      <c r="K3081" s="1" t="s">
        <v>4664</v>
      </c>
      <c r="L3081" t="s">
        <v>4361</v>
      </c>
      <c r="M3081" s="1" t="s">
        <v>7029</v>
      </c>
      <c r="N3081" s="1" t="s">
        <v>7030</v>
      </c>
    </row>
    <row r="3082" spans="1:14" x14ac:dyDescent="0.25">
      <c r="A3082">
        <v>9382</v>
      </c>
      <c r="B3082" t="s">
        <v>7031</v>
      </c>
      <c r="K3082" s="1" t="s">
        <v>4730</v>
      </c>
      <c r="L3082" t="s">
        <v>4194</v>
      </c>
      <c r="M3082" s="1" t="s">
        <v>4563</v>
      </c>
      <c r="N3082" s="1" t="s">
        <v>7032</v>
      </c>
    </row>
    <row r="3083" spans="1:14" x14ac:dyDescent="0.25">
      <c r="A3083">
        <v>83992</v>
      </c>
      <c r="B3083" t="s">
        <v>7033</v>
      </c>
      <c r="K3083" s="1" t="s">
        <v>5463</v>
      </c>
      <c r="L3083" t="s">
        <v>6757</v>
      </c>
      <c r="M3083" s="1" t="s">
        <v>6470</v>
      </c>
      <c r="N3083" s="1" t="s">
        <v>6152</v>
      </c>
    </row>
    <row r="3084" spans="1:14" x14ac:dyDescent="0.25">
      <c r="A3084">
        <v>23481</v>
      </c>
      <c r="B3084" t="s">
        <v>7034</v>
      </c>
      <c r="K3084" s="1" t="s">
        <v>5315</v>
      </c>
      <c r="L3084" t="s">
        <v>5277</v>
      </c>
      <c r="M3084" s="1" t="s">
        <v>7035</v>
      </c>
      <c r="N3084" s="1" t="s">
        <v>7036</v>
      </c>
    </row>
    <row r="3085" spans="1:14" x14ac:dyDescent="0.25">
      <c r="A3085">
        <v>8087</v>
      </c>
      <c r="B3085" t="s">
        <v>7037</v>
      </c>
      <c r="K3085" s="1" t="s">
        <v>7038</v>
      </c>
      <c r="L3085" t="s">
        <v>3256</v>
      </c>
      <c r="M3085" s="1" t="s">
        <v>6312</v>
      </c>
      <c r="N3085" s="1" t="s">
        <v>7039</v>
      </c>
    </row>
    <row r="3086" spans="1:14" x14ac:dyDescent="0.25">
      <c r="A3086">
        <v>10238</v>
      </c>
      <c r="B3086" t="s">
        <v>7040</v>
      </c>
      <c r="K3086" s="1" t="s">
        <v>6269</v>
      </c>
      <c r="L3086" t="s">
        <v>7041</v>
      </c>
      <c r="M3086" s="1" t="s">
        <v>7042</v>
      </c>
      <c r="N3086" s="1" t="s">
        <v>7043</v>
      </c>
    </row>
    <row r="3087" spans="1:14" x14ac:dyDescent="0.25">
      <c r="A3087">
        <v>3036</v>
      </c>
      <c r="B3087" t="s">
        <v>7044</v>
      </c>
      <c r="K3087" s="1" t="s">
        <v>4994</v>
      </c>
      <c r="L3087" t="s">
        <v>3538</v>
      </c>
      <c r="M3087" s="1" t="s">
        <v>6735</v>
      </c>
      <c r="N3087" s="1" t="s">
        <v>7045</v>
      </c>
    </row>
    <row r="3088" spans="1:14" x14ac:dyDescent="0.25">
      <c r="A3088">
        <v>22822</v>
      </c>
      <c r="B3088" t="s">
        <v>7046</v>
      </c>
      <c r="K3088" s="1" t="s">
        <v>7047</v>
      </c>
      <c r="L3088" t="s">
        <v>6467</v>
      </c>
      <c r="M3088" s="1" t="s">
        <v>6277</v>
      </c>
      <c r="N3088" s="1" t="s">
        <v>7048</v>
      </c>
    </row>
    <row r="3089" spans="1:14" x14ac:dyDescent="0.25">
      <c r="A3089">
        <v>22827</v>
      </c>
      <c r="B3089" t="s">
        <v>7049</v>
      </c>
      <c r="K3089" s="1" t="s">
        <v>6598</v>
      </c>
      <c r="L3089" t="s">
        <v>5939</v>
      </c>
      <c r="M3089" s="1" t="s">
        <v>5901</v>
      </c>
      <c r="N3089" s="1" t="s">
        <v>7050</v>
      </c>
    </row>
    <row r="3090" spans="1:14" x14ac:dyDescent="0.25">
      <c r="A3090">
        <v>51128</v>
      </c>
      <c r="B3090" t="s">
        <v>7051</v>
      </c>
      <c r="K3090" s="1" t="s">
        <v>5718</v>
      </c>
      <c r="L3090" t="s">
        <v>7052</v>
      </c>
      <c r="M3090" s="1" t="s">
        <v>6741</v>
      </c>
      <c r="N3090" s="1" t="s">
        <v>7053</v>
      </c>
    </row>
    <row r="3091" spans="1:14" x14ac:dyDescent="0.25">
      <c r="A3091">
        <v>55324</v>
      </c>
      <c r="B3091" t="s">
        <v>7054</v>
      </c>
      <c r="K3091" s="1" t="s">
        <v>7055</v>
      </c>
      <c r="L3091" t="s">
        <v>5095</v>
      </c>
      <c r="M3091" s="1" t="s">
        <v>7056</v>
      </c>
      <c r="N3091" s="1" t="s">
        <v>7057</v>
      </c>
    </row>
    <row r="3092" spans="1:14" x14ac:dyDescent="0.25">
      <c r="A3092">
        <v>55601</v>
      </c>
      <c r="B3092" t="s">
        <v>7058</v>
      </c>
      <c r="K3092" s="1" t="s">
        <v>7059</v>
      </c>
      <c r="L3092" t="s">
        <v>7060</v>
      </c>
      <c r="M3092" s="1" t="s">
        <v>7061</v>
      </c>
      <c r="N3092" s="1" t="s">
        <v>7062</v>
      </c>
    </row>
    <row r="3093" spans="1:14" x14ac:dyDescent="0.25">
      <c r="A3093">
        <v>55915</v>
      </c>
      <c r="B3093" t="s">
        <v>7063</v>
      </c>
      <c r="K3093" s="1" t="s">
        <v>7064</v>
      </c>
      <c r="L3093" t="s">
        <v>4634</v>
      </c>
      <c r="M3093" s="1" t="s">
        <v>7065</v>
      </c>
      <c r="N3093" s="1" t="s">
        <v>293</v>
      </c>
    </row>
    <row r="3094" spans="1:14" x14ac:dyDescent="0.25">
      <c r="A3094">
        <v>57552</v>
      </c>
      <c r="B3094" t="s">
        <v>7066</v>
      </c>
      <c r="K3094" s="1" t="s">
        <v>7067</v>
      </c>
      <c r="L3094" t="s">
        <v>5312</v>
      </c>
      <c r="M3094" s="1" t="s">
        <v>7068</v>
      </c>
      <c r="N3094" s="1" t="s">
        <v>527</v>
      </c>
    </row>
    <row r="3095" spans="1:14" x14ac:dyDescent="0.25">
      <c r="A3095">
        <v>58490</v>
      </c>
      <c r="B3095" t="s">
        <v>7069</v>
      </c>
      <c r="K3095" s="1" t="s">
        <v>7070</v>
      </c>
      <c r="L3095" t="s">
        <v>5518</v>
      </c>
      <c r="M3095" s="1" t="s">
        <v>7071</v>
      </c>
      <c r="N3095" s="1" t="s">
        <v>6585</v>
      </c>
    </row>
    <row r="3096" spans="1:14" x14ac:dyDescent="0.25">
      <c r="A3096">
        <v>60314</v>
      </c>
      <c r="B3096" t="s">
        <v>7072</v>
      </c>
      <c r="K3096" s="1" t="s">
        <v>7073</v>
      </c>
      <c r="L3096" t="s">
        <v>6521</v>
      </c>
      <c r="M3096" s="1" t="s">
        <v>7074</v>
      </c>
      <c r="N3096" s="1" t="s">
        <v>7019</v>
      </c>
    </row>
    <row r="3097" spans="1:14" x14ac:dyDescent="0.25">
      <c r="A3097">
        <v>79228</v>
      </c>
      <c r="B3097" t="s">
        <v>7075</v>
      </c>
      <c r="K3097" s="1" t="s">
        <v>1688</v>
      </c>
      <c r="L3097" t="s">
        <v>6241</v>
      </c>
      <c r="M3097" s="1" t="s">
        <v>7076</v>
      </c>
      <c r="N3097" s="1" t="s">
        <v>6831</v>
      </c>
    </row>
    <row r="3098" spans="1:14" x14ac:dyDescent="0.25">
      <c r="A3098">
        <v>80349</v>
      </c>
      <c r="B3098" t="s">
        <v>7077</v>
      </c>
      <c r="K3098" s="1" t="s">
        <v>4540</v>
      </c>
      <c r="L3098" t="s">
        <v>5417</v>
      </c>
      <c r="M3098" s="1" t="s">
        <v>7078</v>
      </c>
      <c r="N3098" s="1" t="s">
        <v>2680</v>
      </c>
    </row>
    <row r="3099" spans="1:14" x14ac:dyDescent="0.25">
      <c r="A3099">
        <v>92745</v>
      </c>
      <c r="B3099" t="s">
        <v>7079</v>
      </c>
      <c r="K3099" s="1" t="s">
        <v>6953</v>
      </c>
      <c r="L3099" t="s">
        <v>5108</v>
      </c>
      <c r="M3099" s="1" t="s">
        <v>7080</v>
      </c>
      <c r="N3099" s="1" t="s">
        <v>6897</v>
      </c>
    </row>
    <row r="3100" spans="1:14" x14ac:dyDescent="0.25">
      <c r="A3100">
        <v>1404</v>
      </c>
      <c r="B3100" t="s">
        <v>7081</v>
      </c>
      <c r="K3100" s="1" t="s">
        <v>7082</v>
      </c>
      <c r="L3100" t="s">
        <v>6106</v>
      </c>
      <c r="M3100" s="1" t="s">
        <v>7083</v>
      </c>
      <c r="N3100" s="1" t="s">
        <v>4085</v>
      </c>
    </row>
    <row r="3101" spans="1:14" x14ac:dyDescent="0.25">
      <c r="A3101">
        <v>9459</v>
      </c>
      <c r="B3101" t="s">
        <v>7084</v>
      </c>
      <c r="K3101" s="1" t="s">
        <v>3780</v>
      </c>
      <c r="L3101" t="s">
        <v>5595</v>
      </c>
      <c r="M3101" s="1" t="s">
        <v>7085</v>
      </c>
      <c r="N3101" s="1" t="s">
        <v>7086</v>
      </c>
    </row>
    <row r="3102" spans="1:14" x14ac:dyDescent="0.25">
      <c r="A3102">
        <v>114827</v>
      </c>
      <c r="B3102" t="s">
        <v>7087</v>
      </c>
      <c r="K3102" s="1" t="s">
        <v>6234</v>
      </c>
      <c r="L3102" t="s">
        <v>6277</v>
      </c>
      <c r="M3102" s="1" t="s">
        <v>5810</v>
      </c>
      <c r="N3102" s="1" t="s">
        <v>7088</v>
      </c>
    </row>
    <row r="3103" spans="1:14" x14ac:dyDescent="0.25">
      <c r="A3103">
        <v>286410</v>
      </c>
      <c r="B3103" t="s">
        <v>7089</v>
      </c>
      <c r="K3103" s="1" t="s">
        <v>3011</v>
      </c>
      <c r="L3103" t="s">
        <v>5982</v>
      </c>
      <c r="M3103" s="1" t="s">
        <v>6898</v>
      </c>
      <c r="N3103" s="1" t="s">
        <v>6397</v>
      </c>
    </row>
    <row r="3104" spans="1:14" x14ac:dyDescent="0.25">
      <c r="A3104">
        <v>6304</v>
      </c>
      <c r="B3104" t="s">
        <v>7090</v>
      </c>
      <c r="K3104" s="1" t="s">
        <v>2782</v>
      </c>
      <c r="L3104" t="s">
        <v>5788</v>
      </c>
      <c r="M3104" s="1" t="s">
        <v>4177</v>
      </c>
      <c r="N3104" s="1" t="s">
        <v>6739</v>
      </c>
    </row>
    <row r="3105" spans="1:14" x14ac:dyDescent="0.25">
      <c r="A3105">
        <v>29126</v>
      </c>
      <c r="B3105" t="s">
        <v>7091</v>
      </c>
      <c r="K3105" s="1" t="s">
        <v>3713</v>
      </c>
      <c r="L3105" t="s">
        <v>5701</v>
      </c>
      <c r="M3105" s="1" t="s">
        <v>5188</v>
      </c>
      <c r="N3105" s="1" t="s">
        <v>7092</v>
      </c>
    </row>
    <row r="3106" spans="1:14" x14ac:dyDescent="0.25">
      <c r="A3106">
        <v>54820</v>
      </c>
      <c r="B3106" t="s">
        <v>7093</v>
      </c>
      <c r="K3106" s="1" t="s">
        <v>6264</v>
      </c>
      <c r="L3106" t="s">
        <v>6148</v>
      </c>
      <c r="M3106" s="1" t="s">
        <v>5134</v>
      </c>
      <c r="N3106" s="1" t="s">
        <v>7094</v>
      </c>
    </row>
    <row r="3107" spans="1:14" x14ac:dyDescent="0.25">
      <c r="A3107">
        <v>54843</v>
      </c>
      <c r="B3107" t="s">
        <v>7095</v>
      </c>
      <c r="K3107" s="1" t="s">
        <v>6233</v>
      </c>
      <c r="L3107" t="s">
        <v>6375</v>
      </c>
      <c r="M3107" s="1" t="s">
        <v>6862</v>
      </c>
      <c r="N3107" s="1" t="s">
        <v>6618</v>
      </c>
    </row>
    <row r="3108" spans="1:14" x14ac:dyDescent="0.25">
      <c r="A3108">
        <v>57697</v>
      </c>
      <c r="B3108" t="s">
        <v>7096</v>
      </c>
      <c r="K3108" s="1" t="s">
        <v>3760</v>
      </c>
      <c r="L3108" t="s">
        <v>6719</v>
      </c>
      <c r="M3108" s="1" t="s">
        <v>6689</v>
      </c>
      <c r="N3108" s="1" t="s">
        <v>7097</v>
      </c>
    </row>
    <row r="3109" spans="1:14" x14ac:dyDescent="0.25">
      <c r="A3109">
        <v>163786</v>
      </c>
      <c r="B3109" t="s">
        <v>7098</v>
      </c>
      <c r="K3109" s="1" t="s">
        <v>6397</v>
      </c>
      <c r="L3109" t="s">
        <v>7099</v>
      </c>
      <c r="M3109" s="1" t="s">
        <v>5091</v>
      </c>
      <c r="N3109" s="1" t="s">
        <v>7100</v>
      </c>
    </row>
    <row r="3110" spans="1:14" x14ac:dyDescent="0.25">
      <c r="A3110">
        <v>286262</v>
      </c>
      <c r="B3110" t="s">
        <v>7101</v>
      </c>
      <c r="K3110" s="1" t="s">
        <v>4257</v>
      </c>
      <c r="L3110" t="s">
        <v>7102</v>
      </c>
      <c r="M3110" s="1" t="s">
        <v>6931</v>
      </c>
      <c r="N3110" s="1" t="s">
        <v>6515</v>
      </c>
    </row>
    <row r="3111" spans="1:14" x14ac:dyDescent="0.25">
      <c r="A3111">
        <v>729665</v>
      </c>
      <c r="B3111" t="s">
        <v>7103</v>
      </c>
      <c r="K3111" s="1" t="s">
        <v>5065</v>
      </c>
      <c r="L3111" t="s">
        <v>6240</v>
      </c>
      <c r="M3111" s="1" t="s">
        <v>7104</v>
      </c>
      <c r="N3111" s="1" t="s">
        <v>5504</v>
      </c>
    </row>
    <row r="3112" spans="1:14" x14ac:dyDescent="0.25">
      <c r="A3112">
        <v>1317</v>
      </c>
      <c r="B3112" t="s">
        <v>7105</v>
      </c>
      <c r="K3112" s="1" t="s">
        <v>6362</v>
      </c>
      <c r="L3112" t="s">
        <v>5890</v>
      </c>
      <c r="M3112" s="1" t="s">
        <v>6804</v>
      </c>
      <c r="N3112" s="1" t="s">
        <v>6576</v>
      </c>
    </row>
    <row r="3113" spans="1:14" x14ac:dyDescent="0.25">
      <c r="A3113">
        <v>3613</v>
      </c>
      <c r="B3113" t="s">
        <v>7106</v>
      </c>
      <c r="K3113" s="1" t="s">
        <v>5108</v>
      </c>
      <c r="L3113" t="s">
        <v>6705</v>
      </c>
      <c r="M3113" s="1" t="s">
        <v>7107</v>
      </c>
      <c r="N3113" s="1" t="s">
        <v>5540</v>
      </c>
    </row>
    <row r="3114" spans="1:14" x14ac:dyDescent="0.25">
      <c r="A3114">
        <v>5364</v>
      </c>
      <c r="B3114" t="s">
        <v>7108</v>
      </c>
      <c r="K3114" s="1" t="s">
        <v>5331</v>
      </c>
      <c r="L3114" t="s">
        <v>7109</v>
      </c>
      <c r="M3114" s="1" t="s">
        <v>7055</v>
      </c>
      <c r="N3114" s="1" t="s">
        <v>7110</v>
      </c>
    </row>
    <row r="3115" spans="1:14" x14ac:dyDescent="0.25">
      <c r="A3115">
        <v>10640</v>
      </c>
      <c r="B3115" t="s">
        <v>7111</v>
      </c>
      <c r="K3115" s="1" t="s">
        <v>7112</v>
      </c>
      <c r="L3115" t="s">
        <v>4995</v>
      </c>
      <c r="M3115" s="1" t="s">
        <v>7113</v>
      </c>
      <c r="N3115" s="1" t="s">
        <v>6887</v>
      </c>
    </row>
    <row r="3116" spans="1:14" x14ac:dyDescent="0.25">
      <c r="A3116">
        <v>26873</v>
      </c>
      <c r="B3116" t="s">
        <v>7114</v>
      </c>
      <c r="K3116" s="1" t="s">
        <v>6624</v>
      </c>
      <c r="L3116" t="s">
        <v>7115</v>
      </c>
      <c r="M3116" s="1" t="s">
        <v>7116</v>
      </c>
      <c r="N3116" s="1" t="s">
        <v>7117</v>
      </c>
    </row>
    <row r="3117" spans="1:14" x14ac:dyDescent="0.25">
      <c r="A3117">
        <v>1528</v>
      </c>
      <c r="B3117" t="s">
        <v>7118</v>
      </c>
      <c r="K3117" s="1" t="s">
        <v>7119</v>
      </c>
      <c r="L3117" t="s">
        <v>7120</v>
      </c>
      <c r="M3117" s="1" t="s">
        <v>7121</v>
      </c>
      <c r="N3117" s="1" t="s">
        <v>6148</v>
      </c>
    </row>
    <row r="3118" spans="1:14" x14ac:dyDescent="0.25">
      <c r="A3118">
        <v>2161</v>
      </c>
      <c r="B3118" t="s">
        <v>4664</v>
      </c>
      <c r="K3118" s="1" t="s">
        <v>6216</v>
      </c>
      <c r="L3118" t="s">
        <v>7122</v>
      </c>
      <c r="M3118" s="1" t="s">
        <v>1850</v>
      </c>
      <c r="N3118" s="1" t="s">
        <v>6426</v>
      </c>
    </row>
    <row r="3119" spans="1:14" x14ac:dyDescent="0.25">
      <c r="A3119">
        <v>5053</v>
      </c>
      <c r="B3119" t="s">
        <v>7123</v>
      </c>
      <c r="K3119" s="1" t="s">
        <v>7007</v>
      </c>
      <c r="L3119" t="s">
        <v>4544</v>
      </c>
      <c r="M3119" s="1" t="s">
        <v>2228</v>
      </c>
      <c r="N3119" s="1" t="s">
        <v>7124</v>
      </c>
    </row>
    <row r="3120" spans="1:14" x14ac:dyDescent="0.25">
      <c r="A3120">
        <v>6731</v>
      </c>
      <c r="B3120" t="s">
        <v>7125</v>
      </c>
      <c r="K3120" s="1" t="s">
        <v>6632</v>
      </c>
      <c r="L3120" t="s">
        <v>5760</v>
      </c>
      <c r="M3120" s="1" t="s">
        <v>6331</v>
      </c>
      <c r="N3120" s="1" t="s">
        <v>6338</v>
      </c>
    </row>
    <row r="3121" spans="1:14" x14ac:dyDescent="0.25">
      <c r="A3121">
        <v>7123</v>
      </c>
      <c r="B3121" t="s">
        <v>7126</v>
      </c>
      <c r="K3121" s="1" t="s">
        <v>6681</v>
      </c>
      <c r="L3121" t="s">
        <v>5915</v>
      </c>
      <c r="M3121" s="1" t="s">
        <v>2475</v>
      </c>
      <c r="N3121" s="1" t="s">
        <v>7127</v>
      </c>
    </row>
    <row r="3122" spans="1:14" x14ac:dyDescent="0.25">
      <c r="A3122">
        <v>8924</v>
      </c>
      <c r="B3122" t="s">
        <v>7128</v>
      </c>
      <c r="K3122" s="1" t="s">
        <v>7129</v>
      </c>
      <c r="L3122" t="s">
        <v>3752</v>
      </c>
      <c r="M3122" s="1" t="s">
        <v>6428</v>
      </c>
      <c r="N3122" s="1" t="s">
        <v>6381</v>
      </c>
    </row>
    <row r="3123" spans="1:14" x14ac:dyDescent="0.25">
      <c r="A3123">
        <v>9060</v>
      </c>
      <c r="B3123" t="s">
        <v>7130</v>
      </c>
      <c r="K3123" s="1" t="s">
        <v>6528</v>
      </c>
      <c r="L3123" t="s">
        <v>5567</v>
      </c>
      <c r="M3123" s="1" t="s">
        <v>5767</v>
      </c>
      <c r="N3123" s="1" t="s">
        <v>7131</v>
      </c>
    </row>
    <row r="3124" spans="1:14" x14ac:dyDescent="0.25">
      <c r="A3124">
        <v>9342</v>
      </c>
      <c r="B3124" t="s">
        <v>7132</v>
      </c>
      <c r="K3124" s="1" t="s">
        <v>7133</v>
      </c>
      <c r="L3124" t="s">
        <v>3436</v>
      </c>
      <c r="M3124" s="1" t="s">
        <v>6328</v>
      </c>
      <c r="N3124" s="1" t="s">
        <v>7134</v>
      </c>
    </row>
    <row r="3125" spans="1:14" x14ac:dyDescent="0.25">
      <c r="A3125">
        <v>10298</v>
      </c>
      <c r="B3125" t="s">
        <v>7135</v>
      </c>
      <c r="K3125" s="1" t="s">
        <v>7136</v>
      </c>
      <c r="L3125" t="s">
        <v>4725</v>
      </c>
      <c r="M3125" s="1" t="s">
        <v>6459</v>
      </c>
      <c r="N3125" s="1" t="s">
        <v>7137</v>
      </c>
    </row>
    <row r="3126" spans="1:14" x14ac:dyDescent="0.25">
      <c r="A3126">
        <v>10653</v>
      </c>
      <c r="B3126" t="s">
        <v>7138</v>
      </c>
      <c r="K3126" s="1" t="s">
        <v>6615</v>
      </c>
      <c r="L3126" t="s">
        <v>5627</v>
      </c>
      <c r="M3126" s="1" t="s">
        <v>4855</v>
      </c>
      <c r="N3126" s="1" t="s">
        <v>7139</v>
      </c>
    </row>
    <row r="3127" spans="1:14" x14ac:dyDescent="0.25">
      <c r="A3127">
        <v>10724</v>
      </c>
      <c r="B3127" t="s">
        <v>7140</v>
      </c>
      <c r="K3127" s="1" t="s">
        <v>2048</v>
      </c>
      <c r="L3127" t="s">
        <v>7141</v>
      </c>
      <c r="M3127" s="1" t="s">
        <v>6973</v>
      </c>
      <c r="N3127" s="1" t="s">
        <v>7078</v>
      </c>
    </row>
    <row r="3128" spans="1:14" x14ac:dyDescent="0.25">
      <c r="A3128">
        <v>23476</v>
      </c>
      <c r="B3128" t="s">
        <v>7142</v>
      </c>
      <c r="K3128" s="1" t="s">
        <v>5446</v>
      </c>
      <c r="L3128" t="s">
        <v>7143</v>
      </c>
      <c r="M3128" s="1" t="s">
        <v>4803</v>
      </c>
      <c r="N3128" s="1" t="s">
        <v>7144</v>
      </c>
    </row>
    <row r="3129" spans="1:14" x14ac:dyDescent="0.25">
      <c r="A3129">
        <v>55937</v>
      </c>
      <c r="B3129" t="s">
        <v>7145</v>
      </c>
      <c r="K3129" s="1" t="s">
        <v>6916</v>
      </c>
      <c r="L3129" t="s">
        <v>6405</v>
      </c>
      <c r="M3129" s="1" t="s">
        <v>6911</v>
      </c>
      <c r="N3129" s="1" t="s">
        <v>6435</v>
      </c>
    </row>
    <row r="3130" spans="1:14" x14ac:dyDescent="0.25">
      <c r="A3130">
        <v>9</v>
      </c>
      <c r="B3130" t="s">
        <v>7146</v>
      </c>
      <c r="K3130" s="1" t="s">
        <v>2977</v>
      </c>
      <c r="L3130" t="s">
        <v>4533</v>
      </c>
      <c r="M3130" s="1" t="s">
        <v>6106</v>
      </c>
      <c r="N3130" s="1" t="s">
        <v>7147</v>
      </c>
    </row>
    <row r="3131" spans="1:14" x14ac:dyDescent="0.25">
      <c r="A3131">
        <v>866</v>
      </c>
      <c r="B3131" t="s">
        <v>7148</v>
      </c>
      <c r="K3131" s="1" t="s">
        <v>2623</v>
      </c>
      <c r="L3131" t="s">
        <v>5284</v>
      </c>
      <c r="M3131" s="1" t="s">
        <v>6424</v>
      </c>
      <c r="N3131" s="1" t="s">
        <v>7149</v>
      </c>
    </row>
    <row r="3132" spans="1:14" x14ac:dyDescent="0.25">
      <c r="A3132">
        <v>1535</v>
      </c>
      <c r="B3132" t="s">
        <v>7150</v>
      </c>
      <c r="K3132" s="1" t="s">
        <v>6636</v>
      </c>
      <c r="L3132" t="s">
        <v>4117</v>
      </c>
      <c r="M3132" s="1" t="s">
        <v>6928</v>
      </c>
      <c r="N3132" s="1" t="s">
        <v>7151</v>
      </c>
    </row>
    <row r="3133" spans="1:14" x14ac:dyDescent="0.25">
      <c r="A3133">
        <v>2152</v>
      </c>
      <c r="B3133" t="s">
        <v>2837</v>
      </c>
      <c r="K3133" s="1" t="s">
        <v>7152</v>
      </c>
      <c r="L3133" t="s">
        <v>7153</v>
      </c>
      <c r="M3133" s="1" t="s">
        <v>6659</v>
      </c>
      <c r="N3133" s="1" t="s">
        <v>6839</v>
      </c>
    </row>
    <row r="3134" spans="1:14" x14ac:dyDescent="0.25">
      <c r="A3134">
        <v>2312</v>
      </c>
      <c r="B3134" t="s">
        <v>7154</v>
      </c>
      <c r="K3134" s="1" t="s">
        <v>3123</v>
      </c>
      <c r="L3134" t="s">
        <v>5975</v>
      </c>
      <c r="M3134" s="1" t="s">
        <v>7155</v>
      </c>
      <c r="N3134" s="1" t="s">
        <v>7156</v>
      </c>
    </row>
    <row r="3135" spans="1:14" x14ac:dyDescent="0.25">
      <c r="A3135">
        <v>3817</v>
      </c>
      <c r="B3135" t="s">
        <v>7157</v>
      </c>
      <c r="K3135" s="1" t="s">
        <v>7158</v>
      </c>
      <c r="L3135" t="s">
        <v>5449</v>
      </c>
      <c r="M3135" s="1" t="s">
        <v>7159</v>
      </c>
      <c r="N3135" s="1" t="s">
        <v>7160</v>
      </c>
    </row>
    <row r="3136" spans="1:14" x14ac:dyDescent="0.25">
      <c r="A3136">
        <v>4883</v>
      </c>
      <c r="B3136" t="s">
        <v>7161</v>
      </c>
      <c r="K3136" s="1" t="s">
        <v>7143</v>
      </c>
      <c r="L3136" t="s">
        <v>7162</v>
      </c>
      <c r="M3136" s="1" t="s">
        <v>6497</v>
      </c>
      <c r="N3136" s="1" t="s">
        <v>7163</v>
      </c>
    </row>
    <row r="3137" spans="1:14" x14ac:dyDescent="0.25">
      <c r="A3137">
        <v>6649</v>
      </c>
      <c r="B3137" t="s">
        <v>7164</v>
      </c>
      <c r="K3137" s="1" t="s">
        <v>5765</v>
      </c>
      <c r="L3137" t="s">
        <v>5857</v>
      </c>
      <c r="M3137" s="1" t="s">
        <v>7165</v>
      </c>
      <c r="N3137" s="1" t="s">
        <v>5722</v>
      </c>
    </row>
    <row r="3138" spans="1:14" x14ac:dyDescent="0.25">
      <c r="A3138">
        <v>218</v>
      </c>
      <c r="B3138" t="s">
        <v>7166</v>
      </c>
      <c r="K3138" s="1" t="s">
        <v>6468</v>
      </c>
      <c r="L3138" t="s">
        <v>7086</v>
      </c>
      <c r="M3138" s="1" t="s">
        <v>6925</v>
      </c>
      <c r="N3138" s="1" t="s">
        <v>5920</v>
      </c>
    </row>
    <row r="3139" spans="1:14" x14ac:dyDescent="0.25">
      <c r="A3139">
        <v>686</v>
      </c>
      <c r="B3139" t="s">
        <v>7167</v>
      </c>
      <c r="K3139" s="1" t="s">
        <v>7002</v>
      </c>
      <c r="L3139" t="s">
        <v>5978</v>
      </c>
      <c r="M3139" s="1" t="s">
        <v>6927</v>
      </c>
      <c r="N3139" s="1" t="s">
        <v>7168</v>
      </c>
    </row>
    <row r="3140" spans="1:14" x14ac:dyDescent="0.25">
      <c r="A3140">
        <v>2870</v>
      </c>
      <c r="B3140" t="s">
        <v>7169</v>
      </c>
      <c r="K3140" s="1" t="s">
        <v>3574</v>
      </c>
      <c r="L3140" t="s">
        <v>3675</v>
      </c>
      <c r="M3140" s="1" t="s">
        <v>6933</v>
      </c>
      <c r="N3140" s="1" t="s">
        <v>7004</v>
      </c>
    </row>
    <row r="3141" spans="1:14" x14ac:dyDescent="0.25">
      <c r="A3141">
        <v>5571</v>
      </c>
      <c r="B3141" t="s">
        <v>7170</v>
      </c>
      <c r="K3141" s="1" t="s">
        <v>6405</v>
      </c>
      <c r="L3141" t="s">
        <v>6386</v>
      </c>
      <c r="M3141" s="1" t="s">
        <v>7171</v>
      </c>
      <c r="N3141" s="1" t="s">
        <v>6340</v>
      </c>
    </row>
    <row r="3142" spans="1:14" x14ac:dyDescent="0.25">
      <c r="A3142">
        <v>6383</v>
      </c>
      <c r="B3142" t="s">
        <v>7172</v>
      </c>
      <c r="K3142" s="1" t="s">
        <v>7004</v>
      </c>
      <c r="L3142" t="s">
        <v>5365</v>
      </c>
      <c r="M3142" s="1" t="s">
        <v>7067</v>
      </c>
      <c r="N3142" s="1" t="s">
        <v>6660</v>
      </c>
    </row>
    <row r="3143" spans="1:14" x14ac:dyDescent="0.25">
      <c r="A3143">
        <v>1601</v>
      </c>
      <c r="B3143" t="s">
        <v>7173</v>
      </c>
      <c r="K3143" s="1" t="s">
        <v>6719</v>
      </c>
      <c r="L3143" t="s">
        <v>3996</v>
      </c>
      <c r="M3143" s="1" t="s">
        <v>6329</v>
      </c>
      <c r="N3143" s="1" t="s">
        <v>7174</v>
      </c>
    </row>
    <row r="3144" spans="1:14" x14ac:dyDescent="0.25">
      <c r="A3144">
        <v>2582</v>
      </c>
      <c r="B3144" t="s">
        <v>7175</v>
      </c>
      <c r="K3144" s="1" t="s">
        <v>4049</v>
      </c>
      <c r="L3144" t="s">
        <v>7092</v>
      </c>
      <c r="M3144" s="1" t="s">
        <v>7176</v>
      </c>
      <c r="N3144" s="1" t="s">
        <v>7052</v>
      </c>
    </row>
    <row r="3145" spans="1:14" x14ac:dyDescent="0.25">
      <c r="A3145">
        <v>2585</v>
      </c>
      <c r="B3145" t="s">
        <v>7177</v>
      </c>
      <c r="K3145" s="1" t="s">
        <v>5975</v>
      </c>
      <c r="L3145" t="s">
        <v>6213</v>
      </c>
      <c r="M3145" s="1" t="s">
        <v>6878</v>
      </c>
      <c r="N3145" s="1" t="s">
        <v>5140</v>
      </c>
    </row>
    <row r="3146" spans="1:14" x14ac:dyDescent="0.25">
      <c r="A3146">
        <v>4973</v>
      </c>
      <c r="B3146" t="s">
        <v>7178</v>
      </c>
      <c r="K3146" s="1" t="s">
        <v>4260</v>
      </c>
      <c r="L3146" t="s">
        <v>6540</v>
      </c>
      <c r="M3146" s="1" t="s">
        <v>7179</v>
      </c>
      <c r="N3146" s="1" t="s">
        <v>7180</v>
      </c>
    </row>
    <row r="3147" spans="1:14" x14ac:dyDescent="0.25">
      <c r="A3147">
        <v>5337</v>
      </c>
      <c r="B3147" t="s">
        <v>7181</v>
      </c>
      <c r="K3147" s="1" t="s">
        <v>5857</v>
      </c>
      <c r="L3147" t="s">
        <v>4610</v>
      </c>
      <c r="M3147" s="1" t="s">
        <v>7182</v>
      </c>
      <c r="N3147" s="1" t="s">
        <v>4994</v>
      </c>
    </row>
    <row r="3148" spans="1:14" x14ac:dyDescent="0.25">
      <c r="A3148">
        <v>5604</v>
      </c>
      <c r="B3148" t="s">
        <v>7183</v>
      </c>
      <c r="K3148" s="1" t="s">
        <v>7086</v>
      </c>
      <c r="L3148" t="s">
        <v>7184</v>
      </c>
      <c r="M3148" s="1" t="s">
        <v>6365</v>
      </c>
      <c r="N3148" s="1" t="s">
        <v>7185</v>
      </c>
    </row>
    <row r="3149" spans="1:14" x14ac:dyDescent="0.25">
      <c r="A3149">
        <v>6642</v>
      </c>
      <c r="B3149" t="s">
        <v>7186</v>
      </c>
      <c r="K3149" s="1" t="s">
        <v>6085</v>
      </c>
      <c r="L3149" t="s">
        <v>7187</v>
      </c>
      <c r="M3149" s="1" t="s">
        <v>7188</v>
      </c>
      <c r="N3149" s="1" t="s">
        <v>6577</v>
      </c>
    </row>
    <row r="3150" spans="1:14" x14ac:dyDescent="0.25">
      <c r="A3150">
        <v>7323</v>
      </c>
      <c r="B3150" t="s">
        <v>7189</v>
      </c>
      <c r="K3150" s="1" t="s">
        <v>6474</v>
      </c>
      <c r="L3150" t="s">
        <v>7190</v>
      </c>
      <c r="M3150" s="1" t="s">
        <v>7191</v>
      </c>
      <c r="N3150" s="1" t="s">
        <v>7192</v>
      </c>
    </row>
    <row r="3151" spans="1:14" x14ac:dyDescent="0.25">
      <c r="A3151">
        <v>10955</v>
      </c>
      <c r="B3151" t="s">
        <v>7193</v>
      </c>
      <c r="K3151" s="1" t="s">
        <v>7194</v>
      </c>
      <c r="L3151" t="s">
        <v>5972</v>
      </c>
      <c r="M3151" s="1" t="s">
        <v>7195</v>
      </c>
      <c r="N3151" s="1" t="s">
        <v>6822</v>
      </c>
    </row>
    <row r="3152" spans="1:14" x14ac:dyDescent="0.25">
      <c r="A3152">
        <v>26000</v>
      </c>
      <c r="B3152" t="s">
        <v>7196</v>
      </c>
      <c r="K3152" s="1" t="s">
        <v>4067</v>
      </c>
      <c r="L3152" t="s">
        <v>6907</v>
      </c>
      <c r="M3152" s="1" t="s">
        <v>7197</v>
      </c>
      <c r="N3152" s="1" t="s">
        <v>7198</v>
      </c>
    </row>
    <row r="3153" spans="1:14" x14ac:dyDescent="0.25">
      <c r="A3153">
        <v>26275</v>
      </c>
      <c r="B3153" t="s">
        <v>7199</v>
      </c>
      <c r="K3153" s="1" t="s">
        <v>7200</v>
      </c>
      <c r="L3153" t="s">
        <v>6270</v>
      </c>
      <c r="M3153" s="1" t="s">
        <v>7201</v>
      </c>
      <c r="N3153" s="1" t="s">
        <v>7202</v>
      </c>
    </row>
    <row r="3154" spans="1:14" x14ac:dyDescent="0.25">
      <c r="A3154">
        <v>54505</v>
      </c>
      <c r="B3154" t="s">
        <v>7203</v>
      </c>
      <c r="K3154" s="1" t="s">
        <v>6066</v>
      </c>
      <c r="L3154" t="s">
        <v>6859</v>
      </c>
      <c r="M3154" s="1" t="s">
        <v>7204</v>
      </c>
      <c r="N3154" s="1" t="s">
        <v>6216</v>
      </c>
    </row>
    <row r="3155" spans="1:14" x14ac:dyDescent="0.25">
      <c r="A3155">
        <v>57019</v>
      </c>
      <c r="B3155" t="s">
        <v>7205</v>
      </c>
      <c r="K3155" s="1" t="s">
        <v>4167</v>
      </c>
      <c r="L3155" t="s">
        <v>7035</v>
      </c>
      <c r="M3155" s="1" t="s">
        <v>7206</v>
      </c>
      <c r="N3155" s="1" t="s">
        <v>7159</v>
      </c>
    </row>
    <row r="3156" spans="1:14" x14ac:dyDescent="0.25">
      <c r="A3156">
        <v>220323</v>
      </c>
      <c r="B3156" t="s">
        <v>7207</v>
      </c>
      <c r="K3156" s="1" t="s">
        <v>4625</v>
      </c>
      <c r="L3156" t="s">
        <v>4926</v>
      </c>
      <c r="M3156" s="1" t="s">
        <v>7208</v>
      </c>
      <c r="N3156" s="1" t="s">
        <v>7209</v>
      </c>
    </row>
    <row r="3157" spans="1:14" x14ac:dyDescent="0.25">
      <c r="A3157">
        <v>286077</v>
      </c>
      <c r="B3157" t="s">
        <v>7210</v>
      </c>
      <c r="K3157" s="1" t="s">
        <v>7211</v>
      </c>
      <c r="L3157" t="s">
        <v>4938</v>
      </c>
      <c r="M3157" s="1" t="s">
        <v>7212</v>
      </c>
      <c r="N3157" s="1" t="s">
        <v>7213</v>
      </c>
    </row>
    <row r="3158" spans="1:14" x14ac:dyDescent="0.25">
      <c r="A3158">
        <v>1244</v>
      </c>
      <c r="B3158" t="s">
        <v>7214</v>
      </c>
      <c r="K3158" s="1" t="s">
        <v>3989</v>
      </c>
      <c r="L3158" t="s">
        <v>7215</v>
      </c>
      <c r="M3158" s="1" t="s">
        <v>7216</v>
      </c>
      <c r="N3158" s="1" t="s">
        <v>6945</v>
      </c>
    </row>
    <row r="3159" spans="1:14" x14ac:dyDescent="0.25">
      <c r="A3159">
        <v>8502</v>
      </c>
      <c r="B3159" t="s">
        <v>7217</v>
      </c>
      <c r="K3159" s="1" t="s">
        <v>4410</v>
      </c>
      <c r="L3159" t="s">
        <v>7112</v>
      </c>
      <c r="M3159" s="1" t="s">
        <v>6585</v>
      </c>
      <c r="N3159" s="1" t="s">
        <v>7116</v>
      </c>
    </row>
    <row r="3160" spans="1:14" x14ac:dyDescent="0.25">
      <c r="A3160">
        <v>9039</v>
      </c>
      <c r="B3160" t="s">
        <v>7218</v>
      </c>
      <c r="K3160" s="1" t="s">
        <v>4345</v>
      </c>
      <c r="L3160" t="s">
        <v>5942</v>
      </c>
      <c r="M3160" s="1" t="s">
        <v>2142</v>
      </c>
      <c r="N3160" s="1" t="s">
        <v>7219</v>
      </c>
    </row>
    <row r="3161" spans="1:14" x14ac:dyDescent="0.25">
      <c r="A3161">
        <v>83872</v>
      </c>
      <c r="B3161" t="s">
        <v>7220</v>
      </c>
      <c r="K3161" s="1" t="s">
        <v>7221</v>
      </c>
      <c r="L3161" t="s">
        <v>6299</v>
      </c>
      <c r="M3161" s="1" t="s">
        <v>6146</v>
      </c>
      <c r="N3161" s="1" t="s">
        <v>7222</v>
      </c>
    </row>
    <row r="3162" spans="1:14" x14ac:dyDescent="0.25">
      <c r="A3162">
        <v>84230</v>
      </c>
      <c r="B3162" t="s">
        <v>7223</v>
      </c>
      <c r="K3162" s="1" t="s">
        <v>5518</v>
      </c>
      <c r="L3162" t="s">
        <v>7224</v>
      </c>
      <c r="M3162" s="1" t="s">
        <v>2617</v>
      </c>
      <c r="N3162" s="1" t="s">
        <v>6495</v>
      </c>
    </row>
    <row r="3163" spans="1:14" x14ac:dyDescent="0.25">
      <c r="A3163">
        <v>84888</v>
      </c>
      <c r="B3163" t="s">
        <v>7225</v>
      </c>
      <c r="K3163" s="1" t="s">
        <v>6881</v>
      </c>
      <c r="L3163" t="s">
        <v>4994</v>
      </c>
      <c r="M3163" s="1" t="s">
        <v>2628</v>
      </c>
      <c r="N3163" s="1" t="s">
        <v>6641</v>
      </c>
    </row>
    <row r="3164" spans="1:14" x14ac:dyDescent="0.25">
      <c r="A3164">
        <v>113828</v>
      </c>
      <c r="B3164" t="s">
        <v>7226</v>
      </c>
      <c r="K3164" s="1" t="s">
        <v>4390</v>
      </c>
      <c r="L3164" t="s">
        <v>5323</v>
      </c>
      <c r="M3164" s="1" t="s">
        <v>6172</v>
      </c>
      <c r="N3164" s="1" t="s">
        <v>7227</v>
      </c>
    </row>
    <row r="3165" spans="1:14" x14ac:dyDescent="0.25">
      <c r="A3165">
        <v>116535</v>
      </c>
      <c r="B3165" t="s">
        <v>7228</v>
      </c>
      <c r="K3165" s="1" t="s">
        <v>7229</v>
      </c>
      <c r="L3165" t="s">
        <v>6280</v>
      </c>
      <c r="M3165" s="1" t="s">
        <v>5273</v>
      </c>
      <c r="N3165" s="1" t="s">
        <v>7230</v>
      </c>
    </row>
    <row r="3166" spans="1:14" x14ac:dyDescent="0.25">
      <c r="A3166">
        <v>117583</v>
      </c>
      <c r="B3166" t="s">
        <v>7231</v>
      </c>
      <c r="K3166" s="1" t="s">
        <v>4558</v>
      </c>
      <c r="L3166" t="s">
        <v>7232</v>
      </c>
      <c r="M3166" s="1" t="s">
        <v>7233</v>
      </c>
      <c r="N3166" s="1" t="s">
        <v>7234</v>
      </c>
    </row>
    <row r="3167" spans="1:14" x14ac:dyDescent="0.25">
      <c r="A3167">
        <v>121512</v>
      </c>
      <c r="B3167" t="s">
        <v>7235</v>
      </c>
      <c r="K3167" s="1" t="s">
        <v>4844</v>
      </c>
      <c r="L3167" t="s">
        <v>5646</v>
      </c>
      <c r="M3167" s="1" t="s">
        <v>4319</v>
      </c>
      <c r="N3167" s="1" t="s">
        <v>704</v>
      </c>
    </row>
    <row r="3168" spans="1:14" x14ac:dyDescent="0.25">
      <c r="A3168">
        <v>140609</v>
      </c>
      <c r="B3168" t="s">
        <v>7236</v>
      </c>
      <c r="K3168" s="1" t="s">
        <v>6346</v>
      </c>
      <c r="L3168" t="s">
        <v>7237</v>
      </c>
      <c r="M3168" s="1" t="s">
        <v>7211</v>
      </c>
      <c r="N3168" s="1" t="s">
        <v>4546</v>
      </c>
    </row>
    <row r="3169" spans="1:14" x14ac:dyDescent="0.25">
      <c r="A3169">
        <v>3556</v>
      </c>
      <c r="B3169" t="s">
        <v>7238</v>
      </c>
      <c r="K3169" s="1" t="s">
        <v>5839</v>
      </c>
      <c r="L3169" t="s">
        <v>6864</v>
      </c>
      <c r="M3169" s="1" t="s">
        <v>5477</v>
      </c>
      <c r="N3169" s="1" t="s">
        <v>7239</v>
      </c>
    </row>
    <row r="3170" spans="1:14" x14ac:dyDescent="0.25">
      <c r="A3170">
        <v>3704</v>
      </c>
      <c r="B3170" t="s">
        <v>7240</v>
      </c>
      <c r="K3170" s="1" t="s">
        <v>4853</v>
      </c>
      <c r="L3170" t="s">
        <v>5888</v>
      </c>
      <c r="M3170" s="1" t="s">
        <v>6532</v>
      </c>
      <c r="N3170" s="1" t="s">
        <v>6336</v>
      </c>
    </row>
    <row r="3171" spans="1:14" x14ac:dyDescent="0.25">
      <c r="A3171">
        <v>7257</v>
      </c>
      <c r="B3171" t="s">
        <v>7241</v>
      </c>
      <c r="K3171" s="1" t="s">
        <v>6574</v>
      </c>
      <c r="L3171" t="s">
        <v>6072</v>
      </c>
      <c r="M3171" s="1" t="s">
        <v>7242</v>
      </c>
      <c r="N3171" s="1" t="s">
        <v>1353</v>
      </c>
    </row>
    <row r="3172" spans="1:14" x14ac:dyDescent="0.25">
      <c r="A3172">
        <v>23303</v>
      </c>
      <c r="B3172" t="s">
        <v>7243</v>
      </c>
      <c r="K3172" s="1" t="s">
        <v>7244</v>
      </c>
      <c r="L3172" t="s">
        <v>6483</v>
      </c>
      <c r="M3172" s="1" t="s">
        <v>7112</v>
      </c>
      <c r="N3172" s="1" t="s">
        <v>1413</v>
      </c>
    </row>
    <row r="3173" spans="1:14" x14ac:dyDescent="0.25">
      <c r="A3173">
        <v>29110</v>
      </c>
      <c r="B3173" t="s">
        <v>7245</v>
      </c>
      <c r="K3173" s="1" t="s">
        <v>4803</v>
      </c>
      <c r="L3173" t="s">
        <v>7246</v>
      </c>
      <c r="M3173" s="1" t="s">
        <v>6923</v>
      </c>
      <c r="N3173" s="1" t="s">
        <v>1850</v>
      </c>
    </row>
    <row r="3174" spans="1:14" x14ac:dyDescent="0.25">
      <c r="A3174">
        <v>51279</v>
      </c>
      <c r="B3174" t="s">
        <v>7247</v>
      </c>
      <c r="K3174" s="1" t="s">
        <v>6594</v>
      </c>
      <c r="L3174" t="s">
        <v>5791</v>
      </c>
      <c r="M3174" s="1" t="s">
        <v>6798</v>
      </c>
      <c r="N3174" s="1" t="s">
        <v>2228</v>
      </c>
    </row>
    <row r="3175" spans="1:14" x14ac:dyDescent="0.25">
      <c r="A3175">
        <v>55204</v>
      </c>
      <c r="B3175" t="s">
        <v>7248</v>
      </c>
      <c r="K3175" s="1" t="s">
        <v>7249</v>
      </c>
      <c r="L3175" t="s">
        <v>6398</v>
      </c>
      <c r="M3175" s="1" t="s">
        <v>7124</v>
      </c>
      <c r="N3175" s="1" t="s">
        <v>7250</v>
      </c>
    </row>
    <row r="3176" spans="1:14" x14ac:dyDescent="0.25">
      <c r="A3176">
        <v>55930</v>
      </c>
      <c r="B3176" t="s">
        <v>7251</v>
      </c>
      <c r="K3176" s="1" t="s">
        <v>6211</v>
      </c>
      <c r="L3176" t="s">
        <v>6931</v>
      </c>
      <c r="M3176" s="1" t="s">
        <v>7252</v>
      </c>
      <c r="N3176" s="1" t="s">
        <v>6949</v>
      </c>
    </row>
    <row r="3177" spans="1:14" x14ac:dyDescent="0.25">
      <c r="A3177">
        <v>57614</v>
      </c>
      <c r="B3177" t="s">
        <v>7253</v>
      </c>
      <c r="K3177" s="1" t="s">
        <v>5801</v>
      </c>
      <c r="L3177" t="s">
        <v>7254</v>
      </c>
      <c r="M3177" s="1" t="s">
        <v>6292</v>
      </c>
      <c r="N3177" s="1" t="s">
        <v>2241</v>
      </c>
    </row>
    <row r="3178" spans="1:14" x14ac:dyDescent="0.25">
      <c r="A3178">
        <v>64837</v>
      </c>
      <c r="B3178" t="s">
        <v>7255</v>
      </c>
      <c r="K3178" s="1" t="s">
        <v>6703</v>
      </c>
      <c r="L3178" t="s">
        <v>7256</v>
      </c>
      <c r="M3178" s="1" t="s">
        <v>6748</v>
      </c>
      <c r="N3178" s="1" t="s">
        <v>7257</v>
      </c>
    </row>
    <row r="3179" spans="1:14" x14ac:dyDescent="0.25">
      <c r="A3179">
        <v>79083</v>
      </c>
      <c r="B3179" t="s">
        <v>7258</v>
      </c>
      <c r="K3179" s="1" t="s">
        <v>6911</v>
      </c>
      <c r="L3179" t="s">
        <v>6772</v>
      </c>
      <c r="M3179" s="1" t="s">
        <v>6941</v>
      </c>
      <c r="N3179" s="1" t="s">
        <v>7259</v>
      </c>
    </row>
    <row r="3180" spans="1:14" x14ac:dyDescent="0.25">
      <c r="A3180">
        <v>80019</v>
      </c>
      <c r="B3180" t="s">
        <v>7260</v>
      </c>
      <c r="K3180" s="1" t="s">
        <v>5522</v>
      </c>
      <c r="L3180" t="s">
        <v>6369</v>
      </c>
      <c r="M3180" s="1" t="s">
        <v>7261</v>
      </c>
      <c r="N3180" s="1" t="s">
        <v>6971</v>
      </c>
    </row>
    <row r="3181" spans="1:14" x14ac:dyDescent="0.25">
      <c r="A3181">
        <v>83605</v>
      </c>
      <c r="B3181" t="s">
        <v>7262</v>
      </c>
      <c r="K3181" s="1" t="s">
        <v>5595</v>
      </c>
      <c r="L3181" t="s">
        <v>5656</v>
      </c>
      <c r="M3181" s="1" t="s">
        <v>7209</v>
      </c>
      <c r="N3181" s="1" t="s">
        <v>2305</v>
      </c>
    </row>
    <row r="3182" spans="1:14" x14ac:dyDescent="0.25">
      <c r="A3182">
        <v>89953</v>
      </c>
      <c r="B3182" t="s">
        <v>7263</v>
      </c>
      <c r="K3182" s="1" t="s">
        <v>5583</v>
      </c>
      <c r="L3182" t="s">
        <v>6461</v>
      </c>
      <c r="M3182" s="1" t="s">
        <v>7070</v>
      </c>
      <c r="N3182" s="1" t="s">
        <v>7264</v>
      </c>
    </row>
    <row r="3183" spans="1:14" x14ac:dyDescent="0.25">
      <c r="A3183">
        <v>114882</v>
      </c>
      <c r="B3183" t="s">
        <v>7265</v>
      </c>
      <c r="K3183" s="1" t="s">
        <v>6909</v>
      </c>
      <c r="L3183" t="s">
        <v>7266</v>
      </c>
      <c r="M3183" s="1" t="s">
        <v>7267</v>
      </c>
      <c r="N3183" s="1" t="s">
        <v>7268</v>
      </c>
    </row>
    <row r="3184" spans="1:14" x14ac:dyDescent="0.25">
      <c r="A3184">
        <v>135114</v>
      </c>
      <c r="B3184" t="s">
        <v>7269</v>
      </c>
      <c r="K3184" s="1" t="s">
        <v>7270</v>
      </c>
      <c r="L3184" t="s">
        <v>5949</v>
      </c>
      <c r="M3184" s="1" t="s">
        <v>6187</v>
      </c>
      <c r="N3184" s="1" t="s">
        <v>4198</v>
      </c>
    </row>
    <row r="3185" spans="1:14" x14ac:dyDescent="0.25">
      <c r="A3185">
        <v>11253</v>
      </c>
      <c r="B3185" t="s">
        <v>7271</v>
      </c>
      <c r="K3185" s="1" t="s">
        <v>5730</v>
      </c>
      <c r="L3185" t="s">
        <v>6184</v>
      </c>
      <c r="M3185" s="1" t="s">
        <v>7272</v>
      </c>
      <c r="N3185" s="1" t="s">
        <v>5178</v>
      </c>
    </row>
    <row r="3186" spans="1:14" x14ac:dyDescent="0.25">
      <c r="A3186">
        <v>51100</v>
      </c>
      <c r="B3186" t="s">
        <v>7273</v>
      </c>
      <c r="K3186" s="1" t="s">
        <v>5888</v>
      </c>
      <c r="L3186" t="s">
        <v>6323</v>
      </c>
      <c r="M3186" s="1" t="s">
        <v>7274</v>
      </c>
      <c r="N3186" s="1" t="s">
        <v>7275</v>
      </c>
    </row>
    <row r="3187" spans="1:14" x14ac:dyDescent="0.25">
      <c r="A3187">
        <v>80131</v>
      </c>
      <c r="B3187" t="s">
        <v>7276</v>
      </c>
      <c r="K3187" s="1" t="s">
        <v>6072</v>
      </c>
      <c r="L3187" t="s">
        <v>7277</v>
      </c>
      <c r="M3187" s="1" t="s">
        <v>7278</v>
      </c>
      <c r="N3187" s="1" t="s">
        <v>6113</v>
      </c>
    </row>
    <row r="3188" spans="1:14" x14ac:dyDescent="0.25">
      <c r="A3188">
        <v>4659</v>
      </c>
      <c r="B3188" t="s">
        <v>7279</v>
      </c>
      <c r="K3188" s="1" t="s">
        <v>7246</v>
      </c>
      <c r="L3188" t="s">
        <v>7280</v>
      </c>
      <c r="M3188" s="1" t="s">
        <v>7281</v>
      </c>
      <c r="N3188" s="1" t="s">
        <v>7002</v>
      </c>
    </row>
    <row r="3189" spans="1:14" x14ac:dyDescent="0.25">
      <c r="A3189">
        <v>8434</v>
      </c>
      <c r="B3189" t="s">
        <v>7282</v>
      </c>
      <c r="K3189" s="1" t="s">
        <v>5836</v>
      </c>
      <c r="L3189" t="s">
        <v>6404</v>
      </c>
      <c r="M3189" s="1" t="s">
        <v>7283</v>
      </c>
      <c r="N3189" s="1" t="s">
        <v>6348</v>
      </c>
    </row>
    <row r="3190" spans="1:14" x14ac:dyDescent="0.25">
      <c r="A3190">
        <v>5813</v>
      </c>
      <c r="B3190" t="s">
        <v>7284</v>
      </c>
      <c r="K3190" s="1" t="s">
        <v>7285</v>
      </c>
      <c r="L3190" t="s">
        <v>6606</v>
      </c>
      <c r="M3190" s="1" t="s">
        <v>1050</v>
      </c>
      <c r="N3190" s="1" t="s">
        <v>5911</v>
      </c>
    </row>
    <row r="3191" spans="1:14" x14ac:dyDescent="0.25">
      <c r="A3191">
        <v>22801</v>
      </c>
      <c r="B3191" t="s">
        <v>7286</v>
      </c>
      <c r="K3191" s="1" t="s">
        <v>7256</v>
      </c>
      <c r="L3191" t="s">
        <v>7287</v>
      </c>
      <c r="M3191" s="1" t="s">
        <v>1538</v>
      </c>
      <c r="N3191" s="1" t="s">
        <v>6393</v>
      </c>
    </row>
    <row r="3192" spans="1:14" x14ac:dyDescent="0.25">
      <c r="A3192">
        <v>4632</v>
      </c>
      <c r="B3192" t="s">
        <v>7288</v>
      </c>
      <c r="K3192" s="1" t="s">
        <v>6461</v>
      </c>
      <c r="L3192" t="s">
        <v>7289</v>
      </c>
      <c r="M3192" s="1" t="s">
        <v>5876</v>
      </c>
      <c r="N3192" s="1" t="s">
        <v>7290</v>
      </c>
    </row>
    <row r="3193" spans="1:14" x14ac:dyDescent="0.25">
      <c r="A3193">
        <v>3083</v>
      </c>
      <c r="B3193" t="s">
        <v>7291</v>
      </c>
      <c r="K3193" s="1" t="s">
        <v>6171</v>
      </c>
      <c r="L3193" t="s">
        <v>7055</v>
      </c>
      <c r="M3193" s="1" t="s">
        <v>7292</v>
      </c>
      <c r="N3193" s="1" t="s">
        <v>6797</v>
      </c>
    </row>
    <row r="3194" spans="1:14" x14ac:dyDescent="0.25">
      <c r="A3194">
        <v>1690</v>
      </c>
      <c r="B3194" t="s">
        <v>7293</v>
      </c>
      <c r="K3194" s="1" t="s">
        <v>7294</v>
      </c>
      <c r="L3194" t="s">
        <v>7137</v>
      </c>
      <c r="M3194" s="1" t="s">
        <v>3456</v>
      </c>
      <c r="N3194" s="1" t="s">
        <v>7295</v>
      </c>
    </row>
    <row r="3195" spans="1:14" x14ac:dyDescent="0.25">
      <c r="A3195">
        <v>8324</v>
      </c>
      <c r="B3195" t="s">
        <v>7296</v>
      </c>
      <c r="K3195" s="1" t="s">
        <v>6930</v>
      </c>
      <c r="L3195" t="s">
        <v>6816</v>
      </c>
      <c r="M3195" s="1" t="s">
        <v>7297</v>
      </c>
      <c r="N3195" s="1" t="s">
        <v>7298</v>
      </c>
    </row>
    <row r="3196" spans="1:14" x14ac:dyDescent="0.25">
      <c r="A3196">
        <v>9919</v>
      </c>
      <c r="B3196" t="s">
        <v>7299</v>
      </c>
      <c r="K3196" s="1" t="s">
        <v>6945</v>
      </c>
      <c r="L3196" t="s">
        <v>7139</v>
      </c>
      <c r="M3196" s="1" t="s">
        <v>7190</v>
      </c>
      <c r="N3196" s="1" t="s">
        <v>7300</v>
      </c>
    </row>
    <row r="3197" spans="1:14" x14ac:dyDescent="0.25">
      <c r="A3197">
        <v>23347</v>
      </c>
      <c r="B3197" t="s">
        <v>7301</v>
      </c>
      <c r="K3197" s="1" t="s">
        <v>7302</v>
      </c>
      <c r="L3197" t="s">
        <v>7303</v>
      </c>
      <c r="M3197" s="1" t="s">
        <v>5493</v>
      </c>
      <c r="N3197" s="1" t="s">
        <v>6213</v>
      </c>
    </row>
    <row r="3198" spans="1:14" x14ac:dyDescent="0.25">
      <c r="A3198">
        <v>1719</v>
      </c>
      <c r="B3198" t="s">
        <v>7304</v>
      </c>
      <c r="K3198" s="1" t="s">
        <v>7009</v>
      </c>
      <c r="L3198" t="s">
        <v>6758</v>
      </c>
      <c r="M3198" s="1" t="s">
        <v>6273</v>
      </c>
      <c r="N3198" s="1" t="s">
        <v>6881</v>
      </c>
    </row>
    <row r="3199" spans="1:14" x14ac:dyDescent="0.25">
      <c r="A3199">
        <v>1756</v>
      </c>
      <c r="B3199" t="s">
        <v>7305</v>
      </c>
      <c r="K3199" s="1" t="s">
        <v>7306</v>
      </c>
      <c r="L3199" t="s">
        <v>7307</v>
      </c>
      <c r="M3199" s="1" t="s">
        <v>7308</v>
      </c>
      <c r="N3199" s="1" t="s">
        <v>5018</v>
      </c>
    </row>
    <row r="3200" spans="1:14" x14ac:dyDescent="0.25">
      <c r="A3200">
        <v>6536</v>
      </c>
      <c r="B3200" t="s">
        <v>7309</v>
      </c>
      <c r="K3200" s="1" t="s">
        <v>6815</v>
      </c>
      <c r="L3200" t="s">
        <v>7310</v>
      </c>
      <c r="M3200" s="1" t="s">
        <v>7311</v>
      </c>
      <c r="N3200" s="1" t="s">
        <v>6723</v>
      </c>
    </row>
    <row r="3201" spans="1:14" x14ac:dyDescent="0.25">
      <c r="A3201">
        <v>1741</v>
      </c>
      <c r="B3201" t="s">
        <v>7312</v>
      </c>
      <c r="K3201" s="1" t="s">
        <v>7116</v>
      </c>
      <c r="L3201" t="s">
        <v>7070</v>
      </c>
      <c r="M3201" s="1" t="s">
        <v>5819</v>
      </c>
      <c r="N3201" s="1" t="s">
        <v>6861</v>
      </c>
    </row>
    <row r="3202" spans="1:14" x14ac:dyDescent="0.25">
      <c r="A3202">
        <v>6674</v>
      </c>
      <c r="B3202" t="s">
        <v>7313</v>
      </c>
      <c r="K3202" s="1" t="s">
        <v>7314</v>
      </c>
      <c r="L3202" t="s">
        <v>7315</v>
      </c>
      <c r="M3202" s="1" t="s">
        <v>7316</v>
      </c>
      <c r="N3202" s="1" t="s">
        <v>4308</v>
      </c>
    </row>
    <row r="3203" spans="1:14" x14ac:dyDescent="0.25">
      <c r="A3203">
        <v>9950</v>
      </c>
      <c r="B3203" t="s">
        <v>7317</v>
      </c>
      <c r="K3203" s="1" t="s">
        <v>7307</v>
      </c>
      <c r="L3203" t="s">
        <v>6714</v>
      </c>
      <c r="M3203" s="1" t="s">
        <v>6269</v>
      </c>
      <c r="N3203" s="1" t="s">
        <v>7318</v>
      </c>
    </row>
    <row r="3204" spans="1:14" x14ac:dyDescent="0.25">
      <c r="A3204">
        <v>11103</v>
      </c>
      <c r="B3204" t="s">
        <v>7319</v>
      </c>
      <c r="K3204" s="1" t="s">
        <v>6943</v>
      </c>
      <c r="L3204" t="s">
        <v>7147</v>
      </c>
      <c r="M3204" s="1" t="s">
        <v>7320</v>
      </c>
      <c r="N3204" s="1" t="s">
        <v>7321</v>
      </c>
    </row>
    <row r="3205" spans="1:14" x14ac:dyDescent="0.25">
      <c r="A3205">
        <v>26128</v>
      </c>
      <c r="B3205" t="s">
        <v>7322</v>
      </c>
      <c r="K3205" s="1" t="s">
        <v>7315</v>
      </c>
      <c r="L3205" t="s">
        <v>7323</v>
      </c>
      <c r="M3205" s="1" t="s">
        <v>6576</v>
      </c>
      <c r="N3205" s="1" t="s">
        <v>5088</v>
      </c>
    </row>
    <row r="3206" spans="1:14" x14ac:dyDescent="0.25">
      <c r="A3206">
        <v>27000</v>
      </c>
      <c r="B3206" t="s">
        <v>7324</v>
      </c>
      <c r="K3206" s="1" t="s">
        <v>7325</v>
      </c>
      <c r="L3206" t="s">
        <v>7326</v>
      </c>
      <c r="M3206" s="1" t="s">
        <v>5590</v>
      </c>
      <c r="N3206" s="1" t="s">
        <v>7327</v>
      </c>
    </row>
    <row r="3207" spans="1:14" x14ac:dyDescent="0.25">
      <c r="A3207">
        <v>55234</v>
      </c>
      <c r="B3207" t="s">
        <v>7328</v>
      </c>
      <c r="K3207" s="1" t="s">
        <v>7329</v>
      </c>
      <c r="L3207" t="s">
        <v>7039</v>
      </c>
      <c r="M3207" s="1" t="s">
        <v>7110</v>
      </c>
      <c r="N3207" s="1" t="s">
        <v>6315</v>
      </c>
    </row>
    <row r="3208" spans="1:14" x14ac:dyDescent="0.25">
      <c r="A3208">
        <v>55339</v>
      </c>
      <c r="B3208" t="s">
        <v>7330</v>
      </c>
      <c r="K3208" s="1" t="s">
        <v>7331</v>
      </c>
      <c r="L3208" t="s">
        <v>7227</v>
      </c>
      <c r="M3208" s="1" t="s">
        <v>7192</v>
      </c>
      <c r="N3208" s="1" t="s">
        <v>4945</v>
      </c>
    </row>
    <row r="3209" spans="1:14" x14ac:dyDescent="0.25">
      <c r="A3209">
        <v>56951</v>
      </c>
      <c r="B3209" t="s">
        <v>7332</v>
      </c>
      <c r="K3209" s="1" t="s">
        <v>7102</v>
      </c>
      <c r="L3209" t="s">
        <v>7333</v>
      </c>
      <c r="M3209" s="1" t="s">
        <v>7270</v>
      </c>
      <c r="N3209" s="1" t="s">
        <v>7334</v>
      </c>
    </row>
    <row r="3210" spans="1:14" x14ac:dyDescent="0.25">
      <c r="A3210">
        <v>65010</v>
      </c>
      <c r="B3210" t="s">
        <v>7335</v>
      </c>
      <c r="K3210" s="1" t="s">
        <v>7336</v>
      </c>
      <c r="L3210" t="s">
        <v>7337</v>
      </c>
      <c r="M3210" s="1" t="s">
        <v>7338</v>
      </c>
      <c r="N3210" s="1" t="s">
        <v>7215</v>
      </c>
    </row>
    <row r="3211" spans="1:14" x14ac:dyDescent="0.25">
      <c r="A3211">
        <v>123879</v>
      </c>
      <c r="B3211" t="s">
        <v>7339</v>
      </c>
      <c r="K3211" s="1" t="s">
        <v>7340</v>
      </c>
      <c r="L3211" t="s">
        <v>7325</v>
      </c>
      <c r="M3211" s="1" t="s">
        <v>5320</v>
      </c>
      <c r="N3211" s="1" t="s">
        <v>7112</v>
      </c>
    </row>
    <row r="3212" spans="1:14" x14ac:dyDescent="0.25">
      <c r="A3212">
        <v>151636</v>
      </c>
      <c r="B3212" t="s">
        <v>7341</v>
      </c>
      <c r="K3212" s="1" t="s">
        <v>7342</v>
      </c>
      <c r="L3212" t="s">
        <v>7343</v>
      </c>
      <c r="M3212" s="1" t="s">
        <v>5362</v>
      </c>
      <c r="N3212" s="1" t="s">
        <v>6870</v>
      </c>
    </row>
    <row r="3213" spans="1:14" x14ac:dyDescent="0.25">
      <c r="A3213">
        <v>253832</v>
      </c>
      <c r="B3213" t="s">
        <v>7344</v>
      </c>
      <c r="K3213" s="1" t="s">
        <v>7345</v>
      </c>
      <c r="L3213" t="s">
        <v>7346</v>
      </c>
      <c r="M3213" s="1" t="s">
        <v>7347</v>
      </c>
      <c r="N3213" s="1" t="s">
        <v>7348</v>
      </c>
    </row>
    <row r="3214" spans="1:14" x14ac:dyDescent="0.25">
      <c r="A3214">
        <v>286451</v>
      </c>
      <c r="B3214" t="s">
        <v>7349</v>
      </c>
      <c r="K3214" s="1" t="s">
        <v>7350</v>
      </c>
      <c r="L3214" t="s">
        <v>7351</v>
      </c>
      <c r="M3214" s="1" t="s">
        <v>6934</v>
      </c>
      <c r="N3214" s="1" t="s">
        <v>6686</v>
      </c>
    </row>
    <row r="3215" spans="1:14" x14ac:dyDescent="0.25">
      <c r="A3215">
        <v>100506658</v>
      </c>
      <c r="B3215" t="s">
        <v>7352</v>
      </c>
      <c r="K3215" s="1" t="s">
        <v>7353</v>
      </c>
      <c r="L3215" t="s">
        <v>7354</v>
      </c>
      <c r="M3215" s="1" t="s">
        <v>7355</v>
      </c>
      <c r="N3215" s="1" t="s">
        <v>6488</v>
      </c>
    </row>
    <row r="3216" spans="1:14" x14ac:dyDescent="0.25">
      <c r="A3216">
        <v>6507</v>
      </c>
      <c r="B3216" t="s">
        <v>7356</v>
      </c>
      <c r="L3216" t="s">
        <v>7342</v>
      </c>
      <c r="M3216" s="1" t="s">
        <v>6554</v>
      </c>
      <c r="N3216" s="1" t="s">
        <v>7357</v>
      </c>
    </row>
    <row r="3217" spans="1:14" x14ac:dyDescent="0.25">
      <c r="A3217">
        <v>9328</v>
      </c>
      <c r="B3217" t="s">
        <v>7358</v>
      </c>
      <c r="L3217" t="s">
        <v>7359</v>
      </c>
      <c r="M3217" s="1" t="s">
        <v>6939</v>
      </c>
      <c r="N3217" s="1" t="s">
        <v>7360</v>
      </c>
    </row>
    <row r="3218" spans="1:14" x14ac:dyDescent="0.25">
      <c r="A3218">
        <v>10061</v>
      </c>
      <c r="B3218" t="s">
        <v>7361</v>
      </c>
      <c r="L3218" t="s">
        <v>7362</v>
      </c>
      <c r="M3218" s="1" t="s">
        <v>6816</v>
      </c>
      <c r="N3218" s="1" t="s">
        <v>7065</v>
      </c>
    </row>
    <row r="3219" spans="1:14" x14ac:dyDescent="0.25">
      <c r="A3219">
        <v>10644</v>
      </c>
      <c r="B3219" t="s">
        <v>7363</v>
      </c>
      <c r="L3219" t="s">
        <v>7364</v>
      </c>
      <c r="M3219" s="1" t="s">
        <v>5893</v>
      </c>
      <c r="N3219" s="1" t="s">
        <v>6189</v>
      </c>
    </row>
    <row r="3220" spans="1:14" x14ac:dyDescent="0.25">
      <c r="A3220">
        <v>28982</v>
      </c>
      <c r="B3220" t="s">
        <v>7365</v>
      </c>
      <c r="M3220" s="1" t="s">
        <v>6954</v>
      </c>
      <c r="N3220" s="1" t="s">
        <v>6892</v>
      </c>
    </row>
    <row r="3221" spans="1:14" x14ac:dyDescent="0.25">
      <c r="A3221">
        <v>51154</v>
      </c>
      <c r="B3221" t="s">
        <v>7366</v>
      </c>
      <c r="M3221" s="1" t="s">
        <v>6564</v>
      </c>
      <c r="N3221" s="1" t="s">
        <v>6659</v>
      </c>
    </row>
    <row r="3222" spans="1:14" x14ac:dyDescent="0.25">
      <c r="A3222">
        <v>54566</v>
      </c>
      <c r="B3222" t="s">
        <v>7367</v>
      </c>
      <c r="M3222" s="1" t="s">
        <v>7368</v>
      </c>
      <c r="N3222" s="1" t="s">
        <v>7155</v>
      </c>
    </row>
    <row r="3223" spans="1:14" x14ac:dyDescent="0.25">
      <c r="A3223">
        <v>55646</v>
      </c>
      <c r="B3223" t="s">
        <v>7369</v>
      </c>
      <c r="M3223" s="1" t="s">
        <v>7370</v>
      </c>
      <c r="N3223" s="1" t="s">
        <v>7007</v>
      </c>
    </row>
    <row r="3224" spans="1:14" x14ac:dyDescent="0.25">
      <c r="A3224">
        <v>57669</v>
      </c>
      <c r="B3224" t="s">
        <v>7371</v>
      </c>
      <c r="M3224" s="1" t="s">
        <v>6418</v>
      </c>
      <c r="N3224" s="1" t="s">
        <v>7372</v>
      </c>
    </row>
    <row r="3225" spans="1:14" x14ac:dyDescent="0.25">
      <c r="A3225">
        <v>387521</v>
      </c>
      <c r="B3225" t="s">
        <v>7373</v>
      </c>
      <c r="M3225" s="1" t="s">
        <v>7374</v>
      </c>
      <c r="N3225" s="1" t="s">
        <v>7375</v>
      </c>
    </row>
    <row r="3226" spans="1:14" x14ac:dyDescent="0.25">
      <c r="A3226">
        <v>644591</v>
      </c>
      <c r="B3226" t="s">
        <v>7376</v>
      </c>
      <c r="M3226" s="1" t="s">
        <v>7377</v>
      </c>
      <c r="N3226" s="1" t="s">
        <v>7378</v>
      </c>
    </row>
    <row r="3227" spans="1:14" x14ac:dyDescent="0.25">
      <c r="A3227">
        <v>653598</v>
      </c>
      <c r="B3227" t="s">
        <v>7379</v>
      </c>
      <c r="M3227" s="1" t="s">
        <v>7380</v>
      </c>
      <c r="N3227" s="1" t="s">
        <v>7381</v>
      </c>
    </row>
    <row r="3228" spans="1:14" x14ac:dyDescent="0.25">
      <c r="A3228">
        <v>97</v>
      </c>
      <c r="B3228" t="s">
        <v>7382</v>
      </c>
      <c r="M3228" s="1" t="s">
        <v>704</v>
      </c>
      <c r="N3228" s="1" t="s">
        <v>7383</v>
      </c>
    </row>
    <row r="3229" spans="1:14" x14ac:dyDescent="0.25">
      <c r="A3229">
        <v>2747</v>
      </c>
      <c r="B3229" t="s">
        <v>7384</v>
      </c>
      <c r="M3229" s="1" t="s">
        <v>604</v>
      </c>
      <c r="N3229" s="1" t="s">
        <v>6933</v>
      </c>
    </row>
    <row r="3230" spans="1:14" x14ac:dyDescent="0.25">
      <c r="A3230">
        <v>11157</v>
      </c>
      <c r="B3230" t="s">
        <v>7385</v>
      </c>
      <c r="M3230" s="1" t="s">
        <v>6336</v>
      </c>
      <c r="N3230" s="1" t="s">
        <v>7055</v>
      </c>
    </row>
    <row r="3231" spans="1:14" x14ac:dyDescent="0.25">
      <c r="A3231">
        <v>5527</v>
      </c>
      <c r="B3231" t="s">
        <v>7386</v>
      </c>
      <c r="M3231" s="1" t="s">
        <v>717</v>
      </c>
      <c r="N3231" s="1" t="s">
        <v>7302</v>
      </c>
    </row>
    <row r="3232" spans="1:14" x14ac:dyDescent="0.25">
      <c r="A3232">
        <v>22796</v>
      </c>
      <c r="B3232" t="s">
        <v>7387</v>
      </c>
      <c r="M3232" s="1" t="s">
        <v>1110</v>
      </c>
      <c r="N3232" s="1" t="s">
        <v>7388</v>
      </c>
    </row>
    <row r="3233" spans="1:14" x14ac:dyDescent="0.25">
      <c r="A3233">
        <v>56648</v>
      </c>
      <c r="B3233" t="s">
        <v>7389</v>
      </c>
      <c r="M3233" s="1" t="s">
        <v>1627</v>
      </c>
      <c r="N3233" s="1" t="s">
        <v>6609</v>
      </c>
    </row>
    <row r="3234" spans="1:14" x14ac:dyDescent="0.25">
      <c r="A3234">
        <v>81565</v>
      </c>
      <c r="B3234" t="s">
        <v>7390</v>
      </c>
      <c r="M3234" s="1" t="s">
        <v>1587</v>
      </c>
      <c r="N3234" s="1" t="s">
        <v>6815</v>
      </c>
    </row>
    <row r="3235" spans="1:14" x14ac:dyDescent="0.25">
      <c r="A3235">
        <v>768</v>
      </c>
      <c r="B3235" t="s">
        <v>7391</v>
      </c>
      <c r="M3235" s="1" t="s">
        <v>1899</v>
      </c>
      <c r="N3235" s="1" t="s">
        <v>6638</v>
      </c>
    </row>
    <row r="3236" spans="1:14" x14ac:dyDescent="0.25">
      <c r="A3236">
        <v>1479</v>
      </c>
      <c r="B3236" t="s">
        <v>7392</v>
      </c>
      <c r="M3236" s="1" t="s">
        <v>7109</v>
      </c>
      <c r="N3236" s="1" t="s">
        <v>6098</v>
      </c>
    </row>
    <row r="3237" spans="1:14" x14ac:dyDescent="0.25">
      <c r="A3237">
        <v>2046</v>
      </c>
      <c r="B3237" t="s">
        <v>7393</v>
      </c>
      <c r="M3237" s="1" t="s">
        <v>2550</v>
      </c>
      <c r="N3237" s="1" t="s">
        <v>7310</v>
      </c>
    </row>
    <row r="3238" spans="1:14" x14ac:dyDescent="0.25">
      <c r="A3238">
        <v>6629</v>
      </c>
      <c r="B3238" t="s">
        <v>7394</v>
      </c>
      <c r="M3238" s="1" t="s">
        <v>6773</v>
      </c>
      <c r="N3238" s="1" t="s">
        <v>7395</v>
      </c>
    </row>
    <row r="3239" spans="1:14" x14ac:dyDescent="0.25">
      <c r="A3239">
        <v>8514</v>
      </c>
      <c r="B3239" t="s">
        <v>7396</v>
      </c>
      <c r="M3239" s="1" t="s">
        <v>3218</v>
      </c>
      <c r="N3239" s="1" t="s">
        <v>7129</v>
      </c>
    </row>
    <row r="3240" spans="1:14" x14ac:dyDescent="0.25">
      <c r="A3240">
        <v>10910</v>
      </c>
      <c r="B3240" t="s">
        <v>7397</v>
      </c>
      <c r="M3240" s="1" t="s">
        <v>3450</v>
      </c>
      <c r="N3240" s="1" t="s">
        <v>7368</v>
      </c>
    </row>
    <row r="3241" spans="1:14" x14ac:dyDescent="0.25">
      <c r="A3241">
        <v>23234</v>
      </c>
      <c r="B3241" t="s">
        <v>7398</v>
      </c>
      <c r="M3241" s="1" t="s">
        <v>4328</v>
      </c>
      <c r="N3241" s="1" t="s">
        <v>6563</v>
      </c>
    </row>
    <row r="3242" spans="1:14" x14ac:dyDescent="0.25">
      <c r="A3242">
        <v>28969</v>
      </c>
      <c r="B3242" t="s">
        <v>7399</v>
      </c>
      <c r="M3242" s="1" t="s">
        <v>6969</v>
      </c>
      <c r="N3242" s="1" t="s">
        <v>6625</v>
      </c>
    </row>
    <row r="3243" spans="1:14" x14ac:dyDescent="0.25">
      <c r="A3243">
        <v>51024</v>
      </c>
      <c r="B3243" t="s">
        <v>7400</v>
      </c>
      <c r="M3243" s="1" t="s">
        <v>6881</v>
      </c>
      <c r="N3243" s="1" t="s">
        <v>7370</v>
      </c>
    </row>
    <row r="3244" spans="1:14" x14ac:dyDescent="0.25">
      <c r="A3244">
        <v>8613</v>
      </c>
      <c r="B3244" t="s">
        <v>7401</v>
      </c>
      <c r="M3244" s="1" t="s">
        <v>5018</v>
      </c>
      <c r="N3244" s="1" t="s">
        <v>7323</v>
      </c>
    </row>
    <row r="3245" spans="1:14" x14ac:dyDescent="0.25">
      <c r="A3245">
        <v>10228</v>
      </c>
      <c r="B3245" t="s">
        <v>7402</v>
      </c>
      <c r="M3245" s="1" t="s">
        <v>6028</v>
      </c>
      <c r="N3245" s="1" t="s">
        <v>7326</v>
      </c>
    </row>
    <row r="3246" spans="1:14" x14ac:dyDescent="0.25">
      <c r="A3246">
        <v>4134</v>
      </c>
      <c r="B3246" t="s">
        <v>7403</v>
      </c>
      <c r="M3246" s="1" t="s">
        <v>7180</v>
      </c>
      <c r="N3246" s="1" t="s">
        <v>7404</v>
      </c>
    </row>
    <row r="3247" spans="1:14" x14ac:dyDescent="0.25">
      <c r="A3247">
        <v>6240</v>
      </c>
      <c r="B3247" t="s">
        <v>7405</v>
      </c>
      <c r="M3247" s="1" t="s">
        <v>7406</v>
      </c>
      <c r="N3247" s="1" t="s">
        <v>7272</v>
      </c>
    </row>
    <row r="3248" spans="1:14" x14ac:dyDescent="0.25">
      <c r="A3248">
        <v>8091</v>
      </c>
      <c r="B3248" t="s">
        <v>7407</v>
      </c>
      <c r="M3248" s="1" t="s">
        <v>6649</v>
      </c>
      <c r="N3248" s="1" t="s">
        <v>7408</v>
      </c>
    </row>
    <row r="3249" spans="1:14" x14ac:dyDescent="0.25">
      <c r="A3249">
        <v>23413</v>
      </c>
      <c r="B3249" t="s">
        <v>7409</v>
      </c>
      <c r="M3249" s="1" t="s">
        <v>6315</v>
      </c>
      <c r="N3249" s="1" t="s">
        <v>7410</v>
      </c>
    </row>
    <row r="3250" spans="1:14" x14ac:dyDescent="0.25">
      <c r="A3250">
        <v>91</v>
      </c>
      <c r="B3250" t="s">
        <v>7411</v>
      </c>
      <c r="M3250" s="1" t="s">
        <v>7334</v>
      </c>
      <c r="N3250" s="1" t="s">
        <v>7412</v>
      </c>
    </row>
    <row r="3251" spans="1:14" x14ac:dyDescent="0.25">
      <c r="A3251">
        <v>1456</v>
      </c>
      <c r="B3251" t="s">
        <v>7413</v>
      </c>
      <c r="M3251" s="1" t="s">
        <v>5601</v>
      </c>
      <c r="N3251" s="1" t="s">
        <v>7414</v>
      </c>
    </row>
    <row r="3252" spans="1:14" x14ac:dyDescent="0.25">
      <c r="A3252">
        <v>5437</v>
      </c>
      <c r="B3252" t="s">
        <v>7415</v>
      </c>
      <c r="M3252" s="1" t="s">
        <v>6917</v>
      </c>
      <c r="N3252" s="1" t="s">
        <v>7333</v>
      </c>
    </row>
    <row r="3253" spans="1:14" x14ac:dyDescent="0.25">
      <c r="A3253">
        <v>6560</v>
      </c>
      <c r="B3253" t="s">
        <v>7416</v>
      </c>
      <c r="M3253" s="1" t="s">
        <v>7417</v>
      </c>
      <c r="N3253" s="1" t="s">
        <v>7418</v>
      </c>
    </row>
    <row r="3254" spans="1:14" x14ac:dyDescent="0.25">
      <c r="A3254">
        <v>8650</v>
      </c>
      <c r="B3254" t="s">
        <v>7419</v>
      </c>
      <c r="M3254" s="1" t="s">
        <v>7348</v>
      </c>
      <c r="N3254" s="1" t="s">
        <v>6717</v>
      </c>
    </row>
    <row r="3255" spans="1:14" x14ac:dyDescent="0.25">
      <c r="A3255">
        <v>23657</v>
      </c>
      <c r="B3255" t="s">
        <v>7420</v>
      </c>
      <c r="M3255" s="1" t="s">
        <v>6909</v>
      </c>
      <c r="N3255" s="1" t="s">
        <v>7325</v>
      </c>
    </row>
    <row r="3256" spans="1:14" x14ac:dyDescent="0.25">
      <c r="A3256">
        <v>85439</v>
      </c>
      <c r="B3256" t="s">
        <v>7421</v>
      </c>
      <c r="M3256" s="1" t="s">
        <v>7422</v>
      </c>
      <c r="N3256" s="1" t="s">
        <v>7423</v>
      </c>
    </row>
    <row r="3257" spans="1:14" x14ac:dyDescent="0.25">
      <c r="A3257">
        <v>3888</v>
      </c>
      <c r="B3257" t="s">
        <v>7424</v>
      </c>
      <c r="M3257" s="1" t="s">
        <v>7425</v>
      </c>
      <c r="N3257" s="1" t="s">
        <v>7426</v>
      </c>
    </row>
    <row r="3258" spans="1:14" x14ac:dyDescent="0.25">
      <c r="A3258">
        <v>5551</v>
      </c>
      <c r="B3258" t="s">
        <v>7427</v>
      </c>
      <c r="M3258" s="1" t="s">
        <v>7198</v>
      </c>
      <c r="N3258" s="1" t="s">
        <v>7428</v>
      </c>
    </row>
    <row r="3259" spans="1:14" x14ac:dyDescent="0.25">
      <c r="A3259">
        <v>2768</v>
      </c>
      <c r="B3259" t="s">
        <v>7429</v>
      </c>
      <c r="M3259" s="1" t="s">
        <v>6389</v>
      </c>
      <c r="N3259" s="1" t="s">
        <v>7430</v>
      </c>
    </row>
    <row r="3260" spans="1:14" x14ac:dyDescent="0.25">
      <c r="A3260">
        <v>3889</v>
      </c>
      <c r="B3260" t="s">
        <v>7431</v>
      </c>
      <c r="M3260" s="1" t="s">
        <v>7432</v>
      </c>
      <c r="N3260" s="1" t="s">
        <v>7433</v>
      </c>
    </row>
    <row r="3261" spans="1:14" x14ac:dyDescent="0.25">
      <c r="A3261">
        <v>5335</v>
      </c>
      <c r="B3261" t="s">
        <v>7434</v>
      </c>
      <c r="M3261" s="1" t="s">
        <v>7435</v>
      </c>
      <c r="N3261" s="1" t="s">
        <v>7436</v>
      </c>
    </row>
    <row r="3262" spans="1:14" x14ac:dyDescent="0.25">
      <c r="A3262">
        <v>5610</v>
      </c>
      <c r="B3262" t="s">
        <v>7437</v>
      </c>
      <c r="M3262" s="1" t="s">
        <v>7357</v>
      </c>
      <c r="N3262" s="1" t="s">
        <v>7438</v>
      </c>
    </row>
    <row r="3263" spans="1:14" x14ac:dyDescent="0.25">
      <c r="A3263">
        <v>9183</v>
      </c>
      <c r="B3263" t="s">
        <v>7439</v>
      </c>
      <c r="M3263" s="1" t="s">
        <v>7440</v>
      </c>
      <c r="N3263" s="1" t="s">
        <v>7441</v>
      </c>
    </row>
    <row r="3264" spans="1:14" x14ac:dyDescent="0.25">
      <c r="A3264">
        <v>23094</v>
      </c>
      <c r="B3264" t="s">
        <v>7442</v>
      </c>
      <c r="M3264" s="1" t="s">
        <v>6874</v>
      </c>
      <c r="N3264" s="1" t="s">
        <v>7201</v>
      </c>
    </row>
    <row r="3265" spans="1:14" x14ac:dyDescent="0.25">
      <c r="A3265">
        <v>26030</v>
      </c>
      <c r="B3265" t="s">
        <v>7443</v>
      </c>
      <c r="M3265" s="1" t="s">
        <v>7266</v>
      </c>
      <c r="N3265" s="1" t="s">
        <v>7444</v>
      </c>
    </row>
    <row r="3266" spans="1:14" x14ac:dyDescent="0.25">
      <c r="A3266">
        <v>2122</v>
      </c>
      <c r="B3266" t="s">
        <v>7445</v>
      </c>
      <c r="M3266" s="1" t="s">
        <v>6429</v>
      </c>
      <c r="N3266" s="1" t="s">
        <v>7446</v>
      </c>
    </row>
    <row r="3267" spans="1:14" x14ac:dyDescent="0.25">
      <c r="A3267">
        <v>3778</v>
      </c>
      <c r="B3267" t="s">
        <v>7447</v>
      </c>
      <c r="M3267" s="1" t="s">
        <v>7448</v>
      </c>
      <c r="N3267" s="1" t="s">
        <v>7449</v>
      </c>
    </row>
    <row r="3268" spans="1:14" x14ac:dyDescent="0.25">
      <c r="A3268">
        <v>9410</v>
      </c>
      <c r="B3268" t="s">
        <v>7450</v>
      </c>
      <c r="M3268" s="1" t="s">
        <v>6371</v>
      </c>
      <c r="N3268" s="1" t="s">
        <v>7451</v>
      </c>
    </row>
    <row r="3269" spans="1:14" x14ac:dyDescent="0.25">
      <c r="A3269">
        <v>10318</v>
      </c>
      <c r="B3269" t="s">
        <v>7452</v>
      </c>
      <c r="M3269" s="1" t="s">
        <v>7453</v>
      </c>
      <c r="N3269" s="1" t="s">
        <v>7204</v>
      </c>
    </row>
    <row r="3270" spans="1:14" x14ac:dyDescent="0.25">
      <c r="A3270">
        <v>10735</v>
      </c>
      <c r="B3270" t="s">
        <v>7454</v>
      </c>
      <c r="M3270" s="1" t="s">
        <v>6930</v>
      </c>
      <c r="N3270" s="1" t="s">
        <v>7455</v>
      </c>
    </row>
    <row r="3271" spans="1:14" x14ac:dyDescent="0.25">
      <c r="A3271">
        <v>23244</v>
      </c>
      <c r="B3271" t="s">
        <v>7456</v>
      </c>
      <c r="M3271" s="1" t="s">
        <v>7383</v>
      </c>
      <c r="N3271" s="1" t="s">
        <v>7457</v>
      </c>
    </row>
    <row r="3272" spans="1:14" x14ac:dyDescent="0.25">
      <c r="A3272">
        <v>57705</v>
      </c>
      <c r="B3272" t="s">
        <v>7458</v>
      </c>
      <c r="M3272" s="1" t="s">
        <v>6552</v>
      </c>
      <c r="N3272" s="1" t="s">
        <v>7459</v>
      </c>
    </row>
    <row r="3273" spans="1:14" x14ac:dyDescent="0.25">
      <c r="A3273">
        <v>79649</v>
      </c>
      <c r="B3273" t="s">
        <v>7460</v>
      </c>
      <c r="M3273" s="1" t="s">
        <v>7213</v>
      </c>
      <c r="N3273" s="1" t="s">
        <v>7374</v>
      </c>
    </row>
    <row r="3274" spans="1:14" x14ac:dyDescent="0.25">
      <c r="A3274">
        <v>80208</v>
      </c>
      <c r="B3274" t="s">
        <v>7461</v>
      </c>
      <c r="M3274" s="1" t="s">
        <v>6432</v>
      </c>
      <c r="N3274" s="1" t="s">
        <v>7462</v>
      </c>
    </row>
    <row r="3275" spans="1:14" x14ac:dyDescent="0.25">
      <c r="A3275">
        <v>80312</v>
      </c>
      <c r="B3275" t="s">
        <v>7463</v>
      </c>
      <c r="M3275" s="1" t="s">
        <v>7464</v>
      </c>
      <c r="N3275" s="1" t="s">
        <v>7465</v>
      </c>
    </row>
    <row r="3276" spans="1:14" x14ac:dyDescent="0.25">
      <c r="A3276">
        <v>259307</v>
      </c>
      <c r="B3276" t="s">
        <v>7466</v>
      </c>
      <c r="M3276" s="1" t="s">
        <v>6810</v>
      </c>
      <c r="N3276" s="1" t="s">
        <v>7467</v>
      </c>
    </row>
    <row r="3277" spans="1:14" x14ac:dyDescent="0.25">
      <c r="A3277">
        <v>353274</v>
      </c>
      <c r="B3277" t="s">
        <v>7468</v>
      </c>
      <c r="M3277" s="1" t="s">
        <v>7009</v>
      </c>
      <c r="N3277" s="1" t="s">
        <v>7469</v>
      </c>
    </row>
    <row r="3278" spans="1:14" x14ac:dyDescent="0.25">
      <c r="A3278">
        <v>4940</v>
      </c>
      <c r="B3278" t="s">
        <v>7470</v>
      </c>
      <c r="M3278" s="1" t="s">
        <v>7471</v>
      </c>
      <c r="N3278" s="1" t="s">
        <v>7472</v>
      </c>
    </row>
    <row r="3279" spans="1:14" x14ac:dyDescent="0.25">
      <c r="A3279">
        <v>23131</v>
      </c>
      <c r="B3279" t="s">
        <v>7473</v>
      </c>
      <c r="M3279" s="1" t="s">
        <v>7474</v>
      </c>
      <c r="N3279" s="1" t="s">
        <v>7475</v>
      </c>
    </row>
    <row r="3280" spans="1:14" x14ac:dyDescent="0.25">
      <c r="A3280">
        <v>57724</v>
      </c>
      <c r="B3280" t="s">
        <v>7476</v>
      </c>
      <c r="M3280" s="1" t="s">
        <v>6508</v>
      </c>
      <c r="N3280" s="1" t="s">
        <v>7477</v>
      </c>
    </row>
    <row r="3281" spans="1:14" x14ac:dyDescent="0.25">
      <c r="A3281">
        <v>283897</v>
      </c>
      <c r="B3281" t="s">
        <v>7478</v>
      </c>
      <c r="M3281" s="1" t="s">
        <v>6758</v>
      </c>
      <c r="N3281" s="1" t="s">
        <v>7479</v>
      </c>
    </row>
    <row r="3282" spans="1:14" x14ac:dyDescent="0.25">
      <c r="A3282">
        <v>729659</v>
      </c>
      <c r="B3282" t="s">
        <v>7480</v>
      </c>
      <c r="M3282" s="1" t="s">
        <v>6951</v>
      </c>
      <c r="N3282" s="1" t="s">
        <v>7481</v>
      </c>
    </row>
    <row r="3283" spans="1:14" x14ac:dyDescent="0.25">
      <c r="A3283">
        <v>113157</v>
      </c>
      <c r="B3283" t="s">
        <v>7482</v>
      </c>
      <c r="M3283" s="1" t="s">
        <v>7310</v>
      </c>
    </row>
    <row r="3284" spans="1:14" x14ac:dyDescent="0.25">
      <c r="A3284">
        <v>122589</v>
      </c>
      <c r="B3284" t="s">
        <v>7483</v>
      </c>
      <c r="M3284" s="1" t="s">
        <v>5773</v>
      </c>
    </row>
    <row r="3285" spans="1:14" x14ac:dyDescent="0.25">
      <c r="A3285">
        <v>387867</v>
      </c>
      <c r="B3285" t="s">
        <v>7484</v>
      </c>
      <c r="M3285" s="1" t="s">
        <v>7219</v>
      </c>
    </row>
    <row r="3286" spans="1:14" x14ac:dyDescent="0.25">
      <c r="A3286">
        <v>388339</v>
      </c>
      <c r="B3286" t="s">
        <v>7485</v>
      </c>
      <c r="M3286" s="1" t="s">
        <v>6006</v>
      </c>
    </row>
    <row r="3287" spans="1:14" x14ac:dyDescent="0.25">
      <c r="A3287">
        <v>646875</v>
      </c>
      <c r="B3287" t="s">
        <v>7486</v>
      </c>
      <c r="M3287" s="1" t="s">
        <v>7395</v>
      </c>
    </row>
    <row r="3288" spans="1:14" x14ac:dyDescent="0.25">
      <c r="A3288">
        <v>730029</v>
      </c>
      <c r="B3288" t="s">
        <v>7487</v>
      </c>
      <c r="M3288" s="1" t="s">
        <v>5985</v>
      </c>
    </row>
    <row r="3289" spans="1:14" x14ac:dyDescent="0.25">
      <c r="A3289">
        <v>388076</v>
      </c>
      <c r="B3289" t="s">
        <v>7488</v>
      </c>
      <c r="M3289" s="1" t="s">
        <v>7489</v>
      </c>
    </row>
    <row r="3290" spans="1:14" x14ac:dyDescent="0.25">
      <c r="A3290">
        <v>97114</v>
      </c>
      <c r="B3290" t="s">
        <v>7490</v>
      </c>
      <c r="M3290" s="1" t="s">
        <v>7129</v>
      </c>
    </row>
    <row r="3291" spans="1:14" x14ac:dyDescent="0.25">
      <c r="A3291">
        <v>319154</v>
      </c>
      <c r="B3291" t="s">
        <v>7491</v>
      </c>
      <c r="M3291" s="1" t="s">
        <v>7030</v>
      </c>
    </row>
    <row r="3292" spans="1:14" x14ac:dyDescent="0.25">
      <c r="A3292">
        <v>100040298</v>
      </c>
      <c r="B3292" t="s">
        <v>7492</v>
      </c>
      <c r="M3292" s="1" t="s">
        <v>7493</v>
      </c>
    </row>
    <row r="3293" spans="1:14" x14ac:dyDescent="0.25">
      <c r="A3293">
        <v>100045999</v>
      </c>
      <c r="B3293" t="s">
        <v>7494</v>
      </c>
      <c r="M3293" s="1" t="s">
        <v>7036</v>
      </c>
    </row>
    <row r="3294" spans="1:14" x14ac:dyDescent="0.25">
      <c r="A3294">
        <v>388474</v>
      </c>
      <c r="B3294" t="s">
        <v>7495</v>
      </c>
      <c r="M3294" s="1" t="s">
        <v>6819</v>
      </c>
    </row>
    <row r="3295" spans="1:14" x14ac:dyDescent="0.25">
      <c r="A3295">
        <v>14751</v>
      </c>
      <c r="B3295" t="s">
        <v>7496</v>
      </c>
      <c r="M3295" s="1" t="s">
        <v>6875</v>
      </c>
    </row>
    <row r="3296" spans="1:14" x14ac:dyDescent="0.25">
      <c r="A3296">
        <v>18187</v>
      </c>
      <c r="B3296" t="s">
        <v>1163</v>
      </c>
      <c r="M3296" s="1" t="s">
        <v>7147</v>
      </c>
    </row>
    <row r="3297" spans="1:13" x14ac:dyDescent="0.25">
      <c r="A3297">
        <v>245973</v>
      </c>
      <c r="B3297" t="s">
        <v>7497</v>
      </c>
      <c r="M3297" s="1" t="s">
        <v>7326</v>
      </c>
    </row>
    <row r="3298" spans="1:13" x14ac:dyDescent="0.25">
      <c r="A3298">
        <v>5310</v>
      </c>
      <c r="B3298" t="s">
        <v>7498</v>
      </c>
      <c r="M3298" s="1" t="s">
        <v>7414</v>
      </c>
    </row>
    <row r="3299" spans="1:13" x14ac:dyDescent="0.25">
      <c r="A3299">
        <v>5935</v>
      </c>
      <c r="B3299" t="s">
        <v>7499</v>
      </c>
      <c r="M3299" s="1" t="s">
        <v>7043</v>
      </c>
    </row>
    <row r="3300" spans="1:13" x14ac:dyDescent="0.25">
      <c r="A3300">
        <v>8000</v>
      </c>
      <c r="B3300" t="s">
        <v>7500</v>
      </c>
      <c r="M3300" s="1" t="s">
        <v>7227</v>
      </c>
    </row>
    <row r="3301" spans="1:13" x14ac:dyDescent="0.25">
      <c r="A3301">
        <v>4316</v>
      </c>
      <c r="B3301" t="s">
        <v>7501</v>
      </c>
      <c r="M3301" s="1" t="s">
        <v>7502</v>
      </c>
    </row>
    <row r="3302" spans="1:13" x14ac:dyDescent="0.25">
      <c r="A3302">
        <v>3136</v>
      </c>
      <c r="B3302" t="s">
        <v>7503</v>
      </c>
      <c r="M3302" s="1" t="s">
        <v>7151</v>
      </c>
    </row>
    <row r="3303" spans="1:13" x14ac:dyDescent="0.25">
      <c r="A3303">
        <v>3500</v>
      </c>
      <c r="B3303" t="s">
        <v>7504</v>
      </c>
      <c r="M3303" s="1" t="s">
        <v>6761</v>
      </c>
    </row>
    <row r="3304" spans="1:13" x14ac:dyDescent="0.25">
      <c r="A3304">
        <v>3501</v>
      </c>
      <c r="B3304" t="s">
        <v>7505</v>
      </c>
      <c r="M3304" s="1" t="s">
        <v>7333</v>
      </c>
    </row>
    <row r="3305" spans="1:13" x14ac:dyDescent="0.25">
      <c r="A3305">
        <v>155465</v>
      </c>
      <c r="B3305" t="s">
        <v>7506</v>
      </c>
      <c r="M3305" s="1" t="s">
        <v>7337</v>
      </c>
    </row>
    <row r="3306" spans="1:13" x14ac:dyDescent="0.25">
      <c r="A3306">
        <v>643752</v>
      </c>
      <c r="B3306" t="s">
        <v>7507</v>
      </c>
      <c r="M3306" s="1" t="s">
        <v>7508</v>
      </c>
    </row>
    <row r="3307" spans="1:13" x14ac:dyDescent="0.25">
      <c r="A3307">
        <v>11254</v>
      </c>
      <c r="B3307" t="s">
        <v>7509</v>
      </c>
      <c r="M3307" s="1" t="s">
        <v>7510</v>
      </c>
    </row>
    <row r="3308" spans="1:13" x14ac:dyDescent="0.25">
      <c r="A3308">
        <v>56604</v>
      </c>
      <c r="B3308" t="s">
        <v>7511</v>
      </c>
      <c r="M3308" s="1" t="s">
        <v>7512</v>
      </c>
    </row>
    <row r="3309" spans="1:13" x14ac:dyDescent="0.25">
      <c r="A3309">
        <v>2956</v>
      </c>
      <c r="B3309" t="s">
        <v>7513</v>
      </c>
      <c r="M3309" s="1" t="s">
        <v>7045</v>
      </c>
    </row>
    <row r="3310" spans="1:13" x14ac:dyDescent="0.25">
      <c r="A3310">
        <v>130</v>
      </c>
      <c r="B3310" t="s">
        <v>7514</v>
      </c>
      <c r="M3310" s="1" t="s">
        <v>7156</v>
      </c>
    </row>
    <row r="3311" spans="1:13" x14ac:dyDescent="0.25">
      <c r="A3311">
        <v>671</v>
      </c>
      <c r="B3311" t="s">
        <v>7515</v>
      </c>
      <c r="M3311" s="1" t="s">
        <v>6502</v>
      </c>
    </row>
    <row r="3312" spans="1:13" x14ac:dyDescent="0.25">
      <c r="A3312">
        <v>1056</v>
      </c>
      <c r="B3312" t="s">
        <v>7516</v>
      </c>
      <c r="M3312" s="1" t="s">
        <v>6834</v>
      </c>
    </row>
    <row r="3313" spans="1:13" x14ac:dyDescent="0.25">
      <c r="A3313">
        <v>1446</v>
      </c>
      <c r="B3313" t="s">
        <v>7517</v>
      </c>
      <c r="M3313" s="1" t="s">
        <v>7518</v>
      </c>
    </row>
    <row r="3314" spans="1:13" x14ac:dyDescent="0.25">
      <c r="A3314">
        <v>5649</v>
      </c>
      <c r="B3314" t="s">
        <v>7519</v>
      </c>
      <c r="M3314" s="1" t="s">
        <v>7433</v>
      </c>
    </row>
    <row r="3315" spans="1:13" x14ac:dyDescent="0.25">
      <c r="A3315">
        <v>123036</v>
      </c>
      <c r="B3315" t="s">
        <v>7520</v>
      </c>
      <c r="M3315" s="1" t="s">
        <v>7521</v>
      </c>
    </row>
    <row r="3316" spans="1:13" x14ac:dyDescent="0.25">
      <c r="A3316">
        <v>1807</v>
      </c>
      <c r="B3316" t="s">
        <v>7522</v>
      </c>
      <c r="M3316" s="1" t="s">
        <v>7523</v>
      </c>
    </row>
    <row r="3317" spans="1:13" x14ac:dyDescent="0.25">
      <c r="A3317">
        <v>1830</v>
      </c>
      <c r="B3317" t="s">
        <v>7524</v>
      </c>
      <c r="M3317" s="1" t="s">
        <v>7441</v>
      </c>
    </row>
    <row r="3318" spans="1:13" x14ac:dyDescent="0.25">
      <c r="A3318">
        <v>2752</v>
      </c>
      <c r="B3318" t="s">
        <v>7525</v>
      </c>
      <c r="M3318" s="1" t="s">
        <v>7050</v>
      </c>
    </row>
    <row r="3319" spans="1:13" x14ac:dyDescent="0.25">
      <c r="A3319">
        <v>3242</v>
      </c>
      <c r="B3319" t="s">
        <v>7526</v>
      </c>
      <c r="M3319" s="1" t="s">
        <v>7527</v>
      </c>
    </row>
    <row r="3320" spans="1:13" x14ac:dyDescent="0.25">
      <c r="A3320">
        <v>3795</v>
      </c>
      <c r="B3320" t="s">
        <v>7528</v>
      </c>
      <c r="M3320" s="1" t="s">
        <v>7529</v>
      </c>
    </row>
    <row r="3321" spans="1:13" x14ac:dyDescent="0.25">
      <c r="A3321">
        <v>5275</v>
      </c>
      <c r="B3321" t="s">
        <v>7530</v>
      </c>
      <c r="M3321" s="1" t="s">
        <v>7531</v>
      </c>
    </row>
    <row r="3322" spans="1:13" x14ac:dyDescent="0.25">
      <c r="A3322">
        <v>5286</v>
      </c>
      <c r="B3322" t="s">
        <v>7532</v>
      </c>
      <c r="M3322" s="1" t="s">
        <v>7533</v>
      </c>
    </row>
    <row r="3323" spans="1:13" x14ac:dyDescent="0.25">
      <c r="A3323">
        <v>5580</v>
      </c>
      <c r="B3323" t="s">
        <v>7534</v>
      </c>
      <c r="M3323" s="1" t="s">
        <v>7535</v>
      </c>
    </row>
    <row r="3324" spans="1:13" x14ac:dyDescent="0.25">
      <c r="A3324">
        <v>5584</v>
      </c>
      <c r="B3324" t="s">
        <v>7536</v>
      </c>
      <c r="M3324" s="1" t="s">
        <v>7537</v>
      </c>
    </row>
    <row r="3325" spans="1:13" x14ac:dyDescent="0.25">
      <c r="A3325">
        <v>5934</v>
      </c>
      <c r="B3325" t="s">
        <v>7538</v>
      </c>
      <c r="M3325" s="1" t="s">
        <v>7539</v>
      </c>
    </row>
    <row r="3326" spans="1:13" x14ac:dyDescent="0.25">
      <c r="A3326">
        <v>8476</v>
      </c>
      <c r="B3326" t="s">
        <v>7540</v>
      </c>
      <c r="M3326" s="1" t="s">
        <v>7469</v>
      </c>
    </row>
    <row r="3327" spans="1:13" x14ac:dyDescent="0.25">
      <c r="A3327">
        <v>8735</v>
      </c>
      <c r="B3327" t="s">
        <v>7541</v>
      </c>
      <c r="M3327" s="1" t="s">
        <v>7472</v>
      </c>
    </row>
    <row r="3328" spans="1:13" x14ac:dyDescent="0.25">
      <c r="A3328">
        <v>8789</v>
      </c>
      <c r="B3328" t="s">
        <v>7542</v>
      </c>
      <c r="M3328" s="1" t="s">
        <v>7543</v>
      </c>
    </row>
    <row r="3329" spans="1:13" x14ac:dyDescent="0.25">
      <c r="A3329">
        <v>9031</v>
      </c>
      <c r="B3329" t="s">
        <v>7544</v>
      </c>
      <c r="M3329" s="1" t="s">
        <v>7545</v>
      </c>
    </row>
    <row r="3330" spans="1:13" x14ac:dyDescent="0.25">
      <c r="A3330">
        <v>9058</v>
      </c>
      <c r="B3330" t="s">
        <v>7546</v>
      </c>
      <c r="M3330" s="1" t="s">
        <v>7547</v>
      </c>
    </row>
    <row r="3331" spans="1:13" x14ac:dyDescent="0.25">
      <c r="A3331">
        <v>9725</v>
      </c>
      <c r="B3331" t="s">
        <v>7548</v>
      </c>
      <c r="M3331" s="1" t="s">
        <v>7549</v>
      </c>
    </row>
    <row r="3332" spans="1:13" x14ac:dyDescent="0.25">
      <c r="A3332">
        <v>10529</v>
      </c>
      <c r="B3332" t="s">
        <v>7550</v>
      </c>
      <c r="M3332" s="1" t="s">
        <v>7551</v>
      </c>
    </row>
    <row r="3333" spans="1:13" x14ac:dyDescent="0.25">
      <c r="A3333">
        <v>11269</v>
      </c>
      <c r="B3333" t="s">
        <v>7552</v>
      </c>
      <c r="M3333" s="1" t="s">
        <v>7553</v>
      </c>
    </row>
    <row r="3334" spans="1:13" x14ac:dyDescent="0.25">
      <c r="A3334">
        <v>22837</v>
      </c>
      <c r="B3334" t="s">
        <v>7554</v>
      </c>
      <c r="M3334" s="1" t="s">
        <v>7555</v>
      </c>
    </row>
    <row r="3335" spans="1:13" x14ac:dyDescent="0.25">
      <c r="A3335">
        <v>22866</v>
      </c>
      <c r="B3335" t="s">
        <v>7556</v>
      </c>
      <c r="M3335" s="1" t="s">
        <v>7557</v>
      </c>
    </row>
    <row r="3336" spans="1:13" x14ac:dyDescent="0.25">
      <c r="A3336">
        <v>22875</v>
      </c>
      <c r="B3336" t="s">
        <v>7558</v>
      </c>
      <c r="M3336" s="1" t="s">
        <v>7559</v>
      </c>
    </row>
    <row r="3337" spans="1:13" x14ac:dyDescent="0.25">
      <c r="A3337">
        <v>23295</v>
      </c>
      <c r="B3337" t="s">
        <v>7560</v>
      </c>
      <c r="M3337" s="1" t="s">
        <v>7561</v>
      </c>
    </row>
    <row r="3338" spans="1:13" x14ac:dyDescent="0.25">
      <c r="A3338">
        <v>29028</v>
      </c>
      <c r="B3338" t="s">
        <v>7562</v>
      </c>
    </row>
    <row r="3339" spans="1:13" x14ac:dyDescent="0.25">
      <c r="A3339">
        <v>54810</v>
      </c>
      <c r="B3339" t="s">
        <v>7563</v>
      </c>
    </row>
    <row r="3340" spans="1:13" x14ac:dyDescent="0.25">
      <c r="A3340">
        <v>55075</v>
      </c>
      <c r="B3340" t="s">
        <v>7564</v>
      </c>
    </row>
    <row r="3341" spans="1:13" x14ac:dyDescent="0.25">
      <c r="A3341">
        <v>55600</v>
      </c>
      <c r="B3341" t="s">
        <v>7565</v>
      </c>
    </row>
    <row r="3342" spans="1:13" x14ac:dyDescent="0.25">
      <c r="A3342">
        <v>55755</v>
      </c>
      <c r="B3342" t="s">
        <v>7566</v>
      </c>
    </row>
    <row r="3343" spans="1:13" x14ac:dyDescent="0.25">
      <c r="A3343">
        <v>84223</v>
      </c>
      <c r="B3343" t="s">
        <v>7567</v>
      </c>
    </row>
    <row r="3344" spans="1:13" x14ac:dyDescent="0.25">
      <c r="A3344">
        <v>160728</v>
      </c>
      <c r="B3344" t="s">
        <v>7568</v>
      </c>
    </row>
    <row r="3345" spans="1:2" x14ac:dyDescent="0.25">
      <c r="A3345">
        <v>342897</v>
      </c>
      <c r="B3345" t="s">
        <v>7569</v>
      </c>
    </row>
    <row r="3346" spans="1:2" x14ac:dyDescent="0.25">
      <c r="A3346">
        <v>401409</v>
      </c>
      <c r="B3346" t="s">
        <v>7570</v>
      </c>
    </row>
    <row r="3347" spans="1:2" x14ac:dyDescent="0.25">
      <c r="A3347">
        <v>1472</v>
      </c>
      <c r="B3347" t="s">
        <v>7571</v>
      </c>
    </row>
    <row r="3348" spans="1:2" x14ac:dyDescent="0.25">
      <c r="A3348">
        <v>2196</v>
      </c>
      <c r="B3348" t="s">
        <v>7572</v>
      </c>
    </row>
    <row r="3349" spans="1:2" x14ac:dyDescent="0.25">
      <c r="A3349">
        <v>3494</v>
      </c>
      <c r="B3349" t="s">
        <v>7573</v>
      </c>
    </row>
    <row r="3350" spans="1:2" x14ac:dyDescent="0.25">
      <c r="A3350">
        <v>5066</v>
      </c>
      <c r="B3350" t="s">
        <v>7574</v>
      </c>
    </row>
    <row r="3351" spans="1:2" x14ac:dyDescent="0.25">
      <c r="A3351">
        <v>6414</v>
      </c>
      <c r="B3351" t="s">
        <v>7575</v>
      </c>
    </row>
    <row r="3352" spans="1:2" x14ac:dyDescent="0.25">
      <c r="A3352">
        <v>6590</v>
      </c>
      <c r="B3352" t="s">
        <v>7576</v>
      </c>
    </row>
    <row r="3353" spans="1:2" x14ac:dyDescent="0.25">
      <c r="A3353">
        <v>6780</v>
      </c>
      <c r="B3353" t="s">
        <v>7577</v>
      </c>
    </row>
    <row r="3354" spans="1:2" x14ac:dyDescent="0.25">
      <c r="A3354">
        <v>57447</v>
      </c>
      <c r="B3354" t="s">
        <v>7578</v>
      </c>
    </row>
    <row r="3355" spans="1:2" x14ac:dyDescent="0.25">
      <c r="A3355">
        <v>80146</v>
      </c>
      <c r="B3355" t="s">
        <v>7579</v>
      </c>
    </row>
    <row r="3356" spans="1:2" x14ac:dyDescent="0.25">
      <c r="A3356">
        <v>943</v>
      </c>
      <c r="B3356" t="s">
        <v>7580</v>
      </c>
    </row>
    <row r="3357" spans="1:2" x14ac:dyDescent="0.25">
      <c r="A3357">
        <v>257364</v>
      </c>
      <c r="B3357" t="s">
        <v>7581</v>
      </c>
    </row>
    <row r="3358" spans="1:2" x14ac:dyDescent="0.25">
      <c r="A3358">
        <v>247</v>
      </c>
      <c r="B3358" t="s">
        <v>7582</v>
      </c>
    </row>
    <row r="3359" spans="1:2" x14ac:dyDescent="0.25">
      <c r="A3359">
        <v>607</v>
      </c>
      <c r="B3359" t="s">
        <v>7583</v>
      </c>
    </row>
    <row r="3360" spans="1:2" x14ac:dyDescent="0.25">
      <c r="A3360">
        <v>2533</v>
      </c>
      <c r="B3360" t="s">
        <v>7584</v>
      </c>
    </row>
    <row r="3361" spans="1:2" x14ac:dyDescent="0.25">
      <c r="A3361">
        <v>4129</v>
      </c>
      <c r="B3361" t="s">
        <v>7585</v>
      </c>
    </row>
    <row r="3362" spans="1:2" x14ac:dyDescent="0.25">
      <c r="A3362">
        <v>6001</v>
      </c>
      <c r="B3362" t="s">
        <v>7586</v>
      </c>
    </row>
    <row r="3363" spans="1:2" x14ac:dyDescent="0.25">
      <c r="A3363">
        <v>6352</v>
      </c>
      <c r="B3363" t="s">
        <v>7587</v>
      </c>
    </row>
    <row r="3364" spans="1:2" x14ac:dyDescent="0.25">
      <c r="A3364">
        <v>6916</v>
      </c>
      <c r="B3364" t="s">
        <v>7588</v>
      </c>
    </row>
    <row r="3365" spans="1:2" x14ac:dyDescent="0.25">
      <c r="A3365">
        <v>7920</v>
      </c>
      <c r="B3365" t="s">
        <v>7589</v>
      </c>
    </row>
    <row r="3366" spans="1:2" x14ac:dyDescent="0.25">
      <c r="A3366">
        <v>6786</v>
      </c>
      <c r="B3366" t="s">
        <v>7590</v>
      </c>
    </row>
    <row r="3367" spans="1:2" x14ac:dyDescent="0.25">
      <c r="A3367">
        <v>9050</v>
      </c>
      <c r="B3367" t="s">
        <v>7591</v>
      </c>
    </row>
    <row r="3368" spans="1:2" x14ac:dyDescent="0.25">
      <c r="A3368">
        <v>23526</v>
      </c>
      <c r="B3368" t="s">
        <v>7592</v>
      </c>
    </row>
    <row r="3369" spans="1:2" x14ac:dyDescent="0.25">
      <c r="A3369">
        <v>29094</v>
      </c>
      <c r="B3369" t="s">
        <v>7593</v>
      </c>
    </row>
    <row r="3370" spans="1:2" x14ac:dyDescent="0.25">
      <c r="A3370">
        <v>54521</v>
      </c>
      <c r="B3370" t="s">
        <v>7594</v>
      </c>
    </row>
    <row r="3371" spans="1:2" x14ac:dyDescent="0.25">
      <c r="A3371">
        <v>54676</v>
      </c>
      <c r="B3371" t="s">
        <v>7595</v>
      </c>
    </row>
    <row r="3372" spans="1:2" x14ac:dyDescent="0.25">
      <c r="A3372">
        <v>55666</v>
      </c>
      <c r="B3372" t="s">
        <v>7596</v>
      </c>
    </row>
    <row r="3373" spans="1:2" x14ac:dyDescent="0.25">
      <c r="A3373">
        <v>94121</v>
      </c>
      <c r="B3373" t="s">
        <v>7597</v>
      </c>
    </row>
    <row r="3374" spans="1:2" x14ac:dyDescent="0.25">
      <c r="A3374">
        <v>2260</v>
      </c>
      <c r="B3374" t="s">
        <v>7598</v>
      </c>
    </row>
    <row r="3375" spans="1:2" x14ac:dyDescent="0.25">
      <c r="A3375">
        <v>4208</v>
      </c>
      <c r="B3375" t="s">
        <v>7599</v>
      </c>
    </row>
    <row r="3376" spans="1:2" x14ac:dyDescent="0.25">
      <c r="A3376">
        <v>1106</v>
      </c>
      <c r="B3376" t="s">
        <v>7600</v>
      </c>
    </row>
    <row r="3377" spans="1:3" x14ac:dyDescent="0.25">
      <c r="A3377">
        <v>2304</v>
      </c>
      <c r="B3377" t="s">
        <v>7601</v>
      </c>
    </row>
    <row r="3378" spans="1:3" x14ac:dyDescent="0.25">
      <c r="A3378">
        <v>4508</v>
      </c>
      <c r="B3378" t="s">
        <v>7602</v>
      </c>
    </row>
    <row r="3379" spans="1:3" x14ac:dyDescent="0.25">
      <c r="A3379">
        <v>4710</v>
      </c>
      <c r="B3379" t="s">
        <v>7603</v>
      </c>
    </row>
    <row r="3380" spans="1:3" x14ac:dyDescent="0.25">
      <c r="A3380">
        <v>4724</v>
      </c>
      <c r="B3380" t="s">
        <v>7604</v>
      </c>
    </row>
    <row r="3381" spans="1:3" x14ac:dyDescent="0.25">
      <c r="A3381">
        <v>8604</v>
      </c>
      <c r="B3381" t="s">
        <v>7605</v>
      </c>
    </row>
    <row r="3382" spans="1:3" x14ac:dyDescent="0.25">
      <c r="A3382">
        <v>9403</v>
      </c>
      <c r="B3382" s="4">
        <v>42993</v>
      </c>
      <c r="C3382" s="4"/>
    </row>
    <row r="3383" spans="1:3" x14ac:dyDescent="0.25">
      <c r="A3383">
        <v>9517</v>
      </c>
      <c r="B3383" t="s">
        <v>7606</v>
      </c>
    </row>
    <row r="3384" spans="1:3" x14ac:dyDescent="0.25">
      <c r="A3384">
        <v>9563</v>
      </c>
      <c r="B3384" t="s">
        <v>7607</v>
      </c>
    </row>
    <row r="3385" spans="1:3" x14ac:dyDescent="0.25">
      <c r="A3385">
        <v>374291</v>
      </c>
      <c r="B3385" t="s">
        <v>7608</v>
      </c>
    </row>
    <row r="3386" spans="1:3" x14ac:dyDescent="0.25">
      <c r="A3386">
        <v>909</v>
      </c>
      <c r="B3386" t="s">
        <v>7609</v>
      </c>
    </row>
    <row r="3387" spans="1:3" x14ac:dyDescent="0.25">
      <c r="A3387">
        <v>10945</v>
      </c>
      <c r="B3387" t="s">
        <v>7610</v>
      </c>
    </row>
    <row r="3388" spans="1:3" x14ac:dyDescent="0.25">
      <c r="A3388">
        <v>23438</v>
      </c>
      <c r="B3388" t="s">
        <v>7611</v>
      </c>
    </row>
    <row r="3389" spans="1:3" x14ac:dyDescent="0.25">
      <c r="A3389">
        <v>324</v>
      </c>
      <c r="B3389" t="s">
        <v>7612</v>
      </c>
    </row>
    <row r="3390" spans="1:3" x14ac:dyDescent="0.25">
      <c r="A3390">
        <v>2589</v>
      </c>
      <c r="B3390" t="s">
        <v>7613</v>
      </c>
    </row>
    <row r="3391" spans="1:3" x14ac:dyDescent="0.25">
      <c r="A3391">
        <v>4698</v>
      </c>
      <c r="B3391" t="s">
        <v>7614</v>
      </c>
    </row>
    <row r="3392" spans="1:3" x14ac:dyDescent="0.25">
      <c r="A3392">
        <v>4704</v>
      </c>
      <c r="B3392" t="s">
        <v>7615</v>
      </c>
    </row>
    <row r="3393" spans="1:2" x14ac:dyDescent="0.25">
      <c r="A3393">
        <v>5888</v>
      </c>
      <c r="B3393" t="s">
        <v>7616</v>
      </c>
    </row>
    <row r="3394" spans="1:2" x14ac:dyDescent="0.25">
      <c r="A3394">
        <v>7092</v>
      </c>
      <c r="B3394" t="s">
        <v>7617</v>
      </c>
    </row>
    <row r="3395" spans="1:2" x14ac:dyDescent="0.25">
      <c r="A3395">
        <v>8618</v>
      </c>
      <c r="B3395" t="s">
        <v>7618</v>
      </c>
    </row>
    <row r="3396" spans="1:2" x14ac:dyDescent="0.25">
      <c r="A3396">
        <v>9118</v>
      </c>
      <c r="B3396" t="s">
        <v>7619</v>
      </c>
    </row>
    <row r="3397" spans="1:2" x14ac:dyDescent="0.25">
      <c r="A3397">
        <v>10939</v>
      </c>
      <c r="B3397" t="s">
        <v>7620</v>
      </c>
    </row>
    <row r="3398" spans="1:2" x14ac:dyDescent="0.25">
      <c r="A3398">
        <v>23107</v>
      </c>
      <c r="B3398" t="s">
        <v>7621</v>
      </c>
    </row>
    <row r="3399" spans="1:2" x14ac:dyDescent="0.25">
      <c r="A3399">
        <v>25777</v>
      </c>
      <c r="B3399" t="s">
        <v>7622</v>
      </c>
    </row>
    <row r="3400" spans="1:2" x14ac:dyDescent="0.25">
      <c r="A3400">
        <v>25870</v>
      </c>
      <c r="B3400" t="s">
        <v>7623</v>
      </c>
    </row>
    <row r="3401" spans="1:2" x14ac:dyDescent="0.25">
      <c r="A3401">
        <v>26090</v>
      </c>
      <c r="B3401" t="s">
        <v>7624</v>
      </c>
    </row>
    <row r="3402" spans="1:2" x14ac:dyDescent="0.25">
      <c r="A3402">
        <v>28976</v>
      </c>
      <c r="B3402" t="s">
        <v>7625</v>
      </c>
    </row>
    <row r="3403" spans="1:2" x14ac:dyDescent="0.25">
      <c r="A3403">
        <v>51026</v>
      </c>
      <c r="B3403" t="s">
        <v>7626</v>
      </c>
    </row>
    <row r="3404" spans="1:2" x14ac:dyDescent="0.25">
      <c r="A3404">
        <v>54495</v>
      </c>
      <c r="B3404" t="s">
        <v>7627</v>
      </c>
    </row>
    <row r="3405" spans="1:2" x14ac:dyDescent="0.25">
      <c r="A3405">
        <v>55303</v>
      </c>
      <c r="B3405" t="s">
        <v>7628</v>
      </c>
    </row>
    <row r="3406" spans="1:2" x14ac:dyDescent="0.25">
      <c r="A3406">
        <v>56926</v>
      </c>
      <c r="B3406" t="s">
        <v>7629</v>
      </c>
    </row>
    <row r="3407" spans="1:2" x14ac:dyDescent="0.25">
      <c r="A3407">
        <v>57333</v>
      </c>
      <c r="B3407" t="s">
        <v>7630</v>
      </c>
    </row>
    <row r="3408" spans="1:2" x14ac:dyDescent="0.25">
      <c r="A3408">
        <v>64087</v>
      </c>
      <c r="B3408" t="s">
        <v>7631</v>
      </c>
    </row>
    <row r="3409" spans="1:2" x14ac:dyDescent="0.25">
      <c r="A3409">
        <v>3833</v>
      </c>
      <c r="B3409" t="s">
        <v>7632</v>
      </c>
    </row>
    <row r="3410" spans="1:2" x14ac:dyDescent="0.25">
      <c r="A3410">
        <v>4538</v>
      </c>
      <c r="B3410" t="s">
        <v>7633</v>
      </c>
    </row>
    <row r="3411" spans="1:2" x14ac:dyDescent="0.25">
      <c r="A3411">
        <v>5069</v>
      </c>
      <c r="B3411" t="s">
        <v>7634</v>
      </c>
    </row>
    <row r="3412" spans="1:2" x14ac:dyDescent="0.25">
      <c r="A3412">
        <v>6334</v>
      </c>
      <c r="B3412" t="s">
        <v>7635</v>
      </c>
    </row>
    <row r="3413" spans="1:2" x14ac:dyDescent="0.25">
      <c r="A3413">
        <v>6811</v>
      </c>
      <c r="B3413" t="s">
        <v>7636</v>
      </c>
    </row>
    <row r="3414" spans="1:2" x14ac:dyDescent="0.25">
      <c r="A3414">
        <v>9662</v>
      </c>
      <c r="B3414" t="s">
        <v>7637</v>
      </c>
    </row>
    <row r="3415" spans="1:2" x14ac:dyDescent="0.25">
      <c r="A3415">
        <v>10262</v>
      </c>
      <c r="B3415" t="s">
        <v>7638</v>
      </c>
    </row>
    <row r="3416" spans="1:2" x14ac:dyDescent="0.25">
      <c r="A3416">
        <v>10491</v>
      </c>
      <c r="B3416" t="s">
        <v>7639</v>
      </c>
    </row>
    <row r="3417" spans="1:2" x14ac:dyDescent="0.25">
      <c r="A3417">
        <v>10951</v>
      </c>
      <c r="B3417" t="s">
        <v>7640</v>
      </c>
    </row>
    <row r="3418" spans="1:2" x14ac:dyDescent="0.25">
      <c r="A3418">
        <v>25957</v>
      </c>
      <c r="B3418" t="s">
        <v>7641</v>
      </c>
    </row>
    <row r="3419" spans="1:2" x14ac:dyDescent="0.25">
      <c r="A3419">
        <v>30827</v>
      </c>
      <c r="B3419" t="s">
        <v>7642</v>
      </c>
    </row>
    <row r="3420" spans="1:2" x14ac:dyDescent="0.25">
      <c r="A3420">
        <v>89781</v>
      </c>
      <c r="B3420" t="s">
        <v>7643</v>
      </c>
    </row>
    <row r="3421" spans="1:2" x14ac:dyDescent="0.25">
      <c r="A3421">
        <v>94005</v>
      </c>
      <c r="B3421" t="s">
        <v>7644</v>
      </c>
    </row>
    <row r="3422" spans="1:2" x14ac:dyDescent="0.25">
      <c r="A3422">
        <v>161424</v>
      </c>
      <c r="B3422" t="s">
        <v>7645</v>
      </c>
    </row>
    <row r="3423" spans="1:2" x14ac:dyDescent="0.25">
      <c r="A3423">
        <v>171023</v>
      </c>
      <c r="B3423" t="s">
        <v>7646</v>
      </c>
    </row>
    <row r="3424" spans="1:2" x14ac:dyDescent="0.25">
      <c r="A3424">
        <v>9136</v>
      </c>
      <c r="B3424" t="s">
        <v>7647</v>
      </c>
    </row>
    <row r="3425" spans="1:2" x14ac:dyDescent="0.25">
      <c r="A3425">
        <v>2339</v>
      </c>
      <c r="B3425" t="s">
        <v>7648</v>
      </c>
    </row>
    <row r="3426" spans="1:2" x14ac:dyDescent="0.25">
      <c r="A3426">
        <v>2591</v>
      </c>
      <c r="B3426" t="s">
        <v>7649</v>
      </c>
    </row>
    <row r="3427" spans="1:2" x14ac:dyDescent="0.25">
      <c r="A3427">
        <v>6692</v>
      </c>
      <c r="B3427" t="s">
        <v>7650</v>
      </c>
    </row>
    <row r="3428" spans="1:2" x14ac:dyDescent="0.25">
      <c r="A3428">
        <v>10577</v>
      </c>
      <c r="B3428" t="s">
        <v>7651</v>
      </c>
    </row>
    <row r="3429" spans="1:2" x14ac:dyDescent="0.25">
      <c r="A3429">
        <v>26998</v>
      </c>
      <c r="B3429" t="s">
        <v>7652</v>
      </c>
    </row>
    <row r="3430" spans="1:2" x14ac:dyDescent="0.25">
      <c r="A3430">
        <v>27445</v>
      </c>
      <c r="B3430" t="s">
        <v>7653</v>
      </c>
    </row>
    <row r="3431" spans="1:2" x14ac:dyDescent="0.25">
      <c r="A3431">
        <v>94056</v>
      </c>
      <c r="B3431" t="s">
        <v>7654</v>
      </c>
    </row>
    <row r="3432" spans="1:2" x14ac:dyDescent="0.25">
      <c r="A3432">
        <v>50636</v>
      </c>
      <c r="B3432" t="s">
        <v>7655</v>
      </c>
    </row>
    <row r="3433" spans="1:2" x14ac:dyDescent="0.25">
      <c r="A3433">
        <v>55020</v>
      </c>
      <c r="B3433" t="s">
        <v>7656</v>
      </c>
    </row>
    <row r="3434" spans="1:2" x14ac:dyDescent="0.25">
      <c r="A3434">
        <v>81533</v>
      </c>
      <c r="B3434" t="s">
        <v>7657</v>
      </c>
    </row>
    <row r="3435" spans="1:2" x14ac:dyDescent="0.25">
      <c r="A3435">
        <v>3632</v>
      </c>
      <c r="B3435" t="s">
        <v>7658</v>
      </c>
    </row>
    <row r="3436" spans="1:2" x14ac:dyDescent="0.25">
      <c r="A3436">
        <v>8935</v>
      </c>
      <c r="B3436" t="s">
        <v>7659</v>
      </c>
    </row>
    <row r="3437" spans="1:2" x14ac:dyDescent="0.25">
      <c r="A3437">
        <v>205</v>
      </c>
      <c r="B3437" t="s">
        <v>7660</v>
      </c>
    </row>
    <row r="3438" spans="1:2" x14ac:dyDescent="0.25">
      <c r="A3438">
        <v>839</v>
      </c>
      <c r="B3438" t="s">
        <v>7661</v>
      </c>
    </row>
    <row r="3439" spans="1:2" x14ac:dyDescent="0.25">
      <c r="A3439">
        <v>1062</v>
      </c>
      <c r="B3439" t="s">
        <v>7662</v>
      </c>
    </row>
    <row r="3440" spans="1:2" x14ac:dyDescent="0.25">
      <c r="A3440">
        <v>1606</v>
      </c>
      <c r="B3440" t="s">
        <v>7663</v>
      </c>
    </row>
    <row r="3441" spans="1:2" x14ac:dyDescent="0.25">
      <c r="A3441">
        <v>7205</v>
      </c>
      <c r="B3441" t="s">
        <v>7664</v>
      </c>
    </row>
    <row r="3442" spans="1:2" x14ac:dyDescent="0.25">
      <c r="A3442">
        <v>8031</v>
      </c>
      <c r="B3442" t="s">
        <v>7665</v>
      </c>
    </row>
    <row r="3443" spans="1:2" x14ac:dyDescent="0.25">
      <c r="A3443">
        <v>26278</v>
      </c>
      <c r="B3443" t="s">
        <v>7666</v>
      </c>
    </row>
    <row r="3444" spans="1:2" x14ac:dyDescent="0.25">
      <c r="A3444">
        <v>27250</v>
      </c>
      <c r="B3444" t="s">
        <v>7667</v>
      </c>
    </row>
    <row r="3445" spans="1:2" x14ac:dyDescent="0.25">
      <c r="A3445">
        <v>84823</v>
      </c>
      <c r="B3445" t="s">
        <v>7668</v>
      </c>
    </row>
    <row r="3446" spans="1:2" x14ac:dyDescent="0.25">
      <c r="A3446">
        <v>93487</v>
      </c>
      <c r="B3446" t="s">
        <v>7669</v>
      </c>
    </row>
    <row r="3447" spans="1:2" x14ac:dyDescent="0.25">
      <c r="A3447">
        <v>5980</v>
      </c>
      <c r="B3447" t="s">
        <v>7670</v>
      </c>
    </row>
    <row r="3448" spans="1:2" x14ac:dyDescent="0.25">
      <c r="A3448">
        <v>90668</v>
      </c>
      <c r="B3448" t="s">
        <v>7671</v>
      </c>
    </row>
    <row r="3449" spans="1:2" x14ac:dyDescent="0.25">
      <c r="A3449">
        <v>11012</v>
      </c>
      <c r="B3449" t="s">
        <v>7672</v>
      </c>
    </row>
    <row r="3450" spans="1:2" x14ac:dyDescent="0.25">
      <c r="A3450">
        <v>25818</v>
      </c>
      <c r="B3450" t="s">
        <v>7673</v>
      </c>
    </row>
    <row r="3451" spans="1:2" x14ac:dyDescent="0.25">
      <c r="A3451">
        <v>2117</v>
      </c>
      <c r="B3451" t="s">
        <v>7674</v>
      </c>
    </row>
    <row r="3452" spans="1:2" x14ac:dyDescent="0.25">
      <c r="A3452">
        <v>3714</v>
      </c>
      <c r="B3452" t="s">
        <v>7675</v>
      </c>
    </row>
    <row r="3453" spans="1:2" x14ac:dyDescent="0.25">
      <c r="A3453">
        <v>5557</v>
      </c>
      <c r="B3453" t="s">
        <v>7676</v>
      </c>
    </row>
    <row r="3454" spans="1:2" x14ac:dyDescent="0.25">
      <c r="A3454">
        <v>23067</v>
      </c>
      <c r="B3454" t="s">
        <v>7677</v>
      </c>
    </row>
    <row r="3455" spans="1:2" x14ac:dyDescent="0.25">
      <c r="A3455">
        <v>51316</v>
      </c>
      <c r="B3455" t="s">
        <v>7678</v>
      </c>
    </row>
    <row r="3456" spans="1:2" x14ac:dyDescent="0.25">
      <c r="A3456">
        <v>54901</v>
      </c>
      <c r="B3456" t="s">
        <v>7679</v>
      </c>
    </row>
    <row r="3457" spans="1:2" x14ac:dyDescent="0.25">
      <c r="A3457">
        <v>65012</v>
      </c>
      <c r="B3457" t="s">
        <v>7680</v>
      </c>
    </row>
    <row r="3458" spans="1:2" x14ac:dyDescent="0.25">
      <c r="A3458">
        <v>79295</v>
      </c>
      <c r="B3458" t="s">
        <v>7681</v>
      </c>
    </row>
    <row r="3459" spans="1:2" x14ac:dyDescent="0.25">
      <c r="A3459">
        <v>120224</v>
      </c>
      <c r="B3459" t="s">
        <v>7682</v>
      </c>
    </row>
    <row r="3460" spans="1:2" x14ac:dyDescent="0.25">
      <c r="A3460">
        <v>339501</v>
      </c>
      <c r="B3460" t="s">
        <v>7683</v>
      </c>
    </row>
    <row r="3461" spans="1:2" x14ac:dyDescent="0.25">
      <c r="A3461">
        <v>729877</v>
      </c>
      <c r="B3461" t="s">
        <v>7684</v>
      </c>
    </row>
    <row r="3462" spans="1:2" x14ac:dyDescent="0.25">
      <c r="A3462">
        <v>1176</v>
      </c>
      <c r="B3462" t="s">
        <v>7685</v>
      </c>
    </row>
    <row r="3463" spans="1:2" x14ac:dyDescent="0.25">
      <c r="A3463">
        <v>1595</v>
      </c>
      <c r="B3463" t="s">
        <v>7686</v>
      </c>
    </row>
    <row r="3464" spans="1:2" x14ac:dyDescent="0.25">
      <c r="A3464">
        <v>9145</v>
      </c>
      <c r="B3464" t="s">
        <v>7687</v>
      </c>
    </row>
    <row r="3465" spans="1:2" x14ac:dyDescent="0.25">
      <c r="A3465">
        <v>9180</v>
      </c>
      <c r="B3465" t="s">
        <v>7688</v>
      </c>
    </row>
    <row r="3466" spans="1:2" x14ac:dyDescent="0.25">
      <c r="A3466">
        <v>9780</v>
      </c>
      <c r="B3466" t="s">
        <v>7689</v>
      </c>
    </row>
    <row r="3467" spans="1:2" x14ac:dyDescent="0.25">
      <c r="A3467">
        <v>10063</v>
      </c>
      <c r="B3467" t="s">
        <v>7690</v>
      </c>
    </row>
    <row r="3468" spans="1:2" x14ac:dyDescent="0.25">
      <c r="A3468">
        <v>10929</v>
      </c>
      <c r="B3468" t="s">
        <v>7691</v>
      </c>
    </row>
    <row r="3469" spans="1:2" x14ac:dyDescent="0.25">
      <c r="A3469">
        <v>23423</v>
      </c>
      <c r="B3469" t="s">
        <v>7692</v>
      </c>
    </row>
    <row r="3470" spans="1:2" x14ac:dyDescent="0.25">
      <c r="A3470">
        <v>23467</v>
      </c>
      <c r="B3470" t="s">
        <v>7693</v>
      </c>
    </row>
    <row r="3471" spans="1:2" x14ac:dyDescent="0.25">
      <c r="A3471">
        <v>26073</v>
      </c>
      <c r="B3471" t="s">
        <v>7694</v>
      </c>
    </row>
    <row r="3472" spans="1:2" x14ac:dyDescent="0.25">
      <c r="A3472">
        <v>29937</v>
      </c>
      <c r="B3472" t="s">
        <v>7695</v>
      </c>
    </row>
    <row r="3473" spans="1:2" x14ac:dyDescent="0.25">
      <c r="A3473">
        <v>51170</v>
      </c>
      <c r="B3473" t="s">
        <v>7696</v>
      </c>
    </row>
    <row r="3474" spans="1:2" x14ac:dyDescent="0.25">
      <c r="A3474">
        <v>51642</v>
      </c>
      <c r="B3474" t="s">
        <v>7697</v>
      </c>
    </row>
    <row r="3475" spans="1:2" x14ac:dyDescent="0.25">
      <c r="A3475">
        <v>54941</v>
      </c>
      <c r="B3475" t="s">
        <v>7698</v>
      </c>
    </row>
    <row r="3476" spans="1:2" x14ac:dyDescent="0.25">
      <c r="A3476">
        <v>55037</v>
      </c>
      <c r="B3476" t="s">
        <v>7699</v>
      </c>
    </row>
    <row r="3477" spans="1:2" x14ac:dyDescent="0.25">
      <c r="A3477">
        <v>57505</v>
      </c>
      <c r="B3477" t="s">
        <v>7700</v>
      </c>
    </row>
    <row r="3478" spans="1:2" x14ac:dyDescent="0.25">
      <c r="A3478">
        <v>64978</v>
      </c>
      <c r="B3478" t="s">
        <v>7701</v>
      </c>
    </row>
    <row r="3479" spans="1:2" x14ac:dyDescent="0.25">
      <c r="A3479">
        <v>65005</v>
      </c>
      <c r="B3479" t="s">
        <v>7702</v>
      </c>
    </row>
    <row r="3480" spans="1:2" x14ac:dyDescent="0.25">
      <c r="A3480">
        <v>65008</v>
      </c>
      <c r="B3480" t="s">
        <v>7703</v>
      </c>
    </row>
    <row r="3481" spans="1:2" x14ac:dyDescent="0.25">
      <c r="A3481">
        <v>79568</v>
      </c>
      <c r="B3481" t="s">
        <v>7704</v>
      </c>
    </row>
    <row r="3482" spans="1:2" x14ac:dyDescent="0.25">
      <c r="A3482">
        <v>79888</v>
      </c>
      <c r="B3482" t="s">
        <v>7705</v>
      </c>
    </row>
    <row r="3483" spans="1:2" x14ac:dyDescent="0.25">
      <c r="A3483">
        <v>81037</v>
      </c>
      <c r="B3483" t="s">
        <v>7706</v>
      </c>
    </row>
    <row r="3484" spans="1:2" x14ac:dyDescent="0.25">
      <c r="A3484">
        <v>84233</v>
      </c>
      <c r="B3484" t="s">
        <v>7707</v>
      </c>
    </row>
    <row r="3485" spans="1:2" x14ac:dyDescent="0.25">
      <c r="A3485">
        <v>113402</v>
      </c>
      <c r="B3485" t="s">
        <v>7708</v>
      </c>
    </row>
    <row r="3486" spans="1:2" x14ac:dyDescent="0.25">
      <c r="A3486">
        <v>133686</v>
      </c>
      <c r="B3486" t="s">
        <v>7709</v>
      </c>
    </row>
    <row r="3487" spans="1:2" x14ac:dyDescent="0.25">
      <c r="A3487">
        <v>203547</v>
      </c>
      <c r="B3487" t="s">
        <v>7710</v>
      </c>
    </row>
    <row r="3488" spans="1:2" x14ac:dyDescent="0.25">
      <c r="A3488">
        <v>327657</v>
      </c>
      <c r="B3488" t="s">
        <v>7711</v>
      </c>
    </row>
    <row r="3489" spans="1:2" x14ac:dyDescent="0.25">
      <c r="A3489">
        <v>339768</v>
      </c>
      <c r="B3489" t="s">
        <v>7712</v>
      </c>
    </row>
    <row r="3490" spans="1:2" x14ac:dyDescent="0.25">
      <c r="A3490">
        <v>390667</v>
      </c>
      <c r="B3490" t="s">
        <v>7713</v>
      </c>
    </row>
    <row r="3491" spans="1:2" x14ac:dyDescent="0.25">
      <c r="A3491">
        <v>440026</v>
      </c>
      <c r="B3491" t="s">
        <v>7714</v>
      </c>
    </row>
    <row r="3492" spans="1:2" x14ac:dyDescent="0.25">
      <c r="A3492">
        <v>641649</v>
      </c>
      <c r="B3492" t="s">
        <v>7715</v>
      </c>
    </row>
    <row r="3493" spans="1:2" x14ac:dyDescent="0.25">
      <c r="A3493">
        <v>1289</v>
      </c>
      <c r="B3493" t="s">
        <v>7716</v>
      </c>
    </row>
    <row r="3494" spans="1:2" x14ac:dyDescent="0.25">
      <c r="A3494">
        <v>5347</v>
      </c>
      <c r="B3494" t="s">
        <v>7717</v>
      </c>
    </row>
    <row r="3495" spans="1:2" x14ac:dyDescent="0.25">
      <c r="A3495">
        <v>9688</v>
      </c>
      <c r="B3495" t="s">
        <v>7718</v>
      </c>
    </row>
    <row r="3496" spans="1:2" x14ac:dyDescent="0.25">
      <c r="A3496">
        <v>65062</v>
      </c>
      <c r="B3496" t="s">
        <v>7719</v>
      </c>
    </row>
    <row r="3497" spans="1:2" x14ac:dyDescent="0.25">
      <c r="A3497">
        <v>83447</v>
      </c>
      <c r="B3497" t="s">
        <v>7720</v>
      </c>
    </row>
    <row r="3498" spans="1:2" x14ac:dyDescent="0.25">
      <c r="A3498">
        <v>83889</v>
      </c>
      <c r="B3498" t="s">
        <v>7721</v>
      </c>
    </row>
    <row r="3499" spans="1:2" x14ac:dyDescent="0.25">
      <c r="A3499">
        <v>125</v>
      </c>
      <c r="B3499" t="s">
        <v>7722</v>
      </c>
    </row>
    <row r="3500" spans="1:2" x14ac:dyDescent="0.25">
      <c r="A3500">
        <v>7812</v>
      </c>
      <c r="B3500" t="s">
        <v>7723</v>
      </c>
    </row>
    <row r="3501" spans="1:2" x14ac:dyDescent="0.25">
      <c r="A3501">
        <v>9221</v>
      </c>
      <c r="B3501" t="s">
        <v>7724</v>
      </c>
    </row>
    <row r="3502" spans="1:2" x14ac:dyDescent="0.25">
      <c r="A3502">
        <v>10174</v>
      </c>
      <c r="B3502" t="s">
        <v>7725</v>
      </c>
    </row>
    <row r="3503" spans="1:2" x14ac:dyDescent="0.25">
      <c r="A3503">
        <v>968</v>
      </c>
      <c r="B3503" t="s">
        <v>7726</v>
      </c>
    </row>
    <row r="3504" spans="1:2" x14ac:dyDescent="0.25">
      <c r="A3504">
        <v>2730</v>
      </c>
      <c r="B3504" t="s">
        <v>7727</v>
      </c>
    </row>
    <row r="3505" spans="1:2" x14ac:dyDescent="0.25">
      <c r="A3505">
        <v>5531</v>
      </c>
      <c r="B3505" t="s">
        <v>7728</v>
      </c>
    </row>
    <row r="3506" spans="1:2" x14ac:dyDescent="0.25">
      <c r="A3506">
        <v>5894</v>
      </c>
      <c r="B3506" t="s">
        <v>7729</v>
      </c>
    </row>
    <row r="3507" spans="1:2" x14ac:dyDescent="0.25">
      <c r="A3507">
        <v>6917</v>
      </c>
      <c r="B3507" t="s">
        <v>7730</v>
      </c>
    </row>
    <row r="3508" spans="1:2" x14ac:dyDescent="0.25">
      <c r="A3508">
        <v>1718</v>
      </c>
      <c r="B3508" t="s">
        <v>7731</v>
      </c>
    </row>
    <row r="3509" spans="1:2" x14ac:dyDescent="0.25">
      <c r="A3509">
        <v>4076</v>
      </c>
      <c r="B3509" t="s">
        <v>7732</v>
      </c>
    </row>
    <row r="3510" spans="1:2" x14ac:dyDescent="0.25">
      <c r="A3510">
        <v>7262</v>
      </c>
      <c r="B3510" t="s">
        <v>7733</v>
      </c>
    </row>
    <row r="3511" spans="1:2" x14ac:dyDescent="0.25">
      <c r="A3511">
        <v>9319</v>
      </c>
      <c r="B3511" t="s">
        <v>7734</v>
      </c>
    </row>
    <row r="3512" spans="1:2" x14ac:dyDescent="0.25">
      <c r="A3512">
        <v>51196</v>
      </c>
      <c r="B3512" t="s">
        <v>7735</v>
      </c>
    </row>
    <row r="3513" spans="1:2" x14ac:dyDescent="0.25">
      <c r="A3513">
        <v>54499</v>
      </c>
      <c r="B3513" t="s">
        <v>7736</v>
      </c>
    </row>
    <row r="3514" spans="1:2" x14ac:dyDescent="0.25">
      <c r="A3514">
        <v>54919</v>
      </c>
      <c r="B3514" t="s">
        <v>7737</v>
      </c>
    </row>
    <row r="3515" spans="1:2" x14ac:dyDescent="0.25">
      <c r="A3515">
        <v>79876</v>
      </c>
      <c r="B3515" t="s">
        <v>7738</v>
      </c>
    </row>
    <row r="3516" spans="1:2" x14ac:dyDescent="0.25">
      <c r="A3516">
        <v>81611</v>
      </c>
      <c r="B3516" t="s">
        <v>7739</v>
      </c>
    </row>
    <row r="3517" spans="1:2" x14ac:dyDescent="0.25">
      <c r="A3517">
        <v>81839</v>
      </c>
      <c r="B3517" t="s">
        <v>7740</v>
      </c>
    </row>
    <row r="3518" spans="1:2" x14ac:dyDescent="0.25">
      <c r="A3518">
        <v>138046</v>
      </c>
      <c r="B3518" t="s">
        <v>7741</v>
      </c>
    </row>
    <row r="3519" spans="1:2" x14ac:dyDescent="0.25">
      <c r="A3519">
        <v>283987</v>
      </c>
      <c r="B3519" t="s">
        <v>7742</v>
      </c>
    </row>
    <row r="3520" spans="1:2" x14ac:dyDescent="0.25">
      <c r="A3520">
        <v>341640</v>
      </c>
      <c r="B3520" t="s">
        <v>7743</v>
      </c>
    </row>
    <row r="3521" spans="1:2" x14ac:dyDescent="0.25">
      <c r="A3521">
        <v>7249</v>
      </c>
      <c r="B3521" t="s">
        <v>7744</v>
      </c>
    </row>
    <row r="3522" spans="1:2" x14ac:dyDescent="0.25">
      <c r="A3522">
        <v>7480</v>
      </c>
      <c r="B3522" t="s">
        <v>7745</v>
      </c>
    </row>
    <row r="3523" spans="1:2" x14ac:dyDescent="0.25">
      <c r="A3523">
        <v>8688</v>
      </c>
      <c r="B3523" t="s">
        <v>7746</v>
      </c>
    </row>
    <row r="3524" spans="1:2" x14ac:dyDescent="0.25">
      <c r="A3524">
        <v>84861</v>
      </c>
      <c r="B3524" t="s">
        <v>7747</v>
      </c>
    </row>
    <row r="3525" spans="1:2" x14ac:dyDescent="0.25">
      <c r="A3525">
        <v>375248</v>
      </c>
      <c r="B3525" t="s">
        <v>7748</v>
      </c>
    </row>
    <row r="3526" spans="1:2" x14ac:dyDescent="0.25">
      <c r="A3526">
        <v>7468</v>
      </c>
      <c r="B3526" t="s">
        <v>7749</v>
      </c>
    </row>
    <row r="3527" spans="1:2" x14ac:dyDescent="0.25">
      <c r="A3527">
        <v>9201</v>
      </c>
      <c r="B3527" t="s">
        <v>7750</v>
      </c>
    </row>
    <row r="3528" spans="1:2" x14ac:dyDescent="0.25">
      <c r="A3528">
        <v>9904</v>
      </c>
      <c r="B3528" t="s">
        <v>7751</v>
      </c>
    </row>
    <row r="3529" spans="1:2" x14ac:dyDescent="0.25">
      <c r="A3529">
        <v>10615</v>
      </c>
      <c r="B3529" t="s">
        <v>7752</v>
      </c>
    </row>
    <row r="3530" spans="1:2" x14ac:dyDescent="0.25">
      <c r="A3530">
        <v>51208</v>
      </c>
      <c r="B3530" t="s">
        <v>7753</v>
      </c>
    </row>
    <row r="3531" spans="1:2" x14ac:dyDescent="0.25">
      <c r="A3531">
        <v>56957</v>
      </c>
      <c r="B3531" t="s">
        <v>7754</v>
      </c>
    </row>
    <row r="3532" spans="1:2" x14ac:dyDescent="0.25">
      <c r="A3532">
        <v>57547</v>
      </c>
      <c r="B3532" t="s">
        <v>7755</v>
      </c>
    </row>
    <row r="3533" spans="1:2" x14ac:dyDescent="0.25">
      <c r="A3533">
        <v>63892</v>
      </c>
      <c r="B3533" t="s">
        <v>7756</v>
      </c>
    </row>
    <row r="3534" spans="1:2" x14ac:dyDescent="0.25">
      <c r="A3534">
        <v>126820</v>
      </c>
      <c r="B3534" t="s">
        <v>7757</v>
      </c>
    </row>
    <row r="3535" spans="1:2" x14ac:dyDescent="0.25">
      <c r="A3535">
        <v>140691</v>
      </c>
      <c r="B3535" t="s">
        <v>7758</v>
      </c>
    </row>
    <row r="3536" spans="1:2" x14ac:dyDescent="0.25">
      <c r="A3536">
        <v>170961</v>
      </c>
      <c r="B3536" t="s">
        <v>7759</v>
      </c>
    </row>
    <row r="3537" spans="1:2" x14ac:dyDescent="0.25">
      <c r="A3537">
        <v>253143</v>
      </c>
      <c r="B3537" t="s">
        <v>7760</v>
      </c>
    </row>
    <row r="3538" spans="1:2" x14ac:dyDescent="0.25">
      <c r="A3538">
        <v>339965</v>
      </c>
      <c r="B3538" t="s">
        <v>7761</v>
      </c>
    </row>
    <row r="3539" spans="1:2" x14ac:dyDescent="0.25">
      <c r="A3539">
        <v>342184</v>
      </c>
      <c r="B3539" t="s">
        <v>7762</v>
      </c>
    </row>
    <row r="3540" spans="1:2" x14ac:dyDescent="0.25">
      <c r="A3540">
        <v>8824</v>
      </c>
      <c r="B3540" t="s">
        <v>7763</v>
      </c>
    </row>
    <row r="3541" spans="1:2" x14ac:dyDescent="0.25">
      <c r="A3541">
        <v>9522</v>
      </c>
      <c r="B3541" t="s">
        <v>7764</v>
      </c>
    </row>
    <row r="3542" spans="1:2" x14ac:dyDescent="0.25">
      <c r="A3542">
        <v>23768</v>
      </c>
      <c r="B3542" t="s">
        <v>7765</v>
      </c>
    </row>
    <row r="3543" spans="1:2" x14ac:dyDescent="0.25">
      <c r="A3543">
        <v>717</v>
      </c>
      <c r="B3543" t="s">
        <v>6044</v>
      </c>
    </row>
    <row r="3544" spans="1:2" x14ac:dyDescent="0.25">
      <c r="A3544">
        <v>3931</v>
      </c>
      <c r="B3544" t="s">
        <v>7766</v>
      </c>
    </row>
    <row r="3545" spans="1:2" x14ac:dyDescent="0.25">
      <c r="A3545">
        <v>8437</v>
      </c>
      <c r="B3545" t="s">
        <v>7767</v>
      </c>
    </row>
    <row r="3546" spans="1:2" x14ac:dyDescent="0.25">
      <c r="A3546">
        <v>8723</v>
      </c>
      <c r="B3546" t="s">
        <v>7768</v>
      </c>
    </row>
    <row r="3547" spans="1:2" x14ac:dyDescent="0.25">
      <c r="A3547">
        <v>8804</v>
      </c>
      <c r="B3547" t="s">
        <v>7769</v>
      </c>
    </row>
    <row r="3548" spans="1:2" x14ac:dyDescent="0.25">
      <c r="A3548">
        <v>9882</v>
      </c>
      <c r="B3548" t="s">
        <v>7770</v>
      </c>
    </row>
    <row r="3549" spans="1:2" x14ac:dyDescent="0.25">
      <c r="A3549">
        <v>9946</v>
      </c>
      <c r="B3549" t="s">
        <v>7771</v>
      </c>
    </row>
    <row r="3550" spans="1:2" x14ac:dyDescent="0.25">
      <c r="A3550">
        <v>10427</v>
      </c>
      <c r="B3550" t="s">
        <v>7772</v>
      </c>
    </row>
    <row r="3551" spans="1:2" x14ac:dyDescent="0.25">
      <c r="A3551">
        <v>10749</v>
      </c>
      <c r="B3551" t="s">
        <v>7773</v>
      </c>
    </row>
    <row r="3552" spans="1:2" x14ac:dyDescent="0.25">
      <c r="A3552">
        <v>11212</v>
      </c>
      <c r="B3552" t="s">
        <v>7774</v>
      </c>
    </row>
    <row r="3553" spans="1:2" x14ac:dyDescent="0.25">
      <c r="A3553">
        <v>410</v>
      </c>
      <c r="B3553" t="s">
        <v>7775</v>
      </c>
    </row>
    <row r="3554" spans="1:2" x14ac:dyDescent="0.25">
      <c r="A3554">
        <v>731</v>
      </c>
      <c r="B3554" t="s">
        <v>7776</v>
      </c>
    </row>
    <row r="3555" spans="1:2" x14ac:dyDescent="0.25">
      <c r="A3555">
        <v>1462</v>
      </c>
      <c r="B3555" t="s">
        <v>7777</v>
      </c>
    </row>
    <row r="3556" spans="1:2" x14ac:dyDescent="0.25">
      <c r="A3556">
        <v>2041</v>
      </c>
      <c r="B3556" t="s">
        <v>7778</v>
      </c>
    </row>
    <row r="3557" spans="1:2" x14ac:dyDescent="0.25">
      <c r="A3557">
        <v>2214</v>
      </c>
      <c r="B3557" t="s">
        <v>7779</v>
      </c>
    </row>
    <row r="3558" spans="1:2" x14ac:dyDescent="0.25">
      <c r="A3558">
        <v>4688</v>
      </c>
      <c r="B3558" t="s">
        <v>7780</v>
      </c>
    </row>
    <row r="3559" spans="1:2" x14ac:dyDescent="0.25">
      <c r="A3559">
        <v>6035</v>
      </c>
      <c r="B3559" t="s">
        <v>7781</v>
      </c>
    </row>
    <row r="3560" spans="1:2" x14ac:dyDescent="0.25">
      <c r="A3560">
        <v>6037</v>
      </c>
      <c r="B3560" t="s">
        <v>7782</v>
      </c>
    </row>
    <row r="3561" spans="1:2" x14ac:dyDescent="0.25">
      <c r="A3561">
        <v>131</v>
      </c>
      <c r="B3561" t="s">
        <v>7783</v>
      </c>
    </row>
    <row r="3562" spans="1:2" x14ac:dyDescent="0.25">
      <c r="A3562">
        <v>2769</v>
      </c>
      <c r="B3562" t="s">
        <v>7784</v>
      </c>
    </row>
    <row r="3563" spans="1:2" x14ac:dyDescent="0.25">
      <c r="A3563">
        <v>3425</v>
      </c>
      <c r="B3563" t="s">
        <v>7785</v>
      </c>
    </row>
    <row r="3564" spans="1:2" x14ac:dyDescent="0.25">
      <c r="A3564">
        <v>3572</v>
      </c>
      <c r="B3564" t="s">
        <v>7786</v>
      </c>
    </row>
    <row r="3565" spans="1:2" x14ac:dyDescent="0.25">
      <c r="A3565">
        <v>3836</v>
      </c>
      <c r="B3565" t="s">
        <v>7787</v>
      </c>
    </row>
    <row r="3566" spans="1:2" x14ac:dyDescent="0.25">
      <c r="A3566">
        <v>4345</v>
      </c>
      <c r="B3566" t="s">
        <v>7788</v>
      </c>
    </row>
    <row r="3567" spans="1:2" x14ac:dyDescent="0.25">
      <c r="A3567">
        <v>5605</v>
      </c>
      <c r="B3567" t="s">
        <v>7789</v>
      </c>
    </row>
    <row r="3568" spans="1:2" x14ac:dyDescent="0.25">
      <c r="A3568">
        <v>6387</v>
      </c>
      <c r="B3568" t="s">
        <v>7790</v>
      </c>
    </row>
    <row r="3569" spans="1:2" x14ac:dyDescent="0.25">
      <c r="A3569">
        <v>6416</v>
      </c>
      <c r="B3569" t="s">
        <v>7791</v>
      </c>
    </row>
    <row r="3570" spans="1:2" x14ac:dyDescent="0.25">
      <c r="A3570">
        <v>6448</v>
      </c>
      <c r="B3570" t="s">
        <v>7792</v>
      </c>
    </row>
    <row r="3571" spans="1:2" x14ac:dyDescent="0.25">
      <c r="A3571">
        <v>23498</v>
      </c>
      <c r="B3571" t="s">
        <v>7793</v>
      </c>
    </row>
    <row r="3572" spans="1:2" x14ac:dyDescent="0.25">
      <c r="A3572">
        <v>818</v>
      </c>
      <c r="B3572" t="s">
        <v>7794</v>
      </c>
    </row>
    <row r="3573" spans="1:2" x14ac:dyDescent="0.25">
      <c r="A3573">
        <v>1793</v>
      </c>
      <c r="B3573" t="s">
        <v>7795</v>
      </c>
    </row>
    <row r="3574" spans="1:2" x14ac:dyDescent="0.25">
      <c r="A3574">
        <v>2274</v>
      </c>
      <c r="B3574" t="s">
        <v>7796</v>
      </c>
    </row>
    <row r="3575" spans="1:2" x14ac:dyDescent="0.25">
      <c r="A3575">
        <v>3373</v>
      </c>
      <c r="B3575" t="s">
        <v>7797</v>
      </c>
    </row>
    <row r="3576" spans="1:2" x14ac:dyDescent="0.25">
      <c r="A3576">
        <v>3709</v>
      </c>
      <c r="B3576" t="s">
        <v>7798</v>
      </c>
    </row>
    <row r="3577" spans="1:2" x14ac:dyDescent="0.25">
      <c r="A3577">
        <v>4249</v>
      </c>
      <c r="B3577" t="s">
        <v>7799</v>
      </c>
    </row>
    <row r="3578" spans="1:2" x14ac:dyDescent="0.25">
      <c r="A3578">
        <v>4329</v>
      </c>
      <c r="B3578" t="s">
        <v>7800</v>
      </c>
    </row>
    <row r="3579" spans="1:2" x14ac:dyDescent="0.25">
      <c r="A3579">
        <v>5562</v>
      </c>
      <c r="B3579" t="s">
        <v>7801</v>
      </c>
    </row>
    <row r="3580" spans="1:2" x14ac:dyDescent="0.25">
      <c r="A3580">
        <v>6569</v>
      </c>
      <c r="B3580" t="s">
        <v>7802</v>
      </c>
    </row>
    <row r="3581" spans="1:2" x14ac:dyDescent="0.25">
      <c r="A3581">
        <v>6729</v>
      </c>
      <c r="B3581" t="s">
        <v>7803</v>
      </c>
    </row>
    <row r="3582" spans="1:2" x14ac:dyDescent="0.25">
      <c r="A3582">
        <v>7373</v>
      </c>
      <c r="B3582" t="s">
        <v>7804</v>
      </c>
    </row>
    <row r="3583" spans="1:2" x14ac:dyDescent="0.25">
      <c r="A3583">
        <v>8899</v>
      </c>
      <c r="B3583" t="s">
        <v>7805</v>
      </c>
    </row>
    <row r="3584" spans="1:2" x14ac:dyDescent="0.25">
      <c r="A3584">
        <v>9354</v>
      </c>
      <c r="B3584" t="s">
        <v>7806</v>
      </c>
    </row>
    <row r="3585" spans="1:2" x14ac:dyDescent="0.25">
      <c r="A3585">
        <v>27163</v>
      </c>
      <c r="B3585" t="s">
        <v>7807</v>
      </c>
    </row>
    <row r="3586" spans="1:2" x14ac:dyDescent="0.25">
      <c r="A3586">
        <v>4689</v>
      </c>
      <c r="B3586" t="s">
        <v>7808</v>
      </c>
    </row>
    <row r="3587" spans="1:2" x14ac:dyDescent="0.25">
      <c r="A3587">
        <v>9922</v>
      </c>
      <c r="B3587" t="s">
        <v>7809</v>
      </c>
    </row>
    <row r="3588" spans="1:2" x14ac:dyDescent="0.25">
      <c r="A3588">
        <v>23041</v>
      </c>
      <c r="B3588" t="s">
        <v>7810</v>
      </c>
    </row>
    <row r="3589" spans="1:2" x14ac:dyDescent="0.25">
      <c r="A3589">
        <v>23307</v>
      </c>
      <c r="B3589" t="s">
        <v>7811</v>
      </c>
    </row>
    <row r="3590" spans="1:2" x14ac:dyDescent="0.25">
      <c r="A3590">
        <v>27237</v>
      </c>
      <c r="B3590" t="s">
        <v>7812</v>
      </c>
    </row>
    <row r="3591" spans="1:2" x14ac:dyDescent="0.25">
      <c r="A3591">
        <v>54836</v>
      </c>
      <c r="B3591" t="s">
        <v>7813</v>
      </c>
    </row>
    <row r="3592" spans="1:2" x14ac:dyDescent="0.25">
      <c r="A3592">
        <v>57707</v>
      </c>
      <c r="B3592" t="s">
        <v>7814</v>
      </c>
    </row>
    <row r="3593" spans="1:2" x14ac:dyDescent="0.25">
      <c r="A3593">
        <v>64759</v>
      </c>
      <c r="B3593" t="s">
        <v>7815</v>
      </c>
    </row>
    <row r="3594" spans="1:2" x14ac:dyDescent="0.25">
      <c r="A3594">
        <v>79154</v>
      </c>
      <c r="B3594" t="s">
        <v>7816</v>
      </c>
    </row>
    <row r="3595" spans="1:2" x14ac:dyDescent="0.25">
      <c r="A3595">
        <v>124975</v>
      </c>
      <c r="B3595" t="s">
        <v>7817</v>
      </c>
    </row>
    <row r="3596" spans="1:2" x14ac:dyDescent="0.25">
      <c r="A3596">
        <v>127018</v>
      </c>
      <c r="B3596" t="s">
        <v>7818</v>
      </c>
    </row>
    <row r="3597" spans="1:2" x14ac:dyDescent="0.25">
      <c r="A3597">
        <v>129285</v>
      </c>
      <c r="B3597" t="s">
        <v>7819</v>
      </c>
    </row>
    <row r="3598" spans="1:2" x14ac:dyDescent="0.25">
      <c r="A3598">
        <v>147798</v>
      </c>
      <c r="B3598" t="s">
        <v>7820</v>
      </c>
    </row>
    <row r="3599" spans="1:2" x14ac:dyDescent="0.25">
      <c r="A3599">
        <v>285148</v>
      </c>
      <c r="B3599" t="s">
        <v>7821</v>
      </c>
    </row>
    <row r="3600" spans="1:2" x14ac:dyDescent="0.25">
      <c r="A3600">
        <v>349667</v>
      </c>
      <c r="B3600" t="s">
        <v>7822</v>
      </c>
    </row>
    <row r="3601" spans="1:2" x14ac:dyDescent="0.25">
      <c r="A3601">
        <v>4756</v>
      </c>
      <c r="B3601" t="s">
        <v>7823</v>
      </c>
    </row>
    <row r="3602" spans="1:2" x14ac:dyDescent="0.25">
      <c r="A3602">
        <v>5274</v>
      </c>
      <c r="B3602" t="s">
        <v>7824</v>
      </c>
    </row>
    <row r="3603" spans="1:2" x14ac:dyDescent="0.25">
      <c r="A3603">
        <v>6120</v>
      </c>
      <c r="B3603" t="s">
        <v>7825</v>
      </c>
    </row>
    <row r="3604" spans="1:2" x14ac:dyDescent="0.25">
      <c r="A3604">
        <v>9712</v>
      </c>
      <c r="B3604" t="s">
        <v>7826</v>
      </c>
    </row>
    <row r="3605" spans="1:2" x14ac:dyDescent="0.25">
      <c r="A3605">
        <v>23659</v>
      </c>
      <c r="B3605" t="s">
        <v>7827</v>
      </c>
    </row>
    <row r="3606" spans="1:2" x14ac:dyDescent="0.25">
      <c r="A3606">
        <v>54795</v>
      </c>
      <c r="B3606" t="s">
        <v>7828</v>
      </c>
    </row>
    <row r="3607" spans="1:2" x14ac:dyDescent="0.25">
      <c r="A3607">
        <v>57410</v>
      </c>
      <c r="B3607" t="s">
        <v>7829</v>
      </c>
    </row>
    <row r="3608" spans="1:2" x14ac:dyDescent="0.25">
      <c r="A3608">
        <v>65979</v>
      </c>
      <c r="B3608" t="s">
        <v>7830</v>
      </c>
    </row>
    <row r="3609" spans="1:2" x14ac:dyDescent="0.25">
      <c r="A3609">
        <v>65992</v>
      </c>
      <c r="B3609" t="s">
        <v>7831</v>
      </c>
    </row>
    <row r="3610" spans="1:2" x14ac:dyDescent="0.25">
      <c r="A3610">
        <v>80341</v>
      </c>
      <c r="B3610" t="s">
        <v>7832</v>
      </c>
    </row>
    <row r="3611" spans="1:2" x14ac:dyDescent="0.25">
      <c r="A3611">
        <v>81607</v>
      </c>
      <c r="B3611" t="s">
        <v>7833</v>
      </c>
    </row>
    <row r="3612" spans="1:2" x14ac:dyDescent="0.25">
      <c r="A3612">
        <v>91107</v>
      </c>
      <c r="B3612" t="s">
        <v>7834</v>
      </c>
    </row>
    <row r="3613" spans="1:2" x14ac:dyDescent="0.25">
      <c r="A3613">
        <v>126014</v>
      </c>
      <c r="B3613" t="s">
        <v>7835</v>
      </c>
    </row>
    <row r="3614" spans="1:2" x14ac:dyDescent="0.25">
      <c r="A3614">
        <v>197258</v>
      </c>
      <c r="B3614" t="s">
        <v>7836</v>
      </c>
    </row>
    <row r="3615" spans="1:2" x14ac:dyDescent="0.25">
      <c r="A3615">
        <v>284996</v>
      </c>
      <c r="B3615" t="s">
        <v>7837</v>
      </c>
    </row>
    <row r="3616" spans="1:2" x14ac:dyDescent="0.25">
      <c r="A3616">
        <v>10844</v>
      </c>
      <c r="B3616" t="s">
        <v>7838</v>
      </c>
    </row>
    <row r="3617" spans="1:2" x14ac:dyDescent="0.25">
      <c r="A3617">
        <v>23233</v>
      </c>
      <c r="B3617" t="s">
        <v>7839</v>
      </c>
    </row>
    <row r="3618" spans="1:2" x14ac:dyDescent="0.25">
      <c r="A3618">
        <v>54994</v>
      </c>
      <c r="B3618" t="s">
        <v>7840</v>
      </c>
    </row>
    <row r="3619" spans="1:2" x14ac:dyDescent="0.25">
      <c r="A3619">
        <v>55313</v>
      </c>
      <c r="B3619" t="s">
        <v>7841</v>
      </c>
    </row>
    <row r="3620" spans="1:2" x14ac:dyDescent="0.25">
      <c r="A3620">
        <v>56924</v>
      </c>
      <c r="B3620" t="s">
        <v>7842</v>
      </c>
    </row>
    <row r="3621" spans="1:2" x14ac:dyDescent="0.25">
      <c r="A3621">
        <v>58478</v>
      </c>
      <c r="B3621" t="s">
        <v>7843</v>
      </c>
    </row>
    <row r="3622" spans="1:2" x14ac:dyDescent="0.25">
      <c r="A3622">
        <v>60676</v>
      </c>
      <c r="B3622" t="s">
        <v>7844</v>
      </c>
    </row>
    <row r="3623" spans="1:2" x14ac:dyDescent="0.25">
      <c r="A3623">
        <v>65264</v>
      </c>
      <c r="B3623" t="s">
        <v>7845</v>
      </c>
    </row>
    <row r="3624" spans="1:2" x14ac:dyDescent="0.25">
      <c r="A3624">
        <v>79961</v>
      </c>
      <c r="B3624" t="s">
        <v>7846</v>
      </c>
    </row>
    <row r="3625" spans="1:2" x14ac:dyDescent="0.25">
      <c r="A3625">
        <v>81553</v>
      </c>
      <c r="B3625" t="s">
        <v>7847</v>
      </c>
    </row>
    <row r="3626" spans="1:2" x14ac:dyDescent="0.25">
      <c r="A3626">
        <v>113246</v>
      </c>
      <c r="B3626" t="s">
        <v>7848</v>
      </c>
    </row>
    <row r="3627" spans="1:2" x14ac:dyDescent="0.25">
      <c r="A3627">
        <v>9374</v>
      </c>
      <c r="B3627" t="s">
        <v>7849</v>
      </c>
    </row>
    <row r="3628" spans="1:2" x14ac:dyDescent="0.25">
      <c r="A3628">
        <v>10404</v>
      </c>
      <c r="B3628" t="s">
        <v>7850</v>
      </c>
    </row>
    <row r="3629" spans="1:2" x14ac:dyDescent="0.25">
      <c r="A3629">
        <v>10565</v>
      </c>
      <c r="B3629" t="s">
        <v>7851</v>
      </c>
    </row>
    <row r="3630" spans="1:2" x14ac:dyDescent="0.25">
      <c r="A3630">
        <v>23324</v>
      </c>
      <c r="B3630" t="s">
        <v>7852</v>
      </c>
    </row>
    <row r="3631" spans="1:2" x14ac:dyDescent="0.25">
      <c r="A3631">
        <v>51372</v>
      </c>
      <c r="B3631" t="s">
        <v>7853</v>
      </c>
    </row>
    <row r="3632" spans="1:2" x14ac:dyDescent="0.25">
      <c r="A3632">
        <v>51645</v>
      </c>
      <c r="B3632" t="s">
        <v>7854</v>
      </c>
    </row>
    <row r="3633" spans="1:2" x14ac:dyDescent="0.25">
      <c r="A3633">
        <v>4634</v>
      </c>
      <c r="B3633" t="s">
        <v>7855</v>
      </c>
    </row>
    <row r="3634" spans="1:2" x14ac:dyDescent="0.25">
      <c r="A3634">
        <v>7204</v>
      </c>
      <c r="B3634" t="s">
        <v>7856</v>
      </c>
    </row>
    <row r="3635" spans="1:2" x14ac:dyDescent="0.25">
      <c r="A3635">
        <v>3885</v>
      </c>
      <c r="B3635" t="s">
        <v>7857</v>
      </c>
    </row>
    <row r="3636" spans="1:2" x14ac:dyDescent="0.25">
      <c r="A3636">
        <v>2043</v>
      </c>
      <c r="B3636" t="s">
        <v>7858</v>
      </c>
    </row>
    <row r="3637" spans="1:2" x14ac:dyDescent="0.25">
      <c r="A3637">
        <v>57720</v>
      </c>
      <c r="B3637" t="s">
        <v>7859</v>
      </c>
    </row>
    <row r="3638" spans="1:2" x14ac:dyDescent="0.25">
      <c r="A3638">
        <v>1009</v>
      </c>
      <c r="B3638" t="s">
        <v>7860</v>
      </c>
    </row>
    <row r="3639" spans="1:2" x14ac:dyDescent="0.25">
      <c r="A3639">
        <v>4804</v>
      </c>
      <c r="B3639" t="s">
        <v>7861</v>
      </c>
    </row>
    <row r="3640" spans="1:2" x14ac:dyDescent="0.25">
      <c r="A3640">
        <v>9892</v>
      </c>
      <c r="B3640" t="s">
        <v>7862</v>
      </c>
    </row>
    <row r="3641" spans="1:2" x14ac:dyDescent="0.25">
      <c r="A3641">
        <v>11120</v>
      </c>
      <c r="B3641" t="s">
        <v>7863</v>
      </c>
    </row>
    <row r="3642" spans="1:2" x14ac:dyDescent="0.25">
      <c r="A3642">
        <v>26002</v>
      </c>
      <c r="B3642" t="s">
        <v>7864</v>
      </c>
    </row>
    <row r="3643" spans="1:2" x14ac:dyDescent="0.25">
      <c r="A3643">
        <v>91010</v>
      </c>
      <c r="B3643" t="s">
        <v>7865</v>
      </c>
    </row>
    <row r="3644" spans="1:2" x14ac:dyDescent="0.25">
      <c r="A3644">
        <v>254228</v>
      </c>
      <c r="B3644" t="s">
        <v>7866</v>
      </c>
    </row>
    <row r="3645" spans="1:2" x14ac:dyDescent="0.25">
      <c r="A3645">
        <v>1401</v>
      </c>
      <c r="B3645" t="s">
        <v>7867</v>
      </c>
    </row>
    <row r="3646" spans="1:2" x14ac:dyDescent="0.25">
      <c r="A3646">
        <v>6499</v>
      </c>
      <c r="B3646" t="s">
        <v>7868</v>
      </c>
    </row>
    <row r="3647" spans="1:2" x14ac:dyDescent="0.25">
      <c r="A3647">
        <v>1361</v>
      </c>
      <c r="B3647" t="s">
        <v>7869</v>
      </c>
    </row>
    <row r="3648" spans="1:2" x14ac:dyDescent="0.25">
      <c r="A3648">
        <v>56616</v>
      </c>
      <c r="B3648" t="s">
        <v>7870</v>
      </c>
    </row>
    <row r="3649" spans="1:2" x14ac:dyDescent="0.25">
      <c r="A3649">
        <v>54664</v>
      </c>
      <c r="B3649" t="s">
        <v>7871</v>
      </c>
    </row>
    <row r="3650" spans="1:2" x14ac:dyDescent="0.25">
      <c r="A3650">
        <v>57126</v>
      </c>
      <c r="B3650" t="s">
        <v>7872</v>
      </c>
    </row>
    <row r="3651" spans="1:2" x14ac:dyDescent="0.25">
      <c r="A3651">
        <v>4040</v>
      </c>
      <c r="B3651" t="s">
        <v>7873</v>
      </c>
    </row>
    <row r="3652" spans="1:2" x14ac:dyDescent="0.25">
      <c r="A3652">
        <v>4041</v>
      </c>
      <c r="B3652" t="s">
        <v>7874</v>
      </c>
    </row>
    <row r="3653" spans="1:2" x14ac:dyDescent="0.25">
      <c r="A3653">
        <v>6732</v>
      </c>
      <c r="B3653" t="s">
        <v>7875</v>
      </c>
    </row>
    <row r="3654" spans="1:2" x14ac:dyDescent="0.25">
      <c r="A3654">
        <v>10526</v>
      </c>
      <c r="B3654" t="s">
        <v>7876</v>
      </c>
    </row>
    <row r="3655" spans="1:2" x14ac:dyDescent="0.25">
      <c r="A3655">
        <v>10921</v>
      </c>
      <c r="B3655" t="s">
        <v>7877</v>
      </c>
    </row>
    <row r="3656" spans="1:2" x14ac:dyDescent="0.25">
      <c r="A3656">
        <v>23140</v>
      </c>
      <c r="B3656" t="s">
        <v>7878</v>
      </c>
    </row>
    <row r="3657" spans="1:2" x14ac:dyDescent="0.25">
      <c r="A3657">
        <v>23223</v>
      </c>
      <c r="B3657" t="s">
        <v>7879</v>
      </c>
    </row>
    <row r="3658" spans="1:2" x14ac:dyDescent="0.25">
      <c r="A3658">
        <v>80230</v>
      </c>
      <c r="B3658" t="s">
        <v>7880</v>
      </c>
    </row>
    <row r="3659" spans="1:2" x14ac:dyDescent="0.25">
      <c r="A3659">
        <v>5424</v>
      </c>
      <c r="B3659" t="s">
        <v>7881</v>
      </c>
    </row>
    <row r="3660" spans="1:2" x14ac:dyDescent="0.25">
      <c r="A3660">
        <v>5432</v>
      </c>
      <c r="B3660" t="s">
        <v>7882</v>
      </c>
    </row>
    <row r="3661" spans="1:2" x14ac:dyDescent="0.25">
      <c r="A3661">
        <v>11091</v>
      </c>
      <c r="B3661" t="s">
        <v>7883</v>
      </c>
    </row>
    <row r="3662" spans="1:2" x14ac:dyDescent="0.25">
      <c r="A3662">
        <v>55558</v>
      </c>
      <c r="B3662" t="s">
        <v>7884</v>
      </c>
    </row>
    <row r="3663" spans="1:2" x14ac:dyDescent="0.25">
      <c r="A3663">
        <v>2801</v>
      </c>
      <c r="B3663" t="s">
        <v>7885</v>
      </c>
    </row>
    <row r="3664" spans="1:2" x14ac:dyDescent="0.25">
      <c r="A3664">
        <v>3065</v>
      </c>
      <c r="B3664" t="s">
        <v>7886</v>
      </c>
    </row>
    <row r="3665" spans="1:2" x14ac:dyDescent="0.25">
      <c r="A3665">
        <v>4810</v>
      </c>
      <c r="B3665" t="s">
        <v>7887</v>
      </c>
    </row>
    <row r="3666" spans="1:2" x14ac:dyDescent="0.25">
      <c r="A3666">
        <v>5653</v>
      </c>
      <c r="B3666" t="s">
        <v>7888</v>
      </c>
    </row>
    <row r="3667" spans="1:2" x14ac:dyDescent="0.25">
      <c r="A3667">
        <v>5955</v>
      </c>
      <c r="B3667" t="s">
        <v>7889</v>
      </c>
    </row>
    <row r="3668" spans="1:2" x14ac:dyDescent="0.25">
      <c r="A3668">
        <v>6574</v>
      </c>
      <c r="B3668" t="s">
        <v>7890</v>
      </c>
    </row>
    <row r="3669" spans="1:2" x14ac:dyDescent="0.25">
      <c r="A3669">
        <v>8079</v>
      </c>
      <c r="B3669" t="s">
        <v>7891</v>
      </c>
    </row>
    <row r="3670" spans="1:2" x14ac:dyDescent="0.25">
      <c r="A3670">
        <v>8939</v>
      </c>
      <c r="B3670" t="s">
        <v>7892</v>
      </c>
    </row>
    <row r="3671" spans="1:2" x14ac:dyDescent="0.25">
      <c r="A3671">
        <v>11284</v>
      </c>
      <c r="B3671" t="s">
        <v>7893</v>
      </c>
    </row>
    <row r="3672" spans="1:2" x14ac:dyDescent="0.25">
      <c r="A3672">
        <v>23137</v>
      </c>
      <c r="B3672" t="s">
        <v>7894</v>
      </c>
    </row>
    <row r="3673" spans="1:2" x14ac:dyDescent="0.25">
      <c r="A3673">
        <v>23172</v>
      </c>
      <c r="B3673" t="s">
        <v>7895</v>
      </c>
    </row>
    <row r="3674" spans="1:2" x14ac:dyDescent="0.25">
      <c r="A3674">
        <v>29966</v>
      </c>
      <c r="B3674" t="s">
        <v>7896</v>
      </c>
    </row>
    <row r="3675" spans="1:2" x14ac:dyDescent="0.25">
      <c r="A3675">
        <v>55720</v>
      </c>
      <c r="B3675" t="s">
        <v>7897</v>
      </c>
    </row>
    <row r="3676" spans="1:2" x14ac:dyDescent="0.25">
      <c r="A3676">
        <v>59307</v>
      </c>
      <c r="B3676" t="s">
        <v>7898</v>
      </c>
    </row>
    <row r="3677" spans="1:2" x14ac:dyDescent="0.25">
      <c r="A3677">
        <v>79443</v>
      </c>
      <c r="B3677" t="s">
        <v>7899</v>
      </c>
    </row>
    <row r="3678" spans="1:2" x14ac:dyDescent="0.25">
      <c r="A3678">
        <v>81627</v>
      </c>
      <c r="B3678" t="s">
        <v>7900</v>
      </c>
    </row>
    <row r="3679" spans="1:2" x14ac:dyDescent="0.25">
      <c r="A3679">
        <v>93436</v>
      </c>
      <c r="B3679" t="s">
        <v>7901</v>
      </c>
    </row>
    <row r="3680" spans="1:2" x14ac:dyDescent="0.25">
      <c r="A3680">
        <v>283742</v>
      </c>
      <c r="B3680" t="s">
        <v>7902</v>
      </c>
    </row>
    <row r="3681" spans="1:2" x14ac:dyDescent="0.25">
      <c r="A3681">
        <v>10482</v>
      </c>
      <c r="B3681" t="s">
        <v>7903</v>
      </c>
    </row>
    <row r="3682" spans="1:2" x14ac:dyDescent="0.25">
      <c r="A3682">
        <v>25839</v>
      </c>
      <c r="B3682" t="s">
        <v>7904</v>
      </c>
    </row>
    <row r="3683" spans="1:2" x14ac:dyDescent="0.25">
      <c r="A3683">
        <v>27292</v>
      </c>
      <c r="B3683" t="s">
        <v>7905</v>
      </c>
    </row>
    <row r="3684" spans="1:2" x14ac:dyDescent="0.25">
      <c r="A3684">
        <v>54805</v>
      </c>
      <c r="B3684" t="s">
        <v>7906</v>
      </c>
    </row>
    <row r="3685" spans="1:2" x14ac:dyDescent="0.25">
      <c r="A3685">
        <v>54881</v>
      </c>
      <c r="B3685" t="s">
        <v>7907</v>
      </c>
    </row>
    <row r="3686" spans="1:2" x14ac:dyDescent="0.25">
      <c r="A3686">
        <v>55092</v>
      </c>
      <c r="B3686" t="s">
        <v>7908</v>
      </c>
    </row>
    <row r="3687" spans="1:2" x14ac:dyDescent="0.25">
      <c r="A3687">
        <v>55131</v>
      </c>
      <c r="B3687" t="s">
        <v>7909</v>
      </c>
    </row>
    <row r="3688" spans="1:2" x14ac:dyDescent="0.25">
      <c r="A3688">
        <v>81887</v>
      </c>
      <c r="B3688" t="s">
        <v>7910</v>
      </c>
    </row>
    <row r="3689" spans="1:2" x14ac:dyDescent="0.25">
      <c r="A3689">
        <v>196441</v>
      </c>
      <c r="B3689" t="s">
        <v>7911</v>
      </c>
    </row>
    <row r="3690" spans="1:2" x14ac:dyDescent="0.25">
      <c r="A3690">
        <v>5009</v>
      </c>
      <c r="B3690" t="s">
        <v>7912</v>
      </c>
    </row>
    <row r="3691" spans="1:2" x14ac:dyDescent="0.25">
      <c r="A3691">
        <v>5373</v>
      </c>
      <c r="B3691" t="s">
        <v>7913</v>
      </c>
    </row>
    <row r="3692" spans="1:2" x14ac:dyDescent="0.25">
      <c r="A3692">
        <v>9945</v>
      </c>
      <c r="B3692" t="s">
        <v>7914</v>
      </c>
    </row>
    <row r="3693" spans="1:2" x14ac:dyDescent="0.25">
      <c r="A3693">
        <v>10465</v>
      </c>
      <c r="B3693" t="s">
        <v>7915</v>
      </c>
    </row>
    <row r="3694" spans="1:2" x14ac:dyDescent="0.25">
      <c r="A3694">
        <v>4547</v>
      </c>
      <c r="B3694" t="s">
        <v>7916</v>
      </c>
    </row>
    <row r="3695" spans="1:2" x14ac:dyDescent="0.25">
      <c r="A3695">
        <v>6718</v>
      </c>
      <c r="B3695" t="s">
        <v>7917</v>
      </c>
    </row>
    <row r="3696" spans="1:2" x14ac:dyDescent="0.25">
      <c r="A3696">
        <v>24146</v>
      </c>
      <c r="B3696" t="s">
        <v>7918</v>
      </c>
    </row>
    <row r="3697" spans="1:2" x14ac:dyDescent="0.25">
      <c r="A3697">
        <v>5529</v>
      </c>
      <c r="B3697" t="s">
        <v>7919</v>
      </c>
    </row>
    <row r="3698" spans="1:2" x14ac:dyDescent="0.25">
      <c r="A3698">
        <v>6123</v>
      </c>
      <c r="B3698" t="s">
        <v>7920</v>
      </c>
    </row>
    <row r="3699" spans="1:2" x14ac:dyDescent="0.25">
      <c r="A3699">
        <v>8148</v>
      </c>
      <c r="B3699" t="s">
        <v>7921</v>
      </c>
    </row>
    <row r="3700" spans="1:2" x14ac:dyDescent="0.25">
      <c r="A3700">
        <v>9125</v>
      </c>
      <c r="B3700" t="s">
        <v>7922</v>
      </c>
    </row>
    <row r="3701" spans="1:2" x14ac:dyDescent="0.25">
      <c r="A3701">
        <v>11011</v>
      </c>
      <c r="B3701" t="s">
        <v>7923</v>
      </c>
    </row>
    <row r="3702" spans="1:2" x14ac:dyDescent="0.25">
      <c r="A3702">
        <v>25914</v>
      </c>
      <c r="B3702" t="s">
        <v>7924</v>
      </c>
    </row>
    <row r="3703" spans="1:2" x14ac:dyDescent="0.25">
      <c r="A3703">
        <v>51110</v>
      </c>
      <c r="B3703" t="s">
        <v>7925</v>
      </c>
    </row>
    <row r="3704" spans="1:2" x14ac:dyDescent="0.25">
      <c r="A3704">
        <v>55329</v>
      </c>
      <c r="B3704" t="s">
        <v>7926</v>
      </c>
    </row>
    <row r="3705" spans="1:2" x14ac:dyDescent="0.25">
      <c r="A3705">
        <v>65985</v>
      </c>
      <c r="B3705" t="s">
        <v>7927</v>
      </c>
    </row>
    <row r="3706" spans="1:2" x14ac:dyDescent="0.25">
      <c r="A3706">
        <v>89910</v>
      </c>
      <c r="B3706" t="s">
        <v>7928</v>
      </c>
    </row>
    <row r="3707" spans="1:2" x14ac:dyDescent="0.25">
      <c r="A3707">
        <v>4620</v>
      </c>
      <c r="B3707" t="s">
        <v>7929</v>
      </c>
    </row>
    <row r="3708" spans="1:2" x14ac:dyDescent="0.25">
      <c r="A3708">
        <v>23047</v>
      </c>
      <c r="B3708" t="s">
        <v>7930</v>
      </c>
    </row>
    <row r="3709" spans="1:2" x14ac:dyDescent="0.25">
      <c r="A3709">
        <v>51202</v>
      </c>
      <c r="B3709" t="s">
        <v>7931</v>
      </c>
    </row>
    <row r="3710" spans="1:2" x14ac:dyDescent="0.25">
      <c r="A3710">
        <v>51504</v>
      </c>
      <c r="B3710" t="s">
        <v>7932</v>
      </c>
    </row>
    <row r="3711" spans="1:2" x14ac:dyDescent="0.25">
      <c r="A3711">
        <v>55902</v>
      </c>
      <c r="B3711" t="s">
        <v>7933</v>
      </c>
    </row>
    <row r="3712" spans="1:2" x14ac:dyDescent="0.25">
      <c r="A3712">
        <v>56649</v>
      </c>
      <c r="B3712" t="s">
        <v>7934</v>
      </c>
    </row>
    <row r="3713" spans="1:2" x14ac:dyDescent="0.25">
      <c r="A3713">
        <v>64130</v>
      </c>
      <c r="B3713" t="s">
        <v>7935</v>
      </c>
    </row>
    <row r="3714" spans="1:2" x14ac:dyDescent="0.25">
      <c r="A3714">
        <v>92840</v>
      </c>
      <c r="B3714" t="s">
        <v>7936</v>
      </c>
    </row>
    <row r="3715" spans="1:2" x14ac:dyDescent="0.25">
      <c r="A3715">
        <v>4622</v>
      </c>
      <c r="B3715" t="s">
        <v>7937</v>
      </c>
    </row>
    <row r="3716" spans="1:2" x14ac:dyDescent="0.25">
      <c r="A3716">
        <v>51631</v>
      </c>
      <c r="B3716" t="s">
        <v>7938</v>
      </c>
    </row>
    <row r="3717" spans="1:2" x14ac:dyDescent="0.25">
      <c r="A3717">
        <v>55681</v>
      </c>
      <c r="B3717" t="s">
        <v>7939</v>
      </c>
    </row>
    <row r="3718" spans="1:2" x14ac:dyDescent="0.25">
      <c r="A3718">
        <v>55692</v>
      </c>
      <c r="B3718" t="s">
        <v>7940</v>
      </c>
    </row>
    <row r="3719" spans="1:2" x14ac:dyDescent="0.25">
      <c r="A3719">
        <v>55844</v>
      </c>
      <c r="B3719" t="s">
        <v>7941</v>
      </c>
    </row>
    <row r="3720" spans="1:2" x14ac:dyDescent="0.25">
      <c r="A3720">
        <v>112</v>
      </c>
      <c r="B3720" t="s">
        <v>7942</v>
      </c>
    </row>
    <row r="3721" spans="1:2" x14ac:dyDescent="0.25">
      <c r="A3721">
        <v>8467</v>
      </c>
      <c r="B3721" t="s">
        <v>7943</v>
      </c>
    </row>
    <row r="3722" spans="1:2" x14ac:dyDescent="0.25">
      <c r="A3722">
        <v>9533</v>
      </c>
      <c r="B3722" t="s">
        <v>7944</v>
      </c>
    </row>
    <row r="3723" spans="1:2" x14ac:dyDescent="0.25">
      <c r="A3723">
        <v>10618</v>
      </c>
      <c r="B3723" t="s">
        <v>7945</v>
      </c>
    </row>
    <row r="3724" spans="1:2" x14ac:dyDescent="0.25">
      <c r="A3724">
        <v>23028</v>
      </c>
      <c r="B3724" t="s">
        <v>7946</v>
      </c>
    </row>
    <row r="3725" spans="1:2" x14ac:dyDescent="0.25">
      <c r="A3725">
        <v>27336</v>
      </c>
      <c r="B3725" t="s">
        <v>7947</v>
      </c>
    </row>
    <row r="3726" spans="1:2" x14ac:dyDescent="0.25">
      <c r="A3726">
        <v>3459</v>
      </c>
      <c r="B3726" t="s">
        <v>7948</v>
      </c>
    </row>
    <row r="3727" spans="1:2" x14ac:dyDescent="0.25">
      <c r="A3727">
        <v>2066</v>
      </c>
      <c r="B3727" t="s">
        <v>7949</v>
      </c>
    </row>
    <row r="3728" spans="1:2" x14ac:dyDescent="0.25">
      <c r="A3728">
        <v>51035</v>
      </c>
      <c r="B3728" t="s">
        <v>7950</v>
      </c>
    </row>
    <row r="3729" spans="1:2" x14ac:dyDescent="0.25">
      <c r="A3729">
        <v>8189</v>
      </c>
      <c r="B3729" t="s">
        <v>7951</v>
      </c>
    </row>
    <row r="3730" spans="1:2" x14ac:dyDescent="0.25">
      <c r="A3730">
        <v>24145</v>
      </c>
      <c r="B3730" t="s">
        <v>7952</v>
      </c>
    </row>
    <row r="3731" spans="1:2" x14ac:dyDescent="0.25">
      <c r="A3731">
        <v>143187</v>
      </c>
      <c r="B3731" t="s">
        <v>7953</v>
      </c>
    </row>
    <row r="3732" spans="1:2" x14ac:dyDescent="0.25">
      <c r="A3732">
        <v>115</v>
      </c>
      <c r="B3732" t="s">
        <v>7954</v>
      </c>
    </row>
    <row r="3733" spans="1:2" x14ac:dyDescent="0.25">
      <c r="A3733">
        <v>55573</v>
      </c>
      <c r="B3733" t="s">
        <v>7955</v>
      </c>
    </row>
    <row r="3734" spans="1:2" x14ac:dyDescent="0.25">
      <c r="A3734">
        <v>55644</v>
      </c>
      <c r="B3734" t="s">
        <v>7956</v>
      </c>
    </row>
    <row r="3735" spans="1:2" x14ac:dyDescent="0.25">
      <c r="A3735">
        <v>60626</v>
      </c>
      <c r="B3735" t="s">
        <v>7957</v>
      </c>
    </row>
    <row r="3736" spans="1:2" x14ac:dyDescent="0.25">
      <c r="A3736">
        <v>1474</v>
      </c>
      <c r="B3736" t="s">
        <v>7958</v>
      </c>
    </row>
    <row r="3737" spans="1:2" x14ac:dyDescent="0.25">
      <c r="A3737">
        <v>51206</v>
      </c>
      <c r="B3737" t="s">
        <v>7959</v>
      </c>
    </row>
    <row r="3738" spans="1:2" x14ac:dyDescent="0.25">
      <c r="A3738">
        <v>36</v>
      </c>
      <c r="B3738" t="s">
        <v>7960</v>
      </c>
    </row>
    <row r="3739" spans="1:2" x14ac:dyDescent="0.25">
      <c r="A3739">
        <v>80184</v>
      </c>
      <c r="B3739" t="s">
        <v>7961</v>
      </c>
    </row>
    <row r="3740" spans="1:2" x14ac:dyDescent="0.25">
      <c r="A3740">
        <v>2158</v>
      </c>
      <c r="B3740" t="s">
        <v>7962</v>
      </c>
    </row>
    <row r="3741" spans="1:2" x14ac:dyDescent="0.25">
      <c r="A3741">
        <v>2786</v>
      </c>
      <c r="B3741" t="s">
        <v>7963</v>
      </c>
    </row>
    <row r="3742" spans="1:2" x14ac:dyDescent="0.25">
      <c r="A3742">
        <v>5947</v>
      </c>
      <c r="B3742" t="s">
        <v>7964</v>
      </c>
    </row>
    <row r="3743" spans="1:2" x14ac:dyDescent="0.25">
      <c r="A3743">
        <v>147495</v>
      </c>
      <c r="B3743" t="s">
        <v>7965</v>
      </c>
    </row>
    <row r="3744" spans="1:2" x14ac:dyDescent="0.25">
      <c r="A3744">
        <v>1948</v>
      </c>
      <c r="B3744" t="s">
        <v>7966</v>
      </c>
    </row>
    <row r="3745" spans="1:2" x14ac:dyDescent="0.25">
      <c r="A3745">
        <v>23612</v>
      </c>
      <c r="B3745" t="s">
        <v>7967</v>
      </c>
    </row>
    <row r="3746" spans="1:2" x14ac:dyDescent="0.25">
      <c r="A3746">
        <v>23705</v>
      </c>
      <c r="B3746" t="s">
        <v>7968</v>
      </c>
    </row>
    <row r="3747" spans="1:2" x14ac:dyDescent="0.25">
      <c r="A3747">
        <v>64151</v>
      </c>
      <c r="B3747" t="s">
        <v>7969</v>
      </c>
    </row>
    <row r="3748" spans="1:2" x14ac:dyDescent="0.25">
      <c r="A3748">
        <v>64220</v>
      </c>
      <c r="B3748" t="s">
        <v>7970</v>
      </c>
    </row>
    <row r="3749" spans="1:2" x14ac:dyDescent="0.25">
      <c r="A3749">
        <v>147111</v>
      </c>
      <c r="B3749" t="s">
        <v>7971</v>
      </c>
    </row>
    <row r="3750" spans="1:2" x14ac:dyDescent="0.25">
      <c r="A3750">
        <v>124</v>
      </c>
      <c r="B3750" t="s">
        <v>7972</v>
      </c>
    </row>
    <row r="3751" spans="1:2" x14ac:dyDescent="0.25">
      <c r="A3751">
        <v>728</v>
      </c>
      <c r="B3751" t="s">
        <v>7973</v>
      </c>
    </row>
    <row r="3752" spans="1:2" x14ac:dyDescent="0.25">
      <c r="A3752">
        <v>921</v>
      </c>
      <c r="B3752" t="s">
        <v>7974</v>
      </c>
    </row>
    <row r="3753" spans="1:2" x14ac:dyDescent="0.25">
      <c r="A3753">
        <v>1193</v>
      </c>
      <c r="B3753" t="s">
        <v>7975</v>
      </c>
    </row>
    <row r="3754" spans="1:2" x14ac:dyDescent="0.25">
      <c r="A3754">
        <v>27180</v>
      </c>
      <c r="B3754" t="s">
        <v>7976</v>
      </c>
    </row>
    <row r="3755" spans="1:2" x14ac:dyDescent="0.25">
      <c r="A3755">
        <v>51393</v>
      </c>
      <c r="B3755" t="s">
        <v>7977</v>
      </c>
    </row>
    <row r="3756" spans="1:2" x14ac:dyDescent="0.25">
      <c r="A3756">
        <v>55824</v>
      </c>
      <c r="B3756" t="s">
        <v>7978</v>
      </c>
    </row>
    <row r="3757" spans="1:2" x14ac:dyDescent="0.25">
      <c r="A3757">
        <v>3708</v>
      </c>
      <c r="B3757" t="s">
        <v>7979</v>
      </c>
    </row>
    <row r="3758" spans="1:2" x14ac:dyDescent="0.25">
      <c r="A3758">
        <v>1158</v>
      </c>
      <c r="B3758" t="s">
        <v>7980</v>
      </c>
    </row>
    <row r="3759" spans="1:2" x14ac:dyDescent="0.25">
      <c r="A3759">
        <v>2709</v>
      </c>
      <c r="B3759" t="s">
        <v>7981</v>
      </c>
    </row>
    <row r="3760" spans="1:2" x14ac:dyDescent="0.25">
      <c r="A3760">
        <v>3586</v>
      </c>
      <c r="B3760" t="s">
        <v>7982</v>
      </c>
    </row>
    <row r="3761" spans="1:2" x14ac:dyDescent="0.25">
      <c r="A3761">
        <v>8867</v>
      </c>
      <c r="B3761" t="s">
        <v>7983</v>
      </c>
    </row>
    <row r="3762" spans="1:2" x14ac:dyDescent="0.25">
      <c r="A3762">
        <v>9064</v>
      </c>
      <c r="B3762" t="s">
        <v>7984</v>
      </c>
    </row>
    <row r="3763" spans="1:2" x14ac:dyDescent="0.25">
      <c r="A3763">
        <v>11155</v>
      </c>
      <c r="B3763" t="s">
        <v>7985</v>
      </c>
    </row>
    <row r="3764" spans="1:2" x14ac:dyDescent="0.25">
      <c r="A3764">
        <v>22995</v>
      </c>
      <c r="B3764" t="s">
        <v>7986</v>
      </c>
    </row>
    <row r="3765" spans="1:2" x14ac:dyDescent="0.25">
      <c r="A3765">
        <v>79846</v>
      </c>
      <c r="B3765" t="s">
        <v>7987</v>
      </c>
    </row>
    <row r="3766" spans="1:2" x14ac:dyDescent="0.25">
      <c r="A3766">
        <v>256957</v>
      </c>
      <c r="B3766" t="s">
        <v>7988</v>
      </c>
    </row>
    <row r="3767" spans="1:2" x14ac:dyDescent="0.25">
      <c r="A3767">
        <v>3004</v>
      </c>
      <c r="B3767" t="s">
        <v>7989</v>
      </c>
    </row>
    <row r="3768" spans="1:2" x14ac:dyDescent="0.25">
      <c r="A3768">
        <v>4109</v>
      </c>
      <c r="B3768" t="s">
        <v>7990</v>
      </c>
    </row>
    <row r="3769" spans="1:2" x14ac:dyDescent="0.25">
      <c r="A3769">
        <v>4528</v>
      </c>
      <c r="B3769" t="s">
        <v>7991</v>
      </c>
    </row>
    <row r="3770" spans="1:2" x14ac:dyDescent="0.25">
      <c r="A3770">
        <v>5089</v>
      </c>
      <c r="B3770" t="s">
        <v>7992</v>
      </c>
    </row>
    <row r="3771" spans="1:2" x14ac:dyDescent="0.25">
      <c r="A3771">
        <v>5822</v>
      </c>
      <c r="B3771" t="s">
        <v>7993</v>
      </c>
    </row>
    <row r="3772" spans="1:2" x14ac:dyDescent="0.25">
      <c r="A3772">
        <v>10274</v>
      </c>
      <c r="B3772" t="s">
        <v>7994</v>
      </c>
    </row>
    <row r="3773" spans="1:2" x14ac:dyDescent="0.25">
      <c r="A3773">
        <v>23098</v>
      </c>
      <c r="B3773" t="s">
        <v>7995</v>
      </c>
    </row>
    <row r="3774" spans="1:2" x14ac:dyDescent="0.25">
      <c r="A3774">
        <v>54922</v>
      </c>
      <c r="B3774" t="s">
        <v>7996</v>
      </c>
    </row>
    <row r="3775" spans="1:2" x14ac:dyDescent="0.25">
      <c r="A3775">
        <v>57711</v>
      </c>
      <c r="B3775" t="s">
        <v>7997</v>
      </c>
    </row>
    <row r="3776" spans="1:2" x14ac:dyDescent="0.25">
      <c r="A3776">
        <v>80008</v>
      </c>
      <c r="B3776" t="s">
        <v>7998</v>
      </c>
    </row>
    <row r="3777" spans="1:2" x14ac:dyDescent="0.25">
      <c r="A3777">
        <v>150356</v>
      </c>
      <c r="B3777" t="s">
        <v>7999</v>
      </c>
    </row>
    <row r="3778" spans="1:2" x14ac:dyDescent="0.25">
      <c r="A3778">
        <v>10045</v>
      </c>
      <c r="B3778" t="s">
        <v>8000</v>
      </c>
    </row>
    <row r="3779" spans="1:2" x14ac:dyDescent="0.25">
      <c r="A3779">
        <v>23162</v>
      </c>
      <c r="B3779" t="s">
        <v>8001</v>
      </c>
    </row>
    <row r="3780" spans="1:2" x14ac:dyDescent="0.25">
      <c r="A3780">
        <v>54480</v>
      </c>
      <c r="B3780" t="s">
        <v>8002</v>
      </c>
    </row>
    <row r="3781" spans="1:2" x14ac:dyDescent="0.25">
      <c r="A3781">
        <v>55759</v>
      </c>
      <c r="B3781" t="s">
        <v>8003</v>
      </c>
    </row>
    <row r="3782" spans="1:2" x14ac:dyDescent="0.25">
      <c r="A3782">
        <v>57684</v>
      </c>
      <c r="B3782" t="s">
        <v>8004</v>
      </c>
    </row>
    <row r="3783" spans="1:2" x14ac:dyDescent="0.25">
      <c r="A3783">
        <v>79068</v>
      </c>
      <c r="B3783" t="s">
        <v>8005</v>
      </c>
    </row>
    <row r="3784" spans="1:2" x14ac:dyDescent="0.25">
      <c r="A3784">
        <v>84002</v>
      </c>
      <c r="B3784" t="s">
        <v>8006</v>
      </c>
    </row>
    <row r="3785" spans="1:2" x14ac:dyDescent="0.25">
      <c r="A3785">
        <v>440193</v>
      </c>
      <c r="B3785" t="s">
        <v>8007</v>
      </c>
    </row>
    <row r="3786" spans="1:2" x14ac:dyDescent="0.25">
      <c r="A3786">
        <v>26003</v>
      </c>
      <c r="B3786" t="s">
        <v>8008</v>
      </c>
    </row>
    <row r="3787" spans="1:2" x14ac:dyDescent="0.25">
      <c r="A3787">
        <v>54443</v>
      </c>
      <c r="B3787" t="s">
        <v>8009</v>
      </c>
    </row>
    <row r="3788" spans="1:2" x14ac:dyDescent="0.25">
      <c r="A3788">
        <v>728137</v>
      </c>
      <c r="B3788" t="s">
        <v>8010</v>
      </c>
    </row>
    <row r="3789" spans="1:2" x14ac:dyDescent="0.25">
      <c r="A3789">
        <v>100289087</v>
      </c>
      <c r="B3789" t="s">
        <v>8011</v>
      </c>
    </row>
    <row r="3790" spans="1:2" x14ac:dyDescent="0.25">
      <c r="A3790">
        <v>2015</v>
      </c>
      <c r="B3790" t="s">
        <v>8012</v>
      </c>
    </row>
    <row r="3791" spans="1:2" x14ac:dyDescent="0.25">
      <c r="A3791">
        <v>400578</v>
      </c>
      <c r="B3791" t="s">
        <v>8013</v>
      </c>
    </row>
    <row r="3792" spans="1:2" x14ac:dyDescent="0.25">
      <c r="A3792">
        <v>440434</v>
      </c>
      <c r="B3792" t="s">
        <v>8014</v>
      </c>
    </row>
    <row r="3793" spans="1:2" x14ac:dyDescent="0.25">
      <c r="A3793">
        <v>643358</v>
      </c>
      <c r="B3793" t="s">
        <v>8015</v>
      </c>
    </row>
    <row r="3794" spans="1:2" x14ac:dyDescent="0.25">
      <c r="A3794">
        <v>100130446</v>
      </c>
      <c r="B3794" t="s">
        <v>8016</v>
      </c>
    </row>
    <row r="3795" spans="1:2" x14ac:dyDescent="0.25">
      <c r="A3795">
        <v>133418</v>
      </c>
      <c r="B3795" t="s">
        <v>8017</v>
      </c>
    </row>
    <row r="3796" spans="1:2" x14ac:dyDescent="0.25">
      <c r="A3796">
        <v>92755</v>
      </c>
      <c r="B3796" t="s">
        <v>8018</v>
      </c>
    </row>
    <row r="3797" spans="1:2" x14ac:dyDescent="0.25">
      <c r="A3797">
        <v>345041</v>
      </c>
      <c r="B3797" t="s">
        <v>8019</v>
      </c>
    </row>
    <row r="3798" spans="1:2" x14ac:dyDescent="0.25">
      <c r="A3798">
        <v>390183</v>
      </c>
      <c r="B3798" t="s">
        <v>8020</v>
      </c>
    </row>
    <row r="3799" spans="1:2" x14ac:dyDescent="0.25">
      <c r="A3799">
        <v>391777</v>
      </c>
      <c r="B3799" t="s">
        <v>8021</v>
      </c>
    </row>
    <row r="3800" spans="1:2" x14ac:dyDescent="0.25">
      <c r="A3800">
        <v>399942</v>
      </c>
      <c r="B3800" t="s">
        <v>8022</v>
      </c>
    </row>
    <row r="3801" spans="1:2" x14ac:dyDescent="0.25">
      <c r="A3801">
        <v>440991</v>
      </c>
      <c r="B3801" t="s">
        <v>8023</v>
      </c>
    </row>
    <row r="3802" spans="1:2" x14ac:dyDescent="0.25">
      <c r="A3802">
        <v>442308</v>
      </c>
      <c r="B3802" t="s">
        <v>8024</v>
      </c>
    </row>
    <row r="3803" spans="1:2" x14ac:dyDescent="0.25">
      <c r="A3803">
        <v>643300</v>
      </c>
      <c r="B3803" t="s">
        <v>8025</v>
      </c>
    </row>
    <row r="3804" spans="1:2" x14ac:dyDescent="0.25">
      <c r="A3804">
        <v>644745</v>
      </c>
      <c r="B3804" t="s">
        <v>8026</v>
      </c>
    </row>
    <row r="3805" spans="1:2" x14ac:dyDescent="0.25">
      <c r="A3805">
        <v>645548</v>
      </c>
      <c r="B3805" t="s">
        <v>8027</v>
      </c>
    </row>
    <row r="3806" spans="1:2" x14ac:dyDescent="0.25">
      <c r="A3806">
        <v>100131863</v>
      </c>
      <c r="B3806" t="s">
        <v>8028</v>
      </c>
    </row>
    <row r="3807" spans="1:2" x14ac:dyDescent="0.25">
      <c r="A3807">
        <v>149224</v>
      </c>
      <c r="B3807" t="s">
        <v>8029</v>
      </c>
    </row>
    <row r="3808" spans="1:2" x14ac:dyDescent="0.25">
      <c r="A3808">
        <v>388344</v>
      </c>
      <c r="B3808" t="s">
        <v>8030</v>
      </c>
    </row>
    <row r="3809" spans="1:2" x14ac:dyDescent="0.25">
      <c r="A3809">
        <v>439992</v>
      </c>
      <c r="B3809" t="s">
        <v>8031</v>
      </c>
    </row>
    <row r="3810" spans="1:2" x14ac:dyDescent="0.25">
      <c r="A3810">
        <v>15077</v>
      </c>
      <c r="B3810" t="s">
        <v>8032</v>
      </c>
    </row>
    <row r="3811" spans="1:2" x14ac:dyDescent="0.25">
      <c r="A3811">
        <v>19428</v>
      </c>
      <c r="B3811" t="s">
        <v>8033</v>
      </c>
    </row>
    <row r="3812" spans="1:2" x14ac:dyDescent="0.25">
      <c r="A3812">
        <v>645296</v>
      </c>
      <c r="B3812" t="s">
        <v>8034</v>
      </c>
    </row>
    <row r="3813" spans="1:2" x14ac:dyDescent="0.25">
      <c r="A3813">
        <v>646483</v>
      </c>
      <c r="B3813" t="s">
        <v>8035</v>
      </c>
    </row>
    <row r="3814" spans="1:2" x14ac:dyDescent="0.25">
      <c r="A3814">
        <v>100129243</v>
      </c>
      <c r="B3814" t="s">
        <v>8036</v>
      </c>
    </row>
    <row r="3815" spans="1:2" x14ac:dyDescent="0.25">
      <c r="A3815">
        <v>639162</v>
      </c>
      <c r="B3815" t="s">
        <v>8037</v>
      </c>
    </row>
    <row r="3816" spans="1:2" x14ac:dyDescent="0.25">
      <c r="A3816">
        <v>668838</v>
      </c>
      <c r="B3816" t="s">
        <v>8038</v>
      </c>
    </row>
    <row r="3817" spans="1:2" x14ac:dyDescent="0.25">
      <c r="A3817">
        <v>4313</v>
      </c>
      <c r="B3817" t="s">
        <v>8039</v>
      </c>
    </row>
    <row r="3818" spans="1:2" x14ac:dyDescent="0.25">
      <c r="A3818">
        <v>54161</v>
      </c>
      <c r="B3818" t="s">
        <v>8040</v>
      </c>
    </row>
    <row r="3819" spans="1:2" x14ac:dyDescent="0.25">
      <c r="A3819">
        <v>1668</v>
      </c>
      <c r="B3819" t="s">
        <v>8041</v>
      </c>
    </row>
    <row r="3820" spans="1:2" x14ac:dyDescent="0.25">
      <c r="A3820">
        <v>1769</v>
      </c>
      <c r="B3820" t="s">
        <v>8042</v>
      </c>
    </row>
    <row r="3821" spans="1:2" x14ac:dyDescent="0.25">
      <c r="A3821">
        <v>486</v>
      </c>
      <c r="B3821" t="s">
        <v>8043</v>
      </c>
    </row>
    <row r="3822" spans="1:2" x14ac:dyDescent="0.25">
      <c r="A3822">
        <v>3311</v>
      </c>
      <c r="B3822" t="s">
        <v>8044</v>
      </c>
    </row>
    <row r="3823" spans="1:2" x14ac:dyDescent="0.25">
      <c r="A3823">
        <v>80086</v>
      </c>
      <c r="B3823" t="s">
        <v>8045</v>
      </c>
    </row>
    <row r="3824" spans="1:2" x14ac:dyDescent="0.25">
      <c r="A3824">
        <v>2155</v>
      </c>
      <c r="B3824" t="s">
        <v>8046</v>
      </c>
    </row>
    <row r="3825" spans="1:2" x14ac:dyDescent="0.25">
      <c r="A3825">
        <v>4038</v>
      </c>
      <c r="B3825" t="s">
        <v>8047</v>
      </c>
    </row>
    <row r="3826" spans="1:2" x14ac:dyDescent="0.25">
      <c r="A3826">
        <v>6843</v>
      </c>
      <c r="B3826" t="s">
        <v>8048</v>
      </c>
    </row>
    <row r="3827" spans="1:2" x14ac:dyDescent="0.25">
      <c r="A3827">
        <v>11098</v>
      </c>
      <c r="B3827" t="s">
        <v>8049</v>
      </c>
    </row>
    <row r="3828" spans="1:2" x14ac:dyDescent="0.25">
      <c r="A3828">
        <v>28396</v>
      </c>
      <c r="B3828" t="s">
        <v>8050</v>
      </c>
    </row>
    <row r="3829" spans="1:2" x14ac:dyDescent="0.25">
      <c r="A3829">
        <v>85456</v>
      </c>
      <c r="B3829" t="s">
        <v>8051</v>
      </c>
    </row>
    <row r="3830" spans="1:2" x14ac:dyDescent="0.25">
      <c r="A3830">
        <v>220885</v>
      </c>
      <c r="B3830" t="s">
        <v>8052</v>
      </c>
    </row>
    <row r="3831" spans="1:2" x14ac:dyDescent="0.25">
      <c r="A3831">
        <v>284207</v>
      </c>
      <c r="B3831" t="s">
        <v>8053</v>
      </c>
    </row>
    <row r="3832" spans="1:2" x14ac:dyDescent="0.25">
      <c r="A3832">
        <v>388524</v>
      </c>
      <c r="B3832" t="s">
        <v>8054</v>
      </c>
    </row>
    <row r="3833" spans="1:2" x14ac:dyDescent="0.25">
      <c r="A3833">
        <v>56992</v>
      </c>
      <c r="B3833" t="s">
        <v>8055</v>
      </c>
    </row>
    <row r="3834" spans="1:2" x14ac:dyDescent="0.25">
      <c r="A3834">
        <v>2219</v>
      </c>
      <c r="B3834" t="s">
        <v>8056</v>
      </c>
    </row>
    <row r="3835" spans="1:2" x14ac:dyDescent="0.25">
      <c r="A3835">
        <v>107</v>
      </c>
      <c r="B3835" t="s">
        <v>8057</v>
      </c>
    </row>
    <row r="3836" spans="1:2" x14ac:dyDescent="0.25">
      <c r="A3836">
        <v>810</v>
      </c>
      <c r="B3836" t="s">
        <v>8058</v>
      </c>
    </row>
    <row r="3837" spans="1:2" x14ac:dyDescent="0.25">
      <c r="A3837">
        <v>814</v>
      </c>
      <c r="B3837" t="s">
        <v>8059</v>
      </c>
    </row>
    <row r="3838" spans="1:2" x14ac:dyDescent="0.25">
      <c r="A3838">
        <v>3537</v>
      </c>
      <c r="B3838" t="s">
        <v>8060</v>
      </c>
    </row>
    <row r="3839" spans="1:2" x14ac:dyDescent="0.25">
      <c r="A3839">
        <v>3538</v>
      </c>
      <c r="B3839" t="s">
        <v>8061</v>
      </c>
    </row>
    <row r="3840" spans="1:2" x14ac:dyDescent="0.25">
      <c r="A3840">
        <v>3539</v>
      </c>
      <c r="B3840" t="s">
        <v>8062</v>
      </c>
    </row>
    <row r="3841" spans="1:2" x14ac:dyDescent="0.25">
      <c r="A3841">
        <v>4153</v>
      </c>
      <c r="B3841" t="s">
        <v>8063</v>
      </c>
    </row>
    <row r="3842" spans="1:2" x14ac:dyDescent="0.25">
      <c r="A3842">
        <v>7498</v>
      </c>
      <c r="B3842" t="s">
        <v>8064</v>
      </c>
    </row>
    <row r="3843" spans="1:2" x14ac:dyDescent="0.25">
      <c r="A3843">
        <v>10142</v>
      </c>
      <c r="B3843" t="s">
        <v>8065</v>
      </c>
    </row>
    <row r="3844" spans="1:2" x14ac:dyDescent="0.25">
      <c r="A3844">
        <v>10216</v>
      </c>
      <c r="B3844" t="s">
        <v>8066</v>
      </c>
    </row>
    <row r="3845" spans="1:2" x14ac:dyDescent="0.25">
      <c r="A3845">
        <v>51129</v>
      </c>
      <c r="B3845" t="s">
        <v>8067</v>
      </c>
    </row>
    <row r="3846" spans="1:2" x14ac:dyDescent="0.25">
      <c r="A3846">
        <v>641455</v>
      </c>
      <c r="B3846" t="s">
        <v>8068</v>
      </c>
    </row>
    <row r="3847" spans="1:2" x14ac:dyDescent="0.25">
      <c r="A3847">
        <v>2160</v>
      </c>
      <c r="B3847" t="s">
        <v>8069</v>
      </c>
    </row>
    <row r="3848" spans="1:2" x14ac:dyDescent="0.25">
      <c r="A3848">
        <v>2894</v>
      </c>
      <c r="B3848" t="s">
        <v>8070</v>
      </c>
    </row>
    <row r="3849" spans="1:2" x14ac:dyDescent="0.25">
      <c r="A3849">
        <v>3557</v>
      </c>
      <c r="B3849" t="s">
        <v>8071</v>
      </c>
    </row>
    <row r="3850" spans="1:2" x14ac:dyDescent="0.25">
      <c r="A3850">
        <v>3816</v>
      </c>
      <c r="B3850" t="s">
        <v>8072</v>
      </c>
    </row>
    <row r="3851" spans="1:2" x14ac:dyDescent="0.25">
      <c r="A3851">
        <v>4482</v>
      </c>
      <c r="B3851" t="s">
        <v>8073</v>
      </c>
    </row>
    <row r="3852" spans="1:2" x14ac:dyDescent="0.25">
      <c r="A3852">
        <v>4868</v>
      </c>
      <c r="B3852" t="s">
        <v>8074</v>
      </c>
    </row>
    <row r="3853" spans="1:2" x14ac:dyDescent="0.25">
      <c r="A3853">
        <v>4899</v>
      </c>
      <c r="B3853" t="s">
        <v>8075</v>
      </c>
    </row>
    <row r="3854" spans="1:2" x14ac:dyDescent="0.25">
      <c r="A3854">
        <v>5311</v>
      </c>
      <c r="B3854" t="s">
        <v>8076</v>
      </c>
    </row>
    <row r="3855" spans="1:2" x14ac:dyDescent="0.25">
      <c r="A3855">
        <v>5314</v>
      </c>
      <c r="B3855" t="s">
        <v>8077</v>
      </c>
    </row>
    <row r="3856" spans="1:2" x14ac:dyDescent="0.25">
      <c r="A3856">
        <v>5783</v>
      </c>
      <c r="B3856" t="s">
        <v>8078</v>
      </c>
    </row>
    <row r="3857" spans="1:2" x14ac:dyDescent="0.25">
      <c r="A3857">
        <v>5973</v>
      </c>
      <c r="B3857" t="s">
        <v>8079</v>
      </c>
    </row>
    <row r="3858" spans="1:2" x14ac:dyDescent="0.25">
      <c r="A3858">
        <v>8796</v>
      </c>
      <c r="B3858" t="s">
        <v>8080</v>
      </c>
    </row>
    <row r="3859" spans="1:2" x14ac:dyDescent="0.25">
      <c r="A3859">
        <v>8976</v>
      </c>
      <c r="B3859" t="s">
        <v>8081</v>
      </c>
    </row>
    <row r="3860" spans="1:2" x14ac:dyDescent="0.25">
      <c r="A3860">
        <v>9353</v>
      </c>
      <c r="B3860" t="s">
        <v>8082</v>
      </c>
    </row>
    <row r="3861" spans="1:2" x14ac:dyDescent="0.25">
      <c r="A3861">
        <v>9356</v>
      </c>
      <c r="B3861" t="s">
        <v>8083</v>
      </c>
    </row>
    <row r="3862" spans="1:2" x14ac:dyDescent="0.25">
      <c r="A3862">
        <v>9371</v>
      </c>
      <c r="B3862" t="s">
        <v>8084</v>
      </c>
    </row>
    <row r="3863" spans="1:2" x14ac:dyDescent="0.25">
      <c r="A3863">
        <v>9407</v>
      </c>
      <c r="B3863" t="s">
        <v>8085</v>
      </c>
    </row>
    <row r="3864" spans="1:2" x14ac:dyDescent="0.25">
      <c r="A3864">
        <v>10217</v>
      </c>
      <c r="B3864" t="s">
        <v>8086</v>
      </c>
    </row>
    <row r="3865" spans="1:2" x14ac:dyDescent="0.25">
      <c r="A3865">
        <v>10411</v>
      </c>
      <c r="B3865" t="s">
        <v>8087</v>
      </c>
    </row>
    <row r="3866" spans="1:2" x14ac:dyDescent="0.25">
      <c r="A3866">
        <v>10767</v>
      </c>
      <c r="B3866" t="s">
        <v>8088</v>
      </c>
    </row>
    <row r="3867" spans="1:2" x14ac:dyDescent="0.25">
      <c r="A3867">
        <v>10893</v>
      </c>
      <c r="B3867" t="s">
        <v>8089</v>
      </c>
    </row>
    <row r="3868" spans="1:2" x14ac:dyDescent="0.25">
      <c r="A3868">
        <v>11240</v>
      </c>
      <c r="B3868" t="s">
        <v>8090</v>
      </c>
    </row>
    <row r="3869" spans="1:2" x14ac:dyDescent="0.25">
      <c r="A3869">
        <v>11280</v>
      </c>
      <c r="B3869" t="s">
        <v>8091</v>
      </c>
    </row>
    <row r="3870" spans="1:2" x14ac:dyDescent="0.25">
      <c r="A3870">
        <v>23365</v>
      </c>
      <c r="B3870" t="s">
        <v>8092</v>
      </c>
    </row>
    <row r="3871" spans="1:2" x14ac:dyDescent="0.25">
      <c r="A3871">
        <v>26060</v>
      </c>
      <c r="B3871" t="s">
        <v>8093</v>
      </c>
    </row>
    <row r="3872" spans="1:2" x14ac:dyDescent="0.25">
      <c r="A3872">
        <v>29085</v>
      </c>
      <c r="B3872" t="s">
        <v>8094</v>
      </c>
    </row>
    <row r="3873" spans="1:2" x14ac:dyDescent="0.25">
      <c r="A3873">
        <v>29934</v>
      </c>
      <c r="B3873" t="s">
        <v>8095</v>
      </c>
    </row>
    <row r="3874" spans="1:2" x14ac:dyDescent="0.25">
      <c r="A3874">
        <v>56975</v>
      </c>
      <c r="B3874" t="s">
        <v>8096</v>
      </c>
    </row>
    <row r="3875" spans="1:2" x14ac:dyDescent="0.25">
      <c r="A3875">
        <v>57653</v>
      </c>
      <c r="B3875" t="s">
        <v>8097</v>
      </c>
    </row>
    <row r="3876" spans="1:2" x14ac:dyDescent="0.25">
      <c r="A3876">
        <v>60496</v>
      </c>
      <c r="B3876" t="s">
        <v>8098</v>
      </c>
    </row>
    <row r="3877" spans="1:2" x14ac:dyDescent="0.25">
      <c r="A3877">
        <v>64284</v>
      </c>
      <c r="B3877" t="s">
        <v>8099</v>
      </c>
    </row>
    <row r="3878" spans="1:2" x14ac:dyDescent="0.25">
      <c r="A3878">
        <v>64386</v>
      </c>
      <c r="B3878" t="s">
        <v>8100</v>
      </c>
    </row>
    <row r="3879" spans="1:2" x14ac:dyDescent="0.25">
      <c r="A3879">
        <v>79567</v>
      </c>
      <c r="B3879" t="s">
        <v>8101</v>
      </c>
    </row>
    <row r="3880" spans="1:2" x14ac:dyDescent="0.25">
      <c r="A3880">
        <v>80218</v>
      </c>
      <c r="B3880" t="s">
        <v>8102</v>
      </c>
    </row>
    <row r="3881" spans="1:2" x14ac:dyDescent="0.25">
      <c r="A3881">
        <v>81693</v>
      </c>
      <c r="B3881" t="s">
        <v>8103</v>
      </c>
    </row>
    <row r="3882" spans="1:2" x14ac:dyDescent="0.25">
      <c r="A3882">
        <v>83543</v>
      </c>
      <c r="B3882" t="s">
        <v>8104</v>
      </c>
    </row>
    <row r="3883" spans="1:2" x14ac:dyDescent="0.25">
      <c r="A3883">
        <v>91703</v>
      </c>
      <c r="B3883" t="s">
        <v>8105</v>
      </c>
    </row>
    <row r="3884" spans="1:2" x14ac:dyDescent="0.25">
      <c r="A3884">
        <v>151556</v>
      </c>
      <c r="B3884" t="s">
        <v>8106</v>
      </c>
    </row>
    <row r="3885" spans="1:2" x14ac:dyDescent="0.25">
      <c r="A3885">
        <v>161436</v>
      </c>
      <c r="B3885" t="s">
        <v>8107</v>
      </c>
    </row>
    <row r="3886" spans="1:2" x14ac:dyDescent="0.25">
      <c r="A3886">
        <v>245972</v>
      </c>
      <c r="B3886" t="s">
        <v>8108</v>
      </c>
    </row>
    <row r="3887" spans="1:2" x14ac:dyDescent="0.25">
      <c r="A3887">
        <v>347735</v>
      </c>
      <c r="B3887" t="s">
        <v>8109</v>
      </c>
    </row>
    <row r="3888" spans="1:2" x14ac:dyDescent="0.25">
      <c r="A3888">
        <v>353189</v>
      </c>
      <c r="B3888" t="s">
        <v>8110</v>
      </c>
    </row>
    <row r="3889" spans="1:2" x14ac:dyDescent="0.25">
      <c r="A3889">
        <v>4232</v>
      </c>
      <c r="B3889" t="s">
        <v>8111</v>
      </c>
    </row>
    <row r="3890" spans="1:2" x14ac:dyDescent="0.25">
      <c r="A3890">
        <v>5918</v>
      </c>
      <c r="B3890" t="s">
        <v>8112</v>
      </c>
    </row>
    <row r="3891" spans="1:2" x14ac:dyDescent="0.25">
      <c r="A3891">
        <v>10149</v>
      </c>
      <c r="B3891" t="s">
        <v>8113</v>
      </c>
    </row>
    <row r="3892" spans="1:2" x14ac:dyDescent="0.25">
      <c r="A3892">
        <v>10905</v>
      </c>
      <c r="B3892" t="s">
        <v>8114</v>
      </c>
    </row>
    <row r="3893" spans="1:2" x14ac:dyDescent="0.25">
      <c r="A3893">
        <v>22802</v>
      </c>
      <c r="B3893" t="s">
        <v>8115</v>
      </c>
    </row>
    <row r="3894" spans="1:2" x14ac:dyDescent="0.25">
      <c r="A3894">
        <v>23236</v>
      </c>
      <c r="B3894" t="s">
        <v>8116</v>
      </c>
    </row>
    <row r="3895" spans="1:2" x14ac:dyDescent="0.25">
      <c r="A3895">
        <v>26229</v>
      </c>
      <c r="B3895" t="s">
        <v>8117</v>
      </c>
    </row>
    <row r="3896" spans="1:2" x14ac:dyDescent="0.25">
      <c r="A3896">
        <v>28816</v>
      </c>
      <c r="B3896" t="s">
        <v>8118</v>
      </c>
    </row>
    <row r="3897" spans="1:2" x14ac:dyDescent="0.25">
      <c r="A3897">
        <v>28823</v>
      </c>
      <c r="B3897" t="s">
        <v>8119</v>
      </c>
    </row>
    <row r="3898" spans="1:2" x14ac:dyDescent="0.25">
      <c r="A3898">
        <v>113189</v>
      </c>
      <c r="B3898" t="s">
        <v>8120</v>
      </c>
    </row>
    <row r="3899" spans="1:2" x14ac:dyDescent="0.25">
      <c r="A3899">
        <v>374897</v>
      </c>
      <c r="B3899" t="s">
        <v>8121</v>
      </c>
    </row>
    <row r="3900" spans="1:2" x14ac:dyDescent="0.25">
      <c r="A3900">
        <v>8369</v>
      </c>
      <c r="B3900" t="s">
        <v>8122</v>
      </c>
    </row>
    <row r="3901" spans="1:2" x14ac:dyDescent="0.25">
      <c r="A3901">
        <v>1717</v>
      </c>
      <c r="B3901" t="s">
        <v>8123</v>
      </c>
    </row>
    <row r="3902" spans="1:2" x14ac:dyDescent="0.25">
      <c r="A3902">
        <v>84659</v>
      </c>
      <c r="B3902" t="s">
        <v>8124</v>
      </c>
    </row>
    <row r="3903" spans="1:2" x14ac:dyDescent="0.25">
      <c r="A3903">
        <v>653145</v>
      </c>
      <c r="B3903" t="s">
        <v>8125</v>
      </c>
    </row>
    <row r="3904" spans="1:2" x14ac:dyDescent="0.25">
      <c r="A3904">
        <v>7454</v>
      </c>
      <c r="B3904" t="s">
        <v>8126</v>
      </c>
    </row>
    <row r="3905" spans="1:2" x14ac:dyDescent="0.25">
      <c r="A3905">
        <v>7852</v>
      </c>
      <c r="B3905" t="s">
        <v>8127</v>
      </c>
    </row>
    <row r="3906" spans="1:2" x14ac:dyDescent="0.25">
      <c r="A3906">
        <v>29992</v>
      </c>
      <c r="B3906" t="s">
        <v>8128</v>
      </c>
    </row>
    <row r="3907" spans="1:2" x14ac:dyDescent="0.25">
      <c r="A3907">
        <v>114836</v>
      </c>
      <c r="B3907" t="s">
        <v>8129</v>
      </c>
    </row>
    <row r="3908" spans="1:2" x14ac:dyDescent="0.25">
      <c r="A3908">
        <v>147138</v>
      </c>
      <c r="B3908" t="s">
        <v>8130</v>
      </c>
    </row>
    <row r="3909" spans="1:2" x14ac:dyDescent="0.25">
      <c r="A3909">
        <v>647099</v>
      </c>
      <c r="B3909" t="s">
        <v>8131</v>
      </c>
    </row>
    <row r="3910" spans="1:2" x14ac:dyDescent="0.25">
      <c r="A3910">
        <v>29823</v>
      </c>
      <c r="B3910" t="s">
        <v>8132</v>
      </c>
    </row>
    <row r="3911" spans="1:2" x14ac:dyDescent="0.25">
      <c r="A3911">
        <v>10252</v>
      </c>
      <c r="B3911" t="s">
        <v>8133</v>
      </c>
    </row>
    <row r="3912" spans="1:2" x14ac:dyDescent="0.25">
      <c r="A3912">
        <v>5225</v>
      </c>
      <c r="B3912" t="s">
        <v>8134</v>
      </c>
    </row>
    <row r="3913" spans="1:2" x14ac:dyDescent="0.25">
      <c r="A3913">
        <v>6776</v>
      </c>
      <c r="B3913" t="s">
        <v>8135</v>
      </c>
    </row>
    <row r="3914" spans="1:2" x14ac:dyDescent="0.25">
      <c r="A3914">
        <v>8396</v>
      </c>
      <c r="B3914" t="s">
        <v>8136</v>
      </c>
    </row>
    <row r="3915" spans="1:2" x14ac:dyDescent="0.25">
      <c r="A3915">
        <v>10855</v>
      </c>
      <c r="B3915" t="s">
        <v>8137</v>
      </c>
    </row>
    <row r="3916" spans="1:2" x14ac:dyDescent="0.25">
      <c r="A3916">
        <v>26355</v>
      </c>
      <c r="B3916" t="s">
        <v>8138</v>
      </c>
    </row>
    <row r="3917" spans="1:2" x14ac:dyDescent="0.25">
      <c r="A3917">
        <v>29109</v>
      </c>
      <c r="B3917" t="s">
        <v>8139</v>
      </c>
    </row>
    <row r="3918" spans="1:2" x14ac:dyDescent="0.25">
      <c r="A3918">
        <v>51379</v>
      </c>
      <c r="B3918" t="s">
        <v>8140</v>
      </c>
    </row>
    <row r="3919" spans="1:2" x14ac:dyDescent="0.25">
      <c r="A3919">
        <v>340205</v>
      </c>
      <c r="B3919" t="s">
        <v>8141</v>
      </c>
    </row>
    <row r="3920" spans="1:2" x14ac:dyDescent="0.25">
      <c r="A3920">
        <v>23080</v>
      </c>
      <c r="B3920" t="s">
        <v>8142</v>
      </c>
    </row>
    <row r="3921" spans="1:2" x14ac:dyDescent="0.25">
      <c r="A3921">
        <v>51332</v>
      </c>
      <c r="B3921" t="s">
        <v>8143</v>
      </c>
    </row>
    <row r="3922" spans="1:2" x14ac:dyDescent="0.25">
      <c r="A3922">
        <v>167</v>
      </c>
      <c r="B3922" t="s">
        <v>8144</v>
      </c>
    </row>
    <row r="3923" spans="1:2" x14ac:dyDescent="0.25">
      <c r="A3923">
        <v>587</v>
      </c>
      <c r="B3923" t="s">
        <v>8145</v>
      </c>
    </row>
    <row r="3924" spans="1:2" x14ac:dyDescent="0.25">
      <c r="A3924">
        <v>4519</v>
      </c>
      <c r="B3924" t="s">
        <v>8146</v>
      </c>
    </row>
    <row r="3925" spans="1:2" x14ac:dyDescent="0.25">
      <c r="A3925">
        <v>4705</v>
      </c>
      <c r="B3925" t="s">
        <v>8147</v>
      </c>
    </row>
    <row r="3926" spans="1:2" x14ac:dyDescent="0.25">
      <c r="A3926">
        <v>4728</v>
      </c>
      <c r="B3926" t="s">
        <v>8148</v>
      </c>
    </row>
    <row r="3927" spans="1:2" x14ac:dyDescent="0.25">
      <c r="A3927">
        <v>8443</v>
      </c>
      <c r="B3927" t="s">
        <v>8149</v>
      </c>
    </row>
    <row r="3928" spans="1:2" x14ac:dyDescent="0.25">
      <c r="A3928">
        <v>8540</v>
      </c>
      <c r="B3928" t="s">
        <v>8150</v>
      </c>
    </row>
    <row r="3929" spans="1:2" x14ac:dyDescent="0.25">
      <c r="A3929">
        <v>9925</v>
      </c>
      <c r="B3929" t="s">
        <v>8151</v>
      </c>
    </row>
    <row r="3930" spans="1:2" x14ac:dyDescent="0.25">
      <c r="A3930">
        <v>10328</v>
      </c>
      <c r="B3930" t="s">
        <v>8152</v>
      </c>
    </row>
    <row r="3931" spans="1:2" x14ac:dyDescent="0.25">
      <c r="A3931">
        <v>10455</v>
      </c>
      <c r="B3931" t="s">
        <v>8153</v>
      </c>
    </row>
    <row r="3932" spans="1:2" x14ac:dyDescent="0.25">
      <c r="A3932">
        <v>10469</v>
      </c>
      <c r="B3932" t="s">
        <v>8154</v>
      </c>
    </row>
    <row r="3933" spans="1:2" x14ac:dyDescent="0.25">
      <c r="A3933">
        <v>10566</v>
      </c>
      <c r="B3933" t="s">
        <v>8155</v>
      </c>
    </row>
    <row r="3934" spans="1:2" x14ac:dyDescent="0.25">
      <c r="A3934">
        <v>11230</v>
      </c>
      <c r="B3934" t="s">
        <v>8156</v>
      </c>
    </row>
    <row r="3935" spans="1:2" x14ac:dyDescent="0.25">
      <c r="A3935">
        <v>522</v>
      </c>
      <c r="B3935" t="s">
        <v>8157</v>
      </c>
    </row>
    <row r="3936" spans="1:2" x14ac:dyDescent="0.25">
      <c r="A3936">
        <v>1345</v>
      </c>
      <c r="B3936" t="s">
        <v>8158</v>
      </c>
    </row>
    <row r="3937" spans="1:2" x14ac:dyDescent="0.25">
      <c r="A3937">
        <v>1737</v>
      </c>
      <c r="B3937" t="s">
        <v>8159</v>
      </c>
    </row>
    <row r="3938" spans="1:2" x14ac:dyDescent="0.25">
      <c r="A3938">
        <v>1901</v>
      </c>
      <c r="B3938" t="s">
        <v>8160</v>
      </c>
    </row>
    <row r="3939" spans="1:2" x14ac:dyDescent="0.25">
      <c r="A3939">
        <v>2286</v>
      </c>
      <c r="B3939" t="s">
        <v>8161</v>
      </c>
    </row>
    <row r="3940" spans="1:2" x14ac:dyDescent="0.25">
      <c r="A3940">
        <v>4536</v>
      </c>
      <c r="B3940" t="s">
        <v>8162</v>
      </c>
    </row>
    <row r="3941" spans="1:2" x14ac:dyDescent="0.25">
      <c r="A3941">
        <v>4723</v>
      </c>
      <c r="B3941" t="s">
        <v>8163</v>
      </c>
    </row>
    <row r="3942" spans="1:2" x14ac:dyDescent="0.25">
      <c r="A3942">
        <v>5161</v>
      </c>
      <c r="B3942" t="s">
        <v>8164</v>
      </c>
    </row>
    <row r="3943" spans="1:2" x14ac:dyDescent="0.25">
      <c r="A3943">
        <v>7173</v>
      </c>
      <c r="B3943" t="s">
        <v>8165</v>
      </c>
    </row>
    <row r="3944" spans="1:2" x14ac:dyDescent="0.25">
      <c r="A3944">
        <v>7294</v>
      </c>
      <c r="B3944" t="s">
        <v>8166</v>
      </c>
    </row>
    <row r="3945" spans="1:2" x14ac:dyDescent="0.25">
      <c r="A3945">
        <v>7712</v>
      </c>
      <c r="B3945" t="s">
        <v>8167</v>
      </c>
    </row>
    <row r="3946" spans="1:2" x14ac:dyDescent="0.25">
      <c r="A3946">
        <v>7818</v>
      </c>
      <c r="B3946" t="s">
        <v>8168</v>
      </c>
    </row>
    <row r="3947" spans="1:2" x14ac:dyDescent="0.25">
      <c r="A3947">
        <v>9801</v>
      </c>
      <c r="B3947" t="s">
        <v>8169</v>
      </c>
    </row>
    <row r="3948" spans="1:2" x14ac:dyDescent="0.25">
      <c r="A3948">
        <v>11222</v>
      </c>
      <c r="B3948" t="s">
        <v>8170</v>
      </c>
    </row>
    <row r="3949" spans="1:2" x14ac:dyDescent="0.25">
      <c r="A3949">
        <v>51714</v>
      </c>
      <c r="B3949" t="s">
        <v>8171</v>
      </c>
    </row>
    <row r="3950" spans="1:2" x14ac:dyDescent="0.25">
      <c r="A3950">
        <v>55333</v>
      </c>
      <c r="B3950" t="s">
        <v>8172</v>
      </c>
    </row>
    <row r="3951" spans="1:2" x14ac:dyDescent="0.25">
      <c r="A3951">
        <v>516</v>
      </c>
      <c r="B3951" t="s">
        <v>8173</v>
      </c>
    </row>
    <row r="3952" spans="1:2" x14ac:dyDescent="0.25">
      <c r="A3952">
        <v>2491</v>
      </c>
      <c r="B3952" t="s">
        <v>8174</v>
      </c>
    </row>
    <row r="3953" spans="1:2" x14ac:dyDescent="0.25">
      <c r="A3953">
        <v>3214</v>
      </c>
      <c r="B3953" t="s">
        <v>8175</v>
      </c>
    </row>
    <row r="3954" spans="1:2" x14ac:dyDescent="0.25">
      <c r="A3954">
        <v>4580</v>
      </c>
      <c r="B3954" t="s">
        <v>8176</v>
      </c>
    </row>
    <row r="3955" spans="1:2" x14ac:dyDescent="0.25">
      <c r="A3955">
        <v>4715</v>
      </c>
      <c r="B3955" t="s">
        <v>8177</v>
      </c>
    </row>
    <row r="3956" spans="1:2" x14ac:dyDescent="0.25">
      <c r="A3956">
        <v>5445</v>
      </c>
      <c r="B3956" t="s">
        <v>8178</v>
      </c>
    </row>
    <row r="3957" spans="1:2" x14ac:dyDescent="0.25">
      <c r="A3957">
        <v>6150</v>
      </c>
      <c r="B3957" t="s">
        <v>8179</v>
      </c>
    </row>
    <row r="3958" spans="1:2" x14ac:dyDescent="0.25">
      <c r="A3958">
        <v>7019</v>
      </c>
      <c r="B3958" t="s">
        <v>8180</v>
      </c>
    </row>
    <row r="3959" spans="1:2" x14ac:dyDescent="0.25">
      <c r="A3959">
        <v>7783</v>
      </c>
      <c r="B3959" t="s">
        <v>8181</v>
      </c>
    </row>
    <row r="3960" spans="1:2" x14ac:dyDescent="0.25">
      <c r="A3960">
        <v>8800</v>
      </c>
      <c r="B3960" t="s">
        <v>8182</v>
      </c>
    </row>
    <row r="3961" spans="1:2" x14ac:dyDescent="0.25">
      <c r="A3961">
        <v>9111</v>
      </c>
      <c r="B3961" t="s">
        <v>8183</v>
      </c>
    </row>
    <row r="3962" spans="1:2" x14ac:dyDescent="0.25">
      <c r="A3962">
        <v>10026</v>
      </c>
      <c r="B3962" t="s">
        <v>8184</v>
      </c>
    </row>
    <row r="3963" spans="1:2" x14ac:dyDescent="0.25">
      <c r="A3963">
        <v>10081</v>
      </c>
      <c r="B3963" t="s">
        <v>8185</v>
      </c>
    </row>
    <row r="3964" spans="1:2" x14ac:dyDescent="0.25">
      <c r="A3964">
        <v>10240</v>
      </c>
      <c r="B3964" t="s">
        <v>8186</v>
      </c>
    </row>
    <row r="3965" spans="1:2" x14ac:dyDescent="0.25">
      <c r="A3965">
        <v>10609</v>
      </c>
      <c r="B3965" t="s">
        <v>8187</v>
      </c>
    </row>
    <row r="3966" spans="1:2" x14ac:dyDescent="0.25">
      <c r="A3966">
        <v>11231</v>
      </c>
      <c r="B3966" t="s">
        <v>8188</v>
      </c>
    </row>
    <row r="3967" spans="1:2" x14ac:dyDescent="0.25">
      <c r="A3967">
        <v>23166</v>
      </c>
      <c r="B3967" t="s">
        <v>8189</v>
      </c>
    </row>
    <row r="3968" spans="1:2" x14ac:dyDescent="0.25">
      <c r="A3968">
        <v>23184</v>
      </c>
      <c r="B3968" t="s">
        <v>8190</v>
      </c>
    </row>
    <row r="3969" spans="1:2" x14ac:dyDescent="0.25">
      <c r="A3969">
        <v>23509</v>
      </c>
      <c r="B3969" t="s">
        <v>8191</v>
      </c>
    </row>
    <row r="3970" spans="1:2" x14ac:dyDescent="0.25">
      <c r="A3970">
        <v>51067</v>
      </c>
      <c r="B3970" t="s">
        <v>8192</v>
      </c>
    </row>
    <row r="3971" spans="1:2" x14ac:dyDescent="0.25">
      <c r="A3971">
        <v>51175</v>
      </c>
      <c r="B3971" t="s">
        <v>8193</v>
      </c>
    </row>
    <row r="3972" spans="1:2" x14ac:dyDescent="0.25">
      <c r="A3972">
        <v>51303</v>
      </c>
      <c r="B3972" t="s">
        <v>8194</v>
      </c>
    </row>
    <row r="3973" spans="1:2" x14ac:dyDescent="0.25">
      <c r="A3973">
        <v>51649</v>
      </c>
      <c r="B3973" t="s">
        <v>8195</v>
      </c>
    </row>
    <row r="3974" spans="1:2" x14ac:dyDescent="0.25">
      <c r="A3974">
        <v>54460</v>
      </c>
      <c r="B3974" t="s">
        <v>8196</v>
      </c>
    </row>
    <row r="3975" spans="1:2" x14ac:dyDescent="0.25">
      <c r="A3975">
        <v>54998</v>
      </c>
      <c r="B3975" t="s">
        <v>8197</v>
      </c>
    </row>
    <row r="3976" spans="1:2" x14ac:dyDescent="0.25">
      <c r="A3976">
        <v>55847</v>
      </c>
      <c r="B3976" t="s">
        <v>8198</v>
      </c>
    </row>
    <row r="3977" spans="1:2" x14ac:dyDescent="0.25">
      <c r="A3977">
        <v>56255</v>
      </c>
      <c r="B3977" t="s">
        <v>8199</v>
      </c>
    </row>
    <row r="3978" spans="1:2" x14ac:dyDescent="0.25">
      <c r="A3978">
        <v>57099</v>
      </c>
      <c r="B3978" t="s">
        <v>8200</v>
      </c>
    </row>
    <row r="3979" spans="1:2" x14ac:dyDescent="0.25">
      <c r="A3979">
        <v>57129</v>
      </c>
      <c r="B3979" t="s">
        <v>8201</v>
      </c>
    </row>
    <row r="3980" spans="1:2" x14ac:dyDescent="0.25">
      <c r="A3980">
        <v>64064</v>
      </c>
      <c r="B3980" t="s">
        <v>8202</v>
      </c>
    </row>
    <row r="3981" spans="1:2" x14ac:dyDescent="0.25">
      <c r="A3981">
        <v>64965</v>
      </c>
      <c r="B3981" t="s">
        <v>8203</v>
      </c>
    </row>
    <row r="3982" spans="1:2" x14ac:dyDescent="0.25">
      <c r="A3982">
        <v>64969</v>
      </c>
      <c r="B3982" t="s">
        <v>8204</v>
      </c>
    </row>
    <row r="3983" spans="1:2" x14ac:dyDescent="0.25">
      <c r="A3983">
        <v>66008</v>
      </c>
      <c r="B3983" t="s">
        <v>8205</v>
      </c>
    </row>
    <row r="3984" spans="1:2" x14ac:dyDescent="0.25">
      <c r="A3984">
        <v>83440</v>
      </c>
      <c r="B3984" t="s">
        <v>8206</v>
      </c>
    </row>
    <row r="3985" spans="1:2" x14ac:dyDescent="0.25">
      <c r="A3985">
        <v>128869</v>
      </c>
      <c r="B3985" t="s">
        <v>8207</v>
      </c>
    </row>
    <row r="3986" spans="1:2" x14ac:dyDescent="0.25">
      <c r="A3986">
        <v>139422</v>
      </c>
      <c r="B3986" t="s">
        <v>8208</v>
      </c>
    </row>
    <row r="3987" spans="1:2" x14ac:dyDescent="0.25">
      <c r="A3987">
        <v>154807</v>
      </c>
      <c r="B3987" t="s">
        <v>8209</v>
      </c>
    </row>
    <row r="3988" spans="1:2" x14ac:dyDescent="0.25">
      <c r="A3988">
        <v>170575</v>
      </c>
      <c r="B3988" t="s">
        <v>8210</v>
      </c>
    </row>
    <row r="3989" spans="1:2" x14ac:dyDescent="0.25">
      <c r="A3989">
        <v>285601</v>
      </c>
      <c r="B3989" t="s">
        <v>8211</v>
      </c>
    </row>
    <row r="3990" spans="1:2" x14ac:dyDescent="0.25">
      <c r="A3990">
        <v>268</v>
      </c>
      <c r="B3990" t="s">
        <v>8212</v>
      </c>
    </row>
    <row r="3991" spans="1:2" x14ac:dyDescent="0.25">
      <c r="A3991">
        <v>2887</v>
      </c>
      <c r="B3991" t="s">
        <v>8213</v>
      </c>
    </row>
    <row r="3992" spans="1:2" x14ac:dyDescent="0.25">
      <c r="A3992">
        <v>2971</v>
      </c>
      <c r="B3992" t="s">
        <v>8214</v>
      </c>
    </row>
    <row r="3993" spans="1:2" x14ac:dyDescent="0.25">
      <c r="A3993">
        <v>3620</v>
      </c>
      <c r="B3993" t="s">
        <v>8215</v>
      </c>
    </row>
    <row r="3994" spans="1:2" x14ac:dyDescent="0.25">
      <c r="A3994">
        <v>4112</v>
      </c>
      <c r="B3994" t="s">
        <v>8216</v>
      </c>
    </row>
    <row r="3995" spans="1:2" x14ac:dyDescent="0.25">
      <c r="A3995">
        <v>4215</v>
      </c>
      <c r="B3995" t="s">
        <v>8217</v>
      </c>
    </row>
    <row r="3996" spans="1:2" x14ac:dyDescent="0.25">
      <c r="A3996">
        <v>4702</v>
      </c>
      <c r="B3996" t="s">
        <v>8218</v>
      </c>
    </row>
    <row r="3997" spans="1:2" x14ac:dyDescent="0.25">
      <c r="A3997">
        <v>4913</v>
      </c>
      <c r="B3997" t="s">
        <v>8219</v>
      </c>
    </row>
    <row r="3998" spans="1:2" x14ac:dyDescent="0.25">
      <c r="A3998">
        <v>6746</v>
      </c>
      <c r="B3998" t="s">
        <v>8220</v>
      </c>
    </row>
    <row r="3999" spans="1:2" x14ac:dyDescent="0.25">
      <c r="A3999">
        <v>7475</v>
      </c>
      <c r="B3999" t="s">
        <v>8221</v>
      </c>
    </row>
    <row r="4000" spans="1:2" x14ac:dyDescent="0.25">
      <c r="A4000">
        <v>7768</v>
      </c>
      <c r="B4000" t="s">
        <v>8222</v>
      </c>
    </row>
    <row r="4001" spans="1:2" x14ac:dyDescent="0.25">
      <c r="A4001">
        <v>8309</v>
      </c>
      <c r="B4001" t="s">
        <v>8223</v>
      </c>
    </row>
    <row r="4002" spans="1:2" x14ac:dyDescent="0.25">
      <c r="A4002">
        <v>8659</v>
      </c>
      <c r="B4002" t="s">
        <v>8224</v>
      </c>
    </row>
    <row r="4003" spans="1:2" x14ac:dyDescent="0.25">
      <c r="A4003">
        <v>8727</v>
      </c>
      <c r="B4003" t="s">
        <v>8225</v>
      </c>
    </row>
    <row r="4004" spans="1:2" x14ac:dyDescent="0.25">
      <c r="A4004">
        <v>8760</v>
      </c>
      <c r="B4004" t="s">
        <v>8226</v>
      </c>
    </row>
    <row r="4005" spans="1:2" x14ac:dyDescent="0.25">
      <c r="A4005">
        <v>9092</v>
      </c>
      <c r="B4005" t="s">
        <v>8227</v>
      </c>
    </row>
    <row r="4006" spans="1:2" x14ac:dyDescent="0.25">
      <c r="A4006">
        <v>9971</v>
      </c>
      <c r="B4006" t="s">
        <v>8228</v>
      </c>
    </row>
    <row r="4007" spans="1:2" x14ac:dyDescent="0.25">
      <c r="A4007">
        <v>10224</v>
      </c>
      <c r="B4007" t="s">
        <v>8229</v>
      </c>
    </row>
    <row r="4008" spans="1:2" x14ac:dyDescent="0.25">
      <c r="A4008">
        <v>10884</v>
      </c>
      <c r="B4008" t="s">
        <v>8230</v>
      </c>
    </row>
    <row r="4009" spans="1:2" x14ac:dyDescent="0.25">
      <c r="A4009">
        <v>11215</v>
      </c>
      <c r="B4009" t="s">
        <v>8231</v>
      </c>
    </row>
    <row r="4010" spans="1:2" x14ac:dyDescent="0.25">
      <c r="A4010">
        <v>51079</v>
      </c>
      <c r="B4010" t="s">
        <v>8232</v>
      </c>
    </row>
    <row r="4011" spans="1:2" x14ac:dyDescent="0.25">
      <c r="A4011">
        <v>51661</v>
      </c>
      <c r="B4011" t="s">
        <v>8233</v>
      </c>
    </row>
    <row r="4012" spans="1:2" x14ac:dyDescent="0.25">
      <c r="A4012">
        <v>55907</v>
      </c>
      <c r="B4012" t="s">
        <v>8234</v>
      </c>
    </row>
    <row r="4013" spans="1:2" x14ac:dyDescent="0.25">
      <c r="A4013">
        <v>57497</v>
      </c>
      <c r="B4013" t="s">
        <v>8235</v>
      </c>
    </row>
    <row r="4014" spans="1:2" x14ac:dyDescent="0.25">
      <c r="A4014">
        <v>79092</v>
      </c>
      <c r="B4014" t="s">
        <v>8236</v>
      </c>
    </row>
    <row r="4015" spans="1:2" x14ac:dyDescent="0.25">
      <c r="A4015">
        <v>84270</v>
      </c>
      <c r="B4015" t="s">
        <v>8237</v>
      </c>
    </row>
    <row r="4016" spans="1:2" x14ac:dyDescent="0.25">
      <c r="A4016">
        <v>84446</v>
      </c>
      <c r="B4016" t="s">
        <v>8238</v>
      </c>
    </row>
    <row r="4017" spans="1:2" x14ac:dyDescent="0.25">
      <c r="A4017">
        <v>114294</v>
      </c>
      <c r="B4017" t="s">
        <v>8239</v>
      </c>
    </row>
    <row r="4018" spans="1:2" x14ac:dyDescent="0.25">
      <c r="A4018">
        <v>138803</v>
      </c>
      <c r="B4018" t="s">
        <v>8240</v>
      </c>
    </row>
    <row r="4019" spans="1:2" x14ac:dyDescent="0.25">
      <c r="A4019">
        <v>148479</v>
      </c>
      <c r="B4019" t="s">
        <v>8241</v>
      </c>
    </row>
    <row r="4020" spans="1:2" x14ac:dyDescent="0.25">
      <c r="A4020">
        <v>220164</v>
      </c>
      <c r="B4020" t="s">
        <v>8242</v>
      </c>
    </row>
    <row r="4021" spans="1:2" x14ac:dyDescent="0.25">
      <c r="A4021">
        <v>222484</v>
      </c>
      <c r="B4021" t="s">
        <v>8243</v>
      </c>
    </row>
    <row r="4022" spans="1:2" x14ac:dyDescent="0.25">
      <c r="A4022">
        <v>340075</v>
      </c>
      <c r="B4022" t="s">
        <v>8244</v>
      </c>
    </row>
    <row r="4023" spans="1:2" x14ac:dyDescent="0.25">
      <c r="A4023">
        <v>4140</v>
      </c>
      <c r="B4023" t="s">
        <v>8245</v>
      </c>
    </row>
    <row r="4024" spans="1:2" x14ac:dyDescent="0.25">
      <c r="A4024">
        <v>1534</v>
      </c>
      <c r="B4024" t="s">
        <v>8246</v>
      </c>
    </row>
    <row r="4025" spans="1:2" x14ac:dyDescent="0.25">
      <c r="A4025">
        <v>5320</v>
      </c>
      <c r="B4025" t="s">
        <v>8247</v>
      </c>
    </row>
    <row r="4026" spans="1:2" x14ac:dyDescent="0.25">
      <c r="A4026">
        <v>64145</v>
      </c>
      <c r="B4026" t="s">
        <v>8248</v>
      </c>
    </row>
    <row r="4027" spans="1:2" x14ac:dyDescent="0.25">
      <c r="A4027">
        <v>116986</v>
      </c>
      <c r="B4027" t="s">
        <v>8249</v>
      </c>
    </row>
    <row r="4028" spans="1:2" x14ac:dyDescent="0.25">
      <c r="A4028">
        <v>57819</v>
      </c>
      <c r="B4028" t="s">
        <v>8250</v>
      </c>
    </row>
    <row r="4029" spans="1:2" x14ac:dyDescent="0.25">
      <c r="A4029">
        <v>83657</v>
      </c>
      <c r="B4029" t="s">
        <v>8251</v>
      </c>
    </row>
    <row r="4030" spans="1:2" x14ac:dyDescent="0.25">
      <c r="A4030">
        <v>7322</v>
      </c>
      <c r="B4030" t="s">
        <v>8252</v>
      </c>
    </row>
    <row r="4031" spans="1:2" x14ac:dyDescent="0.25">
      <c r="A4031">
        <v>200894</v>
      </c>
      <c r="B4031" t="s">
        <v>8253</v>
      </c>
    </row>
    <row r="4032" spans="1:2" x14ac:dyDescent="0.25">
      <c r="A4032">
        <v>35</v>
      </c>
      <c r="B4032" t="s">
        <v>8254</v>
      </c>
    </row>
    <row r="4033" spans="1:2" x14ac:dyDescent="0.25">
      <c r="A4033">
        <v>641</v>
      </c>
      <c r="B4033" t="s">
        <v>8255</v>
      </c>
    </row>
    <row r="4034" spans="1:2" x14ac:dyDescent="0.25">
      <c r="A4034">
        <v>1520</v>
      </c>
      <c r="B4034" t="s">
        <v>8256</v>
      </c>
    </row>
    <row r="4035" spans="1:2" x14ac:dyDescent="0.25">
      <c r="A4035">
        <v>2130</v>
      </c>
      <c r="B4035" t="s">
        <v>8257</v>
      </c>
    </row>
    <row r="4036" spans="1:2" x14ac:dyDescent="0.25">
      <c r="A4036">
        <v>4771</v>
      </c>
      <c r="B4036" t="s">
        <v>8258</v>
      </c>
    </row>
    <row r="4037" spans="1:2" x14ac:dyDescent="0.25">
      <c r="A4037">
        <v>10432</v>
      </c>
      <c r="B4037" t="s">
        <v>8259</v>
      </c>
    </row>
    <row r="4038" spans="1:2" x14ac:dyDescent="0.25">
      <c r="A4038">
        <v>11100</v>
      </c>
      <c r="B4038" t="s">
        <v>8260</v>
      </c>
    </row>
    <row r="4039" spans="1:2" x14ac:dyDescent="0.25">
      <c r="A4039">
        <v>54549</v>
      </c>
      <c r="B4039" t="s">
        <v>8261</v>
      </c>
    </row>
    <row r="4040" spans="1:2" x14ac:dyDescent="0.25">
      <c r="A4040">
        <v>84875</v>
      </c>
      <c r="B4040" t="s">
        <v>8262</v>
      </c>
    </row>
    <row r="4041" spans="1:2" x14ac:dyDescent="0.25">
      <c r="A4041">
        <v>283209</v>
      </c>
      <c r="B4041" t="s">
        <v>8263</v>
      </c>
    </row>
    <row r="4042" spans="1:2" x14ac:dyDescent="0.25">
      <c r="A4042">
        <v>100507855</v>
      </c>
      <c r="B4042" t="s">
        <v>8264</v>
      </c>
    </row>
    <row r="4043" spans="1:2" x14ac:dyDescent="0.25">
      <c r="A4043">
        <v>100526737</v>
      </c>
      <c r="B4043" t="s">
        <v>8265</v>
      </c>
    </row>
    <row r="4044" spans="1:2" x14ac:dyDescent="0.25">
      <c r="A4044">
        <v>7504</v>
      </c>
      <c r="B4044" t="s">
        <v>8266</v>
      </c>
    </row>
    <row r="4045" spans="1:2" x14ac:dyDescent="0.25">
      <c r="A4045">
        <v>9038</v>
      </c>
      <c r="B4045" t="s">
        <v>8267</v>
      </c>
    </row>
    <row r="4046" spans="1:2" x14ac:dyDescent="0.25">
      <c r="A4046">
        <v>25831</v>
      </c>
      <c r="B4046" t="s">
        <v>8268</v>
      </c>
    </row>
    <row r="4047" spans="1:2" x14ac:dyDescent="0.25">
      <c r="A4047">
        <v>347741</v>
      </c>
      <c r="B4047" t="s">
        <v>8269</v>
      </c>
    </row>
    <row r="4048" spans="1:2" x14ac:dyDescent="0.25">
      <c r="A4048">
        <v>1515</v>
      </c>
      <c r="B4048" t="s">
        <v>8270</v>
      </c>
    </row>
    <row r="4049" spans="1:2" x14ac:dyDescent="0.25">
      <c r="A4049">
        <v>3624</v>
      </c>
      <c r="B4049" t="s">
        <v>8271</v>
      </c>
    </row>
    <row r="4050" spans="1:2" x14ac:dyDescent="0.25">
      <c r="A4050">
        <v>5655</v>
      </c>
      <c r="B4050" t="s">
        <v>8272</v>
      </c>
    </row>
    <row r="4051" spans="1:2" x14ac:dyDescent="0.25">
      <c r="A4051">
        <v>6405</v>
      </c>
      <c r="B4051" t="s">
        <v>8273</v>
      </c>
    </row>
    <row r="4052" spans="1:2" x14ac:dyDescent="0.25">
      <c r="A4052">
        <v>10468</v>
      </c>
      <c r="B4052" t="s">
        <v>8274</v>
      </c>
    </row>
    <row r="4053" spans="1:2" x14ac:dyDescent="0.25">
      <c r="A4053">
        <v>11005</v>
      </c>
      <c r="B4053" t="s">
        <v>8275</v>
      </c>
    </row>
    <row r="4054" spans="1:2" x14ac:dyDescent="0.25">
      <c r="A4054">
        <v>286676</v>
      </c>
      <c r="B4054" t="s">
        <v>8276</v>
      </c>
    </row>
    <row r="4055" spans="1:2" x14ac:dyDescent="0.25">
      <c r="A4055">
        <v>388533</v>
      </c>
      <c r="B4055" t="s">
        <v>8277</v>
      </c>
    </row>
    <row r="4056" spans="1:2" x14ac:dyDescent="0.25">
      <c r="A4056">
        <v>7078</v>
      </c>
      <c r="B4056" t="s">
        <v>8278</v>
      </c>
    </row>
    <row r="4057" spans="1:2" x14ac:dyDescent="0.25">
      <c r="A4057">
        <v>7739</v>
      </c>
      <c r="B4057" t="s">
        <v>8279</v>
      </c>
    </row>
    <row r="4058" spans="1:2" x14ac:dyDescent="0.25">
      <c r="A4058">
        <v>55750</v>
      </c>
      <c r="B4058" t="s">
        <v>8280</v>
      </c>
    </row>
    <row r="4059" spans="1:2" x14ac:dyDescent="0.25">
      <c r="A4059">
        <v>988</v>
      </c>
      <c r="B4059" t="s">
        <v>8281</v>
      </c>
    </row>
    <row r="4060" spans="1:2" x14ac:dyDescent="0.25">
      <c r="A4060">
        <v>1657</v>
      </c>
      <c r="B4060" t="s">
        <v>8282</v>
      </c>
    </row>
    <row r="4061" spans="1:2" x14ac:dyDescent="0.25">
      <c r="A4061">
        <v>1894</v>
      </c>
      <c r="B4061" t="s">
        <v>8283</v>
      </c>
    </row>
    <row r="4062" spans="1:2" x14ac:dyDescent="0.25">
      <c r="A4062">
        <v>8701</v>
      </c>
      <c r="B4062" t="s">
        <v>8284</v>
      </c>
    </row>
    <row r="4063" spans="1:2" x14ac:dyDescent="0.25">
      <c r="A4063">
        <v>23049</v>
      </c>
      <c r="B4063" t="s">
        <v>8285</v>
      </c>
    </row>
    <row r="4064" spans="1:2" x14ac:dyDescent="0.25">
      <c r="A4064">
        <v>25959</v>
      </c>
      <c r="B4064" t="s">
        <v>8286</v>
      </c>
    </row>
    <row r="4065" spans="1:2" x14ac:dyDescent="0.25">
      <c r="A4065">
        <v>54014</v>
      </c>
      <c r="B4065" t="s">
        <v>8287</v>
      </c>
    </row>
    <row r="4066" spans="1:2" x14ac:dyDescent="0.25">
      <c r="A4066">
        <v>57448</v>
      </c>
      <c r="B4066" t="s">
        <v>8288</v>
      </c>
    </row>
    <row r="4067" spans="1:2" x14ac:dyDescent="0.25">
      <c r="A4067">
        <v>84159</v>
      </c>
      <c r="B4067" t="s">
        <v>8289</v>
      </c>
    </row>
    <row r="4068" spans="1:2" x14ac:dyDescent="0.25">
      <c r="A4068">
        <v>90231</v>
      </c>
      <c r="B4068" t="s">
        <v>8290</v>
      </c>
    </row>
    <row r="4069" spans="1:2" x14ac:dyDescent="0.25">
      <c r="A4069">
        <v>32</v>
      </c>
      <c r="B4069" t="s">
        <v>8291</v>
      </c>
    </row>
    <row r="4070" spans="1:2" x14ac:dyDescent="0.25">
      <c r="A4070">
        <v>8639</v>
      </c>
      <c r="B4070" t="s">
        <v>8292</v>
      </c>
    </row>
    <row r="4071" spans="1:2" x14ac:dyDescent="0.25">
      <c r="A4071">
        <v>8669</v>
      </c>
      <c r="B4071" t="s">
        <v>8293</v>
      </c>
    </row>
    <row r="4072" spans="1:2" x14ac:dyDescent="0.25">
      <c r="A4072">
        <v>79869</v>
      </c>
      <c r="B4072" t="s">
        <v>8294</v>
      </c>
    </row>
    <row r="4073" spans="1:2" x14ac:dyDescent="0.25">
      <c r="A4073">
        <v>373</v>
      </c>
      <c r="B4073" t="s">
        <v>8295</v>
      </c>
    </row>
    <row r="4074" spans="1:2" x14ac:dyDescent="0.25">
      <c r="A4074">
        <v>9636</v>
      </c>
      <c r="B4074" t="s">
        <v>8296</v>
      </c>
    </row>
    <row r="4075" spans="1:2" x14ac:dyDescent="0.25">
      <c r="A4075">
        <v>23474</v>
      </c>
      <c r="B4075" t="s">
        <v>8297</v>
      </c>
    </row>
    <row r="4076" spans="1:2" x14ac:dyDescent="0.25">
      <c r="A4076">
        <v>3428</v>
      </c>
      <c r="B4076" t="s">
        <v>8298</v>
      </c>
    </row>
    <row r="4077" spans="1:2" x14ac:dyDescent="0.25">
      <c r="A4077">
        <v>6923</v>
      </c>
      <c r="B4077" t="s">
        <v>8299</v>
      </c>
    </row>
    <row r="4078" spans="1:2" x14ac:dyDescent="0.25">
      <c r="A4078">
        <v>9213</v>
      </c>
      <c r="B4078" t="s">
        <v>8300</v>
      </c>
    </row>
    <row r="4079" spans="1:2" x14ac:dyDescent="0.25">
      <c r="A4079">
        <v>10055</v>
      </c>
      <c r="B4079" t="s">
        <v>8301</v>
      </c>
    </row>
    <row r="4080" spans="1:2" x14ac:dyDescent="0.25">
      <c r="A4080">
        <v>51400</v>
      </c>
      <c r="B4080" t="s">
        <v>8302</v>
      </c>
    </row>
    <row r="4081" spans="1:2" x14ac:dyDescent="0.25">
      <c r="A4081">
        <v>54845</v>
      </c>
      <c r="B4081" t="s">
        <v>8303</v>
      </c>
    </row>
    <row r="4082" spans="1:2" x14ac:dyDescent="0.25">
      <c r="A4082">
        <v>83592</v>
      </c>
      <c r="B4082" t="s">
        <v>8304</v>
      </c>
    </row>
    <row r="4083" spans="1:2" x14ac:dyDescent="0.25">
      <c r="A4083">
        <v>84955</v>
      </c>
      <c r="B4083" t="s">
        <v>8305</v>
      </c>
    </row>
    <row r="4084" spans="1:2" x14ac:dyDescent="0.25">
      <c r="A4084">
        <v>152110</v>
      </c>
      <c r="B4084" t="s">
        <v>8306</v>
      </c>
    </row>
    <row r="4085" spans="1:2" x14ac:dyDescent="0.25">
      <c r="A4085">
        <v>170392</v>
      </c>
      <c r="B4085" t="s">
        <v>8307</v>
      </c>
    </row>
    <row r="4086" spans="1:2" x14ac:dyDescent="0.25">
      <c r="A4086">
        <v>994</v>
      </c>
      <c r="B4086" t="s">
        <v>8308</v>
      </c>
    </row>
    <row r="4087" spans="1:2" x14ac:dyDescent="0.25">
      <c r="A4087">
        <v>4133</v>
      </c>
      <c r="B4087" t="s">
        <v>8309</v>
      </c>
    </row>
    <row r="4088" spans="1:2" x14ac:dyDescent="0.25">
      <c r="A4088">
        <v>4776</v>
      </c>
      <c r="B4088" t="s">
        <v>8310</v>
      </c>
    </row>
    <row r="4089" spans="1:2" x14ac:dyDescent="0.25">
      <c r="A4089">
        <v>6295</v>
      </c>
      <c r="B4089" t="s">
        <v>8311</v>
      </c>
    </row>
    <row r="4090" spans="1:2" x14ac:dyDescent="0.25">
      <c r="A4090">
        <v>6453</v>
      </c>
      <c r="B4090" t="s">
        <v>8312</v>
      </c>
    </row>
    <row r="4091" spans="1:2" x14ac:dyDescent="0.25">
      <c r="A4091">
        <v>7581</v>
      </c>
      <c r="B4091" t="s">
        <v>8313</v>
      </c>
    </row>
    <row r="4092" spans="1:2" x14ac:dyDescent="0.25">
      <c r="A4092">
        <v>8780</v>
      </c>
      <c r="B4092" t="s">
        <v>8314</v>
      </c>
    </row>
    <row r="4093" spans="1:2" x14ac:dyDescent="0.25">
      <c r="A4093">
        <v>9397</v>
      </c>
      <c r="B4093" t="s">
        <v>8315</v>
      </c>
    </row>
    <row r="4094" spans="1:2" x14ac:dyDescent="0.25">
      <c r="A4094">
        <v>9600</v>
      </c>
      <c r="B4094" t="s">
        <v>8316</v>
      </c>
    </row>
    <row r="4095" spans="1:2" x14ac:dyDescent="0.25">
      <c r="A4095">
        <v>23281</v>
      </c>
      <c r="B4095" t="s">
        <v>8317</v>
      </c>
    </row>
    <row r="4096" spans="1:2" x14ac:dyDescent="0.25">
      <c r="A4096">
        <v>27314</v>
      </c>
      <c r="B4096" t="s">
        <v>8318</v>
      </c>
    </row>
    <row r="4097" spans="1:2" x14ac:dyDescent="0.25">
      <c r="A4097">
        <v>80122</v>
      </c>
      <c r="B4097" t="s">
        <v>8319</v>
      </c>
    </row>
    <row r="4098" spans="1:2" x14ac:dyDescent="0.25">
      <c r="A4098">
        <v>91227</v>
      </c>
      <c r="B4098" t="s">
        <v>8320</v>
      </c>
    </row>
    <row r="4099" spans="1:2" x14ac:dyDescent="0.25">
      <c r="A4099">
        <v>92086</v>
      </c>
      <c r="B4099" t="s">
        <v>8321</v>
      </c>
    </row>
    <row r="4100" spans="1:2" x14ac:dyDescent="0.25">
      <c r="A4100">
        <v>169841</v>
      </c>
      <c r="B4100" t="s">
        <v>8322</v>
      </c>
    </row>
    <row r="4101" spans="1:2" x14ac:dyDescent="0.25">
      <c r="A4101">
        <v>200403</v>
      </c>
      <c r="B4101" t="s">
        <v>8323</v>
      </c>
    </row>
    <row r="4102" spans="1:2" x14ac:dyDescent="0.25">
      <c r="A4102">
        <v>338773</v>
      </c>
      <c r="B4102" t="s">
        <v>8324</v>
      </c>
    </row>
    <row r="4103" spans="1:2" x14ac:dyDescent="0.25">
      <c r="A4103">
        <v>338917</v>
      </c>
      <c r="B4103" t="s">
        <v>8325</v>
      </c>
    </row>
    <row r="4104" spans="1:2" x14ac:dyDescent="0.25">
      <c r="A4104">
        <v>100287399</v>
      </c>
      <c r="B4104" t="s">
        <v>8326</v>
      </c>
    </row>
    <row r="4105" spans="1:2" x14ac:dyDescent="0.25">
      <c r="A4105">
        <v>573</v>
      </c>
      <c r="B4105" t="s">
        <v>8327</v>
      </c>
    </row>
    <row r="4106" spans="1:2" x14ac:dyDescent="0.25">
      <c r="A4106">
        <v>1307</v>
      </c>
      <c r="B4106" t="s">
        <v>8328</v>
      </c>
    </row>
    <row r="4107" spans="1:2" x14ac:dyDescent="0.25">
      <c r="A4107">
        <v>1565</v>
      </c>
      <c r="B4107" t="s">
        <v>8329</v>
      </c>
    </row>
    <row r="4108" spans="1:2" x14ac:dyDescent="0.25">
      <c r="A4108">
        <v>4063</v>
      </c>
      <c r="B4108" t="s">
        <v>8330</v>
      </c>
    </row>
    <row r="4109" spans="1:2" x14ac:dyDescent="0.25">
      <c r="A4109">
        <v>5137</v>
      </c>
      <c r="B4109" t="s">
        <v>8331</v>
      </c>
    </row>
    <row r="4110" spans="1:2" x14ac:dyDescent="0.25">
      <c r="A4110">
        <v>7398</v>
      </c>
      <c r="B4110" t="s">
        <v>8332</v>
      </c>
    </row>
    <row r="4111" spans="1:2" x14ac:dyDescent="0.25">
      <c r="A4111">
        <v>7576</v>
      </c>
      <c r="B4111" t="s">
        <v>8333</v>
      </c>
    </row>
    <row r="4112" spans="1:2" x14ac:dyDescent="0.25">
      <c r="A4112">
        <v>7936</v>
      </c>
      <c r="B4112" t="s">
        <v>8334</v>
      </c>
    </row>
    <row r="4113" spans="1:2" x14ac:dyDescent="0.25">
      <c r="A4113">
        <v>9457</v>
      </c>
      <c r="B4113" t="s">
        <v>8335</v>
      </c>
    </row>
    <row r="4114" spans="1:2" x14ac:dyDescent="0.25">
      <c r="A4114">
        <v>9534</v>
      </c>
      <c r="B4114" t="s">
        <v>8336</v>
      </c>
    </row>
    <row r="4115" spans="1:2" x14ac:dyDescent="0.25">
      <c r="A4115">
        <v>9659</v>
      </c>
      <c r="B4115" t="s">
        <v>8337</v>
      </c>
    </row>
    <row r="4116" spans="1:2" x14ac:dyDescent="0.25">
      <c r="A4116">
        <v>10180</v>
      </c>
      <c r="B4116" t="s">
        <v>8338</v>
      </c>
    </row>
    <row r="4117" spans="1:2" x14ac:dyDescent="0.25">
      <c r="A4117">
        <v>10218</v>
      </c>
      <c r="B4117" t="s">
        <v>8339</v>
      </c>
    </row>
    <row r="4118" spans="1:2" x14ac:dyDescent="0.25">
      <c r="A4118">
        <v>10392</v>
      </c>
      <c r="B4118" t="s">
        <v>8340</v>
      </c>
    </row>
    <row r="4119" spans="1:2" x14ac:dyDescent="0.25">
      <c r="A4119">
        <v>22852</v>
      </c>
      <c r="B4119" t="s">
        <v>8341</v>
      </c>
    </row>
    <row r="4120" spans="1:2" x14ac:dyDescent="0.25">
      <c r="A4120">
        <v>22954</v>
      </c>
      <c r="B4120" t="s">
        <v>8342</v>
      </c>
    </row>
    <row r="4121" spans="1:2" x14ac:dyDescent="0.25">
      <c r="A4121">
        <v>22996</v>
      </c>
      <c r="B4121" t="s">
        <v>8343</v>
      </c>
    </row>
    <row r="4122" spans="1:2" x14ac:dyDescent="0.25">
      <c r="A4122">
        <v>23101</v>
      </c>
      <c r="B4122" t="s">
        <v>8344</v>
      </c>
    </row>
    <row r="4123" spans="1:2" x14ac:dyDescent="0.25">
      <c r="A4123">
        <v>23187</v>
      </c>
      <c r="B4123" t="s">
        <v>8345</v>
      </c>
    </row>
    <row r="4124" spans="1:2" x14ac:dyDescent="0.25">
      <c r="A4124">
        <v>23199</v>
      </c>
      <c r="B4124" t="s">
        <v>8346</v>
      </c>
    </row>
    <row r="4125" spans="1:2" x14ac:dyDescent="0.25">
      <c r="A4125">
        <v>25920</v>
      </c>
      <c r="B4125" t="s">
        <v>8347</v>
      </c>
    </row>
    <row r="4126" spans="1:2" x14ac:dyDescent="0.25">
      <c r="A4126">
        <v>25980</v>
      </c>
      <c r="B4126" t="s">
        <v>8348</v>
      </c>
    </row>
    <row r="4127" spans="1:2" x14ac:dyDescent="0.25">
      <c r="A4127">
        <v>29777</v>
      </c>
      <c r="B4127" t="s">
        <v>8349</v>
      </c>
    </row>
    <row r="4128" spans="1:2" x14ac:dyDescent="0.25">
      <c r="A4128">
        <v>51252</v>
      </c>
      <c r="B4128" t="s">
        <v>8350</v>
      </c>
    </row>
    <row r="4129" spans="1:2" x14ac:dyDescent="0.25">
      <c r="A4129">
        <v>51750</v>
      </c>
      <c r="B4129" t="s">
        <v>8351</v>
      </c>
    </row>
    <row r="4130" spans="1:2" x14ac:dyDescent="0.25">
      <c r="A4130">
        <v>51778</v>
      </c>
      <c r="B4130" t="s">
        <v>8352</v>
      </c>
    </row>
    <row r="4131" spans="1:2" x14ac:dyDescent="0.25">
      <c r="A4131">
        <v>55345</v>
      </c>
      <c r="B4131" t="s">
        <v>8353</v>
      </c>
    </row>
    <row r="4132" spans="1:2" x14ac:dyDescent="0.25">
      <c r="A4132">
        <v>57332</v>
      </c>
      <c r="B4132" t="s">
        <v>8354</v>
      </c>
    </row>
    <row r="4133" spans="1:2" x14ac:dyDescent="0.25">
      <c r="A4133">
        <v>57561</v>
      </c>
      <c r="B4133" t="s">
        <v>8355</v>
      </c>
    </row>
    <row r="4134" spans="1:2" x14ac:dyDescent="0.25">
      <c r="A4134">
        <v>57582</v>
      </c>
      <c r="B4134" t="s">
        <v>8356</v>
      </c>
    </row>
    <row r="4135" spans="1:2" x14ac:dyDescent="0.25">
      <c r="A4135">
        <v>57664</v>
      </c>
      <c r="B4135" t="s">
        <v>8357</v>
      </c>
    </row>
    <row r="4136" spans="1:2" x14ac:dyDescent="0.25">
      <c r="A4136">
        <v>64766</v>
      </c>
      <c r="B4136" t="s">
        <v>8358</v>
      </c>
    </row>
    <row r="4137" spans="1:2" x14ac:dyDescent="0.25">
      <c r="A4137">
        <v>64772</v>
      </c>
      <c r="B4137" t="s">
        <v>8359</v>
      </c>
    </row>
    <row r="4138" spans="1:2" x14ac:dyDescent="0.25">
      <c r="A4138">
        <v>65258</v>
      </c>
      <c r="B4138" t="s">
        <v>8360</v>
      </c>
    </row>
    <row r="4139" spans="1:2" x14ac:dyDescent="0.25">
      <c r="A4139">
        <v>79632</v>
      </c>
      <c r="B4139" t="s">
        <v>8361</v>
      </c>
    </row>
    <row r="4140" spans="1:2" x14ac:dyDescent="0.25">
      <c r="A4140">
        <v>79798</v>
      </c>
      <c r="B4140" t="s">
        <v>8362</v>
      </c>
    </row>
    <row r="4141" spans="1:2" x14ac:dyDescent="0.25">
      <c r="A4141">
        <v>79896</v>
      </c>
      <c r="B4141" t="s">
        <v>8363</v>
      </c>
    </row>
    <row r="4142" spans="1:2" x14ac:dyDescent="0.25">
      <c r="A4142">
        <v>79925</v>
      </c>
      <c r="B4142" t="s">
        <v>8364</v>
      </c>
    </row>
    <row r="4143" spans="1:2" x14ac:dyDescent="0.25">
      <c r="A4143">
        <v>79980</v>
      </c>
      <c r="B4143" t="s">
        <v>8365</v>
      </c>
    </row>
    <row r="4144" spans="1:2" x14ac:dyDescent="0.25">
      <c r="A4144">
        <v>80125</v>
      </c>
      <c r="B4144" t="s">
        <v>8366</v>
      </c>
    </row>
    <row r="4145" spans="1:2" x14ac:dyDescent="0.25">
      <c r="A4145">
        <v>80755</v>
      </c>
      <c r="B4145" t="s">
        <v>8367</v>
      </c>
    </row>
    <row r="4146" spans="1:2" x14ac:dyDescent="0.25">
      <c r="A4146">
        <v>80852</v>
      </c>
      <c r="B4146" t="s">
        <v>8368</v>
      </c>
    </row>
    <row r="4147" spans="1:2" x14ac:dyDescent="0.25">
      <c r="A4147">
        <v>81578</v>
      </c>
      <c r="B4147" t="s">
        <v>8369</v>
      </c>
    </row>
    <row r="4148" spans="1:2" x14ac:dyDescent="0.25">
      <c r="A4148">
        <v>84818</v>
      </c>
      <c r="B4148" t="s">
        <v>8370</v>
      </c>
    </row>
    <row r="4149" spans="1:2" x14ac:dyDescent="0.25">
      <c r="A4149">
        <v>85413</v>
      </c>
      <c r="B4149" t="s">
        <v>8371</v>
      </c>
    </row>
    <row r="4150" spans="1:2" x14ac:dyDescent="0.25">
      <c r="A4150">
        <v>89796</v>
      </c>
      <c r="B4150" t="s">
        <v>8372</v>
      </c>
    </row>
    <row r="4151" spans="1:2" x14ac:dyDescent="0.25">
      <c r="A4151">
        <v>90102</v>
      </c>
      <c r="B4151" t="s">
        <v>8373</v>
      </c>
    </row>
    <row r="4152" spans="1:2" x14ac:dyDescent="0.25">
      <c r="A4152">
        <v>92344</v>
      </c>
      <c r="B4152" t="s">
        <v>8374</v>
      </c>
    </row>
    <row r="4153" spans="1:2" x14ac:dyDescent="0.25">
      <c r="A4153">
        <v>93973</v>
      </c>
      <c r="B4153" t="s">
        <v>8375</v>
      </c>
    </row>
    <row r="4154" spans="1:2" x14ac:dyDescent="0.25">
      <c r="A4154">
        <v>129450</v>
      </c>
      <c r="B4154" t="s">
        <v>8376</v>
      </c>
    </row>
    <row r="4155" spans="1:2" x14ac:dyDescent="0.25">
      <c r="A4155">
        <v>131118</v>
      </c>
      <c r="B4155" t="s">
        <v>8377</v>
      </c>
    </row>
    <row r="4156" spans="1:2" x14ac:dyDescent="0.25">
      <c r="A4156">
        <v>134829</v>
      </c>
      <c r="B4156" t="s">
        <v>8378</v>
      </c>
    </row>
    <row r="4157" spans="1:2" x14ac:dyDescent="0.25">
      <c r="A4157">
        <v>140890</v>
      </c>
      <c r="B4157" t="s">
        <v>8379</v>
      </c>
    </row>
    <row r="4158" spans="1:2" x14ac:dyDescent="0.25">
      <c r="A4158">
        <v>149041</v>
      </c>
      <c r="B4158" t="s">
        <v>8380</v>
      </c>
    </row>
    <row r="4159" spans="1:2" x14ac:dyDescent="0.25">
      <c r="A4159">
        <v>159686</v>
      </c>
      <c r="B4159" t="s">
        <v>8381</v>
      </c>
    </row>
    <row r="4160" spans="1:2" x14ac:dyDescent="0.25">
      <c r="A4160">
        <v>161882</v>
      </c>
      <c r="B4160" t="s">
        <v>8382</v>
      </c>
    </row>
    <row r="4161" spans="1:2" x14ac:dyDescent="0.25">
      <c r="A4161">
        <v>166968</v>
      </c>
      <c r="B4161" t="s">
        <v>8383</v>
      </c>
    </row>
    <row r="4162" spans="1:2" x14ac:dyDescent="0.25">
      <c r="A4162">
        <v>197342</v>
      </c>
      <c r="B4162" t="s">
        <v>8384</v>
      </c>
    </row>
    <row r="4163" spans="1:2" x14ac:dyDescent="0.25">
      <c r="A4163">
        <v>203238</v>
      </c>
      <c r="B4163" t="s">
        <v>8385</v>
      </c>
    </row>
    <row r="4164" spans="1:2" x14ac:dyDescent="0.25">
      <c r="A4164">
        <v>221357</v>
      </c>
      <c r="B4164" t="s">
        <v>8386</v>
      </c>
    </row>
    <row r="4165" spans="1:2" x14ac:dyDescent="0.25">
      <c r="A4165">
        <v>221458</v>
      </c>
      <c r="B4165" t="s">
        <v>8387</v>
      </c>
    </row>
    <row r="4166" spans="1:2" x14ac:dyDescent="0.25">
      <c r="A4166">
        <v>340351</v>
      </c>
      <c r="B4166" t="s">
        <v>8388</v>
      </c>
    </row>
    <row r="4167" spans="1:2" x14ac:dyDescent="0.25">
      <c r="A4167">
        <v>388272</v>
      </c>
      <c r="B4167" t="s">
        <v>8389</v>
      </c>
    </row>
    <row r="4168" spans="1:2" x14ac:dyDescent="0.25">
      <c r="A4168">
        <v>388341</v>
      </c>
      <c r="B4168" t="s">
        <v>8390</v>
      </c>
    </row>
    <row r="4169" spans="1:2" x14ac:dyDescent="0.25">
      <c r="A4169">
        <v>100885850</v>
      </c>
      <c r="B4169" t="s">
        <v>8391</v>
      </c>
    </row>
    <row r="4170" spans="1:2" x14ac:dyDescent="0.25">
      <c r="A4170">
        <v>395</v>
      </c>
      <c r="B4170" t="s">
        <v>8392</v>
      </c>
    </row>
    <row r="4171" spans="1:2" x14ac:dyDescent="0.25">
      <c r="A4171">
        <v>831</v>
      </c>
      <c r="B4171" t="s">
        <v>8393</v>
      </c>
    </row>
    <row r="4172" spans="1:2" x14ac:dyDescent="0.25">
      <c r="A4172">
        <v>1184</v>
      </c>
      <c r="B4172" t="s">
        <v>8394</v>
      </c>
    </row>
    <row r="4173" spans="1:2" x14ac:dyDescent="0.25">
      <c r="A4173">
        <v>4649</v>
      </c>
      <c r="B4173" t="s">
        <v>8395</v>
      </c>
    </row>
    <row r="4174" spans="1:2" x14ac:dyDescent="0.25">
      <c r="A4174">
        <v>6820</v>
      </c>
      <c r="B4174" t="s">
        <v>8396</v>
      </c>
    </row>
    <row r="4175" spans="1:2" x14ac:dyDescent="0.25">
      <c r="A4175">
        <v>8635</v>
      </c>
      <c r="B4175" t="s">
        <v>8397</v>
      </c>
    </row>
    <row r="4176" spans="1:2" x14ac:dyDescent="0.25">
      <c r="A4176">
        <v>8653</v>
      </c>
      <c r="B4176" t="s">
        <v>8398</v>
      </c>
    </row>
    <row r="4177" spans="1:2" x14ac:dyDescent="0.25">
      <c r="A4177">
        <v>9270</v>
      </c>
      <c r="B4177" t="s">
        <v>8399</v>
      </c>
    </row>
    <row r="4178" spans="1:2" x14ac:dyDescent="0.25">
      <c r="A4178">
        <v>10497</v>
      </c>
      <c r="B4178" t="s">
        <v>8400</v>
      </c>
    </row>
    <row r="4179" spans="1:2" x14ac:dyDescent="0.25">
      <c r="A4179">
        <v>10752</v>
      </c>
      <c r="B4179" t="s">
        <v>8401</v>
      </c>
    </row>
    <row r="4180" spans="1:2" x14ac:dyDescent="0.25">
      <c r="A4180">
        <v>11060</v>
      </c>
      <c r="B4180" t="s">
        <v>8402</v>
      </c>
    </row>
    <row r="4181" spans="1:2" x14ac:dyDescent="0.25">
      <c r="A4181">
        <v>109</v>
      </c>
      <c r="B4181" t="s">
        <v>8403</v>
      </c>
    </row>
    <row r="4182" spans="1:2" x14ac:dyDescent="0.25">
      <c r="A4182">
        <v>111</v>
      </c>
      <c r="B4182" t="s">
        <v>8404</v>
      </c>
    </row>
    <row r="4183" spans="1:2" x14ac:dyDescent="0.25">
      <c r="A4183">
        <v>126</v>
      </c>
      <c r="B4183" t="s">
        <v>8405</v>
      </c>
    </row>
    <row r="4184" spans="1:2" x14ac:dyDescent="0.25">
      <c r="A4184">
        <v>1014</v>
      </c>
      <c r="B4184" t="s">
        <v>8406</v>
      </c>
    </row>
    <row r="4185" spans="1:2" x14ac:dyDescent="0.25">
      <c r="A4185">
        <v>1203</v>
      </c>
      <c r="B4185" t="s">
        <v>8407</v>
      </c>
    </row>
    <row r="4186" spans="1:2" x14ac:dyDescent="0.25">
      <c r="A4186">
        <v>1409</v>
      </c>
      <c r="B4186" t="s">
        <v>8408</v>
      </c>
    </row>
    <row r="4187" spans="1:2" x14ac:dyDescent="0.25">
      <c r="A4187">
        <v>4155</v>
      </c>
      <c r="B4187" t="s">
        <v>8409</v>
      </c>
    </row>
    <row r="4188" spans="1:2" x14ac:dyDescent="0.25">
      <c r="A4188">
        <v>5208</v>
      </c>
      <c r="B4188" t="s">
        <v>8410</v>
      </c>
    </row>
    <row r="4189" spans="1:2" x14ac:dyDescent="0.25">
      <c r="A4189">
        <v>5495</v>
      </c>
      <c r="B4189" t="s">
        <v>8411</v>
      </c>
    </row>
    <row r="4190" spans="1:2" x14ac:dyDescent="0.25">
      <c r="A4190">
        <v>6305</v>
      </c>
      <c r="B4190" t="s">
        <v>8412</v>
      </c>
    </row>
    <row r="4191" spans="1:2" x14ac:dyDescent="0.25">
      <c r="A4191">
        <v>8879</v>
      </c>
      <c r="B4191" t="s">
        <v>8413</v>
      </c>
    </row>
    <row r="4192" spans="1:2" x14ac:dyDescent="0.25">
      <c r="A4192">
        <v>9026</v>
      </c>
      <c r="B4192" t="s">
        <v>8414</v>
      </c>
    </row>
    <row r="4193" spans="1:2" x14ac:dyDescent="0.25">
      <c r="A4193">
        <v>9362</v>
      </c>
      <c r="B4193" t="s">
        <v>8415</v>
      </c>
    </row>
    <row r="4194" spans="1:2" x14ac:dyDescent="0.25">
      <c r="A4194">
        <v>9875</v>
      </c>
      <c r="B4194" t="s">
        <v>8416</v>
      </c>
    </row>
    <row r="4195" spans="1:2" x14ac:dyDescent="0.25">
      <c r="A4195">
        <v>23066</v>
      </c>
      <c r="B4195" t="s">
        <v>8417</v>
      </c>
    </row>
    <row r="4196" spans="1:2" x14ac:dyDescent="0.25">
      <c r="A4196">
        <v>23122</v>
      </c>
      <c r="B4196" t="s">
        <v>8418</v>
      </c>
    </row>
    <row r="4197" spans="1:2" x14ac:dyDescent="0.25">
      <c r="A4197">
        <v>23308</v>
      </c>
      <c r="B4197" t="s">
        <v>8419</v>
      </c>
    </row>
    <row r="4198" spans="1:2" x14ac:dyDescent="0.25">
      <c r="A4198">
        <v>28</v>
      </c>
      <c r="B4198" t="s">
        <v>8420</v>
      </c>
    </row>
    <row r="4199" spans="1:2" x14ac:dyDescent="0.25">
      <c r="A4199">
        <v>1369</v>
      </c>
      <c r="B4199" t="s">
        <v>8421</v>
      </c>
    </row>
    <row r="4200" spans="1:2" x14ac:dyDescent="0.25">
      <c r="A4200">
        <v>4881</v>
      </c>
      <c r="B4200" t="s">
        <v>8422</v>
      </c>
    </row>
    <row r="4201" spans="1:2" x14ac:dyDescent="0.25">
      <c r="A4201">
        <v>6609</v>
      </c>
      <c r="B4201" t="s">
        <v>8423</v>
      </c>
    </row>
    <row r="4202" spans="1:2" x14ac:dyDescent="0.25">
      <c r="A4202">
        <v>284217</v>
      </c>
      <c r="B4202" t="s">
        <v>8424</v>
      </c>
    </row>
    <row r="4203" spans="1:2" x14ac:dyDescent="0.25">
      <c r="A4203">
        <v>643834</v>
      </c>
      <c r="B4203" t="s">
        <v>8425</v>
      </c>
    </row>
    <row r="4204" spans="1:2" x14ac:dyDescent="0.25">
      <c r="A4204">
        <v>208</v>
      </c>
      <c r="B4204" t="s">
        <v>8426</v>
      </c>
    </row>
    <row r="4205" spans="1:2" x14ac:dyDescent="0.25">
      <c r="A4205">
        <v>224</v>
      </c>
      <c r="B4205" t="s">
        <v>8427</v>
      </c>
    </row>
    <row r="4206" spans="1:2" x14ac:dyDescent="0.25">
      <c r="A4206">
        <v>1453</v>
      </c>
      <c r="B4206" t="s">
        <v>8428</v>
      </c>
    </row>
    <row r="4207" spans="1:2" x14ac:dyDescent="0.25">
      <c r="A4207">
        <v>1804</v>
      </c>
      <c r="B4207" t="s">
        <v>8429</v>
      </c>
    </row>
    <row r="4208" spans="1:2" x14ac:dyDescent="0.25">
      <c r="A4208">
        <v>2633</v>
      </c>
      <c r="B4208" t="s">
        <v>8430</v>
      </c>
    </row>
    <row r="4209" spans="1:2" x14ac:dyDescent="0.25">
      <c r="A4209">
        <v>2790</v>
      </c>
      <c r="B4209" t="s">
        <v>8431</v>
      </c>
    </row>
    <row r="4210" spans="1:2" x14ac:dyDescent="0.25">
      <c r="A4210">
        <v>2794</v>
      </c>
      <c r="B4210" t="s">
        <v>8432</v>
      </c>
    </row>
    <row r="4211" spans="1:2" x14ac:dyDescent="0.25">
      <c r="A4211">
        <v>5601</v>
      </c>
      <c r="B4211" t="s">
        <v>8433</v>
      </c>
    </row>
    <row r="4212" spans="1:2" x14ac:dyDescent="0.25">
      <c r="A4212">
        <v>5829</v>
      </c>
      <c r="B4212" t="s">
        <v>8434</v>
      </c>
    </row>
    <row r="4213" spans="1:2" x14ac:dyDescent="0.25">
      <c r="A4213">
        <v>7172</v>
      </c>
      <c r="B4213" t="s">
        <v>8435</v>
      </c>
    </row>
    <row r="4214" spans="1:2" x14ac:dyDescent="0.25">
      <c r="A4214">
        <v>23173</v>
      </c>
      <c r="B4214" t="s">
        <v>8436</v>
      </c>
    </row>
    <row r="4215" spans="1:2" x14ac:dyDescent="0.25">
      <c r="A4215">
        <v>29</v>
      </c>
      <c r="B4215" t="s">
        <v>8437</v>
      </c>
    </row>
    <row r="4216" spans="1:2" x14ac:dyDescent="0.25">
      <c r="A4216">
        <v>1294</v>
      </c>
      <c r="B4216" t="s">
        <v>8438</v>
      </c>
    </row>
    <row r="4217" spans="1:2" x14ac:dyDescent="0.25">
      <c r="A4217">
        <v>1825</v>
      </c>
      <c r="B4217" t="s">
        <v>8439</v>
      </c>
    </row>
    <row r="4218" spans="1:2" x14ac:dyDescent="0.25">
      <c r="A4218">
        <v>1967</v>
      </c>
      <c r="B4218" t="s">
        <v>8440</v>
      </c>
    </row>
    <row r="4219" spans="1:2" x14ac:dyDescent="0.25">
      <c r="A4219">
        <v>2886</v>
      </c>
      <c r="B4219" t="s">
        <v>8441</v>
      </c>
    </row>
    <row r="4220" spans="1:2" x14ac:dyDescent="0.25">
      <c r="A4220">
        <v>2948</v>
      </c>
      <c r="B4220" t="s">
        <v>8442</v>
      </c>
    </row>
    <row r="4221" spans="1:2" x14ac:dyDescent="0.25">
      <c r="A4221">
        <v>4598</v>
      </c>
      <c r="B4221" t="s">
        <v>8443</v>
      </c>
    </row>
    <row r="4222" spans="1:2" x14ac:dyDescent="0.25">
      <c r="A4222">
        <v>5062</v>
      </c>
      <c r="B4222" t="s">
        <v>8444</v>
      </c>
    </row>
    <row r="4223" spans="1:2" x14ac:dyDescent="0.25">
      <c r="A4223">
        <v>5581</v>
      </c>
      <c r="B4223" t="s">
        <v>8445</v>
      </c>
    </row>
    <row r="4224" spans="1:2" x14ac:dyDescent="0.25">
      <c r="A4224">
        <v>5593</v>
      </c>
      <c r="B4224" t="s">
        <v>8446</v>
      </c>
    </row>
    <row r="4225" spans="1:2" x14ac:dyDescent="0.25">
      <c r="A4225">
        <v>6283</v>
      </c>
      <c r="B4225" t="s">
        <v>8447</v>
      </c>
    </row>
    <row r="4226" spans="1:2" x14ac:dyDescent="0.25">
      <c r="A4226">
        <v>6694</v>
      </c>
      <c r="B4226" t="s">
        <v>8448</v>
      </c>
    </row>
    <row r="4227" spans="1:2" x14ac:dyDescent="0.25">
      <c r="A4227">
        <v>7114</v>
      </c>
      <c r="B4227" t="s">
        <v>8449</v>
      </c>
    </row>
    <row r="4228" spans="1:2" x14ac:dyDescent="0.25">
      <c r="A4228">
        <v>9817</v>
      </c>
      <c r="B4228" t="s">
        <v>8450</v>
      </c>
    </row>
    <row r="4229" spans="1:2" x14ac:dyDescent="0.25">
      <c r="A4229">
        <v>23250</v>
      </c>
      <c r="B4229" t="s">
        <v>8451</v>
      </c>
    </row>
    <row r="4230" spans="1:2" x14ac:dyDescent="0.25">
      <c r="A4230">
        <v>4588</v>
      </c>
      <c r="B4230" t="s">
        <v>8452</v>
      </c>
    </row>
    <row r="4231" spans="1:2" x14ac:dyDescent="0.25">
      <c r="A4231">
        <v>5106</v>
      </c>
      <c r="B4231" t="s">
        <v>8453</v>
      </c>
    </row>
    <row r="4232" spans="1:2" x14ac:dyDescent="0.25">
      <c r="A4232">
        <v>5239</v>
      </c>
      <c r="B4232" t="s">
        <v>8454</v>
      </c>
    </row>
    <row r="4233" spans="1:2" x14ac:dyDescent="0.25">
      <c r="A4233">
        <v>5334</v>
      </c>
      <c r="B4233" t="s">
        <v>8455</v>
      </c>
    </row>
    <row r="4234" spans="1:2" x14ac:dyDescent="0.25">
      <c r="A4234">
        <v>5585</v>
      </c>
      <c r="B4234" t="s">
        <v>8456</v>
      </c>
    </row>
    <row r="4235" spans="1:2" x14ac:dyDescent="0.25">
      <c r="A4235">
        <v>6263</v>
      </c>
      <c r="B4235" t="s">
        <v>8457</v>
      </c>
    </row>
    <row r="4236" spans="1:2" x14ac:dyDescent="0.25">
      <c r="A4236">
        <v>51104</v>
      </c>
      <c r="B4236" t="s">
        <v>8458</v>
      </c>
    </row>
    <row r="4237" spans="1:2" x14ac:dyDescent="0.25">
      <c r="A4237">
        <v>54874</v>
      </c>
      <c r="B4237" t="s">
        <v>8459</v>
      </c>
    </row>
    <row r="4238" spans="1:2" x14ac:dyDescent="0.25">
      <c r="A4238">
        <v>54972</v>
      </c>
      <c r="B4238" t="s">
        <v>8460</v>
      </c>
    </row>
    <row r="4239" spans="1:2" x14ac:dyDescent="0.25">
      <c r="A4239">
        <v>55246</v>
      </c>
      <c r="B4239" t="s">
        <v>8461</v>
      </c>
    </row>
    <row r="4240" spans="1:2" x14ac:dyDescent="0.25">
      <c r="A4240">
        <v>79774</v>
      </c>
      <c r="B4240" t="s">
        <v>8462</v>
      </c>
    </row>
    <row r="4241" spans="1:2" x14ac:dyDescent="0.25">
      <c r="A4241">
        <v>79809</v>
      </c>
      <c r="B4241" t="s">
        <v>8463</v>
      </c>
    </row>
    <row r="4242" spans="1:2" x14ac:dyDescent="0.25">
      <c r="A4242">
        <v>79956</v>
      </c>
      <c r="B4242" t="s">
        <v>8464</v>
      </c>
    </row>
    <row r="4243" spans="1:2" x14ac:dyDescent="0.25">
      <c r="A4243">
        <v>139818</v>
      </c>
      <c r="B4243" t="s">
        <v>8465</v>
      </c>
    </row>
    <row r="4244" spans="1:2" x14ac:dyDescent="0.25">
      <c r="A4244">
        <v>145553</v>
      </c>
      <c r="B4244" t="s">
        <v>8466</v>
      </c>
    </row>
    <row r="4245" spans="1:2" x14ac:dyDescent="0.25">
      <c r="A4245">
        <v>157769</v>
      </c>
      <c r="B4245" t="s">
        <v>8467</v>
      </c>
    </row>
    <row r="4246" spans="1:2" x14ac:dyDescent="0.25">
      <c r="A4246">
        <v>161291</v>
      </c>
      <c r="B4246" t="s">
        <v>8468</v>
      </c>
    </row>
    <row r="4247" spans="1:2" x14ac:dyDescent="0.25">
      <c r="A4247">
        <v>221061</v>
      </c>
      <c r="B4247" t="s">
        <v>8469</v>
      </c>
    </row>
    <row r="4248" spans="1:2" x14ac:dyDescent="0.25">
      <c r="A4248">
        <v>221294</v>
      </c>
      <c r="B4248" t="s">
        <v>8470</v>
      </c>
    </row>
    <row r="4249" spans="1:2" x14ac:dyDescent="0.25">
      <c r="A4249">
        <v>374907</v>
      </c>
      <c r="B4249" t="s">
        <v>8471</v>
      </c>
    </row>
    <row r="4250" spans="1:2" x14ac:dyDescent="0.25">
      <c r="A4250">
        <v>641371</v>
      </c>
      <c r="B4250" t="s">
        <v>8472</v>
      </c>
    </row>
    <row r="4251" spans="1:2" x14ac:dyDescent="0.25">
      <c r="A4251">
        <v>4026</v>
      </c>
      <c r="B4251" t="s">
        <v>8473</v>
      </c>
    </row>
    <row r="4252" spans="1:2" x14ac:dyDescent="0.25">
      <c r="A4252">
        <v>4817</v>
      </c>
      <c r="B4252" t="s">
        <v>8474</v>
      </c>
    </row>
    <row r="4253" spans="1:2" x14ac:dyDescent="0.25">
      <c r="A4253">
        <v>8631</v>
      </c>
      <c r="B4253" t="s">
        <v>8475</v>
      </c>
    </row>
    <row r="4254" spans="1:2" x14ac:dyDescent="0.25">
      <c r="A4254">
        <v>8642</v>
      </c>
      <c r="B4254" t="s">
        <v>8476</v>
      </c>
    </row>
    <row r="4255" spans="1:2" x14ac:dyDescent="0.25">
      <c r="A4255">
        <v>9266</v>
      </c>
      <c r="B4255" t="s">
        <v>8477</v>
      </c>
    </row>
    <row r="4256" spans="1:2" x14ac:dyDescent="0.25">
      <c r="A4256">
        <v>9585</v>
      </c>
      <c r="B4256" t="s">
        <v>8478</v>
      </c>
    </row>
    <row r="4257" spans="1:2" x14ac:dyDescent="0.25">
      <c r="A4257">
        <v>9777</v>
      </c>
      <c r="B4257" t="s">
        <v>8479</v>
      </c>
    </row>
    <row r="4258" spans="1:2" x14ac:dyDescent="0.25">
      <c r="A4258">
        <v>29091</v>
      </c>
      <c r="B4258" t="s">
        <v>8480</v>
      </c>
    </row>
    <row r="4259" spans="1:2" x14ac:dyDescent="0.25">
      <c r="A4259">
        <v>55244</v>
      </c>
      <c r="B4259" t="s">
        <v>8481</v>
      </c>
    </row>
    <row r="4260" spans="1:2" x14ac:dyDescent="0.25">
      <c r="A4260">
        <v>57148</v>
      </c>
      <c r="B4260" t="s">
        <v>8482</v>
      </c>
    </row>
    <row r="4261" spans="1:2" x14ac:dyDescent="0.25">
      <c r="A4261">
        <v>57162</v>
      </c>
      <c r="B4261" t="s">
        <v>8483</v>
      </c>
    </row>
    <row r="4262" spans="1:2" x14ac:dyDescent="0.25">
      <c r="A4262">
        <v>58508</v>
      </c>
      <c r="B4262" t="s">
        <v>8484</v>
      </c>
    </row>
    <row r="4263" spans="1:2" x14ac:dyDescent="0.25">
      <c r="A4263">
        <v>64285</v>
      </c>
      <c r="B4263" t="s">
        <v>8485</v>
      </c>
    </row>
    <row r="4264" spans="1:2" x14ac:dyDescent="0.25">
      <c r="A4264">
        <v>65082</v>
      </c>
      <c r="B4264" t="s">
        <v>8486</v>
      </c>
    </row>
    <row r="4265" spans="1:2" x14ac:dyDescent="0.25">
      <c r="A4265">
        <v>79767</v>
      </c>
      <c r="B4265" t="s">
        <v>8487</v>
      </c>
    </row>
    <row r="4266" spans="1:2" x14ac:dyDescent="0.25">
      <c r="A4266">
        <v>84632</v>
      </c>
      <c r="B4266" t="s">
        <v>8488</v>
      </c>
    </row>
    <row r="4267" spans="1:2" x14ac:dyDescent="0.25">
      <c r="A4267">
        <v>88455</v>
      </c>
      <c r="B4267" t="s">
        <v>8489</v>
      </c>
    </row>
    <row r="4268" spans="1:2" x14ac:dyDescent="0.25">
      <c r="A4268">
        <v>117584</v>
      </c>
      <c r="B4268" t="s">
        <v>8490</v>
      </c>
    </row>
    <row r="4269" spans="1:2" x14ac:dyDescent="0.25">
      <c r="A4269">
        <v>131034</v>
      </c>
      <c r="B4269" t="s">
        <v>8491</v>
      </c>
    </row>
    <row r="4270" spans="1:2" x14ac:dyDescent="0.25">
      <c r="A4270">
        <v>135293</v>
      </c>
      <c r="B4270" t="s">
        <v>8492</v>
      </c>
    </row>
    <row r="4271" spans="1:2" x14ac:dyDescent="0.25">
      <c r="A4271">
        <v>100131187</v>
      </c>
      <c r="B4271" t="s">
        <v>8493</v>
      </c>
    </row>
    <row r="4272" spans="1:2" x14ac:dyDescent="0.25">
      <c r="A4272">
        <v>2135</v>
      </c>
      <c r="B4272" t="s">
        <v>8494</v>
      </c>
    </row>
    <row r="4273" spans="1:2" x14ac:dyDescent="0.25">
      <c r="A4273">
        <v>5298</v>
      </c>
      <c r="B4273" t="s">
        <v>8495</v>
      </c>
    </row>
    <row r="4274" spans="1:2" x14ac:dyDescent="0.25">
      <c r="A4274">
        <v>5919</v>
      </c>
      <c r="B4274" t="s">
        <v>8496</v>
      </c>
    </row>
    <row r="4275" spans="1:2" x14ac:dyDescent="0.25">
      <c r="A4275">
        <v>8394</v>
      </c>
      <c r="B4275" t="s">
        <v>8497</v>
      </c>
    </row>
    <row r="4276" spans="1:2" x14ac:dyDescent="0.25">
      <c r="A4276">
        <v>9618</v>
      </c>
      <c r="B4276" t="s">
        <v>8498</v>
      </c>
    </row>
    <row r="4277" spans="1:2" x14ac:dyDescent="0.25">
      <c r="A4277">
        <v>11078</v>
      </c>
      <c r="B4277" t="s">
        <v>8499</v>
      </c>
    </row>
    <row r="4278" spans="1:2" x14ac:dyDescent="0.25">
      <c r="A4278">
        <v>25814</v>
      </c>
      <c r="B4278" t="s">
        <v>8500</v>
      </c>
    </row>
    <row r="4279" spans="1:2" x14ac:dyDescent="0.25">
      <c r="A4279">
        <v>25865</v>
      </c>
      <c r="B4279" t="s">
        <v>8501</v>
      </c>
    </row>
    <row r="4280" spans="1:2" x14ac:dyDescent="0.25">
      <c r="A4280">
        <v>26064</v>
      </c>
      <c r="B4280" t="s">
        <v>8502</v>
      </c>
    </row>
    <row r="4281" spans="1:2" x14ac:dyDescent="0.25">
      <c r="A4281">
        <v>26136</v>
      </c>
      <c r="B4281" t="s">
        <v>8503</v>
      </c>
    </row>
    <row r="4282" spans="1:2" x14ac:dyDescent="0.25">
      <c r="A4282">
        <v>26160</v>
      </c>
      <c r="B4282" t="s">
        <v>8504</v>
      </c>
    </row>
    <row r="4283" spans="1:2" x14ac:dyDescent="0.25">
      <c r="A4283">
        <v>26503</v>
      </c>
      <c r="B4283" t="s">
        <v>8505</v>
      </c>
    </row>
    <row r="4284" spans="1:2" x14ac:dyDescent="0.25">
      <c r="A4284">
        <v>50813</v>
      </c>
      <c r="B4284" t="s">
        <v>8506</v>
      </c>
    </row>
    <row r="4285" spans="1:2" x14ac:dyDescent="0.25">
      <c r="A4285">
        <v>51292</v>
      </c>
      <c r="B4285" t="s">
        <v>8507</v>
      </c>
    </row>
    <row r="4286" spans="1:2" x14ac:dyDescent="0.25">
      <c r="A4286">
        <v>51294</v>
      </c>
      <c r="B4286" t="s">
        <v>8508</v>
      </c>
    </row>
    <row r="4287" spans="1:2" x14ac:dyDescent="0.25">
      <c r="A4287">
        <v>51477</v>
      </c>
      <c r="B4287" t="s">
        <v>8509</v>
      </c>
    </row>
    <row r="4288" spans="1:2" x14ac:dyDescent="0.25">
      <c r="A4288">
        <v>53944</v>
      </c>
      <c r="B4288" t="s">
        <v>8510</v>
      </c>
    </row>
    <row r="4289" spans="1:2" x14ac:dyDescent="0.25">
      <c r="A4289">
        <v>55118</v>
      </c>
      <c r="B4289" t="s">
        <v>8511</v>
      </c>
    </row>
    <row r="4290" spans="1:2" x14ac:dyDescent="0.25">
      <c r="A4290">
        <v>55229</v>
      </c>
      <c r="B4290" t="s">
        <v>8512</v>
      </c>
    </row>
    <row r="4291" spans="1:2" x14ac:dyDescent="0.25">
      <c r="A4291">
        <v>57134</v>
      </c>
      <c r="B4291" t="s">
        <v>8513</v>
      </c>
    </row>
    <row r="4292" spans="1:2" x14ac:dyDescent="0.25">
      <c r="A4292">
        <v>57161</v>
      </c>
      <c r="B4292" t="s">
        <v>8514</v>
      </c>
    </row>
    <row r="4293" spans="1:2" x14ac:dyDescent="0.25">
      <c r="A4293">
        <v>57519</v>
      </c>
      <c r="B4293" t="s">
        <v>8515</v>
      </c>
    </row>
    <row r="4294" spans="1:2" x14ac:dyDescent="0.25">
      <c r="A4294">
        <v>57617</v>
      </c>
      <c r="B4294" t="s">
        <v>8516</v>
      </c>
    </row>
    <row r="4295" spans="1:2" x14ac:dyDescent="0.25">
      <c r="A4295">
        <v>58527</v>
      </c>
      <c r="B4295" t="s">
        <v>8517</v>
      </c>
    </row>
    <row r="4296" spans="1:2" x14ac:dyDescent="0.25">
      <c r="A4296">
        <v>58986</v>
      </c>
      <c r="B4296" t="s">
        <v>8518</v>
      </c>
    </row>
    <row r="4297" spans="1:2" x14ac:dyDescent="0.25">
      <c r="A4297">
        <v>64218</v>
      </c>
      <c r="B4297" t="s">
        <v>8519</v>
      </c>
    </row>
    <row r="4298" spans="1:2" x14ac:dyDescent="0.25">
      <c r="A4298">
        <v>79058</v>
      </c>
      <c r="B4298" t="s">
        <v>8520</v>
      </c>
    </row>
    <row r="4299" spans="1:2" x14ac:dyDescent="0.25">
      <c r="A4299">
        <v>79572</v>
      </c>
      <c r="B4299" t="s">
        <v>8521</v>
      </c>
    </row>
    <row r="4300" spans="1:2" x14ac:dyDescent="0.25">
      <c r="A4300">
        <v>79624</v>
      </c>
      <c r="B4300" t="s">
        <v>8522</v>
      </c>
    </row>
    <row r="4301" spans="1:2" x14ac:dyDescent="0.25">
      <c r="A4301">
        <v>80005</v>
      </c>
      <c r="B4301" t="s">
        <v>8523</v>
      </c>
    </row>
    <row r="4302" spans="1:2" x14ac:dyDescent="0.25">
      <c r="A4302">
        <v>83658</v>
      </c>
      <c r="B4302" t="s">
        <v>8524</v>
      </c>
    </row>
    <row r="4303" spans="1:2" x14ac:dyDescent="0.25">
      <c r="A4303">
        <v>252839</v>
      </c>
      <c r="B4303" t="s">
        <v>8525</v>
      </c>
    </row>
    <row r="4304" spans="1:2" x14ac:dyDescent="0.25">
      <c r="A4304">
        <v>8036</v>
      </c>
      <c r="B4304" t="s">
        <v>8526</v>
      </c>
    </row>
    <row r="4305" spans="1:2" x14ac:dyDescent="0.25">
      <c r="A4305">
        <v>9482</v>
      </c>
      <c r="B4305" t="s">
        <v>8527</v>
      </c>
    </row>
    <row r="4306" spans="1:2" x14ac:dyDescent="0.25">
      <c r="A4306">
        <v>10396</v>
      </c>
      <c r="B4306" t="s">
        <v>8528</v>
      </c>
    </row>
    <row r="4307" spans="1:2" x14ac:dyDescent="0.25">
      <c r="A4307">
        <v>10809</v>
      </c>
      <c r="B4307" t="s">
        <v>8529</v>
      </c>
    </row>
    <row r="4308" spans="1:2" x14ac:dyDescent="0.25">
      <c r="A4308">
        <v>10810</v>
      </c>
      <c r="B4308" t="s">
        <v>8530</v>
      </c>
    </row>
    <row r="4309" spans="1:2" x14ac:dyDescent="0.25">
      <c r="A4309">
        <v>23569</v>
      </c>
      <c r="B4309" t="s">
        <v>8531</v>
      </c>
    </row>
    <row r="4310" spans="1:2" x14ac:dyDescent="0.25">
      <c r="A4310">
        <v>29979</v>
      </c>
      <c r="B4310" t="s">
        <v>8532</v>
      </c>
    </row>
    <row r="4311" spans="1:2" x14ac:dyDescent="0.25">
      <c r="A4311">
        <v>54555</v>
      </c>
      <c r="B4311" t="s">
        <v>8533</v>
      </c>
    </row>
    <row r="4312" spans="1:2" x14ac:dyDescent="0.25">
      <c r="A4312">
        <v>56104</v>
      </c>
      <c r="B4312" t="s">
        <v>8534</v>
      </c>
    </row>
    <row r="4313" spans="1:2" x14ac:dyDescent="0.25">
      <c r="A4313">
        <v>346</v>
      </c>
      <c r="B4313" t="s">
        <v>8535</v>
      </c>
    </row>
    <row r="4314" spans="1:2" x14ac:dyDescent="0.25">
      <c r="A4314">
        <v>1041</v>
      </c>
      <c r="B4314" t="s">
        <v>8536</v>
      </c>
    </row>
    <row r="4315" spans="1:2" x14ac:dyDescent="0.25">
      <c r="A4315">
        <v>51585</v>
      </c>
      <c r="B4315" t="s">
        <v>8537</v>
      </c>
    </row>
    <row r="4316" spans="1:2" x14ac:dyDescent="0.25">
      <c r="A4316">
        <v>80739</v>
      </c>
      <c r="B4316" t="s">
        <v>8538</v>
      </c>
    </row>
    <row r="4317" spans="1:2" x14ac:dyDescent="0.25">
      <c r="A4317">
        <v>116173</v>
      </c>
      <c r="B4317" t="s">
        <v>8539</v>
      </c>
    </row>
    <row r="4318" spans="1:2" x14ac:dyDescent="0.25">
      <c r="A4318">
        <v>10395</v>
      </c>
      <c r="B4318" t="s">
        <v>8540</v>
      </c>
    </row>
    <row r="4319" spans="1:2" x14ac:dyDescent="0.25">
      <c r="A4319">
        <v>100653049</v>
      </c>
      <c r="B4319" t="s">
        <v>8541</v>
      </c>
    </row>
    <row r="4320" spans="1:2" x14ac:dyDescent="0.25">
      <c r="A4320">
        <v>24</v>
      </c>
      <c r="B4320" t="s">
        <v>8542</v>
      </c>
    </row>
    <row r="4321" spans="1:2" x14ac:dyDescent="0.25">
      <c r="A4321">
        <v>4741</v>
      </c>
      <c r="B4321" t="s">
        <v>8543</v>
      </c>
    </row>
    <row r="4322" spans="1:2" x14ac:dyDescent="0.25">
      <c r="A4322">
        <v>126393</v>
      </c>
      <c r="B4322" t="s">
        <v>8544</v>
      </c>
    </row>
    <row r="4323" spans="1:2" x14ac:dyDescent="0.25">
      <c r="A4323">
        <v>858</v>
      </c>
      <c r="B4323" t="s">
        <v>8545</v>
      </c>
    </row>
    <row r="4324" spans="1:2" x14ac:dyDescent="0.25">
      <c r="A4324">
        <v>1466</v>
      </c>
      <c r="B4324" t="s">
        <v>8546</v>
      </c>
    </row>
    <row r="4325" spans="1:2" x14ac:dyDescent="0.25">
      <c r="A4325">
        <v>1902</v>
      </c>
      <c r="B4325" t="s">
        <v>8547</v>
      </c>
    </row>
    <row r="4326" spans="1:2" x14ac:dyDescent="0.25">
      <c r="A4326">
        <v>6444</v>
      </c>
      <c r="B4326" t="s">
        <v>8548</v>
      </c>
    </row>
    <row r="4327" spans="1:2" x14ac:dyDescent="0.25">
      <c r="A4327">
        <v>8682</v>
      </c>
      <c r="B4327" t="s">
        <v>8549</v>
      </c>
    </row>
    <row r="4328" spans="1:2" x14ac:dyDescent="0.25">
      <c r="A4328">
        <v>11080</v>
      </c>
      <c r="B4328" t="s">
        <v>8550</v>
      </c>
    </row>
    <row r="4329" spans="1:2" x14ac:dyDescent="0.25">
      <c r="A4329">
        <v>23362</v>
      </c>
      <c r="B4329" t="s">
        <v>8551</v>
      </c>
    </row>
    <row r="4330" spans="1:2" x14ac:dyDescent="0.25">
      <c r="A4330">
        <v>57326</v>
      </c>
      <c r="B4330" t="s">
        <v>8552</v>
      </c>
    </row>
    <row r="4331" spans="1:2" x14ac:dyDescent="0.25">
      <c r="A4331">
        <v>84668</v>
      </c>
      <c r="B4331" t="s">
        <v>8553</v>
      </c>
    </row>
    <row r="4332" spans="1:2" x14ac:dyDescent="0.25">
      <c r="A4332">
        <v>84726</v>
      </c>
      <c r="B4332" t="s">
        <v>8554</v>
      </c>
    </row>
    <row r="4333" spans="1:2" x14ac:dyDescent="0.25">
      <c r="A4333">
        <v>338440</v>
      </c>
      <c r="B4333" t="s">
        <v>8555</v>
      </c>
    </row>
    <row r="4334" spans="1:2" x14ac:dyDescent="0.25">
      <c r="A4334">
        <v>26953</v>
      </c>
      <c r="B4334" t="s">
        <v>8556</v>
      </c>
    </row>
    <row r="4335" spans="1:2" x14ac:dyDescent="0.25">
      <c r="A4335">
        <v>27040</v>
      </c>
      <c r="B4335" t="s">
        <v>8557</v>
      </c>
    </row>
    <row r="4336" spans="1:2" x14ac:dyDescent="0.25">
      <c r="A4336">
        <v>2822</v>
      </c>
      <c r="B4336" t="s">
        <v>8558</v>
      </c>
    </row>
    <row r="4337" spans="1:2" x14ac:dyDescent="0.25">
      <c r="A4337">
        <v>7905</v>
      </c>
      <c r="B4337" t="s">
        <v>8559</v>
      </c>
    </row>
    <row r="4338" spans="1:2" x14ac:dyDescent="0.25">
      <c r="A4338">
        <v>10235</v>
      </c>
      <c r="B4338" t="s">
        <v>8560</v>
      </c>
    </row>
    <row r="4339" spans="1:2" x14ac:dyDescent="0.25">
      <c r="A4339">
        <v>11272</v>
      </c>
      <c r="B4339" t="s">
        <v>8561</v>
      </c>
    </row>
    <row r="4340" spans="1:2" x14ac:dyDescent="0.25">
      <c r="A4340">
        <v>57506</v>
      </c>
      <c r="B4340" t="s">
        <v>8562</v>
      </c>
    </row>
    <row r="4341" spans="1:2" x14ac:dyDescent="0.25">
      <c r="A4341">
        <v>8832</v>
      </c>
      <c r="B4341" t="s">
        <v>8563</v>
      </c>
    </row>
    <row r="4342" spans="1:2" x14ac:dyDescent="0.25">
      <c r="A4342">
        <v>6525</v>
      </c>
      <c r="B4342" t="s">
        <v>8564</v>
      </c>
    </row>
    <row r="4343" spans="1:2" x14ac:dyDescent="0.25">
      <c r="A4343">
        <v>8612</v>
      </c>
      <c r="B4343" t="s">
        <v>8565</v>
      </c>
    </row>
    <row r="4344" spans="1:2" x14ac:dyDescent="0.25">
      <c r="A4344">
        <v>9871</v>
      </c>
      <c r="B4344" t="s">
        <v>8566</v>
      </c>
    </row>
    <row r="4345" spans="1:2" x14ac:dyDescent="0.25">
      <c r="A4345">
        <v>23243</v>
      </c>
      <c r="B4345" t="s">
        <v>8567</v>
      </c>
    </row>
    <row r="4346" spans="1:2" x14ac:dyDescent="0.25">
      <c r="A4346">
        <v>652</v>
      </c>
      <c r="B4346" t="s">
        <v>8568</v>
      </c>
    </row>
    <row r="4347" spans="1:2" x14ac:dyDescent="0.25">
      <c r="A4347">
        <v>996</v>
      </c>
      <c r="B4347" t="s">
        <v>8569</v>
      </c>
    </row>
    <row r="4348" spans="1:2" x14ac:dyDescent="0.25">
      <c r="A4348">
        <v>1001</v>
      </c>
      <c r="B4348" t="s">
        <v>8570</v>
      </c>
    </row>
    <row r="4349" spans="1:2" x14ac:dyDescent="0.25">
      <c r="A4349">
        <v>1477</v>
      </c>
      <c r="B4349" t="s">
        <v>8571</v>
      </c>
    </row>
    <row r="4350" spans="1:2" x14ac:dyDescent="0.25">
      <c r="A4350">
        <v>1786</v>
      </c>
      <c r="B4350" t="s">
        <v>8572</v>
      </c>
    </row>
    <row r="4351" spans="1:2" x14ac:dyDescent="0.25">
      <c r="A4351">
        <v>4690</v>
      </c>
      <c r="B4351" t="s">
        <v>8573</v>
      </c>
    </row>
    <row r="4352" spans="1:2" x14ac:dyDescent="0.25">
      <c r="A4352">
        <v>5046</v>
      </c>
      <c r="B4352" t="s">
        <v>8574</v>
      </c>
    </row>
    <row r="4353" spans="1:2" x14ac:dyDescent="0.25">
      <c r="A4353">
        <v>6733</v>
      </c>
      <c r="B4353" t="s">
        <v>8575</v>
      </c>
    </row>
    <row r="4354" spans="1:2" x14ac:dyDescent="0.25">
      <c r="A4354">
        <v>9513</v>
      </c>
      <c r="B4354" t="s">
        <v>8576</v>
      </c>
    </row>
    <row r="4355" spans="1:2" x14ac:dyDescent="0.25">
      <c r="A4355">
        <v>22905</v>
      </c>
      <c r="B4355" t="s">
        <v>8577</v>
      </c>
    </row>
    <row r="4356" spans="1:2" x14ac:dyDescent="0.25">
      <c r="A4356">
        <v>200081</v>
      </c>
      <c r="B4356" t="s">
        <v>8578</v>
      </c>
    </row>
    <row r="4357" spans="1:2" x14ac:dyDescent="0.25">
      <c r="A4357">
        <v>3177</v>
      </c>
      <c r="B4357" t="s">
        <v>8579</v>
      </c>
    </row>
    <row r="4358" spans="1:2" x14ac:dyDescent="0.25">
      <c r="A4358">
        <v>3680</v>
      </c>
      <c r="B4358" t="s">
        <v>8580</v>
      </c>
    </row>
    <row r="4359" spans="1:2" x14ac:dyDescent="0.25">
      <c r="A4359">
        <v>4665</v>
      </c>
      <c r="B4359" t="s">
        <v>8581</v>
      </c>
    </row>
    <row r="4360" spans="1:2" x14ac:dyDescent="0.25">
      <c r="A4360">
        <v>5026</v>
      </c>
      <c r="B4360" t="s">
        <v>8582</v>
      </c>
    </row>
    <row r="4361" spans="1:2" x14ac:dyDescent="0.25">
      <c r="A4361">
        <v>7337</v>
      </c>
      <c r="B4361" t="s">
        <v>8583</v>
      </c>
    </row>
    <row r="4362" spans="1:2" x14ac:dyDescent="0.25">
      <c r="A4362">
        <v>7726</v>
      </c>
      <c r="B4362" t="s">
        <v>8584</v>
      </c>
    </row>
    <row r="4363" spans="1:2" x14ac:dyDescent="0.25">
      <c r="A4363">
        <v>8563</v>
      </c>
      <c r="B4363" t="s">
        <v>8585</v>
      </c>
    </row>
    <row r="4364" spans="1:2" x14ac:dyDescent="0.25">
      <c r="A4364">
        <v>8881</v>
      </c>
      <c r="B4364" t="s">
        <v>8586</v>
      </c>
    </row>
    <row r="4365" spans="1:2" x14ac:dyDescent="0.25">
      <c r="A4365">
        <v>9847</v>
      </c>
      <c r="B4365" t="s">
        <v>8587</v>
      </c>
    </row>
    <row r="4366" spans="1:2" x14ac:dyDescent="0.25">
      <c r="A4366">
        <v>10813</v>
      </c>
      <c r="B4366" t="s">
        <v>8588</v>
      </c>
    </row>
    <row r="4367" spans="1:2" x14ac:dyDescent="0.25">
      <c r="A4367">
        <v>10940</v>
      </c>
      <c r="B4367" t="s">
        <v>8589</v>
      </c>
    </row>
    <row r="4368" spans="1:2" x14ac:dyDescent="0.25">
      <c r="A4368">
        <v>10969</v>
      </c>
      <c r="B4368" t="s">
        <v>8590</v>
      </c>
    </row>
    <row r="4369" spans="1:2" x14ac:dyDescent="0.25">
      <c r="A4369">
        <v>11018</v>
      </c>
      <c r="B4369" t="s">
        <v>8591</v>
      </c>
    </row>
    <row r="4370" spans="1:2" x14ac:dyDescent="0.25">
      <c r="A4370">
        <v>23042</v>
      </c>
      <c r="B4370" t="s">
        <v>8592</v>
      </c>
    </row>
    <row r="4371" spans="1:2" x14ac:dyDescent="0.25">
      <c r="A4371">
        <v>23246</v>
      </c>
      <c r="B4371" t="s">
        <v>8593</v>
      </c>
    </row>
    <row r="4372" spans="1:2" x14ac:dyDescent="0.25">
      <c r="A4372">
        <v>23397</v>
      </c>
      <c r="B4372" t="s">
        <v>8594</v>
      </c>
    </row>
    <row r="4373" spans="1:2" x14ac:dyDescent="0.25">
      <c r="A4373">
        <v>26354</v>
      </c>
      <c r="B4373" t="s">
        <v>8595</v>
      </c>
    </row>
    <row r="4374" spans="1:2" x14ac:dyDescent="0.25">
      <c r="A4374">
        <v>27037</v>
      </c>
      <c r="B4374" t="s">
        <v>8596</v>
      </c>
    </row>
    <row r="4375" spans="1:2" x14ac:dyDescent="0.25">
      <c r="A4375">
        <v>55561</v>
      </c>
      <c r="B4375" t="s">
        <v>8597</v>
      </c>
    </row>
    <row r="4376" spans="1:2" x14ac:dyDescent="0.25">
      <c r="A4376">
        <v>55749</v>
      </c>
      <c r="B4376" t="s">
        <v>8598</v>
      </c>
    </row>
    <row r="4377" spans="1:2" x14ac:dyDescent="0.25">
      <c r="A4377">
        <v>57003</v>
      </c>
      <c r="B4377" t="s">
        <v>8599</v>
      </c>
    </row>
    <row r="4378" spans="1:2" x14ac:dyDescent="0.25">
      <c r="A4378">
        <v>57215</v>
      </c>
      <c r="B4378" t="s">
        <v>8600</v>
      </c>
    </row>
    <row r="4379" spans="1:2" x14ac:dyDescent="0.25">
      <c r="A4379">
        <v>57462</v>
      </c>
      <c r="B4379" t="s">
        <v>8601</v>
      </c>
    </row>
    <row r="4380" spans="1:2" x14ac:dyDescent="0.25">
      <c r="A4380">
        <v>79651</v>
      </c>
      <c r="B4380" t="s">
        <v>8602</v>
      </c>
    </row>
    <row r="4381" spans="1:2" x14ac:dyDescent="0.25">
      <c r="A4381">
        <v>80153</v>
      </c>
      <c r="B4381" t="s">
        <v>8603</v>
      </c>
    </row>
    <row r="4382" spans="1:2" x14ac:dyDescent="0.25">
      <c r="A4382">
        <v>84310</v>
      </c>
      <c r="B4382" t="s">
        <v>8604</v>
      </c>
    </row>
    <row r="4383" spans="1:2" x14ac:dyDescent="0.25">
      <c r="A4383">
        <v>84365</v>
      </c>
      <c r="B4383" t="s">
        <v>8605</v>
      </c>
    </row>
    <row r="4384" spans="1:2" x14ac:dyDescent="0.25">
      <c r="A4384">
        <v>84844</v>
      </c>
      <c r="B4384" t="s">
        <v>8606</v>
      </c>
    </row>
    <row r="4385" spans="1:2" x14ac:dyDescent="0.25">
      <c r="A4385">
        <v>84941</v>
      </c>
      <c r="B4385" t="s">
        <v>8607</v>
      </c>
    </row>
    <row r="4386" spans="1:2" x14ac:dyDescent="0.25">
      <c r="A4386">
        <v>84951</v>
      </c>
      <c r="B4386" t="s">
        <v>8608</v>
      </c>
    </row>
    <row r="4387" spans="1:2" x14ac:dyDescent="0.25">
      <c r="A4387">
        <v>114034</v>
      </c>
      <c r="B4387" t="s">
        <v>8609</v>
      </c>
    </row>
    <row r="4388" spans="1:2" x14ac:dyDescent="0.25">
      <c r="A4388">
        <v>114801</v>
      </c>
      <c r="B4388" t="s">
        <v>8610</v>
      </c>
    </row>
    <row r="4389" spans="1:2" x14ac:dyDescent="0.25">
      <c r="A4389">
        <v>117246</v>
      </c>
      <c r="B4389" t="s">
        <v>8611</v>
      </c>
    </row>
    <row r="4390" spans="1:2" x14ac:dyDescent="0.25">
      <c r="A4390">
        <v>126375</v>
      </c>
      <c r="B4390" t="s">
        <v>8612</v>
      </c>
    </row>
    <row r="4391" spans="1:2" x14ac:dyDescent="0.25">
      <c r="A4391">
        <v>162073</v>
      </c>
      <c r="B4391" t="s">
        <v>8613</v>
      </c>
    </row>
    <row r="4392" spans="1:2" x14ac:dyDescent="0.25">
      <c r="A4392">
        <v>199746</v>
      </c>
      <c r="B4392" t="s">
        <v>8614</v>
      </c>
    </row>
    <row r="4393" spans="1:2" x14ac:dyDescent="0.25">
      <c r="A4393">
        <v>200916</v>
      </c>
      <c r="B4393" t="s">
        <v>8615</v>
      </c>
    </row>
    <row r="4394" spans="1:2" x14ac:dyDescent="0.25">
      <c r="A4394">
        <v>5638</v>
      </c>
      <c r="B4394" t="s">
        <v>8616</v>
      </c>
    </row>
    <row r="4395" spans="1:2" x14ac:dyDescent="0.25">
      <c r="A4395">
        <v>8793</v>
      </c>
      <c r="B4395" t="s">
        <v>8617</v>
      </c>
    </row>
    <row r="4396" spans="1:2" x14ac:dyDescent="0.25">
      <c r="A4396">
        <v>9468</v>
      </c>
      <c r="B4396" t="s">
        <v>8618</v>
      </c>
    </row>
    <row r="4397" spans="1:2" x14ac:dyDescent="0.25">
      <c r="A4397">
        <v>23026</v>
      </c>
      <c r="B4397" t="s">
        <v>8619</v>
      </c>
    </row>
    <row r="4398" spans="1:2" x14ac:dyDescent="0.25">
      <c r="A4398">
        <v>27067</v>
      </c>
      <c r="B4398" t="s">
        <v>8620</v>
      </c>
    </row>
    <row r="4399" spans="1:2" x14ac:dyDescent="0.25">
      <c r="A4399">
        <v>50807</v>
      </c>
      <c r="B4399" t="s">
        <v>8621</v>
      </c>
    </row>
    <row r="4400" spans="1:2" x14ac:dyDescent="0.25">
      <c r="A4400">
        <v>51013</v>
      </c>
      <c r="B4400" t="s">
        <v>8622</v>
      </c>
    </row>
    <row r="4401" spans="1:2" x14ac:dyDescent="0.25">
      <c r="A4401">
        <v>51082</v>
      </c>
      <c r="B4401" t="s">
        <v>8623</v>
      </c>
    </row>
    <row r="4402" spans="1:2" x14ac:dyDescent="0.25">
      <c r="A4402">
        <v>51155</v>
      </c>
      <c r="B4402" t="s">
        <v>8624</v>
      </c>
    </row>
    <row r="4403" spans="1:2" x14ac:dyDescent="0.25">
      <c r="A4403">
        <v>51491</v>
      </c>
      <c r="B4403" t="s">
        <v>8625</v>
      </c>
    </row>
    <row r="4404" spans="1:2" x14ac:dyDescent="0.25">
      <c r="A4404">
        <v>51703</v>
      </c>
      <c r="B4404" t="s">
        <v>8626</v>
      </c>
    </row>
    <row r="4405" spans="1:2" x14ac:dyDescent="0.25">
      <c r="A4405">
        <v>54433</v>
      </c>
      <c r="B4405" t="s">
        <v>8627</v>
      </c>
    </row>
    <row r="4406" spans="1:2" x14ac:dyDescent="0.25">
      <c r="A4406">
        <v>55651</v>
      </c>
      <c r="B4406" t="s">
        <v>8628</v>
      </c>
    </row>
    <row r="4407" spans="1:2" x14ac:dyDescent="0.25">
      <c r="A4407">
        <v>80004</v>
      </c>
      <c r="B4407" t="s">
        <v>8629</v>
      </c>
    </row>
    <row r="4408" spans="1:2" x14ac:dyDescent="0.25">
      <c r="A4408">
        <v>81624</v>
      </c>
      <c r="B4408" t="s">
        <v>8630</v>
      </c>
    </row>
    <row r="4409" spans="1:2" x14ac:dyDescent="0.25">
      <c r="A4409">
        <v>57644</v>
      </c>
      <c r="B4409" t="s">
        <v>8631</v>
      </c>
    </row>
    <row r="4410" spans="1:2" x14ac:dyDescent="0.25">
      <c r="A4410">
        <v>100037417</v>
      </c>
      <c r="B4410" t="s">
        <v>8632</v>
      </c>
    </row>
    <row r="4411" spans="1:2" x14ac:dyDescent="0.25">
      <c r="A4411">
        <v>2169</v>
      </c>
      <c r="B4411" t="s">
        <v>8633</v>
      </c>
    </row>
    <row r="4412" spans="1:2" x14ac:dyDescent="0.25">
      <c r="A4412">
        <v>23520</v>
      </c>
      <c r="B4412" t="s">
        <v>8634</v>
      </c>
    </row>
    <row r="4413" spans="1:2" x14ac:dyDescent="0.25">
      <c r="A4413">
        <v>2647</v>
      </c>
      <c r="B4413" t="s">
        <v>8635</v>
      </c>
    </row>
    <row r="4414" spans="1:2" x14ac:dyDescent="0.25">
      <c r="A4414">
        <v>6638</v>
      </c>
      <c r="B4414" t="s">
        <v>8636</v>
      </c>
    </row>
    <row r="4415" spans="1:2" x14ac:dyDescent="0.25">
      <c r="A4415">
        <v>7447</v>
      </c>
      <c r="B4415" t="s">
        <v>8637</v>
      </c>
    </row>
    <row r="4416" spans="1:2" x14ac:dyDescent="0.25">
      <c r="A4416">
        <v>9735</v>
      </c>
      <c r="B4416" t="s">
        <v>8638</v>
      </c>
    </row>
    <row r="4417" spans="1:2" x14ac:dyDescent="0.25">
      <c r="A4417">
        <v>776</v>
      </c>
      <c r="B4417" t="s">
        <v>8639</v>
      </c>
    </row>
    <row r="4418" spans="1:2" x14ac:dyDescent="0.25">
      <c r="A4418">
        <v>5600</v>
      </c>
      <c r="B4418" t="s">
        <v>8640</v>
      </c>
    </row>
    <row r="4419" spans="1:2" x14ac:dyDescent="0.25">
      <c r="A4419">
        <v>5747</v>
      </c>
      <c r="B4419" t="s">
        <v>8641</v>
      </c>
    </row>
    <row r="4420" spans="1:2" x14ac:dyDescent="0.25">
      <c r="A4420">
        <v>51115</v>
      </c>
      <c r="B4420" t="s">
        <v>8642</v>
      </c>
    </row>
    <row r="4421" spans="1:2" x14ac:dyDescent="0.25">
      <c r="A4421">
        <v>51337</v>
      </c>
      <c r="B4421" t="s">
        <v>8643</v>
      </c>
    </row>
    <row r="4422" spans="1:2" x14ac:dyDescent="0.25">
      <c r="A4422">
        <v>54997</v>
      </c>
      <c r="B4422" t="s">
        <v>8644</v>
      </c>
    </row>
    <row r="4423" spans="1:2" x14ac:dyDescent="0.25">
      <c r="A4423">
        <v>65059</v>
      </c>
      <c r="B4423" t="s">
        <v>8645</v>
      </c>
    </row>
    <row r="4424" spans="1:2" x14ac:dyDescent="0.25">
      <c r="A4424">
        <v>80018</v>
      </c>
      <c r="B4424" t="s">
        <v>8646</v>
      </c>
    </row>
    <row r="4425" spans="1:2" x14ac:dyDescent="0.25">
      <c r="A4425">
        <v>80336</v>
      </c>
      <c r="B4425" t="s">
        <v>8647</v>
      </c>
    </row>
    <row r="4426" spans="1:2" x14ac:dyDescent="0.25">
      <c r="A4426">
        <v>113452</v>
      </c>
      <c r="B4426" t="s">
        <v>8648</v>
      </c>
    </row>
    <row r="4427" spans="1:2" x14ac:dyDescent="0.25">
      <c r="A4427">
        <v>168507</v>
      </c>
      <c r="B4427" t="s">
        <v>8649</v>
      </c>
    </row>
    <row r="4428" spans="1:2" x14ac:dyDescent="0.25">
      <c r="A4428">
        <v>259282</v>
      </c>
      <c r="B4428" t="s">
        <v>8650</v>
      </c>
    </row>
    <row r="4429" spans="1:2" x14ac:dyDescent="0.25">
      <c r="A4429">
        <v>392490</v>
      </c>
      <c r="B4429" t="s">
        <v>8651</v>
      </c>
    </row>
    <row r="4430" spans="1:2" x14ac:dyDescent="0.25">
      <c r="A4430">
        <v>23230</v>
      </c>
      <c r="B4430" t="s">
        <v>8652</v>
      </c>
    </row>
    <row r="4431" spans="1:2" x14ac:dyDescent="0.25">
      <c r="A4431">
        <v>57496</v>
      </c>
      <c r="B4431" t="s">
        <v>8653</v>
      </c>
    </row>
    <row r="4432" spans="1:2" x14ac:dyDescent="0.25">
      <c r="A4432">
        <v>64149</v>
      </c>
      <c r="B4432" t="s">
        <v>8654</v>
      </c>
    </row>
    <row r="4433" spans="1:2" x14ac:dyDescent="0.25">
      <c r="A4433">
        <v>83548</v>
      </c>
      <c r="B4433" t="s">
        <v>8655</v>
      </c>
    </row>
    <row r="4434" spans="1:2" x14ac:dyDescent="0.25">
      <c r="A4434">
        <v>146754</v>
      </c>
      <c r="B4434" t="s">
        <v>8656</v>
      </c>
    </row>
    <row r="4435" spans="1:2" x14ac:dyDescent="0.25">
      <c r="A4435">
        <v>2764</v>
      </c>
      <c r="B4435" t="s">
        <v>8657</v>
      </c>
    </row>
    <row r="4436" spans="1:2" x14ac:dyDescent="0.25">
      <c r="A4436">
        <v>3149</v>
      </c>
      <c r="B4436" t="s">
        <v>8658</v>
      </c>
    </row>
    <row r="4437" spans="1:2" x14ac:dyDescent="0.25">
      <c r="A4437">
        <v>4342</v>
      </c>
      <c r="B4437" t="s">
        <v>8659</v>
      </c>
    </row>
    <row r="4438" spans="1:2" x14ac:dyDescent="0.25">
      <c r="A4438">
        <v>6672</v>
      </c>
      <c r="B4438" t="s">
        <v>8660</v>
      </c>
    </row>
    <row r="4439" spans="1:2" x14ac:dyDescent="0.25">
      <c r="A4439">
        <v>6894</v>
      </c>
      <c r="B4439" t="s">
        <v>8661</v>
      </c>
    </row>
    <row r="4440" spans="1:2" x14ac:dyDescent="0.25">
      <c r="A4440">
        <v>10250</v>
      </c>
      <c r="B4440" t="s">
        <v>8662</v>
      </c>
    </row>
    <row r="4441" spans="1:2" x14ac:dyDescent="0.25">
      <c r="A4441">
        <v>10556</v>
      </c>
      <c r="B4441" t="s">
        <v>8663</v>
      </c>
    </row>
    <row r="4442" spans="1:2" x14ac:dyDescent="0.25">
      <c r="A4442">
        <v>23557</v>
      </c>
      <c r="B4442" t="s">
        <v>8664</v>
      </c>
    </row>
    <row r="4443" spans="1:2" x14ac:dyDescent="0.25">
      <c r="A4443">
        <v>140886</v>
      </c>
      <c r="B4443" t="s">
        <v>8665</v>
      </c>
    </row>
    <row r="4444" spans="1:2" x14ac:dyDescent="0.25">
      <c r="A4444">
        <v>253943</v>
      </c>
      <c r="B4444" t="s">
        <v>8666</v>
      </c>
    </row>
    <row r="4445" spans="1:2" x14ac:dyDescent="0.25">
      <c r="A4445">
        <v>259266</v>
      </c>
      <c r="B4445" t="s">
        <v>8667</v>
      </c>
    </row>
    <row r="4446" spans="1:2" x14ac:dyDescent="0.25">
      <c r="A4446">
        <v>284656</v>
      </c>
      <c r="B4446" t="s">
        <v>8668</v>
      </c>
    </row>
    <row r="4447" spans="1:2" x14ac:dyDescent="0.25">
      <c r="A4447">
        <v>8518</v>
      </c>
      <c r="B4447" t="s">
        <v>8669</v>
      </c>
    </row>
    <row r="4448" spans="1:2" x14ac:dyDescent="0.25">
      <c r="A4448">
        <v>8795</v>
      </c>
      <c r="B4448" t="s">
        <v>8670</v>
      </c>
    </row>
    <row r="4449" spans="1:2" x14ac:dyDescent="0.25">
      <c r="A4449">
        <v>9061</v>
      </c>
      <c r="B4449" t="s">
        <v>8671</v>
      </c>
    </row>
    <row r="4450" spans="1:2" x14ac:dyDescent="0.25">
      <c r="A4450">
        <v>9527</v>
      </c>
      <c r="B4450" t="s">
        <v>8672</v>
      </c>
    </row>
    <row r="4451" spans="1:2" x14ac:dyDescent="0.25">
      <c r="A4451">
        <v>10284</v>
      </c>
      <c r="B4451" t="s">
        <v>8673</v>
      </c>
    </row>
    <row r="4452" spans="1:2" x14ac:dyDescent="0.25">
      <c r="A4452">
        <v>284069</v>
      </c>
      <c r="B4452" t="s">
        <v>8674</v>
      </c>
    </row>
    <row r="4453" spans="1:2" x14ac:dyDescent="0.25">
      <c r="A4453">
        <v>1019</v>
      </c>
      <c r="B4453" t="s">
        <v>8675</v>
      </c>
    </row>
    <row r="4454" spans="1:2" x14ac:dyDescent="0.25">
      <c r="A4454">
        <v>4678</v>
      </c>
      <c r="B4454" t="s">
        <v>8676</v>
      </c>
    </row>
    <row r="4455" spans="1:2" x14ac:dyDescent="0.25">
      <c r="A4455">
        <v>5771</v>
      </c>
      <c r="B4455" t="s">
        <v>8677</v>
      </c>
    </row>
    <row r="4456" spans="1:2" x14ac:dyDescent="0.25">
      <c r="A4456">
        <v>5983</v>
      </c>
      <c r="B4456" t="s">
        <v>8678</v>
      </c>
    </row>
    <row r="4457" spans="1:2" x14ac:dyDescent="0.25">
      <c r="A4457">
        <v>5985</v>
      </c>
      <c r="B4457" t="s">
        <v>8679</v>
      </c>
    </row>
    <row r="4458" spans="1:2" x14ac:dyDescent="0.25">
      <c r="A4458">
        <v>23468</v>
      </c>
      <c r="B4458" t="s">
        <v>8680</v>
      </c>
    </row>
    <row r="4459" spans="1:2" x14ac:dyDescent="0.25">
      <c r="A4459">
        <v>1207</v>
      </c>
      <c r="B4459" t="s">
        <v>8681</v>
      </c>
    </row>
    <row r="4460" spans="1:2" x14ac:dyDescent="0.25">
      <c r="A4460">
        <v>1487</v>
      </c>
      <c r="B4460" t="s">
        <v>8682</v>
      </c>
    </row>
    <row r="4461" spans="1:2" x14ac:dyDescent="0.25">
      <c r="A4461">
        <v>1488</v>
      </c>
      <c r="B4461" t="s">
        <v>8683</v>
      </c>
    </row>
    <row r="4462" spans="1:2" x14ac:dyDescent="0.25">
      <c r="A4462">
        <v>2287</v>
      </c>
      <c r="B4462" t="s">
        <v>8684</v>
      </c>
    </row>
    <row r="4463" spans="1:2" x14ac:dyDescent="0.25">
      <c r="A4463">
        <v>6429</v>
      </c>
      <c r="B4463" t="s">
        <v>8685</v>
      </c>
    </row>
    <row r="4464" spans="1:2" x14ac:dyDescent="0.25">
      <c r="A4464">
        <v>6598</v>
      </c>
      <c r="B4464" t="s">
        <v>8686</v>
      </c>
    </row>
    <row r="4465" spans="1:2" x14ac:dyDescent="0.25">
      <c r="A4465">
        <v>8480</v>
      </c>
      <c r="B4465" t="s">
        <v>8687</v>
      </c>
    </row>
    <row r="4466" spans="1:2" x14ac:dyDescent="0.25">
      <c r="A4466">
        <v>8683</v>
      </c>
      <c r="B4466" t="s">
        <v>8688</v>
      </c>
    </row>
    <row r="4467" spans="1:2" x14ac:dyDescent="0.25">
      <c r="A4467">
        <v>10785</v>
      </c>
      <c r="B4467" t="s">
        <v>8689</v>
      </c>
    </row>
    <row r="4468" spans="1:2" x14ac:dyDescent="0.25">
      <c r="A4468">
        <v>23212</v>
      </c>
      <c r="B4468" t="s">
        <v>8690</v>
      </c>
    </row>
    <row r="4469" spans="1:2" x14ac:dyDescent="0.25">
      <c r="A4469">
        <v>60678</v>
      </c>
      <c r="B4469" t="s">
        <v>8691</v>
      </c>
    </row>
    <row r="4470" spans="1:2" x14ac:dyDescent="0.25">
      <c r="A4470">
        <v>4090</v>
      </c>
      <c r="B4470" t="s">
        <v>8692</v>
      </c>
    </row>
    <row r="4471" spans="1:2" x14ac:dyDescent="0.25">
      <c r="A4471">
        <v>4927</v>
      </c>
      <c r="B4471" t="s">
        <v>8693</v>
      </c>
    </row>
    <row r="4472" spans="1:2" x14ac:dyDescent="0.25">
      <c r="A4472">
        <v>5936</v>
      </c>
      <c r="B4472" t="s">
        <v>8694</v>
      </c>
    </row>
    <row r="4473" spans="1:2" x14ac:dyDescent="0.25">
      <c r="A4473">
        <v>6599</v>
      </c>
      <c r="B4473" t="s">
        <v>8695</v>
      </c>
    </row>
    <row r="4474" spans="1:2" x14ac:dyDescent="0.25">
      <c r="A4474">
        <v>6601</v>
      </c>
      <c r="B4474" t="s">
        <v>8696</v>
      </c>
    </row>
    <row r="4475" spans="1:2" x14ac:dyDescent="0.25">
      <c r="A4475">
        <v>6606</v>
      </c>
      <c r="B4475" t="s">
        <v>8697</v>
      </c>
    </row>
    <row r="4476" spans="1:2" x14ac:dyDescent="0.25">
      <c r="A4476">
        <v>6607</v>
      </c>
      <c r="B4476" t="s">
        <v>8698</v>
      </c>
    </row>
    <row r="4477" spans="1:2" x14ac:dyDescent="0.25">
      <c r="A4477">
        <v>6905</v>
      </c>
      <c r="B4477" t="s">
        <v>8699</v>
      </c>
    </row>
    <row r="4478" spans="1:2" x14ac:dyDescent="0.25">
      <c r="A4478">
        <v>8175</v>
      </c>
      <c r="B4478" t="s">
        <v>8700</v>
      </c>
    </row>
    <row r="4479" spans="1:2" x14ac:dyDescent="0.25">
      <c r="A4479">
        <v>9653</v>
      </c>
      <c r="B4479" t="s">
        <v>8701</v>
      </c>
    </row>
    <row r="4480" spans="1:2" x14ac:dyDescent="0.25">
      <c r="A4480">
        <v>10436</v>
      </c>
      <c r="B4480" t="s">
        <v>8702</v>
      </c>
    </row>
    <row r="4481" spans="1:2" x14ac:dyDescent="0.25">
      <c r="A4481">
        <v>10658</v>
      </c>
      <c r="B4481" t="s">
        <v>8703</v>
      </c>
    </row>
    <row r="4482" spans="1:2" x14ac:dyDescent="0.25">
      <c r="A4482">
        <v>27043</v>
      </c>
      <c r="B4482" t="s">
        <v>8704</v>
      </c>
    </row>
    <row r="4483" spans="1:2" x14ac:dyDescent="0.25">
      <c r="A4483">
        <v>51107</v>
      </c>
      <c r="B4483" t="s">
        <v>8705</v>
      </c>
    </row>
    <row r="4484" spans="1:2" x14ac:dyDescent="0.25">
      <c r="A4484">
        <v>55717</v>
      </c>
      <c r="B4484" t="s">
        <v>8706</v>
      </c>
    </row>
    <row r="4485" spans="1:2" x14ac:dyDescent="0.25">
      <c r="A4485">
        <v>57418</v>
      </c>
      <c r="B4485" t="s">
        <v>8707</v>
      </c>
    </row>
    <row r="4486" spans="1:2" x14ac:dyDescent="0.25">
      <c r="A4486">
        <v>63971</v>
      </c>
      <c r="B4486" t="s">
        <v>8708</v>
      </c>
    </row>
    <row r="4487" spans="1:2" x14ac:dyDescent="0.25">
      <c r="A4487">
        <v>64121</v>
      </c>
      <c r="B4487" t="s">
        <v>8709</v>
      </c>
    </row>
    <row r="4488" spans="1:2" x14ac:dyDescent="0.25">
      <c r="A4488">
        <v>79932</v>
      </c>
      <c r="B4488" t="s">
        <v>8710</v>
      </c>
    </row>
    <row r="4489" spans="1:2" x14ac:dyDescent="0.25">
      <c r="A4489">
        <v>80895</v>
      </c>
      <c r="B4489" t="s">
        <v>8711</v>
      </c>
    </row>
    <row r="4490" spans="1:2" x14ac:dyDescent="0.25">
      <c r="A4490">
        <v>83666</v>
      </c>
      <c r="B4490" t="s">
        <v>8712</v>
      </c>
    </row>
    <row r="4491" spans="1:2" x14ac:dyDescent="0.25">
      <c r="A4491">
        <v>112858</v>
      </c>
      <c r="B4491" t="s">
        <v>8713</v>
      </c>
    </row>
    <row r="4492" spans="1:2" x14ac:dyDescent="0.25">
      <c r="A4492">
        <v>113178</v>
      </c>
      <c r="B4492" t="s">
        <v>8714</v>
      </c>
    </row>
    <row r="4493" spans="1:2" x14ac:dyDescent="0.25">
      <c r="A4493">
        <v>4154</v>
      </c>
      <c r="B4493" t="s">
        <v>8715</v>
      </c>
    </row>
    <row r="4494" spans="1:2" x14ac:dyDescent="0.25">
      <c r="A4494">
        <v>6546</v>
      </c>
      <c r="B4494" t="s">
        <v>8716</v>
      </c>
    </row>
    <row r="4495" spans="1:2" x14ac:dyDescent="0.25">
      <c r="A4495">
        <v>6616</v>
      </c>
      <c r="B4495" t="s">
        <v>8717</v>
      </c>
    </row>
    <row r="4496" spans="1:2" x14ac:dyDescent="0.25">
      <c r="A4496">
        <v>10052</v>
      </c>
      <c r="B4496" t="s">
        <v>8718</v>
      </c>
    </row>
    <row r="4497" spans="1:2" x14ac:dyDescent="0.25">
      <c r="A4497">
        <v>10490</v>
      </c>
      <c r="B4497" t="s">
        <v>8719</v>
      </c>
    </row>
    <row r="4498" spans="1:2" x14ac:dyDescent="0.25">
      <c r="A4498">
        <v>29086</v>
      </c>
      <c r="B4498" t="s">
        <v>8720</v>
      </c>
    </row>
    <row r="4499" spans="1:2" x14ac:dyDescent="0.25">
      <c r="A4499">
        <v>51377</v>
      </c>
      <c r="B4499" t="s">
        <v>8721</v>
      </c>
    </row>
    <row r="4500" spans="1:2" x14ac:dyDescent="0.25">
      <c r="A4500">
        <v>54514</v>
      </c>
      <c r="B4500" t="s">
        <v>8722</v>
      </c>
    </row>
    <row r="4501" spans="1:2" x14ac:dyDescent="0.25">
      <c r="A4501">
        <v>11146</v>
      </c>
      <c r="B4501" t="s">
        <v>8723</v>
      </c>
    </row>
    <row r="4502" spans="1:2" x14ac:dyDescent="0.25">
      <c r="A4502">
        <v>23165</v>
      </c>
      <c r="B4502" t="s">
        <v>8724</v>
      </c>
    </row>
    <row r="4503" spans="1:2" x14ac:dyDescent="0.25">
      <c r="A4503">
        <v>29767</v>
      </c>
      <c r="B4503" t="s">
        <v>8725</v>
      </c>
    </row>
    <row r="4504" spans="1:2" x14ac:dyDescent="0.25">
      <c r="A4504">
        <v>51422</v>
      </c>
      <c r="B4504" t="s">
        <v>8726</v>
      </c>
    </row>
    <row r="4505" spans="1:2" x14ac:dyDescent="0.25">
      <c r="A4505">
        <v>54893</v>
      </c>
      <c r="B4505" t="s">
        <v>8727</v>
      </c>
    </row>
    <row r="4506" spans="1:2" x14ac:dyDescent="0.25">
      <c r="A4506">
        <v>55697</v>
      </c>
      <c r="B4506" t="s">
        <v>8728</v>
      </c>
    </row>
    <row r="4507" spans="1:2" x14ac:dyDescent="0.25">
      <c r="A4507">
        <v>57537</v>
      </c>
      <c r="B4507" t="s">
        <v>8729</v>
      </c>
    </row>
    <row r="4508" spans="1:2" x14ac:dyDescent="0.25">
      <c r="A4508">
        <v>85461</v>
      </c>
      <c r="B4508" t="s">
        <v>8730</v>
      </c>
    </row>
    <row r="4509" spans="1:2" x14ac:dyDescent="0.25">
      <c r="A4509">
        <v>92092</v>
      </c>
      <c r="B4509" t="s">
        <v>8731</v>
      </c>
    </row>
    <row r="4510" spans="1:2" x14ac:dyDescent="0.25">
      <c r="A4510">
        <v>116985</v>
      </c>
      <c r="B4510" t="s">
        <v>8732</v>
      </c>
    </row>
    <row r="4511" spans="1:2" x14ac:dyDescent="0.25">
      <c r="A4511">
        <v>5967</v>
      </c>
      <c r="B4511" t="s">
        <v>8733</v>
      </c>
    </row>
    <row r="4512" spans="1:2" x14ac:dyDescent="0.25">
      <c r="A4512">
        <v>10516</v>
      </c>
      <c r="B4512" t="s">
        <v>8734</v>
      </c>
    </row>
    <row r="4513" spans="1:2" x14ac:dyDescent="0.25">
      <c r="A4513">
        <v>1435</v>
      </c>
      <c r="B4513" t="s">
        <v>8735</v>
      </c>
    </row>
    <row r="4514" spans="1:2" x14ac:dyDescent="0.25">
      <c r="A4514">
        <v>3486</v>
      </c>
      <c r="B4514" t="s">
        <v>8736</v>
      </c>
    </row>
    <row r="4515" spans="1:2" x14ac:dyDescent="0.25">
      <c r="A4515">
        <v>11326</v>
      </c>
      <c r="B4515" t="s">
        <v>8737</v>
      </c>
    </row>
    <row r="4516" spans="1:2" x14ac:dyDescent="0.25">
      <c r="A4516">
        <v>1672</v>
      </c>
      <c r="B4516" t="s">
        <v>8738</v>
      </c>
    </row>
    <row r="4517" spans="1:2" x14ac:dyDescent="0.25">
      <c r="A4517">
        <v>4921</v>
      </c>
      <c r="B4517" t="s">
        <v>8739</v>
      </c>
    </row>
    <row r="4518" spans="1:2" x14ac:dyDescent="0.25">
      <c r="A4518">
        <v>10068</v>
      </c>
      <c r="B4518" t="s">
        <v>8740</v>
      </c>
    </row>
    <row r="4519" spans="1:2" x14ac:dyDescent="0.25">
      <c r="A4519">
        <v>10406</v>
      </c>
      <c r="B4519" t="s">
        <v>8741</v>
      </c>
    </row>
    <row r="4520" spans="1:2" x14ac:dyDescent="0.25">
      <c r="A4520">
        <v>10894</v>
      </c>
      <c r="B4520" t="s">
        <v>8742</v>
      </c>
    </row>
    <row r="4521" spans="1:2" x14ac:dyDescent="0.25">
      <c r="A4521">
        <v>57152</v>
      </c>
      <c r="B4521" t="s">
        <v>8743</v>
      </c>
    </row>
    <row r="4522" spans="1:2" x14ac:dyDescent="0.25">
      <c r="A4522">
        <v>6613</v>
      </c>
      <c r="B4522" t="s">
        <v>8744</v>
      </c>
    </row>
    <row r="4523" spans="1:2" x14ac:dyDescent="0.25">
      <c r="A4523">
        <v>5097</v>
      </c>
      <c r="B4523" t="s">
        <v>8745</v>
      </c>
    </row>
    <row r="4524" spans="1:2" x14ac:dyDescent="0.25">
      <c r="A4524">
        <v>79887</v>
      </c>
      <c r="B4524" t="s">
        <v>8746</v>
      </c>
    </row>
    <row r="4525" spans="1:2" x14ac:dyDescent="0.25">
      <c r="A4525">
        <v>2074</v>
      </c>
      <c r="B4525" t="s">
        <v>8747</v>
      </c>
    </row>
    <row r="4526" spans="1:2" x14ac:dyDescent="0.25">
      <c r="A4526">
        <v>23529</v>
      </c>
      <c r="B4526" t="s">
        <v>8748</v>
      </c>
    </row>
    <row r="4527" spans="1:2" x14ac:dyDescent="0.25">
      <c r="A4527">
        <v>1311</v>
      </c>
      <c r="B4527" t="s">
        <v>8749</v>
      </c>
    </row>
    <row r="4528" spans="1:2" x14ac:dyDescent="0.25">
      <c r="A4528">
        <v>7412</v>
      </c>
      <c r="B4528" t="s">
        <v>8750</v>
      </c>
    </row>
    <row r="4529" spans="1:2" x14ac:dyDescent="0.25">
      <c r="A4529">
        <v>2167</v>
      </c>
      <c r="B4529" t="s">
        <v>8751</v>
      </c>
    </row>
    <row r="4530" spans="1:2" x14ac:dyDescent="0.25">
      <c r="A4530">
        <v>5641</v>
      </c>
      <c r="B4530" t="s">
        <v>8752</v>
      </c>
    </row>
    <row r="4531" spans="1:2" x14ac:dyDescent="0.25">
      <c r="A4531">
        <v>8483</v>
      </c>
      <c r="B4531" t="s">
        <v>8753</v>
      </c>
    </row>
    <row r="4532" spans="1:2" x14ac:dyDescent="0.25">
      <c r="A4532">
        <v>79838</v>
      </c>
      <c r="B4532" t="s">
        <v>8754</v>
      </c>
    </row>
    <row r="4533" spans="1:2" x14ac:dyDescent="0.25">
      <c r="A4533">
        <v>9978</v>
      </c>
      <c r="B4533" t="s">
        <v>8755</v>
      </c>
    </row>
    <row r="4534" spans="1:2" x14ac:dyDescent="0.25">
      <c r="A4534">
        <v>27127</v>
      </c>
      <c r="B4534" t="s">
        <v>8756</v>
      </c>
    </row>
    <row r="4535" spans="1:2" x14ac:dyDescent="0.25">
      <c r="A4535">
        <v>11168</v>
      </c>
      <c r="B4535" t="s">
        <v>8757</v>
      </c>
    </row>
    <row r="4536" spans="1:2" x14ac:dyDescent="0.25">
      <c r="A4536">
        <v>26499</v>
      </c>
      <c r="B4536" t="s">
        <v>8758</v>
      </c>
    </row>
    <row r="4537" spans="1:2" x14ac:dyDescent="0.25">
      <c r="A4537">
        <v>27350</v>
      </c>
      <c r="B4537" t="s">
        <v>8759</v>
      </c>
    </row>
    <row r="4538" spans="1:2" x14ac:dyDescent="0.25">
      <c r="A4538">
        <v>123283</v>
      </c>
      <c r="B4538" t="s">
        <v>8760</v>
      </c>
    </row>
    <row r="4539" spans="1:2" x14ac:dyDescent="0.25">
      <c r="A4539">
        <v>8854</v>
      </c>
      <c r="B4539" t="s">
        <v>8761</v>
      </c>
    </row>
    <row r="4540" spans="1:2" x14ac:dyDescent="0.25">
      <c r="A4540">
        <v>915</v>
      </c>
      <c r="B4540" t="s">
        <v>8762</v>
      </c>
    </row>
    <row r="4541" spans="1:2" x14ac:dyDescent="0.25">
      <c r="A4541">
        <v>916</v>
      </c>
      <c r="B4541" t="s">
        <v>8763</v>
      </c>
    </row>
    <row r="4542" spans="1:2" x14ac:dyDescent="0.25">
      <c r="A4542">
        <v>919</v>
      </c>
      <c r="B4542" t="s">
        <v>8764</v>
      </c>
    </row>
    <row r="4543" spans="1:2" x14ac:dyDescent="0.25">
      <c r="A4543">
        <v>64098</v>
      </c>
      <c r="B4543" t="s">
        <v>8765</v>
      </c>
    </row>
    <row r="4544" spans="1:2" x14ac:dyDescent="0.25">
      <c r="A4544">
        <v>80761</v>
      </c>
      <c r="B4544" t="s">
        <v>8766</v>
      </c>
    </row>
    <row r="4545" spans="1:2" x14ac:dyDescent="0.25">
      <c r="A4545">
        <v>393</v>
      </c>
      <c r="B4545" t="s">
        <v>8767</v>
      </c>
    </row>
    <row r="4546" spans="1:2" x14ac:dyDescent="0.25">
      <c r="A4546">
        <v>5273</v>
      </c>
      <c r="B4546" t="s">
        <v>8768</v>
      </c>
    </row>
    <row r="4547" spans="1:2" x14ac:dyDescent="0.25">
      <c r="A4547">
        <v>6947</v>
      </c>
      <c r="B4547" t="s">
        <v>8769</v>
      </c>
    </row>
    <row r="4548" spans="1:2" x14ac:dyDescent="0.25">
      <c r="A4548">
        <v>11128</v>
      </c>
      <c r="B4548" t="s">
        <v>8770</v>
      </c>
    </row>
    <row r="4549" spans="1:2" x14ac:dyDescent="0.25">
      <c r="A4549">
        <v>911</v>
      </c>
      <c r="B4549" t="s">
        <v>8771</v>
      </c>
    </row>
    <row r="4550" spans="1:2" x14ac:dyDescent="0.25">
      <c r="A4550">
        <v>5434</v>
      </c>
      <c r="B4550" t="s">
        <v>8772</v>
      </c>
    </row>
    <row r="4551" spans="1:2" x14ac:dyDescent="0.25">
      <c r="A4551">
        <v>5699</v>
      </c>
      <c r="B4551" t="s">
        <v>8773</v>
      </c>
    </row>
    <row r="4552" spans="1:2" x14ac:dyDescent="0.25">
      <c r="A4552">
        <v>7535</v>
      </c>
      <c r="B4552" t="s">
        <v>8774</v>
      </c>
    </row>
    <row r="4553" spans="1:2" x14ac:dyDescent="0.25">
      <c r="A4553">
        <v>5608</v>
      </c>
      <c r="B4553" t="s">
        <v>8775</v>
      </c>
    </row>
    <row r="4554" spans="1:2" x14ac:dyDescent="0.25">
      <c r="A4554">
        <v>56254</v>
      </c>
      <c r="B4554" t="s">
        <v>8776</v>
      </c>
    </row>
    <row r="4555" spans="1:2" x14ac:dyDescent="0.25">
      <c r="A4555">
        <v>701</v>
      </c>
      <c r="B4555" t="s">
        <v>8777</v>
      </c>
    </row>
    <row r="4556" spans="1:2" x14ac:dyDescent="0.25">
      <c r="A4556">
        <v>4920</v>
      </c>
      <c r="B4556" t="s">
        <v>8778</v>
      </c>
    </row>
    <row r="4557" spans="1:2" x14ac:dyDescent="0.25">
      <c r="A4557">
        <v>23164</v>
      </c>
      <c r="B4557" t="s">
        <v>8779</v>
      </c>
    </row>
    <row r="4558" spans="1:2" x14ac:dyDescent="0.25">
      <c r="A4558">
        <v>55074</v>
      </c>
      <c r="B4558" t="s">
        <v>8780</v>
      </c>
    </row>
    <row r="4559" spans="1:2" x14ac:dyDescent="0.25">
      <c r="A4559">
        <v>9821</v>
      </c>
      <c r="B4559" t="s">
        <v>8781</v>
      </c>
    </row>
    <row r="4560" spans="1:2" x14ac:dyDescent="0.25">
      <c r="A4560">
        <v>10580</v>
      </c>
      <c r="B4560" t="s">
        <v>8782</v>
      </c>
    </row>
    <row r="4561" spans="1:2" x14ac:dyDescent="0.25">
      <c r="A4561">
        <v>27125</v>
      </c>
      <c r="B4561" t="s">
        <v>8783</v>
      </c>
    </row>
    <row r="4562" spans="1:2" x14ac:dyDescent="0.25">
      <c r="A4562">
        <v>33</v>
      </c>
      <c r="B4562" t="s">
        <v>8784</v>
      </c>
    </row>
    <row r="4563" spans="1:2" x14ac:dyDescent="0.25">
      <c r="A4563">
        <v>49</v>
      </c>
      <c r="B4563" t="s">
        <v>8785</v>
      </c>
    </row>
    <row r="4564" spans="1:2" x14ac:dyDescent="0.25">
      <c r="A4564">
        <v>154</v>
      </c>
      <c r="B4564" t="s">
        <v>8786</v>
      </c>
    </row>
    <row r="4565" spans="1:2" x14ac:dyDescent="0.25">
      <c r="A4565">
        <v>6404</v>
      </c>
      <c r="B4565" t="s">
        <v>8787</v>
      </c>
    </row>
    <row r="4566" spans="1:2" x14ac:dyDescent="0.25">
      <c r="A4566">
        <v>3996</v>
      </c>
      <c r="B4566" t="s">
        <v>8788</v>
      </c>
    </row>
    <row r="4567" spans="1:2" x14ac:dyDescent="0.25">
      <c r="A4567">
        <v>5332</v>
      </c>
      <c r="B4567" t="s">
        <v>8789</v>
      </c>
    </row>
    <row r="4568" spans="1:2" x14ac:dyDescent="0.25">
      <c r="A4568">
        <v>5763</v>
      </c>
      <c r="B4568" t="s">
        <v>8790</v>
      </c>
    </row>
    <row r="4569" spans="1:2" x14ac:dyDescent="0.25">
      <c r="A4569">
        <v>5791</v>
      </c>
      <c r="B4569" t="s">
        <v>8791</v>
      </c>
    </row>
    <row r="4570" spans="1:2" x14ac:dyDescent="0.25">
      <c r="A4570">
        <v>4651</v>
      </c>
      <c r="B4570" t="s">
        <v>8792</v>
      </c>
    </row>
    <row r="4571" spans="1:2" x14ac:dyDescent="0.25">
      <c r="A4571">
        <v>80790</v>
      </c>
      <c r="B4571" t="s">
        <v>8793</v>
      </c>
    </row>
    <row r="4572" spans="1:2" x14ac:dyDescent="0.25">
      <c r="A4572">
        <v>7035</v>
      </c>
      <c r="B4572" t="s">
        <v>8794</v>
      </c>
    </row>
    <row r="4573" spans="1:2" x14ac:dyDescent="0.25">
      <c r="A4573">
        <v>390006</v>
      </c>
      <c r="B4573" t="s">
        <v>8795</v>
      </c>
    </row>
    <row r="4574" spans="1:2" x14ac:dyDescent="0.25">
      <c r="A4574">
        <v>441528</v>
      </c>
      <c r="B4574" t="s">
        <v>8796</v>
      </c>
    </row>
    <row r="4575" spans="1:2" x14ac:dyDescent="0.25">
      <c r="A4575">
        <v>1373</v>
      </c>
      <c r="B4575" t="s">
        <v>8797</v>
      </c>
    </row>
    <row r="4576" spans="1:2" x14ac:dyDescent="0.25">
      <c r="A4576">
        <v>4157</v>
      </c>
      <c r="B4576" t="s">
        <v>8798</v>
      </c>
    </row>
    <row r="4577" spans="1:2" x14ac:dyDescent="0.25">
      <c r="A4577">
        <v>286444</v>
      </c>
      <c r="B4577" t="s">
        <v>8799</v>
      </c>
    </row>
    <row r="4578" spans="1:2" x14ac:dyDescent="0.25">
      <c r="A4578">
        <v>343184</v>
      </c>
      <c r="B4578" t="s">
        <v>8800</v>
      </c>
    </row>
    <row r="4579" spans="1:2" x14ac:dyDescent="0.25">
      <c r="A4579">
        <v>376693</v>
      </c>
      <c r="B4579" t="s">
        <v>8801</v>
      </c>
    </row>
    <row r="4580" spans="1:2" x14ac:dyDescent="0.25">
      <c r="A4580">
        <v>391833</v>
      </c>
      <c r="B4580" t="s">
        <v>8802</v>
      </c>
    </row>
    <row r="4581" spans="1:2" x14ac:dyDescent="0.25">
      <c r="A4581">
        <v>400963</v>
      </c>
      <c r="B4581" t="s">
        <v>8803</v>
      </c>
    </row>
    <row r="4582" spans="1:2" x14ac:dyDescent="0.25">
      <c r="A4582">
        <v>401817</v>
      </c>
      <c r="B4582" t="s">
        <v>8804</v>
      </c>
    </row>
    <row r="4583" spans="1:2" x14ac:dyDescent="0.25">
      <c r="A4583">
        <v>646785</v>
      </c>
      <c r="B4583" t="s">
        <v>8805</v>
      </c>
    </row>
    <row r="4584" spans="1:2" x14ac:dyDescent="0.25">
      <c r="A4584">
        <v>650901</v>
      </c>
      <c r="B4584" t="s">
        <v>8806</v>
      </c>
    </row>
    <row r="4585" spans="1:2" x14ac:dyDescent="0.25">
      <c r="A4585">
        <v>653232</v>
      </c>
      <c r="B4585" t="s">
        <v>8807</v>
      </c>
    </row>
    <row r="4586" spans="1:2" x14ac:dyDescent="0.25">
      <c r="A4586">
        <v>728002</v>
      </c>
      <c r="B4586" t="s">
        <v>8808</v>
      </c>
    </row>
    <row r="4587" spans="1:2" x14ac:dyDescent="0.25">
      <c r="A4587">
        <v>728088</v>
      </c>
      <c r="B4587" t="s">
        <v>8809</v>
      </c>
    </row>
    <row r="4588" spans="1:2" x14ac:dyDescent="0.25">
      <c r="A4588">
        <v>728576</v>
      </c>
      <c r="B4588" t="s">
        <v>8810</v>
      </c>
    </row>
    <row r="4589" spans="1:2" x14ac:dyDescent="0.25">
      <c r="A4589">
        <v>728791</v>
      </c>
      <c r="B4589" t="s">
        <v>8811</v>
      </c>
    </row>
    <row r="4590" spans="1:2" x14ac:dyDescent="0.25">
      <c r="A4590">
        <v>729679</v>
      </c>
      <c r="B4590" t="s">
        <v>8812</v>
      </c>
    </row>
    <row r="4591" spans="1:2" x14ac:dyDescent="0.25">
      <c r="A4591">
        <v>729903</v>
      </c>
      <c r="B4591" t="s">
        <v>8813</v>
      </c>
    </row>
    <row r="4592" spans="1:2" x14ac:dyDescent="0.25">
      <c r="A4592">
        <v>100130624</v>
      </c>
      <c r="B4592" t="s">
        <v>8814</v>
      </c>
    </row>
    <row r="4593" spans="1:2" x14ac:dyDescent="0.25">
      <c r="A4593">
        <v>26781</v>
      </c>
      <c r="B4593" t="s">
        <v>8815</v>
      </c>
    </row>
    <row r="4594" spans="1:2" x14ac:dyDescent="0.25">
      <c r="A4594">
        <v>284821</v>
      </c>
      <c r="B4594" t="s">
        <v>8816</v>
      </c>
    </row>
    <row r="4595" spans="1:2" x14ac:dyDescent="0.25">
      <c r="A4595">
        <v>285053</v>
      </c>
      <c r="B4595" t="s">
        <v>8817</v>
      </c>
    </row>
    <row r="4596" spans="1:2" x14ac:dyDescent="0.25">
      <c r="A4596">
        <v>389901</v>
      </c>
      <c r="B4596" t="s">
        <v>8818</v>
      </c>
    </row>
    <row r="4597" spans="1:2" x14ac:dyDescent="0.25">
      <c r="A4597">
        <v>402342</v>
      </c>
      <c r="B4597" t="s">
        <v>8819</v>
      </c>
    </row>
    <row r="4598" spans="1:2" x14ac:dyDescent="0.25">
      <c r="A4598">
        <v>225134</v>
      </c>
      <c r="B4598" t="s">
        <v>8820</v>
      </c>
    </row>
    <row r="4599" spans="1:2" x14ac:dyDescent="0.25">
      <c r="A4599">
        <v>229746</v>
      </c>
      <c r="B4599" t="s">
        <v>8821</v>
      </c>
    </row>
    <row r="4600" spans="1:2" x14ac:dyDescent="0.25">
      <c r="A4600">
        <v>433515</v>
      </c>
      <c r="B4600" t="s">
        <v>8822</v>
      </c>
    </row>
    <row r="4601" spans="1:2" x14ac:dyDescent="0.25">
      <c r="A4601">
        <v>435556</v>
      </c>
      <c r="B4601" t="s">
        <v>8823</v>
      </c>
    </row>
    <row r="4602" spans="1:2" x14ac:dyDescent="0.25">
      <c r="A4602">
        <v>300833</v>
      </c>
      <c r="B4602" t="s">
        <v>8824</v>
      </c>
    </row>
    <row r="4603" spans="1:2" x14ac:dyDescent="0.25">
      <c r="A4603">
        <v>360883</v>
      </c>
      <c r="B4603" t="s">
        <v>8825</v>
      </c>
    </row>
    <row r="4604" spans="1:2" x14ac:dyDescent="0.25">
      <c r="A4604">
        <v>362306</v>
      </c>
      <c r="B4604" t="s">
        <v>8826</v>
      </c>
    </row>
    <row r="4605" spans="1:2" x14ac:dyDescent="0.25">
      <c r="A4605">
        <v>367155</v>
      </c>
      <c r="B4605" t="s">
        <v>8827</v>
      </c>
    </row>
    <row r="4606" spans="1:2" x14ac:dyDescent="0.25">
      <c r="A4606">
        <v>367943</v>
      </c>
      <c r="B4606" t="s">
        <v>8828</v>
      </c>
    </row>
    <row r="4607" spans="1:2" x14ac:dyDescent="0.25">
      <c r="A4607">
        <v>498085</v>
      </c>
      <c r="B4607" t="s">
        <v>8829</v>
      </c>
    </row>
    <row r="4608" spans="1:2" x14ac:dyDescent="0.25">
      <c r="A4608">
        <v>500351</v>
      </c>
      <c r="B4608" t="s">
        <v>8830</v>
      </c>
    </row>
    <row r="4609" spans="1:2" x14ac:dyDescent="0.25">
      <c r="A4609">
        <v>500371</v>
      </c>
      <c r="B4609" t="s">
        <v>8831</v>
      </c>
    </row>
    <row r="4610" spans="1:2" x14ac:dyDescent="0.25">
      <c r="A4610">
        <v>502659</v>
      </c>
      <c r="B4610" t="s">
        <v>8832</v>
      </c>
    </row>
    <row r="4611" spans="1:2" x14ac:dyDescent="0.25">
      <c r="A4611">
        <v>502913</v>
      </c>
      <c r="B4611" t="s">
        <v>8833</v>
      </c>
    </row>
    <row r="4612" spans="1:2" x14ac:dyDescent="0.25">
      <c r="A4612">
        <v>654350</v>
      </c>
      <c r="B4612" t="s">
        <v>8834</v>
      </c>
    </row>
    <row r="4613" spans="1:2" x14ac:dyDescent="0.25">
      <c r="A4613">
        <v>728380</v>
      </c>
      <c r="B4613" t="s">
        <v>8835</v>
      </c>
    </row>
    <row r="4614" spans="1:2" x14ac:dyDescent="0.25">
      <c r="A4614">
        <v>728553</v>
      </c>
      <c r="B4614" t="s">
        <v>8836</v>
      </c>
    </row>
    <row r="4615" spans="1:2" x14ac:dyDescent="0.25">
      <c r="A4615">
        <v>728658</v>
      </c>
      <c r="B4615" t="s">
        <v>8837</v>
      </c>
    </row>
    <row r="4616" spans="1:2" x14ac:dyDescent="0.25">
      <c r="A4616">
        <v>728698</v>
      </c>
      <c r="B4616" t="s">
        <v>8838</v>
      </c>
    </row>
    <row r="4617" spans="1:2" x14ac:dyDescent="0.25">
      <c r="A4617">
        <v>728843</v>
      </c>
      <c r="B4617" t="s">
        <v>8839</v>
      </c>
    </row>
    <row r="4618" spans="1:2" x14ac:dyDescent="0.25">
      <c r="A4618">
        <v>729402</v>
      </c>
      <c r="B4618" t="s">
        <v>8840</v>
      </c>
    </row>
    <row r="4619" spans="1:2" x14ac:dyDescent="0.25">
      <c r="A4619">
        <v>729494</v>
      </c>
      <c r="B4619" t="s">
        <v>8841</v>
      </c>
    </row>
    <row r="4620" spans="1:2" x14ac:dyDescent="0.25">
      <c r="A4620">
        <v>729677</v>
      </c>
      <c r="B4620" t="s">
        <v>8842</v>
      </c>
    </row>
    <row r="4621" spans="1:2" x14ac:dyDescent="0.25">
      <c r="A4621">
        <v>100127893</v>
      </c>
      <c r="B4621" t="s">
        <v>8843</v>
      </c>
    </row>
    <row r="4622" spans="1:2" x14ac:dyDescent="0.25">
      <c r="A4622">
        <v>100128060</v>
      </c>
      <c r="B4622" t="s">
        <v>8844</v>
      </c>
    </row>
    <row r="4623" spans="1:2" x14ac:dyDescent="0.25">
      <c r="A4623">
        <v>100129553</v>
      </c>
      <c r="B4623" t="s">
        <v>8845</v>
      </c>
    </row>
    <row r="4624" spans="1:2" x14ac:dyDescent="0.25">
      <c r="A4624">
        <v>100129657</v>
      </c>
      <c r="B4624" t="s">
        <v>8846</v>
      </c>
    </row>
    <row r="4625" spans="1:2" x14ac:dyDescent="0.25">
      <c r="A4625">
        <v>100132742</v>
      </c>
      <c r="B4625" t="s">
        <v>8847</v>
      </c>
    </row>
    <row r="4626" spans="1:2" x14ac:dyDescent="0.25">
      <c r="A4626">
        <v>545267</v>
      </c>
      <c r="B4626" t="s">
        <v>8848</v>
      </c>
    </row>
    <row r="4627" spans="1:2" x14ac:dyDescent="0.25">
      <c r="A4627">
        <v>545429</v>
      </c>
      <c r="B4627" t="s">
        <v>8849</v>
      </c>
    </row>
    <row r="4628" spans="1:2" x14ac:dyDescent="0.25">
      <c r="A4628">
        <v>621269</v>
      </c>
      <c r="B4628" t="s">
        <v>8850</v>
      </c>
    </row>
    <row r="4629" spans="1:2" x14ac:dyDescent="0.25">
      <c r="A4629">
        <v>621442</v>
      </c>
      <c r="B4629" t="s">
        <v>8851</v>
      </c>
    </row>
    <row r="4630" spans="1:2" x14ac:dyDescent="0.25">
      <c r="A4630">
        <v>622962</v>
      </c>
      <c r="B4630" t="s">
        <v>8852</v>
      </c>
    </row>
    <row r="4631" spans="1:2" x14ac:dyDescent="0.25">
      <c r="A4631">
        <v>627244</v>
      </c>
      <c r="B4631" t="s">
        <v>8853</v>
      </c>
    </row>
    <row r="4632" spans="1:2" x14ac:dyDescent="0.25">
      <c r="A4632">
        <v>629573</v>
      </c>
      <c r="B4632" t="s">
        <v>8854</v>
      </c>
    </row>
    <row r="4633" spans="1:2" x14ac:dyDescent="0.25">
      <c r="A4633">
        <v>629732</v>
      </c>
      <c r="B4633" t="s">
        <v>8855</v>
      </c>
    </row>
    <row r="4634" spans="1:2" x14ac:dyDescent="0.25">
      <c r="A4634">
        <v>633219</v>
      </c>
      <c r="B4634" t="s">
        <v>8856</v>
      </c>
    </row>
    <row r="4635" spans="1:2" x14ac:dyDescent="0.25">
      <c r="A4635">
        <v>638636</v>
      </c>
      <c r="B4635" t="s">
        <v>8857</v>
      </c>
    </row>
    <row r="4636" spans="1:2" x14ac:dyDescent="0.25">
      <c r="A4636">
        <v>640204</v>
      </c>
      <c r="B4636" t="s">
        <v>8858</v>
      </c>
    </row>
    <row r="4637" spans="1:2" x14ac:dyDescent="0.25">
      <c r="A4637">
        <v>665027</v>
      </c>
      <c r="B4637" t="s">
        <v>8859</v>
      </c>
    </row>
    <row r="4638" spans="1:2" x14ac:dyDescent="0.25">
      <c r="A4638">
        <v>665126</v>
      </c>
      <c r="B4638" t="s">
        <v>8860</v>
      </c>
    </row>
    <row r="4639" spans="1:2" x14ac:dyDescent="0.25">
      <c r="A4639">
        <v>665279</v>
      </c>
      <c r="B4639" t="s">
        <v>8861</v>
      </c>
    </row>
    <row r="4640" spans="1:2" x14ac:dyDescent="0.25">
      <c r="A4640">
        <v>665829</v>
      </c>
      <c r="B4640" t="s">
        <v>8862</v>
      </c>
    </row>
    <row r="4641" spans="1:2" x14ac:dyDescent="0.25">
      <c r="A4641">
        <v>666676</v>
      </c>
      <c r="B4641" t="s">
        <v>8863</v>
      </c>
    </row>
    <row r="4642" spans="1:2" x14ac:dyDescent="0.25">
      <c r="A4642">
        <v>666677</v>
      </c>
      <c r="B4642" t="s">
        <v>8864</v>
      </c>
    </row>
    <row r="4643" spans="1:2" x14ac:dyDescent="0.25">
      <c r="A4643">
        <v>666979</v>
      </c>
      <c r="B4643" t="s">
        <v>8865</v>
      </c>
    </row>
    <row r="4644" spans="1:2" x14ac:dyDescent="0.25">
      <c r="A4644">
        <v>667260</v>
      </c>
      <c r="B4644" t="s">
        <v>8866</v>
      </c>
    </row>
    <row r="4645" spans="1:2" x14ac:dyDescent="0.25">
      <c r="A4645">
        <v>667459</v>
      </c>
      <c r="B4645" t="s">
        <v>8867</v>
      </c>
    </row>
    <row r="4646" spans="1:2" x14ac:dyDescent="0.25">
      <c r="A4646">
        <v>667617</v>
      </c>
      <c r="B4646" t="s">
        <v>8868</v>
      </c>
    </row>
    <row r="4647" spans="1:2" x14ac:dyDescent="0.25">
      <c r="A4647">
        <v>667739</v>
      </c>
      <c r="B4647" t="s">
        <v>8869</v>
      </c>
    </row>
    <row r="4648" spans="1:2" x14ac:dyDescent="0.25">
      <c r="A4648">
        <v>674228</v>
      </c>
      <c r="B4648" t="s">
        <v>8870</v>
      </c>
    </row>
    <row r="4649" spans="1:2" x14ac:dyDescent="0.25">
      <c r="A4649">
        <v>677448</v>
      </c>
      <c r="B4649" t="s">
        <v>8871</v>
      </c>
    </row>
    <row r="4650" spans="1:2" x14ac:dyDescent="0.25">
      <c r="A4650">
        <v>100039036</v>
      </c>
      <c r="B4650" t="s">
        <v>8872</v>
      </c>
    </row>
    <row r="4651" spans="1:2" x14ac:dyDescent="0.25">
      <c r="A4651">
        <v>100039940</v>
      </c>
      <c r="B4651" t="s">
        <v>8873</v>
      </c>
    </row>
    <row r="4652" spans="1:2" x14ac:dyDescent="0.25">
      <c r="A4652">
        <v>100042180</v>
      </c>
      <c r="B4652" t="s">
        <v>8874</v>
      </c>
    </row>
    <row r="4653" spans="1:2" x14ac:dyDescent="0.25">
      <c r="A4653">
        <v>100042651</v>
      </c>
      <c r="B4653" t="s">
        <v>8875</v>
      </c>
    </row>
    <row r="4654" spans="1:2" x14ac:dyDescent="0.25">
      <c r="A4654">
        <v>100043763</v>
      </c>
      <c r="B4654" t="s">
        <v>8876</v>
      </c>
    </row>
    <row r="4655" spans="1:2" x14ac:dyDescent="0.25">
      <c r="A4655">
        <v>679840</v>
      </c>
      <c r="B4655" t="s">
        <v>8877</v>
      </c>
    </row>
    <row r="4656" spans="1:2" x14ac:dyDescent="0.25">
      <c r="A4656">
        <v>679983</v>
      </c>
      <c r="B4656" t="s">
        <v>8878</v>
      </c>
    </row>
    <row r="4657" spans="1:2" x14ac:dyDescent="0.25">
      <c r="A4657">
        <v>680097</v>
      </c>
      <c r="B4657" t="s">
        <v>8879</v>
      </c>
    </row>
    <row r="4658" spans="1:2" x14ac:dyDescent="0.25">
      <c r="A4658">
        <v>680430</v>
      </c>
      <c r="B4658" t="s">
        <v>8880</v>
      </c>
    </row>
    <row r="4659" spans="1:2" x14ac:dyDescent="0.25">
      <c r="A4659">
        <v>680688</v>
      </c>
      <c r="B4659" t="s">
        <v>8881</v>
      </c>
    </row>
    <row r="4660" spans="1:2" x14ac:dyDescent="0.25">
      <c r="A4660">
        <v>680960</v>
      </c>
      <c r="B4660" t="s">
        <v>8882</v>
      </c>
    </row>
    <row r="4661" spans="1:2" x14ac:dyDescent="0.25">
      <c r="A4661">
        <v>682518</v>
      </c>
      <c r="B4661" t="s">
        <v>8883</v>
      </c>
    </row>
    <row r="4662" spans="1:2" x14ac:dyDescent="0.25">
      <c r="A4662">
        <v>684038</v>
      </c>
      <c r="B4662" t="s">
        <v>8884</v>
      </c>
    </row>
    <row r="4663" spans="1:2" x14ac:dyDescent="0.25">
      <c r="A4663">
        <v>684621</v>
      </c>
      <c r="B4663" t="s">
        <v>8885</v>
      </c>
    </row>
    <row r="4664" spans="1:2" x14ac:dyDescent="0.25">
      <c r="A4664">
        <v>684745</v>
      </c>
      <c r="B4664" t="s">
        <v>8886</v>
      </c>
    </row>
    <row r="4665" spans="1:2" x14ac:dyDescent="0.25">
      <c r="A4665">
        <v>684887</v>
      </c>
      <c r="B4665" t="s">
        <v>8887</v>
      </c>
    </row>
    <row r="4666" spans="1:2" x14ac:dyDescent="0.25">
      <c r="A4666">
        <v>688784</v>
      </c>
      <c r="B4666" t="s">
        <v>8888</v>
      </c>
    </row>
    <row r="4667" spans="1:2" x14ac:dyDescent="0.25">
      <c r="A4667">
        <v>689965</v>
      </c>
      <c r="B4667" t="s">
        <v>8889</v>
      </c>
    </row>
    <row r="4668" spans="1:2" x14ac:dyDescent="0.25">
      <c r="A4668">
        <v>152663</v>
      </c>
      <c r="B4668" t="s">
        <v>8890</v>
      </c>
    </row>
    <row r="4669" spans="1:2" x14ac:dyDescent="0.25">
      <c r="A4669">
        <v>24108</v>
      </c>
      <c r="B4669" t="s">
        <v>8891</v>
      </c>
    </row>
    <row r="4670" spans="1:2" x14ac:dyDescent="0.25">
      <c r="A4670">
        <v>619900</v>
      </c>
      <c r="B4670" t="s">
        <v>8892</v>
      </c>
    </row>
    <row r="4671" spans="1:2" x14ac:dyDescent="0.25">
      <c r="A4671">
        <v>389101</v>
      </c>
      <c r="B4671" t="s">
        <v>8893</v>
      </c>
    </row>
    <row r="4672" spans="1:2" x14ac:dyDescent="0.25">
      <c r="A4672">
        <v>727826</v>
      </c>
      <c r="B4672" t="s">
        <v>8894</v>
      </c>
    </row>
    <row r="4673" spans="1:2" x14ac:dyDescent="0.25">
      <c r="A4673">
        <v>729798</v>
      </c>
      <c r="B4673" t="s">
        <v>8895</v>
      </c>
    </row>
    <row r="4674" spans="1:2" x14ac:dyDescent="0.25">
      <c r="A4674">
        <v>389672</v>
      </c>
      <c r="B4674" t="s">
        <v>8896</v>
      </c>
    </row>
    <row r="4675" spans="1:2" x14ac:dyDescent="0.25">
      <c r="A4675">
        <v>319170</v>
      </c>
      <c r="B4675" t="s">
        <v>8897</v>
      </c>
    </row>
    <row r="4676" spans="1:2" x14ac:dyDescent="0.25">
      <c r="A4676">
        <v>319171</v>
      </c>
      <c r="B4676" t="s">
        <v>8898</v>
      </c>
    </row>
    <row r="4677" spans="1:2" x14ac:dyDescent="0.25">
      <c r="A4677">
        <v>319188</v>
      </c>
      <c r="B4677" t="s">
        <v>8899</v>
      </c>
    </row>
    <row r="4678" spans="1:2" x14ac:dyDescent="0.25">
      <c r="A4678">
        <v>15122</v>
      </c>
      <c r="B4678" t="s">
        <v>8900</v>
      </c>
    </row>
    <row r="4679" spans="1:2" x14ac:dyDescent="0.25">
      <c r="A4679">
        <v>15129</v>
      </c>
      <c r="B4679" t="s">
        <v>8901</v>
      </c>
    </row>
    <row r="4680" spans="1:2" x14ac:dyDescent="0.25">
      <c r="A4680">
        <v>15130</v>
      </c>
      <c r="B4680" t="s">
        <v>4941</v>
      </c>
    </row>
    <row r="4681" spans="1:2" x14ac:dyDescent="0.25">
      <c r="A4681">
        <v>22144</v>
      </c>
      <c r="B4681" t="s">
        <v>8902</v>
      </c>
    </row>
    <row r="4682" spans="1:2" x14ac:dyDescent="0.25">
      <c r="A4682">
        <v>22147</v>
      </c>
      <c r="B4682" t="s">
        <v>8903</v>
      </c>
    </row>
    <row r="4683" spans="1:2" x14ac:dyDescent="0.25">
      <c r="A4683">
        <v>78303</v>
      </c>
      <c r="B4683" t="s">
        <v>8904</v>
      </c>
    </row>
    <row r="4684" spans="1:2" x14ac:dyDescent="0.25">
      <c r="A4684">
        <v>103324</v>
      </c>
      <c r="B4684" t="s">
        <v>8905</v>
      </c>
    </row>
    <row r="4685" spans="1:2" x14ac:dyDescent="0.25">
      <c r="A4685">
        <v>13822</v>
      </c>
      <c r="B4685" t="s">
        <v>8906</v>
      </c>
    </row>
    <row r="4686" spans="1:2" x14ac:dyDescent="0.25">
      <c r="A4686">
        <v>14129</v>
      </c>
      <c r="B4686" t="s">
        <v>5834</v>
      </c>
    </row>
    <row r="4687" spans="1:2" x14ac:dyDescent="0.25">
      <c r="A4687">
        <v>18439</v>
      </c>
      <c r="B4687" t="s">
        <v>1430</v>
      </c>
    </row>
    <row r="4688" spans="1:2" x14ac:dyDescent="0.25">
      <c r="A4688">
        <v>18669</v>
      </c>
      <c r="B4688" t="s">
        <v>1300</v>
      </c>
    </row>
    <row r="4689" spans="1:2" x14ac:dyDescent="0.25">
      <c r="A4689">
        <v>19222</v>
      </c>
      <c r="B4689" t="s">
        <v>8907</v>
      </c>
    </row>
    <row r="4690" spans="1:2" x14ac:dyDescent="0.25">
      <c r="A4690">
        <v>80910</v>
      </c>
      <c r="B4690" t="s">
        <v>8908</v>
      </c>
    </row>
    <row r="4691" spans="1:2" x14ac:dyDescent="0.25">
      <c r="A4691">
        <v>101602</v>
      </c>
      <c r="B4691" t="s">
        <v>8909</v>
      </c>
    </row>
    <row r="4692" spans="1:2" x14ac:dyDescent="0.25">
      <c r="A4692">
        <v>110957</v>
      </c>
      <c r="B4692" t="s">
        <v>8910</v>
      </c>
    </row>
    <row r="4693" spans="1:2" x14ac:dyDescent="0.25">
      <c r="A4693">
        <v>226844</v>
      </c>
      <c r="B4693" t="s">
        <v>8911</v>
      </c>
    </row>
    <row r="4694" spans="1:2" x14ac:dyDescent="0.25">
      <c r="A4694">
        <v>230249</v>
      </c>
      <c r="B4694" t="s">
        <v>8912</v>
      </c>
    </row>
    <row r="4695" spans="1:2" x14ac:dyDescent="0.25">
      <c r="A4695">
        <v>319482</v>
      </c>
      <c r="B4695" t="s">
        <v>8913</v>
      </c>
    </row>
    <row r="4696" spans="1:2" x14ac:dyDescent="0.25">
      <c r="A4696">
        <v>14961</v>
      </c>
      <c r="B4696" t="s">
        <v>1344</v>
      </c>
    </row>
    <row r="4697" spans="1:2" x14ac:dyDescent="0.25">
      <c r="A4697">
        <v>26994</v>
      </c>
      <c r="B4697" t="s">
        <v>8914</v>
      </c>
    </row>
    <row r="4698" spans="1:2" x14ac:dyDescent="0.25">
      <c r="A4698">
        <v>284764</v>
      </c>
      <c r="B4698" t="s">
        <v>8915</v>
      </c>
    </row>
    <row r="4699" spans="1:2" x14ac:dyDescent="0.25">
      <c r="A4699">
        <v>5287</v>
      </c>
      <c r="B4699" t="s">
        <v>8916</v>
      </c>
    </row>
    <row r="4700" spans="1:2" x14ac:dyDescent="0.25">
      <c r="A4700">
        <v>3323</v>
      </c>
      <c r="B4700" t="s">
        <v>8917</v>
      </c>
    </row>
    <row r="4701" spans="1:2" x14ac:dyDescent="0.25">
      <c r="A4701">
        <v>3327</v>
      </c>
      <c r="B4701" t="s">
        <v>8918</v>
      </c>
    </row>
    <row r="4702" spans="1:2" x14ac:dyDescent="0.25">
      <c r="A4702">
        <v>3503</v>
      </c>
      <c r="B4702" t="s">
        <v>8919</v>
      </c>
    </row>
    <row r="4703" spans="1:2" x14ac:dyDescent="0.25">
      <c r="A4703">
        <v>3955</v>
      </c>
      <c r="B4703" t="s">
        <v>8920</v>
      </c>
    </row>
    <row r="4704" spans="1:2" x14ac:dyDescent="0.25">
      <c r="A4704">
        <v>28912</v>
      </c>
      <c r="B4704" t="s">
        <v>8921</v>
      </c>
    </row>
    <row r="4705" spans="1:2" x14ac:dyDescent="0.25">
      <c r="A4705">
        <v>50802</v>
      </c>
      <c r="B4705" t="s">
        <v>8922</v>
      </c>
    </row>
    <row r="4706" spans="1:2" x14ac:dyDescent="0.25">
      <c r="A4706">
        <v>90678</v>
      </c>
      <c r="B4706" t="s">
        <v>8923</v>
      </c>
    </row>
    <row r="4707" spans="1:2" x14ac:dyDescent="0.25">
      <c r="A4707">
        <v>391634</v>
      </c>
      <c r="B4707" t="s">
        <v>8924</v>
      </c>
    </row>
    <row r="4708" spans="1:2" x14ac:dyDescent="0.25">
      <c r="A4708">
        <v>100128936</v>
      </c>
      <c r="B4708" t="s">
        <v>8925</v>
      </c>
    </row>
    <row r="4709" spans="1:2" x14ac:dyDescent="0.25">
      <c r="A4709">
        <v>54875</v>
      </c>
      <c r="B4709" t="s">
        <v>8926</v>
      </c>
    </row>
    <row r="4710" spans="1:2" x14ac:dyDescent="0.25">
      <c r="A4710">
        <v>238</v>
      </c>
      <c r="B4710" t="s">
        <v>8927</v>
      </c>
    </row>
    <row r="4711" spans="1:2" x14ac:dyDescent="0.25">
      <c r="A4711">
        <v>317</v>
      </c>
      <c r="B4711" t="s">
        <v>8928</v>
      </c>
    </row>
    <row r="4712" spans="1:2" x14ac:dyDescent="0.25">
      <c r="A4712">
        <v>357</v>
      </c>
      <c r="B4712" t="s">
        <v>8929</v>
      </c>
    </row>
    <row r="4713" spans="1:2" x14ac:dyDescent="0.25">
      <c r="A4713">
        <v>415</v>
      </c>
      <c r="B4713" t="s">
        <v>8930</v>
      </c>
    </row>
    <row r="4714" spans="1:2" x14ac:dyDescent="0.25">
      <c r="A4714">
        <v>613</v>
      </c>
      <c r="B4714" t="s">
        <v>8931</v>
      </c>
    </row>
    <row r="4715" spans="1:2" x14ac:dyDescent="0.25">
      <c r="A4715">
        <v>694</v>
      </c>
      <c r="B4715" t="s">
        <v>8932</v>
      </c>
    </row>
    <row r="4716" spans="1:2" x14ac:dyDescent="0.25">
      <c r="A4716">
        <v>696</v>
      </c>
      <c r="B4716" t="s">
        <v>8933</v>
      </c>
    </row>
    <row r="4717" spans="1:2" x14ac:dyDescent="0.25">
      <c r="A4717">
        <v>1447</v>
      </c>
      <c r="B4717" t="s">
        <v>8934</v>
      </c>
    </row>
    <row r="4718" spans="1:2" x14ac:dyDescent="0.25">
      <c r="A4718">
        <v>3135</v>
      </c>
      <c r="B4718" t="s">
        <v>8935</v>
      </c>
    </row>
    <row r="4719" spans="1:2" x14ac:dyDescent="0.25">
      <c r="A4719">
        <v>7461</v>
      </c>
      <c r="B4719" t="s">
        <v>8936</v>
      </c>
    </row>
    <row r="4720" spans="1:2" x14ac:dyDescent="0.25">
      <c r="A4720">
        <v>10347</v>
      </c>
      <c r="B4720" t="s">
        <v>8937</v>
      </c>
    </row>
    <row r="4721" spans="1:2" x14ac:dyDescent="0.25">
      <c r="A4721">
        <v>53353</v>
      </c>
      <c r="B4721" t="s">
        <v>8938</v>
      </c>
    </row>
    <row r="4722" spans="1:2" x14ac:dyDescent="0.25">
      <c r="A4722">
        <v>56171</v>
      </c>
      <c r="B4722" t="s">
        <v>8939</v>
      </c>
    </row>
    <row r="4723" spans="1:2" x14ac:dyDescent="0.25">
      <c r="A4723">
        <v>83891</v>
      </c>
      <c r="B4723" t="s">
        <v>8940</v>
      </c>
    </row>
    <row r="4724" spans="1:2" x14ac:dyDescent="0.25">
      <c r="A4724">
        <v>2289</v>
      </c>
      <c r="B4724" t="s">
        <v>8941</v>
      </c>
    </row>
    <row r="4725" spans="1:2" x14ac:dyDescent="0.25">
      <c r="A4725">
        <v>2561</v>
      </c>
      <c r="B4725" t="s">
        <v>8942</v>
      </c>
    </row>
    <row r="4726" spans="1:2" x14ac:dyDescent="0.25">
      <c r="A4726">
        <v>2823</v>
      </c>
      <c r="B4726" t="s">
        <v>8943</v>
      </c>
    </row>
    <row r="4727" spans="1:2" x14ac:dyDescent="0.25">
      <c r="A4727">
        <v>2875</v>
      </c>
      <c r="B4727" t="s">
        <v>8944</v>
      </c>
    </row>
    <row r="4728" spans="1:2" x14ac:dyDescent="0.25">
      <c r="A4728">
        <v>3176</v>
      </c>
      <c r="B4728" t="s">
        <v>8945</v>
      </c>
    </row>
    <row r="4729" spans="1:2" x14ac:dyDescent="0.25">
      <c r="A4729">
        <v>3664</v>
      </c>
      <c r="B4729" t="s">
        <v>8946</v>
      </c>
    </row>
    <row r="4730" spans="1:2" x14ac:dyDescent="0.25">
      <c r="A4730">
        <v>3801</v>
      </c>
      <c r="B4730" t="s">
        <v>8947</v>
      </c>
    </row>
    <row r="4731" spans="1:2" x14ac:dyDescent="0.25">
      <c r="A4731">
        <v>5151</v>
      </c>
      <c r="B4731" t="s">
        <v>8948</v>
      </c>
    </row>
    <row r="4732" spans="1:2" x14ac:dyDescent="0.25">
      <c r="A4732">
        <v>5583</v>
      </c>
      <c r="B4732" t="s">
        <v>8949</v>
      </c>
    </row>
    <row r="4733" spans="1:2" x14ac:dyDescent="0.25">
      <c r="A4733">
        <v>5590</v>
      </c>
      <c r="B4733" t="s">
        <v>8950</v>
      </c>
    </row>
    <row r="4734" spans="1:2" x14ac:dyDescent="0.25">
      <c r="A4734">
        <v>5981</v>
      </c>
      <c r="B4734" t="s">
        <v>8951</v>
      </c>
    </row>
    <row r="4735" spans="1:2" x14ac:dyDescent="0.25">
      <c r="A4735">
        <v>6092</v>
      </c>
      <c r="B4735" t="s">
        <v>8952</v>
      </c>
    </row>
    <row r="4736" spans="1:2" x14ac:dyDescent="0.25">
      <c r="A4736">
        <v>6239</v>
      </c>
      <c r="B4736" t="s">
        <v>8953</v>
      </c>
    </row>
    <row r="4737" spans="1:2" x14ac:dyDescent="0.25">
      <c r="A4737">
        <v>6540</v>
      </c>
      <c r="B4737" t="s">
        <v>8954</v>
      </c>
    </row>
    <row r="4738" spans="1:2" x14ac:dyDescent="0.25">
      <c r="A4738">
        <v>6550</v>
      </c>
      <c r="B4738" t="s">
        <v>8955</v>
      </c>
    </row>
    <row r="4739" spans="1:2" x14ac:dyDescent="0.25">
      <c r="A4739">
        <v>6794</v>
      </c>
      <c r="B4739" t="s">
        <v>8956</v>
      </c>
    </row>
    <row r="4740" spans="1:2" x14ac:dyDescent="0.25">
      <c r="A4740">
        <v>7916</v>
      </c>
      <c r="B4740" t="s">
        <v>8957</v>
      </c>
    </row>
    <row r="4741" spans="1:2" x14ac:dyDescent="0.25">
      <c r="A4741">
        <v>8647</v>
      </c>
      <c r="B4741" t="s">
        <v>8958</v>
      </c>
    </row>
    <row r="4742" spans="1:2" x14ac:dyDescent="0.25">
      <c r="A4742">
        <v>9390</v>
      </c>
      <c r="B4742" t="s">
        <v>8959</v>
      </c>
    </row>
    <row r="4743" spans="1:2" x14ac:dyDescent="0.25">
      <c r="A4743">
        <v>9528</v>
      </c>
      <c r="B4743" t="s">
        <v>8960</v>
      </c>
    </row>
    <row r="4744" spans="1:2" x14ac:dyDescent="0.25">
      <c r="A4744">
        <v>10060</v>
      </c>
      <c r="B4744" t="s">
        <v>8961</v>
      </c>
    </row>
    <row r="4745" spans="1:2" x14ac:dyDescent="0.25">
      <c r="A4745">
        <v>11001</v>
      </c>
      <c r="B4745" t="s">
        <v>8962</v>
      </c>
    </row>
    <row r="4746" spans="1:2" x14ac:dyDescent="0.25">
      <c r="A4746">
        <v>26027</v>
      </c>
      <c r="B4746" t="s">
        <v>8963</v>
      </c>
    </row>
    <row r="4747" spans="1:2" x14ac:dyDescent="0.25">
      <c r="A4747">
        <v>26230</v>
      </c>
      <c r="B4747" t="s">
        <v>8964</v>
      </c>
    </row>
    <row r="4748" spans="1:2" x14ac:dyDescent="0.25">
      <c r="A4748">
        <v>26251</v>
      </c>
      <c r="B4748" t="s">
        <v>8965</v>
      </c>
    </row>
    <row r="4749" spans="1:2" x14ac:dyDescent="0.25">
      <c r="A4749">
        <v>27069</v>
      </c>
      <c r="B4749" t="s">
        <v>8966</v>
      </c>
    </row>
    <row r="4750" spans="1:2" x14ac:dyDescent="0.25">
      <c r="A4750">
        <v>29105</v>
      </c>
      <c r="B4750" t="s">
        <v>8967</v>
      </c>
    </row>
    <row r="4751" spans="1:2" x14ac:dyDescent="0.25">
      <c r="A4751">
        <v>29800</v>
      </c>
      <c r="B4751" t="s">
        <v>8968</v>
      </c>
    </row>
    <row r="4752" spans="1:2" x14ac:dyDescent="0.25">
      <c r="A4752">
        <v>30851</v>
      </c>
      <c r="B4752" t="s">
        <v>8969</v>
      </c>
    </row>
    <row r="4753" spans="1:2" x14ac:dyDescent="0.25">
      <c r="A4753">
        <v>51168</v>
      </c>
      <c r="B4753" t="s">
        <v>8970</v>
      </c>
    </row>
    <row r="4754" spans="1:2" x14ac:dyDescent="0.25">
      <c r="A4754">
        <v>51506</v>
      </c>
      <c r="B4754" t="s">
        <v>8971</v>
      </c>
    </row>
    <row r="4755" spans="1:2" x14ac:dyDescent="0.25">
      <c r="A4755">
        <v>54978</v>
      </c>
      <c r="B4755" t="s">
        <v>8972</v>
      </c>
    </row>
    <row r="4756" spans="1:2" x14ac:dyDescent="0.25">
      <c r="A4756">
        <v>55040</v>
      </c>
      <c r="B4756" t="s">
        <v>8973</v>
      </c>
    </row>
    <row r="4757" spans="1:2" x14ac:dyDescent="0.25">
      <c r="A4757">
        <v>55187</v>
      </c>
      <c r="B4757" t="s">
        <v>8974</v>
      </c>
    </row>
    <row r="4758" spans="1:2" x14ac:dyDescent="0.25">
      <c r="A4758">
        <v>55610</v>
      </c>
      <c r="B4758" t="s">
        <v>8975</v>
      </c>
    </row>
    <row r="4759" spans="1:2" x14ac:dyDescent="0.25">
      <c r="A4759">
        <v>56670</v>
      </c>
      <c r="B4759" t="s">
        <v>8976</v>
      </c>
    </row>
    <row r="4760" spans="1:2" x14ac:dyDescent="0.25">
      <c r="A4760">
        <v>57154</v>
      </c>
      <c r="B4760" t="s">
        <v>8977</v>
      </c>
    </row>
    <row r="4761" spans="1:2" x14ac:dyDescent="0.25">
      <c r="A4761">
        <v>57471</v>
      </c>
      <c r="B4761" t="s">
        <v>8978</v>
      </c>
    </row>
    <row r="4762" spans="1:2" x14ac:dyDescent="0.25">
      <c r="A4762">
        <v>58525</v>
      </c>
      <c r="B4762" t="s">
        <v>8979</v>
      </c>
    </row>
    <row r="4763" spans="1:2" x14ac:dyDescent="0.25">
      <c r="A4763">
        <v>64147</v>
      </c>
      <c r="B4763" t="s">
        <v>8980</v>
      </c>
    </row>
    <row r="4764" spans="1:2" x14ac:dyDescent="0.25">
      <c r="A4764">
        <v>64376</v>
      </c>
      <c r="B4764" t="s">
        <v>8981</v>
      </c>
    </row>
    <row r="4765" spans="1:2" x14ac:dyDescent="0.25">
      <c r="A4765">
        <v>64518</v>
      </c>
      <c r="B4765" t="s">
        <v>8982</v>
      </c>
    </row>
    <row r="4766" spans="1:2" x14ac:dyDescent="0.25">
      <c r="A4766">
        <v>79807</v>
      </c>
      <c r="B4766" t="s">
        <v>8983</v>
      </c>
    </row>
    <row r="4767" spans="1:2" x14ac:dyDescent="0.25">
      <c r="A4767">
        <v>80210</v>
      </c>
      <c r="B4767" t="s">
        <v>8984</v>
      </c>
    </row>
    <row r="4768" spans="1:2" x14ac:dyDescent="0.25">
      <c r="A4768">
        <v>84226</v>
      </c>
      <c r="B4768" t="s">
        <v>8985</v>
      </c>
    </row>
    <row r="4769" spans="1:2" x14ac:dyDescent="0.25">
      <c r="A4769">
        <v>114876</v>
      </c>
      <c r="B4769" t="s">
        <v>8986</v>
      </c>
    </row>
    <row r="4770" spans="1:2" x14ac:dyDescent="0.25">
      <c r="A4770">
        <v>116085</v>
      </c>
      <c r="B4770" t="s">
        <v>8987</v>
      </c>
    </row>
    <row r="4771" spans="1:2" x14ac:dyDescent="0.25">
      <c r="A4771">
        <v>118491</v>
      </c>
      <c r="B4771" t="s">
        <v>8988</v>
      </c>
    </row>
    <row r="4772" spans="1:2" x14ac:dyDescent="0.25">
      <c r="A4772">
        <v>120939</v>
      </c>
      <c r="B4772" t="s">
        <v>8989</v>
      </c>
    </row>
    <row r="4773" spans="1:2" x14ac:dyDescent="0.25">
      <c r="A4773">
        <v>127281</v>
      </c>
      <c r="B4773" t="s">
        <v>8990</v>
      </c>
    </row>
    <row r="4774" spans="1:2" x14ac:dyDescent="0.25">
      <c r="A4774">
        <v>132243</v>
      </c>
      <c r="B4774" t="s">
        <v>8991</v>
      </c>
    </row>
    <row r="4775" spans="1:2" x14ac:dyDescent="0.25">
      <c r="A4775">
        <v>144568</v>
      </c>
      <c r="B4775" t="s">
        <v>8992</v>
      </c>
    </row>
    <row r="4776" spans="1:2" x14ac:dyDescent="0.25">
      <c r="A4776">
        <v>163071</v>
      </c>
      <c r="B4776" t="s">
        <v>8993</v>
      </c>
    </row>
    <row r="4777" spans="1:2" x14ac:dyDescent="0.25">
      <c r="A4777">
        <v>200010</v>
      </c>
      <c r="B4777" t="s">
        <v>8994</v>
      </c>
    </row>
    <row r="4778" spans="1:2" x14ac:dyDescent="0.25">
      <c r="A4778">
        <v>219681</v>
      </c>
      <c r="B4778" t="s">
        <v>8995</v>
      </c>
    </row>
    <row r="4779" spans="1:2" x14ac:dyDescent="0.25">
      <c r="A4779">
        <v>222236</v>
      </c>
      <c r="B4779" t="s">
        <v>8996</v>
      </c>
    </row>
    <row r="4780" spans="1:2" x14ac:dyDescent="0.25">
      <c r="A4780">
        <v>252983</v>
      </c>
      <c r="B4780" t="s">
        <v>8997</v>
      </c>
    </row>
    <row r="4781" spans="1:2" x14ac:dyDescent="0.25">
      <c r="A4781">
        <v>260425</v>
      </c>
      <c r="B4781" t="s">
        <v>8998</v>
      </c>
    </row>
    <row r="4782" spans="1:2" x14ac:dyDescent="0.25">
      <c r="A4782">
        <v>284129</v>
      </c>
      <c r="B4782" t="s">
        <v>8999</v>
      </c>
    </row>
    <row r="4783" spans="1:2" x14ac:dyDescent="0.25">
      <c r="A4783">
        <v>347862</v>
      </c>
      <c r="B4783" t="s">
        <v>9000</v>
      </c>
    </row>
    <row r="4784" spans="1:2" x14ac:dyDescent="0.25">
      <c r="A4784">
        <v>375791</v>
      </c>
      <c r="B4784" t="s">
        <v>9001</v>
      </c>
    </row>
    <row r="4785" spans="1:2" x14ac:dyDescent="0.25">
      <c r="A4785">
        <v>284</v>
      </c>
      <c r="B4785" t="s">
        <v>9002</v>
      </c>
    </row>
    <row r="4786" spans="1:2" x14ac:dyDescent="0.25">
      <c r="A4786">
        <v>651</v>
      </c>
      <c r="B4786" t="s">
        <v>9003</v>
      </c>
    </row>
    <row r="4787" spans="1:2" x14ac:dyDescent="0.25">
      <c r="A4787">
        <v>2528</v>
      </c>
      <c r="B4787" t="s">
        <v>9004</v>
      </c>
    </row>
    <row r="4788" spans="1:2" x14ac:dyDescent="0.25">
      <c r="A4788">
        <v>5549</v>
      </c>
      <c r="B4788" t="s">
        <v>9005</v>
      </c>
    </row>
    <row r="4789" spans="1:2" x14ac:dyDescent="0.25">
      <c r="A4789">
        <v>8693</v>
      </c>
      <c r="B4789" t="s">
        <v>9006</v>
      </c>
    </row>
    <row r="4790" spans="1:2" x14ac:dyDescent="0.25">
      <c r="A4790">
        <v>8703</v>
      </c>
      <c r="B4790" t="s">
        <v>9007</v>
      </c>
    </row>
    <row r="4791" spans="1:2" x14ac:dyDescent="0.25">
      <c r="A4791">
        <v>9068</v>
      </c>
      <c r="B4791" t="s">
        <v>9008</v>
      </c>
    </row>
    <row r="4792" spans="1:2" x14ac:dyDescent="0.25">
      <c r="A4792">
        <v>11320</v>
      </c>
      <c r="B4792" t="s">
        <v>9009</v>
      </c>
    </row>
    <row r="4793" spans="1:2" x14ac:dyDescent="0.25">
      <c r="A4793">
        <v>28908</v>
      </c>
      <c r="B4793" t="s">
        <v>9010</v>
      </c>
    </row>
    <row r="4794" spans="1:2" x14ac:dyDescent="0.25">
      <c r="A4794">
        <v>50506</v>
      </c>
      <c r="B4794" t="s">
        <v>9011</v>
      </c>
    </row>
    <row r="4795" spans="1:2" x14ac:dyDescent="0.25">
      <c r="A4795">
        <v>53343</v>
      </c>
      <c r="B4795" t="s">
        <v>9012</v>
      </c>
    </row>
    <row r="4796" spans="1:2" x14ac:dyDescent="0.25">
      <c r="A4796">
        <v>54097</v>
      </c>
      <c r="B4796" t="s">
        <v>9013</v>
      </c>
    </row>
    <row r="4797" spans="1:2" x14ac:dyDescent="0.25">
      <c r="A4797">
        <v>56101</v>
      </c>
      <c r="B4797" t="s">
        <v>9014</v>
      </c>
    </row>
    <row r="4798" spans="1:2" x14ac:dyDescent="0.25">
      <c r="A4798">
        <v>57544</v>
      </c>
      <c r="B4798" t="s">
        <v>9015</v>
      </c>
    </row>
    <row r="4799" spans="1:2" x14ac:dyDescent="0.25">
      <c r="A4799">
        <v>57636</v>
      </c>
      <c r="B4799" t="s">
        <v>9016</v>
      </c>
    </row>
    <row r="4800" spans="1:2" x14ac:dyDescent="0.25">
      <c r="A4800">
        <v>66005</v>
      </c>
      <c r="B4800" t="s">
        <v>9017</v>
      </c>
    </row>
    <row r="4801" spans="1:2" x14ac:dyDescent="0.25">
      <c r="A4801">
        <v>79875</v>
      </c>
      <c r="B4801" t="s">
        <v>9018</v>
      </c>
    </row>
    <row r="4802" spans="1:2" x14ac:dyDescent="0.25">
      <c r="A4802">
        <v>84572</v>
      </c>
      <c r="B4802" t="s">
        <v>9019</v>
      </c>
    </row>
    <row r="4803" spans="1:2" x14ac:dyDescent="0.25">
      <c r="A4803">
        <v>114897</v>
      </c>
      <c r="B4803" t="s">
        <v>9020</v>
      </c>
    </row>
    <row r="4804" spans="1:2" x14ac:dyDescent="0.25">
      <c r="A4804">
        <v>132724</v>
      </c>
      <c r="B4804" t="s">
        <v>9021</v>
      </c>
    </row>
    <row r="4805" spans="1:2" x14ac:dyDescent="0.25">
      <c r="A4805">
        <v>163351</v>
      </c>
      <c r="B4805" t="s">
        <v>9022</v>
      </c>
    </row>
    <row r="4806" spans="1:2" x14ac:dyDescent="0.25">
      <c r="A4806">
        <v>3918</v>
      </c>
      <c r="B4806" t="s">
        <v>9023</v>
      </c>
    </row>
    <row r="4807" spans="1:2" x14ac:dyDescent="0.25">
      <c r="A4807">
        <v>842</v>
      </c>
      <c r="B4807" t="s">
        <v>9024</v>
      </c>
    </row>
    <row r="4808" spans="1:2" x14ac:dyDescent="0.25">
      <c r="A4808">
        <v>974</v>
      </c>
      <c r="B4808" t="s">
        <v>9025</v>
      </c>
    </row>
    <row r="4809" spans="1:2" x14ac:dyDescent="0.25">
      <c r="A4809">
        <v>10133</v>
      </c>
      <c r="B4809" t="s">
        <v>9026</v>
      </c>
    </row>
    <row r="4810" spans="1:2" x14ac:dyDescent="0.25">
      <c r="A4810">
        <v>23558</v>
      </c>
      <c r="B4810" t="s">
        <v>9027</v>
      </c>
    </row>
    <row r="4811" spans="1:2" x14ac:dyDescent="0.25">
      <c r="A4811">
        <v>728533</v>
      </c>
      <c r="B4811" t="s">
        <v>9028</v>
      </c>
    </row>
    <row r="4812" spans="1:2" x14ac:dyDescent="0.25">
      <c r="A4812">
        <v>836</v>
      </c>
      <c r="B4812" t="s">
        <v>9029</v>
      </c>
    </row>
    <row r="4813" spans="1:2" x14ac:dyDescent="0.25">
      <c r="A4813">
        <v>3155</v>
      </c>
      <c r="B4813" t="s">
        <v>9030</v>
      </c>
    </row>
    <row r="4814" spans="1:2" x14ac:dyDescent="0.25">
      <c r="A4814">
        <v>8440</v>
      </c>
      <c r="B4814" t="s">
        <v>9031</v>
      </c>
    </row>
    <row r="4815" spans="1:2" x14ac:dyDescent="0.25">
      <c r="A4815">
        <v>8500</v>
      </c>
      <c r="B4815" t="s">
        <v>9032</v>
      </c>
    </row>
    <row r="4816" spans="1:2" x14ac:dyDescent="0.25">
      <c r="A4816">
        <v>8654</v>
      </c>
      <c r="B4816" t="s">
        <v>9033</v>
      </c>
    </row>
    <row r="4817" spans="1:2" x14ac:dyDescent="0.25">
      <c r="A4817">
        <v>11180</v>
      </c>
      <c r="B4817" t="s">
        <v>9034</v>
      </c>
    </row>
    <row r="4818" spans="1:2" x14ac:dyDescent="0.25">
      <c r="A4818">
        <v>23400</v>
      </c>
      <c r="B4818" t="s">
        <v>9035</v>
      </c>
    </row>
    <row r="4819" spans="1:2" x14ac:dyDescent="0.25">
      <c r="A4819">
        <v>79915</v>
      </c>
      <c r="B4819" t="s">
        <v>9036</v>
      </c>
    </row>
    <row r="4820" spans="1:2" x14ac:dyDescent="0.25">
      <c r="A4820">
        <v>2010</v>
      </c>
      <c r="B4820" t="s">
        <v>9037</v>
      </c>
    </row>
    <row r="4821" spans="1:2" x14ac:dyDescent="0.25">
      <c r="A4821">
        <v>3937</v>
      </c>
      <c r="B4821" t="s">
        <v>9038</v>
      </c>
    </row>
    <row r="4822" spans="1:2" x14ac:dyDescent="0.25">
      <c r="A4822">
        <v>25893</v>
      </c>
      <c r="B4822" t="s">
        <v>9039</v>
      </c>
    </row>
    <row r="4823" spans="1:2" x14ac:dyDescent="0.25">
      <c r="A4823">
        <v>51062</v>
      </c>
      <c r="B4823" t="s">
        <v>9040</v>
      </c>
    </row>
    <row r="4824" spans="1:2" x14ac:dyDescent="0.25">
      <c r="A4824">
        <v>54863</v>
      </c>
      <c r="B4824" t="s">
        <v>9041</v>
      </c>
    </row>
    <row r="4825" spans="1:2" x14ac:dyDescent="0.25">
      <c r="A4825">
        <v>57091</v>
      </c>
      <c r="B4825" t="s">
        <v>9042</v>
      </c>
    </row>
    <row r="4826" spans="1:2" x14ac:dyDescent="0.25">
      <c r="A4826">
        <v>259215</v>
      </c>
      <c r="B4826" t="s">
        <v>9043</v>
      </c>
    </row>
    <row r="4827" spans="1:2" x14ac:dyDescent="0.25">
      <c r="A4827">
        <v>1375</v>
      </c>
      <c r="B4827" t="s">
        <v>9044</v>
      </c>
    </row>
    <row r="4828" spans="1:2" x14ac:dyDescent="0.25">
      <c r="A4828">
        <v>27132</v>
      </c>
      <c r="B4828" t="s">
        <v>9045</v>
      </c>
    </row>
    <row r="4829" spans="1:2" x14ac:dyDescent="0.25">
      <c r="A4829">
        <v>51540</v>
      </c>
      <c r="B4829" t="s">
        <v>9046</v>
      </c>
    </row>
    <row r="4830" spans="1:2" x14ac:dyDescent="0.25">
      <c r="A4830">
        <v>51657</v>
      </c>
      <c r="B4830" t="s">
        <v>9047</v>
      </c>
    </row>
    <row r="4831" spans="1:2" x14ac:dyDescent="0.25">
      <c r="A4831">
        <v>171024</v>
      </c>
      <c r="B4831" t="s">
        <v>9048</v>
      </c>
    </row>
    <row r="4832" spans="1:2" x14ac:dyDescent="0.25">
      <c r="A4832">
        <v>3948</v>
      </c>
      <c r="B4832" t="s">
        <v>9049</v>
      </c>
    </row>
    <row r="4833" spans="1:2" x14ac:dyDescent="0.25">
      <c r="A4833">
        <v>8756</v>
      </c>
      <c r="B4833" t="s">
        <v>9050</v>
      </c>
    </row>
    <row r="4834" spans="1:2" x14ac:dyDescent="0.25">
      <c r="A4834">
        <v>8852</v>
      </c>
      <c r="B4834" t="s">
        <v>9051</v>
      </c>
    </row>
    <row r="4835" spans="1:2" x14ac:dyDescent="0.25">
      <c r="A4835">
        <v>51700</v>
      </c>
      <c r="B4835" t="s">
        <v>9052</v>
      </c>
    </row>
    <row r="4836" spans="1:2" x14ac:dyDescent="0.25">
      <c r="A4836">
        <v>64100</v>
      </c>
      <c r="B4836" t="s">
        <v>9053</v>
      </c>
    </row>
    <row r="4837" spans="1:2" x14ac:dyDescent="0.25">
      <c r="A4837">
        <v>5189</v>
      </c>
      <c r="B4837" t="s">
        <v>9054</v>
      </c>
    </row>
    <row r="4838" spans="1:2" x14ac:dyDescent="0.25">
      <c r="A4838">
        <v>10903</v>
      </c>
      <c r="B4838" t="s">
        <v>9055</v>
      </c>
    </row>
    <row r="4839" spans="1:2" x14ac:dyDescent="0.25">
      <c r="A4839">
        <v>79575</v>
      </c>
      <c r="B4839" t="s">
        <v>9056</v>
      </c>
    </row>
    <row r="4840" spans="1:2" x14ac:dyDescent="0.25">
      <c r="A4840">
        <v>1663</v>
      </c>
      <c r="B4840" t="s">
        <v>9057</v>
      </c>
    </row>
    <row r="4841" spans="1:2" x14ac:dyDescent="0.25">
      <c r="A4841">
        <v>1952</v>
      </c>
      <c r="B4841" t="s">
        <v>9058</v>
      </c>
    </row>
    <row r="4842" spans="1:2" x14ac:dyDescent="0.25">
      <c r="A4842">
        <v>2803</v>
      </c>
      <c r="B4842" t="s">
        <v>9059</v>
      </c>
    </row>
    <row r="4843" spans="1:2" x14ac:dyDescent="0.25">
      <c r="A4843">
        <v>9261</v>
      </c>
      <c r="B4843" t="s">
        <v>9060</v>
      </c>
    </row>
    <row r="4844" spans="1:2" x14ac:dyDescent="0.25">
      <c r="A4844">
        <v>9699</v>
      </c>
      <c r="B4844" t="s">
        <v>9061</v>
      </c>
    </row>
    <row r="4845" spans="1:2" x14ac:dyDescent="0.25">
      <c r="A4845">
        <v>25981</v>
      </c>
      <c r="B4845" t="s">
        <v>9062</v>
      </c>
    </row>
    <row r="4846" spans="1:2" x14ac:dyDescent="0.25">
      <c r="A4846">
        <v>27232</v>
      </c>
      <c r="B4846" t="s">
        <v>9063</v>
      </c>
    </row>
    <row r="4847" spans="1:2" x14ac:dyDescent="0.25">
      <c r="A4847">
        <v>55511</v>
      </c>
      <c r="B4847" t="s">
        <v>9064</v>
      </c>
    </row>
    <row r="4848" spans="1:2" x14ac:dyDescent="0.25">
      <c r="A4848">
        <v>91181</v>
      </c>
      <c r="B4848" t="s">
        <v>9065</v>
      </c>
    </row>
    <row r="4849" spans="1:2" x14ac:dyDescent="0.25">
      <c r="A4849">
        <v>91807</v>
      </c>
      <c r="B4849" t="s">
        <v>9066</v>
      </c>
    </row>
    <row r="4850" spans="1:2" x14ac:dyDescent="0.25">
      <c r="A4850">
        <v>3109</v>
      </c>
      <c r="B4850" t="s">
        <v>9067</v>
      </c>
    </row>
    <row r="4851" spans="1:2" x14ac:dyDescent="0.25">
      <c r="A4851">
        <v>64077</v>
      </c>
      <c r="B4851" t="s">
        <v>9068</v>
      </c>
    </row>
    <row r="4852" spans="1:2" x14ac:dyDescent="0.25">
      <c r="A4852">
        <v>9071</v>
      </c>
      <c r="B4852" t="s">
        <v>9069</v>
      </c>
    </row>
    <row r="4853" spans="1:2" x14ac:dyDescent="0.25">
      <c r="A4853">
        <v>55437</v>
      </c>
      <c r="B4853" t="s">
        <v>9070</v>
      </c>
    </row>
    <row r="4854" spans="1:2" x14ac:dyDescent="0.25">
      <c r="A4854">
        <v>127124</v>
      </c>
      <c r="B4854" t="s">
        <v>9071</v>
      </c>
    </row>
    <row r="4855" spans="1:2" x14ac:dyDescent="0.25">
      <c r="A4855">
        <v>192668</v>
      </c>
      <c r="B4855" t="s">
        <v>9072</v>
      </c>
    </row>
    <row r="4856" spans="1:2" x14ac:dyDescent="0.25">
      <c r="A4856">
        <v>408</v>
      </c>
      <c r="B4856" t="s">
        <v>9073</v>
      </c>
    </row>
    <row r="4857" spans="1:2" x14ac:dyDescent="0.25">
      <c r="A4857">
        <v>2263</v>
      </c>
      <c r="B4857" t="s">
        <v>9074</v>
      </c>
    </row>
    <row r="4858" spans="1:2" x14ac:dyDescent="0.25">
      <c r="A4858">
        <v>3003</v>
      </c>
      <c r="B4858" t="s">
        <v>9075</v>
      </c>
    </row>
    <row r="4859" spans="1:2" x14ac:dyDescent="0.25">
      <c r="A4859">
        <v>6890</v>
      </c>
      <c r="B4859" t="s">
        <v>9076</v>
      </c>
    </row>
    <row r="4860" spans="1:2" x14ac:dyDescent="0.25">
      <c r="A4860">
        <v>7486</v>
      </c>
      <c r="B4860" t="s">
        <v>9077</v>
      </c>
    </row>
    <row r="4861" spans="1:2" x14ac:dyDescent="0.25">
      <c r="A4861">
        <v>9647</v>
      </c>
      <c r="B4861" t="s">
        <v>9078</v>
      </c>
    </row>
    <row r="4862" spans="1:2" x14ac:dyDescent="0.25">
      <c r="A4862">
        <v>11199</v>
      </c>
      <c r="B4862" t="s">
        <v>9079</v>
      </c>
    </row>
    <row r="4863" spans="1:2" x14ac:dyDescent="0.25">
      <c r="A4863">
        <v>27145</v>
      </c>
      <c r="B4863" t="s">
        <v>9080</v>
      </c>
    </row>
    <row r="4864" spans="1:2" x14ac:dyDescent="0.25">
      <c r="A4864">
        <v>29957</v>
      </c>
      <c r="B4864" t="s">
        <v>9081</v>
      </c>
    </row>
    <row r="4865" spans="1:2" x14ac:dyDescent="0.25">
      <c r="A4865">
        <v>51816</v>
      </c>
      <c r="B4865" t="s">
        <v>9082</v>
      </c>
    </row>
    <row r="4866" spans="1:2" x14ac:dyDescent="0.25">
      <c r="A4866">
        <v>54936</v>
      </c>
      <c r="B4866" t="s">
        <v>9083</v>
      </c>
    </row>
    <row r="4867" spans="1:2" x14ac:dyDescent="0.25">
      <c r="A4867">
        <v>55614</v>
      </c>
      <c r="B4867" t="s">
        <v>9084</v>
      </c>
    </row>
    <row r="4868" spans="1:2" x14ac:dyDescent="0.25">
      <c r="A4868">
        <v>115701</v>
      </c>
      <c r="B4868" t="s">
        <v>9085</v>
      </c>
    </row>
    <row r="4869" spans="1:2" x14ac:dyDescent="0.25">
      <c r="A4869">
        <v>146862</v>
      </c>
      <c r="B4869" t="s">
        <v>9086</v>
      </c>
    </row>
    <row r="4870" spans="1:2" x14ac:dyDescent="0.25">
      <c r="A4870">
        <v>147945</v>
      </c>
      <c r="B4870" t="s">
        <v>9087</v>
      </c>
    </row>
    <row r="4871" spans="1:2" x14ac:dyDescent="0.25">
      <c r="A4871">
        <v>27146</v>
      </c>
      <c r="B4871" t="s">
        <v>9088</v>
      </c>
    </row>
    <row r="4872" spans="1:2" x14ac:dyDescent="0.25">
      <c r="A4872">
        <v>2551</v>
      </c>
      <c r="B4872" t="s">
        <v>9089</v>
      </c>
    </row>
    <row r="4873" spans="1:2" x14ac:dyDescent="0.25">
      <c r="A4873">
        <v>5650</v>
      </c>
      <c r="B4873" t="s">
        <v>9090</v>
      </c>
    </row>
    <row r="4874" spans="1:2" x14ac:dyDescent="0.25">
      <c r="A4874">
        <v>11202</v>
      </c>
      <c r="B4874" t="s">
        <v>9091</v>
      </c>
    </row>
    <row r="4875" spans="1:2" x14ac:dyDescent="0.25">
      <c r="A4875">
        <v>55901</v>
      </c>
      <c r="B4875" t="s">
        <v>9092</v>
      </c>
    </row>
    <row r="4876" spans="1:2" x14ac:dyDescent="0.25">
      <c r="A4876">
        <v>132789</v>
      </c>
      <c r="B4876" t="s">
        <v>9093</v>
      </c>
    </row>
    <row r="4877" spans="1:2" x14ac:dyDescent="0.25">
      <c r="A4877">
        <v>200315</v>
      </c>
      <c r="B4877" t="s">
        <v>9094</v>
      </c>
    </row>
    <row r="4878" spans="1:2" x14ac:dyDescent="0.25">
      <c r="A4878">
        <v>374918</v>
      </c>
      <c r="B4878" t="s">
        <v>9095</v>
      </c>
    </row>
    <row r="4879" spans="1:2" x14ac:dyDescent="0.25">
      <c r="A4879">
        <v>100913187</v>
      </c>
      <c r="B4879" t="s">
        <v>9096</v>
      </c>
    </row>
    <row r="4880" spans="1:2" x14ac:dyDescent="0.25">
      <c r="A4880">
        <v>995</v>
      </c>
      <c r="B4880" t="s">
        <v>9097</v>
      </c>
    </row>
    <row r="4881" spans="1:2" x14ac:dyDescent="0.25">
      <c r="A4881">
        <v>1340</v>
      </c>
      <c r="B4881" t="s">
        <v>9098</v>
      </c>
    </row>
    <row r="4882" spans="1:2" x14ac:dyDescent="0.25">
      <c r="A4882">
        <v>2197</v>
      </c>
      <c r="B4882" t="s">
        <v>9099</v>
      </c>
    </row>
    <row r="4883" spans="1:2" x14ac:dyDescent="0.25">
      <c r="A4883">
        <v>2998</v>
      </c>
      <c r="B4883" t="s">
        <v>9100</v>
      </c>
    </row>
    <row r="4884" spans="1:2" x14ac:dyDescent="0.25">
      <c r="A4884">
        <v>5255</v>
      </c>
      <c r="B4884" t="s">
        <v>9101</v>
      </c>
    </row>
    <row r="4885" spans="1:2" x14ac:dyDescent="0.25">
      <c r="A4885">
        <v>8237</v>
      </c>
      <c r="B4885" t="s">
        <v>9102</v>
      </c>
    </row>
    <row r="4886" spans="1:2" x14ac:dyDescent="0.25">
      <c r="A4886">
        <v>10915</v>
      </c>
      <c r="B4886" t="s">
        <v>9103</v>
      </c>
    </row>
    <row r="4887" spans="1:2" x14ac:dyDescent="0.25">
      <c r="A4887">
        <v>27352</v>
      </c>
      <c r="B4887" t="s">
        <v>9104</v>
      </c>
    </row>
    <row r="4888" spans="1:2" x14ac:dyDescent="0.25">
      <c r="A4888">
        <v>285331</v>
      </c>
      <c r="B4888" t="s">
        <v>9105</v>
      </c>
    </row>
    <row r="4889" spans="1:2" x14ac:dyDescent="0.25">
      <c r="A4889">
        <v>287</v>
      </c>
      <c r="B4889" t="s">
        <v>9106</v>
      </c>
    </row>
    <row r="4890" spans="1:2" x14ac:dyDescent="0.25">
      <c r="A4890">
        <v>1770</v>
      </c>
      <c r="B4890" t="s">
        <v>9107</v>
      </c>
    </row>
    <row r="4891" spans="1:2" x14ac:dyDescent="0.25">
      <c r="A4891">
        <v>4774</v>
      </c>
      <c r="B4891" t="s">
        <v>9108</v>
      </c>
    </row>
    <row r="4892" spans="1:2" x14ac:dyDescent="0.25">
      <c r="A4892">
        <v>4952</v>
      </c>
      <c r="B4892" t="s">
        <v>9109</v>
      </c>
    </row>
    <row r="4893" spans="1:2" x14ac:dyDescent="0.25">
      <c r="A4893">
        <v>5209</v>
      </c>
      <c r="B4893" t="s">
        <v>9110</v>
      </c>
    </row>
    <row r="4894" spans="1:2" x14ac:dyDescent="0.25">
      <c r="A4894">
        <v>5924</v>
      </c>
      <c r="B4894" t="s">
        <v>9111</v>
      </c>
    </row>
    <row r="4895" spans="1:2" x14ac:dyDescent="0.25">
      <c r="A4895">
        <v>6196</v>
      </c>
      <c r="B4895" t="s">
        <v>9112</v>
      </c>
    </row>
    <row r="4896" spans="1:2" x14ac:dyDescent="0.25">
      <c r="A4896">
        <v>6788</v>
      </c>
      <c r="B4896" t="s">
        <v>9113</v>
      </c>
    </row>
    <row r="4897" spans="1:2" x14ac:dyDescent="0.25">
      <c r="A4897">
        <v>6789</v>
      </c>
      <c r="B4897" t="s">
        <v>9114</v>
      </c>
    </row>
    <row r="4898" spans="1:2" x14ac:dyDescent="0.25">
      <c r="A4898">
        <v>7158</v>
      </c>
      <c r="B4898" t="s">
        <v>9115</v>
      </c>
    </row>
    <row r="4899" spans="1:2" x14ac:dyDescent="0.25">
      <c r="A4899">
        <v>9093</v>
      </c>
      <c r="B4899" t="s">
        <v>9116</v>
      </c>
    </row>
    <row r="4900" spans="1:2" x14ac:dyDescent="0.25">
      <c r="A4900">
        <v>9858</v>
      </c>
      <c r="B4900" t="s">
        <v>9117</v>
      </c>
    </row>
    <row r="4901" spans="1:2" x14ac:dyDescent="0.25">
      <c r="A4901">
        <v>10249</v>
      </c>
      <c r="B4901" t="s">
        <v>9118</v>
      </c>
    </row>
    <row r="4902" spans="1:2" x14ac:dyDescent="0.25">
      <c r="A4902">
        <v>10343</v>
      </c>
      <c r="B4902" t="s">
        <v>9119</v>
      </c>
    </row>
    <row r="4903" spans="1:2" x14ac:dyDescent="0.25">
      <c r="A4903">
        <v>10642</v>
      </c>
      <c r="B4903" t="s">
        <v>9120</v>
      </c>
    </row>
    <row r="4904" spans="1:2" x14ac:dyDescent="0.25">
      <c r="A4904">
        <v>10908</v>
      </c>
      <c r="B4904" t="s">
        <v>9121</v>
      </c>
    </row>
    <row r="4905" spans="1:2" x14ac:dyDescent="0.25">
      <c r="A4905">
        <v>23001</v>
      </c>
      <c r="B4905" t="s">
        <v>9122</v>
      </c>
    </row>
    <row r="4906" spans="1:2" x14ac:dyDescent="0.25">
      <c r="A4906">
        <v>23371</v>
      </c>
      <c r="B4906" t="s">
        <v>9123</v>
      </c>
    </row>
    <row r="4907" spans="1:2" x14ac:dyDescent="0.25">
      <c r="A4907">
        <v>23471</v>
      </c>
      <c r="B4907" t="s">
        <v>9124</v>
      </c>
    </row>
    <row r="4908" spans="1:2" x14ac:dyDescent="0.25">
      <c r="A4908">
        <v>24149</v>
      </c>
      <c r="B4908" t="s">
        <v>9125</v>
      </c>
    </row>
    <row r="4909" spans="1:2" x14ac:dyDescent="0.25">
      <c r="A4909">
        <v>26263</v>
      </c>
      <c r="B4909" t="s">
        <v>9126</v>
      </c>
    </row>
    <row r="4910" spans="1:2" x14ac:dyDescent="0.25">
      <c r="A4910">
        <v>51622</v>
      </c>
      <c r="B4910" t="s">
        <v>9127</v>
      </c>
    </row>
    <row r="4911" spans="1:2" x14ac:dyDescent="0.25">
      <c r="A4911">
        <v>54737</v>
      </c>
      <c r="B4911" t="s">
        <v>9128</v>
      </c>
    </row>
    <row r="4912" spans="1:2" x14ac:dyDescent="0.25">
      <c r="A4912">
        <v>54822</v>
      </c>
      <c r="B4912" t="s">
        <v>9129</v>
      </c>
    </row>
    <row r="4913" spans="1:2" x14ac:dyDescent="0.25">
      <c r="A4913">
        <v>55140</v>
      </c>
      <c r="B4913" t="s">
        <v>9130</v>
      </c>
    </row>
    <row r="4914" spans="1:2" x14ac:dyDescent="0.25">
      <c r="A4914">
        <v>55582</v>
      </c>
      <c r="B4914" t="s">
        <v>9131</v>
      </c>
    </row>
    <row r="4915" spans="1:2" x14ac:dyDescent="0.25">
      <c r="A4915">
        <v>55735</v>
      </c>
      <c r="B4915" t="s">
        <v>9132</v>
      </c>
    </row>
    <row r="4916" spans="1:2" x14ac:dyDescent="0.25">
      <c r="A4916">
        <v>55917</v>
      </c>
      <c r="B4916" t="s">
        <v>9133</v>
      </c>
    </row>
    <row r="4917" spans="1:2" x14ac:dyDescent="0.25">
      <c r="A4917">
        <v>57475</v>
      </c>
      <c r="B4917" t="s">
        <v>9134</v>
      </c>
    </row>
    <row r="4918" spans="1:2" x14ac:dyDescent="0.25">
      <c r="A4918">
        <v>64324</v>
      </c>
      <c r="B4918" t="s">
        <v>9135</v>
      </c>
    </row>
    <row r="4919" spans="1:2" x14ac:dyDescent="0.25">
      <c r="A4919">
        <v>79725</v>
      </c>
      <c r="B4919" t="s">
        <v>9136</v>
      </c>
    </row>
    <row r="4920" spans="1:2" x14ac:dyDescent="0.25">
      <c r="A4920">
        <v>79741</v>
      </c>
      <c r="B4920" t="s">
        <v>9137</v>
      </c>
    </row>
    <row r="4921" spans="1:2" x14ac:dyDescent="0.25">
      <c r="A4921">
        <v>83594</v>
      </c>
      <c r="B4921" t="s">
        <v>9138</v>
      </c>
    </row>
    <row r="4922" spans="1:2" x14ac:dyDescent="0.25">
      <c r="A4922">
        <v>133522</v>
      </c>
      <c r="B4922" t="s">
        <v>9139</v>
      </c>
    </row>
    <row r="4923" spans="1:2" x14ac:dyDescent="0.25">
      <c r="A4923">
        <v>146279</v>
      </c>
      <c r="B4923" t="s">
        <v>9140</v>
      </c>
    </row>
    <row r="4924" spans="1:2" x14ac:dyDescent="0.25">
      <c r="A4924">
        <v>196403</v>
      </c>
      <c r="B4924" t="s">
        <v>9141</v>
      </c>
    </row>
    <row r="4925" spans="1:2" x14ac:dyDescent="0.25">
      <c r="A4925">
        <v>221960</v>
      </c>
      <c r="B4925" t="s">
        <v>9142</v>
      </c>
    </row>
    <row r="4926" spans="1:2" x14ac:dyDescent="0.25">
      <c r="A4926">
        <v>222194</v>
      </c>
      <c r="B4926" t="s">
        <v>9143</v>
      </c>
    </row>
    <row r="4927" spans="1:2" x14ac:dyDescent="0.25">
      <c r="A4927">
        <v>257218</v>
      </c>
      <c r="B4927" t="s">
        <v>9144</v>
      </c>
    </row>
    <row r="4928" spans="1:2" x14ac:dyDescent="0.25">
      <c r="A4928">
        <v>283489</v>
      </c>
      <c r="B4928" t="s">
        <v>9145</v>
      </c>
    </row>
    <row r="4929" spans="1:2" x14ac:dyDescent="0.25">
      <c r="A4929">
        <v>339451</v>
      </c>
      <c r="B4929" t="s">
        <v>9146</v>
      </c>
    </row>
    <row r="4930" spans="1:2" x14ac:dyDescent="0.25">
      <c r="A4930">
        <v>347240</v>
      </c>
      <c r="B4930" t="s">
        <v>9147</v>
      </c>
    </row>
    <row r="4931" spans="1:2" x14ac:dyDescent="0.25">
      <c r="A4931">
        <v>387357</v>
      </c>
      <c r="B4931" t="s">
        <v>9148</v>
      </c>
    </row>
    <row r="4932" spans="1:2" x14ac:dyDescent="0.25">
      <c r="A4932">
        <v>5202</v>
      </c>
      <c r="B4932" t="s">
        <v>9149</v>
      </c>
    </row>
    <row r="4933" spans="1:2" x14ac:dyDescent="0.25">
      <c r="A4933">
        <v>5354</v>
      </c>
      <c r="B4933" t="s">
        <v>9150</v>
      </c>
    </row>
    <row r="4934" spans="1:2" x14ac:dyDescent="0.25">
      <c r="A4934">
        <v>8544</v>
      </c>
      <c r="B4934" t="s">
        <v>9151</v>
      </c>
    </row>
    <row r="4935" spans="1:2" x14ac:dyDescent="0.25">
      <c r="A4935">
        <v>55287</v>
      </c>
      <c r="B4935" t="s">
        <v>9152</v>
      </c>
    </row>
    <row r="4936" spans="1:2" x14ac:dyDescent="0.25">
      <c r="A4936">
        <v>115703</v>
      </c>
      <c r="B4936" t="s">
        <v>9153</v>
      </c>
    </row>
    <row r="4937" spans="1:2" x14ac:dyDescent="0.25">
      <c r="A4937">
        <v>5218</v>
      </c>
      <c r="B4937" t="s">
        <v>9154</v>
      </c>
    </row>
    <row r="4938" spans="1:2" x14ac:dyDescent="0.25">
      <c r="A4938">
        <v>8892</v>
      </c>
      <c r="B4938" t="s">
        <v>9155</v>
      </c>
    </row>
    <row r="4939" spans="1:2" x14ac:dyDescent="0.25">
      <c r="A4939">
        <v>9210</v>
      </c>
      <c r="B4939" t="s">
        <v>9156</v>
      </c>
    </row>
    <row r="4940" spans="1:2" x14ac:dyDescent="0.25">
      <c r="A4940">
        <v>25816</v>
      </c>
      <c r="B4940" t="s">
        <v>9157</v>
      </c>
    </row>
    <row r="4941" spans="1:2" x14ac:dyDescent="0.25">
      <c r="A4941">
        <v>1432</v>
      </c>
      <c r="B4941" t="s">
        <v>9158</v>
      </c>
    </row>
    <row r="4942" spans="1:2" x14ac:dyDescent="0.25">
      <c r="A4942">
        <v>2261</v>
      </c>
      <c r="B4942" t="s">
        <v>9159</v>
      </c>
    </row>
    <row r="4943" spans="1:2" x14ac:dyDescent="0.25">
      <c r="A4943">
        <v>7378</v>
      </c>
      <c r="B4943" t="s">
        <v>9160</v>
      </c>
    </row>
    <row r="4944" spans="1:2" x14ac:dyDescent="0.25">
      <c r="A4944">
        <v>10665</v>
      </c>
      <c r="B4944" t="s">
        <v>9161</v>
      </c>
    </row>
    <row r="4945" spans="1:2" x14ac:dyDescent="0.25">
      <c r="A4945">
        <v>23046</v>
      </c>
      <c r="B4945" t="s">
        <v>9162</v>
      </c>
    </row>
    <row r="4946" spans="1:2" x14ac:dyDescent="0.25">
      <c r="A4946">
        <v>51010</v>
      </c>
      <c r="B4946" t="s">
        <v>9163</v>
      </c>
    </row>
    <row r="4947" spans="1:2" x14ac:dyDescent="0.25">
      <c r="A4947">
        <v>51755</v>
      </c>
      <c r="B4947" t="s">
        <v>9164</v>
      </c>
    </row>
    <row r="4948" spans="1:2" x14ac:dyDescent="0.25">
      <c r="A4948">
        <v>54769</v>
      </c>
      <c r="B4948" t="s">
        <v>9165</v>
      </c>
    </row>
    <row r="4949" spans="1:2" x14ac:dyDescent="0.25">
      <c r="A4949">
        <v>55357</v>
      </c>
      <c r="B4949" t="s">
        <v>9166</v>
      </c>
    </row>
    <row r="4950" spans="1:2" x14ac:dyDescent="0.25">
      <c r="A4950">
        <v>55768</v>
      </c>
      <c r="B4950" t="s">
        <v>9167</v>
      </c>
    </row>
    <row r="4951" spans="1:2" x14ac:dyDescent="0.25">
      <c r="A4951">
        <v>64223</v>
      </c>
      <c r="B4951" t="s">
        <v>9168</v>
      </c>
    </row>
    <row r="4952" spans="1:2" x14ac:dyDescent="0.25">
      <c r="A4952">
        <v>84263</v>
      </c>
      <c r="B4952" t="s">
        <v>9169</v>
      </c>
    </row>
    <row r="4953" spans="1:2" x14ac:dyDescent="0.25">
      <c r="A4953">
        <v>84883</v>
      </c>
      <c r="B4953" t="s">
        <v>9170</v>
      </c>
    </row>
    <row r="4954" spans="1:2" x14ac:dyDescent="0.25">
      <c r="A4954">
        <v>85366</v>
      </c>
      <c r="B4954" t="s">
        <v>9171</v>
      </c>
    </row>
    <row r="4955" spans="1:2" x14ac:dyDescent="0.25">
      <c r="A4955">
        <v>118460</v>
      </c>
      <c r="B4955" t="s">
        <v>9172</v>
      </c>
    </row>
    <row r="4956" spans="1:2" x14ac:dyDescent="0.25">
      <c r="A4956">
        <v>139378</v>
      </c>
      <c r="B4956" t="s">
        <v>9173</v>
      </c>
    </row>
    <row r="4957" spans="1:2" x14ac:dyDescent="0.25">
      <c r="A4957">
        <v>140469</v>
      </c>
      <c r="B4957" t="s">
        <v>9174</v>
      </c>
    </row>
    <row r="4958" spans="1:2" x14ac:dyDescent="0.25">
      <c r="A4958">
        <v>146057</v>
      </c>
      <c r="B4958" t="s">
        <v>9175</v>
      </c>
    </row>
    <row r="4959" spans="1:2" x14ac:dyDescent="0.25">
      <c r="A4959">
        <v>2165</v>
      </c>
      <c r="B4959" t="s">
        <v>9176</v>
      </c>
    </row>
    <row r="4960" spans="1:2" x14ac:dyDescent="0.25">
      <c r="A4960">
        <v>4122</v>
      </c>
      <c r="B4960" t="s">
        <v>9177</v>
      </c>
    </row>
    <row r="4961" spans="1:2" x14ac:dyDescent="0.25">
      <c r="A4961">
        <v>9648</v>
      </c>
      <c r="B4961" t="s">
        <v>9178</v>
      </c>
    </row>
    <row r="4962" spans="1:2" x14ac:dyDescent="0.25">
      <c r="A4962">
        <v>5197</v>
      </c>
      <c r="B4962" t="s">
        <v>9179</v>
      </c>
    </row>
    <row r="4963" spans="1:2" x14ac:dyDescent="0.25">
      <c r="A4963">
        <v>10003</v>
      </c>
      <c r="B4963" t="s">
        <v>9180</v>
      </c>
    </row>
    <row r="4964" spans="1:2" x14ac:dyDescent="0.25">
      <c r="A4964">
        <v>889</v>
      </c>
      <c r="B4964" t="s">
        <v>9181</v>
      </c>
    </row>
    <row r="4965" spans="1:2" x14ac:dyDescent="0.25">
      <c r="A4965">
        <v>1676</v>
      </c>
      <c r="B4965" t="s">
        <v>9182</v>
      </c>
    </row>
    <row r="4966" spans="1:2" x14ac:dyDescent="0.25">
      <c r="A4966">
        <v>3964</v>
      </c>
      <c r="B4966" t="s">
        <v>9183</v>
      </c>
    </row>
    <row r="4967" spans="1:2" x14ac:dyDescent="0.25">
      <c r="A4967">
        <v>4126</v>
      </c>
      <c r="B4967" t="s">
        <v>9184</v>
      </c>
    </row>
    <row r="4968" spans="1:2" x14ac:dyDescent="0.25">
      <c r="A4968">
        <v>5296</v>
      </c>
      <c r="B4968" t="s">
        <v>9185</v>
      </c>
    </row>
    <row r="4969" spans="1:2" x14ac:dyDescent="0.25">
      <c r="A4969">
        <v>7122</v>
      </c>
      <c r="B4969" t="s">
        <v>9186</v>
      </c>
    </row>
    <row r="4970" spans="1:2" x14ac:dyDescent="0.25">
      <c r="A4970">
        <v>8312</v>
      </c>
      <c r="B4970" t="s">
        <v>9187</v>
      </c>
    </row>
    <row r="4971" spans="1:2" x14ac:dyDescent="0.25">
      <c r="A4971">
        <v>8473</v>
      </c>
      <c r="B4971" t="s">
        <v>9188</v>
      </c>
    </row>
    <row r="4972" spans="1:2" x14ac:dyDescent="0.25">
      <c r="A4972">
        <v>8853</v>
      </c>
      <c r="B4972" t="s">
        <v>9189</v>
      </c>
    </row>
    <row r="4973" spans="1:2" x14ac:dyDescent="0.25">
      <c r="A4973">
        <v>9044</v>
      </c>
      <c r="B4973" t="s">
        <v>9190</v>
      </c>
    </row>
    <row r="4974" spans="1:2" x14ac:dyDescent="0.25">
      <c r="A4974">
        <v>22808</v>
      </c>
      <c r="B4974" t="s">
        <v>9191</v>
      </c>
    </row>
    <row r="4975" spans="1:2" x14ac:dyDescent="0.25">
      <c r="A4975">
        <v>956</v>
      </c>
      <c r="B4975" t="s">
        <v>9192</v>
      </c>
    </row>
    <row r="4976" spans="1:2" x14ac:dyDescent="0.25">
      <c r="A4976">
        <v>5055</v>
      </c>
      <c r="B4976" t="s">
        <v>9193</v>
      </c>
    </row>
    <row r="4977" spans="1:2" x14ac:dyDescent="0.25">
      <c r="A4977">
        <v>5073</v>
      </c>
      <c r="B4977" t="s">
        <v>9194</v>
      </c>
    </row>
    <row r="4978" spans="1:2" x14ac:dyDescent="0.25">
      <c r="A4978">
        <v>5152</v>
      </c>
      <c r="B4978" t="s">
        <v>9195</v>
      </c>
    </row>
    <row r="4979" spans="1:2" x14ac:dyDescent="0.25">
      <c r="A4979">
        <v>6586</v>
      </c>
      <c r="B4979" t="s">
        <v>9196</v>
      </c>
    </row>
    <row r="4980" spans="1:2" x14ac:dyDescent="0.25">
      <c r="A4980">
        <v>6840</v>
      </c>
      <c r="B4980" t="s">
        <v>9197</v>
      </c>
    </row>
    <row r="4981" spans="1:2" x14ac:dyDescent="0.25">
      <c r="A4981">
        <v>8416</v>
      </c>
      <c r="B4981" t="s">
        <v>9198</v>
      </c>
    </row>
    <row r="4982" spans="1:2" x14ac:dyDescent="0.25">
      <c r="A4982">
        <v>8459</v>
      </c>
      <c r="B4982" t="s">
        <v>9199</v>
      </c>
    </row>
    <row r="4983" spans="1:2" x14ac:dyDescent="0.25">
      <c r="A4983">
        <v>8622</v>
      </c>
      <c r="B4983" t="s">
        <v>9200</v>
      </c>
    </row>
    <row r="4984" spans="1:2" x14ac:dyDescent="0.25">
      <c r="A4984">
        <v>9731</v>
      </c>
      <c r="B4984" t="s">
        <v>9201</v>
      </c>
    </row>
    <row r="4985" spans="1:2" x14ac:dyDescent="0.25">
      <c r="A4985">
        <v>9942</v>
      </c>
      <c r="B4985" t="s">
        <v>9202</v>
      </c>
    </row>
    <row r="4986" spans="1:2" x14ac:dyDescent="0.25">
      <c r="A4986">
        <v>10579</v>
      </c>
      <c r="B4986" t="s">
        <v>9203</v>
      </c>
    </row>
    <row r="4987" spans="1:2" x14ac:dyDescent="0.25">
      <c r="A4987">
        <v>10626</v>
      </c>
      <c r="B4987" t="s">
        <v>9204</v>
      </c>
    </row>
    <row r="4988" spans="1:2" x14ac:dyDescent="0.25">
      <c r="A4988">
        <v>23036</v>
      </c>
      <c r="B4988" t="s">
        <v>9205</v>
      </c>
    </row>
    <row r="4989" spans="1:2" x14ac:dyDescent="0.25">
      <c r="A4989">
        <v>23586</v>
      </c>
      <c r="B4989" t="s">
        <v>9206</v>
      </c>
    </row>
    <row r="4990" spans="1:2" x14ac:dyDescent="0.25">
      <c r="A4990">
        <v>23633</v>
      </c>
      <c r="B4990" t="s">
        <v>9207</v>
      </c>
    </row>
    <row r="4991" spans="1:2" x14ac:dyDescent="0.25">
      <c r="A4991">
        <v>28952</v>
      </c>
      <c r="B4991" t="s">
        <v>9208</v>
      </c>
    </row>
    <row r="4992" spans="1:2" x14ac:dyDescent="0.25">
      <c r="A4992">
        <v>1271</v>
      </c>
      <c r="B4992" t="s">
        <v>9209</v>
      </c>
    </row>
    <row r="4993" spans="1:2" x14ac:dyDescent="0.25">
      <c r="A4993">
        <v>1634</v>
      </c>
      <c r="B4993" t="s">
        <v>9210</v>
      </c>
    </row>
    <row r="4994" spans="1:2" x14ac:dyDescent="0.25">
      <c r="A4994">
        <v>3712</v>
      </c>
      <c r="B4994" t="s">
        <v>9211</v>
      </c>
    </row>
    <row r="4995" spans="1:2" x14ac:dyDescent="0.25">
      <c r="A4995">
        <v>4137</v>
      </c>
      <c r="B4995" t="s">
        <v>9212</v>
      </c>
    </row>
    <row r="4996" spans="1:2" x14ac:dyDescent="0.25">
      <c r="A4996">
        <v>4255</v>
      </c>
      <c r="B4996" t="s">
        <v>9213</v>
      </c>
    </row>
    <row r="4997" spans="1:2" x14ac:dyDescent="0.25">
      <c r="A4997">
        <v>5091</v>
      </c>
      <c r="B4997" t="s">
        <v>9214</v>
      </c>
    </row>
    <row r="4998" spans="1:2" x14ac:dyDescent="0.25">
      <c r="A4998">
        <v>443</v>
      </c>
      <c r="B4998" t="s">
        <v>9215</v>
      </c>
    </row>
    <row r="4999" spans="1:2" x14ac:dyDescent="0.25">
      <c r="A4999">
        <v>546</v>
      </c>
      <c r="B4999" t="s">
        <v>9216</v>
      </c>
    </row>
    <row r="5000" spans="1:2" x14ac:dyDescent="0.25">
      <c r="A5000">
        <v>1819</v>
      </c>
      <c r="B5000" t="s">
        <v>9217</v>
      </c>
    </row>
    <row r="5001" spans="1:2" x14ac:dyDescent="0.25">
      <c r="A5001">
        <v>1939</v>
      </c>
      <c r="B5001" t="s">
        <v>9218</v>
      </c>
    </row>
    <row r="5002" spans="1:2" x14ac:dyDescent="0.25">
      <c r="A5002">
        <v>2581</v>
      </c>
      <c r="B5002" t="s">
        <v>9219</v>
      </c>
    </row>
    <row r="5003" spans="1:2" x14ac:dyDescent="0.25">
      <c r="A5003">
        <v>2719</v>
      </c>
      <c r="B5003" t="s">
        <v>9220</v>
      </c>
    </row>
    <row r="5004" spans="1:2" x14ac:dyDescent="0.25">
      <c r="A5004">
        <v>2931</v>
      </c>
      <c r="B5004" t="s">
        <v>9221</v>
      </c>
    </row>
    <row r="5005" spans="1:2" x14ac:dyDescent="0.25">
      <c r="A5005">
        <v>3158</v>
      </c>
      <c r="B5005" t="s">
        <v>9222</v>
      </c>
    </row>
    <row r="5006" spans="1:2" x14ac:dyDescent="0.25">
      <c r="A5006">
        <v>3628</v>
      </c>
      <c r="B5006" t="s">
        <v>9223</v>
      </c>
    </row>
    <row r="5007" spans="1:2" x14ac:dyDescent="0.25">
      <c r="A5007">
        <v>4239</v>
      </c>
      <c r="B5007" t="s">
        <v>9224</v>
      </c>
    </row>
    <row r="5008" spans="1:2" x14ac:dyDescent="0.25">
      <c r="A5008">
        <v>4288</v>
      </c>
      <c r="B5008" t="s">
        <v>9225</v>
      </c>
    </row>
    <row r="5009" spans="1:2" x14ac:dyDescent="0.25">
      <c r="A5009">
        <v>4521</v>
      </c>
      <c r="B5009" t="s">
        <v>9226</v>
      </c>
    </row>
    <row r="5010" spans="1:2" x14ac:dyDescent="0.25">
      <c r="A5010">
        <v>5291</v>
      </c>
      <c r="B5010" t="s">
        <v>9227</v>
      </c>
    </row>
    <row r="5011" spans="1:2" x14ac:dyDescent="0.25">
      <c r="A5011">
        <v>5606</v>
      </c>
      <c r="B5011" t="s">
        <v>9228</v>
      </c>
    </row>
    <row r="5012" spans="1:2" x14ac:dyDescent="0.25">
      <c r="A5012">
        <v>6778</v>
      </c>
      <c r="B5012" t="s">
        <v>9229</v>
      </c>
    </row>
    <row r="5013" spans="1:2" x14ac:dyDescent="0.25">
      <c r="A5013">
        <v>7109</v>
      </c>
      <c r="B5013" t="s">
        <v>9230</v>
      </c>
    </row>
    <row r="5014" spans="1:2" x14ac:dyDescent="0.25">
      <c r="A5014">
        <v>7410</v>
      </c>
      <c r="B5014" t="s">
        <v>9231</v>
      </c>
    </row>
    <row r="5015" spans="1:2" x14ac:dyDescent="0.25">
      <c r="A5015">
        <v>10321</v>
      </c>
      <c r="B5015" t="s">
        <v>9232</v>
      </c>
    </row>
    <row r="5016" spans="1:2" x14ac:dyDescent="0.25">
      <c r="A5016">
        <v>667</v>
      </c>
      <c r="B5016" t="s">
        <v>9233</v>
      </c>
    </row>
    <row r="5017" spans="1:2" x14ac:dyDescent="0.25">
      <c r="A5017">
        <v>1021</v>
      </c>
      <c r="B5017" t="s">
        <v>9234</v>
      </c>
    </row>
    <row r="5018" spans="1:2" x14ac:dyDescent="0.25">
      <c r="A5018">
        <v>1579</v>
      </c>
      <c r="B5018" t="s">
        <v>9235</v>
      </c>
    </row>
    <row r="5019" spans="1:2" x14ac:dyDescent="0.25">
      <c r="A5019">
        <v>1982</v>
      </c>
      <c r="B5019" t="s">
        <v>9236</v>
      </c>
    </row>
    <row r="5020" spans="1:2" x14ac:dyDescent="0.25">
      <c r="A5020">
        <v>2331</v>
      </c>
      <c r="B5020" t="s">
        <v>9237</v>
      </c>
    </row>
    <row r="5021" spans="1:2" x14ac:dyDescent="0.25">
      <c r="A5021">
        <v>2593</v>
      </c>
      <c r="B5021" t="s">
        <v>9238</v>
      </c>
    </row>
    <row r="5022" spans="1:2" x14ac:dyDescent="0.25">
      <c r="A5022">
        <v>3606</v>
      </c>
      <c r="B5022" t="s">
        <v>9239</v>
      </c>
    </row>
    <row r="5023" spans="1:2" x14ac:dyDescent="0.25">
      <c r="A5023">
        <v>5168</v>
      </c>
      <c r="B5023" t="s">
        <v>9240</v>
      </c>
    </row>
    <row r="5024" spans="1:2" x14ac:dyDescent="0.25">
      <c r="A5024">
        <v>7375</v>
      </c>
      <c r="B5024" t="s">
        <v>9241</v>
      </c>
    </row>
    <row r="5025" spans="1:2" x14ac:dyDescent="0.25">
      <c r="A5025">
        <v>8226</v>
      </c>
      <c r="B5025" t="s">
        <v>9242</v>
      </c>
    </row>
    <row r="5026" spans="1:2" x14ac:dyDescent="0.25">
      <c r="A5026">
        <v>8581</v>
      </c>
      <c r="B5026" t="s">
        <v>9243</v>
      </c>
    </row>
    <row r="5027" spans="1:2" x14ac:dyDescent="0.25">
      <c r="A5027">
        <v>8621</v>
      </c>
      <c r="B5027" t="s">
        <v>9244</v>
      </c>
    </row>
    <row r="5028" spans="1:2" x14ac:dyDescent="0.25">
      <c r="A5028">
        <v>10202</v>
      </c>
      <c r="B5028" t="s">
        <v>9245</v>
      </c>
    </row>
    <row r="5029" spans="1:2" x14ac:dyDescent="0.25">
      <c r="A5029">
        <v>22925</v>
      </c>
      <c r="B5029" t="s">
        <v>9246</v>
      </c>
    </row>
    <row r="5030" spans="1:2" x14ac:dyDescent="0.25">
      <c r="A5030">
        <v>23279</v>
      </c>
      <c r="B5030" t="s">
        <v>9247</v>
      </c>
    </row>
    <row r="5031" spans="1:2" x14ac:dyDescent="0.25">
      <c r="A5031">
        <v>24138</v>
      </c>
      <c r="B5031" t="s">
        <v>9248</v>
      </c>
    </row>
    <row r="5032" spans="1:2" x14ac:dyDescent="0.25">
      <c r="A5032">
        <v>51569</v>
      </c>
      <c r="B5032" t="s">
        <v>9249</v>
      </c>
    </row>
    <row r="5033" spans="1:2" x14ac:dyDescent="0.25">
      <c r="A5033">
        <v>79792</v>
      </c>
      <c r="B5033" t="s">
        <v>9250</v>
      </c>
    </row>
    <row r="5034" spans="1:2" x14ac:dyDescent="0.25">
      <c r="A5034">
        <v>79919</v>
      </c>
      <c r="B5034" t="s">
        <v>9251</v>
      </c>
    </row>
    <row r="5035" spans="1:2" x14ac:dyDescent="0.25">
      <c r="A5035">
        <v>115548</v>
      </c>
      <c r="B5035" t="s">
        <v>9252</v>
      </c>
    </row>
    <row r="5036" spans="1:2" x14ac:dyDescent="0.25">
      <c r="A5036">
        <v>3042</v>
      </c>
      <c r="B5036" t="s">
        <v>9253</v>
      </c>
    </row>
    <row r="5037" spans="1:2" x14ac:dyDescent="0.25">
      <c r="A5037">
        <v>4086</v>
      </c>
      <c r="B5037" t="s">
        <v>9254</v>
      </c>
    </row>
    <row r="5038" spans="1:2" x14ac:dyDescent="0.25">
      <c r="A5038">
        <v>4087</v>
      </c>
      <c r="B5038" t="s">
        <v>9255</v>
      </c>
    </row>
    <row r="5039" spans="1:2" x14ac:dyDescent="0.25">
      <c r="A5039">
        <v>5922</v>
      </c>
      <c r="B5039" t="s">
        <v>9256</v>
      </c>
    </row>
    <row r="5040" spans="1:2" x14ac:dyDescent="0.25">
      <c r="A5040">
        <v>6461</v>
      </c>
      <c r="B5040" t="s">
        <v>9257</v>
      </c>
    </row>
    <row r="5041" spans="1:2" x14ac:dyDescent="0.25">
      <c r="A5041">
        <v>9411</v>
      </c>
      <c r="B5041" t="s">
        <v>9258</v>
      </c>
    </row>
    <row r="5042" spans="1:2" x14ac:dyDescent="0.25">
      <c r="A5042">
        <v>9469</v>
      </c>
      <c r="B5042" t="s">
        <v>9259</v>
      </c>
    </row>
    <row r="5043" spans="1:2" x14ac:dyDescent="0.25">
      <c r="A5043">
        <v>9540</v>
      </c>
      <c r="B5043" t="s">
        <v>9260</v>
      </c>
    </row>
    <row r="5044" spans="1:2" x14ac:dyDescent="0.25">
      <c r="A5044">
        <v>9690</v>
      </c>
      <c r="B5044" t="s">
        <v>9261</v>
      </c>
    </row>
    <row r="5045" spans="1:2" x14ac:dyDescent="0.25">
      <c r="A5045">
        <v>9784</v>
      </c>
      <c r="B5045" t="s">
        <v>9262</v>
      </c>
    </row>
    <row r="5046" spans="1:2" x14ac:dyDescent="0.25">
      <c r="A5046">
        <v>9857</v>
      </c>
      <c r="B5046" t="s">
        <v>9263</v>
      </c>
    </row>
    <row r="5047" spans="1:2" x14ac:dyDescent="0.25">
      <c r="A5047">
        <v>10325</v>
      </c>
      <c r="B5047" t="s">
        <v>9264</v>
      </c>
    </row>
    <row r="5048" spans="1:2" x14ac:dyDescent="0.25">
      <c r="A5048">
        <v>11099</v>
      </c>
      <c r="B5048" t="s">
        <v>9265</v>
      </c>
    </row>
    <row r="5049" spans="1:2" x14ac:dyDescent="0.25">
      <c r="A5049">
        <v>11329</v>
      </c>
      <c r="B5049" t="s">
        <v>9266</v>
      </c>
    </row>
    <row r="5050" spans="1:2" x14ac:dyDescent="0.25">
      <c r="A5050">
        <v>22844</v>
      </c>
      <c r="B5050" t="s">
        <v>9267</v>
      </c>
    </row>
    <row r="5051" spans="1:2" x14ac:dyDescent="0.25">
      <c r="A5051">
        <v>22848</v>
      </c>
      <c r="B5051" t="s">
        <v>9268</v>
      </c>
    </row>
    <row r="5052" spans="1:2" x14ac:dyDescent="0.25">
      <c r="A5052">
        <v>23061</v>
      </c>
      <c r="B5052" t="s">
        <v>9269</v>
      </c>
    </row>
    <row r="5053" spans="1:2" x14ac:dyDescent="0.25">
      <c r="A5053">
        <v>23216</v>
      </c>
      <c r="B5053" t="s">
        <v>9270</v>
      </c>
    </row>
    <row r="5054" spans="1:2" x14ac:dyDescent="0.25">
      <c r="A5054">
        <v>26130</v>
      </c>
      <c r="B5054" t="s">
        <v>9271</v>
      </c>
    </row>
    <row r="5055" spans="1:2" x14ac:dyDescent="0.25">
      <c r="A5055">
        <v>51365</v>
      </c>
      <c r="B5055" t="s">
        <v>9272</v>
      </c>
    </row>
    <row r="5056" spans="1:2" x14ac:dyDescent="0.25">
      <c r="A5056">
        <v>54768</v>
      </c>
      <c r="B5056" t="s">
        <v>9273</v>
      </c>
    </row>
    <row r="5057" spans="1:2" x14ac:dyDescent="0.25">
      <c r="A5057">
        <v>54809</v>
      </c>
      <c r="B5057" t="s">
        <v>9274</v>
      </c>
    </row>
    <row r="5058" spans="1:2" x14ac:dyDescent="0.25">
      <c r="A5058">
        <v>55275</v>
      </c>
      <c r="B5058" t="s">
        <v>9275</v>
      </c>
    </row>
    <row r="5059" spans="1:2" x14ac:dyDescent="0.25">
      <c r="A5059">
        <v>55690</v>
      </c>
      <c r="B5059" t="s">
        <v>9276</v>
      </c>
    </row>
    <row r="5060" spans="1:2" x14ac:dyDescent="0.25">
      <c r="A5060">
        <v>57020</v>
      </c>
      <c r="B5060" t="s">
        <v>9277</v>
      </c>
    </row>
    <row r="5061" spans="1:2" x14ac:dyDescent="0.25">
      <c r="A5061">
        <v>57630</v>
      </c>
      <c r="B5061" t="s">
        <v>9278</v>
      </c>
    </row>
    <row r="5062" spans="1:2" x14ac:dyDescent="0.25">
      <c r="A5062">
        <v>80760</v>
      </c>
      <c r="B5062" t="s">
        <v>9279</v>
      </c>
    </row>
    <row r="5063" spans="1:2" x14ac:dyDescent="0.25">
      <c r="A5063">
        <v>81888</v>
      </c>
      <c r="B5063" t="s">
        <v>9280</v>
      </c>
    </row>
    <row r="5064" spans="1:2" x14ac:dyDescent="0.25">
      <c r="A5064">
        <v>84898</v>
      </c>
      <c r="B5064" t="s">
        <v>9281</v>
      </c>
    </row>
    <row r="5065" spans="1:2" x14ac:dyDescent="0.25">
      <c r="A5065">
        <v>91373</v>
      </c>
      <c r="B5065" t="s">
        <v>9282</v>
      </c>
    </row>
    <row r="5066" spans="1:2" x14ac:dyDescent="0.25">
      <c r="A5066">
        <v>146894</v>
      </c>
      <c r="B5066" t="s">
        <v>9283</v>
      </c>
    </row>
    <row r="5067" spans="1:2" x14ac:dyDescent="0.25">
      <c r="A5067">
        <v>161198</v>
      </c>
      <c r="B5067" t="s">
        <v>9284</v>
      </c>
    </row>
    <row r="5068" spans="1:2" x14ac:dyDescent="0.25">
      <c r="A5068">
        <v>201626</v>
      </c>
      <c r="B5068" t="s">
        <v>9285</v>
      </c>
    </row>
    <row r="5069" spans="1:2" x14ac:dyDescent="0.25">
      <c r="A5069">
        <v>256691</v>
      </c>
      <c r="B5069" t="s">
        <v>9286</v>
      </c>
    </row>
    <row r="5070" spans="1:2" x14ac:dyDescent="0.25">
      <c r="A5070">
        <v>285313</v>
      </c>
      <c r="B5070" t="s">
        <v>9287</v>
      </c>
    </row>
    <row r="5071" spans="1:2" x14ac:dyDescent="0.25">
      <c r="A5071">
        <v>353497</v>
      </c>
      <c r="B5071" t="s">
        <v>9288</v>
      </c>
    </row>
    <row r="5072" spans="1:2" x14ac:dyDescent="0.25">
      <c r="A5072">
        <v>374882</v>
      </c>
      <c r="B5072" t="s">
        <v>9289</v>
      </c>
    </row>
    <row r="5073" spans="1:2" x14ac:dyDescent="0.25">
      <c r="A5073">
        <v>728113</v>
      </c>
      <c r="B5073" t="s">
        <v>9290</v>
      </c>
    </row>
    <row r="5074" spans="1:2" x14ac:dyDescent="0.25">
      <c r="A5074">
        <v>3631</v>
      </c>
      <c r="B5074" t="s">
        <v>9291</v>
      </c>
    </row>
    <row r="5075" spans="1:2" x14ac:dyDescent="0.25">
      <c r="A5075">
        <v>5257</v>
      </c>
      <c r="B5075" t="s">
        <v>9292</v>
      </c>
    </row>
    <row r="5076" spans="1:2" x14ac:dyDescent="0.25">
      <c r="A5076">
        <v>5289</v>
      </c>
      <c r="B5076" t="s">
        <v>9293</v>
      </c>
    </row>
    <row r="5077" spans="1:2" x14ac:dyDescent="0.25">
      <c r="A5077">
        <v>6293</v>
      </c>
      <c r="B5077" t="s">
        <v>9294</v>
      </c>
    </row>
    <row r="5078" spans="1:2" x14ac:dyDescent="0.25">
      <c r="A5078">
        <v>9223</v>
      </c>
      <c r="B5078" t="s">
        <v>9295</v>
      </c>
    </row>
    <row r="5079" spans="1:2" x14ac:dyDescent="0.25">
      <c r="A5079">
        <v>9392</v>
      </c>
      <c r="B5079" t="s">
        <v>9296</v>
      </c>
    </row>
    <row r="5080" spans="1:2" x14ac:dyDescent="0.25">
      <c r="A5080">
        <v>9742</v>
      </c>
      <c r="B5080" t="s">
        <v>9297</v>
      </c>
    </row>
    <row r="5081" spans="1:2" x14ac:dyDescent="0.25">
      <c r="A5081">
        <v>9989</v>
      </c>
      <c r="B5081" t="s">
        <v>9298</v>
      </c>
    </row>
    <row r="5082" spans="1:2" x14ac:dyDescent="0.25">
      <c r="A5082">
        <v>10973</v>
      </c>
      <c r="B5082" t="s">
        <v>9299</v>
      </c>
    </row>
    <row r="5083" spans="1:2" x14ac:dyDescent="0.25">
      <c r="A5083">
        <v>26146</v>
      </c>
      <c r="B5083" t="s">
        <v>9300</v>
      </c>
    </row>
    <row r="5084" spans="1:2" x14ac:dyDescent="0.25">
      <c r="A5084">
        <v>51011</v>
      </c>
      <c r="B5084" t="s">
        <v>9301</v>
      </c>
    </row>
    <row r="5085" spans="1:2" x14ac:dyDescent="0.25">
      <c r="A5085">
        <v>54536</v>
      </c>
      <c r="B5085" t="s">
        <v>9302</v>
      </c>
    </row>
    <row r="5086" spans="1:2" x14ac:dyDescent="0.25">
      <c r="A5086">
        <v>55124</v>
      </c>
      <c r="B5086" t="s">
        <v>9303</v>
      </c>
    </row>
    <row r="5087" spans="1:2" x14ac:dyDescent="0.25">
      <c r="A5087">
        <v>57728</v>
      </c>
      <c r="B5087" t="s">
        <v>9304</v>
      </c>
    </row>
    <row r="5088" spans="1:2" x14ac:dyDescent="0.25">
      <c r="A5088">
        <v>64236</v>
      </c>
      <c r="B5088" t="s">
        <v>9305</v>
      </c>
    </row>
    <row r="5089" spans="1:2" x14ac:dyDescent="0.25">
      <c r="A5089">
        <v>79156</v>
      </c>
      <c r="B5089" t="s">
        <v>9306</v>
      </c>
    </row>
    <row r="5090" spans="1:2" x14ac:dyDescent="0.25">
      <c r="A5090">
        <v>79763</v>
      </c>
      <c r="B5090" t="s">
        <v>9307</v>
      </c>
    </row>
    <row r="5091" spans="1:2" x14ac:dyDescent="0.25">
      <c r="A5091">
        <v>81926</v>
      </c>
      <c r="B5091" t="s">
        <v>9308</v>
      </c>
    </row>
    <row r="5092" spans="1:2" x14ac:dyDescent="0.25">
      <c r="A5092">
        <v>83696</v>
      </c>
      <c r="B5092" t="s">
        <v>9309</v>
      </c>
    </row>
    <row r="5093" spans="1:2" x14ac:dyDescent="0.25">
      <c r="A5093">
        <v>84988</v>
      </c>
      <c r="B5093" t="s">
        <v>9310</v>
      </c>
    </row>
    <row r="5094" spans="1:2" x14ac:dyDescent="0.25">
      <c r="A5094">
        <v>85021</v>
      </c>
      <c r="B5094" t="s">
        <v>9311</v>
      </c>
    </row>
    <row r="5095" spans="1:2" x14ac:dyDescent="0.25">
      <c r="A5095">
        <v>85377</v>
      </c>
      <c r="B5095" t="s">
        <v>9312</v>
      </c>
    </row>
    <row r="5096" spans="1:2" x14ac:dyDescent="0.25">
      <c r="A5096">
        <v>89795</v>
      </c>
      <c r="B5096" t="s">
        <v>9313</v>
      </c>
    </row>
    <row r="5097" spans="1:2" x14ac:dyDescent="0.25">
      <c r="A5097">
        <v>89970</v>
      </c>
      <c r="B5097" t="s">
        <v>9314</v>
      </c>
    </row>
    <row r="5098" spans="1:2" x14ac:dyDescent="0.25">
      <c r="A5098">
        <v>91862</v>
      </c>
      <c r="B5098" t="s">
        <v>9315</v>
      </c>
    </row>
    <row r="5099" spans="1:2" x14ac:dyDescent="0.25">
      <c r="A5099">
        <v>94134</v>
      </c>
      <c r="B5099" t="s">
        <v>9316</v>
      </c>
    </row>
    <row r="5100" spans="1:2" x14ac:dyDescent="0.25">
      <c r="A5100">
        <v>113791</v>
      </c>
      <c r="B5100" t="s">
        <v>9317</v>
      </c>
    </row>
    <row r="5101" spans="1:2" x14ac:dyDescent="0.25">
      <c r="A5101">
        <v>115817</v>
      </c>
      <c r="B5101" t="s">
        <v>9318</v>
      </c>
    </row>
    <row r="5102" spans="1:2" x14ac:dyDescent="0.25">
      <c r="A5102">
        <v>116835</v>
      </c>
      <c r="B5102" t="s">
        <v>9319</v>
      </c>
    </row>
    <row r="5103" spans="1:2" x14ac:dyDescent="0.25">
      <c r="A5103">
        <v>130013</v>
      </c>
      <c r="B5103" t="s">
        <v>9320</v>
      </c>
    </row>
    <row r="5104" spans="1:2" x14ac:dyDescent="0.25">
      <c r="A5104">
        <v>151195</v>
      </c>
      <c r="B5104" t="s">
        <v>9321</v>
      </c>
    </row>
    <row r="5105" spans="1:2" x14ac:dyDescent="0.25">
      <c r="A5105">
        <v>199731</v>
      </c>
      <c r="B5105" t="s">
        <v>9322</v>
      </c>
    </row>
    <row r="5106" spans="1:2" x14ac:dyDescent="0.25">
      <c r="A5106">
        <v>202333</v>
      </c>
      <c r="B5106" t="s">
        <v>9323</v>
      </c>
    </row>
    <row r="5107" spans="1:2" x14ac:dyDescent="0.25">
      <c r="A5107">
        <v>284110</v>
      </c>
      <c r="B5107" t="s">
        <v>9324</v>
      </c>
    </row>
    <row r="5108" spans="1:2" x14ac:dyDescent="0.25">
      <c r="A5108">
        <v>285175</v>
      </c>
      <c r="B5108" t="s">
        <v>9325</v>
      </c>
    </row>
    <row r="5109" spans="1:2" x14ac:dyDescent="0.25">
      <c r="A5109">
        <v>4123</v>
      </c>
      <c r="B5109" t="s">
        <v>9326</v>
      </c>
    </row>
    <row r="5110" spans="1:2" x14ac:dyDescent="0.25">
      <c r="A5110">
        <v>9510</v>
      </c>
      <c r="B5110" t="s">
        <v>9327</v>
      </c>
    </row>
    <row r="5111" spans="1:2" x14ac:dyDescent="0.25">
      <c r="A5111">
        <v>9774</v>
      </c>
      <c r="B5111" t="s">
        <v>9328</v>
      </c>
    </row>
    <row r="5112" spans="1:2" x14ac:dyDescent="0.25">
      <c r="A5112">
        <v>10013</v>
      </c>
      <c r="B5112" t="s">
        <v>9329</v>
      </c>
    </row>
    <row r="5113" spans="1:2" x14ac:dyDescent="0.25">
      <c r="A5113">
        <v>10243</v>
      </c>
      <c r="B5113" t="s">
        <v>9330</v>
      </c>
    </row>
    <row r="5114" spans="1:2" x14ac:dyDescent="0.25">
      <c r="A5114">
        <v>10678</v>
      </c>
      <c r="B5114" t="s">
        <v>3698</v>
      </c>
    </row>
    <row r="5115" spans="1:2" x14ac:dyDescent="0.25">
      <c r="A5115">
        <v>23154</v>
      </c>
      <c r="B5115" t="s">
        <v>9331</v>
      </c>
    </row>
    <row r="5116" spans="1:2" x14ac:dyDescent="0.25">
      <c r="A5116">
        <v>23767</v>
      </c>
      <c r="B5116" t="s">
        <v>9332</v>
      </c>
    </row>
    <row r="5117" spans="1:2" x14ac:dyDescent="0.25">
      <c r="A5117">
        <v>26276</v>
      </c>
      <c r="B5117" t="s">
        <v>9333</v>
      </c>
    </row>
    <row r="5118" spans="1:2" x14ac:dyDescent="0.25">
      <c r="A5118">
        <v>27347</v>
      </c>
      <c r="B5118" t="s">
        <v>9334</v>
      </c>
    </row>
    <row r="5119" spans="1:2" x14ac:dyDescent="0.25">
      <c r="A5119">
        <v>51091</v>
      </c>
      <c r="B5119" t="s">
        <v>9335</v>
      </c>
    </row>
    <row r="5120" spans="1:2" x14ac:dyDescent="0.25">
      <c r="A5120">
        <v>51200</v>
      </c>
      <c r="B5120" t="s">
        <v>9336</v>
      </c>
    </row>
    <row r="5121" spans="1:2" x14ac:dyDescent="0.25">
      <c r="A5121">
        <v>51232</v>
      </c>
      <c r="B5121" t="s">
        <v>9337</v>
      </c>
    </row>
    <row r="5122" spans="1:2" x14ac:dyDescent="0.25">
      <c r="A5122">
        <v>51451</v>
      </c>
      <c r="B5122" t="s">
        <v>9338</v>
      </c>
    </row>
    <row r="5123" spans="1:2" x14ac:dyDescent="0.25">
      <c r="A5123">
        <v>54923</v>
      </c>
      <c r="B5123" t="s">
        <v>9339</v>
      </c>
    </row>
    <row r="5124" spans="1:2" x14ac:dyDescent="0.25">
      <c r="A5124">
        <v>56474</v>
      </c>
      <c r="B5124" t="s">
        <v>9340</v>
      </c>
    </row>
    <row r="5125" spans="1:2" x14ac:dyDescent="0.25">
      <c r="A5125">
        <v>56623</v>
      </c>
      <c r="B5125" t="s">
        <v>9341</v>
      </c>
    </row>
    <row r="5126" spans="1:2" x14ac:dyDescent="0.25">
      <c r="A5126">
        <v>56990</v>
      </c>
      <c r="B5126" t="s">
        <v>9342</v>
      </c>
    </row>
    <row r="5127" spans="1:2" x14ac:dyDescent="0.25">
      <c r="A5127">
        <v>57095</v>
      </c>
      <c r="B5127" t="s">
        <v>9343</v>
      </c>
    </row>
    <row r="5128" spans="1:2" x14ac:dyDescent="0.25">
      <c r="A5128">
        <v>57539</v>
      </c>
      <c r="B5128" t="s">
        <v>9344</v>
      </c>
    </row>
    <row r="5129" spans="1:2" x14ac:dyDescent="0.25">
      <c r="A5129">
        <v>57659</v>
      </c>
      <c r="B5129" t="s">
        <v>9345</v>
      </c>
    </row>
    <row r="5130" spans="1:2" x14ac:dyDescent="0.25">
      <c r="A5130">
        <v>57665</v>
      </c>
      <c r="B5130" t="s">
        <v>9346</v>
      </c>
    </row>
    <row r="5131" spans="1:2" x14ac:dyDescent="0.25">
      <c r="A5131">
        <v>57683</v>
      </c>
      <c r="B5131" t="s">
        <v>9347</v>
      </c>
    </row>
    <row r="5132" spans="1:2" x14ac:dyDescent="0.25">
      <c r="A5132">
        <v>58506</v>
      </c>
      <c r="B5132" t="s">
        <v>9348</v>
      </c>
    </row>
    <row r="5133" spans="1:2" x14ac:dyDescent="0.25">
      <c r="A5133">
        <v>58513</v>
      </c>
      <c r="B5133" t="s">
        <v>9349</v>
      </c>
    </row>
    <row r="5134" spans="1:2" x14ac:dyDescent="0.25">
      <c r="A5134">
        <v>59277</v>
      </c>
      <c r="B5134" t="s">
        <v>9350</v>
      </c>
    </row>
    <row r="5135" spans="1:2" x14ac:dyDescent="0.25">
      <c r="A5135">
        <v>64097</v>
      </c>
      <c r="B5135" t="s">
        <v>9351</v>
      </c>
    </row>
    <row r="5136" spans="1:2" x14ac:dyDescent="0.25">
      <c r="A5136">
        <v>64601</v>
      </c>
      <c r="B5136" t="s">
        <v>9352</v>
      </c>
    </row>
    <row r="5137" spans="1:3" x14ac:dyDescent="0.25">
      <c r="A5137">
        <v>79641</v>
      </c>
      <c r="B5137" t="s">
        <v>9353</v>
      </c>
    </row>
    <row r="5138" spans="1:3" x14ac:dyDescent="0.25">
      <c r="A5138">
        <v>79666</v>
      </c>
      <c r="B5138" t="s">
        <v>9354</v>
      </c>
    </row>
    <row r="5139" spans="1:3" x14ac:dyDescent="0.25">
      <c r="A5139">
        <v>80310</v>
      </c>
      <c r="B5139" t="s">
        <v>9355</v>
      </c>
    </row>
    <row r="5140" spans="1:3" x14ac:dyDescent="0.25">
      <c r="A5140">
        <v>84299</v>
      </c>
      <c r="B5140" t="s">
        <v>9356</v>
      </c>
    </row>
    <row r="5141" spans="1:3" x14ac:dyDescent="0.25">
      <c r="A5141">
        <v>114902</v>
      </c>
      <c r="B5141" t="s">
        <v>9357</v>
      </c>
    </row>
    <row r="5142" spans="1:3" x14ac:dyDescent="0.25">
      <c r="A5142">
        <v>151011</v>
      </c>
      <c r="B5142" s="4">
        <v>42988</v>
      </c>
      <c r="C5142" s="4"/>
    </row>
    <row r="5143" spans="1:3" x14ac:dyDescent="0.25">
      <c r="A5143">
        <v>827</v>
      </c>
      <c r="B5143" t="s">
        <v>9358</v>
      </c>
    </row>
    <row r="5144" spans="1:3" x14ac:dyDescent="0.25">
      <c r="A5144">
        <v>9462</v>
      </c>
      <c r="B5144" t="s">
        <v>9359</v>
      </c>
    </row>
    <row r="5145" spans="1:3" x14ac:dyDescent="0.25">
      <c r="A5145">
        <v>9757</v>
      </c>
      <c r="B5145" t="s">
        <v>9360</v>
      </c>
    </row>
    <row r="5146" spans="1:3" x14ac:dyDescent="0.25">
      <c r="A5146">
        <v>9958</v>
      </c>
      <c r="B5146" t="s">
        <v>9361</v>
      </c>
    </row>
    <row r="5147" spans="1:3" x14ac:dyDescent="0.25">
      <c r="A5147">
        <v>10101</v>
      </c>
      <c r="B5147" t="s">
        <v>9362</v>
      </c>
    </row>
    <row r="5148" spans="1:3" x14ac:dyDescent="0.25">
      <c r="A5148">
        <v>22884</v>
      </c>
      <c r="B5148" t="s">
        <v>9363</v>
      </c>
    </row>
    <row r="5149" spans="1:3" x14ac:dyDescent="0.25">
      <c r="A5149">
        <v>22941</v>
      </c>
      <c r="B5149" t="s">
        <v>9364</v>
      </c>
    </row>
    <row r="5150" spans="1:3" x14ac:dyDescent="0.25">
      <c r="A5150">
        <v>23335</v>
      </c>
      <c r="B5150" t="s">
        <v>9365</v>
      </c>
    </row>
    <row r="5151" spans="1:3" x14ac:dyDescent="0.25">
      <c r="A5151">
        <v>25825</v>
      </c>
      <c r="B5151" t="s">
        <v>9366</v>
      </c>
    </row>
    <row r="5152" spans="1:3" x14ac:dyDescent="0.25">
      <c r="A5152">
        <v>26085</v>
      </c>
      <c r="B5152" t="s">
        <v>9367</v>
      </c>
    </row>
    <row r="5153" spans="1:2" x14ac:dyDescent="0.25">
      <c r="A5153">
        <v>26232</v>
      </c>
      <c r="B5153" t="s">
        <v>9368</v>
      </c>
    </row>
    <row r="5154" spans="1:2" x14ac:dyDescent="0.25">
      <c r="A5154">
        <v>51133</v>
      </c>
      <c r="B5154" t="s">
        <v>9369</v>
      </c>
    </row>
    <row r="5155" spans="1:2" x14ac:dyDescent="0.25">
      <c r="A5155">
        <v>51164</v>
      </c>
      <c r="B5155" t="s">
        <v>9370</v>
      </c>
    </row>
    <row r="5156" spans="1:2" x14ac:dyDescent="0.25">
      <c r="A5156">
        <v>51667</v>
      </c>
      <c r="B5156" t="s">
        <v>9371</v>
      </c>
    </row>
    <row r="5157" spans="1:2" x14ac:dyDescent="0.25">
      <c r="A5157">
        <v>5356</v>
      </c>
      <c r="B5157" t="s">
        <v>9372</v>
      </c>
    </row>
    <row r="5158" spans="1:2" x14ac:dyDescent="0.25">
      <c r="A5158">
        <v>8085</v>
      </c>
      <c r="B5158" t="s">
        <v>9373</v>
      </c>
    </row>
    <row r="5159" spans="1:2" x14ac:dyDescent="0.25">
      <c r="A5159">
        <v>11097</v>
      </c>
      <c r="B5159" t="s">
        <v>9374</v>
      </c>
    </row>
    <row r="5160" spans="1:2" x14ac:dyDescent="0.25">
      <c r="A5160">
        <v>84833</v>
      </c>
      <c r="B5160" t="s">
        <v>9375</v>
      </c>
    </row>
    <row r="5161" spans="1:2" x14ac:dyDescent="0.25">
      <c r="A5161">
        <v>7136</v>
      </c>
      <c r="B5161" t="s">
        <v>9376</v>
      </c>
    </row>
    <row r="5162" spans="1:2" x14ac:dyDescent="0.25">
      <c r="A5162">
        <v>8086</v>
      </c>
      <c r="B5162" t="s">
        <v>9377</v>
      </c>
    </row>
    <row r="5163" spans="1:2" x14ac:dyDescent="0.25">
      <c r="A5163">
        <v>54431</v>
      </c>
      <c r="B5163" t="s">
        <v>9378</v>
      </c>
    </row>
    <row r="5164" spans="1:2" x14ac:dyDescent="0.25">
      <c r="A5164">
        <v>55718</v>
      </c>
      <c r="B5164" t="s">
        <v>9379</v>
      </c>
    </row>
    <row r="5165" spans="1:2" x14ac:dyDescent="0.25">
      <c r="A5165">
        <v>56288</v>
      </c>
      <c r="B5165" t="s">
        <v>9380</v>
      </c>
    </row>
    <row r="5166" spans="1:2" x14ac:dyDescent="0.25">
      <c r="A5166">
        <v>116143</v>
      </c>
      <c r="B5166" t="s">
        <v>9381</v>
      </c>
    </row>
    <row r="5167" spans="1:2" x14ac:dyDescent="0.25">
      <c r="A5167">
        <v>166793</v>
      </c>
      <c r="B5167" t="s">
        <v>9382</v>
      </c>
    </row>
    <row r="5168" spans="1:2" x14ac:dyDescent="0.25">
      <c r="A5168">
        <v>201798</v>
      </c>
      <c r="B5168" t="s">
        <v>9383</v>
      </c>
    </row>
    <row r="5169" spans="1:2" x14ac:dyDescent="0.25">
      <c r="A5169">
        <v>1281</v>
      </c>
      <c r="B5169" t="s">
        <v>9384</v>
      </c>
    </row>
    <row r="5170" spans="1:2" x14ac:dyDescent="0.25">
      <c r="A5170">
        <v>5116</v>
      </c>
      <c r="B5170" t="s">
        <v>9385</v>
      </c>
    </row>
    <row r="5171" spans="1:2" x14ac:dyDescent="0.25">
      <c r="A5171">
        <v>5145</v>
      </c>
      <c r="B5171" t="s">
        <v>9386</v>
      </c>
    </row>
    <row r="5172" spans="1:2" x14ac:dyDescent="0.25">
      <c r="A5172">
        <v>6594</v>
      </c>
      <c r="B5172" t="s">
        <v>9387</v>
      </c>
    </row>
    <row r="5173" spans="1:2" x14ac:dyDescent="0.25">
      <c r="A5173">
        <v>8425</v>
      </c>
      <c r="B5173" t="s">
        <v>9388</v>
      </c>
    </row>
    <row r="5174" spans="1:2" x14ac:dyDescent="0.25">
      <c r="A5174">
        <v>81550</v>
      </c>
      <c r="B5174" t="s">
        <v>9389</v>
      </c>
    </row>
    <row r="5175" spans="1:2" x14ac:dyDescent="0.25">
      <c r="A5175">
        <v>10769</v>
      </c>
      <c r="B5175" t="s">
        <v>9390</v>
      </c>
    </row>
    <row r="5176" spans="1:2" x14ac:dyDescent="0.25">
      <c r="A5176">
        <v>55082</v>
      </c>
      <c r="B5176" t="s">
        <v>9391</v>
      </c>
    </row>
    <row r="5177" spans="1:2" x14ac:dyDescent="0.25">
      <c r="A5177">
        <v>55251</v>
      </c>
      <c r="B5177" t="s">
        <v>9392</v>
      </c>
    </row>
    <row r="5178" spans="1:2" x14ac:dyDescent="0.25">
      <c r="A5178">
        <v>586</v>
      </c>
      <c r="B5178" t="s">
        <v>9393</v>
      </c>
    </row>
    <row r="5179" spans="1:2" x14ac:dyDescent="0.25">
      <c r="A5179">
        <v>10486</v>
      </c>
      <c r="B5179" t="s">
        <v>9394</v>
      </c>
    </row>
    <row r="5180" spans="1:2" x14ac:dyDescent="0.25">
      <c r="A5180">
        <v>11010</v>
      </c>
      <c r="B5180" t="s">
        <v>9395</v>
      </c>
    </row>
    <row r="5181" spans="1:2" x14ac:dyDescent="0.25">
      <c r="A5181">
        <v>2615</v>
      </c>
      <c r="B5181" t="s">
        <v>9396</v>
      </c>
    </row>
    <row r="5182" spans="1:2" x14ac:dyDescent="0.25">
      <c r="A5182">
        <v>5010</v>
      </c>
      <c r="B5182" t="s">
        <v>9397</v>
      </c>
    </row>
    <row r="5183" spans="1:2" x14ac:dyDescent="0.25">
      <c r="A5183">
        <v>6297</v>
      </c>
      <c r="B5183" t="s">
        <v>9398</v>
      </c>
    </row>
    <row r="5184" spans="1:2" x14ac:dyDescent="0.25">
      <c r="A5184">
        <v>7145</v>
      </c>
      <c r="B5184" t="s">
        <v>9399</v>
      </c>
    </row>
    <row r="5185" spans="1:2" x14ac:dyDescent="0.25">
      <c r="A5185">
        <v>7994</v>
      </c>
      <c r="B5185" t="s">
        <v>9400</v>
      </c>
    </row>
    <row r="5186" spans="1:2" x14ac:dyDescent="0.25">
      <c r="A5186">
        <v>10234</v>
      </c>
      <c r="B5186" t="s">
        <v>9401</v>
      </c>
    </row>
    <row r="5187" spans="1:2" x14ac:dyDescent="0.25">
      <c r="A5187">
        <v>23022</v>
      </c>
      <c r="B5187" t="s">
        <v>9402</v>
      </c>
    </row>
    <row r="5188" spans="1:2" x14ac:dyDescent="0.25">
      <c r="A5188">
        <v>63826</v>
      </c>
      <c r="B5188" t="s">
        <v>9403</v>
      </c>
    </row>
    <row r="5189" spans="1:2" x14ac:dyDescent="0.25">
      <c r="A5189">
        <v>84141</v>
      </c>
      <c r="B5189" t="s">
        <v>9404</v>
      </c>
    </row>
    <row r="5190" spans="1:2" x14ac:dyDescent="0.25">
      <c r="A5190">
        <v>134492</v>
      </c>
      <c r="B5190" t="s">
        <v>9405</v>
      </c>
    </row>
    <row r="5191" spans="1:2" x14ac:dyDescent="0.25">
      <c r="A5191">
        <v>157285</v>
      </c>
      <c r="B5191" t="s">
        <v>9406</v>
      </c>
    </row>
    <row r="5192" spans="1:2" x14ac:dyDescent="0.25">
      <c r="A5192">
        <v>222663</v>
      </c>
      <c r="B5192" t="s">
        <v>9407</v>
      </c>
    </row>
    <row r="5193" spans="1:2" x14ac:dyDescent="0.25">
      <c r="A5193">
        <v>493829</v>
      </c>
      <c r="B5193" t="s">
        <v>9408</v>
      </c>
    </row>
    <row r="5194" spans="1:2" x14ac:dyDescent="0.25">
      <c r="A5194">
        <v>590</v>
      </c>
      <c r="B5194" t="s">
        <v>9409</v>
      </c>
    </row>
    <row r="5195" spans="1:2" x14ac:dyDescent="0.25">
      <c r="A5195">
        <v>2157</v>
      </c>
      <c r="B5195" t="s">
        <v>9410</v>
      </c>
    </row>
    <row r="5196" spans="1:2" x14ac:dyDescent="0.25">
      <c r="A5196">
        <v>4246</v>
      </c>
      <c r="B5196" t="s">
        <v>9411</v>
      </c>
    </row>
    <row r="5197" spans="1:2" x14ac:dyDescent="0.25">
      <c r="A5197">
        <v>288</v>
      </c>
      <c r="B5197" t="s">
        <v>9412</v>
      </c>
    </row>
    <row r="5198" spans="1:2" x14ac:dyDescent="0.25">
      <c r="A5198">
        <v>319</v>
      </c>
      <c r="B5198" t="s">
        <v>9413</v>
      </c>
    </row>
    <row r="5199" spans="1:2" x14ac:dyDescent="0.25">
      <c r="A5199">
        <v>3026</v>
      </c>
      <c r="B5199" t="s">
        <v>9414</v>
      </c>
    </row>
    <row r="5200" spans="1:2" x14ac:dyDescent="0.25">
      <c r="A5200">
        <v>3078</v>
      </c>
      <c r="B5200" t="s">
        <v>9415</v>
      </c>
    </row>
    <row r="5201" spans="1:2" x14ac:dyDescent="0.25">
      <c r="A5201">
        <v>3080</v>
      </c>
      <c r="B5201" t="s">
        <v>9416</v>
      </c>
    </row>
    <row r="5202" spans="1:2" x14ac:dyDescent="0.25">
      <c r="A5202">
        <v>6252</v>
      </c>
      <c r="B5202" t="s">
        <v>9417</v>
      </c>
    </row>
    <row r="5203" spans="1:2" x14ac:dyDescent="0.25">
      <c r="A5203">
        <v>9370</v>
      </c>
      <c r="B5203" t="s">
        <v>9418</v>
      </c>
    </row>
    <row r="5204" spans="1:2" x14ac:dyDescent="0.25">
      <c r="A5204">
        <v>51014</v>
      </c>
      <c r="B5204" t="s">
        <v>9419</v>
      </c>
    </row>
    <row r="5205" spans="1:2" x14ac:dyDescent="0.25">
      <c r="A5205">
        <v>90070</v>
      </c>
      <c r="B5205" t="s">
        <v>9420</v>
      </c>
    </row>
    <row r="5206" spans="1:2" x14ac:dyDescent="0.25">
      <c r="A5206">
        <v>100302736</v>
      </c>
      <c r="B5206" t="s">
        <v>9421</v>
      </c>
    </row>
    <row r="5207" spans="1:2" x14ac:dyDescent="0.25">
      <c r="A5207">
        <v>9666</v>
      </c>
      <c r="B5207" t="s">
        <v>9422</v>
      </c>
    </row>
    <row r="5208" spans="1:2" x14ac:dyDescent="0.25">
      <c r="A5208">
        <v>5042</v>
      </c>
      <c r="B5208" t="s">
        <v>9423</v>
      </c>
    </row>
    <row r="5209" spans="1:2" x14ac:dyDescent="0.25">
      <c r="A5209">
        <v>8409</v>
      </c>
      <c r="B5209" t="s">
        <v>9424</v>
      </c>
    </row>
    <row r="5210" spans="1:2" x14ac:dyDescent="0.25">
      <c r="A5210">
        <v>56154</v>
      </c>
      <c r="B5210" t="s">
        <v>9425</v>
      </c>
    </row>
    <row r="5211" spans="1:2" x14ac:dyDescent="0.25">
      <c r="A5211">
        <v>56163</v>
      </c>
      <c r="B5211" t="s">
        <v>9426</v>
      </c>
    </row>
    <row r="5212" spans="1:2" x14ac:dyDescent="0.25">
      <c r="A5212">
        <v>56952</v>
      </c>
      <c r="B5212" t="s">
        <v>9427</v>
      </c>
    </row>
    <row r="5213" spans="1:2" x14ac:dyDescent="0.25">
      <c r="A5213">
        <v>64754</v>
      </c>
      <c r="B5213" t="s">
        <v>9428</v>
      </c>
    </row>
    <row r="5214" spans="1:2" x14ac:dyDescent="0.25">
      <c r="A5214">
        <v>84105</v>
      </c>
      <c r="B5214" t="s">
        <v>9429</v>
      </c>
    </row>
    <row r="5215" spans="1:2" x14ac:dyDescent="0.25">
      <c r="A5215">
        <v>84191</v>
      </c>
      <c r="B5215" t="s">
        <v>9430</v>
      </c>
    </row>
    <row r="5216" spans="1:2" x14ac:dyDescent="0.25">
      <c r="A5216">
        <v>84262</v>
      </c>
      <c r="B5216" t="s">
        <v>9431</v>
      </c>
    </row>
    <row r="5217" spans="1:2" x14ac:dyDescent="0.25">
      <c r="A5217">
        <v>92170</v>
      </c>
      <c r="B5217" t="s">
        <v>9432</v>
      </c>
    </row>
    <row r="5218" spans="1:2" x14ac:dyDescent="0.25">
      <c r="A5218">
        <v>1107</v>
      </c>
      <c r="B5218" t="s">
        <v>9433</v>
      </c>
    </row>
    <row r="5219" spans="1:2" x14ac:dyDescent="0.25">
      <c r="A5219">
        <v>1160</v>
      </c>
      <c r="B5219" t="s">
        <v>9434</v>
      </c>
    </row>
    <row r="5220" spans="1:2" x14ac:dyDescent="0.25">
      <c r="A5220">
        <v>1635</v>
      </c>
      <c r="B5220" t="s">
        <v>9435</v>
      </c>
    </row>
    <row r="5221" spans="1:2" x14ac:dyDescent="0.25">
      <c r="A5221">
        <v>4205</v>
      </c>
      <c r="B5221" t="s">
        <v>9436</v>
      </c>
    </row>
    <row r="5222" spans="1:2" x14ac:dyDescent="0.25">
      <c r="A5222">
        <v>4209</v>
      </c>
      <c r="B5222" t="s">
        <v>9437</v>
      </c>
    </row>
    <row r="5223" spans="1:2" x14ac:dyDescent="0.25">
      <c r="A5223">
        <v>4832</v>
      </c>
      <c r="B5223" t="s">
        <v>9438</v>
      </c>
    </row>
    <row r="5224" spans="1:2" x14ac:dyDescent="0.25">
      <c r="A5224">
        <v>5436</v>
      </c>
      <c r="B5224" t="s">
        <v>9439</v>
      </c>
    </row>
    <row r="5225" spans="1:2" x14ac:dyDescent="0.25">
      <c r="A5225">
        <v>5568</v>
      </c>
      <c r="B5225" t="s">
        <v>9440</v>
      </c>
    </row>
    <row r="5226" spans="1:2" x14ac:dyDescent="0.25">
      <c r="A5226">
        <v>5831</v>
      </c>
      <c r="B5226" t="s">
        <v>9441</v>
      </c>
    </row>
    <row r="5227" spans="1:2" x14ac:dyDescent="0.25">
      <c r="A5227">
        <v>6167</v>
      </c>
      <c r="B5227" t="s">
        <v>9442</v>
      </c>
    </row>
    <row r="5228" spans="1:2" x14ac:dyDescent="0.25">
      <c r="A5228">
        <v>7062</v>
      </c>
      <c r="B5228" t="s">
        <v>9443</v>
      </c>
    </row>
    <row r="5229" spans="1:2" x14ac:dyDescent="0.25">
      <c r="A5229">
        <v>7329</v>
      </c>
      <c r="B5229" t="s">
        <v>9444</v>
      </c>
    </row>
    <row r="5230" spans="1:2" x14ac:dyDescent="0.25">
      <c r="A5230">
        <v>7756</v>
      </c>
      <c r="B5230" t="s">
        <v>9445</v>
      </c>
    </row>
    <row r="5231" spans="1:2" x14ac:dyDescent="0.25">
      <c r="A5231">
        <v>9453</v>
      </c>
      <c r="B5231" t="s">
        <v>9446</v>
      </c>
    </row>
    <row r="5232" spans="1:2" x14ac:dyDescent="0.25">
      <c r="A5232">
        <v>11325</v>
      </c>
      <c r="B5232" t="s">
        <v>9447</v>
      </c>
    </row>
    <row r="5233" spans="1:2" x14ac:dyDescent="0.25">
      <c r="A5233">
        <v>22929</v>
      </c>
      <c r="B5233" t="s">
        <v>9448</v>
      </c>
    </row>
    <row r="5234" spans="1:2" x14ac:dyDescent="0.25">
      <c r="A5234">
        <v>26038</v>
      </c>
      <c r="B5234" t="s">
        <v>9449</v>
      </c>
    </row>
    <row r="5235" spans="1:2" x14ac:dyDescent="0.25">
      <c r="A5235">
        <v>26052</v>
      </c>
      <c r="B5235" t="s">
        <v>9450</v>
      </c>
    </row>
    <row r="5236" spans="1:2" x14ac:dyDescent="0.25">
      <c r="A5236">
        <v>27130</v>
      </c>
      <c r="B5236" t="s">
        <v>9451</v>
      </c>
    </row>
    <row r="5237" spans="1:2" x14ac:dyDescent="0.25">
      <c r="A5237">
        <v>51126</v>
      </c>
      <c r="B5237" t="s">
        <v>9452</v>
      </c>
    </row>
    <row r="5238" spans="1:2" x14ac:dyDescent="0.25">
      <c r="A5238">
        <v>51729</v>
      </c>
      <c r="B5238" t="s">
        <v>9453</v>
      </c>
    </row>
    <row r="5239" spans="1:2" x14ac:dyDescent="0.25">
      <c r="A5239">
        <v>57109</v>
      </c>
      <c r="B5239" t="s">
        <v>9454</v>
      </c>
    </row>
    <row r="5240" spans="1:2" x14ac:dyDescent="0.25">
      <c r="A5240">
        <v>57146</v>
      </c>
      <c r="B5240" t="s">
        <v>9455</v>
      </c>
    </row>
    <row r="5241" spans="1:2" x14ac:dyDescent="0.25">
      <c r="A5241">
        <v>81932</v>
      </c>
      <c r="B5241" t="s">
        <v>9456</v>
      </c>
    </row>
    <row r="5242" spans="1:2" x14ac:dyDescent="0.25">
      <c r="A5242">
        <v>84210</v>
      </c>
      <c r="B5242" t="s">
        <v>9457</v>
      </c>
    </row>
    <row r="5243" spans="1:2" x14ac:dyDescent="0.25">
      <c r="A5243">
        <v>84319</v>
      </c>
      <c r="B5243" t="s">
        <v>9458</v>
      </c>
    </row>
    <row r="5244" spans="1:2" x14ac:dyDescent="0.25">
      <c r="A5244">
        <v>84678</v>
      </c>
      <c r="B5244" t="s">
        <v>9459</v>
      </c>
    </row>
    <row r="5245" spans="1:2" x14ac:dyDescent="0.25">
      <c r="A5245">
        <v>91408</v>
      </c>
      <c r="B5245" t="s">
        <v>9460</v>
      </c>
    </row>
    <row r="5246" spans="1:2" x14ac:dyDescent="0.25">
      <c r="A5246">
        <v>441282</v>
      </c>
      <c r="B5246" t="s">
        <v>9461</v>
      </c>
    </row>
    <row r="5247" spans="1:2" x14ac:dyDescent="0.25">
      <c r="A5247">
        <v>445372</v>
      </c>
      <c r="B5247" t="s">
        <v>9462</v>
      </c>
    </row>
    <row r="5248" spans="1:2" x14ac:dyDescent="0.25">
      <c r="A5248">
        <v>728747</v>
      </c>
      <c r="B5248" t="s">
        <v>9463</v>
      </c>
    </row>
    <row r="5249" spans="1:2" x14ac:dyDescent="0.25">
      <c r="A5249">
        <v>1687</v>
      </c>
      <c r="B5249" t="s">
        <v>9464</v>
      </c>
    </row>
    <row r="5250" spans="1:2" x14ac:dyDescent="0.25">
      <c r="A5250">
        <v>5496</v>
      </c>
      <c r="B5250" t="s">
        <v>9465</v>
      </c>
    </row>
    <row r="5251" spans="1:2" x14ac:dyDescent="0.25">
      <c r="A5251">
        <v>6522</v>
      </c>
      <c r="B5251" t="s">
        <v>9466</v>
      </c>
    </row>
    <row r="5252" spans="1:2" x14ac:dyDescent="0.25">
      <c r="A5252">
        <v>6829</v>
      </c>
      <c r="B5252" t="s">
        <v>9467</v>
      </c>
    </row>
    <row r="5253" spans="1:2" x14ac:dyDescent="0.25">
      <c r="A5253">
        <v>8562</v>
      </c>
      <c r="B5253" t="s">
        <v>9468</v>
      </c>
    </row>
    <row r="5254" spans="1:2" x14ac:dyDescent="0.25">
      <c r="A5254">
        <v>8601</v>
      </c>
      <c r="B5254" t="s">
        <v>9469</v>
      </c>
    </row>
    <row r="5255" spans="1:2" x14ac:dyDescent="0.25">
      <c r="A5255">
        <v>8797</v>
      </c>
      <c r="B5255" t="s">
        <v>9470</v>
      </c>
    </row>
    <row r="5256" spans="1:2" x14ac:dyDescent="0.25">
      <c r="A5256">
        <v>8841</v>
      </c>
      <c r="B5256" t="s">
        <v>9471</v>
      </c>
    </row>
    <row r="5257" spans="1:2" x14ac:dyDescent="0.25">
      <c r="A5257">
        <v>8874</v>
      </c>
      <c r="B5257" t="s">
        <v>9472</v>
      </c>
    </row>
    <row r="5258" spans="1:2" x14ac:dyDescent="0.25">
      <c r="A5258">
        <v>9265</v>
      </c>
      <c r="B5258" t="s">
        <v>9473</v>
      </c>
    </row>
    <row r="5259" spans="1:2" x14ac:dyDescent="0.25">
      <c r="A5259">
        <v>10675</v>
      </c>
      <c r="B5259" t="s">
        <v>9474</v>
      </c>
    </row>
    <row r="5260" spans="1:2" x14ac:dyDescent="0.25">
      <c r="A5260">
        <v>23350</v>
      </c>
      <c r="B5260" t="s">
        <v>9475</v>
      </c>
    </row>
    <row r="5261" spans="1:2" x14ac:dyDescent="0.25">
      <c r="A5261">
        <v>57698</v>
      </c>
      <c r="B5261" t="s">
        <v>9476</v>
      </c>
    </row>
    <row r="5262" spans="1:2" x14ac:dyDescent="0.25">
      <c r="A5262">
        <v>100134938</v>
      </c>
      <c r="B5262" t="s">
        <v>9477</v>
      </c>
    </row>
    <row r="5263" spans="1:2" x14ac:dyDescent="0.25">
      <c r="A5263">
        <v>875</v>
      </c>
      <c r="B5263" t="s">
        <v>9478</v>
      </c>
    </row>
    <row r="5264" spans="1:2" x14ac:dyDescent="0.25">
      <c r="A5264">
        <v>3978</v>
      </c>
      <c r="B5264" t="s">
        <v>9479</v>
      </c>
    </row>
    <row r="5265" spans="1:2" x14ac:dyDescent="0.25">
      <c r="A5265">
        <v>4319</v>
      </c>
      <c r="B5265" t="s">
        <v>9480</v>
      </c>
    </row>
    <row r="5266" spans="1:2" x14ac:dyDescent="0.25">
      <c r="A5266">
        <v>5029</v>
      </c>
      <c r="B5266" t="s">
        <v>9481</v>
      </c>
    </row>
    <row r="5267" spans="1:2" x14ac:dyDescent="0.25">
      <c r="A5267">
        <v>5599</v>
      </c>
      <c r="B5267" t="s">
        <v>9482</v>
      </c>
    </row>
    <row r="5268" spans="1:2" x14ac:dyDescent="0.25">
      <c r="A5268">
        <v>7048</v>
      </c>
      <c r="B5268" t="s">
        <v>9483</v>
      </c>
    </row>
    <row r="5269" spans="1:2" x14ac:dyDescent="0.25">
      <c r="A5269">
        <v>7253</v>
      </c>
      <c r="B5269" t="s">
        <v>9484</v>
      </c>
    </row>
    <row r="5270" spans="1:2" x14ac:dyDescent="0.25">
      <c r="A5270">
        <v>659</v>
      </c>
      <c r="B5270" t="s">
        <v>9485</v>
      </c>
    </row>
    <row r="5271" spans="1:2" x14ac:dyDescent="0.25">
      <c r="A5271">
        <v>1004</v>
      </c>
      <c r="B5271" t="s">
        <v>9486</v>
      </c>
    </row>
    <row r="5272" spans="1:2" x14ac:dyDescent="0.25">
      <c r="A5272">
        <v>1182</v>
      </c>
      <c r="B5272" t="s">
        <v>9487</v>
      </c>
    </row>
    <row r="5273" spans="1:2" x14ac:dyDescent="0.25">
      <c r="A5273">
        <v>1183</v>
      </c>
      <c r="B5273" t="s">
        <v>9488</v>
      </c>
    </row>
    <row r="5274" spans="1:2" x14ac:dyDescent="0.25">
      <c r="A5274">
        <v>1201</v>
      </c>
      <c r="B5274" t="s">
        <v>9489</v>
      </c>
    </row>
    <row r="5275" spans="1:2" x14ac:dyDescent="0.25">
      <c r="A5275">
        <v>2535</v>
      </c>
      <c r="B5275" t="s">
        <v>9490</v>
      </c>
    </row>
    <row r="5276" spans="1:2" x14ac:dyDescent="0.25">
      <c r="A5276">
        <v>6542</v>
      </c>
      <c r="B5276" t="s">
        <v>9491</v>
      </c>
    </row>
    <row r="5277" spans="1:2" x14ac:dyDescent="0.25">
      <c r="A5277">
        <v>9074</v>
      </c>
      <c r="B5277" t="s">
        <v>9492</v>
      </c>
    </row>
    <row r="5278" spans="1:2" x14ac:dyDescent="0.25">
      <c r="A5278">
        <v>9772</v>
      </c>
      <c r="B5278" t="s">
        <v>9493</v>
      </c>
    </row>
    <row r="5279" spans="1:2" x14ac:dyDescent="0.25">
      <c r="A5279">
        <v>23204</v>
      </c>
      <c r="B5279" t="s">
        <v>9494</v>
      </c>
    </row>
    <row r="5280" spans="1:2" x14ac:dyDescent="0.25">
      <c r="A5280">
        <v>56683</v>
      </c>
      <c r="B5280" t="s">
        <v>9495</v>
      </c>
    </row>
    <row r="5281" spans="1:2" x14ac:dyDescent="0.25">
      <c r="A5281">
        <v>8498</v>
      </c>
      <c r="B5281" t="s">
        <v>9496</v>
      </c>
    </row>
    <row r="5282" spans="1:2" x14ac:dyDescent="0.25">
      <c r="A5282">
        <v>10670</v>
      </c>
      <c r="B5282" t="s">
        <v>9497</v>
      </c>
    </row>
    <row r="5283" spans="1:2" x14ac:dyDescent="0.25">
      <c r="A5283">
        <v>23284</v>
      </c>
      <c r="B5283" t="s">
        <v>9498</v>
      </c>
    </row>
    <row r="5284" spans="1:2" x14ac:dyDescent="0.25">
      <c r="A5284">
        <v>25940</v>
      </c>
      <c r="B5284" t="s">
        <v>9499</v>
      </c>
    </row>
    <row r="5285" spans="1:2" x14ac:dyDescent="0.25">
      <c r="A5285">
        <v>25963</v>
      </c>
      <c r="B5285" t="s">
        <v>9500</v>
      </c>
    </row>
    <row r="5286" spans="1:2" x14ac:dyDescent="0.25">
      <c r="A5286">
        <v>26121</v>
      </c>
      <c r="B5286" t="s">
        <v>9501</v>
      </c>
    </row>
    <row r="5287" spans="1:2" x14ac:dyDescent="0.25">
      <c r="A5287">
        <v>26504</v>
      </c>
      <c r="B5287" t="s">
        <v>9502</v>
      </c>
    </row>
    <row r="5288" spans="1:2" x14ac:dyDescent="0.25">
      <c r="A5288">
        <v>51290</v>
      </c>
      <c r="B5288" t="s">
        <v>9503</v>
      </c>
    </row>
    <row r="5289" spans="1:2" x14ac:dyDescent="0.25">
      <c r="A5289">
        <v>54503</v>
      </c>
      <c r="B5289" t="s">
        <v>9504</v>
      </c>
    </row>
    <row r="5290" spans="1:2" x14ac:dyDescent="0.25">
      <c r="A5290">
        <v>54629</v>
      </c>
      <c r="B5290" t="s">
        <v>9505</v>
      </c>
    </row>
    <row r="5291" spans="1:2" x14ac:dyDescent="0.25">
      <c r="A5291">
        <v>55144</v>
      </c>
      <c r="B5291" t="s">
        <v>9506</v>
      </c>
    </row>
    <row r="5292" spans="1:2" x14ac:dyDescent="0.25">
      <c r="A5292">
        <v>55269</v>
      </c>
      <c r="B5292" t="s">
        <v>9507</v>
      </c>
    </row>
    <row r="5293" spans="1:2" x14ac:dyDescent="0.25">
      <c r="A5293">
        <v>55280</v>
      </c>
      <c r="B5293" t="s">
        <v>9508</v>
      </c>
    </row>
    <row r="5294" spans="1:2" x14ac:dyDescent="0.25">
      <c r="A5294">
        <v>55299</v>
      </c>
      <c r="B5294" t="s">
        <v>9509</v>
      </c>
    </row>
    <row r="5295" spans="1:2" x14ac:dyDescent="0.25">
      <c r="A5295">
        <v>55362</v>
      </c>
      <c r="B5295" t="s">
        <v>9510</v>
      </c>
    </row>
    <row r="5296" spans="1:2" x14ac:dyDescent="0.25">
      <c r="A5296">
        <v>55366</v>
      </c>
      <c r="B5296" t="s">
        <v>9511</v>
      </c>
    </row>
    <row r="5297" spans="1:2" x14ac:dyDescent="0.25">
      <c r="A5297">
        <v>55830</v>
      </c>
      <c r="B5297" t="s">
        <v>9512</v>
      </c>
    </row>
    <row r="5298" spans="1:2" x14ac:dyDescent="0.25">
      <c r="A5298">
        <v>56267</v>
      </c>
      <c r="B5298" t="s">
        <v>9513</v>
      </c>
    </row>
    <row r="5299" spans="1:2" x14ac:dyDescent="0.25">
      <c r="A5299">
        <v>57085</v>
      </c>
      <c r="B5299" t="s">
        <v>9514</v>
      </c>
    </row>
    <row r="5300" spans="1:2" x14ac:dyDescent="0.25">
      <c r="A5300">
        <v>57192</v>
      </c>
      <c r="B5300" t="s">
        <v>9515</v>
      </c>
    </row>
    <row r="5301" spans="1:2" x14ac:dyDescent="0.25">
      <c r="A5301">
        <v>57468</v>
      </c>
      <c r="B5301" t="s">
        <v>9516</v>
      </c>
    </row>
    <row r="5302" spans="1:2" x14ac:dyDescent="0.25">
      <c r="A5302">
        <v>64710</v>
      </c>
      <c r="B5302" t="s">
        <v>9517</v>
      </c>
    </row>
    <row r="5303" spans="1:2" x14ac:dyDescent="0.25">
      <c r="A5303">
        <v>78992</v>
      </c>
      <c r="B5303" t="s">
        <v>9518</v>
      </c>
    </row>
    <row r="5304" spans="1:2" x14ac:dyDescent="0.25">
      <c r="A5304">
        <v>81544</v>
      </c>
      <c r="B5304" t="s">
        <v>9519</v>
      </c>
    </row>
    <row r="5305" spans="1:2" x14ac:dyDescent="0.25">
      <c r="A5305">
        <v>83959</v>
      </c>
      <c r="B5305" t="s">
        <v>9520</v>
      </c>
    </row>
    <row r="5306" spans="1:2" x14ac:dyDescent="0.25">
      <c r="A5306">
        <v>84168</v>
      </c>
      <c r="B5306" t="s">
        <v>9521</v>
      </c>
    </row>
    <row r="5307" spans="1:2" x14ac:dyDescent="0.25">
      <c r="A5307">
        <v>84216</v>
      </c>
      <c r="B5307" t="s">
        <v>9522</v>
      </c>
    </row>
    <row r="5308" spans="1:2" x14ac:dyDescent="0.25">
      <c r="A5308">
        <v>84306</v>
      </c>
      <c r="B5308" t="s">
        <v>9523</v>
      </c>
    </row>
    <row r="5309" spans="1:2" x14ac:dyDescent="0.25">
      <c r="A5309">
        <v>84317</v>
      </c>
      <c r="B5309" t="s">
        <v>9524</v>
      </c>
    </row>
    <row r="5310" spans="1:2" x14ac:dyDescent="0.25">
      <c r="A5310">
        <v>84910</v>
      </c>
      <c r="B5310" t="s">
        <v>9525</v>
      </c>
    </row>
    <row r="5311" spans="1:2" x14ac:dyDescent="0.25">
      <c r="A5311">
        <v>90522</v>
      </c>
      <c r="B5311" t="s">
        <v>9526</v>
      </c>
    </row>
    <row r="5312" spans="1:2" x14ac:dyDescent="0.25">
      <c r="A5312">
        <v>113201</v>
      </c>
      <c r="B5312" t="s">
        <v>9527</v>
      </c>
    </row>
    <row r="5313" spans="1:2" x14ac:dyDescent="0.25">
      <c r="A5313">
        <v>113235</v>
      </c>
      <c r="B5313" t="s">
        <v>9528</v>
      </c>
    </row>
    <row r="5314" spans="1:2" x14ac:dyDescent="0.25">
      <c r="A5314">
        <v>115290</v>
      </c>
      <c r="B5314" t="s">
        <v>9529</v>
      </c>
    </row>
    <row r="5315" spans="1:2" x14ac:dyDescent="0.25">
      <c r="A5315">
        <v>154091</v>
      </c>
      <c r="B5315" t="s">
        <v>9530</v>
      </c>
    </row>
    <row r="5316" spans="1:2" x14ac:dyDescent="0.25">
      <c r="A5316">
        <v>169714</v>
      </c>
      <c r="B5316" t="s">
        <v>9531</v>
      </c>
    </row>
    <row r="5317" spans="1:2" x14ac:dyDescent="0.25">
      <c r="A5317">
        <v>253260</v>
      </c>
      <c r="B5317" t="s">
        <v>9532</v>
      </c>
    </row>
    <row r="5318" spans="1:2" x14ac:dyDescent="0.25">
      <c r="A5318">
        <v>283219</v>
      </c>
      <c r="B5318" t="s">
        <v>9533</v>
      </c>
    </row>
    <row r="5319" spans="1:2" x14ac:dyDescent="0.25">
      <c r="A5319">
        <v>347734</v>
      </c>
      <c r="B5319" t="s">
        <v>9534</v>
      </c>
    </row>
    <row r="5320" spans="1:2" x14ac:dyDescent="0.25">
      <c r="A5320">
        <v>348995</v>
      </c>
      <c r="B5320" t="s">
        <v>9535</v>
      </c>
    </row>
    <row r="5321" spans="1:2" x14ac:dyDescent="0.25">
      <c r="A5321">
        <v>768211</v>
      </c>
      <c r="B5321" t="s">
        <v>9536</v>
      </c>
    </row>
    <row r="5322" spans="1:2" x14ac:dyDescent="0.25">
      <c r="A5322">
        <v>207</v>
      </c>
      <c r="B5322" t="s">
        <v>9537</v>
      </c>
    </row>
    <row r="5323" spans="1:2" x14ac:dyDescent="0.25">
      <c r="A5323">
        <v>540</v>
      </c>
      <c r="B5323" t="s">
        <v>9538</v>
      </c>
    </row>
    <row r="5324" spans="1:2" x14ac:dyDescent="0.25">
      <c r="A5324">
        <v>4324</v>
      </c>
      <c r="B5324" t="s">
        <v>9539</v>
      </c>
    </row>
    <row r="5325" spans="1:2" x14ac:dyDescent="0.25">
      <c r="A5325">
        <v>4791</v>
      </c>
      <c r="B5325" t="s">
        <v>9540</v>
      </c>
    </row>
    <row r="5326" spans="1:2" x14ac:dyDescent="0.25">
      <c r="A5326">
        <v>4982</v>
      </c>
      <c r="B5326" t="s">
        <v>9541</v>
      </c>
    </row>
    <row r="5327" spans="1:2" x14ac:dyDescent="0.25">
      <c r="A5327">
        <v>9454</v>
      </c>
      <c r="B5327" t="s">
        <v>9542</v>
      </c>
    </row>
    <row r="5328" spans="1:2" x14ac:dyDescent="0.25">
      <c r="A5328">
        <v>9990</v>
      </c>
      <c r="B5328" t="s">
        <v>9543</v>
      </c>
    </row>
    <row r="5329" spans="1:2" x14ac:dyDescent="0.25">
      <c r="A5329">
        <v>10011</v>
      </c>
      <c r="B5329" t="s">
        <v>9544</v>
      </c>
    </row>
    <row r="5330" spans="1:2" x14ac:dyDescent="0.25">
      <c r="A5330">
        <v>10137</v>
      </c>
      <c r="B5330" t="s">
        <v>9545</v>
      </c>
    </row>
    <row r="5331" spans="1:2" x14ac:dyDescent="0.25">
      <c r="A5331">
        <v>11054</v>
      </c>
      <c r="B5331" t="s">
        <v>9546</v>
      </c>
    </row>
    <row r="5332" spans="1:2" x14ac:dyDescent="0.25">
      <c r="A5332">
        <v>11124</v>
      </c>
      <c r="B5332" t="s">
        <v>9547</v>
      </c>
    </row>
    <row r="5333" spans="1:2" x14ac:dyDescent="0.25">
      <c r="A5333">
        <v>11196</v>
      </c>
      <c r="B5333" t="s">
        <v>9548</v>
      </c>
    </row>
    <row r="5334" spans="1:2" x14ac:dyDescent="0.25">
      <c r="A5334">
        <v>11285</v>
      </c>
      <c r="B5334" t="s">
        <v>9549</v>
      </c>
    </row>
    <row r="5335" spans="1:2" x14ac:dyDescent="0.25">
      <c r="A5335">
        <v>22826</v>
      </c>
      <c r="B5335" t="s">
        <v>9550</v>
      </c>
    </row>
    <row r="5336" spans="1:2" x14ac:dyDescent="0.25">
      <c r="A5336">
        <v>23545</v>
      </c>
      <c r="B5336" t="s">
        <v>9551</v>
      </c>
    </row>
    <row r="5337" spans="1:2" x14ac:dyDescent="0.25">
      <c r="A5337">
        <v>23779</v>
      </c>
      <c r="B5337" t="s">
        <v>9552</v>
      </c>
    </row>
    <row r="5338" spans="1:2" x14ac:dyDescent="0.25">
      <c r="A5338">
        <v>26973</v>
      </c>
      <c r="B5338" t="s">
        <v>9553</v>
      </c>
    </row>
    <row r="5339" spans="1:2" x14ac:dyDescent="0.25">
      <c r="A5339">
        <v>29995</v>
      </c>
      <c r="B5339" t="s">
        <v>9554</v>
      </c>
    </row>
    <row r="5340" spans="1:2" x14ac:dyDescent="0.25">
      <c r="A5340">
        <v>51433</v>
      </c>
      <c r="B5340" t="s">
        <v>9555</v>
      </c>
    </row>
    <row r="5341" spans="1:2" x14ac:dyDescent="0.25">
      <c r="A5341">
        <v>51602</v>
      </c>
      <c r="B5341" t="s">
        <v>9556</v>
      </c>
    </row>
    <row r="5342" spans="1:2" x14ac:dyDescent="0.25">
      <c r="A5342">
        <v>53373</v>
      </c>
      <c r="B5342" t="s">
        <v>9557</v>
      </c>
    </row>
    <row r="5343" spans="1:2" x14ac:dyDescent="0.25">
      <c r="A5343">
        <v>55273</v>
      </c>
      <c r="B5343" t="s">
        <v>9558</v>
      </c>
    </row>
    <row r="5344" spans="1:2" x14ac:dyDescent="0.25">
      <c r="A5344">
        <v>55334</v>
      </c>
      <c r="B5344" t="s">
        <v>9559</v>
      </c>
    </row>
    <row r="5345" spans="1:2" x14ac:dyDescent="0.25">
      <c r="A5345">
        <v>55860</v>
      </c>
      <c r="B5345" t="s">
        <v>9560</v>
      </c>
    </row>
    <row r="5346" spans="1:2" x14ac:dyDescent="0.25">
      <c r="A5346">
        <v>56889</v>
      </c>
      <c r="B5346" t="s">
        <v>9561</v>
      </c>
    </row>
    <row r="5347" spans="1:2" x14ac:dyDescent="0.25">
      <c r="A5347">
        <v>57565</v>
      </c>
      <c r="B5347" t="s">
        <v>9562</v>
      </c>
    </row>
    <row r="5348" spans="1:2" x14ac:dyDescent="0.25">
      <c r="A5348">
        <v>64854</v>
      </c>
      <c r="B5348" t="s">
        <v>9563</v>
      </c>
    </row>
    <row r="5349" spans="1:2" x14ac:dyDescent="0.25">
      <c r="A5349">
        <v>79811</v>
      </c>
      <c r="B5349" t="s">
        <v>9564</v>
      </c>
    </row>
    <row r="5350" spans="1:2" x14ac:dyDescent="0.25">
      <c r="A5350">
        <v>84243</v>
      </c>
      <c r="B5350" t="s">
        <v>9565</v>
      </c>
    </row>
    <row r="5351" spans="1:2" x14ac:dyDescent="0.25">
      <c r="A5351">
        <v>6242</v>
      </c>
      <c r="B5351" t="s">
        <v>9566</v>
      </c>
    </row>
    <row r="5352" spans="1:2" x14ac:dyDescent="0.25">
      <c r="A5352">
        <v>7225</v>
      </c>
      <c r="B5352" t="s">
        <v>9567</v>
      </c>
    </row>
    <row r="5353" spans="1:2" x14ac:dyDescent="0.25">
      <c r="A5353">
        <v>7357</v>
      </c>
      <c r="B5353" t="s">
        <v>9568</v>
      </c>
    </row>
    <row r="5354" spans="1:2" x14ac:dyDescent="0.25">
      <c r="A5354">
        <v>8692</v>
      </c>
      <c r="B5354" t="s">
        <v>9569</v>
      </c>
    </row>
    <row r="5355" spans="1:2" x14ac:dyDescent="0.25">
      <c r="A5355">
        <v>9253</v>
      </c>
      <c r="B5355" t="s">
        <v>9570</v>
      </c>
    </row>
    <row r="5356" spans="1:2" x14ac:dyDescent="0.25">
      <c r="A5356">
        <v>28231</v>
      </c>
      <c r="B5356" t="s">
        <v>9571</v>
      </c>
    </row>
    <row r="5357" spans="1:2" x14ac:dyDescent="0.25">
      <c r="A5357">
        <v>51162</v>
      </c>
      <c r="B5357" t="s">
        <v>9572</v>
      </c>
    </row>
    <row r="5358" spans="1:2" x14ac:dyDescent="0.25">
      <c r="A5358">
        <v>55789</v>
      </c>
      <c r="B5358" t="s">
        <v>9573</v>
      </c>
    </row>
    <row r="5359" spans="1:2" x14ac:dyDescent="0.25">
      <c r="A5359">
        <v>57213</v>
      </c>
      <c r="B5359" t="s">
        <v>9574</v>
      </c>
    </row>
    <row r="5360" spans="1:2" x14ac:dyDescent="0.25">
      <c r="A5360">
        <v>80115</v>
      </c>
      <c r="B5360" t="s">
        <v>9575</v>
      </c>
    </row>
    <row r="5361" spans="1:2" x14ac:dyDescent="0.25">
      <c r="A5361">
        <v>83786</v>
      </c>
      <c r="B5361" t="s">
        <v>9576</v>
      </c>
    </row>
    <row r="5362" spans="1:2" x14ac:dyDescent="0.25">
      <c r="A5362">
        <v>84904</v>
      </c>
      <c r="B5362" t="s">
        <v>9577</v>
      </c>
    </row>
    <row r="5363" spans="1:2" x14ac:dyDescent="0.25">
      <c r="A5363">
        <v>84961</v>
      </c>
      <c r="B5363" t="s">
        <v>9578</v>
      </c>
    </row>
    <row r="5364" spans="1:2" x14ac:dyDescent="0.25">
      <c r="A5364">
        <v>85415</v>
      </c>
      <c r="B5364" t="s">
        <v>9579</v>
      </c>
    </row>
    <row r="5365" spans="1:2" x14ac:dyDescent="0.25">
      <c r="A5365">
        <v>90809</v>
      </c>
      <c r="B5365" t="s">
        <v>9580</v>
      </c>
    </row>
    <row r="5366" spans="1:2" x14ac:dyDescent="0.25">
      <c r="A5366">
        <v>90861</v>
      </c>
      <c r="B5366" t="s">
        <v>9581</v>
      </c>
    </row>
    <row r="5367" spans="1:2" x14ac:dyDescent="0.25">
      <c r="A5367">
        <v>92521</v>
      </c>
      <c r="B5367" t="s">
        <v>9582</v>
      </c>
    </row>
    <row r="5368" spans="1:2" x14ac:dyDescent="0.25">
      <c r="A5368">
        <v>117247</v>
      </c>
      <c r="B5368" t="s">
        <v>9583</v>
      </c>
    </row>
    <row r="5369" spans="1:2" x14ac:dyDescent="0.25">
      <c r="A5369">
        <v>145567</v>
      </c>
      <c r="B5369" t="s">
        <v>9584</v>
      </c>
    </row>
    <row r="5370" spans="1:2" x14ac:dyDescent="0.25">
      <c r="A5370">
        <v>206412</v>
      </c>
      <c r="B5370" t="s">
        <v>9585</v>
      </c>
    </row>
    <row r="5371" spans="1:2" x14ac:dyDescent="0.25">
      <c r="A5371">
        <v>219988</v>
      </c>
      <c r="B5371" t="s">
        <v>9586</v>
      </c>
    </row>
    <row r="5372" spans="1:2" x14ac:dyDescent="0.25">
      <c r="A5372">
        <v>285848</v>
      </c>
      <c r="B5372" t="s">
        <v>9587</v>
      </c>
    </row>
    <row r="5373" spans="1:2" x14ac:dyDescent="0.25">
      <c r="A5373">
        <v>387914</v>
      </c>
      <c r="B5373" t="s">
        <v>9588</v>
      </c>
    </row>
    <row r="5374" spans="1:2" x14ac:dyDescent="0.25">
      <c r="A5374">
        <v>2200</v>
      </c>
      <c r="B5374" t="s">
        <v>9589</v>
      </c>
    </row>
    <row r="5375" spans="1:2" x14ac:dyDescent="0.25">
      <c r="A5375">
        <v>2267</v>
      </c>
      <c r="B5375" t="s">
        <v>9590</v>
      </c>
    </row>
    <row r="5376" spans="1:2" x14ac:dyDescent="0.25">
      <c r="A5376">
        <v>7073</v>
      </c>
      <c r="B5376" t="s">
        <v>9591</v>
      </c>
    </row>
    <row r="5377" spans="1:2" x14ac:dyDescent="0.25">
      <c r="A5377">
        <v>8404</v>
      </c>
      <c r="B5377" t="s">
        <v>9592</v>
      </c>
    </row>
    <row r="5378" spans="1:2" x14ac:dyDescent="0.25">
      <c r="A5378">
        <v>80380</v>
      </c>
      <c r="B5378" t="s">
        <v>9593</v>
      </c>
    </row>
    <row r="5379" spans="1:2" x14ac:dyDescent="0.25">
      <c r="A5379">
        <v>402</v>
      </c>
      <c r="B5379" t="s">
        <v>9594</v>
      </c>
    </row>
    <row r="5380" spans="1:2" x14ac:dyDescent="0.25">
      <c r="A5380">
        <v>3489</v>
      </c>
      <c r="B5380" t="s">
        <v>9595</v>
      </c>
    </row>
    <row r="5381" spans="1:2" x14ac:dyDescent="0.25">
      <c r="A5381">
        <v>84284</v>
      </c>
      <c r="B5381" t="s">
        <v>9596</v>
      </c>
    </row>
    <row r="5382" spans="1:2" x14ac:dyDescent="0.25">
      <c r="A5382">
        <v>1290</v>
      </c>
      <c r="B5382" t="s">
        <v>9597</v>
      </c>
    </row>
    <row r="5383" spans="1:2" x14ac:dyDescent="0.25">
      <c r="A5383">
        <v>2677</v>
      </c>
      <c r="B5383" t="s">
        <v>9598</v>
      </c>
    </row>
    <row r="5384" spans="1:2" x14ac:dyDescent="0.25">
      <c r="A5384">
        <v>27286</v>
      </c>
      <c r="B5384" t="s">
        <v>9599</v>
      </c>
    </row>
    <row r="5385" spans="1:2" x14ac:dyDescent="0.25">
      <c r="A5385">
        <v>6695</v>
      </c>
      <c r="B5385" t="s">
        <v>9600</v>
      </c>
    </row>
    <row r="5386" spans="1:2" x14ac:dyDescent="0.25">
      <c r="A5386">
        <v>27122</v>
      </c>
      <c r="B5386" t="s">
        <v>9601</v>
      </c>
    </row>
    <row r="5387" spans="1:2" x14ac:dyDescent="0.25">
      <c r="A5387">
        <v>64399</v>
      </c>
      <c r="B5387" t="s">
        <v>9602</v>
      </c>
    </row>
    <row r="5388" spans="1:2" x14ac:dyDescent="0.25">
      <c r="A5388">
        <v>121457</v>
      </c>
      <c r="B5388" t="s">
        <v>9603</v>
      </c>
    </row>
    <row r="5389" spans="1:2" x14ac:dyDescent="0.25">
      <c r="A5389">
        <v>135644</v>
      </c>
      <c r="B5389" t="s">
        <v>9604</v>
      </c>
    </row>
    <row r="5390" spans="1:2" x14ac:dyDescent="0.25">
      <c r="A5390">
        <v>79739</v>
      </c>
      <c r="B5390" t="s">
        <v>9605</v>
      </c>
    </row>
    <row r="5391" spans="1:2" x14ac:dyDescent="0.25">
      <c r="A5391">
        <v>10266</v>
      </c>
      <c r="B5391" t="s">
        <v>9606</v>
      </c>
    </row>
    <row r="5392" spans="1:2" x14ac:dyDescent="0.25">
      <c r="A5392">
        <v>27121</v>
      </c>
      <c r="B5392" t="s">
        <v>9607</v>
      </c>
    </row>
    <row r="5393" spans="1:2" x14ac:dyDescent="0.25">
      <c r="A5393">
        <v>51078</v>
      </c>
      <c r="B5393" t="s">
        <v>9608</v>
      </c>
    </row>
    <row r="5394" spans="1:2" x14ac:dyDescent="0.25">
      <c r="A5394">
        <v>63827</v>
      </c>
      <c r="B5394" t="s">
        <v>9609</v>
      </c>
    </row>
    <row r="5395" spans="1:2" x14ac:dyDescent="0.25">
      <c r="A5395">
        <v>84733</v>
      </c>
      <c r="B5395" t="s">
        <v>9610</v>
      </c>
    </row>
    <row r="5396" spans="1:2" x14ac:dyDescent="0.25">
      <c r="A5396">
        <v>93109</v>
      </c>
      <c r="B5396" t="s">
        <v>9611</v>
      </c>
    </row>
    <row r="5397" spans="1:2" x14ac:dyDescent="0.25">
      <c r="A5397">
        <v>148022</v>
      </c>
      <c r="B5397" t="s">
        <v>9612</v>
      </c>
    </row>
    <row r="5398" spans="1:2" x14ac:dyDescent="0.25">
      <c r="A5398">
        <v>339487</v>
      </c>
      <c r="B5398" t="s">
        <v>9613</v>
      </c>
    </row>
    <row r="5399" spans="1:2" x14ac:dyDescent="0.25">
      <c r="A5399">
        <v>1777</v>
      </c>
      <c r="B5399" t="s">
        <v>9614</v>
      </c>
    </row>
    <row r="5400" spans="1:2" x14ac:dyDescent="0.25">
      <c r="A5400">
        <v>4653</v>
      </c>
      <c r="B5400" t="s">
        <v>9615</v>
      </c>
    </row>
    <row r="5401" spans="1:2" x14ac:dyDescent="0.25">
      <c r="A5401">
        <v>4969</v>
      </c>
      <c r="B5401" t="s">
        <v>9616</v>
      </c>
    </row>
    <row r="5402" spans="1:2" x14ac:dyDescent="0.25">
      <c r="A5402">
        <v>7356</v>
      </c>
      <c r="B5402" t="s">
        <v>9617</v>
      </c>
    </row>
    <row r="5403" spans="1:2" x14ac:dyDescent="0.25">
      <c r="A5403">
        <v>10924</v>
      </c>
      <c r="B5403" t="s">
        <v>9618</v>
      </c>
    </row>
    <row r="5404" spans="1:2" x14ac:dyDescent="0.25">
      <c r="A5404">
        <v>51050</v>
      </c>
      <c r="B5404" t="s">
        <v>9619</v>
      </c>
    </row>
    <row r="5405" spans="1:2" x14ac:dyDescent="0.25">
      <c r="A5405">
        <v>83716</v>
      </c>
      <c r="B5405" t="s">
        <v>9620</v>
      </c>
    </row>
    <row r="5406" spans="1:2" x14ac:dyDescent="0.25">
      <c r="A5406">
        <v>157310</v>
      </c>
      <c r="B5406" t="s">
        <v>9621</v>
      </c>
    </row>
    <row r="5407" spans="1:2" x14ac:dyDescent="0.25">
      <c r="A5407">
        <v>419</v>
      </c>
      <c r="B5407" t="s">
        <v>9622</v>
      </c>
    </row>
    <row r="5408" spans="1:2" x14ac:dyDescent="0.25">
      <c r="A5408">
        <v>1013</v>
      </c>
      <c r="B5408" t="s">
        <v>9623</v>
      </c>
    </row>
    <row r="5409" spans="1:2" x14ac:dyDescent="0.25">
      <c r="A5409">
        <v>2981</v>
      </c>
      <c r="B5409" t="s">
        <v>9624</v>
      </c>
    </row>
    <row r="5410" spans="1:2" x14ac:dyDescent="0.25">
      <c r="A5410">
        <v>3977</v>
      </c>
      <c r="B5410" t="s">
        <v>9625</v>
      </c>
    </row>
    <row r="5411" spans="1:2" x14ac:dyDescent="0.25">
      <c r="A5411">
        <v>4958</v>
      </c>
      <c r="B5411" t="s">
        <v>9626</v>
      </c>
    </row>
    <row r="5412" spans="1:2" x14ac:dyDescent="0.25">
      <c r="A5412">
        <v>10879</v>
      </c>
      <c r="B5412" t="s">
        <v>9627</v>
      </c>
    </row>
    <row r="5413" spans="1:2" x14ac:dyDescent="0.25">
      <c r="A5413">
        <v>51156</v>
      </c>
      <c r="B5413" t="s">
        <v>9628</v>
      </c>
    </row>
    <row r="5414" spans="1:2" x14ac:dyDescent="0.25">
      <c r="A5414">
        <v>65078</v>
      </c>
      <c r="B5414" t="s">
        <v>9629</v>
      </c>
    </row>
    <row r="5415" spans="1:2" x14ac:dyDescent="0.25">
      <c r="A5415">
        <v>130074</v>
      </c>
      <c r="B5415" t="s">
        <v>9630</v>
      </c>
    </row>
    <row r="5416" spans="1:2" x14ac:dyDescent="0.25">
      <c r="A5416">
        <v>146760</v>
      </c>
      <c r="B5416" t="s">
        <v>9631</v>
      </c>
    </row>
    <row r="5417" spans="1:2" x14ac:dyDescent="0.25">
      <c r="A5417">
        <v>6469</v>
      </c>
      <c r="B5417" t="s">
        <v>9632</v>
      </c>
    </row>
    <row r="5418" spans="1:2" x14ac:dyDescent="0.25">
      <c r="A5418">
        <v>200316</v>
      </c>
      <c r="B5418" t="s">
        <v>9633</v>
      </c>
    </row>
    <row r="5419" spans="1:2" x14ac:dyDescent="0.25">
      <c r="A5419">
        <v>377841</v>
      </c>
      <c r="B5419" t="s">
        <v>9634</v>
      </c>
    </row>
    <row r="5420" spans="1:2" x14ac:dyDescent="0.25">
      <c r="A5420">
        <v>865</v>
      </c>
      <c r="B5420" t="s">
        <v>9635</v>
      </c>
    </row>
    <row r="5421" spans="1:2" x14ac:dyDescent="0.25">
      <c r="A5421">
        <v>56888</v>
      </c>
      <c r="B5421" t="s">
        <v>9636</v>
      </c>
    </row>
    <row r="5422" spans="1:2" x14ac:dyDescent="0.25">
      <c r="A5422">
        <v>57282</v>
      </c>
      <c r="B5422" t="s">
        <v>9637</v>
      </c>
    </row>
    <row r="5423" spans="1:2" x14ac:dyDescent="0.25">
      <c r="A5423">
        <v>60489</v>
      </c>
      <c r="B5423" t="s">
        <v>9638</v>
      </c>
    </row>
    <row r="5424" spans="1:2" x14ac:dyDescent="0.25">
      <c r="A5424">
        <v>64065</v>
      </c>
      <c r="B5424" t="s">
        <v>9639</v>
      </c>
    </row>
    <row r="5425" spans="1:3" x14ac:dyDescent="0.25">
      <c r="A5425">
        <v>112616</v>
      </c>
      <c r="B5425" t="s">
        <v>9640</v>
      </c>
    </row>
    <row r="5426" spans="1:3" x14ac:dyDescent="0.25">
      <c r="A5426">
        <v>2209</v>
      </c>
      <c r="B5426" t="s">
        <v>9641</v>
      </c>
    </row>
    <row r="5427" spans="1:3" x14ac:dyDescent="0.25">
      <c r="A5427">
        <v>10154</v>
      </c>
      <c r="B5427" t="s">
        <v>9642</v>
      </c>
    </row>
    <row r="5428" spans="1:3" x14ac:dyDescent="0.25">
      <c r="A5428">
        <v>4360</v>
      </c>
      <c r="B5428" t="s">
        <v>9643</v>
      </c>
    </row>
    <row r="5429" spans="1:3" x14ac:dyDescent="0.25">
      <c r="A5429">
        <v>914</v>
      </c>
      <c r="B5429" t="s">
        <v>9644</v>
      </c>
    </row>
    <row r="5430" spans="1:3" x14ac:dyDescent="0.25">
      <c r="A5430">
        <v>923</v>
      </c>
      <c r="B5430" t="s">
        <v>9645</v>
      </c>
    </row>
    <row r="5431" spans="1:3" x14ac:dyDescent="0.25">
      <c r="A5431">
        <v>4068</v>
      </c>
      <c r="B5431" t="s">
        <v>9646</v>
      </c>
    </row>
    <row r="5432" spans="1:3" x14ac:dyDescent="0.25">
      <c r="A5432">
        <v>51466</v>
      </c>
      <c r="B5432" t="s">
        <v>9647</v>
      </c>
    </row>
    <row r="5433" spans="1:3" x14ac:dyDescent="0.25">
      <c r="A5433">
        <v>64078</v>
      </c>
      <c r="B5433" t="s">
        <v>9648</v>
      </c>
    </row>
    <row r="5434" spans="1:3" x14ac:dyDescent="0.25">
      <c r="A5434">
        <v>5413</v>
      </c>
      <c r="B5434" s="4">
        <v>42983</v>
      </c>
      <c r="C5434" s="4"/>
    </row>
    <row r="5435" spans="1:3" x14ac:dyDescent="0.25">
      <c r="A5435">
        <v>9209</v>
      </c>
      <c r="B5435" t="s">
        <v>9649</v>
      </c>
    </row>
    <row r="5436" spans="1:3" x14ac:dyDescent="0.25">
      <c r="A5436">
        <v>255809</v>
      </c>
      <c r="B5436" t="s">
        <v>9650</v>
      </c>
    </row>
    <row r="5437" spans="1:3" x14ac:dyDescent="0.25">
      <c r="A5437">
        <v>1118</v>
      </c>
      <c r="B5437" t="s">
        <v>9651</v>
      </c>
    </row>
    <row r="5438" spans="1:3" x14ac:dyDescent="0.25">
      <c r="A5438">
        <v>4051</v>
      </c>
      <c r="B5438" t="s">
        <v>9652</v>
      </c>
    </row>
    <row r="5439" spans="1:3" x14ac:dyDescent="0.25">
      <c r="A5439">
        <v>4317</v>
      </c>
      <c r="B5439" t="s">
        <v>9653</v>
      </c>
    </row>
    <row r="5440" spans="1:3" x14ac:dyDescent="0.25">
      <c r="A5440">
        <v>1147</v>
      </c>
      <c r="B5440" t="s">
        <v>9654</v>
      </c>
    </row>
    <row r="5441" spans="1:2" x14ac:dyDescent="0.25">
      <c r="A5441">
        <v>5442</v>
      </c>
      <c r="B5441" t="s">
        <v>9655</v>
      </c>
    </row>
    <row r="5442" spans="1:2" x14ac:dyDescent="0.25">
      <c r="A5442">
        <v>5757</v>
      </c>
      <c r="B5442" t="s">
        <v>9656</v>
      </c>
    </row>
    <row r="5443" spans="1:2" x14ac:dyDescent="0.25">
      <c r="A5443">
        <v>8449</v>
      </c>
      <c r="B5443" t="s">
        <v>9657</v>
      </c>
    </row>
    <row r="5444" spans="1:2" x14ac:dyDescent="0.25">
      <c r="A5444">
        <v>8732</v>
      </c>
      <c r="B5444" t="s">
        <v>9658</v>
      </c>
    </row>
    <row r="5445" spans="1:2" x14ac:dyDescent="0.25">
      <c r="A5445">
        <v>9046</v>
      </c>
      <c r="B5445" t="s">
        <v>9659</v>
      </c>
    </row>
    <row r="5446" spans="1:2" x14ac:dyDescent="0.25">
      <c r="A5446">
        <v>9262</v>
      </c>
      <c r="B5446" t="s">
        <v>9660</v>
      </c>
    </row>
    <row r="5447" spans="1:2" x14ac:dyDescent="0.25">
      <c r="A5447">
        <v>23135</v>
      </c>
      <c r="B5447" t="s">
        <v>9661</v>
      </c>
    </row>
    <row r="5448" spans="1:2" x14ac:dyDescent="0.25">
      <c r="A5448">
        <v>23262</v>
      </c>
      <c r="B5448" t="s">
        <v>9662</v>
      </c>
    </row>
    <row r="5449" spans="1:2" x14ac:dyDescent="0.25">
      <c r="A5449">
        <v>23277</v>
      </c>
      <c r="B5449" t="s">
        <v>9663</v>
      </c>
    </row>
    <row r="5450" spans="1:2" x14ac:dyDescent="0.25">
      <c r="A5450">
        <v>26046</v>
      </c>
      <c r="B5450" t="s">
        <v>9664</v>
      </c>
    </row>
    <row r="5451" spans="1:2" x14ac:dyDescent="0.25">
      <c r="A5451">
        <v>369</v>
      </c>
      <c r="B5451" t="s">
        <v>9665</v>
      </c>
    </row>
    <row r="5452" spans="1:2" x14ac:dyDescent="0.25">
      <c r="A5452">
        <v>6651</v>
      </c>
      <c r="B5452" t="s">
        <v>9666</v>
      </c>
    </row>
    <row r="5453" spans="1:2" x14ac:dyDescent="0.25">
      <c r="A5453">
        <v>4204</v>
      </c>
      <c r="B5453" t="s">
        <v>9667</v>
      </c>
    </row>
    <row r="5454" spans="1:2" x14ac:dyDescent="0.25">
      <c r="A5454">
        <v>6597</v>
      </c>
      <c r="B5454" t="s">
        <v>9668</v>
      </c>
    </row>
    <row r="5455" spans="1:2" x14ac:dyDescent="0.25">
      <c r="A5455">
        <v>6636</v>
      </c>
      <c r="B5455" t="s">
        <v>9669</v>
      </c>
    </row>
    <row r="5456" spans="1:2" x14ac:dyDescent="0.25">
      <c r="A5456">
        <v>7110</v>
      </c>
      <c r="B5456" t="s">
        <v>9670</v>
      </c>
    </row>
    <row r="5457" spans="1:3" x14ac:dyDescent="0.25">
      <c r="A5457">
        <v>162394</v>
      </c>
      <c r="B5457" t="s">
        <v>9671</v>
      </c>
    </row>
    <row r="5458" spans="1:3" x14ac:dyDescent="0.25">
      <c r="A5458">
        <v>1731</v>
      </c>
      <c r="B5458" s="4">
        <v>42979</v>
      </c>
      <c r="C5458" s="4"/>
    </row>
    <row r="5459" spans="1:3" x14ac:dyDescent="0.25">
      <c r="A5459">
        <v>9646</v>
      </c>
      <c r="B5459" t="s">
        <v>9672</v>
      </c>
    </row>
    <row r="5460" spans="1:3" x14ac:dyDescent="0.25">
      <c r="A5460">
        <v>9844</v>
      </c>
      <c r="B5460" t="s">
        <v>9673</v>
      </c>
    </row>
    <row r="5461" spans="1:3" x14ac:dyDescent="0.25">
      <c r="A5461">
        <v>23070</v>
      </c>
      <c r="B5461" t="s">
        <v>9674</v>
      </c>
    </row>
    <row r="5462" spans="1:3" x14ac:dyDescent="0.25">
      <c r="A5462">
        <v>23644</v>
      </c>
      <c r="B5462" t="s">
        <v>9675</v>
      </c>
    </row>
    <row r="5463" spans="1:3" x14ac:dyDescent="0.25">
      <c r="A5463">
        <v>51112</v>
      </c>
      <c r="B5463" t="s">
        <v>9676</v>
      </c>
    </row>
    <row r="5464" spans="1:3" x14ac:dyDescent="0.25">
      <c r="A5464">
        <v>54623</v>
      </c>
      <c r="B5464" t="s">
        <v>9677</v>
      </c>
    </row>
    <row r="5465" spans="1:3" x14ac:dyDescent="0.25">
      <c r="A5465">
        <v>63916</v>
      </c>
      <c r="B5465" t="s">
        <v>9678</v>
      </c>
    </row>
    <row r="5466" spans="1:3" x14ac:dyDescent="0.25">
      <c r="A5466">
        <v>80124</v>
      </c>
      <c r="B5466" t="s">
        <v>9679</v>
      </c>
    </row>
    <row r="5467" spans="1:3" x14ac:dyDescent="0.25">
      <c r="A5467">
        <v>115708</v>
      </c>
      <c r="B5467" t="s">
        <v>9680</v>
      </c>
    </row>
    <row r="5468" spans="1:3" x14ac:dyDescent="0.25">
      <c r="A5468">
        <v>219285</v>
      </c>
      <c r="B5468" t="s">
        <v>9681</v>
      </c>
    </row>
    <row r="5469" spans="1:3" x14ac:dyDescent="0.25">
      <c r="A5469">
        <v>284695</v>
      </c>
      <c r="B5469" t="s">
        <v>9682</v>
      </c>
    </row>
    <row r="5470" spans="1:3" x14ac:dyDescent="0.25">
      <c r="A5470">
        <v>8295</v>
      </c>
      <c r="B5470" t="s">
        <v>9683</v>
      </c>
    </row>
    <row r="5471" spans="1:3" x14ac:dyDescent="0.25">
      <c r="A5471">
        <v>8517</v>
      </c>
      <c r="B5471" t="s">
        <v>9684</v>
      </c>
    </row>
    <row r="5472" spans="1:3" x14ac:dyDescent="0.25">
      <c r="A5472">
        <v>9894</v>
      </c>
      <c r="B5472" t="s">
        <v>9685</v>
      </c>
    </row>
    <row r="5473" spans="1:2" x14ac:dyDescent="0.25">
      <c r="A5473">
        <v>10623</v>
      </c>
      <c r="B5473" t="s">
        <v>9686</v>
      </c>
    </row>
    <row r="5474" spans="1:2" x14ac:dyDescent="0.25">
      <c r="A5474">
        <v>28989</v>
      </c>
      <c r="B5474" t="s">
        <v>9687</v>
      </c>
    </row>
    <row r="5475" spans="1:2" x14ac:dyDescent="0.25">
      <c r="A5475">
        <v>51692</v>
      </c>
      <c r="B5475" t="s">
        <v>9688</v>
      </c>
    </row>
    <row r="5476" spans="1:2" x14ac:dyDescent="0.25">
      <c r="A5476">
        <v>54512</v>
      </c>
      <c r="B5476" t="s">
        <v>9689</v>
      </c>
    </row>
    <row r="5477" spans="1:2" x14ac:dyDescent="0.25">
      <c r="A5477">
        <v>55215</v>
      </c>
      <c r="B5477" t="s">
        <v>9690</v>
      </c>
    </row>
    <row r="5478" spans="1:2" x14ac:dyDescent="0.25">
      <c r="A5478">
        <v>55505</v>
      </c>
      <c r="B5478" t="s">
        <v>9691</v>
      </c>
    </row>
    <row r="5479" spans="1:2" x14ac:dyDescent="0.25">
      <c r="A5479">
        <v>57504</v>
      </c>
      <c r="B5479" t="s">
        <v>9692</v>
      </c>
    </row>
    <row r="5480" spans="1:2" x14ac:dyDescent="0.25">
      <c r="A5480">
        <v>63935</v>
      </c>
      <c r="B5480" t="s">
        <v>9693</v>
      </c>
    </row>
    <row r="5481" spans="1:2" x14ac:dyDescent="0.25">
      <c r="A5481">
        <v>79913</v>
      </c>
      <c r="B5481" t="s">
        <v>9694</v>
      </c>
    </row>
    <row r="5482" spans="1:2" x14ac:dyDescent="0.25">
      <c r="A5482">
        <v>1179</v>
      </c>
      <c r="B5482" t="s">
        <v>9695</v>
      </c>
    </row>
    <row r="5483" spans="1:2" x14ac:dyDescent="0.25">
      <c r="A5483">
        <v>4660</v>
      </c>
      <c r="B5483" t="s">
        <v>9696</v>
      </c>
    </row>
    <row r="5484" spans="1:2" x14ac:dyDescent="0.25">
      <c r="A5484">
        <v>4867</v>
      </c>
      <c r="B5484" t="s">
        <v>9697</v>
      </c>
    </row>
    <row r="5485" spans="1:2" x14ac:dyDescent="0.25">
      <c r="A5485">
        <v>10168</v>
      </c>
      <c r="B5485" t="s">
        <v>9698</v>
      </c>
    </row>
    <row r="5486" spans="1:2" x14ac:dyDescent="0.25">
      <c r="A5486">
        <v>26037</v>
      </c>
      <c r="B5486" t="s">
        <v>9699</v>
      </c>
    </row>
    <row r="5487" spans="1:2" x14ac:dyDescent="0.25">
      <c r="A5487">
        <v>2201</v>
      </c>
      <c r="B5487" t="s">
        <v>9700</v>
      </c>
    </row>
    <row r="5488" spans="1:2" x14ac:dyDescent="0.25">
      <c r="A5488">
        <v>2324</v>
      </c>
      <c r="B5488" t="s">
        <v>9701</v>
      </c>
    </row>
    <row r="5489" spans="1:2" x14ac:dyDescent="0.25">
      <c r="A5489">
        <v>3294</v>
      </c>
      <c r="B5489" t="s">
        <v>9702</v>
      </c>
    </row>
    <row r="5490" spans="1:2" x14ac:dyDescent="0.25">
      <c r="A5490">
        <v>4130</v>
      </c>
      <c r="B5490" t="s">
        <v>9703</v>
      </c>
    </row>
    <row r="5491" spans="1:2" x14ac:dyDescent="0.25">
      <c r="A5491">
        <v>4214</v>
      </c>
      <c r="B5491" t="s">
        <v>9704</v>
      </c>
    </row>
    <row r="5492" spans="1:2" x14ac:dyDescent="0.25">
      <c r="A5492">
        <v>4495</v>
      </c>
      <c r="B5492" t="s">
        <v>9705</v>
      </c>
    </row>
    <row r="5493" spans="1:2" x14ac:dyDescent="0.25">
      <c r="A5493">
        <v>4820</v>
      </c>
      <c r="B5493" t="s">
        <v>9706</v>
      </c>
    </row>
    <row r="5494" spans="1:2" x14ac:dyDescent="0.25">
      <c r="A5494">
        <v>6847</v>
      </c>
      <c r="B5494" t="s">
        <v>9707</v>
      </c>
    </row>
    <row r="5495" spans="1:2" x14ac:dyDescent="0.25">
      <c r="A5495">
        <v>6924</v>
      </c>
      <c r="B5495" t="s">
        <v>9708</v>
      </c>
    </row>
    <row r="5496" spans="1:2" x14ac:dyDescent="0.25">
      <c r="A5496">
        <v>81792</v>
      </c>
      <c r="B5496" t="s">
        <v>9709</v>
      </c>
    </row>
    <row r="5497" spans="1:2" x14ac:dyDescent="0.25">
      <c r="A5497">
        <v>10350</v>
      </c>
      <c r="B5497" t="s">
        <v>9710</v>
      </c>
    </row>
    <row r="5498" spans="1:2" x14ac:dyDescent="0.25">
      <c r="A5498">
        <v>23085</v>
      </c>
      <c r="B5498" t="s">
        <v>9711</v>
      </c>
    </row>
    <row r="5499" spans="1:2" x14ac:dyDescent="0.25">
      <c r="A5499">
        <v>23258</v>
      </c>
      <c r="B5499" t="s">
        <v>9712</v>
      </c>
    </row>
    <row r="5500" spans="1:2" x14ac:dyDescent="0.25">
      <c r="A5500">
        <v>23424</v>
      </c>
      <c r="B5500" t="s">
        <v>9713</v>
      </c>
    </row>
    <row r="5501" spans="1:2" x14ac:dyDescent="0.25">
      <c r="A5501">
        <v>55669</v>
      </c>
      <c r="B5501" t="s">
        <v>9714</v>
      </c>
    </row>
    <row r="5502" spans="1:2" x14ac:dyDescent="0.25">
      <c r="A5502">
        <v>55785</v>
      </c>
      <c r="B5502" t="s">
        <v>9715</v>
      </c>
    </row>
    <row r="5503" spans="1:2" x14ac:dyDescent="0.25">
      <c r="A5503">
        <v>91156</v>
      </c>
      <c r="B5503" t="s">
        <v>9716</v>
      </c>
    </row>
    <row r="5504" spans="1:2" x14ac:dyDescent="0.25">
      <c r="A5504">
        <v>124245</v>
      </c>
      <c r="B5504" t="s">
        <v>9717</v>
      </c>
    </row>
    <row r="5505" spans="1:2" x14ac:dyDescent="0.25">
      <c r="A5505">
        <v>1130</v>
      </c>
      <c r="B5505" t="s">
        <v>9718</v>
      </c>
    </row>
    <row r="5506" spans="1:2" x14ac:dyDescent="0.25">
      <c r="A5506">
        <v>4745</v>
      </c>
      <c r="B5506" t="s">
        <v>9719</v>
      </c>
    </row>
    <row r="5507" spans="1:2" x14ac:dyDescent="0.25">
      <c r="A5507">
        <v>10926</v>
      </c>
      <c r="B5507" t="s">
        <v>9720</v>
      </c>
    </row>
    <row r="5508" spans="1:2" x14ac:dyDescent="0.25">
      <c r="A5508">
        <v>11083</v>
      </c>
      <c r="B5508" t="s">
        <v>9721</v>
      </c>
    </row>
    <row r="5509" spans="1:2" x14ac:dyDescent="0.25">
      <c r="A5509">
        <v>51428</v>
      </c>
      <c r="B5509" t="s">
        <v>9722</v>
      </c>
    </row>
    <row r="5510" spans="1:2" x14ac:dyDescent="0.25">
      <c r="A5510">
        <v>54681</v>
      </c>
      <c r="B5510" t="s">
        <v>9723</v>
      </c>
    </row>
    <row r="5511" spans="1:2" x14ac:dyDescent="0.25">
      <c r="A5511">
        <v>55278</v>
      </c>
      <c r="B5511" t="s">
        <v>9724</v>
      </c>
    </row>
    <row r="5512" spans="1:2" x14ac:dyDescent="0.25">
      <c r="A5512">
        <v>55779</v>
      </c>
      <c r="B5512" t="s">
        <v>9725</v>
      </c>
    </row>
    <row r="5513" spans="1:2" x14ac:dyDescent="0.25">
      <c r="A5513">
        <v>56478</v>
      </c>
      <c r="B5513" t="s">
        <v>9726</v>
      </c>
    </row>
    <row r="5514" spans="1:2" x14ac:dyDescent="0.25">
      <c r="A5514">
        <v>57092</v>
      </c>
      <c r="B5514" t="s">
        <v>9727</v>
      </c>
    </row>
    <row r="5515" spans="1:2" x14ac:dyDescent="0.25">
      <c r="A5515">
        <v>64084</v>
      </c>
      <c r="B5515" t="s">
        <v>9728</v>
      </c>
    </row>
    <row r="5516" spans="1:2" x14ac:dyDescent="0.25">
      <c r="A5516">
        <v>81493</v>
      </c>
      <c r="B5516" t="s">
        <v>9729</v>
      </c>
    </row>
    <row r="5517" spans="1:2" x14ac:dyDescent="0.25">
      <c r="A5517">
        <v>84260</v>
      </c>
      <c r="B5517" t="s">
        <v>9730</v>
      </c>
    </row>
    <row r="5518" spans="1:2" x14ac:dyDescent="0.25">
      <c r="A5518">
        <v>84947</v>
      </c>
      <c r="B5518" t="s">
        <v>9731</v>
      </c>
    </row>
    <row r="5519" spans="1:2" x14ac:dyDescent="0.25">
      <c r="A5519">
        <v>10</v>
      </c>
      <c r="B5519" t="s">
        <v>9732</v>
      </c>
    </row>
    <row r="5520" spans="1:2" x14ac:dyDescent="0.25">
      <c r="A5520">
        <v>13</v>
      </c>
      <c r="B5520" t="s">
        <v>9733</v>
      </c>
    </row>
    <row r="5521" spans="1:2" x14ac:dyDescent="0.25">
      <c r="A5521">
        <v>14</v>
      </c>
      <c r="B5521" t="s">
        <v>9734</v>
      </c>
    </row>
    <row r="5522" spans="1:2" x14ac:dyDescent="0.25">
      <c r="A5522">
        <v>15</v>
      </c>
      <c r="B5522" t="s">
        <v>9735</v>
      </c>
    </row>
    <row r="5523" spans="1:2" x14ac:dyDescent="0.25">
      <c r="A5523">
        <v>19</v>
      </c>
      <c r="B5523" t="s">
        <v>9736</v>
      </c>
    </row>
    <row r="5524" spans="1:2" x14ac:dyDescent="0.25">
      <c r="A5524">
        <v>20</v>
      </c>
      <c r="B5524" t="s">
        <v>9737</v>
      </c>
    </row>
    <row r="5525" spans="1:2" x14ac:dyDescent="0.25">
      <c r="A5525">
        <v>21</v>
      </c>
      <c r="B5525" t="s">
        <v>9738</v>
      </c>
    </row>
    <row r="5526" spans="1:2" x14ac:dyDescent="0.25">
      <c r="A5526">
        <v>22</v>
      </c>
      <c r="B5526" t="s">
        <v>9739</v>
      </c>
    </row>
    <row r="5527" spans="1:2" x14ac:dyDescent="0.25">
      <c r="A5527">
        <v>27</v>
      </c>
      <c r="B5527" t="s">
        <v>9740</v>
      </c>
    </row>
    <row r="5528" spans="1:2" x14ac:dyDescent="0.25">
      <c r="A5528">
        <v>40</v>
      </c>
      <c r="B5528" t="s">
        <v>9741</v>
      </c>
    </row>
    <row r="5529" spans="1:2" x14ac:dyDescent="0.25">
      <c r="A5529">
        <v>41</v>
      </c>
      <c r="B5529" t="s">
        <v>9742</v>
      </c>
    </row>
    <row r="5530" spans="1:2" x14ac:dyDescent="0.25">
      <c r="A5530">
        <v>56</v>
      </c>
      <c r="B5530" t="s">
        <v>9743</v>
      </c>
    </row>
    <row r="5531" spans="1:2" x14ac:dyDescent="0.25">
      <c r="A5531">
        <v>90</v>
      </c>
      <c r="B5531" t="s">
        <v>9744</v>
      </c>
    </row>
    <row r="5532" spans="1:2" x14ac:dyDescent="0.25">
      <c r="A5532">
        <v>92</v>
      </c>
      <c r="B5532" t="s">
        <v>9745</v>
      </c>
    </row>
    <row r="5533" spans="1:2" x14ac:dyDescent="0.25">
      <c r="A5533">
        <v>93</v>
      </c>
      <c r="B5533" t="s">
        <v>9746</v>
      </c>
    </row>
    <row r="5534" spans="1:2" x14ac:dyDescent="0.25">
      <c r="A5534">
        <v>94</v>
      </c>
      <c r="B5534" t="s">
        <v>9747</v>
      </c>
    </row>
    <row r="5535" spans="1:2" x14ac:dyDescent="0.25">
      <c r="A5535">
        <v>98</v>
      </c>
      <c r="B5535" t="s">
        <v>9748</v>
      </c>
    </row>
    <row r="5536" spans="1:2" x14ac:dyDescent="0.25">
      <c r="A5536">
        <v>101</v>
      </c>
      <c r="B5536" t="s">
        <v>9749</v>
      </c>
    </row>
    <row r="5537" spans="1:2" x14ac:dyDescent="0.25">
      <c r="A5537">
        <v>104</v>
      </c>
      <c r="B5537" t="s">
        <v>9750</v>
      </c>
    </row>
    <row r="5538" spans="1:2" x14ac:dyDescent="0.25">
      <c r="A5538">
        <v>105</v>
      </c>
      <c r="B5538" t="s">
        <v>9751</v>
      </c>
    </row>
    <row r="5539" spans="1:2" x14ac:dyDescent="0.25">
      <c r="A5539">
        <v>108</v>
      </c>
      <c r="B5539" t="s">
        <v>9752</v>
      </c>
    </row>
    <row r="5540" spans="1:2" x14ac:dyDescent="0.25">
      <c r="A5540">
        <v>113</v>
      </c>
      <c r="B5540" t="s">
        <v>9753</v>
      </c>
    </row>
    <row r="5541" spans="1:2" x14ac:dyDescent="0.25">
      <c r="A5541">
        <v>114</v>
      </c>
      <c r="B5541" t="s">
        <v>9754</v>
      </c>
    </row>
    <row r="5542" spans="1:2" x14ac:dyDescent="0.25">
      <c r="A5542">
        <v>116</v>
      </c>
      <c r="B5542" t="s">
        <v>9755</v>
      </c>
    </row>
    <row r="5543" spans="1:2" x14ac:dyDescent="0.25">
      <c r="A5543">
        <v>117</v>
      </c>
      <c r="B5543" t="s">
        <v>9756</v>
      </c>
    </row>
    <row r="5544" spans="1:2" x14ac:dyDescent="0.25">
      <c r="A5544">
        <v>127</v>
      </c>
      <c r="B5544" t="s">
        <v>9757</v>
      </c>
    </row>
    <row r="5545" spans="1:2" x14ac:dyDescent="0.25">
      <c r="A5545">
        <v>133</v>
      </c>
      <c r="B5545" t="s">
        <v>9758</v>
      </c>
    </row>
    <row r="5546" spans="1:2" x14ac:dyDescent="0.25">
      <c r="A5546">
        <v>134</v>
      </c>
      <c r="B5546" t="s">
        <v>9759</v>
      </c>
    </row>
    <row r="5547" spans="1:2" x14ac:dyDescent="0.25">
      <c r="A5547">
        <v>135</v>
      </c>
      <c r="B5547" t="s">
        <v>9760</v>
      </c>
    </row>
    <row r="5548" spans="1:2" x14ac:dyDescent="0.25">
      <c r="A5548">
        <v>136</v>
      </c>
      <c r="B5548" t="s">
        <v>9761</v>
      </c>
    </row>
    <row r="5549" spans="1:2" x14ac:dyDescent="0.25">
      <c r="A5549">
        <v>140</v>
      </c>
      <c r="B5549" t="s">
        <v>9762</v>
      </c>
    </row>
    <row r="5550" spans="1:2" x14ac:dyDescent="0.25">
      <c r="A5550">
        <v>146</v>
      </c>
      <c r="B5550" t="s">
        <v>9763</v>
      </c>
    </row>
    <row r="5551" spans="1:2" x14ac:dyDescent="0.25">
      <c r="A5551">
        <v>147</v>
      </c>
      <c r="B5551" t="s">
        <v>9764</v>
      </c>
    </row>
    <row r="5552" spans="1:2" x14ac:dyDescent="0.25">
      <c r="A5552">
        <v>148</v>
      </c>
      <c r="B5552" t="s">
        <v>9765</v>
      </c>
    </row>
    <row r="5553" spans="1:2" x14ac:dyDescent="0.25">
      <c r="A5553">
        <v>150</v>
      </c>
      <c r="B5553" t="s">
        <v>9766</v>
      </c>
    </row>
    <row r="5554" spans="1:2" x14ac:dyDescent="0.25">
      <c r="A5554">
        <v>151</v>
      </c>
      <c r="B5554" t="s">
        <v>9767</v>
      </c>
    </row>
    <row r="5555" spans="1:2" x14ac:dyDescent="0.25">
      <c r="A5555">
        <v>152</v>
      </c>
      <c r="B5555" t="s">
        <v>9768</v>
      </c>
    </row>
    <row r="5556" spans="1:2" x14ac:dyDescent="0.25">
      <c r="A5556">
        <v>153</v>
      </c>
      <c r="B5556" t="s">
        <v>9769</v>
      </c>
    </row>
    <row r="5557" spans="1:2" x14ac:dyDescent="0.25">
      <c r="A5557">
        <v>155</v>
      </c>
      <c r="B5557" t="s">
        <v>9770</v>
      </c>
    </row>
    <row r="5558" spans="1:2" x14ac:dyDescent="0.25">
      <c r="A5558">
        <v>157</v>
      </c>
      <c r="B5558" t="s">
        <v>9771</v>
      </c>
    </row>
    <row r="5559" spans="1:2" x14ac:dyDescent="0.25">
      <c r="A5559">
        <v>166</v>
      </c>
      <c r="B5559" t="s">
        <v>9772</v>
      </c>
    </row>
    <row r="5560" spans="1:2" x14ac:dyDescent="0.25">
      <c r="A5560">
        <v>23272</v>
      </c>
      <c r="B5560" t="s">
        <v>9773</v>
      </c>
    </row>
    <row r="5561" spans="1:2" x14ac:dyDescent="0.25">
      <c r="A5561">
        <v>29940</v>
      </c>
      <c r="B5561" t="s">
        <v>9774</v>
      </c>
    </row>
    <row r="5562" spans="1:2" x14ac:dyDescent="0.25">
      <c r="A5562">
        <v>56138</v>
      </c>
      <c r="B5562" t="s">
        <v>9775</v>
      </c>
    </row>
    <row r="5563" spans="1:2" x14ac:dyDescent="0.25">
      <c r="A5563">
        <v>57231</v>
      </c>
      <c r="B5563" t="s">
        <v>9776</v>
      </c>
    </row>
    <row r="5564" spans="1:2" x14ac:dyDescent="0.25">
      <c r="A5564">
        <v>221981</v>
      </c>
      <c r="B5564" t="s">
        <v>9777</v>
      </c>
    </row>
    <row r="5565" spans="1:2" x14ac:dyDescent="0.25">
      <c r="A5565">
        <v>4103</v>
      </c>
      <c r="B5565" t="s">
        <v>9778</v>
      </c>
    </row>
    <row r="5566" spans="1:2" x14ac:dyDescent="0.25">
      <c r="A5566">
        <v>7258</v>
      </c>
      <c r="B5566" t="s">
        <v>9779</v>
      </c>
    </row>
    <row r="5567" spans="1:2" x14ac:dyDescent="0.25">
      <c r="A5567">
        <v>51237</v>
      </c>
      <c r="B5567" t="s">
        <v>9780</v>
      </c>
    </row>
    <row r="5568" spans="1:2" x14ac:dyDescent="0.25">
      <c r="A5568">
        <v>90737</v>
      </c>
      <c r="B5568" t="s">
        <v>9781</v>
      </c>
    </row>
    <row r="5569" spans="1:2" x14ac:dyDescent="0.25">
      <c r="A5569">
        <v>1838</v>
      </c>
      <c r="B5569" t="s">
        <v>9782</v>
      </c>
    </row>
    <row r="5570" spans="1:2" x14ac:dyDescent="0.25">
      <c r="A5570">
        <v>2705</v>
      </c>
      <c r="B5570" t="s">
        <v>9783</v>
      </c>
    </row>
    <row r="5571" spans="1:2" x14ac:dyDescent="0.25">
      <c r="A5571">
        <v>4093</v>
      </c>
      <c r="B5571" t="s">
        <v>9784</v>
      </c>
    </row>
    <row r="5572" spans="1:2" x14ac:dyDescent="0.25">
      <c r="A5572">
        <v>5063</v>
      </c>
      <c r="B5572" t="s">
        <v>9785</v>
      </c>
    </row>
    <row r="5573" spans="1:2" x14ac:dyDescent="0.25">
      <c r="A5573">
        <v>7425</v>
      </c>
      <c r="B5573" t="s">
        <v>9786</v>
      </c>
    </row>
    <row r="5574" spans="1:2" x14ac:dyDescent="0.25">
      <c r="A5574">
        <v>9965</v>
      </c>
      <c r="B5574" t="s">
        <v>9787</v>
      </c>
    </row>
    <row r="5575" spans="1:2" x14ac:dyDescent="0.25">
      <c r="A5575">
        <v>10112</v>
      </c>
      <c r="B5575" t="s">
        <v>9788</v>
      </c>
    </row>
    <row r="5576" spans="1:2" x14ac:dyDescent="0.25">
      <c r="A5576">
        <v>6612</v>
      </c>
      <c r="B5576" t="s">
        <v>9789</v>
      </c>
    </row>
    <row r="5577" spans="1:2" x14ac:dyDescent="0.25">
      <c r="A5577">
        <v>7133</v>
      </c>
      <c r="B5577" t="s">
        <v>9790</v>
      </c>
    </row>
    <row r="5578" spans="1:2" x14ac:dyDescent="0.25">
      <c r="A5578">
        <v>7341</v>
      </c>
      <c r="B5578" t="s">
        <v>9791</v>
      </c>
    </row>
    <row r="5579" spans="1:2" x14ac:dyDescent="0.25">
      <c r="A5579">
        <v>8572</v>
      </c>
      <c r="B5579" t="s">
        <v>9792</v>
      </c>
    </row>
    <row r="5580" spans="1:2" x14ac:dyDescent="0.25">
      <c r="A5580">
        <v>8776</v>
      </c>
      <c r="B5580" t="s">
        <v>9793</v>
      </c>
    </row>
    <row r="5581" spans="1:2" x14ac:dyDescent="0.25">
      <c r="A5581">
        <v>2079</v>
      </c>
      <c r="B5581" t="s">
        <v>9794</v>
      </c>
    </row>
    <row r="5582" spans="1:2" x14ac:dyDescent="0.25">
      <c r="A5582">
        <v>4281</v>
      </c>
      <c r="B5582" t="s">
        <v>9795</v>
      </c>
    </row>
    <row r="5583" spans="1:2" x14ac:dyDescent="0.25">
      <c r="A5583">
        <v>8936</v>
      </c>
      <c r="B5583" t="s">
        <v>9796</v>
      </c>
    </row>
    <row r="5584" spans="1:2" x14ac:dyDescent="0.25">
      <c r="A5584">
        <v>9212</v>
      </c>
      <c r="B5584" t="s">
        <v>9797</v>
      </c>
    </row>
    <row r="5585" spans="1:2" x14ac:dyDescent="0.25">
      <c r="A5585">
        <v>9491</v>
      </c>
      <c r="B5585" t="s">
        <v>9798</v>
      </c>
    </row>
    <row r="5586" spans="1:2" x14ac:dyDescent="0.25">
      <c r="A5586">
        <v>9962</v>
      </c>
      <c r="B5586" t="s">
        <v>9799</v>
      </c>
    </row>
    <row r="5587" spans="1:2" x14ac:dyDescent="0.25">
      <c r="A5587">
        <v>10913</v>
      </c>
      <c r="B5587" t="s">
        <v>9800</v>
      </c>
    </row>
    <row r="5588" spans="1:2" x14ac:dyDescent="0.25">
      <c r="A5588">
        <v>26088</v>
      </c>
      <c r="B5588" t="s">
        <v>9801</v>
      </c>
    </row>
    <row r="5589" spans="1:2" x14ac:dyDescent="0.25">
      <c r="A5589">
        <v>26472</v>
      </c>
      <c r="B5589" t="s">
        <v>9802</v>
      </c>
    </row>
    <row r="5590" spans="1:2" x14ac:dyDescent="0.25">
      <c r="A5590">
        <v>51095</v>
      </c>
      <c r="B5590" t="s">
        <v>9803</v>
      </c>
    </row>
    <row r="5591" spans="1:2" x14ac:dyDescent="0.25">
      <c r="A5591">
        <v>55466</v>
      </c>
      <c r="B5591" t="s">
        <v>9804</v>
      </c>
    </row>
    <row r="5592" spans="1:2" x14ac:dyDescent="0.25">
      <c r="A5592">
        <v>55854</v>
      </c>
      <c r="B5592" t="s">
        <v>9805</v>
      </c>
    </row>
    <row r="5593" spans="1:2" x14ac:dyDescent="0.25">
      <c r="A5593">
        <v>79868</v>
      </c>
      <c r="B5593" t="s">
        <v>9806</v>
      </c>
    </row>
    <row r="5594" spans="1:2" x14ac:dyDescent="0.25">
      <c r="A5594">
        <v>81846</v>
      </c>
      <c r="B5594" t="s">
        <v>9807</v>
      </c>
    </row>
    <row r="5595" spans="1:2" x14ac:dyDescent="0.25">
      <c r="A5595">
        <v>83897</v>
      </c>
      <c r="B5595" t="s">
        <v>9808</v>
      </c>
    </row>
    <row r="5596" spans="1:2" x14ac:dyDescent="0.25">
      <c r="A5596">
        <v>85293</v>
      </c>
      <c r="B5596" t="s">
        <v>9809</v>
      </c>
    </row>
    <row r="5597" spans="1:2" x14ac:dyDescent="0.25">
      <c r="A5597">
        <v>85407</v>
      </c>
      <c r="B5597" t="s">
        <v>9810</v>
      </c>
    </row>
    <row r="5598" spans="1:2" x14ac:dyDescent="0.25">
      <c r="A5598">
        <v>89870</v>
      </c>
      <c r="B5598" t="s">
        <v>9811</v>
      </c>
    </row>
    <row r="5599" spans="1:2" x14ac:dyDescent="0.25">
      <c r="A5599">
        <v>94015</v>
      </c>
      <c r="B5599" t="s">
        <v>9812</v>
      </c>
    </row>
    <row r="5600" spans="1:2" x14ac:dyDescent="0.25">
      <c r="A5600">
        <v>146059</v>
      </c>
      <c r="B5600" t="s">
        <v>9813</v>
      </c>
    </row>
    <row r="5601" spans="1:2" x14ac:dyDescent="0.25">
      <c r="A5601">
        <v>30817</v>
      </c>
      <c r="B5601" t="s">
        <v>9814</v>
      </c>
    </row>
    <row r="5602" spans="1:2" x14ac:dyDescent="0.25">
      <c r="A5602">
        <v>5362</v>
      </c>
      <c r="B5602" t="s">
        <v>9815</v>
      </c>
    </row>
    <row r="5603" spans="1:2" x14ac:dyDescent="0.25">
      <c r="A5603">
        <v>1964</v>
      </c>
      <c r="B5603" t="s">
        <v>9816</v>
      </c>
    </row>
    <row r="5604" spans="1:2" x14ac:dyDescent="0.25">
      <c r="A5604">
        <v>5528</v>
      </c>
      <c r="B5604" t="s">
        <v>9817</v>
      </c>
    </row>
    <row r="5605" spans="1:2" x14ac:dyDescent="0.25">
      <c r="A5605">
        <v>28960</v>
      </c>
      <c r="B5605" t="s">
        <v>9818</v>
      </c>
    </row>
    <row r="5606" spans="1:2" x14ac:dyDescent="0.25">
      <c r="A5606">
        <v>10098</v>
      </c>
      <c r="B5606" t="s">
        <v>9819</v>
      </c>
    </row>
    <row r="5607" spans="1:2" x14ac:dyDescent="0.25">
      <c r="A5607">
        <v>160287</v>
      </c>
      <c r="B5607" t="s">
        <v>9820</v>
      </c>
    </row>
    <row r="5608" spans="1:2" x14ac:dyDescent="0.25">
      <c r="A5608">
        <v>4217</v>
      </c>
      <c r="B5608" t="s">
        <v>9821</v>
      </c>
    </row>
    <row r="5609" spans="1:2" x14ac:dyDescent="0.25">
      <c r="A5609">
        <v>23334</v>
      </c>
      <c r="B5609" t="s">
        <v>9822</v>
      </c>
    </row>
    <row r="5610" spans="1:2" x14ac:dyDescent="0.25">
      <c r="A5610">
        <v>65250</v>
      </c>
      <c r="B5610" t="s">
        <v>9823</v>
      </c>
    </row>
    <row r="5611" spans="1:2" x14ac:dyDescent="0.25">
      <c r="A5611">
        <v>11185</v>
      </c>
      <c r="B5611" t="s">
        <v>9824</v>
      </c>
    </row>
    <row r="5612" spans="1:2" x14ac:dyDescent="0.25">
      <c r="A5612">
        <v>28796</v>
      </c>
      <c r="B5612" t="s">
        <v>9825</v>
      </c>
    </row>
    <row r="5613" spans="1:2" x14ac:dyDescent="0.25">
      <c r="A5613">
        <v>28825</v>
      </c>
      <c r="B5613" t="s">
        <v>9826</v>
      </c>
    </row>
    <row r="5614" spans="1:2" x14ac:dyDescent="0.25">
      <c r="A5614">
        <v>79370</v>
      </c>
      <c r="B5614" t="s">
        <v>9827</v>
      </c>
    </row>
    <row r="5615" spans="1:2" x14ac:dyDescent="0.25">
      <c r="A5615">
        <v>128178</v>
      </c>
      <c r="B5615" t="s">
        <v>9828</v>
      </c>
    </row>
    <row r="5616" spans="1:2" x14ac:dyDescent="0.25">
      <c r="A5616">
        <v>729163</v>
      </c>
      <c r="B5616" t="s">
        <v>9829</v>
      </c>
    </row>
    <row r="5617" spans="1:2" x14ac:dyDescent="0.25">
      <c r="A5617">
        <v>5156</v>
      </c>
      <c r="B5617" t="s">
        <v>9830</v>
      </c>
    </row>
    <row r="5618" spans="1:2" x14ac:dyDescent="0.25">
      <c r="A5618">
        <v>643336</v>
      </c>
      <c r="B5618" t="s">
        <v>9831</v>
      </c>
    </row>
    <row r="5619" spans="1:2" x14ac:dyDescent="0.25">
      <c r="A5619">
        <v>7042</v>
      </c>
      <c r="B5619" t="s">
        <v>9832</v>
      </c>
    </row>
    <row r="5620" spans="1:2" x14ac:dyDescent="0.25">
      <c r="A5620">
        <v>8614</v>
      </c>
      <c r="B5620" t="s">
        <v>9833</v>
      </c>
    </row>
    <row r="5621" spans="1:2" x14ac:dyDescent="0.25">
      <c r="A5621">
        <v>28450</v>
      </c>
      <c r="B5621" t="s">
        <v>9834</v>
      </c>
    </row>
    <row r="5622" spans="1:2" x14ac:dyDescent="0.25">
      <c r="A5622">
        <v>28452</v>
      </c>
      <c r="B5622" t="s">
        <v>9835</v>
      </c>
    </row>
    <row r="5623" spans="1:2" x14ac:dyDescent="0.25">
      <c r="A5623">
        <v>283412</v>
      </c>
      <c r="B5623" t="s">
        <v>9836</v>
      </c>
    </row>
    <row r="5624" spans="1:2" x14ac:dyDescent="0.25">
      <c r="A5624">
        <v>388707</v>
      </c>
      <c r="B5624" t="s">
        <v>9837</v>
      </c>
    </row>
    <row r="5625" spans="1:2" x14ac:dyDescent="0.25">
      <c r="A5625">
        <v>389141</v>
      </c>
      <c r="B5625" t="s">
        <v>9838</v>
      </c>
    </row>
    <row r="5626" spans="1:2" x14ac:dyDescent="0.25">
      <c r="A5626">
        <v>400389</v>
      </c>
      <c r="B5626" t="s">
        <v>9839</v>
      </c>
    </row>
    <row r="5627" spans="1:2" x14ac:dyDescent="0.25">
      <c r="A5627">
        <v>400750</v>
      </c>
      <c r="B5627" t="s">
        <v>9840</v>
      </c>
    </row>
    <row r="5628" spans="1:2" x14ac:dyDescent="0.25">
      <c r="A5628">
        <v>440176</v>
      </c>
      <c r="B5628" t="s">
        <v>9841</v>
      </c>
    </row>
    <row r="5629" spans="1:2" x14ac:dyDescent="0.25">
      <c r="A5629">
        <v>643531</v>
      </c>
      <c r="B5629" t="s">
        <v>9842</v>
      </c>
    </row>
    <row r="5630" spans="1:2" x14ac:dyDescent="0.25">
      <c r="A5630">
        <v>643617</v>
      </c>
      <c r="B5630" t="s">
        <v>9843</v>
      </c>
    </row>
    <row r="5631" spans="1:2" x14ac:dyDescent="0.25">
      <c r="A5631">
        <v>644464</v>
      </c>
      <c r="B5631" t="s">
        <v>9844</v>
      </c>
    </row>
    <row r="5632" spans="1:2" x14ac:dyDescent="0.25">
      <c r="A5632">
        <v>646949</v>
      </c>
      <c r="B5632" t="s">
        <v>9845</v>
      </c>
    </row>
    <row r="5633" spans="1:2" x14ac:dyDescent="0.25">
      <c r="A5633">
        <v>647285</v>
      </c>
      <c r="B5633" t="s">
        <v>9846</v>
      </c>
    </row>
    <row r="5634" spans="1:2" x14ac:dyDescent="0.25">
      <c r="A5634">
        <v>653162</v>
      </c>
      <c r="B5634" t="s">
        <v>9847</v>
      </c>
    </row>
    <row r="5635" spans="1:2" x14ac:dyDescent="0.25">
      <c r="A5635">
        <v>729500</v>
      </c>
      <c r="B5635" t="s">
        <v>9848</v>
      </c>
    </row>
    <row r="5636" spans="1:2" x14ac:dyDescent="0.25">
      <c r="A5636">
        <v>100129982</v>
      </c>
      <c r="B5636" t="s">
        <v>9849</v>
      </c>
    </row>
    <row r="5637" spans="1:2" x14ac:dyDescent="0.25">
      <c r="A5637">
        <v>100131713</v>
      </c>
      <c r="B5637" t="s">
        <v>9850</v>
      </c>
    </row>
    <row r="5638" spans="1:2" x14ac:dyDescent="0.25">
      <c r="A5638">
        <v>100132795</v>
      </c>
      <c r="B5638" t="s">
        <v>9851</v>
      </c>
    </row>
    <row r="5639" spans="1:2" x14ac:dyDescent="0.25">
      <c r="A5639">
        <v>100133211</v>
      </c>
      <c r="B5639" t="s">
        <v>9852</v>
      </c>
    </row>
    <row r="5640" spans="1:2" x14ac:dyDescent="0.25">
      <c r="A5640">
        <v>2498</v>
      </c>
      <c r="B5640" t="s">
        <v>9853</v>
      </c>
    </row>
    <row r="5641" spans="1:2" x14ac:dyDescent="0.25">
      <c r="A5641">
        <v>2508</v>
      </c>
      <c r="B5641" t="s">
        <v>9854</v>
      </c>
    </row>
    <row r="5642" spans="1:2" x14ac:dyDescent="0.25">
      <c r="A5642">
        <v>387753</v>
      </c>
      <c r="B5642" t="s">
        <v>9855</v>
      </c>
    </row>
    <row r="5643" spans="1:2" x14ac:dyDescent="0.25">
      <c r="A5643">
        <v>388556</v>
      </c>
      <c r="B5643" t="s">
        <v>9856</v>
      </c>
    </row>
    <row r="5644" spans="1:2" x14ac:dyDescent="0.25">
      <c r="A5644">
        <v>391655</v>
      </c>
      <c r="B5644" t="s">
        <v>9857</v>
      </c>
    </row>
    <row r="5645" spans="1:2" x14ac:dyDescent="0.25">
      <c r="A5645">
        <v>391656</v>
      </c>
      <c r="B5645" t="s">
        <v>9858</v>
      </c>
    </row>
    <row r="5646" spans="1:2" x14ac:dyDescent="0.25">
      <c r="A5646">
        <v>440086</v>
      </c>
      <c r="B5646" t="s">
        <v>9859</v>
      </c>
    </row>
    <row r="5647" spans="1:2" x14ac:dyDescent="0.25">
      <c r="A5647">
        <v>440577</v>
      </c>
      <c r="B5647" t="s">
        <v>9860</v>
      </c>
    </row>
    <row r="5648" spans="1:2" x14ac:dyDescent="0.25">
      <c r="A5648">
        <v>441073</v>
      </c>
      <c r="B5648" t="s">
        <v>9861</v>
      </c>
    </row>
    <row r="5649" spans="1:2" x14ac:dyDescent="0.25">
      <c r="A5649">
        <v>208428</v>
      </c>
      <c r="B5649" t="s">
        <v>9862</v>
      </c>
    </row>
    <row r="5650" spans="1:2" x14ac:dyDescent="0.25">
      <c r="A5650">
        <v>209589</v>
      </c>
      <c r="B5650" t="s">
        <v>9863</v>
      </c>
    </row>
    <row r="5651" spans="1:2" x14ac:dyDescent="0.25">
      <c r="A5651">
        <v>216036</v>
      </c>
      <c r="B5651" t="s">
        <v>9864</v>
      </c>
    </row>
    <row r="5652" spans="1:2" x14ac:dyDescent="0.25">
      <c r="A5652">
        <v>225058</v>
      </c>
      <c r="B5652" t="s">
        <v>9865</v>
      </c>
    </row>
    <row r="5653" spans="1:2" x14ac:dyDescent="0.25">
      <c r="A5653">
        <v>270148</v>
      </c>
      <c r="B5653" t="s">
        <v>9866</v>
      </c>
    </row>
    <row r="5654" spans="1:2" x14ac:dyDescent="0.25">
      <c r="A5654">
        <v>382844</v>
      </c>
      <c r="B5654" t="s">
        <v>9867</v>
      </c>
    </row>
    <row r="5655" spans="1:2" x14ac:dyDescent="0.25">
      <c r="A5655">
        <v>383815</v>
      </c>
      <c r="B5655" t="s">
        <v>9868</v>
      </c>
    </row>
    <row r="5656" spans="1:2" x14ac:dyDescent="0.25">
      <c r="A5656">
        <v>433464</v>
      </c>
      <c r="B5656" t="s">
        <v>9869</v>
      </c>
    </row>
    <row r="5657" spans="1:2" x14ac:dyDescent="0.25">
      <c r="A5657">
        <v>434404</v>
      </c>
      <c r="B5657" t="s">
        <v>9870</v>
      </c>
    </row>
    <row r="5658" spans="1:2" x14ac:dyDescent="0.25">
      <c r="A5658">
        <v>434460</v>
      </c>
      <c r="B5658" t="s">
        <v>9871</v>
      </c>
    </row>
    <row r="5659" spans="1:2" x14ac:dyDescent="0.25">
      <c r="A5659">
        <v>315035</v>
      </c>
      <c r="B5659" t="s">
        <v>9872</v>
      </c>
    </row>
    <row r="5660" spans="1:2" x14ac:dyDescent="0.25">
      <c r="A5660">
        <v>364613</v>
      </c>
      <c r="B5660" t="s">
        <v>9873</v>
      </c>
    </row>
    <row r="5661" spans="1:2" x14ac:dyDescent="0.25">
      <c r="A5661">
        <v>364736</v>
      </c>
      <c r="B5661" t="s">
        <v>9874</v>
      </c>
    </row>
    <row r="5662" spans="1:2" x14ac:dyDescent="0.25">
      <c r="A5662">
        <v>365569</v>
      </c>
      <c r="B5662" t="s">
        <v>9875</v>
      </c>
    </row>
    <row r="5663" spans="1:2" x14ac:dyDescent="0.25">
      <c r="A5663">
        <v>366139</v>
      </c>
      <c r="B5663" t="s">
        <v>9876</v>
      </c>
    </row>
    <row r="5664" spans="1:2" x14ac:dyDescent="0.25">
      <c r="A5664">
        <v>366411</v>
      </c>
      <c r="B5664" t="s">
        <v>9877</v>
      </c>
    </row>
    <row r="5665" spans="1:2" x14ac:dyDescent="0.25">
      <c r="A5665">
        <v>366632</v>
      </c>
      <c r="B5665" t="s">
        <v>9878</v>
      </c>
    </row>
    <row r="5666" spans="1:2" x14ac:dyDescent="0.25">
      <c r="A5666">
        <v>498143</v>
      </c>
      <c r="B5666" t="s">
        <v>9879</v>
      </c>
    </row>
    <row r="5667" spans="1:2" x14ac:dyDescent="0.25">
      <c r="A5667">
        <v>500322</v>
      </c>
      <c r="B5667" t="s">
        <v>9880</v>
      </c>
    </row>
    <row r="5668" spans="1:2" x14ac:dyDescent="0.25">
      <c r="A5668">
        <v>642828</v>
      </c>
      <c r="B5668" t="s">
        <v>9881</v>
      </c>
    </row>
    <row r="5669" spans="1:2" x14ac:dyDescent="0.25">
      <c r="A5669">
        <v>643863</v>
      </c>
      <c r="B5669" t="s">
        <v>9882</v>
      </c>
    </row>
    <row r="5670" spans="1:2" x14ac:dyDescent="0.25">
      <c r="A5670">
        <v>644131</v>
      </c>
      <c r="B5670" t="s">
        <v>9883</v>
      </c>
    </row>
    <row r="5671" spans="1:2" x14ac:dyDescent="0.25">
      <c r="A5671">
        <v>644315</v>
      </c>
      <c r="B5671" t="s">
        <v>9884</v>
      </c>
    </row>
    <row r="5672" spans="1:2" x14ac:dyDescent="0.25">
      <c r="A5672">
        <v>644790</v>
      </c>
      <c r="B5672" t="s">
        <v>9885</v>
      </c>
    </row>
    <row r="5673" spans="1:2" x14ac:dyDescent="0.25">
      <c r="A5673">
        <v>644914</v>
      </c>
      <c r="B5673" t="s">
        <v>9886</v>
      </c>
    </row>
    <row r="5674" spans="1:2" x14ac:dyDescent="0.25">
      <c r="A5674">
        <v>645387</v>
      </c>
      <c r="B5674" t="s">
        <v>9887</v>
      </c>
    </row>
    <row r="5675" spans="1:2" x14ac:dyDescent="0.25">
      <c r="A5675">
        <v>645630</v>
      </c>
      <c r="B5675" t="s">
        <v>9888</v>
      </c>
    </row>
    <row r="5676" spans="1:2" x14ac:dyDescent="0.25">
      <c r="A5676">
        <v>646819</v>
      </c>
      <c r="B5676" t="s">
        <v>9889</v>
      </c>
    </row>
    <row r="5677" spans="1:2" x14ac:dyDescent="0.25">
      <c r="A5677">
        <v>646909</v>
      </c>
      <c r="B5677" t="s">
        <v>9890</v>
      </c>
    </row>
    <row r="5678" spans="1:2" x14ac:dyDescent="0.25">
      <c r="A5678">
        <v>646966</v>
      </c>
      <c r="B5678" t="s">
        <v>9891</v>
      </c>
    </row>
    <row r="5679" spans="1:2" x14ac:dyDescent="0.25">
      <c r="A5679">
        <v>648729</v>
      </c>
      <c r="B5679" t="s">
        <v>9892</v>
      </c>
    </row>
    <row r="5680" spans="1:2" x14ac:dyDescent="0.25">
      <c r="A5680">
        <v>653156</v>
      </c>
      <c r="B5680" t="s">
        <v>9893</v>
      </c>
    </row>
    <row r="5681" spans="1:2" x14ac:dyDescent="0.25">
      <c r="A5681">
        <v>653665</v>
      </c>
      <c r="B5681" t="s">
        <v>9894</v>
      </c>
    </row>
    <row r="5682" spans="1:2" x14ac:dyDescent="0.25">
      <c r="A5682">
        <v>727984</v>
      </c>
      <c r="B5682" t="s">
        <v>9895</v>
      </c>
    </row>
    <row r="5683" spans="1:2" x14ac:dyDescent="0.25">
      <c r="A5683">
        <v>728689</v>
      </c>
      <c r="B5683" t="s">
        <v>9896</v>
      </c>
    </row>
    <row r="5684" spans="1:2" x14ac:dyDescent="0.25">
      <c r="A5684">
        <v>729009</v>
      </c>
      <c r="B5684" t="s">
        <v>9897</v>
      </c>
    </row>
    <row r="5685" spans="1:2" x14ac:dyDescent="0.25">
      <c r="A5685">
        <v>729046</v>
      </c>
      <c r="B5685" t="s">
        <v>9898</v>
      </c>
    </row>
    <row r="5686" spans="1:2" x14ac:dyDescent="0.25">
      <c r="A5686">
        <v>729236</v>
      </c>
      <c r="B5686" t="s">
        <v>9899</v>
      </c>
    </row>
    <row r="5687" spans="1:2" x14ac:dyDescent="0.25">
      <c r="A5687">
        <v>729301</v>
      </c>
      <c r="B5687" t="s">
        <v>9900</v>
      </c>
    </row>
    <row r="5688" spans="1:2" x14ac:dyDescent="0.25">
      <c r="A5688">
        <v>729340</v>
      </c>
      <c r="B5688" t="s">
        <v>9901</v>
      </c>
    </row>
    <row r="5689" spans="1:2" x14ac:dyDescent="0.25">
      <c r="A5689">
        <v>729389</v>
      </c>
      <c r="B5689" t="s">
        <v>9902</v>
      </c>
    </row>
    <row r="5690" spans="1:2" x14ac:dyDescent="0.25">
      <c r="A5690">
        <v>100129424</v>
      </c>
      <c r="B5690" t="s">
        <v>9903</v>
      </c>
    </row>
    <row r="5691" spans="1:2" x14ac:dyDescent="0.25">
      <c r="A5691">
        <v>100129808</v>
      </c>
      <c r="B5691" t="s">
        <v>9904</v>
      </c>
    </row>
    <row r="5692" spans="1:2" x14ac:dyDescent="0.25">
      <c r="A5692">
        <v>100131205</v>
      </c>
      <c r="B5692" t="s">
        <v>9905</v>
      </c>
    </row>
    <row r="5693" spans="1:2" x14ac:dyDescent="0.25">
      <c r="A5693">
        <v>100131526</v>
      </c>
      <c r="B5693" t="s">
        <v>9906</v>
      </c>
    </row>
    <row r="5694" spans="1:2" x14ac:dyDescent="0.25">
      <c r="A5694">
        <v>100132547</v>
      </c>
      <c r="B5694" t="s">
        <v>9907</v>
      </c>
    </row>
    <row r="5695" spans="1:2" x14ac:dyDescent="0.25">
      <c r="A5695">
        <v>545640</v>
      </c>
      <c r="B5695" t="s">
        <v>9908</v>
      </c>
    </row>
    <row r="5696" spans="1:2" x14ac:dyDescent="0.25">
      <c r="A5696">
        <v>547267</v>
      </c>
      <c r="B5696" t="s">
        <v>9909</v>
      </c>
    </row>
    <row r="5697" spans="1:2" x14ac:dyDescent="0.25">
      <c r="A5697">
        <v>621001</v>
      </c>
      <c r="B5697" t="s">
        <v>9910</v>
      </c>
    </row>
    <row r="5698" spans="1:2" x14ac:dyDescent="0.25">
      <c r="A5698">
        <v>621699</v>
      </c>
      <c r="B5698" t="s">
        <v>9911</v>
      </c>
    </row>
    <row r="5699" spans="1:2" x14ac:dyDescent="0.25">
      <c r="A5699">
        <v>624124</v>
      </c>
      <c r="B5699" t="s">
        <v>9912</v>
      </c>
    </row>
    <row r="5700" spans="1:2" x14ac:dyDescent="0.25">
      <c r="A5700">
        <v>624159</v>
      </c>
      <c r="B5700" t="s">
        <v>9913</v>
      </c>
    </row>
    <row r="5701" spans="1:2" x14ac:dyDescent="0.25">
      <c r="A5701">
        <v>628030</v>
      </c>
      <c r="B5701" t="s">
        <v>9914</v>
      </c>
    </row>
    <row r="5702" spans="1:2" x14ac:dyDescent="0.25">
      <c r="A5702">
        <v>629116</v>
      </c>
      <c r="B5702" t="s">
        <v>9915</v>
      </c>
    </row>
    <row r="5703" spans="1:2" x14ac:dyDescent="0.25">
      <c r="A5703">
        <v>629448</v>
      </c>
      <c r="B5703" t="s">
        <v>9916</v>
      </c>
    </row>
    <row r="5704" spans="1:2" x14ac:dyDescent="0.25">
      <c r="A5704">
        <v>664812</v>
      </c>
      <c r="B5704" t="s">
        <v>9917</v>
      </c>
    </row>
    <row r="5705" spans="1:2" x14ac:dyDescent="0.25">
      <c r="A5705">
        <v>664841</v>
      </c>
      <c r="B5705" t="s">
        <v>9918</v>
      </c>
    </row>
    <row r="5706" spans="1:2" x14ac:dyDescent="0.25">
      <c r="A5706">
        <v>664903</v>
      </c>
      <c r="B5706" t="s">
        <v>9919</v>
      </c>
    </row>
    <row r="5707" spans="1:2" x14ac:dyDescent="0.25">
      <c r="A5707">
        <v>664911</v>
      </c>
      <c r="B5707" t="s">
        <v>9920</v>
      </c>
    </row>
    <row r="5708" spans="1:2" x14ac:dyDescent="0.25">
      <c r="A5708">
        <v>665373</v>
      </c>
      <c r="B5708" t="s">
        <v>9921</v>
      </c>
    </row>
    <row r="5709" spans="1:2" x14ac:dyDescent="0.25">
      <c r="A5709">
        <v>665813</v>
      </c>
      <c r="B5709" t="s">
        <v>9922</v>
      </c>
    </row>
    <row r="5710" spans="1:2" x14ac:dyDescent="0.25">
      <c r="A5710">
        <v>666577</v>
      </c>
      <c r="B5710" t="s">
        <v>9923</v>
      </c>
    </row>
    <row r="5711" spans="1:2" x14ac:dyDescent="0.25">
      <c r="A5711">
        <v>666717</v>
      </c>
      <c r="B5711" t="s">
        <v>9924</v>
      </c>
    </row>
    <row r="5712" spans="1:2" x14ac:dyDescent="0.25">
      <c r="A5712">
        <v>666793</v>
      </c>
      <c r="B5712" t="s">
        <v>9925</v>
      </c>
    </row>
    <row r="5713" spans="1:2" x14ac:dyDescent="0.25">
      <c r="A5713">
        <v>667717</v>
      </c>
      <c r="B5713" t="s">
        <v>9926</v>
      </c>
    </row>
    <row r="5714" spans="1:2" x14ac:dyDescent="0.25">
      <c r="A5714">
        <v>667922</v>
      </c>
      <c r="B5714" t="s">
        <v>9927</v>
      </c>
    </row>
    <row r="5715" spans="1:2" x14ac:dyDescent="0.25">
      <c r="A5715">
        <v>668015</v>
      </c>
      <c r="B5715" t="s">
        <v>9928</v>
      </c>
    </row>
    <row r="5716" spans="1:2" x14ac:dyDescent="0.25">
      <c r="A5716">
        <v>668034</v>
      </c>
      <c r="B5716" t="s">
        <v>9929</v>
      </c>
    </row>
    <row r="5717" spans="1:2" x14ac:dyDescent="0.25">
      <c r="A5717">
        <v>668041</v>
      </c>
      <c r="B5717" t="s">
        <v>9930</v>
      </c>
    </row>
    <row r="5718" spans="1:2" x14ac:dyDescent="0.25">
      <c r="A5718">
        <v>668472</v>
      </c>
      <c r="B5718" t="s">
        <v>9931</v>
      </c>
    </row>
    <row r="5719" spans="1:2" x14ac:dyDescent="0.25">
      <c r="A5719">
        <v>668485</v>
      </c>
      <c r="B5719" t="s">
        <v>9932</v>
      </c>
    </row>
    <row r="5720" spans="1:2" x14ac:dyDescent="0.25">
      <c r="A5720">
        <v>668724</v>
      </c>
      <c r="B5720" t="s">
        <v>9933</v>
      </c>
    </row>
    <row r="5721" spans="1:2" x14ac:dyDescent="0.25">
      <c r="A5721">
        <v>677027</v>
      </c>
      <c r="B5721" t="s">
        <v>9934</v>
      </c>
    </row>
    <row r="5722" spans="1:2" x14ac:dyDescent="0.25">
      <c r="A5722">
        <v>677113</v>
      </c>
      <c r="B5722" t="s">
        <v>9935</v>
      </c>
    </row>
    <row r="5723" spans="1:2" x14ac:dyDescent="0.25">
      <c r="A5723">
        <v>100034726</v>
      </c>
      <c r="B5723" t="s">
        <v>9936</v>
      </c>
    </row>
    <row r="5724" spans="1:2" x14ac:dyDescent="0.25">
      <c r="A5724">
        <v>100039695</v>
      </c>
      <c r="B5724" t="s">
        <v>9937</v>
      </c>
    </row>
    <row r="5725" spans="1:2" x14ac:dyDescent="0.25">
      <c r="A5725">
        <v>100039988</v>
      </c>
      <c r="B5725" t="s">
        <v>9938</v>
      </c>
    </row>
    <row r="5726" spans="1:2" x14ac:dyDescent="0.25">
      <c r="A5726">
        <v>100041164</v>
      </c>
      <c r="B5726" t="s">
        <v>9939</v>
      </c>
    </row>
    <row r="5727" spans="1:2" x14ac:dyDescent="0.25">
      <c r="A5727">
        <v>100041511</v>
      </c>
      <c r="B5727" t="s">
        <v>9940</v>
      </c>
    </row>
    <row r="5728" spans="1:2" x14ac:dyDescent="0.25">
      <c r="A5728">
        <v>100042173</v>
      </c>
      <c r="B5728" t="s">
        <v>9941</v>
      </c>
    </row>
    <row r="5729" spans="1:2" x14ac:dyDescent="0.25">
      <c r="A5729">
        <v>100042335</v>
      </c>
      <c r="B5729" t="s">
        <v>9942</v>
      </c>
    </row>
    <row r="5730" spans="1:2" x14ac:dyDescent="0.25">
      <c r="A5730">
        <v>100043734</v>
      </c>
      <c r="B5730" t="s">
        <v>9943</v>
      </c>
    </row>
    <row r="5731" spans="1:2" x14ac:dyDescent="0.25">
      <c r="A5731">
        <v>100043843</v>
      </c>
      <c r="B5731" t="s">
        <v>9944</v>
      </c>
    </row>
    <row r="5732" spans="1:2" x14ac:dyDescent="0.25">
      <c r="A5732">
        <v>100045367</v>
      </c>
      <c r="B5732" t="s">
        <v>9945</v>
      </c>
    </row>
    <row r="5733" spans="1:2" x14ac:dyDescent="0.25">
      <c r="A5733">
        <v>680393</v>
      </c>
      <c r="B5733" t="s">
        <v>9946</v>
      </c>
    </row>
    <row r="5734" spans="1:2" x14ac:dyDescent="0.25">
      <c r="A5734">
        <v>681330</v>
      </c>
      <c r="B5734" t="s">
        <v>9947</v>
      </c>
    </row>
    <row r="5735" spans="1:2" x14ac:dyDescent="0.25">
      <c r="A5735">
        <v>683961</v>
      </c>
      <c r="B5735" t="s">
        <v>9948</v>
      </c>
    </row>
    <row r="5736" spans="1:2" x14ac:dyDescent="0.25">
      <c r="A5736">
        <v>684988</v>
      </c>
      <c r="B5736" t="s">
        <v>9949</v>
      </c>
    </row>
    <row r="5737" spans="1:2" x14ac:dyDescent="0.25">
      <c r="A5737">
        <v>686418</v>
      </c>
      <c r="B5737" t="s">
        <v>9950</v>
      </c>
    </row>
    <row r="5738" spans="1:2" x14ac:dyDescent="0.25">
      <c r="A5738">
        <v>687680</v>
      </c>
      <c r="B5738" t="s">
        <v>9951</v>
      </c>
    </row>
    <row r="5739" spans="1:2" x14ac:dyDescent="0.25">
      <c r="A5739">
        <v>689492</v>
      </c>
      <c r="B5739" t="s">
        <v>9952</v>
      </c>
    </row>
    <row r="5740" spans="1:2" x14ac:dyDescent="0.25">
      <c r="A5740">
        <v>690475</v>
      </c>
      <c r="B5740" t="s">
        <v>9953</v>
      </c>
    </row>
    <row r="5741" spans="1:2" x14ac:dyDescent="0.25">
      <c r="A5741">
        <v>691065</v>
      </c>
      <c r="B5741" t="s">
        <v>9954</v>
      </c>
    </row>
    <row r="5742" spans="1:2" x14ac:dyDescent="0.25">
      <c r="A5742">
        <v>691716</v>
      </c>
      <c r="B5742" t="s">
        <v>9955</v>
      </c>
    </row>
    <row r="5743" spans="1:2" x14ac:dyDescent="0.25">
      <c r="A5743">
        <v>692040</v>
      </c>
      <c r="B5743" t="s">
        <v>9956</v>
      </c>
    </row>
    <row r="5744" spans="1:2" x14ac:dyDescent="0.25">
      <c r="A5744">
        <v>9452</v>
      </c>
      <c r="B5744" t="s">
        <v>9957</v>
      </c>
    </row>
    <row r="5745" spans="1:2" x14ac:dyDescent="0.25">
      <c r="A5745">
        <v>283106</v>
      </c>
      <c r="B5745" t="s">
        <v>9958</v>
      </c>
    </row>
    <row r="5746" spans="1:2" x14ac:dyDescent="0.25">
      <c r="A5746">
        <v>75620</v>
      </c>
      <c r="B5746" t="s">
        <v>9959</v>
      </c>
    </row>
    <row r="5747" spans="1:2" x14ac:dyDescent="0.25">
      <c r="A5747">
        <v>216818</v>
      </c>
      <c r="B5747" t="s">
        <v>9960</v>
      </c>
    </row>
    <row r="5748" spans="1:2" x14ac:dyDescent="0.25">
      <c r="A5748">
        <v>383341</v>
      </c>
      <c r="B5748" t="s">
        <v>9961</v>
      </c>
    </row>
    <row r="5749" spans="1:2" x14ac:dyDescent="0.25">
      <c r="A5749">
        <v>287947</v>
      </c>
      <c r="B5749" t="s">
        <v>9962</v>
      </c>
    </row>
    <row r="5750" spans="1:2" x14ac:dyDescent="0.25">
      <c r="A5750">
        <v>289340</v>
      </c>
      <c r="B5750" t="s">
        <v>9963</v>
      </c>
    </row>
    <row r="5751" spans="1:2" x14ac:dyDescent="0.25">
      <c r="A5751">
        <v>291669</v>
      </c>
      <c r="B5751" t="s">
        <v>9964</v>
      </c>
    </row>
    <row r="5752" spans="1:2" x14ac:dyDescent="0.25">
      <c r="A5752">
        <v>292195</v>
      </c>
      <c r="B5752" t="s">
        <v>9965</v>
      </c>
    </row>
    <row r="5753" spans="1:2" x14ac:dyDescent="0.25">
      <c r="A5753">
        <v>299935</v>
      </c>
      <c r="B5753" t="s">
        <v>9966</v>
      </c>
    </row>
    <row r="5754" spans="1:2" x14ac:dyDescent="0.25">
      <c r="A5754">
        <v>304035</v>
      </c>
      <c r="B5754" t="s">
        <v>9967</v>
      </c>
    </row>
    <row r="5755" spans="1:2" x14ac:dyDescent="0.25">
      <c r="A5755">
        <v>304116</v>
      </c>
      <c r="B5755" t="s">
        <v>9968</v>
      </c>
    </row>
    <row r="5756" spans="1:2" x14ac:dyDescent="0.25">
      <c r="A5756">
        <v>305779</v>
      </c>
      <c r="B5756" t="s">
        <v>9969</v>
      </c>
    </row>
    <row r="5757" spans="1:2" x14ac:dyDescent="0.25">
      <c r="A5757">
        <v>361061</v>
      </c>
      <c r="B5757" t="s">
        <v>9970</v>
      </c>
    </row>
    <row r="5758" spans="1:2" x14ac:dyDescent="0.25">
      <c r="A5758">
        <v>361470</v>
      </c>
      <c r="B5758" t="s">
        <v>9971</v>
      </c>
    </row>
    <row r="5759" spans="1:2" x14ac:dyDescent="0.25">
      <c r="A5759">
        <v>363824</v>
      </c>
      <c r="B5759" t="s">
        <v>9972</v>
      </c>
    </row>
    <row r="5760" spans="1:2" x14ac:dyDescent="0.25">
      <c r="A5760">
        <v>364482</v>
      </c>
      <c r="B5760" t="s">
        <v>9973</v>
      </c>
    </row>
    <row r="5761" spans="1:2" x14ac:dyDescent="0.25">
      <c r="A5761">
        <v>364581</v>
      </c>
      <c r="B5761" t="s">
        <v>9974</v>
      </c>
    </row>
    <row r="5762" spans="1:2" x14ac:dyDescent="0.25">
      <c r="A5762">
        <v>365012</v>
      </c>
      <c r="B5762" t="s">
        <v>9975</v>
      </c>
    </row>
    <row r="5763" spans="1:2" x14ac:dyDescent="0.25">
      <c r="A5763">
        <v>365039</v>
      </c>
      <c r="B5763" t="s">
        <v>9976</v>
      </c>
    </row>
    <row r="5764" spans="1:2" x14ac:dyDescent="0.25">
      <c r="A5764">
        <v>365906</v>
      </c>
      <c r="B5764" t="s">
        <v>9977</v>
      </c>
    </row>
    <row r="5765" spans="1:2" x14ac:dyDescent="0.25">
      <c r="A5765">
        <v>366129</v>
      </c>
      <c r="B5765" t="s">
        <v>9978</v>
      </c>
    </row>
    <row r="5766" spans="1:2" x14ac:dyDescent="0.25">
      <c r="A5766">
        <v>366178</v>
      </c>
      <c r="B5766" t="s">
        <v>9979</v>
      </c>
    </row>
    <row r="5767" spans="1:2" x14ac:dyDescent="0.25">
      <c r="A5767">
        <v>366494</v>
      </c>
      <c r="B5767" t="s">
        <v>9980</v>
      </c>
    </row>
    <row r="5768" spans="1:2" x14ac:dyDescent="0.25">
      <c r="A5768">
        <v>366530</v>
      </c>
      <c r="B5768" t="s">
        <v>9981</v>
      </c>
    </row>
    <row r="5769" spans="1:2" x14ac:dyDescent="0.25">
      <c r="A5769">
        <v>366688</v>
      </c>
      <c r="B5769" t="s">
        <v>9982</v>
      </c>
    </row>
    <row r="5770" spans="1:2" x14ac:dyDescent="0.25">
      <c r="A5770">
        <v>366702</v>
      </c>
      <c r="B5770" t="s">
        <v>9983</v>
      </c>
    </row>
    <row r="5771" spans="1:2" x14ac:dyDescent="0.25">
      <c r="A5771">
        <v>366884</v>
      </c>
      <c r="B5771" t="s">
        <v>9984</v>
      </c>
    </row>
    <row r="5772" spans="1:2" x14ac:dyDescent="0.25">
      <c r="A5772">
        <v>366887</v>
      </c>
      <c r="B5772" t="s">
        <v>9985</v>
      </c>
    </row>
    <row r="5773" spans="1:2" x14ac:dyDescent="0.25">
      <c r="A5773">
        <v>366928</v>
      </c>
      <c r="B5773" t="s">
        <v>9986</v>
      </c>
    </row>
    <row r="5774" spans="1:2" x14ac:dyDescent="0.25">
      <c r="A5774">
        <v>367134</v>
      </c>
      <c r="B5774" t="s">
        <v>9987</v>
      </c>
    </row>
    <row r="5775" spans="1:2" x14ac:dyDescent="0.25">
      <c r="A5775">
        <v>367205</v>
      </c>
      <c r="B5775" t="s">
        <v>9988</v>
      </c>
    </row>
    <row r="5776" spans="1:2" x14ac:dyDescent="0.25">
      <c r="A5776">
        <v>367250</v>
      </c>
      <c r="B5776" t="s">
        <v>9989</v>
      </c>
    </row>
    <row r="5777" spans="1:2" x14ac:dyDescent="0.25">
      <c r="A5777">
        <v>367275</v>
      </c>
      <c r="B5777" t="s">
        <v>9990</v>
      </c>
    </row>
    <row r="5778" spans="1:2" x14ac:dyDescent="0.25">
      <c r="A5778">
        <v>367859</v>
      </c>
      <c r="B5778" t="s">
        <v>9991</v>
      </c>
    </row>
    <row r="5779" spans="1:2" x14ac:dyDescent="0.25">
      <c r="A5779">
        <v>441034</v>
      </c>
      <c r="B5779" t="s">
        <v>9992</v>
      </c>
    </row>
    <row r="5780" spans="1:2" x14ac:dyDescent="0.25">
      <c r="A5780">
        <v>644029</v>
      </c>
      <c r="B5780" t="s">
        <v>9993</v>
      </c>
    </row>
    <row r="5781" spans="1:2" x14ac:dyDescent="0.25">
      <c r="A5781">
        <v>653773</v>
      </c>
      <c r="B5781" t="s">
        <v>9994</v>
      </c>
    </row>
    <row r="5782" spans="1:2" x14ac:dyDescent="0.25">
      <c r="A5782">
        <v>728139</v>
      </c>
      <c r="B5782" t="s">
        <v>9995</v>
      </c>
    </row>
    <row r="5783" spans="1:2" x14ac:dyDescent="0.25">
      <c r="A5783">
        <v>728992</v>
      </c>
      <c r="B5783" t="s">
        <v>9996</v>
      </c>
    </row>
    <row r="5784" spans="1:2" x14ac:dyDescent="0.25">
      <c r="A5784">
        <v>100129882</v>
      </c>
      <c r="B5784" t="s">
        <v>9997</v>
      </c>
    </row>
    <row r="5785" spans="1:2" x14ac:dyDescent="0.25">
      <c r="A5785">
        <v>432681</v>
      </c>
      <c r="B5785" t="s">
        <v>9998</v>
      </c>
    </row>
    <row r="5786" spans="1:2" x14ac:dyDescent="0.25">
      <c r="A5786">
        <v>546246</v>
      </c>
      <c r="B5786" t="s">
        <v>9999</v>
      </c>
    </row>
    <row r="5787" spans="1:2" x14ac:dyDescent="0.25">
      <c r="A5787">
        <v>547023</v>
      </c>
      <c r="B5787" t="s">
        <v>10000</v>
      </c>
    </row>
    <row r="5788" spans="1:2" x14ac:dyDescent="0.25">
      <c r="A5788">
        <v>623519</v>
      </c>
      <c r="B5788" t="s">
        <v>10001</v>
      </c>
    </row>
    <row r="5789" spans="1:2" x14ac:dyDescent="0.25">
      <c r="A5789">
        <v>626367</v>
      </c>
      <c r="B5789" t="s">
        <v>10002</v>
      </c>
    </row>
    <row r="5790" spans="1:2" x14ac:dyDescent="0.25">
      <c r="A5790">
        <v>627312</v>
      </c>
      <c r="B5790" t="s">
        <v>10003</v>
      </c>
    </row>
    <row r="5791" spans="1:2" x14ac:dyDescent="0.25">
      <c r="A5791">
        <v>629750</v>
      </c>
      <c r="B5791" t="s">
        <v>10004</v>
      </c>
    </row>
    <row r="5792" spans="1:2" x14ac:dyDescent="0.25">
      <c r="A5792">
        <v>638399</v>
      </c>
      <c r="B5792" t="s">
        <v>10005</v>
      </c>
    </row>
    <row r="5793" spans="1:2" x14ac:dyDescent="0.25">
      <c r="A5793">
        <v>664894</v>
      </c>
      <c r="B5793" t="s">
        <v>10006</v>
      </c>
    </row>
    <row r="5794" spans="1:2" x14ac:dyDescent="0.25">
      <c r="A5794">
        <v>665533</v>
      </c>
      <c r="B5794" t="s">
        <v>10007</v>
      </c>
    </row>
    <row r="5795" spans="1:2" x14ac:dyDescent="0.25">
      <c r="A5795">
        <v>665562</v>
      </c>
      <c r="B5795" t="s">
        <v>10008</v>
      </c>
    </row>
    <row r="5796" spans="1:2" x14ac:dyDescent="0.25">
      <c r="A5796">
        <v>665823</v>
      </c>
      <c r="B5796" t="s">
        <v>10009</v>
      </c>
    </row>
    <row r="5797" spans="1:2" x14ac:dyDescent="0.25">
      <c r="A5797">
        <v>666586</v>
      </c>
      <c r="B5797" t="s">
        <v>10010</v>
      </c>
    </row>
    <row r="5798" spans="1:2" x14ac:dyDescent="0.25">
      <c r="A5798">
        <v>666834</v>
      </c>
      <c r="B5798" t="s">
        <v>10011</v>
      </c>
    </row>
    <row r="5799" spans="1:2" x14ac:dyDescent="0.25">
      <c r="A5799">
        <v>667035</v>
      </c>
      <c r="B5799" t="s">
        <v>10012</v>
      </c>
    </row>
    <row r="5800" spans="1:2" x14ac:dyDescent="0.25">
      <c r="A5800">
        <v>667468</v>
      </c>
      <c r="B5800" t="s">
        <v>10013</v>
      </c>
    </row>
    <row r="5801" spans="1:2" x14ac:dyDescent="0.25">
      <c r="A5801">
        <v>667682</v>
      </c>
      <c r="B5801" t="s">
        <v>10014</v>
      </c>
    </row>
    <row r="5802" spans="1:2" x14ac:dyDescent="0.25">
      <c r="A5802">
        <v>667759</v>
      </c>
      <c r="B5802" t="s">
        <v>10015</v>
      </c>
    </row>
    <row r="5803" spans="1:2" x14ac:dyDescent="0.25">
      <c r="A5803">
        <v>668206</v>
      </c>
      <c r="B5803" t="s">
        <v>10016</v>
      </c>
    </row>
    <row r="5804" spans="1:2" x14ac:dyDescent="0.25">
      <c r="A5804">
        <v>668409</v>
      </c>
      <c r="B5804" t="s">
        <v>10017</v>
      </c>
    </row>
    <row r="5805" spans="1:2" x14ac:dyDescent="0.25">
      <c r="A5805">
        <v>668536</v>
      </c>
      <c r="B5805" t="s">
        <v>10018</v>
      </c>
    </row>
    <row r="5806" spans="1:2" x14ac:dyDescent="0.25">
      <c r="A5806">
        <v>668850</v>
      </c>
      <c r="B5806" t="s">
        <v>10019</v>
      </c>
    </row>
    <row r="5807" spans="1:2" x14ac:dyDescent="0.25">
      <c r="A5807">
        <v>673582</v>
      </c>
      <c r="B5807" t="s">
        <v>10020</v>
      </c>
    </row>
    <row r="5808" spans="1:2" x14ac:dyDescent="0.25">
      <c r="A5808">
        <v>675018</v>
      </c>
      <c r="B5808" t="s">
        <v>10021</v>
      </c>
    </row>
    <row r="5809" spans="1:2" x14ac:dyDescent="0.25">
      <c r="A5809">
        <v>100042019</v>
      </c>
      <c r="B5809" t="s">
        <v>10022</v>
      </c>
    </row>
    <row r="5810" spans="1:2" x14ac:dyDescent="0.25">
      <c r="A5810">
        <v>100042740</v>
      </c>
      <c r="B5810" t="s">
        <v>10023</v>
      </c>
    </row>
    <row r="5811" spans="1:2" x14ac:dyDescent="0.25">
      <c r="A5811">
        <v>100043192</v>
      </c>
      <c r="B5811" t="s">
        <v>10024</v>
      </c>
    </row>
    <row r="5812" spans="1:2" x14ac:dyDescent="0.25">
      <c r="A5812">
        <v>100043205</v>
      </c>
      <c r="B5812" t="s">
        <v>10025</v>
      </c>
    </row>
    <row r="5813" spans="1:2" x14ac:dyDescent="0.25">
      <c r="A5813">
        <v>100045857</v>
      </c>
      <c r="B5813" t="s">
        <v>10026</v>
      </c>
    </row>
    <row r="5814" spans="1:2" x14ac:dyDescent="0.25">
      <c r="A5814">
        <v>497905</v>
      </c>
      <c r="B5814" t="s">
        <v>10027</v>
      </c>
    </row>
    <row r="5815" spans="1:2" x14ac:dyDescent="0.25">
      <c r="A5815">
        <v>498050</v>
      </c>
      <c r="B5815" t="s">
        <v>10028</v>
      </c>
    </row>
    <row r="5816" spans="1:2" x14ac:dyDescent="0.25">
      <c r="A5816">
        <v>498755</v>
      </c>
      <c r="B5816" t="s">
        <v>10029</v>
      </c>
    </row>
    <row r="5817" spans="1:2" x14ac:dyDescent="0.25">
      <c r="A5817">
        <v>499167</v>
      </c>
      <c r="B5817" t="s">
        <v>10030</v>
      </c>
    </row>
    <row r="5818" spans="1:2" x14ac:dyDescent="0.25">
      <c r="A5818">
        <v>499382</v>
      </c>
      <c r="B5818" t="s">
        <v>10031</v>
      </c>
    </row>
    <row r="5819" spans="1:2" x14ac:dyDescent="0.25">
      <c r="A5819">
        <v>499556</v>
      </c>
      <c r="B5819" t="s">
        <v>10032</v>
      </c>
    </row>
    <row r="5820" spans="1:2" x14ac:dyDescent="0.25">
      <c r="A5820">
        <v>499598</v>
      </c>
      <c r="B5820" t="s">
        <v>10033</v>
      </c>
    </row>
    <row r="5821" spans="1:2" x14ac:dyDescent="0.25">
      <c r="A5821">
        <v>499752</v>
      </c>
      <c r="B5821" t="s">
        <v>10034</v>
      </c>
    </row>
    <row r="5822" spans="1:2" x14ac:dyDescent="0.25">
      <c r="A5822">
        <v>499809</v>
      </c>
      <c r="B5822" t="s">
        <v>10035</v>
      </c>
    </row>
    <row r="5823" spans="1:2" x14ac:dyDescent="0.25">
      <c r="A5823">
        <v>499852</v>
      </c>
      <c r="B5823" t="s">
        <v>10036</v>
      </c>
    </row>
    <row r="5824" spans="1:2" x14ac:dyDescent="0.25">
      <c r="A5824">
        <v>500044</v>
      </c>
      <c r="B5824" t="s">
        <v>10037</v>
      </c>
    </row>
    <row r="5825" spans="1:2" x14ac:dyDescent="0.25">
      <c r="A5825">
        <v>500315</v>
      </c>
      <c r="B5825" t="s">
        <v>10038</v>
      </c>
    </row>
    <row r="5826" spans="1:2" x14ac:dyDescent="0.25">
      <c r="A5826">
        <v>500859</v>
      </c>
      <c r="B5826" t="s">
        <v>10039</v>
      </c>
    </row>
    <row r="5827" spans="1:2" x14ac:dyDescent="0.25">
      <c r="A5827">
        <v>500880</v>
      </c>
      <c r="B5827" t="s">
        <v>10040</v>
      </c>
    </row>
    <row r="5828" spans="1:2" x14ac:dyDescent="0.25">
      <c r="A5828">
        <v>501241</v>
      </c>
      <c r="B5828" t="s">
        <v>10041</v>
      </c>
    </row>
    <row r="5829" spans="1:2" x14ac:dyDescent="0.25">
      <c r="A5829">
        <v>501465</v>
      </c>
      <c r="B5829" t="s">
        <v>10042</v>
      </c>
    </row>
    <row r="5830" spans="1:2" x14ac:dyDescent="0.25">
      <c r="A5830">
        <v>501604</v>
      </c>
      <c r="B5830" t="s">
        <v>10043</v>
      </c>
    </row>
    <row r="5831" spans="1:2" x14ac:dyDescent="0.25">
      <c r="A5831">
        <v>501785</v>
      </c>
      <c r="B5831" t="s">
        <v>10044</v>
      </c>
    </row>
    <row r="5832" spans="1:2" x14ac:dyDescent="0.25">
      <c r="A5832">
        <v>501866</v>
      </c>
      <c r="B5832" t="s">
        <v>10045</v>
      </c>
    </row>
    <row r="5833" spans="1:2" x14ac:dyDescent="0.25">
      <c r="A5833">
        <v>502376</v>
      </c>
      <c r="B5833" t="s">
        <v>10046</v>
      </c>
    </row>
    <row r="5834" spans="1:2" x14ac:dyDescent="0.25">
      <c r="A5834">
        <v>502772</v>
      </c>
      <c r="B5834" t="s">
        <v>10047</v>
      </c>
    </row>
    <row r="5835" spans="1:2" x14ac:dyDescent="0.25">
      <c r="A5835">
        <v>502773</v>
      </c>
      <c r="B5835" t="s">
        <v>10048</v>
      </c>
    </row>
    <row r="5836" spans="1:2" x14ac:dyDescent="0.25">
      <c r="A5836">
        <v>502854</v>
      </c>
      <c r="B5836" t="s">
        <v>10049</v>
      </c>
    </row>
    <row r="5837" spans="1:2" x14ac:dyDescent="0.25">
      <c r="A5837">
        <v>502867</v>
      </c>
      <c r="B5837" t="s">
        <v>10050</v>
      </c>
    </row>
    <row r="5838" spans="1:2" x14ac:dyDescent="0.25">
      <c r="A5838">
        <v>502945</v>
      </c>
      <c r="B5838" t="s">
        <v>10051</v>
      </c>
    </row>
    <row r="5839" spans="1:2" x14ac:dyDescent="0.25">
      <c r="A5839">
        <v>503463</v>
      </c>
      <c r="B5839" t="s">
        <v>10052</v>
      </c>
    </row>
    <row r="5840" spans="1:2" x14ac:dyDescent="0.25">
      <c r="A5840">
        <v>682293</v>
      </c>
      <c r="B5840" t="s">
        <v>10053</v>
      </c>
    </row>
    <row r="5841" spans="1:2" x14ac:dyDescent="0.25">
      <c r="A5841">
        <v>683899</v>
      </c>
      <c r="B5841" t="s">
        <v>10054</v>
      </c>
    </row>
    <row r="5842" spans="1:2" x14ac:dyDescent="0.25">
      <c r="A5842">
        <v>684838</v>
      </c>
      <c r="B5842" t="s">
        <v>10055</v>
      </c>
    </row>
    <row r="5843" spans="1:2" x14ac:dyDescent="0.25">
      <c r="A5843">
        <v>685041</v>
      </c>
      <c r="B5843" t="s">
        <v>10056</v>
      </c>
    </row>
    <row r="5844" spans="1:2" x14ac:dyDescent="0.25">
      <c r="A5844">
        <v>688416</v>
      </c>
      <c r="B5844" t="s">
        <v>10057</v>
      </c>
    </row>
    <row r="5845" spans="1:2" x14ac:dyDescent="0.25">
      <c r="A5845">
        <v>691983</v>
      </c>
      <c r="B5845" t="s">
        <v>10058</v>
      </c>
    </row>
    <row r="5846" spans="1:2" x14ac:dyDescent="0.25">
      <c r="A5846">
        <v>130773</v>
      </c>
      <c r="B5846" t="s">
        <v>10059</v>
      </c>
    </row>
    <row r="5847" spans="1:2" x14ac:dyDescent="0.25">
      <c r="A5847">
        <v>391825</v>
      </c>
      <c r="B5847" t="s">
        <v>10060</v>
      </c>
    </row>
    <row r="5848" spans="1:2" x14ac:dyDescent="0.25">
      <c r="A5848">
        <v>642956</v>
      </c>
      <c r="B5848" t="s">
        <v>10061</v>
      </c>
    </row>
    <row r="5849" spans="1:2" x14ac:dyDescent="0.25">
      <c r="A5849">
        <v>644191</v>
      </c>
      <c r="B5849" t="s">
        <v>10062</v>
      </c>
    </row>
    <row r="5850" spans="1:2" x14ac:dyDescent="0.25">
      <c r="A5850">
        <v>644934</v>
      </c>
      <c r="B5850" t="s">
        <v>10063</v>
      </c>
    </row>
    <row r="5851" spans="1:2" x14ac:dyDescent="0.25">
      <c r="A5851">
        <v>646753</v>
      </c>
      <c r="B5851" t="s">
        <v>10064</v>
      </c>
    </row>
    <row r="5852" spans="1:2" x14ac:dyDescent="0.25">
      <c r="A5852">
        <v>23386</v>
      </c>
      <c r="B5852" t="s">
        <v>10065</v>
      </c>
    </row>
    <row r="5853" spans="1:2" x14ac:dyDescent="0.25">
      <c r="A5853">
        <v>353288</v>
      </c>
      <c r="B5853" t="s">
        <v>10066</v>
      </c>
    </row>
    <row r="5854" spans="1:2" x14ac:dyDescent="0.25">
      <c r="A5854">
        <v>100291786</v>
      </c>
      <c r="B5854" t="s">
        <v>10067</v>
      </c>
    </row>
    <row r="5855" spans="1:2" x14ac:dyDescent="0.25">
      <c r="A5855">
        <v>100652743</v>
      </c>
      <c r="B5855" t="s">
        <v>10068</v>
      </c>
    </row>
    <row r="5856" spans="1:2" x14ac:dyDescent="0.25">
      <c r="A5856">
        <v>100653210</v>
      </c>
      <c r="B5856" t="s">
        <v>10069</v>
      </c>
    </row>
    <row r="5857" spans="1:2" x14ac:dyDescent="0.25">
      <c r="A5857">
        <v>2042</v>
      </c>
      <c r="B5857" t="s">
        <v>10070</v>
      </c>
    </row>
    <row r="5858" spans="1:2" x14ac:dyDescent="0.25">
      <c r="A5858">
        <v>3883</v>
      </c>
      <c r="B5858" t="s">
        <v>10071</v>
      </c>
    </row>
    <row r="5859" spans="1:2" x14ac:dyDescent="0.25">
      <c r="A5859">
        <v>4147</v>
      </c>
      <c r="B5859" t="s">
        <v>10072</v>
      </c>
    </row>
    <row r="5860" spans="1:2" x14ac:dyDescent="0.25">
      <c r="A5860">
        <v>9075</v>
      </c>
      <c r="B5860" t="s">
        <v>10073</v>
      </c>
    </row>
    <row r="5861" spans="1:2" x14ac:dyDescent="0.25">
      <c r="A5861">
        <v>119358</v>
      </c>
      <c r="B5861" t="s">
        <v>10074</v>
      </c>
    </row>
    <row r="5862" spans="1:2" x14ac:dyDescent="0.25">
      <c r="A5862">
        <v>340947</v>
      </c>
      <c r="B5862" t="s">
        <v>10075</v>
      </c>
    </row>
    <row r="5863" spans="1:2" x14ac:dyDescent="0.25">
      <c r="A5863">
        <v>389435</v>
      </c>
      <c r="B5863" t="s">
        <v>10076</v>
      </c>
    </row>
    <row r="5864" spans="1:2" x14ac:dyDescent="0.25">
      <c r="A5864">
        <v>390876</v>
      </c>
      <c r="B5864" t="s">
        <v>10077</v>
      </c>
    </row>
    <row r="5865" spans="1:2" x14ac:dyDescent="0.25">
      <c r="A5865">
        <v>391282</v>
      </c>
      <c r="B5865" t="s">
        <v>10078</v>
      </c>
    </row>
    <row r="5866" spans="1:2" x14ac:dyDescent="0.25">
      <c r="A5866">
        <v>391722</v>
      </c>
      <c r="B5866" t="s">
        <v>10079</v>
      </c>
    </row>
    <row r="5867" spans="1:2" x14ac:dyDescent="0.25">
      <c r="A5867">
        <v>402057</v>
      </c>
      <c r="B5867" t="s">
        <v>10080</v>
      </c>
    </row>
    <row r="5868" spans="1:2" x14ac:dyDescent="0.25">
      <c r="A5868">
        <v>440587</v>
      </c>
      <c r="B5868" t="s">
        <v>10081</v>
      </c>
    </row>
    <row r="5869" spans="1:2" x14ac:dyDescent="0.25">
      <c r="A5869">
        <v>644511</v>
      </c>
      <c r="B5869" t="s">
        <v>10082</v>
      </c>
    </row>
    <row r="5870" spans="1:2" x14ac:dyDescent="0.25">
      <c r="A5870">
        <v>645441</v>
      </c>
      <c r="B5870" t="s">
        <v>10083</v>
      </c>
    </row>
    <row r="5871" spans="1:2" x14ac:dyDescent="0.25">
      <c r="A5871">
        <v>653147</v>
      </c>
      <c r="B5871" t="s">
        <v>10084</v>
      </c>
    </row>
    <row r="5872" spans="1:2" x14ac:dyDescent="0.25">
      <c r="A5872">
        <v>692094</v>
      </c>
      <c r="B5872" t="s">
        <v>10085</v>
      </c>
    </row>
    <row r="5873" spans="1:2" x14ac:dyDescent="0.25">
      <c r="A5873">
        <v>8515</v>
      </c>
      <c r="B5873" t="s">
        <v>10086</v>
      </c>
    </row>
    <row r="5874" spans="1:2" x14ac:dyDescent="0.25">
      <c r="A5874">
        <v>271457</v>
      </c>
      <c r="B5874" t="s">
        <v>10087</v>
      </c>
    </row>
    <row r="5875" spans="1:2" x14ac:dyDescent="0.25">
      <c r="A5875">
        <v>380687</v>
      </c>
      <c r="B5875" t="s">
        <v>10088</v>
      </c>
    </row>
    <row r="5876" spans="1:2" x14ac:dyDescent="0.25">
      <c r="A5876">
        <v>14972</v>
      </c>
      <c r="B5876" t="s">
        <v>663</v>
      </c>
    </row>
    <row r="5877" spans="1:2" x14ac:dyDescent="0.25">
      <c r="A5877">
        <v>22041</v>
      </c>
      <c r="B5877" t="s">
        <v>10089</v>
      </c>
    </row>
    <row r="5878" spans="1:2" x14ac:dyDescent="0.25">
      <c r="A5878">
        <v>11841</v>
      </c>
      <c r="B5878" t="s">
        <v>6951</v>
      </c>
    </row>
    <row r="5879" spans="1:2" x14ac:dyDescent="0.25">
      <c r="A5879">
        <v>12349</v>
      </c>
      <c r="B5879" t="s">
        <v>10090</v>
      </c>
    </row>
    <row r="5880" spans="1:2" x14ac:dyDescent="0.25">
      <c r="A5880">
        <v>17441</v>
      </c>
      <c r="B5880" t="s">
        <v>10091</v>
      </c>
    </row>
    <row r="5881" spans="1:2" x14ac:dyDescent="0.25">
      <c r="A5881">
        <v>64383</v>
      </c>
      <c r="B5881" t="s">
        <v>5978</v>
      </c>
    </row>
    <row r="5882" spans="1:2" x14ac:dyDescent="0.25">
      <c r="A5882">
        <v>665433</v>
      </c>
      <c r="B5882" t="s">
        <v>10092</v>
      </c>
    </row>
    <row r="5883" spans="1:2" x14ac:dyDescent="0.25">
      <c r="A5883">
        <v>100040053</v>
      </c>
      <c r="B5883" t="s">
        <v>10093</v>
      </c>
    </row>
    <row r="5884" spans="1:2" x14ac:dyDescent="0.25">
      <c r="A5884">
        <v>100041325</v>
      </c>
      <c r="B5884" t="s">
        <v>10094</v>
      </c>
    </row>
    <row r="5885" spans="1:2" x14ac:dyDescent="0.25">
      <c r="A5885">
        <v>100041342</v>
      </c>
      <c r="B5885" t="s">
        <v>10095</v>
      </c>
    </row>
    <row r="5886" spans="1:2" x14ac:dyDescent="0.25">
      <c r="A5886">
        <v>100042349</v>
      </c>
      <c r="B5886" t="s">
        <v>10096</v>
      </c>
    </row>
    <row r="5887" spans="1:2" x14ac:dyDescent="0.25">
      <c r="A5887">
        <v>100042746</v>
      </c>
      <c r="B5887" t="s">
        <v>10097</v>
      </c>
    </row>
    <row r="5888" spans="1:2" x14ac:dyDescent="0.25">
      <c r="A5888">
        <v>11677</v>
      </c>
      <c r="B5888" t="s">
        <v>10098</v>
      </c>
    </row>
    <row r="5889" spans="1:2" x14ac:dyDescent="0.25">
      <c r="A5889">
        <v>15461</v>
      </c>
      <c r="B5889" t="s">
        <v>10099</v>
      </c>
    </row>
    <row r="5890" spans="1:2" x14ac:dyDescent="0.25">
      <c r="A5890">
        <v>17755</v>
      </c>
      <c r="B5890" t="s">
        <v>10100</v>
      </c>
    </row>
    <row r="5891" spans="1:2" x14ac:dyDescent="0.25">
      <c r="A5891">
        <v>100862072</v>
      </c>
      <c r="B5891" t="s">
        <v>10101</v>
      </c>
    </row>
    <row r="5892" spans="1:2" x14ac:dyDescent="0.25">
      <c r="A5892">
        <v>67373</v>
      </c>
      <c r="B5892" t="s">
        <v>3479</v>
      </c>
    </row>
    <row r="5893" spans="1:2" x14ac:dyDescent="0.25">
      <c r="A5893">
        <v>14960</v>
      </c>
      <c r="B5893" t="s">
        <v>3979</v>
      </c>
    </row>
    <row r="5894" spans="1:2" x14ac:dyDescent="0.25">
      <c r="A5894">
        <v>75620</v>
      </c>
      <c r="B5894" t="s">
        <v>9959</v>
      </c>
    </row>
    <row r="5895" spans="1:2" x14ac:dyDescent="0.25">
      <c r="A5895">
        <v>110257</v>
      </c>
      <c r="B5895" t="s">
        <v>10102</v>
      </c>
    </row>
    <row r="5896" spans="1:2" x14ac:dyDescent="0.25">
      <c r="A5896">
        <v>116747</v>
      </c>
      <c r="B5896" t="s">
        <v>10103</v>
      </c>
    </row>
    <row r="5897" spans="1:2" x14ac:dyDescent="0.25">
      <c r="A5897">
        <v>236294</v>
      </c>
      <c r="B5897" t="s">
        <v>10104</v>
      </c>
    </row>
    <row r="5898" spans="1:2" x14ac:dyDescent="0.25">
      <c r="A5898">
        <v>432554</v>
      </c>
      <c r="B5898" t="s">
        <v>10105</v>
      </c>
    </row>
    <row r="5899" spans="1:2" x14ac:dyDescent="0.25">
      <c r="A5899">
        <v>641240</v>
      </c>
      <c r="B5899" t="s">
        <v>10106</v>
      </c>
    </row>
    <row r="5900" spans="1:2" x14ac:dyDescent="0.25">
      <c r="A5900">
        <v>100503605</v>
      </c>
      <c r="B5900" t="s">
        <v>10107</v>
      </c>
    </row>
    <row r="5901" spans="1:2" x14ac:dyDescent="0.25">
      <c r="A5901">
        <v>100505031</v>
      </c>
      <c r="B5901" t="s">
        <v>10108</v>
      </c>
    </row>
    <row r="5902" spans="1:2" x14ac:dyDescent="0.25">
      <c r="A5902">
        <v>55815</v>
      </c>
      <c r="B5902" t="s">
        <v>10109</v>
      </c>
    </row>
    <row r="5903" spans="1:2" x14ac:dyDescent="0.25">
      <c r="A5903">
        <v>28923</v>
      </c>
      <c r="B5903" t="s">
        <v>10110</v>
      </c>
    </row>
    <row r="5904" spans="1:2" x14ac:dyDescent="0.25">
      <c r="A5904">
        <v>54093</v>
      </c>
      <c r="B5904" t="s">
        <v>10111</v>
      </c>
    </row>
    <row r="5905" spans="1:2" x14ac:dyDescent="0.25">
      <c r="A5905">
        <v>83998</v>
      </c>
      <c r="B5905" t="s">
        <v>10112</v>
      </c>
    </row>
    <row r="5906" spans="1:2" x14ac:dyDescent="0.25">
      <c r="A5906">
        <v>221547</v>
      </c>
      <c r="B5906" t="s">
        <v>10113</v>
      </c>
    </row>
    <row r="5907" spans="1:2" x14ac:dyDescent="0.25">
      <c r="A5907">
        <v>284889</v>
      </c>
      <c r="B5907" t="s">
        <v>10114</v>
      </c>
    </row>
    <row r="5908" spans="1:2" x14ac:dyDescent="0.25">
      <c r="A5908">
        <v>9053</v>
      </c>
      <c r="B5908" t="s">
        <v>10115</v>
      </c>
    </row>
    <row r="5909" spans="1:2" x14ac:dyDescent="0.25">
      <c r="A5909">
        <v>337</v>
      </c>
      <c r="B5909" t="s">
        <v>10116</v>
      </c>
    </row>
    <row r="5910" spans="1:2" x14ac:dyDescent="0.25">
      <c r="A5910">
        <v>1448</v>
      </c>
      <c r="B5910" t="s">
        <v>10117</v>
      </c>
    </row>
    <row r="5911" spans="1:2" x14ac:dyDescent="0.25">
      <c r="A5911">
        <v>4018</v>
      </c>
      <c r="B5911" t="s">
        <v>10118</v>
      </c>
    </row>
    <row r="5912" spans="1:2" x14ac:dyDescent="0.25">
      <c r="A5912">
        <v>9236</v>
      </c>
      <c r="B5912" t="s">
        <v>10119</v>
      </c>
    </row>
    <row r="5913" spans="1:2" x14ac:dyDescent="0.25">
      <c r="A5913">
        <v>9814</v>
      </c>
      <c r="B5913" t="s">
        <v>10120</v>
      </c>
    </row>
    <row r="5914" spans="1:2" x14ac:dyDescent="0.25">
      <c r="A5914">
        <v>10681</v>
      </c>
      <c r="B5914" t="s">
        <v>10121</v>
      </c>
    </row>
    <row r="5915" spans="1:2" x14ac:dyDescent="0.25">
      <c r="A5915">
        <v>25884</v>
      </c>
      <c r="B5915" t="s">
        <v>10122</v>
      </c>
    </row>
    <row r="5916" spans="1:2" x14ac:dyDescent="0.25">
      <c r="A5916">
        <v>51199</v>
      </c>
      <c r="B5916" t="s">
        <v>10123</v>
      </c>
    </row>
    <row r="5917" spans="1:2" x14ac:dyDescent="0.25">
      <c r="A5917">
        <v>51276</v>
      </c>
      <c r="B5917" t="s">
        <v>10124</v>
      </c>
    </row>
    <row r="5918" spans="1:2" x14ac:dyDescent="0.25">
      <c r="A5918">
        <v>57657</v>
      </c>
      <c r="B5918" t="s">
        <v>10125</v>
      </c>
    </row>
    <row r="5919" spans="1:2" x14ac:dyDescent="0.25">
      <c r="A5919">
        <v>145864</v>
      </c>
      <c r="B5919" t="s">
        <v>10126</v>
      </c>
    </row>
    <row r="5920" spans="1:2" x14ac:dyDescent="0.25">
      <c r="A5920">
        <v>283316</v>
      </c>
      <c r="B5920" t="s">
        <v>10127</v>
      </c>
    </row>
    <row r="5921" spans="1:2" x14ac:dyDescent="0.25">
      <c r="A5921">
        <v>1497</v>
      </c>
      <c r="B5921" t="s">
        <v>10128</v>
      </c>
    </row>
    <row r="5922" spans="1:2" x14ac:dyDescent="0.25">
      <c r="A5922">
        <v>2658</v>
      </c>
      <c r="B5922" t="s">
        <v>10129</v>
      </c>
    </row>
    <row r="5923" spans="1:2" x14ac:dyDescent="0.25">
      <c r="A5923">
        <v>2674</v>
      </c>
      <c r="B5923" t="s">
        <v>10130</v>
      </c>
    </row>
    <row r="5924" spans="1:2" x14ac:dyDescent="0.25">
      <c r="A5924">
        <v>2712</v>
      </c>
      <c r="B5924" t="s">
        <v>10131</v>
      </c>
    </row>
    <row r="5925" spans="1:2" x14ac:dyDescent="0.25">
      <c r="A5925">
        <v>4300</v>
      </c>
      <c r="B5925" t="s">
        <v>10132</v>
      </c>
    </row>
    <row r="5926" spans="1:2" x14ac:dyDescent="0.25">
      <c r="A5926">
        <v>4825</v>
      </c>
      <c r="B5926" t="s">
        <v>10133</v>
      </c>
    </row>
    <row r="5927" spans="1:2" x14ac:dyDescent="0.25">
      <c r="A5927">
        <v>5134</v>
      </c>
      <c r="B5927" t="s">
        <v>10134</v>
      </c>
    </row>
    <row r="5928" spans="1:2" x14ac:dyDescent="0.25">
      <c r="A5928">
        <v>6584</v>
      </c>
      <c r="B5928" t="s">
        <v>10135</v>
      </c>
    </row>
    <row r="5929" spans="1:2" x14ac:dyDescent="0.25">
      <c r="A5929">
        <v>7007</v>
      </c>
      <c r="B5929" t="s">
        <v>10136</v>
      </c>
    </row>
    <row r="5930" spans="1:2" x14ac:dyDescent="0.25">
      <c r="A5930">
        <v>7326</v>
      </c>
      <c r="B5930" t="s">
        <v>10137</v>
      </c>
    </row>
    <row r="5931" spans="1:2" x14ac:dyDescent="0.25">
      <c r="A5931">
        <v>7832</v>
      </c>
      <c r="B5931" t="s">
        <v>10138</v>
      </c>
    </row>
    <row r="5932" spans="1:2" x14ac:dyDescent="0.25">
      <c r="A5932">
        <v>8499</v>
      </c>
      <c r="B5932" t="s">
        <v>10139</v>
      </c>
    </row>
    <row r="5933" spans="1:2" x14ac:dyDescent="0.25">
      <c r="A5933">
        <v>8803</v>
      </c>
      <c r="B5933" t="s">
        <v>10140</v>
      </c>
    </row>
    <row r="5934" spans="1:2" x14ac:dyDescent="0.25">
      <c r="A5934">
        <v>9179</v>
      </c>
      <c r="B5934" t="s">
        <v>10141</v>
      </c>
    </row>
    <row r="5935" spans="1:2" x14ac:dyDescent="0.25">
      <c r="A5935">
        <v>9586</v>
      </c>
      <c r="B5935" t="s">
        <v>10142</v>
      </c>
    </row>
    <row r="5936" spans="1:2" x14ac:dyDescent="0.25">
      <c r="A5936">
        <v>9704</v>
      </c>
      <c r="B5936" t="s">
        <v>10143</v>
      </c>
    </row>
    <row r="5937" spans="1:2" x14ac:dyDescent="0.25">
      <c r="A5937">
        <v>9853</v>
      </c>
      <c r="B5937" t="s">
        <v>10144</v>
      </c>
    </row>
    <row r="5938" spans="1:2" x14ac:dyDescent="0.25">
      <c r="A5938">
        <v>10443</v>
      </c>
      <c r="B5938" t="s">
        <v>10145</v>
      </c>
    </row>
    <row r="5939" spans="1:2" x14ac:dyDescent="0.25">
      <c r="A5939">
        <v>10878</v>
      </c>
      <c r="B5939" t="s">
        <v>10146</v>
      </c>
    </row>
    <row r="5940" spans="1:2" x14ac:dyDescent="0.25">
      <c r="A5940">
        <v>11043</v>
      </c>
      <c r="B5940" t="s">
        <v>10147</v>
      </c>
    </row>
    <row r="5941" spans="1:2" x14ac:dyDescent="0.25">
      <c r="A5941">
        <v>11190</v>
      </c>
      <c r="B5941" t="s">
        <v>10148</v>
      </c>
    </row>
    <row r="5942" spans="1:2" x14ac:dyDescent="0.25">
      <c r="A5942">
        <v>23316</v>
      </c>
      <c r="B5942" t="s">
        <v>10149</v>
      </c>
    </row>
    <row r="5943" spans="1:2" x14ac:dyDescent="0.25">
      <c r="A5943">
        <v>23338</v>
      </c>
      <c r="B5943" t="s">
        <v>10150</v>
      </c>
    </row>
    <row r="5944" spans="1:2" x14ac:dyDescent="0.25">
      <c r="A5944">
        <v>23354</v>
      </c>
      <c r="B5944" t="s">
        <v>10151</v>
      </c>
    </row>
    <row r="5945" spans="1:2" x14ac:dyDescent="0.25">
      <c r="A5945">
        <v>25909</v>
      </c>
      <c r="B5945" t="s">
        <v>10152</v>
      </c>
    </row>
    <row r="5946" spans="1:2" x14ac:dyDescent="0.25">
      <c r="A5946">
        <v>50508</v>
      </c>
      <c r="B5946" t="s">
        <v>10153</v>
      </c>
    </row>
    <row r="5947" spans="1:2" x14ac:dyDescent="0.25">
      <c r="A5947">
        <v>51733</v>
      </c>
      <c r="B5947" t="s">
        <v>10154</v>
      </c>
    </row>
    <row r="5948" spans="1:2" x14ac:dyDescent="0.25">
      <c r="A5948">
        <v>54680</v>
      </c>
      <c r="B5948" t="s">
        <v>10155</v>
      </c>
    </row>
    <row r="5949" spans="1:2" x14ac:dyDescent="0.25">
      <c r="A5949">
        <v>54906</v>
      </c>
      <c r="B5949" t="s">
        <v>10156</v>
      </c>
    </row>
    <row r="5950" spans="1:2" x14ac:dyDescent="0.25">
      <c r="A5950">
        <v>55028</v>
      </c>
      <c r="B5950" t="s">
        <v>10157</v>
      </c>
    </row>
    <row r="5951" spans="1:2" x14ac:dyDescent="0.25">
      <c r="A5951">
        <v>55777</v>
      </c>
      <c r="B5951" t="s">
        <v>10158</v>
      </c>
    </row>
    <row r="5952" spans="1:2" x14ac:dyDescent="0.25">
      <c r="A5952">
        <v>56969</v>
      </c>
      <c r="B5952" t="s">
        <v>10159</v>
      </c>
    </row>
    <row r="5953" spans="1:2" x14ac:dyDescent="0.25">
      <c r="A5953">
        <v>59338</v>
      </c>
      <c r="B5953" t="s">
        <v>10160</v>
      </c>
    </row>
    <row r="5954" spans="1:2" x14ac:dyDescent="0.25">
      <c r="A5954">
        <v>78986</v>
      </c>
      <c r="B5954" t="s">
        <v>10161</v>
      </c>
    </row>
    <row r="5955" spans="1:2" x14ac:dyDescent="0.25">
      <c r="A5955">
        <v>79041</v>
      </c>
      <c r="B5955" t="s">
        <v>10162</v>
      </c>
    </row>
    <row r="5956" spans="1:2" x14ac:dyDescent="0.25">
      <c r="A5956">
        <v>79541</v>
      </c>
      <c r="B5956" t="s">
        <v>10163</v>
      </c>
    </row>
    <row r="5957" spans="1:2" x14ac:dyDescent="0.25">
      <c r="A5957">
        <v>79706</v>
      </c>
      <c r="B5957" t="s">
        <v>10164</v>
      </c>
    </row>
    <row r="5958" spans="1:2" x14ac:dyDescent="0.25">
      <c r="A5958">
        <v>80199</v>
      </c>
      <c r="B5958" t="s">
        <v>10165</v>
      </c>
    </row>
    <row r="5959" spans="1:2" x14ac:dyDescent="0.25">
      <c r="A5959">
        <v>80823</v>
      </c>
      <c r="B5959" t="s">
        <v>10166</v>
      </c>
    </row>
    <row r="5960" spans="1:2" x14ac:dyDescent="0.25">
      <c r="A5960">
        <v>81029</v>
      </c>
      <c r="B5960" t="s">
        <v>10167</v>
      </c>
    </row>
    <row r="5961" spans="1:2" x14ac:dyDescent="0.25">
      <c r="A5961">
        <v>81691</v>
      </c>
      <c r="B5961" t="s">
        <v>10168</v>
      </c>
    </row>
    <row r="5962" spans="1:2" x14ac:dyDescent="0.25">
      <c r="A5962">
        <v>83596</v>
      </c>
      <c r="B5962" t="s">
        <v>10169</v>
      </c>
    </row>
    <row r="5963" spans="1:2" x14ac:dyDescent="0.25">
      <c r="A5963">
        <v>85320</v>
      </c>
      <c r="B5963" t="s">
        <v>10170</v>
      </c>
    </row>
    <row r="5964" spans="1:2" x14ac:dyDescent="0.25">
      <c r="A5964">
        <v>85369</v>
      </c>
      <c r="B5964" t="s">
        <v>10171</v>
      </c>
    </row>
    <row r="5965" spans="1:2" x14ac:dyDescent="0.25">
      <c r="A5965">
        <v>90649</v>
      </c>
      <c r="B5965" t="s">
        <v>10172</v>
      </c>
    </row>
    <row r="5966" spans="1:2" x14ac:dyDescent="0.25">
      <c r="A5966">
        <v>93587</v>
      </c>
      <c r="B5966" t="s">
        <v>10173</v>
      </c>
    </row>
    <row r="5967" spans="1:2" x14ac:dyDescent="0.25">
      <c r="A5967">
        <v>112483</v>
      </c>
      <c r="B5967" t="s">
        <v>10174</v>
      </c>
    </row>
    <row r="5968" spans="1:2" x14ac:dyDescent="0.25">
      <c r="A5968">
        <v>116285</v>
      </c>
      <c r="B5968" t="s">
        <v>10175</v>
      </c>
    </row>
    <row r="5969" spans="1:2" x14ac:dyDescent="0.25">
      <c r="A5969">
        <v>119391</v>
      </c>
      <c r="B5969" t="s">
        <v>10176</v>
      </c>
    </row>
    <row r="5970" spans="1:2" x14ac:dyDescent="0.25">
      <c r="A5970">
        <v>126402</v>
      </c>
      <c r="B5970" t="s">
        <v>10177</v>
      </c>
    </row>
    <row r="5971" spans="1:2" x14ac:dyDescent="0.25">
      <c r="A5971">
        <v>128192</v>
      </c>
      <c r="B5971" t="s">
        <v>10178</v>
      </c>
    </row>
    <row r="5972" spans="1:2" x14ac:dyDescent="0.25">
      <c r="A5972">
        <v>139221</v>
      </c>
      <c r="B5972" t="s">
        <v>10179</v>
      </c>
    </row>
    <row r="5973" spans="1:2" x14ac:dyDescent="0.25">
      <c r="A5973">
        <v>140710</v>
      </c>
      <c r="B5973" t="s">
        <v>10180</v>
      </c>
    </row>
    <row r="5974" spans="1:2" x14ac:dyDescent="0.25">
      <c r="A5974">
        <v>140885</v>
      </c>
      <c r="B5974" t="s">
        <v>10181</v>
      </c>
    </row>
    <row r="5975" spans="1:2" x14ac:dyDescent="0.25">
      <c r="A5975">
        <v>144100</v>
      </c>
      <c r="B5975" t="s">
        <v>10182</v>
      </c>
    </row>
    <row r="5976" spans="1:2" x14ac:dyDescent="0.25">
      <c r="A5976">
        <v>146909</v>
      </c>
      <c r="B5976" t="s">
        <v>10183</v>
      </c>
    </row>
    <row r="5977" spans="1:2" x14ac:dyDescent="0.25">
      <c r="A5977">
        <v>147685</v>
      </c>
      <c r="B5977" t="s">
        <v>10184</v>
      </c>
    </row>
    <row r="5978" spans="1:2" x14ac:dyDescent="0.25">
      <c r="A5978">
        <v>148811</v>
      </c>
      <c r="B5978" t="s">
        <v>10185</v>
      </c>
    </row>
    <row r="5979" spans="1:2" x14ac:dyDescent="0.25">
      <c r="A5979">
        <v>161514</v>
      </c>
      <c r="B5979" t="s">
        <v>10186</v>
      </c>
    </row>
    <row r="5980" spans="1:2" x14ac:dyDescent="0.25">
      <c r="A5980">
        <v>200186</v>
      </c>
      <c r="B5980" t="s">
        <v>10187</v>
      </c>
    </row>
    <row r="5981" spans="1:2" x14ac:dyDescent="0.25">
      <c r="A5981">
        <v>200232</v>
      </c>
      <c r="B5981" t="s">
        <v>10188</v>
      </c>
    </row>
    <row r="5982" spans="1:2" x14ac:dyDescent="0.25">
      <c r="A5982">
        <v>222389</v>
      </c>
      <c r="B5982" t="s">
        <v>10189</v>
      </c>
    </row>
    <row r="5983" spans="1:2" x14ac:dyDescent="0.25">
      <c r="A5983">
        <v>255220</v>
      </c>
      <c r="B5983" t="s">
        <v>10190</v>
      </c>
    </row>
    <row r="5984" spans="1:2" x14ac:dyDescent="0.25">
      <c r="A5984">
        <v>283375</v>
      </c>
      <c r="B5984" t="s">
        <v>10191</v>
      </c>
    </row>
    <row r="5985" spans="1:2" x14ac:dyDescent="0.25">
      <c r="A5985">
        <v>283450</v>
      </c>
      <c r="B5985" t="s">
        <v>10192</v>
      </c>
    </row>
    <row r="5986" spans="1:2" x14ac:dyDescent="0.25">
      <c r="A5986">
        <v>283537</v>
      </c>
      <c r="B5986" t="s">
        <v>10193</v>
      </c>
    </row>
    <row r="5987" spans="1:2" x14ac:dyDescent="0.25">
      <c r="A5987">
        <v>342372</v>
      </c>
      <c r="B5987" t="s">
        <v>10194</v>
      </c>
    </row>
    <row r="5988" spans="1:2" x14ac:dyDescent="0.25">
      <c r="A5988">
        <v>346007</v>
      </c>
      <c r="B5988" t="s">
        <v>10195</v>
      </c>
    </row>
    <row r="5989" spans="1:2" x14ac:dyDescent="0.25">
      <c r="A5989">
        <v>377711</v>
      </c>
      <c r="B5989" t="s">
        <v>10196</v>
      </c>
    </row>
    <row r="5990" spans="1:2" x14ac:dyDescent="0.25">
      <c r="A5990">
        <v>391189</v>
      </c>
      <c r="B5990" t="s">
        <v>10197</v>
      </c>
    </row>
    <row r="5991" spans="1:2" x14ac:dyDescent="0.25">
      <c r="A5991">
        <v>440335</v>
      </c>
      <c r="B5991" t="s">
        <v>10198</v>
      </c>
    </row>
    <row r="5992" spans="1:2" x14ac:dyDescent="0.25">
      <c r="A5992">
        <v>441241</v>
      </c>
      <c r="B5992" t="s">
        <v>10199</v>
      </c>
    </row>
    <row r="5993" spans="1:2" x14ac:dyDescent="0.25">
      <c r="A5993">
        <v>541611</v>
      </c>
      <c r="B5993" t="s">
        <v>10200</v>
      </c>
    </row>
    <row r="5994" spans="1:2" x14ac:dyDescent="0.25">
      <c r="A5994">
        <v>643751</v>
      </c>
      <c r="B5994" t="s">
        <v>10201</v>
      </c>
    </row>
    <row r="5995" spans="1:2" x14ac:dyDescent="0.25">
      <c r="A5995">
        <v>651536</v>
      </c>
      <c r="B5995" t="s">
        <v>10202</v>
      </c>
    </row>
    <row r="5996" spans="1:2" x14ac:dyDescent="0.25">
      <c r="A5996">
        <v>652968</v>
      </c>
      <c r="B5996" t="s">
        <v>10203</v>
      </c>
    </row>
    <row r="5997" spans="1:2" x14ac:dyDescent="0.25">
      <c r="A5997">
        <v>765</v>
      </c>
      <c r="B5997" t="s">
        <v>10204</v>
      </c>
    </row>
    <row r="5998" spans="1:2" x14ac:dyDescent="0.25">
      <c r="A5998">
        <v>153562</v>
      </c>
      <c r="B5998" t="s">
        <v>10205</v>
      </c>
    </row>
    <row r="5999" spans="1:2" x14ac:dyDescent="0.25">
      <c r="A5999">
        <v>1473</v>
      </c>
      <c r="B5999" t="s">
        <v>10206</v>
      </c>
    </row>
    <row r="6000" spans="1:2" x14ac:dyDescent="0.25">
      <c r="A6000">
        <v>2524</v>
      </c>
      <c r="B6000" t="s">
        <v>10207</v>
      </c>
    </row>
    <row r="6001" spans="1:2" x14ac:dyDescent="0.25">
      <c r="A6001">
        <v>2525</v>
      </c>
      <c r="B6001" t="s">
        <v>10208</v>
      </c>
    </row>
    <row r="6002" spans="1:2" x14ac:dyDescent="0.25">
      <c r="A6002">
        <v>3509</v>
      </c>
      <c r="B6002" t="s">
        <v>10209</v>
      </c>
    </row>
    <row r="6003" spans="1:2" x14ac:dyDescent="0.25">
      <c r="A6003">
        <v>4025</v>
      </c>
      <c r="B6003" t="s">
        <v>10210</v>
      </c>
    </row>
    <row r="6004" spans="1:2" x14ac:dyDescent="0.25">
      <c r="A6004">
        <v>4054</v>
      </c>
      <c r="B6004" t="s">
        <v>10211</v>
      </c>
    </row>
    <row r="6005" spans="1:2" x14ac:dyDescent="0.25">
      <c r="A6005">
        <v>4189</v>
      </c>
      <c r="B6005" t="s">
        <v>10212</v>
      </c>
    </row>
    <row r="6006" spans="1:2" x14ac:dyDescent="0.25">
      <c r="A6006">
        <v>4586</v>
      </c>
      <c r="B6006" t="s">
        <v>10213</v>
      </c>
    </row>
    <row r="6007" spans="1:2" x14ac:dyDescent="0.25">
      <c r="A6007">
        <v>4589</v>
      </c>
      <c r="B6007" t="s">
        <v>10214</v>
      </c>
    </row>
    <row r="6008" spans="1:2" x14ac:dyDescent="0.25">
      <c r="A6008">
        <v>5045</v>
      </c>
      <c r="B6008" t="s">
        <v>10215</v>
      </c>
    </row>
    <row r="6009" spans="1:2" x14ac:dyDescent="0.25">
      <c r="A6009">
        <v>5349</v>
      </c>
      <c r="B6009" t="s">
        <v>10216</v>
      </c>
    </row>
    <row r="6010" spans="1:2" x14ac:dyDescent="0.25">
      <c r="A6010">
        <v>5446</v>
      </c>
      <c r="B6010" t="s">
        <v>10217</v>
      </c>
    </row>
    <row r="6011" spans="1:2" x14ac:dyDescent="0.25">
      <c r="A6011">
        <v>6482</v>
      </c>
      <c r="B6011" t="s">
        <v>10218</v>
      </c>
    </row>
    <row r="6012" spans="1:2" x14ac:dyDescent="0.25">
      <c r="A6012">
        <v>6528</v>
      </c>
      <c r="B6012" t="s">
        <v>10219</v>
      </c>
    </row>
    <row r="6013" spans="1:2" x14ac:dyDescent="0.25">
      <c r="A6013">
        <v>6734</v>
      </c>
      <c r="B6013" t="s">
        <v>10220</v>
      </c>
    </row>
    <row r="6014" spans="1:2" x14ac:dyDescent="0.25">
      <c r="A6014">
        <v>8741</v>
      </c>
      <c r="B6014" t="s">
        <v>10221</v>
      </c>
    </row>
    <row r="6015" spans="1:2" x14ac:dyDescent="0.25">
      <c r="A6015">
        <v>8742</v>
      </c>
      <c r="B6015" t="s">
        <v>10222</v>
      </c>
    </row>
    <row r="6016" spans="1:2" x14ac:dyDescent="0.25">
      <c r="A6016">
        <v>8743</v>
      </c>
      <c r="B6016" t="s">
        <v>10223</v>
      </c>
    </row>
    <row r="6017" spans="1:2" x14ac:dyDescent="0.25">
      <c r="A6017">
        <v>9245</v>
      </c>
      <c r="B6017" t="s">
        <v>10224</v>
      </c>
    </row>
    <row r="6018" spans="1:2" x14ac:dyDescent="0.25">
      <c r="A6018">
        <v>9508</v>
      </c>
      <c r="B6018" t="s">
        <v>10225</v>
      </c>
    </row>
    <row r="6019" spans="1:2" x14ac:dyDescent="0.25">
      <c r="A6019">
        <v>10184</v>
      </c>
      <c r="B6019" t="s">
        <v>10226</v>
      </c>
    </row>
    <row r="6020" spans="1:2" x14ac:dyDescent="0.25">
      <c r="A6020">
        <v>10956</v>
      </c>
      <c r="B6020" t="s">
        <v>10227</v>
      </c>
    </row>
    <row r="6021" spans="1:2" x14ac:dyDescent="0.25">
      <c r="A6021">
        <v>23491</v>
      </c>
      <c r="B6021" t="s">
        <v>10228</v>
      </c>
    </row>
    <row r="6022" spans="1:2" x14ac:dyDescent="0.25">
      <c r="A6022">
        <v>27348</v>
      </c>
      <c r="B6022" t="s">
        <v>10229</v>
      </c>
    </row>
    <row r="6023" spans="1:2" x14ac:dyDescent="0.25">
      <c r="A6023">
        <v>28875</v>
      </c>
      <c r="B6023" t="s">
        <v>10230</v>
      </c>
    </row>
    <row r="6024" spans="1:2" x14ac:dyDescent="0.25">
      <c r="A6024">
        <v>29071</v>
      </c>
      <c r="B6024" t="s">
        <v>10231</v>
      </c>
    </row>
    <row r="6025" spans="1:2" x14ac:dyDescent="0.25">
      <c r="A6025">
        <v>54757</v>
      </c>
      <c r="B6025" t="s">
        <v>10232</v>
      </c>
    </row>
    <row r="6026" spans="1:2" x14ac:dyDescent="0.25">
      <c r="A6026">
        <v>54827</v>
      </c>
      <c r="B6026" t="s">
        <v>10233</v>
      </c>
    </row>
    <row r="6027" spans="1:2" x14ac:dyDescent="0.25">
      <c r="A6027">
        <v>55761</v>
      </c>
      <c r="B6027" t="s">
        <v>10234</v>
      </c>
    </row>
    <row r="6028" spans="1:2" x14ac:dyDescent="0.25">
      <c r="A6028">
        <v>56034</v>
      </c>
      <c r="B6028" t="s">
        <v>10235</v>
      </c>
    </row>
    <row r="6029" spans="1:2" x14ac:dyDescent="0.25">
      <c r="A6029">
        <v>56477</v>
      </c>
      <c r="B6029" t="s">
        <v>10236</v>
      </c>
    </row>
    <row r="6030" spans="1:2" x14ac:dyDescent="0.25">
      <c r="A6030">
        <v>56920</v>
      </c>
      <c r="B6030" t="s">
        <v>10237</v>
      </c>
    </row>
    <row r="6031" spans="1:2" x14ac:dyDescent="0.25">
      <c r="A6031">
        <v>57535</v>
      </c>
      <c r="B6031" t="s">
        <v>10238</v>
      </c>
    </row>
    <row r="6032" spans="1:2" x14ac:dyDescent="0.25">
      <c r="A6032">
        <v>63915</v>
      </c>
      <c r="B6032" t="s">
        <v>10239</v>
      </c>
    </row>
    <row r="6033" spans="1:2" x14ac:dyDescent="0.25">
      <c r="A6033">
        <v>64222</v>
      </c>
      <c r="B6033" t="s">
        <v>10240</v>
      </c>
    </row>
    <row r="6034" spans="1:2" x14ac:dyDescent="0.25">
      <c r="A6034">
        <v>79690</v>
      </c>
      <c r="B6034" t="s">
        <v>10241</v>
      </c>
    </row>
    <row r="6035" spans="1:2" x14ac:dyDescent="0.25">
      <c r="A6035">
        <v>84171</v>
      </c>
      <c r="B6035" t="s">
        <v>10242</v>
      </c>
    </row>
    <row r="6036" spans="1:2" x14ac:dyDescent="0.25">
      <c r="A6036">
        <v>92304</v>
      </c>
      <c r="B6036" t="s">
        <v>10243</v>
      </c>
    </row>
    <row r="6037" spans="1:2" x14ac:dyDescent="0.25">
      <c r="A6037">
        <v>115019</v>
      </c>
      <c r="B6037" t="s">
        <v>10244</v>
      </c>
    </row>
    <row r="6038" spans="1:2" x14ac:dyDescent="0.25">
      <c r="A6038">
        <v>127262</v>
      </c>
      <c r="B6038" t="s">
        <v>10245</v>
      </c>
    </row>
    <row r="6039" spans="1:2" x14ac:dyDescent="0.25">
      <c r="A6039">
        <v>140683</v>
      </c>
      <c r="B6039" t="s">
        <v>10246</v>
      </c>
    </row>
    <row r="6040" spans="1:2" x14ac:dyDescent="0.25">
      <c r="A6040">
        <v>151742</v>
      </c>
      <c r="B6040" t="s">
        <v>10247</v>
      </c>
    </row>
    <row r="6041" spans="1:2" x14ac:dyDescent="0.25">
      <c r="A6041">
        <v>219855</v>
      </c>
      <c r="B6041" t="s">
        <v>10248</v>
      </c>
    </row>
    <row r="6042" spans="1:2" x14ac:dyDescent="0.25">
      <c r="A6042">
        <v>340706</v>
      </c>
      <c r="B6042" t="s">
        <v>10249</v>
      </c>
    </row>
    <row r="6043" spans="1:2" x14ac:dyDescent="0.25">
      <c r="A6043">
        <v>389336</v>
      </c>
      <c r="B6043" t="s">
        <v>10250</v>
      </c>
    </row>
    <row r="6044" spans="1:2" x14ac:dyDescent="0.25">
      <c r="A6044">
        <v>389816</v>
      </c>
      <c r="B6044" t="s">
        <v>10251</v>
      </c>
    </row>
    <row r="6045" spans="1:2" x14ac:dyDescent="0.25">
      <c r="A6045">
        <v>401137</v>
      </c>
      <c r="B6045" t="s">
        <v>10252</v>
      </c>
    </row>
    <row r="6046" spans="1:2" x14ac:dyDescent="0.25">
      <c r="A6046">
        <v>440786</v>
      </c>
      <c r="B6046" t="s">
        <v>10253</v>
      </c>
    </row>
    <row r="6047" spans="1:2" x14ac:dyDescent="0.25">
      <c r="A6047">
        <v>652070</v>
      </c>
      <c r="B6047" t="s">
        <v>10254</v>
      </c>
    </row>
    <row r="6048" spans="1:2" x14ac:dyDescent="0.25">
      <c r="A6048">
        <v>244</v>
      </c>
      <c r="B6048" t="s">
        <v>10255</v>
      </c>
    </row>
    <row r="6049" spans="1:2" x14ac:dyDescent="0.25">
      <c r="A6049">
        <v>4077</v>
      </c>
      <c r="B6049" t="s">
        <v>10256</v>
      </c>
    </row>
    <row r="6050" spans="1:2" x14ac:dyDescent="0.25">
      <c r="A6050">
        <v>79709</v>
      </c>
      <c r="B6050" t="s">
        <v>10257</v>
      </c>
    </row>
    <row r="6051" spans="1:2" x14ac:dyDescent="0.25">
      <c r="A6051">
        <v>84824</v>
      </c>
      <c r="B6051" t="s">
        <v>10258</v>
      </c>
    </row>
    <row r="6052" spans="1:2" x14ac:dyDescent="0.25">
      <c r="A6052">
        <v>203569</v>
      </c>
      <c r="B6052" t="s">
        <v>10259</v>
      </c>
    </row>
    <row r="6053" spans="1:2" x14ac:dyDescent="0.25">
      <c r="A6053">
        <v>337873</v>
      </c>
      <c r="B6053" t="s">
        <v>10260</v>
      </c>
    </row>
    <row r="6054" spans="1:2" x14ac:dyDescent="0.25">
      <c r="A6054">
        <v>646282</v>
      </c>
      <c r="B6054" t="s">
        <v>10261</v>
      </c>
    </row>
    <row r="6055" spans="1:2" x14ac:dyDescent="0.25">
      <c r="A6055">
        <v>799</v>
      </c>
      <c r="B6055" t="s">
        <v>10262</v>
      </c>
    </row>
    <row r="6056" spans="1:2" x14ac:dyDescent="0.25">
      <c r="A6056">
        <v>3651</v>
      </c>
      <c r="B6056" t="s">
        <v>10263</v>
      </c>
    </row>
    <row r="6057" spans="1:2" x14ac:dyDescent="0.25">
      <c r="A6057">
        <v>5575</v>
      </c>
      <c r="B6057" t="s">
        <v>10264</v>
      </c>
    </row>
    <row r="6058" spans="1:2" x14ac:dyDescent="0.25">
      <c r="A6058">
        <v>9402</v>
      </c>
      <c r="B6058" t="s">
        <v>10265</v>
      </c>
    </row>
    <row r="6059" spans="1:2" x14ac:dyDescent="0.25">
      <c r="A6059">
        <v>55063</v>
      </c>
      <c r="B6059" t="s">
        <v>10266</v>
      </c>
    </row>
    <row r="6060" spans="1:2" x14ac:dyDescent="0.25">
      <c r="A6060">
        <v>84467</v>
      </c>
      <c r="B6060" t="s">
        <v>10267</v>
      </c>
    </row>
    <row r="6061" spans="1:2" x14ac:dyDescent="0.25">
      <c r="A6061">
        <v>140628</v>
      </c>
      <c r="B6061" t="s">
        <v>10268</v>
      </c>
    </row>
    <row r="6062" spans="1:2" x14ac:dyDescent="0.25">
      <c r="A6062">
        <v>346157</v>
      </c>
      <c r="B6062" t="s">
        <v>10269</v>
      </c>
    </row>
    <row r="6063" spans="1:2" x14ac:dyDescent="0.25">
      <c r="A6063">
        <v>2982</v>
      </c>
      <c r="B6063" t="s">
        <v>10270</v>
      </c>
    </row>
    <row r="6064" spans="1:2" x14ac:dyDescent="0.25">
      <c r="A6064">
        <v>5592</v>
      </c>
      <c r="B6064" t="s">
        <v>10271</v>
      </c>
    </row>
    <row r="6065" spans="1:2" x14ac:dyDescent="0.25">
      <c r="A6065">
        <v>8536</v>
      </c>
      <c r="B6065" t="s">
        <v>10272</v>
      </c>
    </row>
    <row r="6066" spans="1:2" x14ac:dyDescent="0.25">
      <c r="A6066">
        <v>27071</v>
      </c>
      <c r="B6066" t="s">
        <v>10273</v>
      </c>
    </row>
    <row r="6067" spans="1:2" x14ac:dyDescent="0.25">
      <c r="A6067">
        <v>10876</v>
      </c>
      <c r="B6067" t="s">
        <v>10274</v>
      </c>
    </row>
    <row r="6068" spans="1:2" x14ac:dyDescent="0.25">
      <c r="A6068">
        <v>11055</v>
      </c>
      <c r="B6068" t="s">
        <v>10275</v>
      </c>
    </row>
    <row r="6069" spans="1:2" x14ac:dyDescent="0.25">
      <c r="A6069">
        <v>64184</v>
      </c>
      <c r="B6069" t="s">
        <v>10276</v>
      </c>
    </row>
    <row r="6070" spans="1:2" x14ac:dyDescent="0.25">
      <c r="A6070">
        <v>204962</v>
      </c>
      <c r="B6070" t="s">
        <v>10277</v>
      </c>
    </row>
    <row r="6071" spans="1:2" x14ac:dyDescent="0.25">
      <c r="A6071">
        <v>1114</v>
      </c>
      <c r="B6071" t="s">
        <v>10278</v>
      </c>
    </row>
    <row r="6072" spans="1:2" x14ac:dyDescent="0.25">
      <c r="A6072">
        <v>1730</v>
      </c>
      <c r="B6072" t="s">
        <v>10279</v>
      </c>
    </row>
    <row r="6073" spans="1:2" x14ac:dyDescent="0.25">
      <c r="A6073">
        <v>3630</v>
      </c>
      <c r="B6073" t="s">
        <v>10280</v>
      </c>
    </row>
    <row r="6074" spans="1:2" x14ac:dyDescent="0.25">
      <c r="A6074">
        <v>4983</v>
      </c>
      <c r="B6074" t="s">
        <v>10281</v>
      </c>
    </row>
    <row r="6075" spans="1:2" x14ac:dyDescent="0.25">
      <c r="A6075">
        <v>7268</v>
      </c>
      <c r="B6075" t="s">
        <v>10282</v>
      </c>
    </row>
    <row r="6076" spans="1:2" x14ac:dyDescent="0.25">
      <c r="A6076">
        <v>9182</v>
      </c>
      <c r="B6076" t="s">
        <v>10283</v>
      </c>
    </row>
    <row r="6077" spans="1:2" x14ac:dyDescent="0.25">
      <c r="A6077">
        <v>550</v>
      </c>
      <c r="B6077" t="s">
        <v>10284</v>
      </c>
    </row>
    <row r="6078" spans="1:2" x14ac:dyDescent="0.25">
      <c r="A6078">
        <v>1103</v>
      </c>
      <c r="B6078" t="s">
        <v>10285</v>
      </c>
    </row>
    <row r="6079" spans="1:2" x14ac:dyDescent="0.25">
      <c r="A6079">
        <v>5201</v>
      </c>
      <c r="B6079" t="s">
        <v>10286</v>
      </c>
    </row>
    <row r="6080" spans="1:2" x14ac:dyDescent="0.25">
      <c r="A6080">
        <v>5393</v>
      </c>
      <c r="B6080" t="s">
        <v>10287</v>
      </c>
    </row>
    <row r="6081" spans="1:2" x14ac:dyDescent="0.25">
      <c r="A6081">
        <v>5394</v>
      </c>
      <c r="B6081" t="s">
        <v>10288</v>
      </c>
    </row>
    <row r="6082" spans="1:2" x14ac:dyDescent="0.25">
      <c r="A6082">
        <v>8202</v>
      </c>
      <c r="B6082" t="s">
        <v>10289</v>
      </c>
    </row>
    <row r="6083" spans="1:2" x14ac:dyDescent="0.25">
      <c r="A6083">
        <v>8722</v>
      </c>
      <c r="B6083" t="s">
        <v>10290</v>
      </c>
    </row>
    <row r="6084" spans="1:2" x14ac:dyDescent="0.25">
      <c r="A6084">
        <v>8814</v>
      </c>
      <c r="B6084" t="s">
        <v>10291</v>
      </c>
    </row>
    <row r="6085" spans="1:2" x14ac:dyDescent="0.25">
      <c r="A6085">
        <v>8898</v>
      </c>
      <c r="B6085" t="s">
        <v>10292</v>
      </c>
    </row>
    <row r="6086" spans="1:2" x14ac:dyDescent="0.25">
      <c r="A6086">
        <v>9112</v>
      </c>
      <c r="B6086" t="s">
        <v>10293</v>
      </c>
    </row>
    <row r="6087" spans="1:2" x14ac:dyDescent="0.25">
      <c r="A6087">
        <v>9465</v>
      </c>
      <c r="B6087" t="s">
        <v>10294</v>
      </c>
    </row>
    <row r="6088" spans="1:2" x14ac:dyDescent="0.25">
      <c r="A6088">
        <v>9657</v>
      </c>
      <c r="B6088" t="s">
        <v>10295</v>
      </c>
    </row>
    <row r="6089" spans="1:2" x14ac:dyDescent="0.25">
      <c r="A6089">
        <v>9667</v>
      </c>
      <c r="B6089" t="s">
        <v>10296</v>
      </c>
    </row>
    <row r="6090" spans="1:2" x14ac:dyDescent="0.25">
      <c r="A6090">
        <v>9687</v>
      </c>
      <c r="B6090" t="s">
        <v>10297</v>
      </c>
    </row>
    <row r="6091" spans="1:2" x14ac:dyDescent="0.25">
      <c r="A6091">
        <v>9737</v>
      </c>
      <c r="B6091" t="s">
        <v>10298</v>
      </c>
    </row>
    <row r="6092" spans="1:2" x14ac:dyDescent="0.25">
      <c r="A6092">
        <v>10629</v>
      </c>
      <c r="B6092" t="s">
        <v>10299</v>
      </c>
    </row>
    <row r="6093" spans="1:2" x14ac:dyDescent="0.25">
      <c r="A6093">
        <v>23169</v>
      </c>
      <c r="B6093" t="s">
        <v>10300</v>
      </c>
    </row>
    <row r="6094" spans="1:2" x14ac:dyDescent="0.25">
      <c r="A6094">
        <v>23370</v>
      </c>
      <c r="B6094" t="s">
        <v>10301</v>
      </c>
    </row>
    <row r="6095" spans="1:2" x14ac:dyDescent="0.25">
      <c r="A6095">
        <v>25764</v>
      </c>
      <c r="B6095" t="s">
        <v>10302</v>
      </c>
    </row>
    <row r="6096" spans="1:2" x14ac:dyDescent="0.25">
      <c r="A6096">
        <v>56155</v>
      </c>
      <c r="B6096" t="s">
        <v>10303</v>
      </c>
    </row>
    <row r="6097" spans="1:2" x14ac:dyDescent="0.25">
      <c r="A6097">
        <v>81629</v>
      </c>
      <c r="B6097" t="s">
        <v>10304</v>
      </c>
    </row>
    <row r="6098" spans="1:2" x14ac:dyDescent="0.25">
      <c r="A6098">
        <v>84433</v>
      </c>
      <c r="B6098" t="s">
        <v>10305</v>
      </c>
    </row>
    <row r="6099" spans="1:2" x14ac:dyDescent="0.25">
      <c r="A6099">
        <v>140459</v>
      </c>
      <c r="B6099" t="s">
        <v>10306</v>
      </c>
    </row>
    <row r="6100" spans="1:2" x14ac:dyDescent="0.25">
      <c r="A6100">
        <v>257397</v>
      </c>
      <c r="B6100" t="s">
        <v>10307</v>
      </c>
    </row>
    <row r="6101" spans="1:2" x14ac:dyDescent="0.25">
      <c r="A6101">
        <v>100131137</v>
      </c>
      <c r="B6101" t="s">
        <v>10308</v>
      </c>
    </row>
    <row r="6102" spans="1:2" x14ac:dyDescent="0.25">
      <c r="A6102">
        <v>4135</v>
      </c>
      <c r="B6102" t="s">
        <v>10309</v>
      </c>
    </row>
    <row r="6103" spans="1:2" x14ac:dyDescent="0.25">
      <c r="A6103">
        <v>7189</v>
      </c>
      <c r="B6103" t="s">
        <v>10310</v>
      </c>
    </row>
    <row r="6104" spans="1:2" x14ac:dyDescent="0.25">
      <c r="A6104">
        <v>80150</v>
      </c>
      <c r="B6104" t="s">
        <v>10311</v>
      </c>
    </row>
    <row r="6105" spans="1:2" x14ac:dyDescent="0.25">
      <c r="A6105">
        <v>90199</v>
      </c>
      <c r="B6105" t="s">
        <v>10312</v>
      </c>
    </row>
    <row r="6106" spans="1:2" x14ac:dyDescent="0.25">
      <c r="A6106">
        <v>160065</v>
      </c>
      <c r="B6106" t="s">
        <v>10313</v>
      </c>
    </row>
    <row r="6107" spans="1:2" x14ac:dyDescent="0.25">
      <c r="A6107">
        <v>9595</v>
      </c>
      <c r="B6107" t="s">
        <v>10314</v>
      </c>
    </row>
    <row r="6108" spans="1:2" x14ac:dyDescent="0.25">
      <c r="A6108">
        <v>9927</v>
      </c>
      <c r="B6108" t="s">
        <v>10315</v>
      </c>
    </row>
    <row r="6109" spans="1:2" x14ac:dyDescent="0.25">
      <c r="A6109">
        <v>23291</v>
      </c>
      <c r="B6109" t="s">
        <v>10316</v>
      </c>
    </row>
    <row r="6110" spans="1:2" x14ac:dyDescent="0.25">
      <c r="A6110">
        <v>388419</v>
      </c>
      <c r="B6110" t="s">
        <v>10317</v>
      </c>
    </row>
    <row r="6111" spans="1:2" x14ac:dyDescent="0.25">
      <c r="A6111">
        <v>1593</v>
      </c>
      <c r="B6111" t="s">
        <v>10318</v>
      </c>
    </row>
    <row r="6112" spans="1:2" x14ac:dyDescent="0.25">
      <c r="A6112">
        <v>2634</v>
      </c>
      <c r="B6112" t="s">
        <v>10319</v>
      </c>
    </row>
    <row r="6113" spans="1:2" x14ac:dyDescent="0.25">
      <c r="A6113">
        <v>3603</v>
      </c>
      <c r="B6113" t="s">
        <v>10320</v>
      </c>
    </row>
    <row r="6114" spans="1:2" x14ac:dyDescent="0.25">
      <c r="A6114">
        <v>4298</v>
      </c>
      <c r="B6114" t="s">
        <v>10321</v>
      </c>
    </row>
    <row r="6115" spans="1:2" x14ac:dyDescent="0.25">
      <c r="A6115">
        <v>5523</v>
      </c>
      <c r="B6115" t="s">
        <v>10322</v>
      </c>
    </row>
    <row r="6116" spans="1:2" x14ac:dyDescent="0.25">
      <c r="A6116">
        <v>8227</v>
      </c>
      <c r="B6116" t="s">
        <v>10323</v>
      </c>
    </row>
    <row r="6117" spans="1:2" x14ac:dyDescent="0.25">
      <c r="A6117">
        <v>8277</v>
      </c>
      <c r="B6117" t="s">
        <v>10324</v>
      </c>
    </row>
    <row r="6118" spans="1:2" x14ac:dyDescent="0.25">
      <c r="A6118">
        <v>9499</v>
      </c>
      <c r="B6118" t="s">
        <v>10325</v>
      </c>
    </row>
    <row r="6119" spans="1:2" x14ac:dyDescent="0.25">
      <c r="A6119">
        <v>9581</v>
      </c>
      <c r="B6119" t="s">
        <v>10326</v>
      </c>
    </row>
    <row r="6120" spans="1:2" x14ac:dyDescent="0.25">
      <c r="A6120">
        <v>9869</v>
      </c>
      <c r="B6120" t="s">
        <v>10327</v>
      </c>
    </row>
    <row r="6121" spans="1:2" x14ac:dyDescent="0.25">
      <c r="A6121">
        <v>22990</v>
      </c>
      <c r="B6121" t="s">
        <v>10328</v>
      </c>
    </row>
    <row r="6122" spans="1:2" x14ac:dyDescent="0.25">
      <c r="A6122">
        <v>22999</v>
      </c>
      <c r="B6122" t="s">
        <v>10329</v>
      </c>
    </row>
    <row r="6123" spans="1:2" x14ac:dyDescent="0.25">
      <c r="A6123">
        <v>23421</v>
      </c>
      <c r="B6123" t="s">
        <v>10330</v>
      </c>
    </row>
    <row r="6124" spans="1:2" x14ac:dyDescent="0.25">
      <c r="A6124">
        <v>51517</v>
      </c>
      <c r="B6124" t="s">
        <v>10331</v>
      </c>
    </row>
    <row r="6125" spans="1:2" x14ac:dyDescent="0.25">
      <c r="A6125">
        <v>55080</v>
      </c>
      <c r="B6125" t="s">
        <v>10332</v>
      </c>
    </row>
    <row r="6126" spans="1:2" x14ac:dyDescent="0.25">
      <c r="A6126">
        <v>55326</v>
      </c>
      <c r="B6126" t="s">
        <v>10333</v>
      </c>
    </row>
    <row r="6127" spans="1:2" x14ac:dyDescent="0.25">
      <c r="A6127">
        <v>55347</v>
      </c>
      <c r="B6127" t="s">
        <v>10334</v>
      </c>
    </row>
    <row r="6128" spans="1:2" x14ac:dyDescent="0.25">
      <c r="A6128">
        <v>55664</v>
      </c>
      <c r="B6128" t="s">
        <v>10335</v>
      </c>
    </row>
    <row r="6129" spans="1:2" x14ac:dyDescent="0.25">
      <c r="A6129">
        <v>55811</v>
      </c>
      <c r="B6129" t="s">
        <v>10336</v>
      </c>
    </row>
    <row r="6130" spans="1:2" x14ac:dyDescent="0.25">
      <c r="A6130">
        <v>60495</v>
      </c>
      <c r="B6130" t="s">
        <v>10337</v>
      </c>
    </row>
    <row r="6131" spans="1:2" x14ac:dyDescent="0.25">
      <c r="A6131">
        <v>79173</v>
      </c>
      <c r="B6131" t="s">
        <v>10338</v>
      </c>
    </row>
    <row r="6132" spans="1:2" x14ac:dyDescent="0.25">
      <c r="A6132">
        <v>83693</v>
      </c>
      <c r="B6132" t="s">
        <v>10339</v>
      </c>
    </row>
    <row r="6133" spans="1:2" x14ac:dyDescent="0.25">
      <c r="A6133">
        <v>83931</v>
      </c>
      <c r="B6133" t="s">
        <v>10340</v>
      </c>
    </row>
    <row r="6134" spans="1:2" x14ac:dyDescent="0.25">
      <c r="A6134">
        <v>84277</v>
      </c>
      <c r="B6134" t="s">
        <v>10341</v>
      </c>
    </row>
    <row r="6135" spans="1:2" x14ac:dyDescent="0.25">
      <c r="A6135">
        <v>84324</v>
      </c>
      <c r="B6135" t="s">
        <v>10342</v>
      </c>
    </row>
    <row r="6136" spans="1:2" x14ac:dyDescent="0.25">
      <c r="A6136">
        <v>92906</v>
      </c>
      <c r="B6136" t="s">
        <v>10343</v>
      </c>
    </row>
    <row r="6137" spans="1:2" x14ac:dyDescent="0.25">
      <c r="A6137">
        <v>114769</v>
      </c>
      <c r="B6137" t="s">
        <v>10344</v>
      </c>
    </row>
    <row r="6138" spans="1:2" x14ac:dyDescent="0.25">
      <c r="A6138">
        <v>125972</v>
      </c>
      <c r="B6138" t="s">
        <v>10345</v>
      </c>
    </row>
    <row r="6139" spans="1:2" x14ac:dyDescent="0.25">
      <c r="A6139">
        <v>199777</v>
      </c>
      <c r="B6139" t="s">
        <v>10346</v>
      </c>
    </row>
    <row r="6140" spans="1:2" x14ac:dyDescent="0.25">
      <c r="A6140">
        <v>202309</v>
      </c>
      <c r="B6140" t="s">
        <v>10347</v>
      </c>
    </row>
    <row r="6141" spans="1:2" x14ac:dyDescent="0.25">
      <c r="A6141">
        <v>283849</v>
      </c>
      <c r="B6141" t="s">
        <v>10348</v>
      </c>
    </row>
    <row r="6142" spans="1:2" x14ac:dyDescent="0.25">
      <c r="A6142">
        <v>285521</v>
      </c>
      <c r="B6142" t="s">
        <v>10349</v>
      </c>
    </row>
    <row r="6143" spans="1:2" x14ac:dyDescent="0.25">
      <c r="A6143">
        <v>100128327</v>
      </c>
      <c r="B6143" t="s">
        <v>10350</v>
      </c>
    </row>
    <row r="6144" spans="1:2" x14ac:dyDescent="0.25">
      <c r="A6144">
        <v>25820</v>
      </c>
      <c r="B6144" t="s">
        <v>10351</v>
      </c>
    </row>
    <row r="6145" spans="1:2" x14ac:dyDescent="0.25">
      <c r="A6145">
        <v>29887</v>
      </c>
      <c r="B6145" t="s">
        <v>10352</v>
      </c>
    </row>
    <row r="6146" spans="1:2" x14ac:dyDescent="0.25">
      <c r="A6146">
        <v>51668</v>
      </c>
      <c r="B6146" t="s">
        <v>10353</v>
      </c>
    </row>
    <row r="6147" spans="1:2" x14ac:dyDescent="0.25">
      <c r="A6147">
        <v>837</v>
      </c>
      <c r="B6147" t="s">
        <v>10354</v>
      </c>
    </row>
    <row r="6148" spans="1:2" x14ac:dyDescent="0.25">
      <c r="A6148">
        <v>1002</v>
      </c>
      <c r="B6148" t="s">
        <v>10355</v>
      </c>
    </row>
    <row r="6149" spans="1:2" x14ac:dyDescent="0.25">
      <c r="A6149">
        <v>1051</v>
      </c>
      <c r="B6149" t="s">
        <v>10356</v>
      </c>
    </row>
    <row r="6150" spans="1:2" x14ac:dyDescent="0.25">
      <c r="A6150">
        <v>1230</v>
      </c>
      <c r="B6150" t="s">
        <v>10357</v>
      </c>
    </row>
    <row r="6151" spans="1:2" x14ac:dyDescent="0.25">
      <c r="A6151">
        <v>3357</v>
      </c>
      <c r="B6151" t="s">
        <v>10358</v>
      </c>
    </row>
    <row r="6152" spans="1:2" x14ac:dyDescent="0.25">
      <c r="A6152">
        <v>3726</v>
      </c>
      <c r="B6152" t="s">
        <v>10359</v>
      </c>
    </row>
    <row r="6153" spans="1:2" x14ac:dyDescent="0.25">
      <c r="A6153">
        <v>3811</v>
      </c>
      <c r="B6153" t="s">
        <v>10360</v>
      </c>
    </row>
    <row r="6154" spans="1:2" x14ac:dyDescent="0.25">
      <c r="A6154">
        <v>4236</v>
      </c>
      <c r="B6154" t="s">
        <v>10361</v>
      </c>
    </row>
    <row r="6155" spans="1:2" x14ac:dyDescent="0.25">
      <c r="A6155">
        <v>4821</v>
      </c>
      <c r="B6155" t="s">
        <v>10362</v>
      </c>
    </row>
    <row r="6156" spans="1:2" x14ac:dyDescent="0.25">
      <c r="A6156">
        <v>5294</v>
      </c>
      <c r="B6156" t="s">
        <v>10363</v>
      </c>
    </row>
    <row r="6157" spans="1:2" x14ac:dyDescent="0.25">
      <c r="A6157">
        <v>5618</v>
      </c>
      <c r="B6157" t="s">
        <v>10364</v>
      </c>
    </row>
    <row r="6158" spans="1:2" x14ac:dyDescent="0.25">
      <c r="A6158">
        <v>6343</v>
      </c>
      <c r="B6158" t="s">
        <v>10365</v>
      </c>
    </row>
    <row r="6159" spans="1:2" x14ac:dyDescent="0.25">
      <c r="A6159">
        <v>6368</v>
      </c>
      <c r="B6159" t="s">
        <v>10366</v>
      </c>
    </row>
    <row r="6160" spans="1:2" x14ac:dyDescent="0.25">
      <c r="A6160">
        <v>7181</v>
      </c>
      <c r="B6160" t="s">
        <v>10367</v>
      </c>
    </row>
    <row r="6161" spans="1:2" x14ac:dyDescent="0.25">
      <c r="A6161">
        <v>7517</v>
      </c>
      <c r="B6161" t="s">
        <v>10368</v>
      </c>
    </row>
    <row r="6162" spans="1:2" x14ac:dyDescent="0.25">
      <c r="A6162">
        <v>8022</v>
      </c>
      <c r="B6162" t="s">
        <v>10369</v>
      </c>
    </row>
    <row r="6163" spans="1:2" x14ac:dyDescent="0.25">
      <c r="A6163">
        <v>8501</v>
      </c>
      <c r="B6163" t="s">
        <v>10370</v>
      </c>
    </row>
    <row r="6164" spans="1:2" x14ac:dyDescent="0.25">
      <c r="A6164">
        <v>9348</v>
      </c>
      <c r="B6164" t="s">
        <v>10371</v>
      </c>
    </row>
    <row r="6165" spans="1:2" x14ac:dyDescent="0.25">
      <c r="A6165">
        <v>9762</v>
      </c>
      <c r="B6165" t="s">
        <v>10372</v>
      </c>
    </row>
    <row r="6166" spans="1:2" x14ac:dyDescent="0.25">
      <c r="A6166">
        <v>9905</v>
      </c>
      <c r="B6166" t="s">
        <v>10373</v>
      </c>
    </row>
    <row r="6167" spans="1:2" x14ac:dyDescent="0.25">
      <c r="A6167">
        <v>9938</v>
      </c>
      <c r="B6167" t="s">
        <v>10374</v>
      </c>
    </row>
    <row r="6168" spans="1:2" x14ac:dyDescent="0.25">
      <c r="A6168">
        <v>10233</v>
      </c>
      <c r="B6168" t="s">
        <v>10375</v>
      </c>
    </row>
    <row r="6169" spans="1:2" x14ac:dyDescent="0.25">
      <c r="A6169">
        <v>22899</v>
      </c>
      <c r="B6169" t="s">
        <v>10376</v>
      </c>
    </row>
    <row r="6170" spans="1:2" x14ac:dyDescent="0.25">
      <c r="A6170">
        <v>23247</v>
      </c>
      <c r="B6170" t="s">
        <v>10377</v>
      </c>
    </row>
    <row r="6171" spans="1:2" x14ac:dyDescent="0.25">
      <c r="A6171">
        <v>23300</v>
      </c>
      <c r="B6171" t="s">
        <v>10378</v>
      </c>
    </row>
    <row r="6172" spans="1:2" x14ac:dyDescent="0.25">
      <c r="A6172">
        <v>51710</v>
      </c>
      <c r="B6172" t="s">
        <v>10379</v>
      </c>
    </row>
    <row r="6173" spans="1:2" x14ac:dyDescent="0.25">
      <c r="A6173">
        <v>54657</v>
      </c>
      <c r="B6173" t="s">
        <v>10380</v>
      </c>
    </row>
    <row r="6174" spans="1:2" x14ac:dyDescent="0.25">
      <c r="A6174">
        <v>54658</v>
      </c>
      <c r="B6174" t="s">
        <v>10381</v>
      </c>
    </row>
    <row r="6175" spans="1:2" x14ac:dyDescent="0.25">
      <c r="A6175">
        <v>79858</v>
      </c>
      <c r="B6175" t="s">
        <v>10382</v>
      </c>
    </row>
    <row r="6176" spans="1:2" x14ac:dyDescent="0.25">
      <c r="A6176">
        <v>84631</v>
      </c>
      <c r="B6176" t="s">
        <v>10383</v>
      </c>
    </row>
    <row r="6177" spans="1:2" x14ac:dyDescent="0.25">
      <c r="A6177">
        <v>91662</v>
      </c>
      <c r="B6177" t="s">
        <v>10384</v>
      </c>
    </row>
    <row r="6178" spans="1:2" x14ac:dyDescent="0.25">
      <c r="A6178">
        <v>120425</v>
      </c>
      <c r="B6178" t="s">
        <v>10385</v>
      </c>
    </row>
    <row r="6179" spans="1:2" x14ac:dyDescent="0.25">
      <c r="A6179">
        <v>138639</v>
      </c>
      <c r="B6179" t="s">
        <v>10386</v>
      </c>
    </row>
    <row r="6180" spans="1:2" x14ac:dyDescent="0.25">
      <c r="A6180">
        <v>338596</v>
      </c>
      <c r="B6180" t="s">
        <v>10387</v>
      </c>
    </row>
    <row r="6181" spans="1:2" x14ac:dyDescent="0.25">
      <c r="A6181">
        <v>617</v>
      </c>
      <c r="B6181" t="s">
        <v>10388</v>
      </c>
    </row>
    <row r="6182" spans="1:2" x14ac:dyDescent="0.25">
      <c r="A6182">
        <v>3750</v>
      </c>
      <c r="B6182" t="s">
        <v>10389</v>
      </c>
    </row>
    <row r="6183" spans="1:2" x14ac:dyDescent="0.25">
      <c r="A6183">
        <v>4139</v>
      </c>
      <c r="B6183" t="s">
        <v>10390</v>
      </c>
    </row>
    <row r="6184" spans="1:2" x14ac:dyDescent="0.25">
      <c r="A6184">
        <v>5798</v>
      </c>
      <c r="B6184" t="s">
        <v>10391</v>
      </c>
    </row>
    <row r="6185" spans="1:2" x14ac:dyDescent="0.25">
      <c r="A6185">
        <v>6103</v>
      </c>
      <c r="B6185" t="s">
        <v>10392</v>
      </c>
    </row>
    <row r="6186" spans="1:2" x14ac:dyDescent="0.25">
      <c r="A6186">
        <v>6491</v>
      </c>
      <c r="B6186" t="s">
        <v>10393</v>
      </c>
    </row>
    <row r="6187" spans="1:2" x14ac:dyDescent="0.25">
      <c r="A6187">
        <v>6775</v>
      </c>
      <c r="B6187" t="s">
        <v>10394</v>
      </c>
    </row>
    <row r="6188" spans="1:2" x14ac:dyDescent="0.25">
      <c r="A6188">
        <v>6873</v>
      </c>
      <c r="B6188" t="s">
        <v>10395</v>
      </c>
    </row>
    <row r="6189" spans="1:2" x14ac:dyDescent="0.25">
      <c r="A6189">
        <v>7871</v>
      </c>
      <c r="B6189" t="s">
        <v>10396</v>
      </c>
    </row>
    <row r="6190" spans="1:2" x14ac:dyDescent="0.25">
      <c r="A6190">
        <v>7941</v>
      </c>
      <c r="B6190" t="s">
        <v>10397</v>
      </c>
    </row>
    <row r="6191" spans="1:2" x14ac:dyDescent="0.25">
      <c r="A6191">
        <v>8074</v>
      </c>
      <c r="B6191" t="s">
        <v>10398</v>
      </c>
    </row>
    <row r="6192" spans="1:2" x14ac:dyDescent="0.25">
      <c r="A6192">
        <v>9440</v>
      </c>
      <c r="B6192" t="s">
        <v>10399</v>
      </c>
    </row>
    <row r="6193" spans="1:2" x14ac:dyDescent="0.25">
      <c r="A6193">
        <v>9794</v>
      </c>
      <c r="B6193" t="s">
        <v>10400</v>
      </c>
    </row>
    <row r="6194" spans="1:2" x14ac:dyDescent="0.25">
      <c r="A6194">
        <v>9820</v>
      </c>
      <c r="B6194" t="s">
        <v>10401</v>
      </c>
    </row>
    <row r="6195" spans="1:2" x14ac:dyDescent="0.25">
      <c r="A6195">
        <v>9890</v>
      </c>
      <c r="B6195" t="s">
        <v>10402</v>
      </c>
    </row>
    <row r="6196" spans="1:2" x14ac:dyDescent="0.25">
      <c r="A6196">
        <v>9935</v>
      </c>
      <c r="B6196" t="s">
        <v>10403</v>
      </c>
    </row>
    <row r="6197" spans="1:2" x14ac:dyDescent="0.25">
      <c r="A6197">
        <v>10107</v>
      </c>
      <c r="B6197" t="s">
        <v>10404</v>
      </c>
    </row>
    <row r="6198" spans="1:2" x14ac:dyDescent="0.25">
      <c r="A6198">
        <v>10153</v>
      </c>
      <c r="B6198" t="s">
        <v>10405</v>
      </c>
    </row>
    <row r="6199" spans="1:2" x14ac:dyDescent="0.25">
      <c r="A6199">
        <v>10260</v>
      </c>
      <c r="B6199" t="s">
        <v>10406</v>
      </c>
    </row>
    <row r="6200" spans="1:2" x14ac:dyDescent="0.25">
      <c r="A6200">
        <v>10276</v>
      </c>
      <c r="B6200" t="s">
        <v>10407</v>
      </c>
    </row>
    <row r="6201" spans="1:2" x14ac:dyDescent="0.25">
      <c r="A6201">
        <v>10635</v>
      </c>
      <c r="B6201" t="s">
        <v>10408</v>
      </c>
    </row>
    <row r="6202" spans="1:2" x14ac:dyDescent="0.25">
      <c r="A6202">
        <v>10847</v>
      </c>
      <c r="B6202" t="s">
        <v>10409</v>
      </c>
    </row>
    <row r="6203" spans="1:2" x14ac:dyDescent="0.25">
      <c r="A6203">
        <v>11056</v>
      </c>
      <c r="B6203" t="s">
        <v>10410</v>
      </c>
    </row>
    <row r="6204" spans="1:2" x14ac:dyDescent="0.25">
      <c r="A6204">
        <v>22904</v>
      </c>
      <c r="B6204" t="s">
        <v>10411</v>
      </c>
    </row>
    <row r="6205" spans="1:2" x14ac:dyDescent="0.25">
      <c r="A6205">
        <v>22906</v>
      </c>
      <c r="B6205" t="s">
        <v>10412</v>
      </c>
    </row>
    <row r="6206" spans="1:2" x14ac:dyDescent="0.25">
      <c r="A6206">
        <v>23024</v>
      </c>
      <c r="B6206" t="s">
        <v>10413</v>
      </c>
    </row>
    <row r="6207" spans="1:2" x14ac:dyDescent="0.25">
      <c r="A6207">
        <v>23369</v>
      </c>
      <c r="B6207" t="s">
        <v>10414</v>
      </c>
    </row>
    <row r="6208" spans="1:2" x14ac:dyDescent="0.25">
      <c r="A6208">
        <v>23418</v>
      </c>
      <c r="B6208" t="s">
        <v>10415</v>
      </c>
    </row>
    <row r="6209" spans="1:2" x14ac:dyDescent="0.25">
      <c r="A6209">
        <v>23510</v>
      </c>
      <c r="B6209" t="s">
        <v>10416</v>
      </c>
    </row>
    <row r="6210" spans="1:2" x14ac:dyDescent="0.25">
      <c r="A6210">
        <v>26157</v>
      </c>
      <c r="B6210" t="s">
        <v>10417</v>
      </c>
    </row>
    <row r="6211" spans="1:2" x14ac:dyDescent="0.25">
      <c r="A6211">
        <v>26166</v>
      </c>
      <c r="B6211" t="s">
        <v>10418</v>
      </c>
    </row>
    <row r="6212" spans="1:2" x14ac:dyDescent="0.25">
      <c r="A6212">
        <v>26353</v>
      </c>
      <c r="B6212" t="s">
        <v>10419</v>
      </c>
    </row>
    <row r="6213" spans="1:2" x14ac:dyDescent="0.25">
      <c r="A6213">
        <v>26586</v>
      </c>
      <c r="B6213" t="s">
        <v>10420</v>
      </c>
    </row>
    <row r="6214" spans="1:2" x14ac:dyDescent="0.25">
      <c r="A6214">
        <v>29893</v>
      </c>
      <c r="B6214" t="s">
        <v>10421</v>
      </c>
    </row>
    <row r="6215" spans="1:2" x14ac:dyDescent="0.25">
      <c r="A6215">
        <v>29920</v>
      </c>
      <c r="B6215" t="s">
        <v>10422</v>
      </c>
    </row>
    <row r="6216" spans="1:2" x14ac:dyDescent="0.25">
      <c r="A6216">
        <v>29985</v>
      </c>
      <c r="B6216" t="s">
        <v>10423</v>
      </c>
    </row>
    <row r="6217" spans="1:2" x14ac:dyDescent="0.25">
      <c r="A6217">
        <v>30813</v>
      </c>
      <c r="B6217" t="s">
        <v>10424</v>
      </c>
    </row>
    <row r="6218" spans="1:2" x14ac:dyDescent="0.25">
      <c r="A6218">
        <v>49856</v>
      </c>
      <c r="B6218" t="s">
        <v>10425</v>
      </c>
    </row>
    <row r="6219" spans="1:2" x14ac:dyDescent="0.25">
      <c r="A6219">
        <v>51566</v>
      </c>
      <c r="B6219" t="s">
        <v>10426</v>
      </c>
    </row>
    <row r="6220" spans="1:2" x14ac:dyDescent="0.25">
      <c r="A6220">
        <v>51655</v>
      </c>
      <c r="B6220" t="s">
        <v>10427</v>
      </c>
    </row>
    <row r="6221" spans="1:2" x14ac:dyDescent="0.25">
      <c r="A6221">
        <v>53919</v>
      </c>
      <c r="B6221" t="s">
        <v>10428</v>
      </c>
    </row>
    <row r="6222" spans="1:2" x14ac:dyDescent="0.25">
      <c r="A6222">
        <v>54456</v>
      </c>
      <c r="B6222" t="s">
        <v>10429</v>
      </c>
    </row>
    <row r="6223" spans="1:2" x14ac:dyDescent="0.25">
      <c r="A6223">
        <v>54475</v>
      </c>
      <c r="B6223" t="s">
        <v>10430</v>
      </c>
    </row>
    <row r="6224" spans="1:2" x14ac:dyDescent="0.25">
      <c r="A6224">
        <v>54707</v>
      </c>
      <c r="B6224" t="s">
        <v>10431</v>
      </c>
    </row>
    <row r="6225" spans="1:2" x14ac:dyDescent="0.25">
      <c r="A6225">
        <v>54784</v>
      </c>
      <c r="B6225" t="s">
        <v>10432</v>
      </c>
    </row>
    <row r="6226" spans="1:2" x14ac:dyDescent="0.25">
      <c r="A6226">
        <v>54897</v>
      </c>
      <c r="B6226" t="s">
        <v>10433</v>
      </c>
    </row>
    <row r="6227" spans="1:2" x14ac:dyDescent="0.25">
      <c r="A6227">
        <v>55698</v>
      </c>
      <c r="B6227" t="s">
        <v>10434</v>
      </c>
    </row>
    <row r="6228" spans="1:2" x14ac:dyDescent="0.25">
      <c r="A6228">
        <v>55805</v>
      </c>
      <c r="B6228" t="s">
        <v>10435</v>
      </c>
    </row>
    <row r="6229" spans="1:2" x14ac:dyDescent="0.25">
      <c r="A6229">
        <v>56001</v>
      </c>
      <c r="B6229" t="s">
        <v>10436</v>
      </c>
    </row>
    <row r="6230" spans="1:2" x14ac:dyDescent="0.25">
      <c r="A6230">
        <v>56919</v>
      </c>
      <c r="B6230" t="s">
        <v>10437</v>
      </c>
    </row>
    <row r="6231" spans="1:2" x14ac:dyDescent="0.25">
      <c r="A6231">
        <v>56987</v>
      </c>
      <c r="B6231" t="s">
        <v>10438</v>
      </c>
    </row>
    <row r="6232" spans="1:2" x14ac:dyDescent="0.25">
      <c r="A6232">
        <v>57679</v>
      </c>
      <c r="B6232" t="s">
        <v>10439</v>
      </c>
    </row>
    <row r="6233" spans="1:2" x14ac:dyDescent="0.25">
      <c r="A6233">
        <v>57690</v>
      </c>
      <c r="B6233" t="s">
        <v>10440</v>
      </c>
    </row>
    <row r="6234" spans="1:2" x14ac:dyDescent="0.25">
      <c r="A6234">
        <v>64682</v>
      </c>
      <c r="B6234" t="s">
        <v>10441</v>
      </c>
    </row>
    <row r="6235" spans="1:2" x14ac:dyDescent="0.25">
      <c r="A6235">
        <v>64753</v>
      </c>
      <c r="B6235" t="s">
        <v>10442</v>
      </c>
    </row>
    <row r="6236" spans="1:2" x14ac:dyDescent="0.25">
      <c r="A6236">
        <v>79034</v>
      </c>
      <c r="B6236" t="s">
        <v>10443</v>
      </c>
    </row>
    <row r="6237" spans="1:2" x14ac:dyDescent="0.25">
      <c r="A6237">
        <v>79665</v>
      </c>
      <c r="B6237" t="s">
        <v>10444</v>
      </c>
    </row>
    <row r="6238" spans="1:2" x14ac:dyDescent="0.25">
      <c r="A6238">
        <v>79780</v>
      </c>
      <c r="B6238" t="s">
        <v>10445</v>
      </c>
    </row>
    <row r="6239" spans="1:2" x14ac:dyDescent="0.25">
      <c r="A6239">
        <v>80315</v>
      </c>
      <c r="B6239" t="s">
        <v>10446</v>
      </c>
    </row>
    <row r="6240" spans="1:2" x14ac:dyDescent="0.25">
      <c r="A6240">
        <v>80832</v>
      </c>
      <c r="B6240" t="s">
        <v>10447</v>
      </c>
    </row>
    <row r="6241" spans="1:2" x14ac:dyDescent="0.25">
      <c r="A6241">
        <v>83606</v>
      </c>
      <c r="B6241" t="s">
        <v>10448</v>
      </c>
    </row>
    <row r="6242" spans="1:2" x14ac:dyDescent="0.25">
      <c r="A6242">
        <v>83642</v>
      </c>
      <c r="B6242" t="s">
        <v>10449</v>
      </c>
    </row>
    <row r="6243" spans="1:2" x14ac:dyDescent="0.25">
      <c r="A6243">
        <v>84109</v>
      </c>
      <c r="B6243" t="s">
        <v>10450</v>
      </c>
    </row>
    <row r="6244" spans="1:2" x14ac:dyDescent="0.25">
      <c r="A6244">
        <v>84630</v>
      </c>
      <c r="B6244" t="s">
        <v>10451</v>
      </c>
    </row>
    <row r="6245" spans="1:2" x14ac:dyDescent="0.25">
      <c r="A6245">
        <v>84706</v>
      </c>
      <c r="B6245" t="s">
        <v>10452</v>
      </c>
    </row>
    <row r="6246" spans="1:2" x14ac:dyDescent="0.25">
      <c r="A6246">
        <v>84787</v>
      </c>
      <c r="B6246" t="s">
        <v>10453</v>
      </c>
    </row>
    <row r="6247" spans="1:2" x14ac:dyDescent="0.25">
      <c r="A6247">
        <v>84865</v>
      </c>
      <c r="B6247" t="s">
        <v>10454</v>
      </c>
    </row>
    <row r="6248" spans="1:2" x14ac:dyDescent="0.25">
      <c r="A6248">
        <v>84939</v>
      </c>
      <c r="B6248" t="s">
        <v>10455</v>
      </c>
    </row>
    <row r="6249" spans="1:2" x14ac:dyDescent="0.25">
      <c r="A6249">
        <v>85441</v>
      </c>
      <c r="B6249" t="s">
        <v>10456</v>
      </c>
    </row>
    <row r="6250" spans="1:2" x14ac:dyDescent="0.25">
      <c r="A6250">
        <v>85464</v>
      </c>
      <c r="B6250" t="s">
        <v>10457</v>
      </c>
    </row>
    <row r="6251" spans="1:2" x14ac:dyDescent="0.25">
      <c r="A6251">
        <v>85479</v>
      </c>
      <c r="B6251" t="s">
        <v>10458</v>
      </c>
    </row>
    <row r="6252" spans="1:2" x14ac:dyDescent="0.25">
      <c r="A6252">
        <v>90167</v>
      </c>
      <c r="B6252" t="s">
        <v>10459</v>
      </c>
    </row>
    <row r="6253" spans="1:2" x14ac:dyDescent="0.25">
      <c r="A6253">
        <v>90313</v>
      </c>
      <c r="B6253" t="s">
        <v>10460</v>
      </c>
    </row>
    <row r="6254" spans="1:2" x14ac:dyDescent="0.25">
      <c r="A6254">
        <v>94240</v>
      </c>
      <c r="B6254" t="s">
        <v>10461</v>
      </c>
    </row>
    <row r="6255" spans="1:2" x14ac:dyDescent="0.25">
      <c r="A6255">
        <v>114789</v>
      </c>
      <c r="B6255" t="s">
        <v>10462</v>
      </c>
    </row>
    <row r="6256" spans="1:2" x14ac:dyDescent="0.25">
      <c r="A6256">
        <v>114798</v>
      </c>
      <c r="B6256" t="s">
        <v>10463</v>
      </c>
    </row>
    <row r="6257" spans="1:2" x14ac:dyDescent="0.25">
      <c r="A6257">
        <v>116840</v>
      </c>
      <c r="B6257" t="s">
        <v>10464</v>
      </c>
    </row>
    <row r="6258" spans="1:2" x14ac:dyDescent="0.25">
      <c r="A6258">
        <v>116983</v>
      </c>
      <c r="B6258" t="s">
        <v>10465</v>
      </c>
    </row>
    <row r="6259" spans="1:2" x14ac:dyDescent="0.25">
      <c r="A6259">
        <v>117145</v>
      </c>
      <c r="B6259" t="s">
        <v>10466</v>
      </c>
    </row>
    <row r="6260" spans="1:2" x14ac:dyDescent="0.25">
      <c r="A6260">
        <v>120534</v>
      </c>
      <c r="B6260" t="s">
        <v>10467</v>
      </c>
    </row>
    <row r="6261" spans="1:2" x14ac:dyDescent="0.25">
      <c r="A6261">
        <v>123169</v>
      </c>
      <c r="B6261" t="s">
        <v>10468</v>
      </c>
    </row>
    <row r="6262" spans="1:2" x14ac:dyDescent="0.25">
      <c r="A6262">
        <v>126626</v>
      </c>
      <c r="B6262" t="s">
        <v>10469</v>
      </c>
    </row>
    <row r="6263" spans="1:2" x14ac:dyDescent="0.25">
      <c r="A6263">
        <v>127707</v>
      </c>
      <c r="B6263" t="s">
        <v>10470</v>
      </c>
    </row>
    <row r="6264" spans="1:2" x14ac:dyDescent="0.25">
      <c r="A6264">
        <v>134265</v>
      </c>
      <c r="B6264" t="s">
        <v>10471</v>
      </c>
    </row>
    <row r="6265" spans="1:2" x14ac:dyDescent="0.25">
      <c r="A6265">
        <v>139324</v>
      </c>
      <c r="B6265" t="s">
        <v>10472</v>
      </c>
    </row>
    <row r="6266" spans="1:2" x14ac:dyDescent="0.25">
      <c r="A6266">
        <v>147746</v>
      </c>
      <c r="B6266" t="s">
        <v>10473</v>
      </c>
    </row>
    <row r="6267" spans="1:2" x14ac:dyDescent="0.25">
      <c r="A6267">
        <v>157680</v>
      </c>
      <c r="B6267" t="s">
        <v>10474</v>
      </c>
    </row>
    <row r="6268" spans="1:2" x14ac:dyDescent="0.25">
      <c r="A6268">
        <v>161823</v>
      </c>
      <c r="B6268" t="s">
        <v>10475</v>
      </c>
    </row>
    <row r="6269" spans="1:2" x14ac:dyDescent="0.25">
      <c r="A6269">
        <v>199720</v>
      </c>
      <c r="B6269" t="s">
        <v>10476</v>
      </c>
    </row>
    <row r="6270" spans="1:2" x14ac:dyDescent="0.25">
      <c r="A6270">
        <v>200576</v>
      </c>
      <c r="B6270" t="s">
        <v>10477</v>
      </c>
    </row>
    <row r="6271" spans="1:2" x14ac:dyDescent="0.25">
      <c r="A6271">
        <v>221476</v>
      </c>
      <c r="B6271" t="s">
        <v>10478</v>
      </c>
    </row>
    <row r="6272" spans="1:2" x14ac:dyDescent="0.25">
      <c r="A6272">
        <v>222584</v>
      </c>
      <c r="B6272" t="s">
        <v>10479</v>
      </c>
    </row>
    <row r="6273" spans="1:2" x14ac:dyDescent="0.25">
      <c r="A6273">
        <v>253558</v>
      </c>
      <c r="B6273" t="s">
        <v>10480</v>
      </c>
    </row>
    <row r="6274" spans="1:2" x14ac:dyDescent="0.25">
      <c r="A6274">
        <v>267002</v>
      </c>
      <c r="B6274" t="s">
        <v>10481</v>
      </c>
    </row>
    <row r="6275" spans="1:2" x14ac:dyDescent="0.25">
      <c r="A6275">
        <v>285753</v>
      </c>
      <c r="B6275" t="s">
        <v>10482</v>
      </c>
    </row>
    <row r="6276" spans="1:2" x14ac:dyDescent="0.25">
      <c r="A6276">
        <v>286148</v>
      </c>
      <c r="B6276" t="s">
        <v>10483</v>
      </c>
    </row>
    <row r="6277" spans="1:2" x14ac:dyDescent="0.25">
      <c r="A6277">
        <v>341350</v>
      </c>
      <c r="B6277" t="s">
        <v>10484</v>
      </c>
    </row>
    <row r="6278" spans="1:2" x14ac:dyDescent="0.25">
      <c r="A6278">
        <v>341405</v>
      </c>
      <c r="B6278" t="s">
        <v>10485</v>
      </c>
    </row>
    <row r="6279" spans="1:2" x14ac:dyDescent="0.25">
      <c r="A6279">
        <v>388722</v>
      </c>
      <c r="B6279" t="s">
        <v>10486</v>
      </c>
    </row>
    <row r="6280" spans="1:2" x14ac:dyDescent="0.25">
      <c r="A6280">
        <v>401124</v>
      </c>
      <c r="B6280" t="s">
        <v>10487</v>
      </c>
    </row>
    <row r="6281" spans="1:2" x14ac:dyDescent="0.25">
      <c r="A6281">
        <v>442117</v>
      </c>
      <c r="B6281" t="s">
        <v>10488</v>
      </c>
    </row>
    <row r="6282" spans="1:2" x14ac:dyDescent="0.25">
      <c r="A6282">
        <v>653067</v>
      </c>
      <c r="B6282" t="s">
        <v>10489</v>
      </c>
    </row>
    <row r="6283" spans="1:2" x14ac:dyDescent="0.25">
      <c r="A6283">
        <v>653220</v>
      </c>
      <c r="B6283" t="s">
        <v>10490</v>
      </c>
    </row>
    <row r="6284" spans="1:2" x14ac:dyDescent="0.25">
      <c r="A6284">
        <v>728343</v>
      </c>
      <c r="B6284" t="s">
        <v>10491</v>
      </c>
    </row>
    <row r="6285" spans="1:2" x14ac:dyDescent="0.25">
      <c r="A6285">
        <v>624</v>
      </c>
      <c r="B6285" t="s">
        <v>10492</v>
      </c>
    </row>
    <row r="6286" spans="1:2" x14ac:dyDescent="0.25">
      <c r="A6286">
        <v>3118</v>
      </c>
      <c r="B6286" t="s">
        <v>10493</v>
      </c>
    </row>
    <row r="6287" spans="1:2" x14ac:dyDescent="0.25">
      <c r="A6287">
        <v>3213</v>
      </c>
      <c r="B6287" t="s">
        <v>10494</v>
      </c>
    </row>
    <row r="6288" spans="1:2" x14ac:dyDescent="0.25">
      <c r="A6288">
        <v>55922</v>
      </c>
      <c r="B6288" t="s">
        <v>10495</v>
      </c>
    </row>
    <row r="6289" spans="1:2" x14ac:dyDescent="0.25">
      <c r="A6289">
        <v>57194</v>
      </c>
      <c r="B6289" t="s">
        <v>10496</v>
      </c>
    </row>
    <row r="6290" spans="1:2" x14ac:dyDescent="0.25">
      <c r="A6290">
        <v>85476</v>
      </c>
      <c r="B6290" t="s">
        <v>10497</v>
      </c>
    </row>
    <row r="6291" spans="1:2" x14ac:dyDescent="0.25">
      <c r="A6291">
        <v>284428</v>
      </c>
      <c r="B6291" t="s">
        <v>10498</v>
      </c>
    </row>
    <row r="6292" spans="1:2" x14ac:dyDescent="0.25">
      <c r="A6292">
        <v>3096</v>
      </c>
      <c r="B6292" t="s">
        <v>10499</v>
      </c>
    </row>
    <row r="6293" spans="1:2" x14ac:dyDescent="0.25">
      <c r="A6293">
        <v>9391</v>
      </c>
      <c r="B6293" t="s">
        <v>10500</v>
      </c>
    </row>
    <row r="6294" spans="1:2" x14ac:dyDescent="0.25">
      <c r="A6294">
        <v>51567</v>
      </c>
      <c r="B6294" t="s">
        <v>10501</v>
      </c>
    </row>
    <row r="6295" spans="1:2" x14ac:dyDescent="0.25">
      <c r="A6295">
        <v>5522</v>
      </c>
      <c r="B6295" t="s">
        <v>10502</v>
      </c>
    </row>
    <row r="6296" spans="1:2" x14ac:dyDescent="0.25">
      <c r="A6296">
        <v>6307</v>
      </c>
      <c r="B6296" t="s">
        <v>10503</v>
      </c>
    </row>
    <row r="6297" spans="1:2" x14ac:dyDescent="0.25">
      <c r="A6297">
        <v>7353</v>
      </c>
      <c r="B6297" t="s">
        <v>10504</v>
      </c>
    </row>
    <row r="6298" spans="1:2" x14ac:dyDescent="0.25">
      <c r="A6298">
        <v>9220</v>
      </c>
      <c r="B6298" t="s">
        <v>10505</v>
      </c>
    </row>
    <row r="6299" spans="1:2" x14ac:dyDescent="0.25">
      <c r="A6299">
        <v>11052</v>
      </c>
      <c r="B6299" t="s">
        <v>10506</v>
      </c>
    </row>
    <row r="6300" spans="1:2" x14ac:dyDescent="0.25">
      <c r="A6300">
        <v>11161</v>
      </c>
      <c r="B6300" t="s">
        <v>10507</v>
      </c>
    </row>
    <row r="6301" spans="1:2" x14ac:dyDescent="0.25">
      <c r="A6301">
        <v>23076</v>
      </c>
      <c r="B6301" t="s">
        <v>10508</v>
      </c>
    </row>
    <row r="6302" spans="1:2" x14ac:dyDescent="0.25">
      <c r="A6302">
        <v>25891</v>
      </c>
      <c r="B6302" t="s">
        <v>10509</v>
      </c>
    </row>
    <row r="6303" spans="1:2" x14ac:dyDescent="0.25">
      <c r="A6303">
        <v>26469</v>
      </c>
      <c r="B6303" t="s">
        <v>10510</v>
      </c>
    </row>
    <row r="6304" spans="1:2" x14ac:dyDescent="0.25">
      <c r="A6304">
        <v>27330</v>
      </c>
      <c r="B6304" t="s">
        <v>10511</v>
      </c>
    </row>
    <row r="6305" spans="1:2" x14ac:dyDescent="0.25">
      <c r="A6305">
        <v>27440</v>
      </c>
      <c r="B6305" t="s">
        <v>10512</v>
      </c>
    </row>
    <row r="6306" spans="1:2" x14ac:dyDescent="0.25">
      <c r="A6306">
        <v>51373</v>
      </c>
      <c r="B6306" t="s">
        <v>10513</v>
      </c>
    </row>
    <row r="6307" spans="1:2" x14ac:dyDescent="0.25">
      <c r="A6307">
        <v>55119</v>
      </c>
      <c r="B6307" t="s">
        <v>10514</v>
      </c>
    </row>
    <row r="6308" spans="1:2" x14ac:dyDescent="0.25">
      <c r="A6308">
        <v>55578</v>
      </c>
      <c r="B6308" t="s">
        <v>10515</v>
      </c>
    </row>
    <row r="6309" spans="1:2" x14ac:dyDescent="0.25">
      <c r="A6309">
        <v>55812</v>
      </c>
      <c r="B6309" t="s">
        <v>10516</v>
      </c>
    </row>
    <row r="6310" spans="1:2" x14ac:dyDescent="0.25">
      <c r="A6310">
        <v>56922</v>
      </c>
      <c r="B6310" t="s">
        <v>10517</v>
      </c>
    </row>
    <row r="6311" spans="1:2" x14ac:dyDescent="0.25">
      <c r="A6311">
        <v>64411</v>
      </c>
      <c r="B6311" t="s">
        <v>10518</v>
      </c>
    </row>
    <row r="6312" spans="1:2" x14ac:dyDescent="0.25">
      <c r="A6312">
        <v>65265</v>
      </c>
      <c r="B6312" t="s">
        <v>10519</v>
      </c>
    </row>
    <row r="6313" spans="1:2" x14ac:dyDescent="0.25">
      <c r="A6313">
        <v>79139</v>
      </c>
      <c r="B6313" t="s">
        <v>10520</v>
      </c>
    </row>
    <row r="6314" spans="1:2" x14ac:dyDescent="0.25">
      <c r="A6314">
        <v>80324</v>
      </c>
      <c r="B6314" t="s">
        <v>10521</v>
      </c>
    </row>
    <row r="6315" spans="1:2" x14ac:dyDescent="0.25">
      <c r="A6315">
        <v>83451</v>
      </c>
      <c r="B6315" t="s">
        <v>10522</v>
      </c>
    </row>
    <row r="6316" spans="1:2" x14ac:dyDescent="0.25">
      <c r="A6316">
        <v>84206</v>
      </c>
      <c r="B6316" t="s">
        <v>10523</v>
      </c>
    </row>
    <row r="6317" spans="1:2" x14ac:dyDescent="0.25">
      <c r="A6317">
        <v>84561</v>
      </c>
      <c r="B6317" t="s">
        <v>10524</v>
      </c>
    </row>
    <row r="6318" spans="1:2" x14ac:dyDescent="0.25">
      <c r="A6318">
        <v>84661</v>
      </c>
      <c r="B6318" t="s">
        <v>10525</v>
      </c>
    </row>
    <row r="6319" spans="1:2" x14ac:dyDescent="0.25">
      <c r="A6319">
        <v>84842</v>
      </c>
      <c r="B6319" t="s">
        <v>10526</v>
      </c>
    </row>
    <row r="6320" spans="1:2" x14ac:dyDescent="0.25">
      <c r="A6320">
        <v>124801</v>
      </c>
      <c r="B6320" t="s">
        <v>10527</v>
      </c>
    </row>
    <row r="6321" spans="1:2" x14ac:dyDescent="0.25">
      <c r="A6321">
        <v>132299</v>
      </c>
      <c r="B6321" t="s">
        <v>10528</v>
      </c>
    </row>
    <row r="6322" spans="1:2" x14ac:dyDescent="0.25">
      <c r="A6322">
        <v>151393</v>
      </c>
      <c r="B6322" t="s">
        <v>10529</v>
      </c>
    </row>
    <row r="6323" spans="1:2" x14ac:dyDescent="0.25">
      <c r="A6323">
        <v>219293</v>
      </c>
      <c r="B6323" t="s">
        <v>10530</v>
      </c>
    </row>
    <row r="6324" spans="1:2" x14ac:dyDescent="0.25">
      <c r="A6324">
        <v>342538</v>
      </c>
      <c r="B6324" t="s">
        <v>10531</v>
      </c>
    </row>
    <row r="6325" spans="1:2" x14ac:dyDescent="0.25">
      <c r="A6325">
        <v>2903</v>
      </c>
      <c r="B6325" t="s">
        <v>10532</v>
      </c>
    </row>
    <row r="6326" spans="1:2" x14ac:dyDescent="0.25">
      <c r="A6326">
        <v>51059</v>
      </c>
      <c r="B6326" t="s">
        <v>10533</v>
      </c>
    </row>
    <row r="6327" spans="1:2" x14ac:dyDescent="0.25">
      <c r="A6327">
        <v>54716</v>
      </c>
      <c r="B6327" t="s">
        <v>10534</v>
      </c>
    </row>
    <row r="6328" spans="1:2" x14ac:dyDescent="0.25">
      <c r="A6328">
        <v>79882</v>
      </c>
      <c r="B6328" t="s">
        <v>10535</v>
      </c>
    </row>
    <row r="6329" spans="1:2" x14ac:dyDescent="0.25">
      <c r="A6329">
        <v>399909</v>
      </c>
      <c r="B6329" t="s">
        <v>10536</v>
      </c>
    </row>
    <row r="6330" spans="1:2" x14ac:dyDescent="0.25">
      <c r="A6330">
        <v>115908</v>
      </c>
      <c r="B6330" t="s">
        <v>10537</v>
      </c>
    </row>
    <row r="6331" spans="1:2" x14ac:dyDescent="0.25">
      <c r="A6331">
        <v>116337</v>
      </c>
      <c r="B6331" t="s">
        <v>10538</v>
      </c>
    </row>
    <row r="6332" spans="1:2" x14ac:dyDescent="0.25">
      <c r="A6332">
        <v>162466</v>
      </c>
      <c r="B6332" t="s">
        <v>10539</v>
      </c>
    </row>
    <row r="6333" spans="1:2" x14ac:dyDescent="0.25">
      <c r="A6333">
        <v>364</v>
      </c>
      <c r="B6333" t="s">
        <v>10540</v>
      </c>
    </row>
    <row r="6334" spans="1:2" x14ac:dyDescent="0.25">
      <c r="A6334">
        <v>475</v>
      </c>
      <c r="B6334" t="s">
        <v>10541</v>
      </c>
    </row>
    <row r="6335" spans="1:2" x14ac:dyDescent="0.25">
      <c r="A6335">
        <v>2051</v>
      </c>
      <c r="B6335" t="s">
        <v>10542</v>
      </c>
    </row>
    <row r="6336" spans="1:2" x14ac:dyDescent="0.25">
      <c r="A6336">
        <v>2888</v>
      </c>
      <c r="B6336" t="s">
        <v>10543</v>
      </c>
    </row>
    <row r="6337" spans="1:2" x14ac:dyDescent="0.25">
      <c r="A6337">
        <v>3839</v>
      </c>
      <c r="B6337" t="s">
        <v>10544</v>
      </c>
    </row>
    <row r="6338" spans="1:2" x14ac:dyDescent="0.25">
      <c r="A6338">
        <v>4013</v>
      </c>
      <c r="B6338" t="s">
        <v>10545</v>
      </c>
    </row>
    <row r="6339" spans="1:2" x14ac:dyDescent="0.25">
      <c r="A6339">
        <v>5170</v>
      </c>
      <c r="B6339" t="s">
        <v>10546</v>
      </c>
    </row>
    <row r="6340" spans="1:2" x14ac:dyDescent="0.25">
      <c r="A6340">
        <v>5603</v>
      </c>
      <c r="B6340" t="s">
        <v>10547</v>
      </c>
    </row>
    <row r="6341" spans="1:2" x14ac:dyDescent="0.25">
      <c r="A6341">
        <v>5826</v>
      </c>
      <c r="B6341" t="s">
        <v>10548</v>
      </c>
    </row>
    <row r="6342" spans="1:2" x14ac:dyDescent="0.25">
      <c r="A6342">
        <v>6819</v>
      </c>
      <c r="B6342" t="s">
        <v>10549</v>
      </c>
    </row>
    <row r="6343" spans="1:2" x14ac:dyDescent="0.25">
      <c r="A6343">
        <v>7098</v>
      </c>
      <c r="B6343" t="s">
        <v>10550</v>
      </c>
    </row>
    <row r="6344" spans="1:2" x14ac:dyDescent="0.25">
      <c r="A6344">
        <v>8100</v>
      </c>
      <c r="B6344" t="s">
        <v>10551</v>
      </c>
    </row>
    <row r="6345" spans="1:2" x14ac:dyDescent="0.25">
      <c r="A6345">
        <v>9122</v>
      </c>
      <c r="B6345" t="s">
        <v>10552</v>
      </c>
    </row>
    <row r="6346" spans="1:2" x14ac:dyDescent="0.25">
      <c r="A6346">
        <v>9154</v>
      </c>
      <c r="B6346" t="s">
        <v>10553</v>
      </c>
    </row>
    <row r="6347" spans="1:2" x14ac:dyDescent="0.25">
      <c r="A6347">
        <v>23053</v>
      </c>
      <c r="B6347" t="s">
        <v>10554</v>
      </c>
    </row>
    <row r="6348" spans="1:2" x14ac:dyDescent="0.25">
      <c r="A6348">
        <v>23263</v>
      </c>
      <c r="B6348" t="s">
        <v>10555</v>
      </c>
    </row>
    <row r="6349" spans="1:2" x14ac:dyDescent="0.25">
      <c r="A6349">
        <v>23351</v>
      </c>
      <c r="B6349" t="s">
        <v>10556</v>
      </c>
    </row>
    <row r="6350" spans="1:2" x14ac:dyDescent="0.25">
      <c r="A6350">
        <v>29062</v>
      </c>
      <c r="B6350" t="s">
        <v>10557</v>
      </c>
    </row>
    <row r="6351" spans="1:2" x14ac:dyDescent="0.25">
      <c r="A6351">
        <v>29984</v>
      </c>
      <c r="B6351" t="s">
        <v>10558</v>
      </c>
    </row>
    <row r="6352" spans="1:2" x14ac:dyDescent="0.25">
      <c r="A6352">
        <v>57144</v>
      </c>
      <c r="B6352" t="s">
        <v>10559</v>
      </c>
    </row>
    <row r="6353" spans="1:2" x14ac:dyDescent="0.25">
      <c r="A6353">
        <v>79989</v>
      </c>
      <c r="B6353" t="s">
        <v>10560</v>
      </c>
    </row>
    <row r="6354" spans="1:2" x14ac:dyDescent="0.25">
      <c r="A6354">
        <v>137902</v>
      </c>
      <c r="B6354" t="s">
        <v>10561</v>
      </c>
    </row>
    <row r="6355" spans="1:2" x14ac:dyDescent="0.25">
      <c r="A6355">
        <v>283871</v>
      </c>
      <c r="B6355" t="s">
        <v>10562</v>
      </c>
    </row>
    <row r="6356" spans="1:2" x14ac:dyDescent="0.25">
      <c r="A6356">
        <v>285966</v>
      </c>
      <c r="B6356" t="s">
        <v>10563</v>
      </c>
    </row>
    <row r="6357" spans="1:2" x14ac:dyDescent="0.25">
      <c r="A6357">
        <v>348174</v>
      </c>
      <c r="B6357" t="s">
        <v>10564</v>
      </c>
    </row>
    <row r="6358" spans="1:2" x14ac:dyDescent="0.25">
      <c r="A6358">
        <v>389337</v>
      </c>
      <c r="B6358" t="s">
        <v>10565</v>
      </c>
    </row>
    <row r="6359" spans="1:2" x14ac:dyDescent="0.25">
      <c r="A6359">
        <v>400793</v>
      </c>
      <c r="B6359" t="s">
        <v>10566</v>
      </c>
    </row>
    <row r="6360" spans="1:2" x14ac:dyDescent="0.25">
      <c r="A6360">
        <v>554235</v>
      </c>
      <c r="B6360" t="s">
        <v>10567</v>
      </c>
    </row>
    <row r="6361" spans="1:2" x14ac:dyDescent="0.25">
      <c r="A6361">
        <v>100287171</v>
      </c>
      <c r="B6361" t="s">
        <v>10568</v>
      </c>
    </row>
    <row r="6362" spans="1:2" x14ac:dyDescent="0.25">
      <c r="A6362">
        <v>242</v>
      </c>
      <c r="B6362" t="s">
        <v>10569</v>
      </c>
    </row>
    <row r="6363" spans="1:2" x14ac:dyDescent="0.25">
      <c r="A6363">
        <v>955</v>
      </c>
      <c r="B6363" t="s">
        <v>10570</v>
      </c>
    </row>
    <row r="6364" spans="1:2" x14ac:dyDescent="0.25">
      <c r="A6364">
        <v>1543</v>
      </c>
      <c r="B6364" t="s">
        <v>10571</v>
      </c>
    </row>
    <row r="6365" spans="1:2" x14ac:dyDescent="0.25">
      <c r="A6365">
        <v>3268</v>
      </c>
      <c r="B6365" t="s">
        <v>10572</v>
      </c>
    </row>
    <row r="6366" spans="1:2" x14ac:dyDescent="0.25">
      <c r="A6366">
        <v>5288</v>
      </c>
      <c r="B6366" t="s">
        <v>10573</v>
      </c>
    </row>
    <row r="6367" spans="1:2" x14ac:dyDescent="0.25">
      <c r="A6367">
        <v>6885</v>
      </c>
      <c r="B6367" t="s">
        <v>10574</v>
      </c>
    </row>
    <row r="6368" spans="1:2" x14ac:dyDescent="0.25">
      <c r="A6368">
        <v>8444</v>
      </c>
      <c r="B6368" t="s">
        <v>10575</v>
      </c>
    </row>
    <row r="6369" spans="1:2" x14ac:dyDescent="0.25">
      <c r="A6369">
        <v>8460</v>
      </c>
      <c r="B6369" t="s">
        <v>10576</v>
      </c>
    </row>
    <row r="6370" spans="1:2" x14ac:dyDescent="0.25">
      <c r="A6370">
        <v>8721</v>
      </c>
      <c r="B6370" t="s">
        <v>10577</v>
      </c>
    </row>
    <row r="6371" spans="1:2" x14ac:dyDescent="0.25">
      <c r="A6371">
        <v>8777</v>
      </c>
      <c r="B6371" t="s">
        <v>10578</v>
      </c>
    </row>
    <row r="6372" spans="1:2" x14ac:dyDescent="0.25">
      <c r="A6372">
        <v>8906</v>
      </c>
      <c r="B6372" t="s">
        <v>10579</v>
      </c>
    </row>
    <row r="6373" spans="1:2" x14ac:dyDescent="0.25">
      <c r="A6373">
        <v>9531</v>
      </c>
      <c r="B6373" t="s">
        <v>10580</v>
      </c>
    </row>
    <row r="6374" spans="1:2" x14ac:dyDescent="0.25">
      <c r="A6374">
        <v>9631</v>
      </c>
      <c r="B6374" t="s">
        <v>10581</v>
      </c>
    </row>
    <row r="6375" spans="1:2" x14ac:dyDescent="0.25">
      <c r="A6375">
        <v>9701</v>
      </c>
      <c r="B6375" t="s">
        <v>10582</v>
      </c>
    </row>
    <row r="6376" spans="1:2" x14ac:dyDescent="0.25">
      <c r="A6376">
        <v>9722</v>
      </c>
      <c r="B6376" t="s">
        <v>10583</v>
      </c>
    </row>
    <row r="6377" spans="1:2" x14ac:dyDescent="0.25">
      <c r="A6377">
        <v>9901</v>
      </c>
      <c r="B6377" t="s">
        <v>10584</v>
      </c>
    </row>
    <row r="6378" spans="1:2" x14ac:dyDescent="0.25">
      <c r="A6378">
        <v>10741</v>
      </c>
      <c r="B6378" t="s">
        <v>10585</v>
      </c>
    </row>
    <row r="6379" spans="1:2" x14ac:dyDescent="0.25">
      <c r="A6379">
        <v>11076</v>
      </c>
      <c r="B6379" t="s">
        <v>10586</v>
      </c>
    </row>
    <row r="6380" spans="1:2" x14ac:dyDescent="0.25">
      <c r="A6380">
        <v>11342</v>
      </c>
      <c r="B6380" t="s">
        <v>10587</v>
      </c>
    </row>
    <row r="6381" spans="1:2" x14ac:dyDescent="0.25">
      <c r="A6381">
        <v>22859</v>
      </c>
      <c r="B6381" t="s">
        <v>10588</v>
      </c>
    </row>
    <row r="6382" spans="1:2" x14ac:dyDescent="0.25">
      <c r="A6382">
        <v>23239</v>
      </c>
      <c r="B6382" t="s">
        <v>10589</v>
      </c>
    </row>
    <row r="6383" spans="1:2" x14ac:dyDescent="0.25">
      <c r="A6383">
        <v>23242</v>
      </c>
      <c r="B6383" t="s">
        <v>10590</v>
      </c>
    </row>
    <row r="6384" spans="1:2" x14ac:dyDescent="0.25">
      <c r="A6384">
        <v>23396</v>
      </c>
      <c r="B6384" t="s">
        <v>10591</v>
      </c>
    </row>
    <row r="6385" spans="1:2" x14ac:dyDescent="0.25">
      <c r="A6385">
        <v>23562</v>
      </c>
      <c r="B6385" t="s">
        <v>10592</v>
      </c>
    </row>
    <row r="6386" spans="1:2" x14ac:dyDescent="0.25">
      <c r="A6386">
        <v>25798</v>
      </c>
      <c r="B6386" t="s">
        <v>10593</v>
      </c>
    </row>
    <row r="6387" spans="1:2" x14ac:dyDescent="0.25">
      <c r="A6387">
        <v>26035</v>
      </c>
      <c r="B6387" t="s">
        <v>10594</v>
      </c>
    </row>
    <row r="6388" spans="1:2" x14ac:dyDescent="0.25">
      <c r="A6388">
        <v>27134</v>
      </c>
      <c r="B6388" t="s">
        <v>10595</v>
      </c>
    </row>
    <row r="6389" spans="1:2" x14ac:dyDescent="0.25">
      <c r="A6389">
        <v>54600</v>
      </c>
      <c r="B6389" t="s">
        <v>10596</v>
      </c>
    </row>
    <row r="6390" spans="1:2" x14ac:dyDescent="0.25">
      <c r="A6390">
        <v>57466</v>
      </c>
      <c r="B6390" t="s">
        <v>10597</v>
      </c>
    </row>
    <row r="6391" spans="1:2" x14ac:dyDescent="0.25">
      <c r="A6391">
        <v>80740</v>
      </c>
      <c r="B6391" t="s">
        <v>10598</v>
      </c>
    </row>
    <row r="6392" spans="1:2" x14ac:dyDescent="0.25">
      <c r="A6392">
        <v>89932</v>
      </c>
      <c r="B6392" t="s">
        <v>10599</v>
      </c>
    </row>
    <row r="6393" spans="1:2" x14ac:dyDescent="0.25">
      <c r="A6393">
        <v>219333</v>
      </c>
      <c r="B6393" t="s">
        <v>10600</v>
      </c>
    </row>
    <row r="6394" spans="1:2" x14ac:dyDescent="0.25">
      <c r="A6394">
        <v>284352</v>
      </c>
      <c r="B6394" t="s">
        <v>10601</v>
      </c>
    </row>
    <row r="6395" spans="1:2" x14ac:dyDescent="0.25">
      <c r="A6395">
        <v>248</v>
      </c>
      <c r="B6395" t="s">
        <v>10602</v>
      </c>
    </row>
    <row r="6396" spans="1:2" x14ac:dyDescent="0.25">
      <c r="A6396">
        <v>673</v>
      </c>
      <c r="B6396" t="s">
        <v>10603</v>
      </c>
    </row>
    <row r="6397" spans="1:2" x14ac:dyDescent="0.25">
      <c r="A6397">
        <v>2241</v>
      </c>
      <c r="B6397" t="s">
        <v>10604</v>
      </c>
    </row>
    <row r="6398" spans="1:2" x14ac:dyDescent="0.25">
      <c r="A6398">
        <v>2592</v>
      </c>
      <c r="B6398" t="s">
        <v>10605</v>
      </c>
    </row>
    <row r="6399" spans="1:2" x14ac:dyDescent="0.25">
      <c r="A6399">
        <v>2953</v>
      </c>
      <c r="B6399" t="s">
        <v>10606</v>
      </c>
    </row>
    <row r="6400" spans="1:2" x14ac:dyDescent="0.25">
      <c r="A6400">
        <v>5681</v>
      </c>
      <c r="B6400" t="s">
        <v>10607</v>
      </c>
    </row>
    <row r="6401" spans="1:2" x14ac:dyDescent="0.25">
      <c r="A6401">
        <v>5789</v>
      </c>
      <c r="B6401" t="s">
        <v>10608</v>
      </c>
    </row>
    <row r="6402" spans="1:2" x14ac:dyDescent="0.25">
      <c r="A6402">
        <v>6480</v>
      </c>
      <c r="B6402" t="s">
        <v>10609</v>
      </c>
    </row>
    <row r="6403" spans="1:2" x14ac:dyDescent="0.25">
      <c r="A6403">
        <v>6514</v>
      </c>
      <c r="B6403" t="s">
        <v>10610</v>
      </c>
    </row>
    <row r="6404" spans="1:2" x14ac:dyDescent="0.25">
      <c r="A6404">
        <v>6948</v>
      </c>
      <c r="B6404" t="s">
        <v>10611</v>
      </c>
    </row>
    <row r="6405" spans="1:2" x14ac:dyDescent="0.25">
      <c r="A6405">
        <v>7364</v>
      </c>
      <c r="B6405" t="s">
        <v>10612</v>
      </c>
    </row>
    <row r="6406" spans="1:2" x14ac:dyDescent="0.25">
      <c r="A6406">
        <v>8263</v>
      </c>
      <c r="B6406" t="s">
        <v>10613</v>
      </c>
    </row>
    <row r="6407" spans="1:2" x14ac:dyDescent="0.25">
      <c r="A6407">
        <v>8681</v>
      </c>
      <c r="B6407" t="s">
        <v>10614</v>
      </c>
    </row>
    <row r="6408" spans="1:2" x14ac:dyDescent="0.25">
      <c r="A6408">
        <v>8909</v>
      </c>
      <c r="B6408" t="s">
        <v>10615</v>
      </c>
    </row>
    <row r="6409" spans="1:2" x14ac:dyDescent="0.25">
      <c r="A6409">
        <v>54921</v>
      </c>
      <c r="B6409" t="s">
        <v>10616</v>
      </c>
    </row>
    <row r="6410" spans="1:2" x14ac:dyDescent="0.25">
      <c r="A6410">
        <v>474383</v>
      </c>
      <c r="B6410" t="s">
        <v>10617</v>
      </c>
    </row>
    <row r="6411" spans="1:2" x14ac:dyDescent="0.25">
      <c r="A6411">
        <v>474384</v>
      </c>
      <c r="B6411" t="s">
        <v>10618</v>
      </c>
    </row>
    <row r="6412" spans="1:2" x14ac:dyDescent="0.25">
      <c r="A6412">
        <v>653689</v>
      </c>
      <c r="B6412" t="s">
        <v>10619</v>
      </c>
    </row>
    <row r="6413" spans="1:2" x14ac:dyDescent="0.25">
      <c r="A6413">
        <v>100137049</v>
      </c>
      <c r="B6413" t="s">
        <v>10620</v>
      </c>
    </row>
    <row r="6414" spans="1:2" x14ac:dyDescent="0.25">
      <c r="A6414">
        <v>1186</v>
      </c>
      <c r="B6414" t="s">
        <v>10621</v>
      </c>
    </row>
    <row r="6415" spans="1:2" x14ac:dyDescent="0.25">
      <c r="A6415">
        <v>1415</v>
      </c>
      <c r="B6415" t="s">
        <v>10622</v>
      </c>
    </row>
    <row r="6416" spans="1:2" x14ac:dyDescent="0.25">
      <c r="A6416">
        <v>1454</v>
      </c>
      <c r="B6416" t="s">
        <v>10623</v>
      </c>
    </row>
    <row r="6417" spans="1:2" x14ac:dyDescent="0.25">
      <c r="A6417">
        <v>2710</v>
      </c>
      <c r="B6417" t="s">
        <v>10624</v>
      </c>
    </row>
    <row r="6418" spans="1:2" x14ac:dyDescent="0.25">
      <c r="A6418">
        <v>3034</v>
      </c>
      <c r="B6418" t="s">
        <v>10625</v>
      </c>
    </row>
    <row r="6419" spans="1:2" x14ac:dyDescent="0.25">
      <c r="A6419">
        <v>3099</v>
      </c>
      <c r="B6419" t="s">
        <v>10626</v>
      </c>
    </row>
    <row r="6420" spans="1:2" x14ac:dyDescent="0.25">
      <c r="A6420">
        <v>3340</v>
      </c>
      <c r="B6420" t="s">
        <v>10627</v>
      </c>
    </row>
    <row r="6421" spans="1:2" x14ac:dyDescent="0.25">
      <c r="A6421">
        <v>3758</v>
      </c>
      <c r="B6421" t="s">
        <v>10628</v>
      </c>
    </row>
    <row r="6422" spans="1:2" x14ac:dyDescent="0.25">
      <c r="A6422">
        <v>4302</v>
      </c>
      <c r="B6422" t="s">
        <v>10629</v>
      </c>
    </row>
    <row r="6423" spans="1:2" x14ac:dyDescent="0.25">
      <c r="A6423">
        <v>4891</v>
      </c>
      <c r="B6423" t="s">
        <v>10630</v>
      </c>
    </row>
    <row r="6424" spans="1:2" x14ac:dyDescent="0.25">
      <c r="A6424">
        <v>5290</v>
      </c>
      <c r="B6424" t="s">
        <v>10631</v>
      </c>
    </row>
    <row r="6425" spans="1:2" x14ac:dyDescent="0.25">
      <c r="A6425">
        <v>5563</v>
      </c>
      <c r="B6425" t="s">
        <v>10632</v>
      </c>
    </row>
    <row r="6426" spans="1:2" x14ac:dyDescent="0.25">
      <c r="A6426">
        <v>5734</v>
      </c>
      <c r="B6426" t="s">
        <v>10633</v>
      </c>
    </row>
    <row r="6427" spans="1:2" x14ac:dyDescent="0.25">
      <c r="A6427">
        <v>5909</v>
      </c>
      <c r="B6427" t="s">
        <v>10634</v>
      </c>
    </row>
    <row r="6428" spans="1:2" x14ac:dyDescent="0.25">
      <c r="A6428">
        <v>6337</v>
      </c>
      <c r="B6428" t="s">
        <v>10635</v>
      </c>
    </row>
    <row r="6429" spans="1:2" x14ac:dyDescent="0.25">
      <c r="A6429">
        <v>6338</v>
      </c>
      <c r="B6429" t="s">
        <v>10636</v>
      </c>
    </row>
    <row r="6430" spans="1:2" x14ac:dyDescent="0.25">
      <c r="A6430">
        <v>6340</v>
      </c>
      <c r="B6430" t="s">
        <v>10637</v>
      </c>
    </row>
    <row r="6431" spans="1:2" x14ac:dyDescent="0.25">
      <c r="A6431">
        <v>6698</v>
      </c>
      <c r="B6431" t="s">
        <v>10638</v>
      </c>
    </row>
    <row r="6432" spans="1:2" x14ac:dyDescent="0.25">
      <c r="A6432">
        <v>6700</v>
      </c>
      <c r="B6432" t="s">
        <v>10639</v>
      </c>
    </row>
    <row r="6433" spans="1:2" x14ac:dyDescent="0.25">
      <c r="A6433">
        <v>6777</v>
      </c>
      <c r="B6433" t="s">
        <v>10640</v>
      </c>
    </row>
    <row r="6434" spans="1:2" x14ac:dyDescent="0.25">
      <c r="A6434">
        <v>6799</v>
      </c>
      <c r="B6434" t="s">
        <v>10641</v>
      </c>
    </row>
    <row r="6435" spans="1:2" x14ac:dyDescent="0.25">
      <c r="A6435">
        <v>7102</v>
      </c>
      <c r="B6435" t="s">
        <v>10642</v>
      </c>
    </row>
    <row r="6436" spans="1:2" x14ac:dyDescent="0.25">
      <c r="A6436">
        <v>9101</v>
      </c>
      <c r="B6436" t="s">
        <v>10643</v>
      </c>
    </row>
    <row r="6437" spans="1:2" x14ac:dyDescent="0.25">
      <c r="A6437">
        <v>10413</v>
      </c>
      <c r="B6437" t="s">
        <v>10644</v>
      </c>
    </row>
    <row r="6438" spans="1:2" x14ac:dyDescent="0.25">
      <c r="A6438">
        <v>272</v>
      </c>
      <c r="B6438" t="s">
        <v>10645</v>
      </c>
    </row>
    <row r="6439" spans="1:2" x14ac:dyDescent="0.25">
      <c r="A6439">
        <v>1087</v>
      </c>
      <c r="B6439" t="s">
        <v>10646</v>
      </c>
    </row>
    <row r="6440" spans="1:2" x14ac:dyDescent="0.25">
      <c r="A6440">
        <v>1288</v>
      </c>
      <c r="B6440" t="s">
        <v>10647</v>
      </c>
    </row>
    <row r="6441" spans="1:2" x14ac:dyDescent="0.25">
      <c r="A6441">
        <v>1455</v>
      </c>
      <c r="B6441" t="s">
        <v>10648</v>
      </c>
    </row>
    <row r="6442" spans="1:2" x14ac:dyDescent="0.25">
      <c r="A6442">
        <v>2121</v>
      </c>
      <c r="B6442" t="s">
        <v>10649</v>
      </c>
    </row>
    <row r="6443" spans="1:2" x14ac:dyDescent="0.25">
      <c r="A6443">
        <v>3291</v>
      </c>
      <c r="B6443" t="s">
        <v>10650</v>
      </c>
    </row>
    <row r="6444" spans="1:2" x14ac:dyDescent="0.25">
      <c r="A6444">
        <v>4534</v>
      </c>
      <c r="B6444" t="s">
        <v>10651</v>
      </c>
    </row>
    <row r="6445" spans="1:2" x14ac:dyDescent="0.25">
      <c r="A6445">
        <v>5058</v>
      </c>
      <c r="B6445" t="s">
        <v>10652</v>
      </c>
    </row>
    <row r="6446" spans="1:2" x14ac:dyDescent="0.25">
      <c r="A6446">
        <v>5127</v>
      </c>
      <c r="B6446" t="s">
        <v>10653</v>
      </c>
    </row>
    <row r="6447" spans="1:2" x14ac:dyDescent="0.25">
      <c r="A6447">
        <v>5588</v>
      </c>
      <c r="B6447" t="s">
        <v>10654</v>
      </c>
    </row>
    <row r="6448" spans="1:2" x14ac:dyDescent="0.25">
      <c r="A6448">
        <v>5745</v>
      </c>
      <c r="B6448" t="s">
        <v>10655</v>
      </c>
    </row>
    <row r="6449" spans="1:2" x14ac:dyDescent="0.25">
      <c r="A6449">
        <v>6452</v>
      </c>
      <c r="B6449" t="s">
        <v>10656</v>
      </c>
    </row>
    <row r="6450" spans="1:2" x14ac:dyDescent="0.25">
      <c r="A6450">
        <v>6484</v>
      </c>
      <c r="B6450" t="s">
        <v>10657</v>
      </c>
    </row>
    <row r="6451" spans="1:2" x14ac:dyDescent="0.25">
      <c r="A6451">
        <v>7555</v>
      </c>
      <c r="B6451" t="s">
        <v>10658</v>
      </c>
    </row>
    <row r="6452" spans="1:2" x14ac:dyDescent="0.25">
      <c r="A6452">
        <v>8738</v>
      </c>
      <c r="B6452" t="s">
        <v>10659</v>
      </c>
    </row>
    <row r="6453" spans="1:2" x14ac:dyDescent="0.25">
      <c r="A6453">
        <v>10188</v>
      </c>
      <c r="B6453" t="s">
        <v>10660</v>
      </c>
    </row>
    <row r="6454" spans="1:2" x14ac:dyDescent="0.25">
      <c r="A6454">
        <v>23650</v>
      </c>
      <c r="B6454" t="s">
        <v>10661</v>
      </c>
    </row>
    <row r="6455" spans="1:2" x14ac:dyDescent="0.25">
      <c r="A6455">
        <v>54885</v>
      </c>
      <c r="B6455" t="s">
        <v>10662</v>
      </c>
    </row>
    <row r="6456" spans="1:2" x14ac:dyDescent="0.25">
      <c r="A6456">
        <v>123876</v>
      </c>
      <c r="B6456" t="s">
        <v>10663</v>
      </c>
    </row>
    <row r="6457" spans="1:2" x14ac:dyDescent="0.25">
      <c r="A6457">
        <v>883</v>
      </c>
      <c r="B6457" t="s">
        <v>10664</v>
      </c>
    </row>
    <row r="6458" spans="1:2" x14ac:dyDescent="0.25">
      <c r="A6458">
        <v>4648</v>
      </c>
      <c r="B6458" t="s">
        <v>10665</v>
      </c>
    </row>
    <row r="6459" spans="1:2" x14ac:dyDescent="0.25">
      <c r="A6459">
        <v>5525</v>
      </c>
      <c r="B6459" t="s">
        <v>10666</v>
      </c>
    </row>
    <row r="6460" spans="1:2" x14ac:dyDescent="0.25">
      <c r="A6460">
        <v>5784</v>
      </c>
      <c r="B6460" t="s">
        <v>10667</v>
      </c>
    </row>
    <row r="6461" spans="1:2" x14ac:dyDescent="0.25">
      <c r="A6461">
        <v>5818</v>
      </c>
      <c r="B6461" t="s">
        <v>10668</v>
      </c>
    </row>
    <row r="6462" spans="1:2" x14ac:dyDescent="0.25">
      <c r="A6462">
        <v>7164</v>
      </c>
      <c r="B6462" t="s">
        <v>10669</v>
      </c>
    </row>
    <row r="6463" spans="1:2" x14ac:dyDescent="0.25">
      <c r="A6463">
        <v>8720</v>
      </c>
      <c r="B6463" t="s">
        <v>10670</v>
      </c>
    </row>
    <row r="6464" spans="1:2" x14ac:dyDescent="0.25">
      <c r="A6464">
        <v>8942</v>
      </c>
      <c r="B6464" t="s">
        <v>10671</v>
      </c>
    </row>
    <row r="6465" spans="1:2" x14ac:dyDescent="0.25">
      <c r="A6465">
        <v>9677</v>
      </c>
      <c r="B6465" t="s">
        <v>10672</v>
      </c>
    </row>
    <row r="6466" spans="1:2" x14ac:dyDescent="0.25">
      <c r="A6466">
        <v>9741</v>
      </c>
      <c r="B6466" t="s">
        <v>10673</v>
      </c>
    </row>
    <row r="6467" spans="1:2" x14ac:dyDescent="0.25">
      <c r="A6467">
        <v>9802</v>
      </c>
      <c r="B6467" t="s">
        <v>10674</v>
      </c>
    </row>
    <row r="6468" spans="1:2" x14ac:dyDescent="0.25">
      <c r="A6468">
        <v>10129</v>
      </c>
      <c r="B6468" t="s">
        <v>10675</v>
      </c>
    </row>
    <row r="6469" spans="1:2" x14ac:dyDescent="0.25">
      <c r="A6469">
        <v>10928</v>
      </c>
      <c r="B6469" t="s">
        <v>10676</v>
      </c>
    </row>
    <row r="6470" spans="1:2" x14ac:dyDescent="0.25">
      <c r="A6470">
        <v>22841</v>
      </c>
      <c r="B6470" t="s">
        <v>10677</v>
      </c>
    </row>
    <row r="6471" spans="1:2" x14ac:dyDescent="0.25">
      <c r="A6471">
        <v>23105</v>
      </c>
      <c r="B6471" t="s">
        <v>10678</v>
      </c>
    </row>
    <row r="6472" spans="1:2" x14ac:dyDescent="0.25">
      <c r="A6472">
        <v>23175</v>
      </c>
      <c r="B6472" t="s">
        <v>10679</v>
      </c>
    </row>
    <row r="6473" spans="1:2" x14ac:dyDescent="0.25">
      <c r="A6473">
        <v>23527</v>
      </c>
      <c r="B6473" t="s">
        <v>10680</v>
      </c>
    </row>
    <row r="6474" spans="1:2" x14ac:dyDescent="0.25">
      <c r="A6474">
        <v>25778</v>
      </c>
      <c r="B6474" t="s">
        <v>10681</v>
      </c>
    </row>
    <row r="6475" spans="1:2" x14ac:dyDescent="0.25">
      <c r="A6475">
        <v>25851</v>
      </c>
      <c r="B6475" t="s">
        <v>10682</v>
      </c>
    </row>
    <row r="6476" spans="1:2" x14ac:dyDescent="0.25">
      <c r="A6476">
        <v>27031</v>
      </c>
      <c r="B6476" t="s">
        <v>10683</v>
      </c>
    </row>
    <row r="6477" spans="1:2" x14ac:dyDescent="0.25">
      <c r="A6477">
        <v>27241</v>
      </c>
      <c r="B6477" t="s">
        <v>10684</v>
      </c>
    </row>
    <row r="6478" spans="1:2" x14ac:dyDescent="0.25">
      <c r="A6478">
        <v>28959</v>
      </c>
      <c r="B6478" t="s">
        <v>10685</v>
      </c>
    </row>
    <row r="6479" spans="1:2" x14ac:dyDescent="0.25">
      <c r="A6479">
        <v>51020</v>
      </c>
      <c r="B6479" t="s">
        <v>10686</v>
      </c>
    </row>
    <row r="6480" spans="1:2" x14ac:dyDescent="0.25">
      <c r="A6480">
        <v>54346</v>
      </c>
      <c r="B6480" t="s">
        <v>10687</v>
      </c>
    </row>
    <row r="6481" spans="1:2" x14ac:dyDescent="0.25">
      <c r="A6481">
        <v>54842</v>
      </c>
      <c r="B6481" t="s">
        <v>10688</v>
      </c>
    </row>
    <row r="6482" spans="1:2" x14ac:dyDescent="0.25">
      <c r="A6482">
        <v>54947</v>
      </c>
      <c r="B6482" t="s">
        <v>10689</v>
      </c>
    </row>
    <row r="6483" spans="1:2" x14ac:dyDescent="0.25">
      <c r="A6483">
        <v>55001</v>
      </c>
      <c r="B6483" t="s">
        <v>10690</v>
      </c>
    </row>
    <row r="6484" spans="1:2" x14ac:dyDescent="0.25">
      <c r="A6484">
        <v>55183</v>
      </c>
      <c r="B6484" t="s">
        <v>10691</v>
      </c>
    </row>
    <row r="6485" spans="1:2" x14ac:dyDescent="0.25">
      <c r="A6485">
        <v>55191</v>
      </c>
      <c r="B6485" t="s">
        <v>10692</v>
      </c>
    </row>
    <row r="6486" spans="1:2" x14ac:dyDescent="0.25">
      <c r="A6486">
        <v>55252</v>
      </c>
      <c r="B6486" t="s">
        <v>10693</v>
      </c>
    </row>
    <row r="6487" spans="1:2" x14ac:dyDescent="0.25">
      <c r="A6487">
        <v>55359</v>
      </c>
      <c r="B6487" t="s">
        <v>10694</v>
      </c>
    </row>
    <row r="6488" spans="1:2" x14ac:dyDescent="0.25">
      <c r="A6488">
        <v>55556</v>
      </c>
      <c r="B6488" t="s">
        <v>10695</v>
      </c>
    </row>
    <row r="6489" spans="1:2" x14ac:dyDescent="0.25">
      <c r="A6489">
        <v>55568</v>
      </c>
      <c r="B6489" t="s">
        <v>10696</v>
      </c>
    </row>
    <row r="6490" spans="1:2" x14ac:dyDescent="0.25">
      <c r="A6490">
        <v>55667</v>
      </c>
      <c r="B6490" t="s">
        <v>10697</v>
      </c>
    </row>
    <row r="6491" spans="1:2" x14ac:dyDescent="0.25">
      <c r="A6491">
        <v>57186</v>
      </c>
      <c r="B6491" t="s">
        <v>10698</v>
      </c>
    </row>
    <row r="6492" spans="1:2" x14ac:dyDescent="0.25">
      <c r="A6492">
        <v>57710</v>
      </c>
      <c r="B6492" t="s">
        <v>10699</v>
      </c>
    </row>
    <row r="6493" spans="1:2" x14ac:dyDescent="0.25">
      <c r="A6493">
        <v>58489</v>
      </c>
      <c r="B6493" t="s">
        <v>10700</v>
      </c>
    </row>
    <row r="6494" spans="1:2" x14ac:dyDescent="0.25">
      <c r="A6494">
        <v>58497</v>
      </c>
      <c r="B6494" t="s">
        <v>10701</v>
      </c>
    </row>
    <row r="6495" spans="1:2" x14ac:dyDescent="0.25">
      <c r="A6495">
        <v>64167</v>
      </c>
      <c r="B6495" t="s">
        <v>10702</v>
      </c>
    </row>
    <row r="6496" spans="1:2" x14ac:dyDescent="0.25">
      <c r="A6496">
        <v>64430</v>
      </c>
      <c r="B6496" t="s">
        <v>10703</v>
      </c>
    </row>
    <row r="6497" spans="1:2" x14ac:dyDescent="0.25">
      <c r="A6497">
        <v>65124</v>
      </c>
      <c r="B6497" t="s">
        <v>10704</v>
      </c>
    </row>
    <row r="6498" spans="1:2" x14ac:dyDescent="0.25">
      <c r="A6498">
        <v>79577</v>
      </c>
      <c r="B6498" t="s">
        <v>10705</v>
      </c>
    </row>
    <row r="6499" spans="1:2" x14ac:dyDescent="0.25">
      <c r="A6499">
        <v>79591</v>
      </c>
      <c r="B6499" t="s">
        <v>10706</v>
      </c>
    </row>
    <row r="6500" spans="1:2" x14ac:dyDescent="0.25">
      <c r="A6500">
        <v>79701</v>
      </c>
      <c r="B6500" t="s">
        <v>10707</v>
      </c>
    </row>
    <row r="6501" spans="1:2" x14ac:dyDescent="0.25">
      <c r="A6501">
        <v>79848</v>
      </c>
      <c r="B6501" t="s">
        <v>10708</v>
      </c>
    </row>
    <row r="6502" spans="1:2" x14ac:dyDescent="0.25">
      <c r="A6502">
        <v>80772</v>
      </c>
      <c r="B6502" t="s">
        <v>10709</v>
      </c>
    </row>
    <row r="6503" spans="1:2" x14ac:dyDescent="0.25">
      <c r="A6503">
        <v>81577</v>
      </c>
      <c r="B6503" t="s">
        <v>10710</v>
      </c>
    </row>
    <row r="6504" spans="1:2" x14ac:dyDescent="0.25">
      <c r="A6504">
        <v>83940</v>
      </c>
      <c r="B6504" t="s">
        <v>10711</v>
      </c>
    </row>
    <row r="6505" spans="1:2" x14ac:dyDescent="0.25">
      <c r="A6505">
        <v>84033</v>
      </c>
      <c r="B6505" t="s">
        <v>10712</v>
      </c>
    </row>
    <row r="6506" spans="1:2" x14ac:dyDescent="0.25">
      <c r="A6506">
        <v>84166</v>
      </c>
      <c r="B6506" t="s">
        <v>10713</v>
      </c>
    </row>
    <row r="6507" spans="1:2" x14ac:dyDescent="0.25">
      <c r="A6507">
        <v>84376</v>
      </c>
      <c r="B6507" t="s">
        <v>10714</v>
      </c>
    </row>
    <row r="6508" spans="1:2" x14ac:dyDescent="0.25">
      <c r="A6508">
        <v>89845</v>
      </c>
      <c r="B6508" t="s">
        <v>10715</v>
      </c>
    </row>
    <row r="6509" spans="1:2" x14ac:dyDescent="0.25">
      <c r="A6509">
        <v>90957</v>
      </c>
      <c r="B6509" t="s">
        <v>10716</v>
      </c>
    </row>
    <row r="6510" spans="1:2" x14ac:dyDescent="0.25">
      <c r="A6510">
        <v>92335</v>
      </c>
      <c r="B6510" t="s">
        <v>10717</v>
      </c>
    </row>
    <row r="6511" spans="1:2" x14ac:dyDescent="0.25">
      <c r="A6511">
        <v>93664</v>
      </c>
      <c r="B6511" t="s">
        <v>10718</v>
      </c>
    </row>
    <row r="6512" spans="1:2" x14ac:dyDescent="0.25">
      <c r="A6512">
        <v>94120</v>
      </c>
      <c r="B6512" t="s">
        <v>10719</v>
      </c>
    </row>
    <row r="6513" spans="1:2" x14ac:dyDescent="0.25">
      <c r="A6513">
        <v>113878</v>
      </c>
      <c r="B6513" t="s">
        <v>10720</v>
      </c>
    </row>
    <row r="6514" spans="1:2" x14ac:dyDescent="0.25">
      <c r="A6514">
        <v>124997</v>
      </c>
      <c r="B6514" t="s">
        <v>10721</v>
      </c>
    </row>
    <row r="6515" spans="1:2" x14ac:dyDescent="0.25">
      <c r="A6515">
        <v>127294</v>
      </c>
      <c r="B6515" t="s">
        <v>10722</v>
      </c>
    </row>
    <row r="6516" spans="1:2" x14ac:dyDescent="0.25">
      <c r="A6516">
        <v>149428</v>
      </c>
      <c r="B6516" t="s">
        <v>10723</v>
      </c>
    </row>
    <row r="6517" spans="1:2" x14ac:dyDescent="0.25">
      <c r="A6517">
        <v>151449</v>
      </c>
      <c r="B6517" t="s">
        <v>10724</v>
      </c>
    </row>
    <row r="6518" spans="1:2" x14ac:dyDescent="0.25">
      <c r="A6518">
        <v>152503</v>
      </c>
      <c r="B6518" t="s">
        <v>10725</v>
      </c>
    </row>
    <row r="6519" spans="1:2" x14ac:dyDescent="0.25">
      <c r="A6519">
        <v>158326</v>
      </c>
      <c r="B6519" t="s">
        <v>10726</v>
      </c>
    </row>
    <row r="6520" spans="1:2" x14ac:dyDescent="0.25">
      <c r="A6520">
        <v>160428</v>
      </c>
      <c r="B6520" t="s">
        <v>10727</v>
      </c>
    </row>
    <row r="6521" spans="1:2" x14ac:dyDescent="0.25">
      <c r="A6521">
        <v>161176</v>
      </c>
      <c r="B6521" t="s">
        <v>10728</v>
      </c>
    </row>
    <row r="6522" spans="1:2" x14ac:dyDescent="0.25">
      <c r="A6522">
        <v>162239</v>
      </c>
      <c r="B6522" t="s">
        <v>10729</v>
      </c>
    </row>
    <row r="6523" spans="1:2" x14ac:dyDescent="0.25">
      <c r="A6523">
        <v>199920</v>
      </c>
      <c r="B6523" t="s">
        <v>10730</v>
      </c>
    </row>
    <row r="6524" spans="1:2" x14ac:dyDescent="0.25">
      <c r="A6524">
        <v>201176</v>
      </c>
      <c r="B6524" t="s">
        <v>10731</v>
      </c>
    </row>
    <row r="6525" spans="1:2" x14ac:dyDescent="0.25">
      <c r="A6525">
        <v>254295</v>
      </c>
      <c r="B6525" t="s">
        <v>10732</v>
      </c>
    </row>
    <row r="6526" spans="1:2" x14ac:dyDescent="0.25">
      <c r="A6526">
        <v>256764</v>
      </c>
      <c r="B6526" t="s">
        <v>10733</v>
      </c>
    </row>
    <row r="6527" spans="1:2" x14ac:dyDescent="0.25">
      <c r="A6527">
        <v>266977</v>
      </c>
      <c r="B6527" t="s">
        <v>10734</v>
      </c>
    </row>
    <row r="6528" spans="1:2" x14ac:dyDescent="0.25">
      <c r="A6528">
        <v>285386</v>
      </c>
      <c r="B6528" t="s">
        <v>10735</v>
      </c>
    </row>
    <row r="6529" spans="1:2" x14ac:dyDescent="0.25">
      <c r="A6529">
        <v>339221</v>
      </c>
      <c r="B6529" t="s">
        <v>10736</v>
      </c>
    </row>
    <row r="6530" spans="1:2" x14ac:dyDescent="0.25">
      <c r="A6530">
        <v>340348</v>
      </c>
      <c r="B6530" t="s">
        <v>10737</v>
      </c>
    </row>
    <row r="6531" spans="1:2" x14ac:dyDescent="0.25">
      <c r="A6531">
        <v>347902</v>
      </c>
      <c r="B6531" t="s">
        <v>10738</v>
      </c>
    </row>
    <row r="6532" spans="1:2" x14ac:dyDescent="0.25">
      <c r="A6532">
        <v>348110</v>
      </c>
      <c r="B6532" t="s">
        <v>10739</v>
      </c>
    </row>
    <row r="6533" spans="1:2" x14ac:dyDescent="0.25">
      <c r="A6533">
        <v>374378</v>
      </c>
      <c r="B6533" t="s">
        <v>10740</v>
      </c>
    </row>
    <row r="6534" spans="1:2" x14ac:dyDescent="0.25">
      <c r="A6534">
        <v>375057</v>
      </c>
      <c r="B6534" t="s">
        <v>10741</v>
      </c>
    </row>
    <row r="6535" spans="1:2" x14ac:dyDescent="0.25">
      <c r="A6535">
        <v>375616</v>
      </c>
      <c r="B6535" t="s">
        <v>10742</v>
      </c>
    </row>
    <row r="6536" spans="1:2" x14ac:dyDescent="0.25">
      <c r="A6536">
        <v>394263</v>
      </c>
      <c r="B6536" t="s">
        <v>10743</v>
      </c>
    </row>
    <row r="6537" spans="1:2" x14ac:dyDescent="0.25">
      <c r="A6537">
        <v>399665</v>
      </c>
      <c r="B6537" t="s">
        <v>10744</v>
      </c>
    </row>
    <row r="6538" spans="1:2" x14ac:dyDescent="0.25">
      <c r="A6538">
        <v>445571</v>
      </c>
      <c r="B6538" t="s">
        <v>10745</v>
      </c>
    </row>
    <row r="6539" spans="1:2" x14ac:dyDescent="0.25">
      <c r="A6539">
        <v>647024</v>
      </c>
      <c r="B6539" t="s">
        <v>10746</v>
      </c>
    </row>
    <row r="6540" spans="1:2" x14ac:dyDescent="0.25">
      <c r="A6540">
        <v>100526783</v>
      </c>
      <c r="B6540" t="s">
        <v>10747</v>
      </c>
    </row>
    <row r="6541" spans="1:2" x14ac:dyDescent="0.25">
      <c r="A6541">
        <v>100996571</v>
      </c>
      <c r="B6541" t="s">
        <v>10748</v>
      </c>
    </row>
    <row r="6542" spans="1:2" x14ac:dyDescent="0.25">
      <c r="A6542">
        <v>582</v>
      </c>
      <c r="B6542" t="s">
        <v>10749</v>
      </c>
    </row>
    <row r="6543" spans="1:2" x14ac:dyDescent="0.25">
      <c r="A6543">
        <v>4814</v>
      </c>
      <c r="B6543" t="s">
        <v>10750</v>
      </c>
    </row>
    <row r="6544" spans="1:2" x14ac:dyDescent="0.25">
      <c r="A6544">
        <v>5875</v>
      </c>
      <c r="B6544" t="s">
        <v>10751</v>
      </c>
    </row>
    <row r="6545" spans="1:2" x14ac:dyDescent="0.25">
      <c r="A6545">
        <v>6016</v>
      </c>
      <c r="B6545" t="s">
        <v>10752</v>
      </c>
    </row>
    <row r="6546" spans="1:2" x14ac:dyDescent="0.25">
      <c r="A6546">
        <v>8445</v>
      </c>
      <c r="B6546" t="s">
        <v>10753</v>
      </c>
    </row>
    <row r="6547" spans="1:2" x14ac:dyDescent="0.25">
      <c r="A6547">
        <v>8491</v>
      </c>
      <c r="B6547" t="s">
        <v>10754</v>
      </c>
    </row>
    <row r="6548" spans="1:2" x14ac:dyDescent="0.25">
      <c r="A6548">
        <v>9185</v>
      </c>
      <c r="B6548" t="s">
        <v>10755</v>
      </c>
    </row>
    <row r="6549" spans="1:2" x14ac:dyDescent="0.25">
      <c r="A6549">
        <v>9456</v>
      </c>
      <c r="B6549" t="s">
        <v>10756</v>
      </c>
    </row>
    <row r="6550" spans="1:2" x14ac:dyDescent="0.25">
      <c r="A6550">
        <v>10256</v>
      </c>
      <c r="B6550" t="s">
        <v>10757</v>
      </c>
    </row>
    <row r="6551" spans="1:2" x14ac:dyDescent="0.25">
      <c r="A6551">
        <v>10848</v>
      </c>
      <c r="B6551" t="s">
        <v>10758</v>
      </c>
    </row>
    <row r="6552" spans="1:2" x14ac:dyDescent="0.25">
      <c r="A6552">
        <v>11069</v>
      </c>
      <c r="B6552" t="s">
        <v>10759</v>
      </c>
    </row>
    <row r="6553" spans="1:2" x14ac:dyDescent="0.25">
      <c r="A6553">
        <v>11226</v>
      </c>
      <c r="B6553" t="s">
        <v>10760</v>
      </c>
    </row>
    <row r="6554" spans="1:2" x14ac:dyDescent="0.25">
      <c r="A6554">
        <v>22853</v>
      </c>
      <c r="B6554" t="s">
        <v>10761</v>
      </c>
    </row>
    <row r="6555" spans="1:2" x14ac:dyDescent="0.25">
      <c r="A6555">
        <v>22920</v>
      </c>
      <c r="B6555" t="s">
        <v>10762</v>
      </c>
    </row>
    <row r="6556" spans="1:2" x14ac:dyDescent="0.25">
      <c r="A6556">
        <v>23111</v>
      </c>
      <c r="B6556" t="s">
        <v>10763</v>
      </c>
    </row>
    <row r="6557" spans="1:2" x14ac:dyDescent="0.25">
      <c r="A6557">
        <v>23294</v>
      </c>
      <c r="B6557" t="s">
        <v>10764</v>
      </c>
    </row>
    <row r="6558" spans="1:2" x14ac:dyDescent="0.25">
      <c r="A6558">
        <v>23461</v>
      </c>
      <c r="B6558" t="s">
        <v>10765</v>
      </c>
    </row>
    <row r="6559" spans="1:2" x14ac:dyDescent="0.25">
      <c r="A6559">
        <v>25953</v>
      </c>
      <c r="B6559" t="s">
        <v>10766</v>
      </c>
    </row>
    <row r="6560" spans="1:2" x14ac:dyDescent="0.25">
      <c r="A6560">
        <v>26086</v>
      </c>
      <c r="B6560" t="s">
        <v>10767</v>
      </c>
    </row>
    <row r="6561" spans="1:2" x14ac:dyDescent="0.25">
      <c r="A6561">
        <v>26528</v>
      </c>
      <c r="B6561" t="s">
        <v>10768</v>
      </c>
    </row>
    <row r="6562" spans="1:2" x14ac:dyDescent="0.25">
      <c r="A6562">
        <v>26751</v>
      </c>
      <c r="B6562" t="s">
        <v>10769</v>
      </c>
    </row>
    <row r="6563" spans="1:2" x14ac:dyDescent="0.25">
      <c r="A6563">
        <v>27151</v>
      </c>
      <c r="B6563" t="s">
        <v>10770</v>
      </c>
    </row>
    <row r="6564" spans="1:2" x14ac:dyDescent="0.25">
      <c r="A6564">
        <v>28981</v>
      </c>
      <c r="B6564" t="s">
        <v>10771</v>
      </c>
    </row>
    <row r="6565" spans="1:2" x14ac:dyDescent="0.25">
      <c r="A6565">
        <v>29760</v>
      </c>
      <c r="B6565" t="s">
        <v>10772</v>
      </c>
    </row>
    <row r="6566" spans="1:2" x14ac:dyDescent="0.25">
      <c r="A6566">
        <v>29919</v>
      </c>
      <c r="B6566" t="s">
        <v>10773</v>
      </c>
    </row>
    <row r="6567" spans="1:2" x14ac:dyDescent="0.25">
      <c r="A6567">
        <v>54165</v>
      </c>
      <c r="B6567" t="s">
        <v>10774</v>
      </c>
    </row>
    <row r="6568" spans="1:2" x14ac:dyDescent="0.25">
      <c r="A6568">
        <v>54436</v>
      </c>
      <c r="B6568" t="s">
        <v>10775</v>
      </c>
    </row>
    <row r="6569" spans="1:2" x14ac:dyDescent="0.25">
      <c r="A6569">
        <v>54886</v>
      </c>
      <c r="B6569" t="s">
        <v>10776</v>
      </c>
    </row>
    <row r="6570" spans="1:2" x14ac:dyDescent="0.25">
      <c r="A6570">
        <v>54961</v>
      </c>
      <c r="B6570" t="s">
        <v>10777</v>
      </c>
    </row>
    <row r="6571" spans="1:2" x14ac:dyDescent="0.25">
      <c r="A6571">
        <v>55031</v>
      </c>
      <c r="B6571" t="s">
        <v>10778</v>
      </c>
    </row>
    <row r="6572" spans="1:2" x14ac:dyDescent="0.25">
      <c r="A6572">
        <v>55057</v>
      </c>
      <c r="B6572" t="s">
        <v>10779</v>
      </c>
    </row>
    <row r="6573" spans="1:2" x14ac:dyDescent="0.25">
      <c r="A6573">
        <v>55072</v>
      </c>
      <c r="B6573" t="s">
        <v>10780</v>
      </c>
    </row>
    <row r="6574" spans="1:2" x14ac:dyDescent="0.25">
      <c r="A6574">
        <v>55203</v>
      </c>
      <c r="B6574" t="s">
        <v>10781</v>
      </c>
    </row>
    <row r="6575" spans="1:2" x14ac:dyDescent="0.25">
      <c r="A6575">
        <v>55277</v>
      </c>
      <c r="B6575" t="s">
        <v>10782</v>
      </c>
    </row>
    <row r="6576" spans="1:2" x14ac:dyDescent="0.25">
      <c r="A6576">
        <v>55286</v>
      </c>
      <c r="B6576" t="s">
        <v>10783</v>
      </c>
    </row>
    <row r="6577" spans="1:2" x14ac:dyDescent="0.25">
      <c r="A6577">
        <v>55365</v>
      </c>
      <c r="B6577" t="s">
        <v>10784</v>
      </c>
    </row>
    <row r="6578" spans="1:2" x14ac:dyDescent="0.25">
      <c r="A6578">
        <v>55624</v>
      </c>
      <c r="B6578" t="s">
        <v>10785</v>
      </c>
    </row>
    <row r="6579" spans="1:2" x14ac:dyDescent="0.25">
      <c r="A6579">
        <v>55793</v>
      </c>
      <c r="B6579" t="s">
        <v>10786</v>
      </c>
    </row>
    <row r="6580" spans="1:2" x14ac:dyDescent="0.25">
      <c r="A6580">
        <v>57026</v>
      </c>
      <c r="B6580" t="s">
        <v>10787</v>
      </c>
    </row>
    <row r="6581" spans="1:2" x14ac:dyDescent="0.25">
      <c r="A6581">
        <v>57452</v>
      </c>
      <c r="B6581" t="s">
        <v>10788</v>
      </c>
    </row>
    <row r="6582" spans="1:2" x14ac:dyDescent="0.25">
      <c r="A6582">
        <v>57513</v>
      </c>
      <c r="B6582" t="s">
        <v>10789</v>
      </c>
    </row>
    <row r="6583" spans="1:2" x14ac:dyDescent="0.25">
      <c r="A6583">
        <v>57524</v>
      </c>
      <c r="B6583" t="s">
        <v>10790</v>
      </c>
    </row>
    <row r="6584" spans="1:2" x14ac:dyDescent="0.25">
      <c r="A6584">
        <v>57580</v>
      </c>
      <c r="B6584" t="s">
        <v>10791</v>
      </c>
    </row>
    <row r="6585" spans="1:2" x14ac:dyDescent="0.25">
      <c r="A6585">
        <v>57628</v>
      </c>
      <c r="B6585" t="s">
        <v>10792</v>
      </c>
    </row>
    <row r="6586" spans="1:2" x14ac:dyDescent="0.25">
      <c r="A6586">
        <v>64419</v>
      </c>
      <c r="B6586" t="s">
        <v>10793</v>
      </c>
    </row>
    <row r="6587" spans="1:2" x14ac:dyDescent="0.25">
      <c r="A6587">
        <v>79885</v>
      </c>
      <c r="B6587" t="s">
        <v>10794</v>
      </c>
    </row>
    <row r="6588" spans="1:2" x14ac:dyDescent="0.25">
      <c r="A6588">
        <v>79983</v>
      </c>
      <c r="B6588" t="s">
        <v>10795</v>
      </c>
    </row>
    <row r="6589" spans="1:2" x14ac:dyDescent="0.25">
      <c r="A6589">
        <v>80031</v>
      </c>
      <c r="B6589" t="s">
        <v>10796</v>
      </c>
    </row>
    <row r="6590" spans="1:2" x14ac:dyDescent="0.25">
      <c r="A6590">
        <v>80271</v>
      </c>
      <c r="B6590" t="s">
        <v>10797</v>
      </c>
    </row>
    <row r="6591" spans="1:2" x14ac:dyDescent="0.25">
      <c r="A6591">
        <v>80854</v>
      </c>
      <c r="B6591" t="s">
        <v>10798</v>
      </c>
    </row>
    <row r="6592" spans="1:2" x14ac:dyDescent="0.25">
      <c r="A6592">
        <v>83593</v>
      </c>
      <c r="B6592" t="s">
        <v>10799</v>
      </c>
    </row>
    <row r="6593" spans="1:2" x14ac:dyDescent="0.25">
      <c r="A6593">
        <v>84070</v>
      </c>
      <c r="B6593" t="s">
        <v>10800</v>
      </c>
    </row>
    <row r="6594" spans="1:2" x14ac:dyDescent="0.25">
      <c r="A6594">
        <v>84340</v>
      </c>
      <c r="B6594" t="s">
        <v>10801</v>
      </c>
    </row>
    <row r="6595" spans="1:2" x14ac:dyDescent="0.25">
      <c r="A6595">
        <v>84440</v>
      </c>
      <c r="B6595" t="s">
        <v>10802</v>
      </c>
    </row>
    <row r="6596" spans="1:2" x14ac:dyDescent="0.25">
      <c r="A6596">
        <v>84669</v>
      </c>
      <c r="B6596" t="s">
        <v>10803</v>
      </c>
    </row>
    <row r="6597" spans="1:2" x14ac:dyDescent="0.25">
      <c r="A6597">
        <v>84936</v>
      </c>
      <c r="B6597" t="s">
        <v>10804</v>
      </c>
    </row>
    <row r="6598" spans="1:2" x14ac:dyDescent="0.25">
      <c r="A6598">
        <v>90161</v>
      </c>
      <c r="B6598" t="s">
        <v>10805</v>
      </c>
    </row>
    <row r="6599" spans="1:2" x14ac:dyDescent="0.25">
      <c r="A6599">
        <v>90423</v>
      </c>
      <c r="B6599" t="s">
        <v>10806</v>
      </c>
    </row>
    <row r="6600" spans="1:2" x14ac:dyDescent="0.25">
      <c r="A6600">
        <v>91782</v>
      </c>
      <c r="B6600" t="s">
        <v>10807</v>
      </c>
    </row>
    <row r="6601" spans="1:2" x14ac:dyDescent="0.25">
      <c r="A6601">
        <v>91833</v>
      </c>
      <c r="B6601" t="s">
        <v>10808</v>
      </c>
    </row>
    <row r="6602" spans="1:2" x14ac:dyDescent="0.25">
      <c r="A6602">
        <v>92689</v>
      </c>
      <c r="B6602" t="s">
        <v>10809</v>
      </c>
    </row>
    <row r="6603" spans="1:2" x14ac:dyDescent="0.25">
      <c r="A6603">
        <v>92799</v>
      </c>
      <c r="B6603" t="s">
        <v>10810</v>
      </c>
    </row>
    <row r="6604" spans="1:2" x14ac:dyDescent="0.25">
      <c r="A6604">
        <v>93082</v>
      </c>
      <c r="B6604" t="s">
        <v>10811</v>
      </c>
    </row>
    <row r="6605" spans="1:2" x14ac:dyDescent="0.25">
      <c r="A6605">
        <v>93627</v>
      </c>
      <c r="B6605" t="s">
        <v>10812</v>
      </c>
    </row>
    <row r="6606" spans="1:2" x14ac:dyDescent="0.25">
      <c r="A6606">
        <v>94122</v>
      </c>
      <c r="B6606" t="s">
        <v>10813</v>
      </c>
    </row>
    <row r="6607" spans="1:2" x14ac:dyDescent="0.25">
      <c r="A6607">
        <v>113675</v>
      </c>
      <c r="B6607" t="s">
        <v>10814</v>
      </c>
    </row>
    <row r="6608" spans="1:2" x14ac:dyDescent="0.25">
      <c r="A6608">
        <v>114134</v>
      </c>
      <c r="B6608" t="s">
        <v>10815</v>
      </c>
    </row>
    <row r="6609" spans="1:2" x14ac:dyDescent="0.25">
      <c r="A6609">
        <v>114822</v>
      </c>
      <c r="B6609" t="s">
        <v>10816</v>
      </c>
    </row>
    <row r="6610" spans="1:2" x14ac:dyDescent="0.25">
      <c r="A6610">
        <v>114883</v>
      </c>
      <c r="B6610" t="s">
        <v>10817</v>
      </c>
    </row>
    <row r="6611" spans="1:2" x14ac:dyDescent="0.25">
      <c r="A6611">
        <v>115399</v>
      </c>
      <c r="B6611" t="s">
        <v>10818</v>
      </c>
    </row>
    <row r="6612" spans="1:2" x14ac:dyDescent="0.25">
      <c r="A6612">
        <v>119587</v>
      </c>
      <c r="B6612" t="s">
        <v>10819</v>
      </c>
    </row>
    <row r="6613" spans="1:2" x14ac:dyDescent="0.25">
      <c r="A6613">
        <v>121214</v>
      </c>
      <c r="B6613" t="s">
        <v>10820</v>
      </c>
    </row>
    <row r="6614" spans="1:2" x14ac:dyDescent="0.25">
      <c r="A6614">
        <v>123016</v>
      </c>
      <c r="B6614" t="s">
        <v>10821</v>
      </c>
    </row>
    <row r="6615" spans="1:2" x14ac:dyDescent="0.25">
      <c r="A6615">
        <v>124641</v>
      </c>
      <c r="B6615" t="s">
        <v>10822</v>
      </c>
    </row>
    <row r="6616" spans="1:2" x14ac:dyDescent="0.25">
      <c r="A6616">
        <v>126298</v>
      </c>
      <c r="B6616" t="s">
        <v>10823</v>
      </c>
    </row>
    <row r="6617" spans="1:2" x14ac:dyDescent="0.25">
      <c r="A6617">
        <v>127700</v>
      </c>
      <c r="B6617" t="s">
        <v>10824</v>
      </c>
    </row>
    <row r="6618" spans="1:2" x14ac:dyDescent="0.25">
      <c r="A6618">
        <v>130617</v>
      </c>
      <c r="B6618" t="s">
        <v>10825</v>
      </c>
    </row>
    <row r="6619" spans="1:2" x14ac:dyDescent="0.25">
      <c r="A6619">
        <v>131870</v>
      </c>
      <c r="B6619" t="s">
        <v>10826</v>
      </c>
    </row>
    <row r="6620" spans="1:2" x14ac:dyDescent="0.25">
      <c r="A6620">
        <v>137075</v>
      </c>
      <c r="B6620" t="s">
        <v>10827</v>
      </c>
    </row>
    <row r="6621" spans="1:2" x14ac:dyDescent="0.25">
      <c r="A6621">
        <v>137492</v>
      </c>
      <c r="B6621" t="s">
        <v>10828</v>
      </c>
    </row>
    <row r="6622" spans="1:2" x14ac:dyDescent="0.25">
      <c r="A6622">
        <v>145226</v>
      </c>
      <c r="B6622" t="s">
        <v>10829</v>
      </c>
    </row>
    <row r="6623" spans="1:2" x14ac:dyDescent="0.25">
      <c r="A6623">
        <v>145282</v>
      </c>
      <c r="B6623" t="s">
        <v>10830</v>
      </c>
    </row>
    <row r="6624" spans="1:2" x14ac:dyDescent="0.25">
      <c r="A6624">
        <v>147179</v>
      </c>
      <c r="B6624" t="s">
        <v>10831</v>
      </c>
    </row>
    <row r="6625" spans="1:2" x14ac:dyDescent="0.25">
      <c r="A6625">
        <v>148808</v>
      </c>
      <c r="B6625" t="s">
        <v>10832</v>
      </c>
    </row>
    <row r="6626" spans="1:2" x14ac:dyDescent="0.25">
      <c r="A6626">
        <v>149345</v>
      </c>
      <c r="B6626" t="s">
        <v>10833</v>
      </c>
    </row>
    <row r="6627" spans="1:2" x14ac:dyDescent="0.25">
      <c r="A6627">
        <v>149461</v>
      </c>
      <c r="B6627" t="s">
        <v>10834</v>
      </c>
    </row>
    <row r="6628" spans="1:2" x14ac:dyDescent="0.25">
      <c r="A6628">
        <v>150737</v>
      </c>
      <c r="B6628" t="s">
        <v>10835</v>
      </c>
    </row>
    <row r="6629" spans="1:2" x14ac:dyDescent="0.25">
      <c r="A6629">
        <v>152002</v>
      </c>
      <c r="B6629" t="s">
        <v>10836</v>
      </c>
    </row>
    <row r="6630" spans="1:2" x14ac:dyDescent="0.25">
      <c r="A6630">
        <v>158158</v>
      </c>
      <c r="B6630" t="s">
        <v>10837</v>
      </c>
    </row>
    <row r="6631" spans="1:2" x14ac:dyDescent="0.25">
      <c r="A6631">
        <v>163590</v>
      </c>
      <c r="B6631" t="s">
        <v>10838</v>
      </c>
    </row>
    <row r="6632" spans="1:2" x14ac:dyDescent="0.25">
      <c r="A6632">
        <v>195814</v>
      </c>
      <c r="B6632" t="s">
        <v>10839</v>
      </c>
    </row>
    <row r="6633" spans="1:2" x14ac:dyDescent="0.25">
      <c r="A6633">
        <v>196383</v>
      </c>
      <c r="B6633" t="s">
        <v>10840</v>
      </c>
    </row>
    <row r="6634" spans="1:2" x14ac:dyDescent="0.25">
      <c r="A6634">
        <v>199713</v>
      </c>
      <c r="B6634" t="s">
        <v>10841</v>
      </c>
    </row>
    <row r="6635" spans="1:2" x14ac:dyDescent="0.25">
      <c r="A6635">
        <v>221395</v>
      </c>
      <c r="B6635" t="s">
        <v>10842</v>
      </c>
    </row>
    <row r="6636" spans="1:2" x14ac:dyDescent="0.25">
      <c r="A6636">
        <v>255394</v>
      </c>
      <c r="B6636" t="s">
        <v>10843</v>
      </c>
    </row>
    <row r="6637" spans="1:2" x14ac:dyDescent="0.25">
      <c r="A6637">
        <v>261729</v>
      </c>
      <c r="B6637" t="s">
        <v>10844</v>
      </c>
    </row>
    <row r="6638" spans="1:2" x14ac:dyDescent="0.25">
      <c r="A6638">
        <v>283748</v>
      </c>
      <c r="B6638" t="s">
        <v>10845</v>
      </c>
    </row>
    <row r="6639" spans="1:2" x14ac:dyDescent="0.25">
      <c r="A6639">
        <v>387882</v>
      </c>
      <c r="B6639" t="s">
        <v>10846</v>
      </c>
    </row>
    <row r="6640" spans="1:2" x14ac:dyDescent="0.25">
      <c r="A6640">
        <v>100528030</v>
      </c>
      <c r="B6640" t="s">
        <v>10847</v>
      </c>
    </row>
    <row r="6641" spans="1:2" x14ac:dyDescent="0.25">
      <c r="A6641">
        <v>583</v>
      </c>
      <c r="B6641" t="s">
        <v>10848</v>
      </c>
    </row>
    <row r="6642" spans="1:2" x14ac:dyDescent="0.25">
      <c r="A6642">
        <v>1852</v>
      </c>
      <c r="B6642" t="s">
        <v>10849</v>
      </c>
    </row>
    <row r="6643" spans="1:2" x14ac:dyDescent="0.25">
      <c r="A6643">
        <v>4548</v>
      </c>
      <c r="B6643" t="s">
        <v>10850</v>
      </c>
    </row>
    <row r="6644" spans="1:2" x14ac:dyDescent="0.25">
      <c r="A6644">
        <v>6456</v>
      </c>
      <c r="B6644" t="s">
        <v>10851</v>
      </c>
    </row>
    <row r="6645" spans="1:2" x14ac:dyDescent="0.25">
      <c r="A6645">
        <v>6583</v>
      </c>
      <c r="B6645" t="s">
        <v>10852</v>
      </c>
    </row>
    <row r="6646" spans="1:2" x14ac:dyDescent="0.25">
      <c r="A6646">
        <v>9254</v>
      </c>
      <c r="B6646" t="s">
        <v>10853</v>
      </c>
    </row>
    <row r="6647" spans="1:2" x14ac:dyDescent="0.25">
      <c r="A6647">
        <v>9514</v>
      </c>
      <c r="B6647" t="s">
        <v>10854</v>
      </c>
    </row>
    <row r="6648" spans="1:2" x14ac:dyDescent="0.25">
      <c r="A6648">
        <v>9516</v>
      </c>
      <c r="B6648" t="s">
        <v>10855</v>
      </c>
    </row>
    <row r="6649" spans="1:2" x14ac:dyDescent="0.25">
      <c r="A6649">
        <v>11020</v>
      </c>
      <c r="B6649" t="s">
        <v>10856</v>
      </c>
    </row>
    <row r="6650" spans="1:2" x14ac:dyDescent="0.25">
      <c r="A6650">
        <v>11059</v>
      </c>
      <c r="B6650" t="s">
        <v>10857</v>
      </c>
    </row>
    <row r="6651" spans="1:2" x14ac:dyDescent="0.25">
      <c r="A6651">
        <v>22928</v>
      </c>
      <c r="B6651" t="s">
        <v>10858</v>
      </c>
    </row>
    <row r="6652" spans="1:2" x14ac:dyDescent="0.25">
      <c r="A6652">
        <v>23710</v>
      </c>
      <c r="B6652" t="s">
        <v>10859</v>
      </c>
    </row>
    <row r="6653" spans="1:2" x14ac:dyDescent="0.25">
      <c r="A6653">
        <v>25782</v>
      </c>
      <c r="B6653" t="s">
        <v>10860</v>
      </c>
    </row>
    <row r="6654" spans="1:2" x14ac:dyDescent="0.25">
      <c r="A6654">
        <v>25864</v>
      </c>
      <c r="B6654" t="s">
        <v>10861</v>
      </c>
    </row>
    <row r="6655" spans="1:2" x14ac:dyDescent="0.25">
      <c r="A6655">
        <v>26010</v>
      </c>
      <c r="B6655" t="s">
        <v>10862</v>
      </c>
    </row>
    <row r="6656" spans="1:2" x14ac:dyDescent="0.25">
      <c r="A6656">
        <v>26019</v>
      </c>
      <c r="B6656" t="s">
        <v>10863</v>
      </c>
    </row>
    <row r="6657" spans="1:2" x14ac:dyDescent="0.25">
      <c r="A6657">
        <v>26056</v>
      </c>
      <c r="B6657" t="s">
        <v>10864</v>
      </c>
    </row>
    <row r="6658" spans="1:2" x14ac:dyDescent="0.25">
      <c r="A6658">
        <v>26287</v>
      </c>
      <c r="B6658" t="s">
        <v>10865</v>
      </c>
    </row>
    <row r="6659" spans="1:2" x14ac:dyDescent="0.25">
      <c r="A6659">
        <v>27179</v>
      </c>
      <c r="B6659" t="s">
        <v>10866</v>
      </c>
    </row>
    <row r="6660" spans="1:2" x14ac:dyDescent="0.25">
      <c r="A6660">
        <v>28513</v>
      </c>
      <c r="B6660" t="s">
        <v>10867</v>
      </c>
    </row>
    <row r="6661" spans="1:2" x14ac:dyDescent="0.25">
      <c r="A6661">
        <v>29988</v>
      </c>
      <c r="B6661" t="s">
        <v>10868</v>
      </c>
    </row>
    <row r="6662" spans="1:2" x14ac:dyDescent="0.25">
      <c r="A6662">
        <v>51251</v>
      </c>
      <c r="B6662" t="s">
        <v>10869</v>
      </c>
    </row>
    <row r="6663" spans="1:2" x14ac:dyDescent="0.25">
      <c r="A6663">
        <v>51454</v>
      </c>
      <c r="B6663" t="s">
        <v>10870</v>
      </c>
    </row>
    <row r="6664" spans="1:2" x14ac:dyDescent="0.25">
      <c r="A6664">
        <v>51473</v>
      </c>
      <c r="B6664" t="s">
        <v>10871</v>
      </c>
    </row>
    <row r="6665" spans="1:2" x14ac:dyDescent="0.25">
      <c r="A6665">
        <v>53905</v>
      </c>
      <c r="B6665" t="s">
        <v>10872</v>
      </c>
    </row>
    <row r="6666" spans="1:2" x14ac:dyDescent="0.25">
      <c r="A6666">
        <v>53938</v>
      </c>
      <c r="B6666" t="s">
        <v>10873</v>
      </c>
    </row>
    <row r="6667" spans="1:2" x14ac:dyDescent="0.25">
      <c r="A6667">
        <v>54467</v>
      </c>
      <c r="B6667" t="s">
        <v>10874</v>
      </c>
    </row>
    <row r="6668" spans="1:2" x14ac:dyDescent="0.25">
      <c r="A6668">
        <v>54477</v>
      </c>
      <c r="B6668" t="s">
        <v>10875</v>
      </c>
    </row>
    <row r="6669" spans="1:2" x14ac:dyDescent="0.25">
      <c r="A6669">
        <v>54545</v>
      </c>
      <c r="B6669" t="s">
        <v>10876</v>
      </c>
    </row>
    <row r="6670" spans="1:2" x14ac:dyDescent="0.25">
      <c r="A6670">
        <v>54935</v>
      </c>
      <c r="B6670" t="s">
        <v>10877</v>
      </c>
    </row>
    <row r="6671" spans="1:2" x14ac:dyDescent="0.25">
      <c r="A6671">
        <v>54981</v>
      </c>
      <c r="B6671" t="s">
        <v>10878</v>
      </c>
    </row>
    <row r="6672" spans="1:2" x14ac:dyDescent="0.25">
      <c r="A6672">
        <v>55081</v>
      </c>
      <c r="B6672" t="s">
        <v>10879</v>
      </c>
    </row>
    <row r="6673" spans="1:2" x14ac:dyDescent="0.25">
      <c r="A6673">
        <v>55195</v>
      </c>
      <c r="B6673" t="s">
        <v>10880</v>
      </c>
    </row>
    <row r="6674" spans="1:2" x14ac:dyDescent="0.25">
      <c r="A6674">
        <v>55230</v>
      </c>
      <c r="B6674" t="s">
        <v>10881</v>
      </c>
    </row>
    <row r="6675" spans="1:2" x14ac:dyDescent="0.25">
      <c r="A6675">
        <v>55503</v>
      </c>
      <c r="B6675" t="s">
        <v>10882</v>
      </c>
    </row>
    <row r="6676" spans="1:2" x14ac:dyDescent="0.25">
      <c r="A6676">
        <v>55612</v>
      </c>
      <c r="B6676" t="s">
        <v>10883</v>
      </c>
    </row>
    <row r="6677" spans="1:2" x14ac:dyDescent="0.25">
      <c r="A6677">
        <v>55620</v>
      </c>
      <c r="B6677" t="s">
        <v>10884</v>
      </c>
    </row>
    <row r="6678" spans="1:2" x14ac:dyDescent="0.25">
      <c r="A6678">
        <v>55727</v>
      </c>
      <c r="B6678" t="s">
        <v>10885</v>
      </c>
    </row>
    <row r="6679" spans="1:2" x14ac:dyDescent="0.25">
      <c r="A6679">
        <v>55773</v>
      </c>
      <c r="B6679" t="s">
        <v>10886</v>
      </c>
    </row>
    <row r="6680" spans="1:2" x14ac:dyDescent="0.25">
      <c r="A6680">
        <v>55909</v>
      </c>
      <c r="B6680" t="s">
        <v>10887</v>
      </c>
    </row>
    <row r="6681" spans="1:2" x14ac:dyDescent="0.25">
      <c r="A6681">
        <v>56302</v>
      </c>
      <c r="B6681" t="s">
        <v>10888</v>
      </c>
    </row>
    <row r="6682" spans="1:2" x14ac:dyDescent="0.25">
      <c r="A6682">
        <v>56606</v>
      </c>
      <c r="B6682" t="s">
        <v>10889</v>
      </c>
    </row>
    <row r="6683" spans="1:2" x14ac:dyDescent="0.25">
      <c r="A6683">
        <v>56659</v>
      </c>
      <c r="B6683" t="s">
        <v>10890</v>
      </c>
    </row>
    <row r="6684" spans="1:2" x14ac:dyDescent="0.25">
      <c r="A6684">
        <v>56882</v>
      </c>
      <c r="B6684" t="s">
        <v>10891</v>
      </c>
    </row>
    <row r="6685" spans="1:2" x14ac:dyDescent="0.25">
      <c r="A6685">
        <v>56904</v>
      </c>
      <c r="B6685" t="s">
        <v>10892</v>
      </c>
    </row>
    <row r="6686" spans="1:2" x14ac:dyDescent="0.25">
      <c r="A6686">
        <v>56912</v>
      </c>
      <c r="B6686" t="s">
        <v>10893</v>
      </c>
    </row>
    <row r="6687" spans="1:2" x14ac:dyDescent="0.25">
      <c r="A6687">
        <v>57102</v>
      </c>
      <c r="B6687" t="s">
        <v>10894</v>
      </c>
    </row>
    <row r="6688" spans="1:2" x14ac:dyDescent="0.25">
      <c r="A6688">
        <v>57419</v>
      </c>
      <c r="B6688" t="s">
        <v>10895</v>
      </c>
    </row>
    <row r="6689" spans="1:2" x14ac:dyDescent="0.25">
      <c r="A6689">
        <v>57560</v>
      </c>
      <c r="B6689" t="s">
        <v>10896</v>
      </c>
    </row>
    <row r="6690" spans="1:2" x14ac:dyDescent="0.25">
      <c r="A6690">
        <v>57717</v>
      </c>
      <c r="B6690" t="s">
        <v>10897</v>
      </c>
    </row>
    <row r="6691" spans="1:2" x14ac:dyDescent="0.25">
      <c r="A6691">
        <v>57758</v>
      </c>
      <c r="B6691" t="s">
        <v>10898</v>
      </c>
    </row>
    <row r="6692" spans="1:2" x14ac:dyDescent="0.25">
      <c r="A6692">
        <v>59274</v>
      </c>
      <c r="B6692" t="s">
        <v>10899</v>
      </c>
    </row>
    <row r="6693" spans="1:2" x14ac:dyDescent="0.25">
      <c r="A6693">
        <v>63898</v>
      </c>
      <c r="B6693" t="s">
        <v>10900</v>
      </c>
    </row>
    <row r="6694" spans="1:2" x14ac:dyDescent="0.25">
      <c r="A6694">
        <v>64374</v>
      </c>
      <c r="B6694" t="s">
        <v>10901</v>
      </c>
    </row>
    <row r="6695" spans="1:2" x14ac:dyDescent="0.25">
      <c r="A6695">
        <v>79038</v>
      </c>
      <c r="B6695" t="s">
        <v>10902</v>
      </c>
    </row>
    <row r="6696" spans="1:2" x14ac:dyDescent="0.25">
      <c r="A6696">
        <v>79735</v>
      </c>
      <c r="B6696" t="s">
        <v>10903</v>
      </c>
    </row>
    <row r="6697" spans="1:2" x14ac:dyDescent="0.25">
      <c r="A6697">
        <v>80013</v>
      </c>
      <c r="B6697" t="s">
        <v>10904</v>
      </c>
    </row>
    <row r="6698" spans="1:2" x14ac:dyDescent="0.25">
      <c r="A6698">
        <v>80728</v>
      </c>
      <c r="B6698" t="s">
        <v>10905</v>
      </c>
    </row>
    <row r="6699" spans="1:2" x14ac:dyDescent="0.25">
      <c r="A6699">
        <v>81033</v>
      </c>
      <c r="B6699" t="s">
        <v>10906</v>
      </c>
    </row>
    <row r="6700" spans="1:2" x14ac:dyDescent="0.25">
      <c r="A6700">
        <v>81622</v>
      </c>
      <c r="B6700" t="s">
        <v>10907</v>
      </c>
    </row>
    <row r="6701" spans="1:2" x14ac:dyDescent="0.25">
      <c r="A6701">
        <v>83985</v>
      </c>
      <c r="B6701" t="s">
        <v>10908</v>
      </c>
    </row>
    <row r="6702" spans="1:2" x14ac:dyDescent="0.25">
      <c r="A6702">
        <v>84518</v>
      </c>
      <c r="B6702" t="s">
        <v>10909</v>
      </c>
    </row>
    <row r="6703" spans="1:2" x14ac:dyDescent="0.25">
      <c r="A6703">
        <v>84766</v>
      </c>
      <c r="B6703" t="s">
        <v>10910</v>
      </c>
    </row>
    <row r="6704" spans="1:2" x14ac:dyDescent="0.25">
      <c r="A6704">
        <v>113278</v>
      </c>
      <c r="B6704" t="s">
        <v>10911</v>
      </c>
    </row>
    <row r="6705" spans="1:2" x14ac:dyDescent="0.25">
      <c r="A6705">
        <v>202</v>
      </c>
      <c r="B6705" t="s">
        <v>10912</v>
      </c>
    </row>
    <row r="6706" spans="1:2" x14ac:dyDescent="0.25">
      <c r="A6706">
        <v>1120</v>
      </c>
      <c r="B6706" t="s">
        <v>10913</v>
      </c>
    </row>
    <row r="6707" spans="1:2" x14ac:dyDescent="0.25">
      <c r="A6707">
        <v>5098</v>
      </c>
      <c r="B6707" t="s">
        <v>10914</v>
      </c>
    </row>
    <row r="6708" spans="1:2" x14ac:dyDescent="0.25">
      <c r="A6708">
        <v>5564</v>
      </c>
      <c r="B6708" t="s">
        <v>10915</v>
      </c>
    </row>
    <row r="6709" spans="1:2" x14ac:dyDescent="0.25">
      <c r="A6709">
        <v>5986</v>
      </c>
      <c r="B6709" t="s">
        <v>10916</v>
      </c>
    </row>
    <row r="6710" spans="1:2" x14ac:dyDescent="0.25">
      <c r="A6710">
        <v>9344</v>
      </c>
      <c r="B6710" t="s">
        <v>10917</v>
      </c>
    </row>
    <row r="6711" spans="1:2" x14ac:dyDescent="0.25">
      <c r="A6711">
        <v>9580</v>
      </c>
      <c r="B6711" t="s">
        <v>10918</v>
      </c>
    </row>
    <row r="6712" spans="1:2" x14ac:dyDescent="0.25">
      <c r="A6712">
        <v>10083</v>
      </c>
      <c r="B6712" t="s">
        <v>10919</v>
      </c>
    </row>
    <row r="6713" spans="1:2" x14ac:dyDescent="0.25">
      <c r="A6713">
        <v>10087</v>
      </c>
      <c r="B6713" t="s">
        <v>10920</v>
      </c>
    </row>
    <row r="6714" spans="1:2" x14ac:dyDescent="0.25">
      <c r="A6714">
        <v>10178</v>
      </c>
      <c r="B6714" t="s">
        <v>10921</v>
      </c>
    </row>
    <row r="6715" spans="1:2" x14ac:dyDescent="0.25">
      <c r="A6715">
        <v>10451</v>
      </c>
      <c r="B6715" t="s">
        <v>10922</v>
      </c>
    </row>
    <row r="6716" spans="1:2" x14ac:dyDescent="0.25">
      <c r="A6716">
        <v>10846</v>
      </c>
      <c r="B6716" t="s">
        <v>10923</v>
      </c>
    </row>
    <row r="6717" spans="1:2" x14ac:dyDescent="0.25">
      <c r="A6717">
        <v>10864</v>
      </c>
      <c r="B6717" t="s">
        <v>10924</v>
      </c>
    </row>
    <row r="6718" spans="1:2" x14ac:dyDescent="0.25">
      <c r="A6718">
        <v>22839</v>
      </c>
      <c r="B6718" t="s">
        <v>10925</v>
      </c>
    </row>
    <row r="6719" spans="1:2" x14ac:dyDescent="0.25">
      <c r="A6719">
        <v>22858</v>
      </c>
      <c r="B6719" t="s">
        <v>10926</v>
      </c>
    </row>
    <row r="6720" spans="1:2" x14ac:dyDescent="0.25">
      <c r="A6720">
        <v>23062</v>
      </c>
      <c r="B6720" t="s">
        <v>10927</v>
      </c>
    </row>
    <row r="6721" spans="1:2" x14ac:dyDescent="0.25">
      <c r="A6721">
        <v>23192</v>
      </c>
      <c r="B6721" t="s">
        <v>10928</v>
      </c>
    </row>
    <row r="6722" spans="1:2" x14ac:dyDescent="0.25">
      <c r="A6722">
        <v>23220</v>
      </c>
      <c r="B6722" t="s">
        <v>10929</v>
      </c>
    </row>
    <row r="6723" spans="1:2" x14ac:dyDescent="0.25">
      <c r="A6723">
        <v>23228</v>
      </c>
      <c r="B6723" t="s">
        <v>10930</v>
      </c>
    </row>
    <row r="6724" spans="1:2" x14ac:dyDescent="0.25">
      <c r="A6724">
        <v>23616</v>
      </c>
      <c r="B6724" t="s">
        <v>10931</v>
      </c>
    </row>
    <row r="6725" spans="1:2" x14ac:dyDescent="0.25">
      <c r="A6725">
        <v>26228</v>
      </c>
      <c r="B6725" t="s">
        <v>10932</v>
      </c>
    </row>
    <row r="6726" spans="1:2" x14ac:dyDescent="0.25">
      <c r="A6726">
        <v>26523</v>
      </c>
      <c r="B6726" t="s">
        <v>10933</v>
      </c>
    </row>
    <row r="6727" spans="1:2" x14ac:dyDescent="0.25">
      <c r="A6727">
        <v>27252</v>
      </c>
      <c r="B6727" t="s">
        <v>10934</v>
      </c>
    </row>
    <row r="6728" spans="1:2" x14ac:dyDescent="0.25">
      <c r="A6728">
        <v>28983</v>
      </c>
      <c r="B6728" t="s">
        <v>10935</v>
      </c>
    </row>
    <row r="6729" spans="1:2" x14ac:dyDescent="0.25">
      <c r="A6729">
        <v>29943</v>
      </c>
      <c r="B6729" t="s">
        <v>10936</v>
      </c>
    </row>
    <row r="6730" spans="1:2" x14ac:dyDescent="0.25">
      <c r="A6730">
        <v>51090</v>
      </c>
      <c r="B6730" t="s">
        <v>10937</v>
      </c>
    </row>
    <row r="6731" spans="1:2" x14ac:dyDescent="0.25">
      <c r="A6731">
        <v>51098</v>
      </c>
      <c r="B6731" t="s">
        <v>10938</v>
      </c>
    </row>
    <row r="6732" spans="1:2" x14ac:dyDescent="0.25">
      <c r="A6732">
        <v>51702</v>
      </c>
      <c r="B6732" t="s">
        <v>10939</v>
      </c>
    </row>
    <row r="6733" spans="1:2" x14ac:dyDescent="0.25">
      <c r="A6733">
        <v>55640</v>
      </c>
      <c r="B6733" t="s">
        <v>10940</v>
      </c>
    </row>
    <row r="6734" spans="1:2" x14ac:dyDescent="0.25">
      <c r="A6734">
        <v>56098</v>
      </c>
      <c r="B6734" t="s">
        <v>10941</v>
      </c>
    </row>
    <row r="6735" spans="1:2" x14ac:dyDescent="0.25">
      <c r="A6735">
        <v>56099</v>
      </c>
      <c r="B6735" t="s">
        <v>10942</v>
      </c>
    </row>
    <row r="6736" spans="1:2" x14ac:dyDescent="0.25">
      <c r="A6736">
        <v>56110</v>
      </c>
      <c r="B6736" t="s">
        <v>10943</v>
      </c>
    </row>
    <row r="6737" spans="1:2" x14ac:dyDescent="0.25">
      <c r="A6737">
        <v>56113</v>
      </c>
      <c r="B6737" t="s">
        <v>10944</v>
      </c>
    </row>
    <row r="6738" spans="1:2" x14ac:dyDescent="0.25">
      <c r="A6738">
        <v>56132</v>
      </c>
      <c r="B6738" t="s">
        <v>10945</v>
      </c>
    </row>
    <row r="6739" spans="1:2" x14ac:dyDescent="0.25">
      <c r="A6739">
        <v>56139</v>
      </c>
      <c r="B6739" t="s">
        <v>10946</v>
      </c>
    </row>
    <row r="6740" spans="1:2" x14ac:dyDescent="0.25">
      <c r="A6740">
        <v>56143</v>
      </c>
      <c r="B6740" t="s">
        <v>10947</v>
      </c>
    </row>
    <row r="6741" spans="1:2" x14ac:dyDescent="0.25">
      <c r="A6741">
        <v>56145</v>
      </c>
      <c r="B6741" t="s">
        <v>10948</v>
      </c>
    </row>
    <row r="6742" spans="1:2" x14ac:dyDescent="0.25">
      <c r="A6742">
        <v>57460</v>
      </c>
      <c r="B6742" t="s">
        <v>10949</v>
      </c>
    </row>
    <row r="6743" spans="1:2" x14ac:dyDescent="0.25">
      <c r="A6743">
        <v>57480</v>
      </c>
      <c r="B6743" t="s">
        <v>10950</v>
      </c>
    </row>
    <row r="6744" spans="1:2" x14ac:dyDescent="0.25">
      <c r="A6744">
        <v>58485</v>
      </c>
      <c r="B6744" t="s">
        <v>10951</v>
      </c>
    </row>
    <row r="6745" spans="1:2" x14ac:dyDescent="0.25">
      <c r="A6745">
        <v>80737</v>
      </c>
      <c r="B6745" t="s">
        <v>10952</v>
      </c>
    </row>
    <row r="6746" spans="1:2" x14ac:dyDescent="0.25">
      <c r="A6746">
        <v>253725</v>
      </c>
      <c r="B6746" t="s">
        <v>10953</v>
      </c>
    </row>
    <row r="6747" spans="1:2" x14ac:dyDescent="0.25">
      <c r="A6747">
        <v>4081</v>
      </c>
      <c r="B6747" t="s">
        <v>10954</v>
      </c>
    </row>
    <row r="6748" spans="1:2" x14ac:dyDescent="0.25">
      <c r="A6748">
        <v>83659</v>
      </c>
      <c r="B6748" t="s">
        <v>10955</v>
      </c>
    </row>
    <row r="6749" spans="1:2" x14ac:dyDescent="0.25">
      <c r="A6749">
        <v>90550</v>
      </c>
      <c r="B6749" t="s">
        <v>10956</v>
      </c>
    </row>
    <row r="6750" spans="1:2" x14ac:dyDescent="0.25">
      <c r="A6750">
        <v>152815</v>
      </c>
      <c r="B6750" t="s">
        <v>10957</v>
      </c>
    </row>
    <row r="6751" spans="1:2" x14ac:dyDescent="0.25">
      <c r="A6751">
        <v>201595</v>
      </c>
      <c r="B6751" t="s">
        <v>10958</v>
      </c>
    </row>
    <row r="6752" spans="1:2" x14ac:dyDescent="0.25">
      <c r="A6752">
        <v>285195</v>
      </c>
      <c r="B6752" t="s">
        <v>10959</v>
      </c>
    </row>
    <row r="6753" spans="1:2" x14ac:dyDescent="0.25">
      <c r="A6753">
        <v>5645</v>
      </c>
      <c r="B6753" t="s">
        <v>10960</v>
      </c>
    </row>
    <row r="6754" spans="1:2" x14ac:dyDescent="0.25">
      <c r="A6754">
        <v>1638</v>
      </c>
      <c r="B6754" t="s">
        <v>10961</v>
      </c>
    </row>
    <row r="6755" spans="1:2" x14ac:dyDescent="0.25">
      <c r="A6755">
        <v>7306</v>
      </c>
      <c r="B6755" t="s">
        <v>10962</v>
      </c>
    </row>
    <row r="6756" spans="1:2" x14ac:dyDescent="0.25">
      <c r="A6756">
        <v>580</v>
      </c>
      <c r="B6756" t="s">
        <v>10963</v>
      </c>
    </row>
    <row r="6757" spans="1:2" x14ac:dyDescent="0.25">
      <c r="A6757">
        <v>1069</v>
      </c>
      <c r="B6757" t="s">
        <v>10964</v>
      </c>
    </row>
    <row r="6758" spans="1:2" x14ac:dyDescent="0.25">
      <c r="A6758">
        <v>1310</v>
      </c>
      <c r="B6758" t="s">
        <v>10965</v>
      </c>
    </row>
    <row r="6759" spans="1:2" x14ac:dyDescent="0.25">
      <c r="A6759">
        <v>2247</v>
      </c>
      <c r="B6759" t="s">
        <v>10966</v>
      </c>
    </row>
    <row r="6760" spans="1:2" x14ac:dyDescent="0.25">
      <c r="A6760">
        <v>2691</v>
      </c>
      <c r="B6760" t="s">
        <v>10967</v>
      </c>
    </row>
    <row r="6761" spans="1:2" x14ac:dyDescent="0.25">
      <c r="A6761">
        <v>3172</v>
      </c>
      <c r="B6761" t="s">
        <v>10968</v>
      </c>
    </row>
    <row r="6762" spans="1:2" x14ac:dyDescent="0.25">
      <c r="A6762">
        <v>3785</v>
      </c>
      <c r="B6762" t="s">
        <v>10969</v>
      </c>
    </row>
    <row r="6763" spans="1:2" x14ac:dyDescent="0.25">
      <c r="A6763">
        <v>4635</v>
      </c>
      <c r="B6763" t="s">
        <v>10970</v>
      </c>
    </row>
    <row r="6764" spans="1:2" x14ac:dyDescent="0.25">
      <c r="A6764">
        <v>4739</v>
      </c>
      <c r="B6764" t="s">
        <v>10971</v>
      </c>
    </row>
    <row r="6765" spans="1:2" x14ac:dyDescent="0.25">
      <c r="A6765">
        <v>6757</v>
      </c>
      <c r="B6765" t="s">
        <v>10972</v>
      </c>
    </row>
    <row r="6766" spans="1:2" x14ac:dyDescent="0.25">
      <c r="A6766">
        <v>23560</v>
      </c>
      <c r="B6766" t="s">
        <v>10973</v>
      </c>
    </row>
    <row r="6767" spans="1:2" x14ac:dyDescent="0.25">
      <c r="A6767">
        <v>25901</v>
      </c>
      <c r="B6767" t="s">
        <v>10974</v>
      </c>
    </row>
    <row r="6768" spans="1:2" x14ac:dyDescent="0.25">
      <c r="A6768">
        <v>50964</v>
      </c>
      <c r="B6768" t="s">
        <v>10975</v>
      </c>
    </row>
    <row r="6769" spans="1:2" x14ac:dyDescent="0.25">
      <c r="A6769">
        <v>56675</v>
      </c>
      <c r="B6769" t="s">
        <v>10976</v>
      </c>
    </row>
    <row r="6770" spans="1:2" x14ac:dyDescent="0.25">
      <c r="A6770">
        <v>79723</v>
      </c>
      <c r="B6770" t="s">
        <v>10977</v>
      </c>
    </row>
    <row r="6771" spans="1:2" x14ac:dyDescent="0.25">
      <c r="A6771">
        <v>80345</v>
      </c>
      <c r="B6771" t="s">
        <v>10978</v>
      </c>
    </row>
    <row r="6772" spans="1:2" x14ac:dyDescent="0.25">
      <c r="A6772">
        <v>114131</v>
      </c>
      <c r="B6772" t="s">
        <v>10979</v>
      </c>
    </row>
    <row r="6773" spans="1:2" x14ac:dyDescent="0.25">
      <c r="A6773">
        <v>122651</v>
      </c>
      <c r="B6773" t="s">
        <v>10980</v>
      </c>
    </row>
    <row r="6774" spans="1:2" x14ac:dyDescent="0.25">
      <c r="A6774">
        <v>122664</v>
      </c>
      <c r="B6774" t="s">
        <v>10981</v>
      </c>
    </row>
    <row r="6775" spans="1:2" x14ac:dyDescent="0.25">
      <c r="A6775">
        <v>219749</v>
      </c>
      <c r="B6775" t="s">
        <v>10982</v>
      </c>
    </row>
    <row r="6776" spans="1:2" x14ac:dyDescent="0.25">
      <c r="A6776">
        <v>727837</v>
      </c>
      <c r="B6776" t="s">
        <v>10983</v>
      </c>
    </row>
    <row r="6777" spans="1:2" x14ac:dyDescent="0.25">
      <c r="A6777">
        <v>11037</v>
      </c>
      <c r="B6777" t="s">
        <v>10984</v>
      </c>
    </row>
    <row r="6778" spans="1:2" x14ac:dyDescent="0.25">
      <c r="A6778">
        <v>25790</v>
      </c>
      <c r="B6778" t="s">
        <v>10985</v>
      </c>
    </row>
    <row r="6779" spans="1:2" x14ac:dyDescent="0.25">
      <c r="A6779">
        <v>27246</v>
      </c>
      <c r="B6779" t="s">
        <v>10986</v>
      </c>
    </row>
    <row r="6780" spans="1:2" x14ac:dyDescent="0.25">
      <c r="A6780">
        <v>29078</v>
      </c>
      <c r="B6780" t="s">
        <v>10987</v>
      </c>
    </row>
    <row r="6781" spans="1:2" x14ac:dyDescent="0.25">
      <c r="A6781">
        <v>54943</v>
      </c>
      <c r="B6781" t="s">
        <v>10988</v>
      </c>
    </row>
    <row r="6782" spans="1:2" x14ac:dyDescent="0.25">
      <c r="A6782">
        <v>55217</v>
      </c>
      <c r="B6782" t="s">
        <v>10989</v>
      </c>
    </row>
    <row r="6783" spans="1:2" x14ac:dyDescent="0.25">
      <c r="A6783">
        <v>84515</v>
      </c>
      <c r="B6783" t="s">
        <v>10990</v>
      </c>
    </row>
    <row r="6784" spans="1:2" x14ac:dyDescent="0.25">
      <c r="A6784">
        <v>286749</v>
      </c>
      <c r="B6784" t="s">
        <v>10991</v>
      </c>
    </row>
    <row r="6785" spans="1:2" x14ac:dyDescent="0.25">
      <c r="A6785">
        <v>6366</v>
      </c>
      <c r="B6785" t="s">
        <v>10992</v>
      </c>
    </row>
    <row r="6786" spans="1:2" x14ac:dyDescent="0.25">
      <c r="A6786">
        <v>388588</v>
      </c>
      <c r="B6786" t="s">
        <v>10993</v>
      </c>
    </row>
    <row r="6787" spans="1:2" x14ac:dyDescent="0.25">
      <c r="A6787">
        <v>344</v>
      </c>
      <c r="B6787" t="s">
        <v>10994</v>
      </c>
    </row>
    <row r="6788" spans="1:2" x14ac:dyDescent="0.25">
      <c r="A6788">
        <v>3543</v>
      </c>
      <c r="B6788" t="s">
        <v>10995</v>
      </c>
    </row>
    <row r="6789" spans="1:2" x14ac:dyDescent="0.25">
      <c r="A6789">
        <v>3990</v>
      </c>
      <c r="B6789" t="s">
        <v>10996</v>
      </c>
    </row>
    <row r="6790" spans="1:2" x14ac:dyDescent="0.25">
      <c r="A6790">
        <v>4714</v>
      </c>
      <c r="B6790" t="s">
        <v>10997</v>
      </c>
    </row>
    <row r="6791" spans="1:2" x14ac:dyDescent="0.25">
      <c r="A6791">
        <v>5199</v>
      </c>
      <c r="B6791" t="s">
        <v>10998</v>
      </c>
    </row>
    <row r="6792" spans="1:2" x14ac:dyDescent="0.25">
      <c r="A6792">
        <v>6253</v>
      </c>
      <c r="B6792" t="s">
        <v>10999</v>
      </c>
    </row>
    <row r="6793" spans="1:2" x14ac:dyDescent="0.25">
      <c r="A6793">
        <v>8530</v>
      </c>
      <c r="B6793" t="s">
        <v>11000</v>
      </c>
    </row>
    <row r="6794" spans="1:2" x14ac:dyDescent="0.25">
      <c r="A6794">
        <v>1776</v>
      </c>
      <c r="B6794" t="s">
        <v>11001</v>
      </c>
    </row>
    <row r="6795" spans="1:2" x14ac:dyDescent="0.25">
      <c r="A6795">
        <v>3985</v>
      </c>
      <c r="B6795" t="s">
        <v>11002</v>
      </c>
    </row>
    <row r="6796" spans="1:2" x14ac:dyDescent="0.25">
      <c r="A6796">
        <v>4247</v>
      </c>
      <c r="B6796" t="s">
        <v>11003</v>
      </c>
    </row>
    <row r="6797" spans="1:2" x14ac:dyDescent="0.25">
      <c r="A6797">
        <v>8905</v>
      </c>
      <c r="B6797" t="s">
        <v>11004</v>
      </c>
    </row>
    <row r="6798" spans="1:2" x14ac:dyDescent="0.25">
      <c r="A6798">
        <v>11223</v>
      </c>
      <c r="B6798" t="s">
        <v>11005</v>
      </c>
    </row>
    <row r="6799" spans="1:2" x14ac:dyDescent="0.25">
      <c r="A6799">
        <v>80177</v>
      </c>
      <c r="B6799" t="s">
        <v>11006</v>
      </c>
    </row>
    <row r="6800" spans="1:2" x14ac:dyDescent="0.25">
      <c r="A6800">
        <v>84162</v>
      </c>
      <c r="B6800" t="s">
        <v>11007</v>
      </c>
    </row>
    <row r="6801" spans="1:2" x14ac:dyDescent="0.25">
      <c r="A6801">
        <v>91624</v>
      </c>
      <c r="B6801" t="s">
        <v>11008</v>
      </c>
    </row>
    <row r="6802" spans="1:2" x14ac:dyDescent="0.25">
      <c r="A6802">
        <v>92675</v>
      </c>
      <c r="B6802" t="s">
        <v>11009</v>
      </c>
    </row>
    <row r="6803" spans="1:2" x14ac:dyDescent="0.25">
      <c r="A6803">
        <v>93035</v>
      </c>
      <c r="B6803" t="s">
        <v>11010</v>
      </c>
    </row>
    <row r="6804" spans="1:2" x14ac:dyDescent="0.25">
      <c r="A6804">
        <v>125988</v>
      </c>
      <c r="B6804" t="s">
        <v>11011</v>
      </c>
    </row>
    <row r="6805" spans="1:2" x14ac:dyDescent="0.25">
      <c r="A6805">
        <v>151516</v>
      </c>
      <c r="B6805" t="s">
        <v>11012</v>
      </c>
    </row>
    <row r="6806" spans="1:2" x14ac:dyDescent="0.25">
      <c r="A6806">
        <v>163882</v>
      </c>
      <c r="B6806" t="s">
        <v>11013</v>
      </c>
    </row>
    <row r="6807" spans="1:2" x14ac:dyDescent="0.25">
      <c r="A6807">
        <v>199974</v>
      </c>
      <c r="B6807" t="s">
        <v>11014</v>
      </c>
    </row>
    <row r="6808" spans="1:2" x14ac:dyDescent="0.25">
      <c r="A6808">
        <v>220081</v>
      </c>
      <c r="B6808" t="s">
        <v>11015</v>
      </c>
    </row>
    <row r="6809" spans="1:2" x14ac:dyDescent="0.25">
      <c r="A6809">
        <v>352999</v>
      </c>
      <c r="B6809" t="s">
        <v>11016</v>
      </c>
    </row>
    <row r="6810" spans="1:2" x14ac:dyDescent="0.25">
      <c r="A6810">
        <v>6706</v>
      </c>
      <c r="B6810" t="s">
        <v>11017</v>
      </c>
    </row>
    <row r="6811" spans="1:2" x14ac:dyDescent="0.25">
      <c r="A6811">
        <v>25843</v>
      </c>
      <c r="B6811" t="s">
        <v>11018</v>
      </c>
    </row>
    <row r="6812" spans="1:2" x14ac:dyDescent="0.25">
      <c r="A6812">
        <v>25984</v>
      </c>
      <c r="B6812" t="s">
        <v>11019</v>
      </c>
    </row>
    <row r="6813" spans="1:2" x14ac:dyDescent="0.25">
      <c r="A6813">
        <v>28984</v>
      </c>
      <c r="B6813" t="s">
        <v>11020</v>
      </c>
    </row>
    <row r="6814" spans="1:2" x14ac:dyDescent="0.25">
      <c r="A6814">
        <v>51266</v>
      </c>
      <c r="B6814" t="s">
        <v>11021</v>
      </c>
    </row>
    <row r="6815" spans="1:2" x14ac:dyDescent="0.25">
      <c r="A6815">
        <v>55129</v>
      </c>
      <c r="B6815" t="s">
        <v>11022</v>
      </c>
    </row>
    <row r="6816" spans="1:2" x14ac:dyDescent="0.25">
      <c r="A6816">
        <v>64407</v>
      </c>
      <c r="B6816" t="s">
        <v>11023</v>
      </c>
    </row>
    <row r="6817" spans="1:2" x14ac:dyDescent="0.25">
      <c r="A6817">
        <v>78989</v>
      </c>
      <c r="B6817" t="s">
        <v>11024</v>
      </c>
    </row>
    <row r="6818" spans="1:2" x14ac:dyDescent="0.25">
      <c r="A6818">
        <v>84281</v>
      </c>
      <c r="B6818" t="s">
        <v>11025</v>
      </c>
    </row>
    <row r="6819" spans="1:2" x14ac:dyDescent="0.25">
      <c r="A6819">
        <v>137695</v>
      </c>
      <c r="B6819" t="s">
        <v>11026</v>
      </c>
    </row>
    <row r="6820" spans="1:2" x14ac:dyDescent="0.25">
      <c r="A6820">
        <v>1805</v>
      </c>
      <c r="B6820" t="s">
        <v>11027</v>
      </c>
    </row>
    <row r="6821" spans="1:2" x14ac:dyDescent="0.25">
      <c r="A6821">
        <v>1486</v>
      </c>
      <c r="B6821" t="s">
        <v>11028</v>
      </c>
    </row>
    <row r="6822" spans="1:2" x14ac:dyDescent="0.25">
      <c r="A6822">
        <v>7032</v>
      </c>
      <c r="B6822" t="s">
        <v>11029</v>
      </c>
    </row>
    <row r="6823" spans="1:2" x14ac:dyDescent="0.25">
      <c r="A6823">
        <v>8564</v>
      </c>
      <c r="B6823" t="s">
        <v>11030</v>
      </c>
    </row>
    <row r="6824" spans="1:2" x14ac:dyDescent="0.25">
      <c r="A6824">
        <v>8839</v>
      </c>
      <c r="B6824" t="s">
        <v>11031</v>
      </c>
    </row>
    <row r="6825" spans="1:2" x14ac:dyDescent="0.25">
      <c r="A6825">
        <v>9027</v>
      </c>
      <c r="B6825" t="s">
        <v>11032</v>
      </c>
    </row>
    <row r="6826" spans="1:2" x14ac:dyDescent="0.25">
      <c r="A6826">
        <v>23114</v>
      </c>
      <c r="B6826" t="s">
        <v>11033</v>
      </c>
    </row>
    <row r="6827" spans="1:2" x14ac:dyDescent="0.25">
      <c r="A6827">
        <v>43849</v>
      </c>
      <c r="B6827" t="s">
        <v>11034</v>
      </c>
    </row>
    <row r="6828" spans="1:2" x14ac:dyDescent="0.25">
      <c r="A6828">
        <v>51179</v>
      </c>
      <c r="B6828" t="s">
        <v>11035</v>
      </c>
    </row>
    <row r="6829" spans="1:2" x14ac:dyDescent="0.25">
      <c r="A6829">
        <v>51673</v>
      </c>
      <c r="B6829" t="s">
        <v>11036</v>
      </c>
    </row>
    <row r="6830" spans="1:2" x14ac:dyDescent="0.25">
      <c r="A6830">
        <v>54576</v>
      </c>
      <c r="B6830" t="s">
        <v>11037</v>
      </c>
    </row>
    <row r="6831" spans="1:2" x14ac:dyDescent="0.25">
      <c r="A6831">
        <v>79814</v>
      </c>
      <c r="B6831" t="s">
        <v>11038</v>
      </c>
    </row>
    <row r="6832" spans="1:2" x14ac:dyDescent="0.25">
      <c r="A6832">
        <v>84868</v>
      </c>
      <c r="B6832" t="s">
        <v>11039</v>
      </c>
    </row>
    <row r="6833" spans="1:2" x14ac:dyDescent="0.25">
      <c r="A6833">
        <v>84957</v>
      </c>
      <c r="B6833" t="s">
        <v>11040</v>
      </c>
    </row>
    <row r="6834" spans="1:2" x14ac:dyDescent="0.25">
      <c r="A6834">
        <v>142683</v>
      </c>
      <c r="B6834" t="s">
        <v>11041</v>
      </c>
    </row>
    <row r="6835" spans="1:2" x14ac:dyDescent="0.25">
      <c r="A6835">
        <v>387921</v>
      </c>
      <c r="B6835" t="s">
        <v>11042</v>
      </c>
    </row>
    <row r="6836" spans="1:2" x14ac:dyDescent="0.25">
      <c r="A6836">
        <v>414</v>
      </c>
      <c r="B6836" t="s">
        <v>11043</v>
      </c>
    </row>
    <row r="6837" spans="1:2" x14ac:dyDescent="0.25">
      <c r="A6837">
        <v>1295</v>
      </c>
      <c r="B6837" t="s">
        <v>11044</v>
      </c>
    </row>
    <row r="6838" spans="1:2" x14ac:dyDescent="0.25">
      <c r="A6838">
        <v>2215</v>
      </c>
      <c r="B6838" t="s">
        <v>11045</v>
      </c>
    </row>
    <row r="6839" spans="1:2" x14ac:dyDescent="0.25">
      <c r="A6839">
        <v>2272</v>
      </c>
      <c r="B6839" t="s">
        <v>11046</v>
      </c>
    </row>
    <row r="6840" spans="1:2" x14ac:dyDescent="0.25">
      <c r="A6840">
        <v>2980</v>
      </c>
      <c r="B6840" t="s">
        <v>11047</v>
      </c>
    </row>
    <row r="6841" spans="1:2" x14ac:dyDescent="0.25">
      <c r="A6841">
        <v>3481</v>
      </c>
      <c r="B6841" t="s">
        <v>11048</v>
      </c>
    </row>
    <row r="6842" spans="1:2" x14ac:dyDescent="0.25">
      <c r="A6842">
        <v>3904</v>
      </c>
      <c r="B6842" t="s">
        <v>11049</v>
      </c>
    </row>
    <row r="6843" spans="1:2" x14ac:dyDescent="0.25">
      <c r="A6843">
        <v>4338</v>
      </c>
      <c r="B6843" t="s">
        <v>11050</v>
      </c>
    </row>
    <row r="6844" spans="1:2" x14ac:dyDescent="0.25">
      <c r="A6844">
        <v>27344</v>
      </c>
      <c r="B6844" t="s">
        <v>11051</v>
      </c>
    </row>
    <row r="6845" spans="1:2" x14ac:dyDescent="0.25">
      <c r="A6845">
        <v>29796</v>
      </c>
      <c r="B6845" t="s">
        <v>11052</v>
      </c>
    </row>
    <row r="6846" spans="1:2" x14ac:dyDescent="0.25">
      <c r="A6846">
        <v>51246</v>
      </c>
      <c r="B6846" t="s">
        <v>11053</v>
      </c>
    </row>
    <row r="6847" spans="1:2" x14ac:dyDescent="0.25">
      <c r="A6847">
        <v>54578</v>
      </c>
      <c r="B6847" t="s">
        <v>11054</v>
      </c>
    </row>
    <row r="6848" spans="1:2" x14ac:dyDescent="0.25">
      <c r="A6848">
        <v>54749</v>
      </c>
      <c r="B6848" t="s">
        <v>11055</v>
      </c>
    </row>
    <row r="6849" spans="1:2" x14ac:dyDescent="0.25">
      <c r="A6849">
        <v>55586</v>
      </c>
      <c r="B6849" t="s">
        <v>11056</v>
      </c>
    </row>
    <row r="6850" spans="1:2" x14ac:dyDescent="0.25">
      <c r="A6850">
        <v>93099</v>
      </c>
      <c r="B6850" t="s">
        <v>11057</v>
      </c>
    </row>
    <row r="6851" spans="1:2" x14ac:dyDescent="0.25">
      <c r="A6851">
        <v>112817</v>
      </c>
      <c r="B6851" t="s">
        <v>11058</v>
      </c>
    </row>
    <row r="6852" spans="1:2" x14ac:dyDescent="0.25">
      <c r="A6852">
        <v>116519</v>
      </c>
      <c r="B6852" t="s">
        <v>11059</v>
      </c>
    </row>
    <row r="6853" spans="1:2" x14ac:dyDescent="0.25">
      <c r="A6853">
        <v>129804</v>
      </c>
      <c r="B6853" t="s">
        <v>11060</v>
      </c>
    </row>
    <row r="6854" spans="1:2" x14ac:dyDescent="0.25">
      <c r="A6854">
        <v>148867</v>
      </c>
      <c r="B6854" t="s">
        <v>11061</v>
      </c>
    </row>
    <row r="6855" spans="1:2" x14ac:dyDescent="0.25">
      <c r="A6855">
        <v>387263</v>
      </c>
      <c r="B6855" t="s">
        <v>11062</v>
      </c>
    </row>
    <row r="6856" spans="1:2" x14ac:dyDescent="0.25">
      <c r="A6856">
        <v>391356</v>
      </c>
      <c r="B6856" t="s">
        <v>11063</v>
      </c>
    </row>
    <row r="6857" spans="1:2" x14ac:dyDescent="0.25">
      <c r="A6857">
        <v>1003</v>
      </c>
      <c r="B6857" t="s">
        <v>11064</v>
      </c>
    </row>
    <row r="6858" spans="1:2" x14ac:dyDescent="0.25">
      <c r="A6858">
        <v>1490</v>
      </c>
      <c r="B6858" t="s">
        <v>11065</v>
      </c>
    </row>
    <row r="6859" spans="1:2" x14ac:dyDescent="0.25">
      <c r="A6859">
        <v>9759</v>
      </c>
      <c r="B6859" t="s">
        <v>11066</v>
      </c>
    </row>
    <row r="6860" spans="1:2" x14ac:dyDescent="0.25">
      <c r="A6860">
        <v>26024</v>
      </c>
      <c r="B6860" t="s">
        <v>11067</v>
      </c>
    </row>
    <row r="6861" spans="1:2" x14ac:dyDescent="0.25">
      <c r="A6861">
        <v>51747</v>
      </c>
      <c r="B6861" t="s">
        <v>11068</v>
      </c>
    </row>
    <row r="6862" spans="1:2" x14ac:dyDescent="0.25">
      <c r="A6862">
        <v>6830</v>
      </c>
      <c r="B6862" t="s">
        <v>11069</v>
      </c>
    </row>
    <row r="6863" spans="1:2" x14ac:dyDescent="0.25">
      <c r="A6863">
        <v>8406</v>
      </c>
      <c r="B6863" t="s">
        <v>11070</v>
      </c>
    </row>
    <row r="6864" spans="1:2" x14ac:dyDescent="0.25">
      <c r="A6864">
        <v>54987</v>
      </c>
      <c r="B6864" t="s">
        <v>11071</v>
      </c>
    </row>
    <row r="6865" spans="1:2" x14ac:dyDescent="0.25">
      <c r="A6865">
        <v>221496</v>
      </c>
      <c r="B6865" t="s">
        <v>11072</v>
      </c>
    </row>
    <row r="6866" spans="1:2" x14ac:dyDescent="0.25">
      <c r="A6866">
        <v>7305</v>
      </c>
      <c r="B6866" t="s">
        <v>11073</v>
      </c>
    </row>
    <row r="6867" spans="1:2" x14ac:dyDescent="0.25">
      <c r="A6867">
        <v>9103</v>
      </c>
      <c r="B6867" t="s">
        <v>11074</v>
      </c>
    </row>
    <row r="6868" spans="1:2" x14ac:dyDescent="0.25">
      <c r="A6868">
        <v>9321</v>
      </c>
      <c r="B6868" t="s">
        <v>11075</v>
      </c>
    </row>
    <row r="6869" spans="1:2" x14ac:dyDescent="0.25">
      <c r="A6869">
        <v>10859</v>
      </c>
      <c r="B6869" t="s">
        <v>11076</v>
      </c>
    </row>
    <row r="6870" spans="1:2" x14ac:dyDescent="0.25">
      <c r="A6870">
        <v>51557</v>
      </c>
      <c r="B6870" t="s">
        <v>11077</v>
      </c>
    </row>
    <row r="6871" spans="1:2" x14ac:dyDescent="0.25">
      <c r="A6871">
        <v>53917</v>
      </c>
      <c r="B6871" t="s">
        <v>11078</v>
      </c>
    </row>
    <row r="6872" spans="1:2" x14ac:dyDescent="0.25">
      <c r="A6872">
        <v>79744</v>
      </c>
      <c r="B6872" t="s">
        <v>11079</v>
      </c>
    </row>
    <row r="6873" spans="1:2" x14ac:dyDescent="0.25">
      <c r="A6873">
        <v>940</v>
      </c>
      <c r="B6873" t="s">
        <v>11080</v>
      </c>
    </row>
    <row r="6874" spans="1:2" x14ac:dyDescent="0.25">
      <c r="A6874">
        <v>4045</v>
      </c>
      <c r="B6874" t="s">
        <v>11081</v>
      </c>
    </row>
    <row r="6875" spans="1:2" x14ac:dyDescent="0.25">
      <c r="A6875">
        <v>4846</v>
      </c>
      <c r="B6875" t="s">
        <v>11082</v>
      </c>
    </row>
    <row r="6876" spans="1:2" x14ac:dyDescent="0.25">
      <c r="A6876">
        <v>6439</v>
      </c>
      <c r="B6876" t="s">
        <v>11083</v>
      </c>
    </row>
    <row r="6877" spans="1:2" x14ac:dyDescent="0.25">
      <c r="A6877">
        <v>6801</v>
      </c>
      <c r="B6877" t="s">
        <v>11084</v>
      </c>
    </row>
    <row r="6878" spans="1:2" x14ac:dyDescent="0.25">
      <c r="A6878">
        <v>7381</v>
      </c>
      <c r="B6878" t="s">
        <v>11085</v>
      </c>
    </row>
    <row r="6879" spans="1:2" x14ac:dyDescent="0.25">
      <c r="A6879">
        <v>10870</v>
      </c>
      <c r="B6879" t="s">
        <v>11086</v>
      </c>
    </row>
    <row r="6880" spans="1:2" x14ac:dyDescent="0.25">
      <c r="A6880">
        <v>51124</v>
      </c>
      <c r="B6880" t="s">
        <v>11087</v>
      </c>
    </row>
    <row r="6881" spans="1:2" x14ac:dyDescent="0.25">
      <c r="A6881">
        <v>63940</v>
      </c>
      <c r="B6881" t="s">
        <v>11088</v>
      </c>
    </row>
    <row r="6882" spans="1:2" x14ac:dyDescent="0.25">
      <c r="A6882">
        <v>84239</v>
      </c>
      <c r="B6882" t="s">
        <v>11089</v>
      </c>
    </row>
    <row r="6883" spans="1:2" x14ac:dyDescent="0.25">
      <c r="A6883">
        <v>157922</v>
      </c>
      <c r="B6883" t="s">
        <v>11090</v>
      </c>
    </row>
    <row r="6884" spans="1:2" x14ac:dyDescent="0.25">
      <c r="A6884">
        <v>729238</v>
      </c>
      <c r="B6884" t="s">
        <v>11091</v>
      </c>
    </row>
    <row r="6885" spans="1:2" x14ac:dyDescent="0.25">
      <c r="A6885">
        <v>8209</v>
      </c>
      <c r="B6885" t="s">
        <v>11092</v>
      </c>
    </row>
    <row r="6886" spans="1:2" x14ac:dyDescent="0.25">
      <c r="A6886">
        <v>55856</v>
      </c>
      <c r="B6886" t="s">
        <v>11093</v>
      </c>
    </row>
    <row r="6887" spans="1:2" x14ac:dyDescent="0.25">
      <c r="A6887">
        <v>55967</v>
      </c>
      <c r="B6887" t="s">
        <v>11094</v>
      </c>
    </row>
    <row r="6888" spans="1:2" x14ac:dyDescent="0.25">
      <c r="A6888">
        <v>26517</v>
      </c>
      <c r="B6888" t="s">
        <v>11095</v>
      </c>
    </row>
    <row r="6889" spans="1:2" x14ac:dyDescent="0.25">
      <c r="A6889">
        <v>917</v>
      </c>
      <c r="B6889" t="s">
        <v>11096</v>
      </c>
    </row>
    <row r="6890" spans="1:2" x14ac:dyDescent="0.25">
      <c r="A6890">
        <v>925</v>
      </c>
      <c r="B6890" t="s">
        <v>11097</v>
      </c>
    </row>
    <row r="6891" spans="1:2" x14ac:dyDescent="0.25">
      <c r="A6891">
        <v>1791</v>
      </c>
      <c r="B6891" t="s">
        <v>11098</v>
      </c>
    </row>
    <row r="6892" spans="1:2" x14ac:dyDescent="0.25">
      <c r="A6892">
        <v>2242</v>
      </c>
      <c r="B6892" t="s">
        <v>11099</v>
      </c>
    </row>
    <row r="6893" spans="1:2" x14ac:dyDescent="0.25">
      <c r="A6893">
        <v>2908</v>
      </c>
      <c r="B6893" t="s">
        <v>11100</v>
      </c>
    </row>
    <row r="6894" spans="1:2" x14ac:dyDescent="0.25">
      <c r="A6894">
        <v>3434</v>
      </c>
      <c r="B6894" t="s">
        <v>11101</v>
      </c>
    </row>
    <row r="6895" spans="1:2" x14ac:dyDescent="0.25">
      <c r="A6895">
        <v>3437</v>
      </c>
      <c r="B6895" t="s">
        <v>11102</v>
      </c>
    </row>
    <row r="6896" spans="1:2" x14ac:dyDescent="0.25">
      <c r="A6896">
        <v>4221</v>
      </c>
      <c r="B6896" t="s">
        <v>11103</v>
      </c>
    </row>
    <row r="6897" spans="1:2" x14ac:dyDescent="0.25">
      <c r="A6897">
        <v>5423</v>
      </c>
      <c r="B6897" t="s">
        <v>11104</v>
      </c>
    </row>
    <row r="6898" spans="1:2" x14ac:dyDescent="0.25">
      <c r="A6898">
        <v>5452</v>
      </c>
      <c r="B6898" t="s">
        <v>11105</v>
      </c>
    </row>
    <row r="6899" spans="1:2" x14ac:dyDescent="0.25">
      <c r="A6899">
        <v>5609</v>
      </c>
      <c r="B6899" t="s">
        <v>11106</v>
      </c>
    </row>
    <row r="6900" spans="1:2" x14ac:dyDescent="0.25">
      <c r="A6900">
        <v>6892</v>
      </c>
      <c r="B6900" t="s">
        <v>11107</v>
      </c>
    </row>
    <row r="6901" spans="1:2" x14ac:dyDescent="0.25">
      <c r="A6901">
        <v>8487</v>
      </c>
      <c r="B6901" t="s">
        <v>11108</v>
      </c>
    </row>
    <row r="6902" spans="1:2" x14ac:dyDescent="0.25">
      <c r="A6902">
        <v>8790</v>
      </c>
      <c r="B6902" t="s">
        <v>11109</v>
      </c>
    </row>
    <row r="6903" spans="1:2" x14ac:dyDescent="0.25">
      <c r="A6903">
        <v>8986</v>
      </c>
      <c r="B6903" t="s">
        <v>11110</v>
      </c>
    </row>
    <row r="6904" spans="1:2" x14ac:dyDescent="0.25">
      <c r="A6904">
        <v>9128</v>
      </c>
      <c r="B6904" t="s">
        <v>11111</v>
      </c>
    </row>
    <row r="6905" spans="1:2" x14ac:dyDescent="0.25">
      <c r="A6905">
        <v>9252</v>
      </c>
      <c r="B6905" t="s">
        <v>11112</v>
      </c>
    </row>
    <row r="6906" spans="1:2" x14ac:dyDescent="0.25">
      <c r="A6906">
        <v>9675</v>
      </c>
      <c r="B6906" t="s">
        <v>11113</v>
      </c>
    </row>
    <row r="6907" spans="1:2" x14ac:dyDescent="0.25">
      <c r="A6907">
        <v>9716</v>
      </c>
      <c r="B6907" t="s">
        <v>11114</v>
      </c>
    </row>
    <row r="6908" spans="1:2" x14ac:dyDescent="0.25">
      <c r="A6908">
        <v>9907</v>
      </c>
      <c r="B6908" t="s">
        <v>11115</v>
      </c>
    </row>
    <row r="6909" spans="1:2" x14ac:dyDescent="0.25">
      <c r="A6909">
        <v>9920</v>
      </c>
      <c r="B6909" t="s">
        <v>11116</v>
      </c>
    </row>
    <row r="6910" spans="1:2" x14ac:dyDescent="0.25">
      <c r="A6910">
        <v>9991</v>
      </c>
      <c r="B6910" t="s">
        <v>11117</v>
      </c>
    </row>
    <row r="6911" spans="1:2" x14ac:dyDescent="0.25">
      <c r="A6911">
        <v>10277</v>
      </c>
      <c r="B6911" t="s">
        <v>11118</v>
      </c>
    </row>
    <row r="6912" spans="1:2" x14ac:dyDescent="0.25">
      <c r="A6912">
        <v>10286</v>
      </c>
      <c r="B6912" t="s">
        <v>11119</v>
      </c>
    </row>
    <row r="6913" spans="1:2" x14ac:dyDescent="0.25">
      <c r="A6913">
        <v>10311</v>
      </c>
      <c r="B6913" t="s">
        <v>11120</v>
      </c>
    </row>
    <row r="6914" spans="1:2" x14ac:dyDescent="0.25">
      <c r="A6914">
        <v>10360</v>
      </c>
      <c r="B6914" t="s">
        <v>11121</v>
      </c>
    </row>
    <row r="6915" spans="1:2" x14ac:dyDescent="0.25">
      <c r="A6915">
        <v>10421</v>
      </c>
      <c r="B6915" t="s">
        <v>11122</v>
      </c>
    </row>
    <row r="6916" spans="1:2" x14ac:dyDescent="0.25">
      <c r="A6916">
        <v>10475</v>
      </c>
      <c r="B6916" t="s">
        <v>11123</v>
      </c>
    </row>
    <row r="6917" spans="1:2" x14ac:dyDescent="0.25">
      <c r="A6917">
        <v>10535</v>
      </c>
      <c r="B6917" t="s">
        <v>11124</v>
      </c>
    </row>
    <row r="6918" spans="1:2" x14ac:dyDescent="0.25">
      <c r="A6918">
        <v>10659</v>
      </c>
      <c r="B6918" t="s">
        <v>11125</v>
      </c>
    </row>
    <row r="6919" spans="1:2" x14ac:dyDescent="0.25">
      <c r="A6919">
        <v>10911</v>
      </c>
      <c r="B6919" t="s">
        <v>11126</v>
      </c>
    </row>
    <row r="6920" spans="1:2" x14ac:dyDescent="0.25">
      <c r="A6920">
        <v>11258</v>
      </c>
      <c r="B6920" t="s">
        <v>11127</v>
      </c>
    </row>
    <row r="6921" spans="1:2" x14ac:dyDescent="0.25">
      <c r="A6921">
        <v>23095</v>
      </c>
      <c r="B6921" t="s">
        <v>11128</v>
      </c>
    </row>
    <row r="6922" spans="1:2" x14ac:dyDescent="0.25">
      <c r="A6922">
        <v>27304</v>
      </c>
      <c r="B6922" t="s">
        <v>11129</v>
      </c>
    </row>
    <row r="6923" spans="1:2" x14ac:dyDescent="0.25">
      <c r="A6923">
        <v>80006</v>
      </c>
      <c r="B6923" t="s">
        <v>11130</v>
      </c>
    </row>
    <row r="6924" spans="1:2" x14ac:dyDescent="0.25">
      <c r="A6924">
        <v>84747</v>
      </c>
      <c r="B6924" t="s">
        <v>11131</v>
      </c>
    </row>
    <row r="6925" spans="1:2" x14ac:dyDescent="0.25">
      <c r="A6925">
        <v>122706</v>
      </c>
      <c r="B6925" t="s">
        <v>11132</v>
      </c>
    </row>
    <row r="6926" spans="1:2" x14ac:dyDescent="0.25">
      <c r="A6926">
        <v>200933</v>
      </c>
      <c r="B6926" t="s">
        <v>11133</v>
      </c>
    </row>
    <row r="6927" spans="1:2" x14ac:dyDescent="0.25">
      <c r="A6927">
        <v>285636</v>
      </c>
      <c r="B6927" t="s">
        <v>11134</v>
      </c>
    </row>
    <row r="6928" spans="1:2" x14ac:dyDescent="0.25">
      <c r="A6928">
        <v>374786</v>
      </c>
      <c r="B6928" t="s">
        <v>11135</v>
      </c>
    </row>
    <row r="6929" spans="1:2" x14ac:dyDescent="0.25">
      <c r="A6929">
        <v>910</v>
      </c>
      <c r="B6929" t="s">
        <v>11136</v>
      </c>
    </row>
    <row r="6930" spans="1:2" x14ac:dyDescent="0.25">
      <c r="A6930">
        <v>926</v>
      </c>
      <c r="B6930" t="s">
        <v>11137</v>
      </c>
    </row>
    <row r="6931" spans="1:2" x14ac:dyDescent="0.25">
      <c r="A6931">
        <v>984</v>
      </c>
      <c r="B6931" t="s">
        <v>11138</v>
      </c>
    </row>
    <row r="6932" spans="1:2" x14ac:dyDescent="0.25">
      <c r="A6932">
        <v>1633</v>
      </c>
      <c r="B6932" t="s">
        <v>11139</v>
      </c>
    </row>
    <row r="6933" spans="1:2" x14ac:dyDescent="0.25">
      <c r="A6933">
        <v>2060</v>
      </c>
      <c r="B6933" t="s">
        <v>11140</v>
      </c>
    </row>
    <row r="6934" spans="1:2" x14ac:dyDescent="0.25">
      <c r="A6934">
        <v>2068</v>
      </c>
      <c r="B6934" t="s">
        <v>11141</v>
      </c>
    </row>
    <row r="6935" spans="1:2" x14ac:dyDescent="0.25">
      <c r="A6935">
        <v>2869</v>
      </c>
      <c r="B6935" t="s">
        <v>11142</v>
      </c>
    </row>
    <row r="6936" spans="1:2" x14ac:dyDescent="0.25">
      <c r="A6936">
        <v>3633</v>
      </c>
      <c r="B6936" t="s">
        <v>11143</v>
      </c>
    </row>
    <row r="6937" spans="1:2" x14ac:dyDescent="0.25">
      <c r="A6937">
        <v>3980</v>
      </c>
      <c r="B6937" t="s">
        <v>11144</v>
      </c>
    </row>
    <row r="6938" spans="1:2" x14ac:dyDescent="0.25">
      <c r="A6938">
        <v>4292</v>
      </c>
      <c r="B6938" t="s">
        <v>11145</v>
      </c>
    </row>
    <row r="6939" spans="1:2" x14ac:dyDescent="0.25">
      <c r="A6939">
        <v>4361</v>
      </c>
      <c r="B6939" t="s">
        <v>11146</v>
      </c>
    </row>
    <row r="6940" spans="1:2" x14ac:dyDescent="0.25">
      <c r="A6940">
        <v>4437</v>
      </c>
      <c r="B6940" t="s">
        <v>11147</v>
      </c>
    </row>
    <row r="6941" spans="1:2" x14ac:dyDescent="0.25">
      <c r="A6941">
        <v>4600</v>
      </c>
      <c r="B6941" t="s">
        <v>11148</v>
      </c>
    </row>
    <row r="6942" spans="1:2" x14ac:dyDescent="0.25">
      <c r="A6942">
        <v>4939</v>
      </c>
      <c r="B6942" t="s">
        <v>11149</v>
      </c>
    </row>
    <row r="6943" spans="1:2" x14ac:dyDescent="0.25">
      <c r="A6943">
        <v>5256</v>
      </c>
      <c r="B6943" t="s">
        <v>11150</v>
      </c>
    </row>
    <row r="6944" spans="1:2" x14ac:dyDescent="0.25">
      <c r="A6944">
        <v>5425</v>
      </c>
      <c r="B6944" t="s">
        <v>11151</v>
      </c>
    </row>
    <row r="6945" spans="1:2" x14ac:dyDescent="0.25">
      <c r="A6945">
        <v>5778</v>
      </c>
      <c r="B6945" t="s">
        <v>11152</v>
      </c>
    </row>
    <row r="6946" spans="1:2" x14ac:dyDescent="0.25">
      <c r="A6946">
        <v>5780</v>
      </c>
      <c r="B6946" t="s">
        <v>11153</v>
      </c>
    </row>
    <row r="6947" spans="1:2" x14ac:dyDescent="0.25">
      <c r="A6947">
        <v>5961</v>
      </c>
      <c r="B6947" t="s">
        <v>11154</v>
      </c>
    </row>
    <row r="6948" spans="1:2" x14ac:dyDescent="0.25">
      <c r="A6948">
        <v>5982</v>
      </c>
      <c r="B6948" t="s">
        <v>11155</v>
      </c>
    </row>
    <row r="6949" spans="1:2" x14ac:dyDescent="0.25">
      <c r="A6949">
        <v>6737</v>
      </c>
      <c r="B6949" t="s">
        <v>11156</v>
      </c>
    </row>
    <row r="6950" spans="1:2" x14ac:dyDescent="0.25">
      <c r="A6950">
        <v>7409</v>
      </c>
      <c r="B6950" t="s">
        <v>11157</v>
      </c>
    </row>
    <row r="6951" spans="1:2" x14ac:dyDescent="0.25">
      <c r="A6951">
        <v>9770</v>
      </c>
      <c r="B6951" t="s">
        <v>11158</v>
      </c>
    </row>
    <row r="6952" spans="1:2" x14ac:dyDescent="0.25">
      <c r="A6952">
        <v>27072</v>
      </c>
      <c r="B6952" t="s">
        <v>11159</v>
      </c>
    </row>
    <row r="6953" spans="1:2" x14ac:dyDescent="0.25">
      <c r="A6953">
        <v>1178</v>
      </c>
      <c r="B6953" t="s">
        <v>11160</v>
      </c>
    </row>
    <row r="6954" spans="1:2" x14ac:dyDescent="0.25">
      <c r="A6954">
        <v>2185</v>
      </c>
      <c r="B6954" t="s">
        <v>11161</v>
      </c>
    </row>
    <row r="6955" spans="1:2" x14ac:dyDescent="0.25">
      <c r="A6955">
        <v>2959</v>
      </c>
      <c r="B6955" t="s">
        <v>11162</v>
      </c>
    </row>
    <row r="6956" spans="1:2" x14ac:dyDescent="0.25">
      <c r="A6956">
        <v>3702</v>
      </c>
      <c r="B6956" t="s">
        <v>11163</v>
      </c>
    </row>
    <row r="6957" spans="1:2" x14ac:dyDescent="0.25">
      <c r="A6957">
        <v>3718</v>
      </c>
      <c r="B6957" t="s">
        <v>11164</v>
      </c>
    </row>
    <row r="6958" spans="1:2" x14ac:dyDescent="0.25">
      <c r="A6958">
        <v>5441</v>
      </c>
      <c r="B6958" t="s">
        <v>11165</v>
      </c>
    </row>
    <row r="6959" spans="1:2" x14ac:dyDescent="0.25">
      <c r="A6959">
        <v>5521</v>
      </c>
      <c r="B6959" t="s">
        <v>11166</v>
      </c>
    </row>
    <row r="6960" spans="1:2" x14ac:dyDescent="0.25">
      <c r="A6960">
        <v>6773</v>
      </c>
      <c r="B6960" t="s">
        <v>11167</v>
      </c>
    </row>
    <row r="6961" spans="1:2" x14ac:dyDescent="0.25">
      <c r="A6961">
        <v>7185</v>
      </c>
      <c r="B6961" t="s">
        <v>11168</v>
      </c>
    </row>
    <row r="6962" spans="1:2" x14ac:dyDescent="0.25">
      <c r="A6962">
        <v>8504</v>
      </c>
      <c r="B6962" t="s">
        <v>11169</v>
      </c>
    </row>
    <row r="6963" spans="1:2" x14ac:dyDescent="0.25">
      <c r="A6963">
        <v>8893</v>
      </c>
      <c r="B6963" t="s">
        <v>11170</v>
      </c>
    </row>
    <row r="6964" spans="1:2" x14ac:dyDescent="0.25">
      <c r="A6964">
        <v>10776</v>
      </c>
      <c r="B6964" t="s">
        <v>11171</v>
      </c>
    </row>
    <row r="6965" spans="1:2" x14ac:dyDescent="0.25">
      <c r="A6965">
        <v>22916</v>
      </c>
      <c r="B6965" t="s">
        <v>11172</v>
      </c>
    </row>
    <row r="6966" spans="1:2" x14ac:dyDescent="0.25">
      <c r="A6966">
        <v>23515</v>
      </c>
      <c r="B6966" t="s">
        <v>11173</v>
      </c>
    </row>
    <row r="6967" spans="1:2" x14ac:dyDescent="0.25">
      <c r="A6967">
        <v>91949</v>
      </c>
      <c r="B6967" t="s">
        <v>11174</v>
      </c>
    </row>
    <row r="6968" spans="1:2" x14ac:dyDescent="0.25">
      <c r="A6968">
        <v>4615</v>
      </c>
      <c r="B6968" t="s">
        <v>11175</v>
      </c>
    </row>
    <row r="6969" spans="1:2" x14ac:dyDescent="0.25">
      <c r="A6969">
        <v>6602</v>
      </c>
      <c r="B6969" t="s">
        <v>11176</v>
      </c>
    </row>
    <row r="6970" spans="1:2" x14ac:dyDescent="0.25">
      <c r="A6970">
        <v>6603</v>
      </c>
      <c r="B6970" t="s">
        <v>11177</v>
      </c>
    </row>
    <row r="6971" spans="1:2" x14ac:dyDescent="0.25">
      <c r="A6971">
        <v>7260</v>
      </c>
      <c r="B6971" t="s">
        <v>11178</v>
      </c>
    </row>
    <row r="6972" spans="1:2" x14ac:dyDescent="0.25">
      <c r="A6972">
        <v>8717</v>
      </c>
      <c r="B6972" t="s">
        <v>11179</v>
      </c>
    </row>
    <row r="6973" spans="1:2" x14ac:dyDescent="0.25">
      <c r="A6973">
        <v>9332</v>
      </c>
      <c r="B6973" t="s">
        <v>11180</v>
      </c>
    </row>
    <row r="6974" spans="1:2" x14ac:dyDescent="0.25">
      <c r="A6974">
        <v>9473</v>
      </c>
      <c r="B6974" t="s">
        <v>11181</v>
      </c>
    </row>
    <row r="6975" spans="1:2" x14ac:dyDescent="0.25">
      <c r="A6975">
        <v>9557</v>
      </c>
      <c r="B6975" t="s">
        <v>11182</v>
      </c>
    </row>
    <row r="6976" spans="1:2" x14ac:dyDescent="0.25">
      <c r="A6976">
        <v>9744</v>
      </c>
      <c r="B6976" t="s">
        <v>11183</v>
      </c>
    </row>
    <row r="6977" spans="1:2" x14ac:dyDescent="0.25">
      <c r="A6977">
        <v>10048</v>
      </c>
      <c r="B6977" t="s">
        <v>11184</v>
      </c>
    </row>
    <row r="6978" spans="1:2" x14ac:dyDescent="0.25">
      <c r="A6978">
        <v>23016</v>
      </c>
      <c r="B6978" t="s">
        <v>11185</v>
      </c>
    </row>
    <row r="6979" spans="1:2" x14ac:dyDescent="0.25">
      <c r="A6979">
        <v>23038</v>
      </c>
      <c r="B6979" t="s">
        <v>11186</v>
      </c>
    </row>
    <row r="6980" spans="1:2" x14ac:dyDescent="0.25">
      <c r="A6980">
        <v>23214</v>
      </c>
      <c r="B6980" t="s">
        <v>11187</v>
      </c>
    </row>
    <row r="6981" spans="1:2" x14ac:dyDescent="0.25">
      <c r="A6981">
        <v>23339</v>
      </c>
      <c r="B6981" t="s">
        <v>11188</v>
      </c>
    </row>
    <row r="6982" spans="1:2" x14ac:dyDescent="0.25">
      <c r="A6982">
        <v>25852</v>
      </c>
      <c r="B6982" t="s">
        <v>11189</v>
      </c>
    </row>
    <row r="6983" spans="1:2" x14ac:dyDescent="0.25">
      <c r="A6983">
        <v>25862</v>
      </c>
      <c r="B6983" t="s">
        <v>11190</v>
      </c>
    </row>
    <row r="6984" spans="1:2" x14ac:dyDescent="0.25">
      <c r="A6984">
        <v>26173</v>
      </c>
      <c r="B6984" t="s">
        <v>11191</v>
      </c>
    </row>
    <row r="6985" spans="1:2" x14ac:dyDescent="0.25">
      <c r="A6985">
        <v>29128</v>
      </c>
      <c r="B6985" t="s">
        <v>11192</v>
      </c>
    </row>
    <row r="6986" spans="1:2" x14ac:dyDescent="0.25">
      <c r="A6986">
        <v>30849</v>
      </c>
      <c r="B6986" t="s">
        <v>11193</v>
      </c>
    </row>
    <row r="6987" spans="1:2" x14ac:dyDescent="0.25">
      <c r="A6987">
        <v>50852</v>
      </c>
      <c r="B6987" t="s">
        <v>11194</v>
      </c>
    </row>
    <row r="6988" spans="1:2" x14ac:dyDescent="0.25">
      <c r="A6988">
        <v>51068</v>
      </c>
      <c r="B6988" t="s">
        <v>11195</v>
      </c>
    </row>
    <row r="6989" spans="1:2" x14ac:dyDescent="0.25">
      <c r="A6989">
        <v>51497</v>
      </c>
      <c r="B6989" t="s">
        <v>11196</v>
      </c>
    </row>
    <row r="6990" spans="1:2" x14ac:dyDescent="0.25">
      <c r="A6990">
        <v>51574</v>
      </c>
      <c r="B6990" t="s">
        <v>11197</v>
      </c>
    </row>
    <row r="6991" spans="1:2" x14ac:dyDescent="0.25">
      <c r="A6991">
        <v>51603</v>
      </c>
      <c r="B6991" t="s">
        <v>11198</v>
      </c>
    </row>
    <row r="6992" spans="1:2" x14ac:dyDescent="0.25">
      <c r="A6992">
        <v>51608</v>
      </c>
      <c r="B6992" t="s">
        <v>11199</v>
      </c>
    </row>
    <row r="6993" spans="1:2" x14ac:dyDescent="0.25">
      <c r="A6993">
        <v>54518</v>
      </c>
      <c r="B6993" t="s">
        <v>11200</v>
      </c>
    </row>
    <row r="6994" spans="1:2" x14ac:dyDescent="0.25">
      <c r="A6994">
        <v>54520</v>
      </c>
      <c r="B6994" t="s">
        <v>11201</v>
      </c>
    </row>
    <row r="6995" spans="1:2" x14ac:dyDescent="0.25">
      <c r="A6995">
        <v>54890</v>
      </c>
      <c r="B6995" t="s">
        <v>11202</v>
      </c>
    </row>
    <row r="6996" spans="1:2" x14ac:dyDescent="0.25">
      <c r="A6996">
        <v>54892</v>
      </c>
      <c r="B6996" t="s">
        <v>11203</v>
      </c>
    </row>
    <row r="6997" spans="1:2" x14ac:dyDescent="0.25">
      <c r="A6997">
        <v>54973</v>
      </c>
      <c r="B6997" t="s">
        <v>11204</v>
      </c>
    </row>
    <row r="6998" spans="1:2" x14ac:dyDescent="0.25">
      <c r="A6998">
        <v>55110</v>
      </c>
      <c r="B6998" t="s">
        <v>11205</v>
      </c>
    </row>
    <row r="6999" spans="1:2" x14ac:dyDescent="0.25">
      <c r="A6999">
        <v>55193</v>
      </c>
      <c r="B6999" t="s">
        <v>11206</v>
      </c>
    </row>
    <row r="7000" spans="1:2" x14ac:dyDescent="0.25">
      <c r="A7000">
        <v>55201</v>
      </c>
      <c r="B7000" t="s">
        <v>11207</v>
      </c>
    </row>
    <row r="7001" spans="1:2" x14ac:dyDescent="0.25">
      <c r="A7001">
        <v>55250</v>
      </c>
      <c r="B7001" t="s">
        <v>11208</v>
      </c>
    </row>
    <row r="7002" spans="1:2" x14ac:dyDescent="0.25">
      <c r="A7002">
        <v>55258</v>
      </c>
      <c r="B7002" t="s">
        <v>11209</v>
      </c>
    </row>
    <row r="7003" spans="1:2" x14ac:dyDescent="0.25">
      <c r="A7003">
        <v>55336</v>
      </c>
      <c r="B7003" t="s">
        <v>11210</v>
      </c>
    </row>
    <row r="7004" spans="1:2" x14ac:dyDescent="0.25">
      <c r="A7004">
        <v>55622</v>
      </c>
      <c r="B7004" t="s">
        <v>11211</v>
      </c>
    </row>
    <row r="7005" spans="1:2" x14ac:dyDescent="0.25">
      <c r="A7005">
        <v>55843</v>
      </c>
      <c r="B7005" t="s">
        <v>11212</v>
      </c>
    </row>
    <row r="7006" spans="1:2" x14ac:dyDescent="0.25">
      <c r="A7006">
        <v>56160</v>
      </c>
      <c r="B7006" t="s">
        <v>11213</v>
      </c>
    </row>
    <row r="7007" spans="1:2" x14ac:dyDescent="0.25">
      <c r="A7007">
        <v>56897</v>
      </c>
      <c r="B7007" t="s">
        <v>11214</v>
      </c>
    </row>
    <row r="7008" spans="1:2" x14ac:dyDescent="0.25">
      <c r="A7008">
        <v>56931</v>
      </c>
      <c r="B7008" t="s">
        <v>11215</v>
      </c>
    </row>
    <row r="7009" spans="1:2" x14ac:dyDescent="0.25">
      <c r="A7009">
        <v>57521</v>
      </c>
      <c r="B7009" t="s">
        <v>11216</v>
      </c>
    </row>
    <row r="7010" spans="1:2" x14ac:dyDescent="0.25">
      <c r="A7010">
        <v>57590</v>
      </c>
      <c r="B7010" t="s">
        <v>11217</v>
      </c>
    </row>
    <row r="7011" spans="1:2" x14ac:dyDescent="0.25">
      <c r="A7011">
        <v>57610</v>
      </c>
      <c r="B7011" t="s">
        <v>11218</v>
      </c>
    </row>
    <row r="7012" spans="1:2" x14ac:dyDescent="0.25">
      <c r="A7012">
        <v>57650</v>
      </c>
      <c r="B7012" t="s">
        <v>11219</v>
      </c>
    </row>
    <row r="7013" spans="1:2" x14ac:dyDescent="0.25">
      <c r="A7013">
        <v>60684</v>
      </c>
      <c r="B7013" t="s">
        <v>11220</v>
      </c>
    </row>
    <row r="7014" spans="1:2" x14ac:dyDescent="0.25">
      <c r="A7014">
        <v>63922</v>
      </c>
      <c r="B7014" t="s">
        <v>11221</v>
      </c>
    </row>
    <row r="7015" spans="1:2" x14ac:dyDescent="0.25">
      <c r="A7015">
        <v>79066</v>
      </c>
      <c r="B7015" t="s">
        <v>11222</v>
      </c>
    </row>
    <row r="7016" spans="1:2" x14ac:dyDescent="0.25">
      <c r="A7016">
        <v>79631</v>
      </c>
      <c r="B7016" t="s">
        <v>11223</v>
      </c>
    </row>
    <row r="7017" spans="1:2" x14ac:dyDescent="0.25">
      <c r="A7017">
        <v>79707</v>
      </c>
      <c r="B7017" t="s">
        <v>11224</v>
      </c>
    </row>
    <row r="7018" spans="1:2" x14ac:dyDescent="0.25">
      <c r="A7018">
        <v>79803</v>
      </c>
      <c r="B7018" t="s">
        <v>11225</v>
      </c>
    </row>
    <row r="7019" spans="1:2" x14ac:dyDescent="0.25">
      <c r="A7019">
        <v>80145</v>
      </c>
      <c r="B7019" t="s">
        <v>11226</v>
      </c>
    </row>
    <row r="7020" spans="1:2" x14ac:dyDescent="0.25">
      <c r="A7020">
        <v>80185</v>
      </c>
      <c r="B7020" t="s">
        <v>11227</v>
      </c>
    </row>
    <row r="7021" spans="1:2" x14ac:dyDescent="0.25">
      <c r="A7021">
        <v>81532</v>
      </c>
      <c r="B7021" t="s">
        <v>11228</v>
      </c>
    </row>
    <row r="7022" spans="1:2" x14ac:dyDescent="0.25">
      <c r="A7022">
        <v>81929</v>
      </c>
      <c r="B7022" t="s">
        <v>11229</v>
      </c>
    </row>
    <row r="7023" spans="1:2" x14ac:dyDescent="0.25">
      <c r="A7023">
        <v>84326</v>
      </c>
      <c r="B7023" t="s">
        <v>11230</v>
      </c>
    </row>
    <row r="7024" spans="1:2" x14ac:dyDescent="0.25">
      <c r="A7024">
        <v>84443</v>
      </c>
      <c r="B7024" t="s">
        <v>11231</v>
      </c>
    </row>
    <row r="7025" spans="1:2" x14ac:dyDescent="0.25">
      <c r="A7025">
        <v>84656</v>
      </c>
      <c r="B7025" t="s">
        <v>11232</v>
      </c>
    </row>
    <row r="7026" spans="1:2" x14ac:dyDescent="0.25">
      <c r="A7026">
        <v>91526</v>
      </c>
      <c r="B7026" t="s">
        <v>11233</v>
      </c>
    </row>
    <row r="7027" spans="1:2" x14ac:dyDescent="0.25">
      <c r="A7027">
        <v>91607</v>
      </c>
      <c r="B7027" t="s">
        <v>11234</v>
      </c>
    </row>
    <row r="7028" spans="1:2" x14ac:dyDescent="0.25">
      <c r="A7028">
        <v>91754</v>
      </c>
      <c r="B7028" t="s">
        <v>11235</v>
      </c>
    </row>
    <row r="7029" spans="1:2" x14ac:dyDescent="0.25">
      <c r="A7029">
        <v>91828</v>
      </c>
      <c r="B7029" t="s">
        <v>11236</v>
      </c>
    </row>
    <row r="7030" spans="1:2" x14ac:dyDescent="0.25">
      <c r="A7030">
        <v>114784</v>
      </c>
      <c r="B7030" t="s">
        <v>11237</v>
      </c>
    </row>
    <row r="7031" spans="1:2" x14ac:dyDescent="0.25">
      <c r="A7031">
        <v>121441</v>
      </c>
      <c r="B7031" t="s">
        <v>11238</v>
      </c>
    </row>
    <row r="7032" spans="1:2" x14ac:dyDescent="0.25">
      <c r="A7032">
        <v>124540</v>
      </c>
      <c r="B7032" t="s">
        <v>11239</v>
      </c>
    </row>
    <row r="7033" spans="1:2" x14ac:dyDescent="0.25">
      <c r="A7033">
        <v>126003</v>
      </c>
      <c r="B7033" t="s">
        <v>11240</v>
      </c>
    </row>
    <row r="7034" spans="1:2" x14ac:dyDescent="0.25">
      <c r="A7034">
        <v>129607</v>
      </c>
      <c r="B7034" t="s">
        <v>11241</v>
      </c>
    </row>
    <row r="7035" spans="1:2" x14ac:dyDescent="0.25">
      <c r="A7035">
        <v>134549</v>
      </c>
      <c r="B7035" t="s">
        <v>11242</v>
      </c>
    </row>
    <row r="7036" spans="1:2" x14ac:dyDescent="0.25">
      <c r="A7036">
        <v>134728</v>
      </c>
      <c r="B7036" t="s">
        <v>11243</v>
      </c>
    </row>
    <row r="7037" spans="1:2" x14ac:dyDescent="0.25">
      <c r="A7037">
        <v>142940</v>
      </c>
      <c r="B7037" t="s">
        <v>11244</v>
      </c>
    </row>
    <row r="7038" spans="1:2" x14ac:dyDescent="0.25">
      <c r="A7038">
        <v>146206</v>
      </c>
      <c r="B7038" t="s">
        <v>11245</v>
      </c>
    </row>
    <row r="7039" spans="1:2" x14ac:dyDescent="0.25">
      <c r="A7039">
        <v>153478</v>
      </c>
      <c r="B7039" t="s">
        <v>11246</v>
      </c>
    </row>
    <row r="7040" spans="1:2" x14ac:dyDescent="0.25">
      <c r="A7040">
        <v>155038</v>
      </c>
      <c r="B7040" t="s">
        <v>11247</v>
      </c>
    </row>
    <row r="7041" spans="1:2" x14ac:dyDescent="0.25">
      <c r="A7041">
        <v>166378</v>
      </c>
      <c r="B7041" t="s">
        <v>11248</v>
      </c>
    </row>
    <row r="7042" spans="1:2" x14ac:dyDescent="0.25">
      <c r="A7042">
        <v>201161</v>
      </c>
      <c r="B7042" t="s">
        <v>11249</v>
      </c>
    </row>
    <row r="7043" spans="1:2" x14ac:dyDescent="0.25">
      <c r="A7043">
        <v>201292</v>
      </c>
      <c r="B7043" t="s">
        <v>11250</v>
      </c>
    </row>
    <row r="7044" spans="1:2" x14ac:dyDescent="0.25">
      <c r="A7044">
        <v>221472</v>
      </c>
      <c r="B7044" t="s">
        <v>11251</v>
      </c>
    </row>
    <row r="7045" spans="1:2" x14ac:dyDescent="0.25">
      <c r="A7045">
        <v>221927</v>
      </c>
      <c r="B7045" t="s">
        <v>11252</v>
      </c>
    </row>
    <row r="7046" spans="1:2" x14ac:dyDescent="0.25">
      <c r="A7046">
        <v>284194</v>
      </c>
      <c r="B7046" t="s">
        <v>11253</v>
      </c>
    </row>
    <row r="7047" spans="1:2" x14ac:dyDescent="0.25">
      <c r="A7047">
        <v>414328</v>
      </c>
      <c r="B7047" t="s">
        <v>11254</v>
      </c>
    </row>
    <row r="7048" spans="1:2" x14ac:dyDescent="0.25">
      <c r="A7048">
        <v>440279</v>
      </c>
      <c r="B7048" t="s">
        <v>11255</v>
      </c>
    </row>
    <row r="7049" spans="1:2" x14ac:dyDescent="0.25">
      <c r="A7049">
        <v>3070</v>
      </c>
      <c r="B7049" t="s">
        <v>11256</v>
      </c>
    </row>
    <row r="7050" spans="1:2" x14ac:dyDescent="0.25">
      <c r="A7050">
        <v>6614</v>
      </c>
      <c r="B7050" t="s">
        <v>11257</v>
      </c>
    </row>
    <row r="7051" spans="1:2" x14ac:dyDescent="0.25">
      <c r="A7051">
        <v>7443</v>
      </c>
      <c r="B7051" t="s">
        <v>11258</v>
      </c>
    </row>
    <row r="7052" spans="1:2" x14ac:dyDescent="0.25">
      <c r="A7052">
        <v>8697</v>
      </c>
      <c r="B7052" t="s">
        <v>11259</v>
      </c>
    </row>
    <row r="7053" spans="1:2" x14ac:dyDescent="0.25">
      <c r="A7053">
        <v>8890</v>
      </c>
      <c r="B7053" t="s">
        <v>11260</v>
      </c>
    </row>
    <row r="7054" spans="1:2" x14ac:dyDescent="0.25">
      <c r="A7054">
        <v>8891</v>
      </c>
      <c r="B7054" t="s">
        <v>11261</v>
      </c>
    </row>
    <row r="7055" spans="1:2" x14ac:dyDescent="0.25">
      <c r="A7055">
        <v>9439</v>
      </c>
      <c r="B7055" t="s">
        <v>11262</v>
      </c>
    </row>
    <row r="7056" spans="1:2" x14ac:dyDescent="0.25">
      <c r="A7056">
        <v>9477</v>
      </c>
      <c r="B7056" t="s">
        <v>11263</v>
      </c>
    </row>
    <row r="7057" spans="1:2" x14ac:dyDescent="0.25">
      <c r="A7057">
        <v>10171</v>
      </c>
      <c r="B7057" t="s">
        <v>11264</v>
      </c>
    </row>
    <row r="7058" spans="1:2" x14ac:dyDescent="0.25">
      <c r="A7058">
        <v>10279</v>
      </c>
      <c r="B7058" t="s">
        <v>11265</v>
      </c>
    </row>
    <row r="7059" spans="1:2" x14ac:dyDescent="0.25">
      <c r="A7059">
        <v>10450</v>
      </c>
      <c r="B7059" t="s">
        <v>11266</v>
      </c>
    </row>
    <row r="7060" spans="1:2" x14ac:dyDescent="0.25">
      <c r="A7060">
        <v>10466</v>
      </c>
      <c r="B7060" t="s">
        <v>11267</v>
      </c>
    </row>
    <row r="7061" spans="1:2" x14ac:dyDescent="0.25">
      <c r="A7061">
        <v>10892</v>
      </c>
      <c r="B7061" t="s">
        <v>11268</v>
      </c>
    </row>
    <row r="7062" spans="1:2" x14ac:dyDescent="0.25">
      <c r="A7062">
        <v>11163</v>
      </c>
      <c r="B7062" t="s">
        <v>11269</v>
      </c>
    </row>
    <row r="7063" spans="1:2" x14ac:dyDescent="0.25">
      <c r="A7063">
        <v>11276</v>
      </c>
      <c r="B7063" t="s">
        <v>11270</v>
      </c>
    </row>
    <row r="7064" spans="1:2" x14ac:dyDescent="0.25">
      <c r="A7064">
        <v>22870</v>
      </c>
      <c r="B7064" t="s">
        <v>11271</v>
      </c>
    </row>
    <row r="7065" spans="1:2" x14ac:dyDescent="0.25">
      <c r="A7065">
        <v>22894</v>
      </c>
      <c r="B7065" t="s">
        <v>11272</v>
      </c>
    </row>
    <row r="7066" spans="1:2" x14ac:dyDescent="0.25">
      <c r="A7066">
        <v>23012</v>
      </c>
      <c r="B7066" t="s">
        <v>11273</v>
      </c>
    </row>
    <row r="7067" spans="1:2" x14ac:dyDescent="0.25">
      <c r="A7067">
        <v>23092</v>
      </c>
      <c r="B7067" t="s">
        <v>11274</v>
      </c>
    </row>
    <row r="7068" spans="1:2" x14ac:dyDescent="0.25">
      <c r="A7068">
        <v>23195</v>
      </c>
      <c r="B7068" t="s">
        <v>11275</v>
      </c>
    </row>
    <row r="7069" spans="1:2" x14ac:dyDescent="0.25">
      <c r="A7069">
        <v>23412</v>
      </c>
      <c r="B7069" t="s">
        <v>11276</v>
      </c>
    </row>
    <row r="7070" spans="1:2" x14ac:dyDescent="0.25">
      <c r="A7070">
        <v>23660</v>
      </c>
      <c r="B7070" t="s">
        <v>11277</v>
      </c>
    </row>
    <row r="7071" spans="1:2" x14ac:dyDescent="0.25">
      <c r="A7071">
        <v>23780</v>
      </c>
      <c r="B7071" t="s">
        <v>11278</v>
      </c>
    </row>
    <row r="7072" spans="1:2" x14ac:dyDescent="0.25">
      <c r="A7072">
        <v>26270</v>
      </c>
      <c r="B7072" t="s">
        <v>11279</v>
      </c>
    </row>
    <row r="7073" spans="1:2" x14ac:dyDescent="0.25">
      <c r="A7073">
        <v>27229</v>
      </c>
      <c r="B7073" t="s">
        <v>11280</v>
      </c>
    </row>
    <row r="7074" spans="1:2" x14ac:dyDescent="0.25">
      <c r="A7074">
        <v>29087</v>
      </c>
      <c r="B7074" t="s">
        <v>11281</v>
      </c>
    </row>
    <row r="7075" spans="1:2" x14ac:dyDescent="0.25">
      <c r="A7075">
        <v>29883</v>
      </c>
      <c r="B7075" t="s">
        <v>11282</v>
      </c>
    </row>
    <row r="7076" spans="1:2" x14ac:dyDescent="0.25">
      <c r="A7076">
        <v>30835</v>
      </c>
      <c r="B7076" t="s">
        <v>11283</v>
      </c>
    </row>
    <row r="7077" spans="1:2" x14ac:dyDescent="0.25">
      <c r="A7077">
        <v>51324</v>
      </c>
      <c r="B7077" t="s">
        <v>11284</v>
      </c>
    </row>
    <row r="7078" spans="1:2" x14ac:dyDescent="0.25">
      <c r="A7078">
        <v>51340</v>
      </c>
      <c r="B7078" t="s">
        <v>11285</v>
      </c>
    </row>
    <row r="7079" spans="1:2" x14ac:dyDescent="0.25">
      <c r="A7079">
        <v>51399</v>
      </c>
      <c r="B7079" t="s">
        <v>11286</v>
      </c>
    </row>
    <row r="7080" spans="1:2" x14ac:dyDescent="0.25">
      <c r="A7080">
        <v>51434</v>
      </c>
      <c r="B7080" t="s">
        <v>11287</v>
      </c>
    </row>
    <row r="7081" spans="1:2" x14ac:dyDescent="0.25">
      <c r="A7081">
        <v>51639</v>
      </c>
      <c r="B7081" t="s">
        <v>11288</v>
      </c>
    </row>
    <row r="7082" spans="1:2" x14ac:dyDescent="0.25">
      <c r="A7082">
        <v>53918</v>
      </c>
      <c r="B7082" t="s">
        <v>11289</v>
      </c>
    </row>
    <row r="7083" spans="1:2" x14ac:dyDescent="0.25">
      <c r="A7083">
        <v>54584</v>
      </c>
      <c r="B7083" t="s">
        <v>11290</v>
      </c>
    </row>
    <row r="7084" spans="1:2" x14ac:dyDescent="0.25">
      <c r="A7084">
        <v>54829</v>
      </c>
      <c r="B7084" t="s">
        <v>11291</v>
      </c>
    </row>
    <row r="7085" spans="1:2" x14ac:dyDescent="0.25">
      <c r="A7085">
        <v>54850</v>
      </c>
      <c r="B7085" t="s">
        <v>11292</v>
      </c>
    </row>
    <row r="7086" spans="1:2" x14ac:dyDescent="0.25">
      <c r="A7086">
        <v>55100</v>
      </c>
      <c r="B7086" t="s">
        <v>11293</v>
      </c>
    </row>
    <row r="7087" spans="1:2" x14ac:dyDescent="0.25">
      <c r="A7087">
        <v>55272</v>
      </c>
      <c r="B7087" t="s">
        <v>11294</v>
      </c>
    </row>
    <row r="7088" spans="1:2" x14ac:dyDescent="0.25">
      <c r="A7088">
        <v>55571</v>
      </c>
      <c r="B7088" t="s">
        <v>11295</v>
      </c>
    </row>
    <row r="7089" spans="1:2" x14ac:dyDescent="0.25">
      <c r="A7089">
        <v>55696</v>
      </c>
      <c r="B7089" t="s">
        <v>11296</v>
      </c>
    </row>
    <row r="7090" spans="1:2" x14ac:dyDescent="0.25">
      <c r="A7090">
        <v>55703</v>
      </c>
      <c r="B7090" t="s">
        <v>11297</v>
      </c>
    </row>
    <row r="7091" spans="1:2" x14ac:dyDescent="0.25">
      <c r="A7091">
        <v>55823</v>
      </c>
      <c r="B7091" t="s">
        <v>11298</v>
      </c>
    </row>
    <row r="7092" spans="1:2" x14ac:dyDescent="0.25">
      <c r="A7092">
        <v>55906</v>
      </c>
      <c r="B7092" t="s">
        <v>11299</v>
      </c>
    </row>
    <row r="7093" spans="1:2" x14ac:dyDescent="0.25">
      <c r="A7093">
        <v>55929</v>
      </c>
      <c r="B7093" t="s">
        <v>11300</v>
      </c>
    </row>
    <row r="7094" spans="1:2" x14ac:dyDescent="0.25">
      <c r="A7094">
        <v>56893</v>
      </c>
      <c r="B7094" t="s">
        <v>11301</v>
      </c>
    </row>
    <row r="7095" spans="1:2" x14ac:dyDescent="0.25">
      <c r="A7095">
        <v>56915</v>
      </c>
      <c r="B7095" t="s">
        <v>11302</v>
      </c>
    </row>
    <row r="7096" spans="1:2" x14ac:dyDescent="0.25">
      <c r="A7096">
        <v>56949</v>
      </c>
      <c r="B7096" t="s">
        <v>11303</v>
      </c>
    </row>
    <row r="7097" spans="1:2" x14ac:dyDescent="0.25">
      <c r="A7097">
        <v>57205</v>
      </c>
      <c r="B7097" t="s">
        <v>11304</v>
      </c>
    </row>
    <row r="7098" spans="1:2" x14ac:dyDescent="0.25">
      <c r="A7098">
        <v>57407</v>
      </c>
      <c r="B7098" t="s">
        <v>11305</v>
      </c>
    </row>
    <row r="7099" spans="1:2" x14ac:dyDescent="0.25">
      <c r="A7099">
        <v>57461</v>
      </c>
      <c r="B7099" t="s">
        <v>11306</v>
      </c>
    </row>
    <row r="7100" spans="1:2" x14ac:dyDescent="0.25">
      <c r="A7100">
        <v>57511</v>
      </c>
      <c r="B7100" t="s">
        <v>11307</v>
      </c>
    </row>
    <row r="7101" spans="1:2" x14ac:dyDescent="0.25">
      <c r="A7101">
        <v>58528</v>
      </c>
      <c r="B7101" t="s">
        <v>11308</v>
      </c>
    </row>
    <row r="7102" spans="1:2" x14ac:dyDescent="0.25">
      <c r="A7102">
        <v>64328</v>
      </c>
      <c r="B7102" t="s">
        <v>11309</v>
      </c>
    </row>
    <row r="7103" spans="1:2" x14ac:dyDescent="0.25">
      <c r="A7103">
        <v>64333</v>
      </c>
      <c r="B7103" t="s">
        <v>11310</v>
      </c>
    </row>
    <row r="7104" spans="1:2" x14ac:dyDescent="0.25">
      <c r="A7104">
        <v>64761</v>
      </c>
      <c r="B7104" t="s">
        <v>11311</v>
      </c>
    </row>
    <row r="7105" spans="1:2" x14ac:dyDescent="0.25">
      <c r="A7105">
        <v>64900</v>
      </c>
      <c r="B7105" t="s">
        <v>11312</v>
      </c>
    </row>
    <row r="7106" spans="1:2" x14ac:dyDescent="0.25">
      <c r="A7106">
        <v>79009</v>
      </c>
      <c r="B7106" t="s">
        <v>11313</v>
      </c>
    </row>
    <row r="7107" spans="1:2" x14ac:dyDescent="0.25">
      <c r="A7107">
        <v>79029</v>
      </c>
      <c r="B7107" t="s">
        <v>11314</v>
      </c>
    </row>
    <row r="7108" spans="1:2" x14ac:dyDescent="0.25">
      <c r="A7108">
        <v>79718</v>
      </c>
      <c r="B7108" t="s">
        <v>11315</v>
      </c>
    </row>
    <row r="7109" spans="1:2" x14ac:dyDescent="0.25">
      <c r="A7109">
        <v>80025</v>
      </c>
      <c r="B7109" t="s">
        <v>11316</v>
      </c>
    </row>
    <row r="7110" spans="1:2" x14ac:dyDescent="0.25">
      <c r="A7110">
        <v>80232</v>
      </c>
      <c r="B7110" t="s">
        <v>11317</v>
      </c>
    </row>
    <row r="7111" spans="1:2" x14ac:dyDescent="0.25">
      <c r="A7111">
        <v>81844</v>
      </c>
      <c r="B7111" t="s">
        <v>11318</v>
      </c>
    </row>
    <row r="7112" spans="1:2" x14ac:dyDescent="0.25">
      <c r="A7112">
        <v>81890</v>
      </c>
      <c r="B7112" t="s">
        <v>11319</v>
      </c>
    </row>
    <row r="7113" spans="1:2" x14ac:dyDescent="0.25">
      <c r="A7113">
        <v>84309</v>
      </c>
      <c r="B7113" t="s">
        <v>11320</v>
      </c>
    </row>
    <row r="7114" spans="1:2" x14ac:dyDescent="0.25">
      <c r="A7114">
        <v>221443</v>
      </c>
      <c r="B7114" t="s">
        <v>11321</v>
      </c>
    </row>
    <row r="7115" spans="1:2" x14ac:dyDescent="0.25">
      <c r="A7115">
        <v>552900</v>
      </c>
      <c r="B7115" t="s">
        <v>11322</v>
      </c>
    </row>
    <row r="7116" spans="1:2" x14ac:dyDescent="0.25">
      <c r="A7116">
        <v>654483</v>
      </c>
      <c r="B7116" t="s">
        <v>11323</v>
      </c>
    </row>
    <row r="7117" spans="1:2" x14ac:dyDescent="0.25">
      <c r="A7117">
        <v>100534599</v>
      </c>
      <c r="B7117" t="s">
        <v>11324</v>
      </c>
    </row>
    <row r="7118" spans="1:2" x14ac:dyDescent="0.25">
      <c r="A7118">
        <v>778</v>
      </c>
      <c r="B7118" t="s">
        <v>11325</v>
      </c>
    </row>
    <row r="7119" spans="1:2" x14ac:dyDescent="0.25">
      <c r="A7119">
        <v>1105</v>
      </c>
      <c r="B7119" t="s">
        <v>11326</v>
      </c>
    </row>
    <row r="7120" spans="1:2" x14ac:dyDescent="0.25">
      <c r="A7120">
        <v>1129</v>
      </c>
      <c r="B7120" t="s">
        <v>11327</v>
      </c>
    </row>
    <row r="7121" spans="1:2" x14ac:dyDescent="0.25">
      <c r="A7121">
        <v>1641</v>
      </c>
      <c r="B7121" t="s">
        <v>11328</v>
      </c>
    </row>
    <row r="7122" spans="1:2" x14ac:dyDescent="0.25">
      <c r="A7122">
        <v>1906</v>
      </c>
      <c r="B7122" t="s">
        <v>11329</v>
      </c>
    </row>
    <row r="7123" spans="1:2" x14ac:dyDescent="0.25">
      <c r="A7123">
        <v>2099</v>
      </c>
      <c r="B7123" t="s">
        <v>11330</v>
      </c>
    </row>
    <row r="7124" spans="1:2" x14ac:dyDescent="0.25">
      <c r="A7124">
        <v>2307</v>
      </c>
      <c r="B7124" t="s">
        <v>11331</v>
      </c>
    </row>
    <row r="7125" spans="1:2" x14ac:dyDescent="0.25">
      <c r="A7125">
        <v>2563</v>
      </c>
      <c r="B7125" t="s">
        <v>11332</v>
      </c>
    </row>
    <row r="7126" spans="1:2" x14ac:dyDescent="0.25">
      <c r="A7126">
        <v>3161</v>
      </c>
      <c r="B7126" t="s">
        <v>11333</v>
      </c>
    </row>
    <row r="7127" spans="1:2" x14ac:dyDescent="0.25">
      <c r="A7127">
        <v>4037</v>
      </c>
      <c r="B7127" t="s">
        <v>11334</v>
      </c>
    </row>
    <row r="7128" spans="1:2" x14ac:dyDescent="0.25">
      <c r="A7128">
        <v>4148</v>
      </c>
      <c r="B7128" t="s">
        <v>11335</v>
      </c>
    </row>
    <row r="7129" spans="1:2" x14ac:dyDescent="0.25">
      <c r="A7129">
        <v>4591</v>
      </c>
      <c r="B7129" t="s">
        <v>11336</v>
      </c>
    </row>
    <row r="7130" spans="1:2" x14ac:dyDescent="0.25">
      <c r="A7130">
        <v>4794</v>
      </c>
      <c r="B7130" t="s">
        <v>11337</v>
      </c>
    </row>
    <row r="7131" spans="1:2" x14ac:dyDescent="0.25">
      <c r="A7131">
        <v>5001</v>
      </c>
      <c r="B7131" t="s">
        <v>11338</v>
      </c>
    </row>
    <row r="7132" spans="1:2" x14ac:dyDescent="0.25">
      <c r="A7132">
        <v>5173</v>
      </c>
      <c r="B7132" t="s">
        <v>11339</v>
      </c>
    </row>
    <row r="7133" spans="1:2" x14ac:dyDescent="0.25">
      <c r="A7133">
        <v>5925</v>
      </c>
      <c r="B7133" t="s">
        <v>11340</v>
      </c>
    </row>
    <row r="7134" spans="1:2" x14ac:dyDescent="0.25">
      <c r="A7134">
        <v>6474</v>
      </c>
      <c r="B7134" t="s">
        <v>11341</v>
      </c>
    </row>
    <row r="7135" spans="1:2" x14ac:dyDescent="0.25">
      <c r="A7135">
        <v>6650</v>
      </c>
      <c r="B7135" t="s">
        <v>11342</v>
      </c>
    </row>
    <row r="7136" spans="1:2" x14ac:dyDescent="0.25">
      <c r="A7136">
        <v>6792</v>
      </c>
      <c r="B7136" t="s">
        <v>11343</v>
      </c>
    </row>
    <row r="7137" spans="1:2" x14ac:dyDescent="0.25">
      <c r="A7137">
        <v>6926</v>
      </c>
      <c r="B7137" t="s">
        <v>11344</v>
      </c>
    </row>
    <row r="7138" spans="1:2" x14ac:dyDescent="0.25">
      <c r="A7138">
        <v>7188</v>
      </c>
      <c r="B7138" t="s">
        <v>11345</v>
      </c>
    </row>
    <row r="7139" spans="1:2" x14ac:dyDescent="0.25">
      <c r="A7139">
        <v>7399</v>
      </c>
      <c r="B7139" t="s">
        <v>11346</v>
      </c>
    </row>
    <row r="7140" spans="1:2" x14ac:dyDescent="0.25">
      <c r="A7140">
        <v>7481</v>
      </c>
      <c r="B7140" t="s">
        <v>11347</v>
      </c>
    </row>
    <row r="7141" spans="1:2" x14ac:dyDescent="0.25">
      <c r="A7141">
        <v>7755</v>
      </c>
      <c r="B7141" t="s">
        <v>11348</v>
      </c>
    </row>
    <row r="7142" spans="1:2" x14ac:dyDescent="0.25">
      <c r="A7142">
        <v>7764</v>
      </c>
      <c r="B7142" t="s">
        <v>11349</v>
      </c>
    </row>
    <row r="7143" spans="1:2" x14ac:dyDescent="0.25">
      <c r="A7143">
        <v>8038</v>
      </c>
      <c r="B7143" t="s">
        <v>11350</v>
      </c>
    </row>
    <row r="7144" spans="1:2" x14ac:dyDescent="0.25">
      <c r="A7144">
        <v>8462</v>
      </c>
      <c r="B7144" t="s">
        <v>11351</v>
      </c>
    </row>
    <row r="7145" spans="1:2" x14ac:dyDescent="0.25">
      <c r="A7145">
        <v>8471</v>
      </c>
      <c r="B7145" t="s">
        <v>11352</v>
      </c>
    </row>
    <row r="7146" spans="1:2" x14ac:dyDescent="0.25">
      <c r="A7146">
        <v>8630</v>
      </c>
      <c r="B7146" t="s">
        <v>11353</v>
      </c>
    </row>
    <row r="7147" spans="1:2" x14ac:dyDescent="0.25">
      <c r="A7147">
        <v>8633</v>
      </c>
      <c r="B7147" t="s">
        <v>11354</v>
      </c>
    </row>
    <row r="7148" spans="1:2" x14ac:dyDescent="0.25">
      <c r="A7148">
        <v>8658</v>
      </c>
      <c r="B7148" t="s">
        <v>11355</v>
      </c>
    </row>
    <row r="7149" spans="1:2" x14ac:dyDescent="0.25">
      <c r="A7149">
        <v>8731</v>
      </c>
      <c r="B7149" t="s">
        <v>11356</v>
      </c>
    </row>
    <row r="7150" spans="1:2" x14ac:dyDescent="0.25">
      <c r="A7150">
        <v>8805</v>
      </c>
      <c r="B7150" t="s">
        <v>11357</v>
      </c>
    </row>
    <row r="7151" spans="1:2" x14ac:dyDescent="0.25">
      <c r="A7151">
        <v>8822</v>
      </c>
      <c r="B7151" t="s">
        <v>11358</v>
      </c>
    </row>
    <row r="7152" spans="1:2" x14ac:dyDescent="0.25">
      <c r="A7152">
        <v>8888</v>
      </c>
      <c r="B7152" t="s">
        <v>11359</v>
      </c>
    </row>
    <row r="7153" spans="1:2" x14ac:dyDescent="0.25">
      <c r="A7153">
        <v>9025</v>
      </c>
      <c r="B7153" t="s">
        <v>11360</v>
      </c>
    </row>
    <row r="7154" spans="1:2" x14ac:dyDescent="0.25">
      <c r="A7154">
        <v>9120</v>
      </c>
      <c r="B7154" t="s">
        <v>11361</v>
      </c>
    </row>
    <row r="7155" spans="1:2" x14ac:dyDescent="0.25">
      <c r="A7155">
        <v>9129</v>
      </c>
      <c r="B7155" t="s">
        <v>11362</v>
      </c>
    </row>
    <row r="7156" spans="1:2" x14ac:dyDescent="0.25">
      <c r="A7156">
        <v>9134</v>
      </c>
      <c r="B7156" t="s">
        <v>11363</v>
      </c>
    </row>
    <row r="7157" spans="1:2" x14ac:dyDescent="0.25">
      <c r="A7157">
        <v>9139</v>
      </c>
      <c r="B7157" t="s">
        <v>11364</v>
      </c>
    </row>
    <row r="7158" spans="1:2" x14ac:dyDescent="0.25">
      <c r="A7158">
        <v>9162</v>
      </c>
      <c r="B7158" t="s">
        <v>11365</v>
      </c>
    </row>
    <row r="7159" spans="1:2" x14ac:dyDescent="0.25">
      <c r="A7159">
        <v>9189</v>
      </c>
      <c r="B7159" t="s">
        <v>11366</v>
      </c>
    </row>
    <row r="7160" spans="1:2" x14ac:dyDescent="0.25">
      <c r="A7160">
        <v>9229</v>
      </c>
      <c r="B7160" t="s">
        <v>11367</v>
      </c>
    </row>
    <row r="7161" spans="1:2" x14ac:dyDescent="0.25">
      <c r="A7161">
        <v>9282</v>
      </c>
      <c r="B7161" t="s">
        <v>11368</v>
      </c>
    </row>
    <row r="7162" spans="1:2" x14ac:dyDescent="0.25">
      <c r="A7162">
        <v>9406</v>
      </c>
      <c r="B7162" t="s">
        <v>11369</v>
      </c>
    </row>
    <row r="7163" spans="1:2" x14ac:dyDescent="0.25">
      <c r="A7163">
        <v>9420</v>
      </c>
      <c r="B7163" t="s">
        <v>11370</v>
      </c>
    </row>
    <row r="7164" spans="1:2" x14ac:dyDescent="0.25">
      <c r="A7164">
        <v>9507</v>
      </c>
      <c r="B7164" t="s">
        <v>11371</v>
      </c>
    </row>
    <row r="7165" spans="1:2" x14ac:dyDescent="0.25">
      <c r="A7165">
        <v>9509</v>
      </c>
      <c r="B7165" t="s">
        <v>11372</v>
      </c>
    </row>
    <row r="7166" spans="1:2" x14ac:dyDescent="0.25">
      <c r="A7166">
        <v>9611</v>
      </c>
      <c r="B7166" t="s">
        <v>11373</v>
      </c>
    </row>
    <row r="7167" spans="1:2" x14ac:dyDescent="0.25">
      <c r="A7167">
        <v>9705</v>
      </c>
      <c r="B7167" t="s">
        <v>11374</v>
      </c>
    </row>
    <row r="7168" spans="1:2" x14ac:dyDescent="0.25">
      <c r="A7168">
        <v>9738</v>
      </c>
      <c r="B7168" t="s">
        <v>11375</v>
      </c>
    </row>
    <row r="7169" spans="1:2" x14ac:dyDescent="0.25">
      <c r="A7169">
        <v>9739</v>
      </c>
      <c r="B7169" t="s">
        <v>11376</v>
      </c>
    </row>
    <row r="7170" spans="1:2" x14ac:dyDescent="0.25">
      <c r="A7170">
        <v>9745</v>
      </c>
      <c r="B7170" t="s">
        <v>11377</v>
      </c>
    </row>
    <row r="7171" spans="1:2" x14ac:dyDescent="0.25">
      <c r="A7171">
        <v>9749</v>
      </c>
      <c r="B7171" t="s">
        <v>11378</v>
      </c>
    </row>
    <row r="7172" spans="1:2" x14ac:dyDescent="0.25">
      <c r="A7172">
        <v>9877</v>
      </c>
      <c r="B7172" t="s">
        <v>11379</v>
      </c>
    </row>
    <row r="7173" spans="1:2" x14ac:dyDescent="0.25">
      <c r="A7173">
        <v>9881</v>
      </c>
      <c r="B7173" t="s">
        <v>11380</v>
      </c>
    </row>
    <row r="7174" spans="1:2" x14ac:dyDescent="0.25">
      <c r="A7174">
        <v>9889</v>
      </c>
      <c r="B7174" t="s">
        <v>11381</v>
      </c>
    </row>
    <row r="7175" spans="1:2" x14ac:dyDescent="0.25">
      <c r="A7175">
        <v>10412</v>
      </c>
      <c r="B7175" t="s">
        <v>11382</v>
      </c>
    </row>
    <row r="7176" spans="1:2" x14ac:dyDescent="0.25">
      <c r="A7176">
        <v>10733</v>
      </c>
      <c r="B7176" t="s">
        <v>11383</v>
      </c>
    </row>
    <row r="7177" spans="1:2" x14ac:dyDescent="0.25">
      <c r="A7177">
        <v>10869</v>
      </c>
      <c r="B7177" t="s">
        <v>11384</v>
      </c>
    </row>
    <row r="7178" spans="1:2" x14ac:dyDescent="0.25">
      <c r="A7178">
        <v>11122</v>
      </c>
      <c r="B7178" t="s">
        <v>11385</v>
      </c>
    </row>
    <row r="7179" spans="1:2" x14ac:dyDescent="0.25">
      <c r="A7179">
        <v>11138</v>
      </c>
      <c r="B7179" t="s">
        <v>11386</v>
      </c>
    </row>
    <row r="7180" spans="1:2" x14ac:dyDescent="0.25">
      <c r="A7180">
        <v>23005</v>
      </c>
      <c r="B7180" t="s">
        <v>11387</v>
      </c>
    </row>
    <row r="7181" spans="1:2" x14ac:dyDescent="0.25">
      <c r="A7181">
        <v>23145</v>
      </c>
      <c r="B7181" t="s">
        <v>11388</v>
      </c>
    </row>
    <row r="7182" spans="1:2" x14ac:dyDescent="0.25">
      <c r="A7182">
        <v>23240</v>
      </c>
      <c r="B7182" t="s">
        <v>11389</v>
      </c>
    </row>
    <row r="7183" spans="1:2" x14ac:dyDescent="0.25">
      <c r="A7183">
        <v>23269</v>
      </c>
      <c r="B7183" t="s">
        <v>11390</v>
      </c>
    </row>
    <row r="7184" spans="1:2" x14ac:dyDescent="0.25">
      <c r="A7184">
        <v>23309</v>
      </c>
      <c r="B7184" t="s">
        <v>11391</v>
      </c>
    </row>
    <row r="7185" spans="1:2" x14ac:dyDescent="0.25">
      <c r="A7185">
        <v>23336</v>
      </c>
      <c r="B7185" t="s">
        <v>11392</v>
      </c>
    </row>
    <row r="7186" spans="1:2" x14ac:dyDescent="0.25">
      <c r="A7186">
        <v>23774</v>
      </c>
      <c r="B7186" t="s">
        <v>11393</v>
      </c>
    </row>
    <row r="7187" spans="1:2" x14ac:dyDescent="0.25">
      <c r="A7187">
        <v>26032</v>
      </c>
      <c r="B7187" t="s">
        <v>11394</v>
      </c>
    </row>
    <row r="7188" spans="1:2" x14ac:dyDescent="0.25">
      <c r="A7188">
        <v>26045</v>
      </c>
      <c r="B7188" t="s">
        <v>11395</v>
      </c>
    </row>
    <row r="7189" spans="1:2" x14ac:dyDescent="0.25">
      <c r="A7189">
        <v>26059</v>
      </c>
      <c r="B7189" t="s">
        <v>11396</v>
      </c>
    </row>
    <row r="7190" spans="1:2" x14ac:dyDescent="0.25">
      <c r="A7190">
        <v>55206</v>
      </c>
      <c r="B7190" t="s">
        <v>11397</v>
      </c>
    </row>
    <row r="7191" spans="1:2" x14ac:dyDescent="0.25">
      <c r="A7191">
        <v>55565</v>
      </c>
      <c r="B7191" t="s">
        <v>11398</v>
      </c>
    </row>
    <row r="7192" spans="1:2" x14ac:dyDescent="0.25">
      <c r="A7192">
        <v>55814</v>
      </c>
      <c r="B7192" t="s">
        <v>11399</v>
      </c>
    </row>
    <row r="7193" spans="1:2" x14ac:dyDescent="0.25">
      <c r="A7193">
        <v>56479</v>
      </c>
      <c r="B7193" t="s">
        <v>11400</v>
      </c>
    </row>
    <row r="7194" spans="1:2" x14ac:dyDescent="0.25">
      <c r="A7194">
        <v>57571</v>
      </c>
      <c r="B7194" t="s">
        <v>11401</v>
      </c>
    </row>
    <row r="7195" spans="1:2" x14ac:dyDescent="0.25">
      <c r="A7195">
        <v>65122</v>
      </c>
      <c r="B7195" t="s">
        <v>11402</v>
      </c>
    </row>
    <row r="7196" spans="1:2" x14ac:dyDescent="0.25">
      <c r="A7196">
        <v>79658</v>
      </c>
      <c r="B7196" t="s">
        <v>11403</v>
      </c>
    </row>
    <row r="7197" spans="1:2" x14ac:dyDescent="0.25">
      <c r="A7197">
        <v>83850</v>
      </c>
      <c r="B7197" t="s">
        <v>11404</v>
      </c>
    </row>
    <row r="7198" spans="1:2" x14ac:dyDescent="0.25">
      <c r="A7198">
        <v>90865</v>
      </c>
      <c r="B7198" t="s">
        <v>11405</v>
      </c>
    </row>
    <row r="7199" spans="1:2" x14ac:dyDescent="0.25">
      <c r="A7199">
        <v>121006</v>
      </c>
      <c r="B7199" t="s">
        <v>11406</v>
      </c>
    </row>
    <row r="7200" spans="1:2" x14ac:dyDescent="0.25">
      <c r="A7200">
        <v>129446</v>
      </c>
      <c r="B7200" t="s">
        <v>11407</v>
      </c>
    </row>
    <row r="7201" spans="1:2" x14ac:dyDescent="0.25">
      <c r="A7201">
        <v>131873</v>
      </c>
      <c r="B7201" t="s">
        <v>11408</v>
      </c>
    </row>
    <row r="7202" spans="1:2" x14ac:dyDescent="0.25">
      <c r="A7202">
        <v>200959</v>
      </c>
      <c r="B7202" t="s">
        <v>11409</v>
      </c>
    </row>
    <row r="7203" spans="1:2" x14ac:dyDescent="0.25">
      <c r="A7203">
        <v>285590</v>
      </c>
      <c r="B7203" t="s">
        <v>11410</v>
      </c>
    </row>
    <row r="7204" spans="1:2" x14ac:dyDescent="0.25">
      <c r="A7204">
        <v>339291</v>
      </c>
      <c r="B7204" t="s">
        <v>11411</v>
      </c>
    </row>
    <row r="7205" spans="1:2" x14ac:dyDescent="0.25">
      <c r="A7205">
        <v>342850</v>
      </c>
      <c r="B7205" t="s">
        <v>11412</v>
      </c>
    </row>
    <row r="7206" spans="1:2" x14ac:dyDescent="0.25">
      <c r="A7206">
        <v>343641</v>
      </c>
      <c r="B7206" t="s">
        <v>11413</v>
      </c>
    </row>
    <row r="7207" spans="1:2" x14ac:dyDescent="0.25">
      <c r="A7207">
        <v>390874</v>
      </c>
      <c r="B7207" t="s">
        <v>11414</v>
      </c>
    </row>
    <row r="7208" spans="1:2" x14ac:dyDescent="0.25">
      <c r="A7208">
        <v>653073</v>
      </c>
      <c r="B7208" t="s">
        <v>11415</v>
      </c>
    </row>
    <row r="7209" spans="1:2" x14ac:dyDescent="0.25">
      <c r="A7209">
        <v>100131980</v>
      </c>
      <c r="B7209" t="s">
        <v>11416</v>
      </c>
    </row>
    <row r="7210" spans="1:2" x14ac:dyDescent="0.25">
      <c r="A7210">
        <v>215</v>
      </c>
      <c r="B7210" t="s">
        <v>11417</v>
      </c>
    </row>
    <row r="7211" spans="1:2" x14ac:dyDescent="0.25">
      <c r="A7211">
        <v>622</v>
      </c>
      <c r="B7211" t="s">
        <v>11418</v>
      </c>
    </row>
    <row r="7212" spans="1:2" x14ac:dyDescent="0.25">
      <c r="A7212">
        <v>646</v>
      </c>
      <c r="B7212" t="s">
        <v>11419</v>
      </c>
    </row>
    <row r="7213" spans="1:2" x14ac:dyDescent="0.25">
      <c r="A7213">
        <v>657</v>
      </c>
      <c r="B7213" t="s">
        <v>11420</v>
      </c>
    </row>
    <row r="7214" spans="1:2" x14ac:dyDescent="0.25">
      <c r="A7214">
        <v>675</v>
      </c>
      <c r="B7214" t="s">
        <v>11421</v>
      </c>
    </row>
    <row r="7215" spans="1:2" x14ac:dyDescent="0.25">
      <c r="A7215">
        <v>688</v>
      </c>
      <c r="B7215" t="s">
        <v>11422</v>
      </c>
    </row>
    <row r="7216" spans="1:2" x14ac:dyDescent="0.25">
      <c r="A7216">
        <v>775</v>
      </c>
      <c r="B7216" t="s">
        <v>11423</v>
      </c>
    </row>
    <row r="7217" spans="1:2" x14ac:dyDescent="0.25">
      <c r="A7217">
        <v>835</v>
      </c>
      <c r="B7217" t="s">
        <v>11424</v>
      </c>
    </row>
    <row r="7218" spans="1:2" x14ac:dyDescent="0.25">
      <c r="A7218">
        <v>860</v>
      </c>
      <c r="B7218" t="s">
        <v>11425</v>
      </c>
    </row>
    <row r="7219" spans="1:2" x14ac:dyDescent="0.25">
      <c r="A7219">
        <v>862</v>
      </c>
      <c r="B7219" t="s">
        <v>11426</v>
      </c>
    </row>
    <row r="7220" spans="1:2" x14ac:dyDescent="0.25">
      <c r="A7220">
        <v>1039</v>
      </c>
      <c r="B7220" t="s">
        <v>11427</v>
      </c>
    </row>
    <row r="7221" spans="1:2" x14ac:dyDescent="0.25">
      <c r="A7221">
        <v>1063</v>
      </c>
      <c r="B7221" t="s">
        <v>11428</v>
      </c>
    </row>
    <row r="7222" spans="1:2" x14ac:dyDescent="0.25">
      <c r="A7222">
        <v>1119</v>
      </c>
      <c r="B7222" t="s">
        <v>11429</v>
      </c>
    </row>
    <row r="7223" spans="1:2" x14ac:dyDescent="0.25">
      <c r="A7223">
        <v>1122</v>
      </c>
      <c r="B7223" t="s">
        <v>11430</v>
      </c>
    </row>
    <row r="7224" spans="1:2" x14ac:dyDescent="0.25">
      <c r="A7224">
        <v>1128</v>
      </c>
      <c r="B7224" t="s">
        <v>11431</v>
      </c>
    </row>
    <row r="7225" spans="1:2" x14ac:dyDescent="0.25">
      <c r="A7225">
        <v>1298</v>
      </c>
      <c r="B7225" t="s">
        <v>11432</v>
      </c>
    </row>
    <row r="7226" spans="1:2" x14ac:dyDescent="0.25">
      <c r="A7226">
        <v>1381</v>
      </c>
      <c r="B7226" t="s">
        <v>11433</v>
      </c>
    </row>
    <row r="7227" spans="1:2" x14ac:dyDescent="0.25">
      <c r="A7227">
        <v>1523</v>
      </c>
      <c r="B7227" t="s">
        <v>11434</v>
      </c>
    </row>
    <row r="7228" spans="1:2" x14ac:dyDescent="0.25">
      <c r="A7228">
        <v>1539</v>
      </c>
      <c r="B7228" t="s">
        <v>11435</v>
      </c>
    </row>
    <row r="7229" spans="1:2" x14ac:dyDescent="0.25">
      <c r="A7229">
        <v>1740</v>
      </c>
      <c r="B7229" t="s">
        <v>11436</v>
      </c>
    </row>
    <row r="7230" spans="1:2" x14ac:dyDescent="0.25">
      <c r="A7230">
        <v>1760</v>
      </c>
      <c r="B7230" t="s">
        <v>11437</v>
      </c>
    </row>
    <row r="7231" spans="1:2" x14ac:dyDescent="0.25">
      <c r="A7231">
        <v>1806</v>
      </c>
      <c r="B7231" t="s">
        <v>11438</v>
      </c>
    </row>
    <row r="7232" spans="1:2" x14ac:dyDescent="0.25">
      <c r="A7232">
        <v>1909</v>
      </c>
      <c r="B7232" t="s">
        <v>11439</v>
      </c>
    </row>
    <row r="7233" spans="1:2" x14ac:dyDescent="0.25">
      <c r="A7233">
        <v>2033</v>
      </c>
      <c r="B7233" t="s">
        <v>11440</v>
      </c>
    </row>
    <row r="7234" spans="1:2" x14ac:dyDescent="0.25">
      <c r="A7234">
        <v>2073</v>
      </c>
      <c r="B7234" t="s">
        <v>11441</v>
      </c>
    </row>
    <row r="7235" spans="1:2" x14ac:dyDescent="0.25">
      <c r="A7235">
        <v>2146</v>
      </c>
      <c r="B7235" t="s">
        <v>11442</v>
      </c>
    </row>
    <row r="7236" spans="1:2" x14ac:dyDescent="0.25">
      <c r="A7236">
        <v>2558</v>
      </c>
      <c r="B7236" t="s">
        <v>11443</v>
      </c>
    </row>
    <row r="7237" spans="1:2" x14ac:dyDescent="0.25">
      <c r="A7237">
        <v>2669</v>
      </c>
      <c r="B7237" t="s">
        <v>11444</v>
      </c>
    </row>
    <row r="7238" spans="1:2" x14ac:dyDescent="0.25">
      <c r="A7238">
        <v>2842</v>
      </c>
      <c r="B7238" t="s">
        <v>11445</v>
      </c>
    </row>
    <row r="7239" spans="1:2" x14ac:dyDescent="0.25">
      <c r="A7239">
        <v>2868</v>
      </c>
      <c r="B7239" t="s">
        <v>11446</v>
      </c>
    </row>
    <row r="7240" spans="1:2" x14ac:dyDescent="0.25">
      <c r="A7240">
        <v>2975</v>
      </c>
      <c r="B7240" t="s">
        <v>11447</v>
      </c>
    </row>
    <row r="7241" spans="1:2" x14ac:dyDescent="0.25">
      <c r="A7241">
        <v>3082</v>
      </c>
      <c r="B7241" t="s">
        <v>11448</v>
      </c>
    </row>
    <row r="7242" spans="1:2" x14ac:dyDescent="0.25">
      <c r="A7242">
        <v>3396</v>
      </c>
      <c r="B7242" t="s">
        <v>11449</v>
      </c>
    </row>
    <row r="7243" spans="1:2" x14ac:dyDescent="0.25">
      <c r="A7243">
        <v>3587</v>
      </c>
      <c r="B7243" t="s">
        <v>11450</v>
      </c>
    </row>
    <row r="7244" spans="1:2" x14ac:dyDescent="0.25">
      <c r="A7244">
        <v>3640</v>
      </c>
      <c r="B7244" t="s">
        <v>11451</v>
      </c>
    </row>
    <row r="7245" spans="1:2" x14ac:dyDescent="0.25">
      <c r="A7245">
        <v>3642</v>
      </c>
      <c r="B7245" t="s">
        <v>11452</v>
      </c>
    </row>
    <row r="7246" spans="1:2" x14ac:dyDescent="0.25">
      <c r="A7246">
        <v>3654</v>
      </c>
      <c r="B7246" t="s">
        <v>11453</v>
      </c>
    </row>
    <row r="7247" spans="1:2" x14ac:dyDescent="0.25">
      <c r="A7247">
        <v>3762</v>
      </c>
      <c r="B7247" t="s">
        <v>11454</v>
      </c>
    </row>
    <row r="7248" spans="1:2" x14ac:dyDescent="0.25">
      <c r="A7248">
        <v>3832</v>
      </c>
      <c r="B7248" t="s">
        <v>11455</v>
      </c>
    </row>
    <row r="7249" spans="1:2" x14ac:dyDescent="0.25">
      <c r="A7249">
        <v>3899</v>
      </c>
      <c r="B7249" t="s">
        <v>11456</v>
      </c>
    </row>
    <row r="7250" spans="1:2" x14ac:dyDescent="0.25">
      <c r="A7250">
        <v>4033</v>
      </c>
      <c r="B7250" t="s">
        <v>11457</v>
      </c>
    </row>
    <row r="7251" spans="1:2" x14ac:dyDescent="0.25">
      <c r="A7251">
        <v>4168</v>
      </c>
      <c r="B7251" t="s">
        <v>11458</v>
      </c>
    </row>
    <row r="7252" spans="1:2" x14ac:dyDescent="0.25">
      <c r="A7252">
        <v>4293</v>
      </c>
      <c r="B7252" t="s">
        <v>11459</v>
      </c>
    </row>
    <row r="7253" spans="1:2" x14ac:dyDescent="0.25">
      <c r="A7253">
        <v>4485</v>
      </c>
      <c r="B7253" t="s">
        <v>11460</v>
      </c>
    </row>
    <row r="7254" spans="1:2" x14ac:dyDescent="0.25">
      <c r="A7254">
        <v>4583</v>
      </c>
      <c r="B7254" t="s">
        <v>11461</v>
      </c>
    </row>
    <row r="7255" spans="1:2" x14ac:dyDescent="0.25">
      <c r="A7255">
        <v>4760</v>
      </c>
      <c r="B7255" t="s">
        <v>11462</v>
      </c>
    </row>
    <row r="7256" spans="1:2" x14ac:dyDescent="0.25">
      <c r="A7256">
        <v>4856</v>
      </c>
      <c r="B7256" t="s">
        <v>11463</v>
      </c>
    </row>
    <row r="7257" spans="1:2" x14ac:dyDescent="0.25">
      <c r="A7257">
        <v>4948</v>
      </c>
      <c r="B7257" t="s">
        <v>11464</v>
      </c>
    </row>
    <row r="7258" spans="1:2" x14ac:dyDescent="0.25">
      <c r="A7258">
        <v>5016</v>
      </c>
      <c r="B7258" t="s">
        <v>11465</v>
      </c>
    </row>
    <row r="7259" spans="1:2" x14ac:dyDescent="0.25">
      <c r="A7259">
        <v>5146</v>
      </c>
      <c r="B7259" t="s">
        <v>11466</v>
      </c>
    </row>
    <row r="7260" spans="1:2" x14ac:dyDescent="0.25">
      <c r="A7260">
        <v>5165</v>
      </c>
      <c r="B7260" t="s">
        <v>11467</v>
      </c>
    </row>
    <row r="7261" spans="1:2" x14ac:dyDescent="0.25">
      <c r="A7261">
        <v>5283</v>
      </c>
      <c r="B7261" t="s">
        <v>11468</v>
      </c>
    </row>
    <row r="7262" spans="1:2" x14ac:dyDescent="0.25">
      <c r="A7262">
        <v>5292</v>
      </c>
      <c r="B7262" t="s">
        <v>11469</v>
      </c>
    </row>
    <row r="7263" spans="1:2" x14ac:dyDescent="0.25">
      <c r="A7263">
        <v>5330</v>
      </c>
      <c r="B7263" t="s">
        <v>11470</v>
      </c>
    </row>
    <row r="7264" spans="1:2" x14ac:dyDescent="0.25">
      <c r="A7264">
        <v>5408</v>
      </c>
      <c r="B7264" t="s">
        <v>11471</v>
      </c>
    </row>
    <row r="7265" spans="1:2" x14ac:dyDescent="0.25">
      <c r="A7265">
        <v>5428</v>
      </c>
      <c r="B7265" t="s">
        <v>11472</v>
      </c>
    </row>
    <row r="7266" spans="1:2" x14ac:dyDescent="0.25">
      <c r="A7266">
        <v>5459</v>
      </c>
      <c r="B7266" t="s">
        <v>11473</v>
      </c>
    </row>
    <row r="7267" spans="1:2" x14ac:dyDescent="0.25">
      <c r="A7267">
        <v>5533</v>
      </c>
      <c r="B7267" t="s">
        <v>11474</v>
      </c>
    </row>
    <row r="7268" spans="1:2" x14ac:dyDescent="0.25">
      <c r="A7268">
        <v>5728</v>
      </c>
      <c r="B7268" t="s">
        <v>11475</v>
      </c>
    </row>
    <row r="7269" spans="1:2" x14ac:dyDescent="0.25">
      <c r="A7269">
        <v>5764</v>
      </c>
      <c r="B7269" t="s">
        <v>11476</v>
      </c>
    </row>
    <row r="7270" spans="1:2" x14ac:dyDescent="0.25">
      <c r="A7270">
        <v>5816</v>
      </c>
      <c r="B7270" t="s">
        <v>11477</v>
      </c>
    </row>
    <row r="7271" spans="1:2" x14ac:dyDescent="0.25">
      <c r="A7271">
        <v>5926</v>
      </c>
      <c r="B7271" t="s">
        <v>11478</v>
      </c>
    </row>
    <row r="7272" spans="1:2" x14ac:dyDescent="0.25">
      <c r="A7272">
        <v>5927</v>
      </c>
      <c r="B7272" t="s">
        <v>11479</v>
      </c>
    </row>
    <row r="7273" spans="1:2" x14ac:dyDescent="0.25">
      <c r="A7273">
        <v>6041</v>
      </c>
      <c r="B7273" t="s">
        <v>11480</v>
      </c>
    </row>
    <row r="7274" spans="1:2" x14ac:dyDescent="0.25">
      <c r="A7274">
        <v>6095</v>
      </c>
      <c r="B7274" t="s">
        <v>11481</v>
      </c>
    </row>
    <row r="7275" spans="1:2" x14ac:dyDescent="0.25">
      <c r="A7275">
        <v>6236</v>
      </c>
      <c r="B7275" t="s">
        <v>11482</v>
      </c>
    </row>
    <row r="7276" spans="1:2" x14ac:dyDescent="0.25">
      <c r="A7276">
        <v>6249</v>
      </c>
      <c r="B7276" t="s">
        <v>11483</v>
      </c>
    </row>
    <row r="7277" spans="1:2" x14ac:dyDescent="0.25">
      <c r="A7277">
        <v>6294</v>
      </c>
      <c r="B7277" t="s">
        <v>11484</v>
      </c>
    </row>
    <row r="7278" spans="1:2" x14ac:dyDescent="0.25">
      <c r="A7278">
        <v>6364</v>
      </c>
      <c r="B7278" t="s">
        <v>11485</v>
      </c>
    </row>
    <row r="7279" spans="1:2" x14ac:dyDescent="0.25">
      <c r="A7279">
        <v>6433</v>
      </c>
      <c r="B7279" t="s">
        <v>11486</v>
      </c>
    </row>
    <row r="7280" spans="1:2" x14ac:dyDescent="0.25">
      <c r="A7280">
        <v>6497</v>
      </c>
      <c r="B7280" t="s">
        <v>11487</v>
      </c>
    </row>
    <row r="7281" spans="1:2" x14ac:dyDescent="0.25">
      <c r="A7281">
        <v>6531</v>
      </c>
      <c r="B7281" t="s">
        <v>11488</v>
      </c>
    </row>
    <row r="7282" spans="1:2" x14ac:dyDescent="0.25">
      <c r="A7282">
        <v>6596</v>
      </c>
      <c r="B7282" t="s">
        <v>11489</v>
      </c>
    </row>
    <row r="7283" spans="1:2" x14ac:dyDescent="0.25">
      <c r="A7283">
        <v>6658</v>
      </c>
      <c r="B7283" t="s">
        <v>11490</v>
      </c>
    </row>
    <row r="7284" spans="1:2" x14ac:dyDescent="0.25">
      <c r="A7284">
        <v>6720</v>
      </c>
      <c r="B7284" t="s">
        <v>11491</v>
      </c>
    </row>
    <row r="7285" spans="1:2" x14ac:dyDescent="0.25">
      <c r="A7285">
        <v>6744</v>
      </c>
      <c r="B7285" t="s">
        <v>11492</v>
      </c>
    </row>
    <row r="7286" spans="1:2" x14ac:dyDescent="0.25">
      <c r="A7286">
        <v>7074</v>
      </c>
      <c r="B7286" t="s">
        <v>11493</v>
      </c>
    </row>
    <row r="7287" spans="1:2" x14ac:dyDescent="0.25">
      <c r="A7287">
        <v>7156</v>
      </c>
      <c r="B7287" t="s">
        <v>11494</v>
      </c>
    </row>
    <row r="7288" spans="1:2" x14ac:dyDescent="0.25">
      <c r="A7288">
        <v>7220</v>
      </c>
      <c r="B7288" t="s">
        <v>11495</v>
      </c>
    </row>
    <row r="7289" spans="1:2" x14ac:dyDescent="0.25">
      <c r="A7289">
        <v>7272</v>
      </c>
      <c r="B7289" t="s">
        <v>11496</v>
      </c>
    </row>
    <row r="7290" spans="1:2" x14ac:dyDescent="0.25">
      <c r="A7290">
        <v>7508</v>
      </c>
      <c r="B7290" t="s">
        <v>11497</v>
      </c>
    </row>
    <row r="7291" spans="1:2" x14ac:dyDescent="0.25">
      <c r="A7291">
        <v>7515</v>
      </c>
      <c r="B7291" t="s">
        <v>11498</v>
      </c>
    </row>
    <row r="7292" spans="1:2" x14ac:dyDescent="0.25">
      <c r="A7292">
        <v>7536</v>
      </c>
      <c r="B7292" t="s">
        <v>11499</v>
      </c>
    </row>
    <row r="7293" spans="1:2" x14ac:dyDescent="0.25">
      <c r="A7293">
        <v>7569</v>
      </c>
      <c r="B7293" t="s">
        <v>11500</v>
      </c>
    </row>
    <row r="7294" spans="1:2" x14ac:dyDescent="0.25">
      <c r="A7294">
        <v>7675</v>
      </c>
      <c r="B7294" t="s">
        <v>11501</v>
      </c>
    </row>
    <row r="7295" spans="1:2" x14ac:dyDescent="0.25">
      <c r="A7295">
        <v>7692</v>
      </c>
      <c r="B7295" t="s">
        <v>11502</v>
      </c>
    </row>
    <row r="7296" spans="1:2" x14ac:dyDescent="0.25">
      <c r="A7296">
        <v>7702</v>
      </c>
      <c r="B7296" t="s">
        <v>11503</v>
      </c>
    </row>
    <row r="7297" spans="1:2" x14ac:dyDescent="0.25">
      <c r="A7297">
        <v>7709</v>
      </c>
      <c r="B7297" t="s">
        <v>11504</v>
      </c>
    </row>
    <row r="7298" spans="1:2" x14ac:dyDescent="0.25">
      <c r="A7298">
        <v>7862</v>
      </c>
      <c r="B7298" t="s">
        <v>11505</v>
      </c>
    </row>
    <row r="7299" spans="1:2" x14ac:dyDescent="0.25">
      <c r="A7299">
        <v>8021</v>
      </c>
      <c r="B7299" t="s">
        <v>11506</v>
      </c>
    </row>
    <row r="7300" spans="1:2" x14ac:dyDescent="0.25">
      <c r="A7300">
        <v>8178</v>
      </c>
      <c r="B7300" t="s">
        <v>11507</v>
      </c>
    </row>
    <row r="7301" spans="1:2" x14ac:dyDescent="0.25">
      <c r="A7301">
        <v>8200</v>
      </c>
      <c r="B7301" t="s">
        <v>11508</v>
      </c>
    </row>
    <row r="7302" spans="1:2" x14ac:dyDescent="0.25">
      <c r="A7302">
        <v>8241</v>
      </c>
      <c r="B7302" t="s">
        <v>11509</v>
      </c>
    </row>
    <row r="7303" spans="1:2" x14ac:dyDescent="0.25">
      <c r="A7303">
        <v>8242</v>
      </c>
      <c r="B7303" t="s">
        <v>11510</v>
      </c>
    </row>
    <row r="7304" spans="1:2" x14ac:dyDescent="0.25">
      <c r="A7304">
        <v>8602</v>
      </c>
      <c r="B7304" t="s">
        <v>11511</v>
      </c>
    </row>
    <row r="7305" spans="1:2" x14ac:dyDescent="0.25">
      <c r="A7305">
        <v>8737</v>
      </c>
      <c r="B7305" t="s">
        <v>11512</v>
      </c>
    </row>
    <row r="7306" spans="1:2" x14ac:dyDescent="0.25">
      <c r="A7306">
        <v>8863</v>
      </c>
      <c r="B7306" t="s">
        <v>11513</v>
      </c>
    </row>
    <row r="7307" spans="1:2" x14ac:dyDescent="0.25">
      <c r="A7307">
        <v>9168</v>
      </c>
      <c r="B7307" t="s">
        <v>11514</v>
      </c>
    </row>
    <row r="7308" spans="1:2" x14ac:dyDescent="0.25">
      <c r="A7308">
        <v>9203</v>
      </c>
      <c r="B7308" t="s">
        <v>11515</v>
      </c>
    </row>
    <row r="7309" spans="1:2" x14ac:dyDescent="0.25">
      <c r="A7309">
        <v>9295</v>
      </c>
      <c r="B7309" t="s">
        <v>11516</v>
      </c>
    </row>
    <row r="7310" spans="1:2" x14ac:dyDescent="0.25">
      <c r="A7310">
        <v>9324</v>
      </c>
      <c r="B7310" t="s">
        <v>11517</v>
      </c>
    </row>
    <row r="7311" spans="1:2" x14ac:dyDescent="0.25">
      <c r="A7311">
        <v>9360</v>
      </c>
      <c r="B7311" t="s">
        <v>11518</v>
      </c>
    </row>
    <row r="7312" spans="1:2" x14ac:dyDescent="0.25">
      <c r="A7312">
        <v>9656</v>
      </c>
      <c r="B7312" t="s">
        <v>11519</v>
      </c>
    </row>
    <row r="7313" spans="1:2" x14ac:dyDescent="0.25">
      <c r="A7313">
        <v>9694</v>
      </c>
      <c r="B7313" t="s">
        <v>11520</v>
      </c>
    </row>
    <row r="7314" spans="1:2" x14ac:dyDescent="0.25">
      <c r="A7314">
        <v>9758</v>
      </c>
      <c r="B7314" t="s">
        <v>11521</v>
      </c>
    </row>
    <row r="7315" spans="1:2" x14ac:dyDescent="0.25">
      <c r="A7315">
        <v>9790</v>
      </c>
      <c r="B7315" t="s">
        <v>11522</v>
      </c>
    </row>
    <row r="7316" spans="1:2" x14ac:dyDescent="0.25">
      <c r="A7316">
        <v>10102</v>
      </c>
      <c r="B7316" t="s">
        <v>11523</v>
      </c>
    </row>
    <row r="7317" spans="1:2" x14ac:dyDescent="0.25">
      <c r="A7317">
        <v>10290</v>
      </c>
      <c r="B7317" t="s">
        <v>11524</v>
      </c>
    </row>
    <row r="7318" spans="1:2" x14ac:dyDescent="0.25">
      <c r="A7318">
        <v>10308</v>
      </c>
      <c r="B7318" t="s">
        <v>11525</v>
      </c>
    </row>
    <row r="7319" spans="1:2" x14ac:dyDescent="0.25">
      <c r="A7319">
        <v>10345</v>
      </c>
      <c r="B7319" t="s">
        <v>11526</v>
      </c>
    </row>
    <row r="7320" spans="1:2" x14ac:dyDescent="0.25">
      <c r="A7320">
        <v>10793</v>
      </c>
      <c r="B7320" t="s">
        <v>11527</v>
      </c>
    </row>
    <row r="7321" spans="1:2" x14ac:dyDescent="0.25">
      <c r="A7321">
        <v>10950</v>
      </c>
      <c r="B7321" t="s">
        <v>11528</v>
      </c>
    </row>
    <row r="7322" spans="1:2" x14ac:dyDescent="0.25">
      <c r="A7322">
        <v>22984</v>
      </c>
      <c r="B7322" t="s">
        <v>11529</v>
      </c>
    </row>
    <row r="7323" spans="1:2" x14ac:dyDescent="0.25">
      <c r="A7323">
        <v>22993</v>
      </c>
      <c r="B7323" t="s">
        <v>11530</v>
      </c>
    </row>
    <row r="7324" spans="1:2" x14ac:dyDescent="0.25">
      <c r="A7324">
        <v>23395</v>
      </c>
      <c r="B7324" t="s">
        <v>11531</v>
      </c>
    </row>
    <row r="7325" spans="1:2" x14ac:dyDescent="0.25">
      <c r="A7325">
        <v>27332</v>
      </c>
      <c r="B7325" t="s">
        <v>11532</v>
      </c>
    </row>
    <row r="7326" spans="1:2" x14ac:dyDescent="0.25">
      <c r="A7326">
        <v>29889</v>
      </c>
      <c r="B7326" t="s">
        <v>11533</v>
      </c>
    </row>
    <row r="7327" spans="1:2" x14ac:dyDescent="0.25">
      <c r="A7327">
        <v>30811</v>
      </c>
      <c r="B7327" t="s">
        <v>11534</v>
      </c>
    </row>
    <row r="7328" spans="1:2" x14ac:dyDescent="0.25">
      <c r="A7328">
        <v>53820</v>
      </c>
      <c r="B7328" t="s">
        <v>11535</v>
      </c>
    </row>
    <row r="7329" spans="1:2" x14ac:dyDescent="0.25">
      <c r="A7329">
        <v>55786</v>
      </c>
      <c r="B7329" t="s">
        <v>11536</v>
      </c>
    </row>
    <row r="7330" spans="1:2" x14ac:dyDescent="0.25">
      <c r="A7330">
        <v>56252</v>
      </c>
      <c r="B7330" t="s">
        <v>11537</v>
      </c>
    </row>
    <row r="7331" spans="1:2" x14ac:dyDescent="0.25">
      <c r="A7331">
        <v>80021</v>
      </c>
      <c r="B7331" t="s">
        <v>11538</v>
      </c>
    </row>
    <row r="7332" spans="1:2" x14ac:dyDescent="0.25">
      <c r="A7332">
        <v>81931</v>
      </c>
      <c r="B7332" t="s">
        <v>11539</v>
      </c>
    </row>
    <row r="7333" spans="1:2" x14ac:dyDescent="0.25">
      <c r="A7333">
        <v>90075</v>
      </c>
      <c r="B7333" t="s">
        <v>11540</v>
      </c>
    </row>
    <row r="7334" spans="1:2" x14ac:dyDescent="0.25">
      <c r="A7334">
        <v>90317</v>
      </c>
      <c r="B7334" t="s">
        <v>11541</v>
      </c>
    </row>
    <row r="7335" spans="1:2" x14ac:dyDescent="0.25">
      <c r="A7335">
        <v>125893</v>
      </c>
      <c r="B7335" t="s">
        <v>11542</v>
      </c>
    </row>
    <row r="7336" spans="1:2" x14ac:dyDescent="0.25">
      <c r="A7336">
        <v>127602</v>
      </c>
      <c r="B7336" t="s">
        <v>11543</v>
      </c>
    </row>
    <row r="7337" spans="1:2" x14ac:dyDescent="0.25">
      <c r="A7337">
        <v>284390</v>
      </c>
      <c r="B7337" t="s">
        <v>11544</v>
      </c>
    </row>
    <row r="7338" spans="1:2" x14ac:dyDescent="0.25">
      <c r="A7338">
        <v>284434</v>
      </c>
      <c r="B7338" t="s">
        <v>11545</v>
      </c>
    </row>
    <row r="7339" spans="1:2" x14ac:dyDescent="0.25">
      <c r="A7339">
        <v>284459</v>
      </c>
      <c r="B7339" t="s">
        <v>11546</v>
      </c>
    </row>
    <row r="7340" spans="1:2" x14ac:dyDescent="0.25">
      <c r="A7340">
        <v>286436</v>
      </c>
      <c r="B7340" t="s">
        <v>11547</v>
      </c>
    </row>
    <row r="7341" spans="1:2" x14ac:dyDescent="0.25">
      <c r="A7341">
        <v>341019</v>
      </c>
      <c r="B7341" t="s">
        <v>11548</v>
      </c>
    </row>
    <row r="7342" spans="1:2" x14ac:dyDescent="0.25">
      <c r="A7342">
        <v>342618</v>
      </c>
      <c r="B7342" t="s">
        <v>11549</v>
      </c>
    </row>
    <row r="7343" spans="1:2" x14ac:dyDescent="0.25">
      <c r="A7343">
        <v>342945</v>
      </c>
      <c r="B7343" t="s">
        <v>11550</v>
      </c>
    </row>
    <row r="7344" spans="1:2" x14ac:dyDescent="0.25">
      <c r="A7344">
        <v>463</v>
      </c>
      <c r="B7344" t="s">
        <v>11551</v>
      </c>
    </row>
    <row r="7345" spans="1:2" x14ac:dyDescent="0.25">
      <c r="A7345">
        <v>2187</v>
      </c>
      <c r="B7345" t="s">
        <v>11552</v>
      </c>
    </row>
    <row r="7346" spans="1:2" x14ac:dyDescent="0.25">
      <c r="A7346">
        <v>2901</v>
      </c>
      <c r="B7346" t="s">
        <v>11553</v>
      </c>
    </row>
    <row r="7347" spans="1:2" x14ac:dyDescent="0.25">
      <c r="A7347">
        <v>4308</v>
      </c>
      <c r="B7347" t="s">
        <v>11554</v>
      </c>
    </row>
    <row r="7348" spans="1:2" x14ac:dyDescent="0.25">
      <c r="A7348">
        <v>4957</v>
      </c>
      <c r="B7348" t="s">
        <v>11555</v>
      </c>
    </row>
    <row r="7349" spans="1:2" x14ac:dyDescent="0.25">
      <c r="A7349">
        <v>5930</v>
      </c>
      <c r="B7349" t="s">
        <v>11556</v>
      </c>
    </row>
    <row r="7350" spans="1:2" x14ac:dyDescent="0.25">
      <c r="A7350">
        <v>6359</v>
      </c>
      <c r="B7350" t="s">
        <v>11557</v>
      </c>
    </row>
    <row r="7351" spans="1:2" x14ac:dyDescent="0.25">
      <c r="A7351">
        <v>8315</v>
      </c>
      <c r="B7351" t="s">
        <v>11558</v>
      </c>
    </row>
    <row r="7352" spans="1:2" x14ac:dyDescent="0.25">
      <c r="A7352">
        <v>8861</v>
      </c>
      <c r="B7352" t="s">
        <v>11559</v>
      </c>
    </row>
    <row r="7353" spans="1:2" x14ac:dyDescent="0.25">
      <c r="A7353">
        <v>9202</v>
      </c>
      <c r="B7353" t="s">
        <v>11560</v>
      </c>
    </row>
    <row r="7354" spans="1:2" x14ac:dyDescent="0.25">
      <c r="A7354">
        <v>9231</v>
      </c>
      <c r="B7354" t="s">
        <v>11561</v>
      </c>
    </row>
    <row r="7355" spans="1:2" x14ac:dyDescent="0.25">
      <c r="A7355">
        <v>9644</v>
      </c>
      <c r="B7355" t="s">
        <v>11562</v>
      </c>
    </row>
    <row r="7356" spans="1:2" x14ac:dyDescent="0.25">
      <c r="A7356">
        <v>9715</v>
      </c>
      <c r="B7356" t="s">
        <v>11563</v>
      </c>
    </row>
    <row r="7357" spans="1:2" x14ac:dyDescent="0.25">
      <c r="A7357">
        <v>9719</v>
      </c>
      <c r="B7357" t="s">
        <v>11564</v>
      </c>
    </row>
    <row r="7358" spans="1:2" x14ac:dyDescent="0.25">
      <c r="A7358">
        <v>9765</v>
      </c>
      <c r="B7358" t="s">
        <v>11565</v>
      </c>
    </row>
    <row r="7359" spans="1:2" x14ac:dyDescent="0.25">
      <c r="A7359">
        <v>9823</v>
      </c>
      <c r="B7359" t="s">
        <v>11566</v>
      </c>
    </row>
    <row r="7360" spans="1:2" x14ac:dyDescent="0.25">
      <c r="A7360">
        <v>9849</v>
      </c>
      <c r="B7360" t="s">
        <v>11567</v>
      </c>
    </row>
    <row r="7361" spans="1:2" x14ac:dyDescent="0.25">
      <c r="A7361">
        <v>10296</v>
      </c>
      <c r="B7361" t="s">
        <v>11568</v>
      </c>
    </row>
    <row r="7362" spans="1:2" x14ac:dyDescent="0.25">
      <c r="A7362">
        <v>10743</v>
      </c>
      <c r="B7362" t="s">
        <v>11569</v>
      </c>
    </row>
    <row r="7363" spans="1:2" x14ac:dyDescent="0.25">
      <c r="A7363">
        <v>10806</v>
      </c>
      <c r="B7363" t="s">
        <v>11570</v>
      </c>
    </row>
    <row r="7364" spans="1:2" x14ac:dyDescent="0.25">
      <c r="A7364">
        <v>11000</v>
      </c>
      <c r="B7364" t="s">
        <v>11571</v>
      </c>
    </row>
    <row r="7365" spans="1:2" x14ac:dyDescent="0.25">
      <c r="A7365">
        <v>22850</v>
      </c>
      <c r="B7365" t="s">
        <v>11572</v>
      </c>
    </row>
    <row r="7366" spans="1:2" x14ac:dyDescent="0.25">
      <c r="A7366">
        <v>23008</v>
      </c>
      <c r="B7366" t="s">
        <v>11573</v>
      </c>
    </row>
    <row r="7367" spans="1:2" x14ac:dyDescent="0.25">
      <c r="A7367">
        <v>23063</v>
      </c>
      <c r="B7367" t="s">
        <v>11574</v>
      </c>
    </row>
    <row r="7368" spans="1:2" x14ac:dyDescent="0.25">
      <c r="A7368">
        <v>23064</v>
      </c>
      <c r="B7368" t="s">
        <v>11575</v>
      </c>
    </row>
    <row r="7369" spans="1:2" x14ac:dyDescent="0.25">
      <c r="A7369">
        <v>23082</v>
      </c>
      <c r="B7369" t="s">
        <v>11576</v>
      </c>
    </row>
    <row r="7370" spans="1:2" x14ac:dyDescent="0.25">
      <c r="A7370">
        <v>23090</v>
      </c>
      <c r="B7370" t="s">
        <v>11577</v>
      </c>
    </row>
    <row r="7371" spans="1:2" x14ac:dyDescent="0.25">
      <c r="A7371">
        <v>23091</v>
      </c>
      <c r="B7371" t="s">
        <v>11578</v>
      </c>
    </row>
    <row r="7372" spans="1:2" x14ac:dyDescent="0.25">
      <c r="A7372">
        <v>23130</v>
      </c>
      <c r="B7372" t="s">
        <v>11579</v>
      </c>
    </row>
    <row r="7373" spans="1:2" x14ac:dyDescent="0.25">
      <c r="A7373">
        <v>23139</v>
      </c>
      <c r="B7373" t="s">
        <v>11580</v>
      </c>
    </row>
    <row r="7374" spans="1:2" x14ac:dyDescent="0.25">
      <c r="A7374">
        <v>23144</v>
      </c>
      <c r="B7374" t="s">
        <v>11581</v>
      </c>
    </row>
    <row r="7375" spans="1:2" x14ac:dyDescent="0.25">
      <c r="A7375">
        <v>23158</v>
      </c>
      <c r="B7375" t="s">
        <v>11582</v>
      </c>
    </row>
    <row r="7376" spans="1:2" x14ac:dyDescent="0.25">
      <c r="A7376">
        <v>23161</v>
      </c>
      <c r="B7376" t="s">
        <v>11583</v>
      </c>
    </row>
    <row r="7377" spans="1:2" x14ac:dyDescent="0.25">
      <c r="A7377">
        <v>23213</v>
      </c>
      <c r="B7377" t="s">
        <v>11584</v>
      </c>
    </row>
    <row r="7378" spans="1:2" x14ac:dyDescent="0.25">
      <c r="A7378">
        <v>23237</v>
      </c>
      <c r="B7378" t="s">
        <v>11585</v>
      </c>
    </row>
    <row r="7379" spans="1:2" x14ac:dyDescent="0.25">
      <c r="A7379">
        <v>23241</v>
      </c>
      <c r="B7379" t="s">
        <v>11586</v>
      </c>
    </row>
    <row r="7380" spans="1:2" x14ac:dyDescent="0.25">
      <c r="A7380">
        <v>23253</v>
      </c>
      <c r="B7380" t="s">
        <v>11587</v>
      </c>
    </row>
    <row r="7381" spans="1:2" x14ac:dyDescent="0.25">
      <c r="A7381">
        <v>23286</v>
      </c>
      <c r="B7381" t="s">
        <v>11588</v>
      </c>
    </row>
    <row r="7382" spans="1:2" x14ac:dyDescent="0.25">
      <c r="A7382">
        <v>23288</v>
      </c>
      <c r="B7382" t="s">
        <v>11589</v>
      </c>
    </row>
    <row r="7383" spans="1:2" x14ac:dyDescent="0.25">
      <c r="A7383">
        <v>23312</v>
      </c>
      <c r="B7383" t="s">
        <v>11590</v>
      </c>
    </row>
    <row r="7384" spans="1:2" x14ac:dyDescent="0.25">
      <c r="A7384">
        <v>23367</v>
      </c>
      <c r="B7384" t="s">
        <v>11591</v>
      </c>
    </row>
    <row r="7385" spans="1:2" x14ac:dyDescent="0.25">
      <c r="A7385">
        <v>23429</v>
      </c>
      <c r="B7385" t="s">
        <v>11592</v>
      </c>
    </row>
    <row r="7386" spans="1:2" x14ac:dyDescent="0.25">
      <c r="A7386">
        <v>23500</v>
      </c>
      <c r="B7386" t="s">
        <v>11593</v>
      </c>
    </row>
    <row r="7387" spans="1:2" x14ac:dyDescent="0.25">
      <c r="A7387">
        <v>25780</v>
      </c>
      <c r="B7387" t="s">
        <v>11594</v>
      </c>
    </row>
    <row r="7388" spans="1:2" x14ac:dyDescent="0.25">
      <c r="A7388">
        <v>25975</v>
      </c>
      <c r="B7388" t="s">
        <v>11595</v>
      </c>
    </row>
    <row r="7389" spans="1:2" x14ac:dyDescent="0.25">
      <c r="A7389">
        <v>26119</v>
      </c>
      <c r="B7389" t="s">
        <v>11596</v>
      </c>
    </row>
    <row r="7390" spans="1:2" x14ac:dyDescent="0.25">
      <c r="A7390">
        <v>26154</v>
      </c>
      <c r="B7390" t="s">
        <v>11597</v>
      </c>
    </row>
    <row r="7391" spans="1:2" x14ac:dyDescent="0.25">
      <c r="A7391">
        <v>29123</v>
      </c>
      <c r="B7391" t="s">
        <v>11598</v>
      </c>
    </row>
    <row r="7392" spans="1:2" x14ac:dyDescent="0.25">
      <c r="A7392">
        <v>29951</v>
      </c>
      <c r="B7392" t="s">
        <v>11599</v>
      </c>
    </row>
    <row r="7393" spans="1:2" x14ac:dyDescent="0.25">
      <c r="A7393">
        <v>51111</v>
      </c>
      <c r="B7393" t="s">
        <v>11600</v>
      </c>
    </row>
    <row r="7394" spans="1:2" x14ac:dyDescent="0.25">
      <c r="A7394">
        <v>51224</v>
      </c>
      <c r="B7394" t="s">
        <v>11601</v>
      </c>
    </row>
    <row r="7395" spans="1:2" x14ac:dyDescent="0.25">
      <c r="A7395">
        <v>51780</v>
      </c>
      <c r="B7395" t="s">
        <v>11602</v>
      </c>
    </row>
    <row r="7396" spans="1:2" x14ac:dyDescent="0.25">
      <c r="A7396">
        <v>54596</v>
      </c>
      <c r="B7396" t="s">
        <v>11603</v>
      </c>
    </row>
    <row r="7397" spans="1:2" x14ac:dyDescent="0.25">
      <c r="A7397">
        <v>54762</v>
      </c>
      <c r="B7397" t="s">
        <v>11604</v>
      </c>
    </row>
    <row r="7398" spans="1:2" x14ac:dyDescent="0.25">
      <c r="A7398">
        <v>54777</v>
      </c>
      <c r="B7398" t="s">
        <v>11605</v>
      </c>
    </row>
    <row r="7399" spans="1:2" x14ac:dyDescent="0.25">
      <c r="A7399">
        <v>54823</v>
      </c>
      <c r="B7399" t="s">
        <v>11606</v>
      </c>
    </row>
    <row r="7400" spans="1:2" x14ac:dyDescent="0.25">
      <c r="A7400">
        <v>54840</v>
      </c>
      <c r="B7400" t="s">
        <v>11607</v>
      </c>
    </row>
    <row r="7401" spans="1:2" x14ac:dyDescent="0.25">
      <c r="A7401">
        <v>54856</v>
      </c>
      <c r="B7401" t="s">
        <v>11608</v>
      </c>
    </row>
    <row r="7402" spans="1:2" x14ac:dyDescent="0.25">
      <c r="A7402">
        <v>54880</v>
      </c>
      <c r="B7402" t="s">
        <v>11609</v>
      </c>
    </row>
    <row r="7403" spans="1:2" x14ac:dyDescent="0.25">
      <c r="A7403">
        <v>55035</v>
      </c>
      <c r="B7403" t="s">
        <v>11610</v>
      </c>
    </row>
    <row r="7404" spans="1:2" x14ac:dyDescent="0.25">
      <c r="A7404">
        <v>55036</v>
      </c>
      <c r="B7404" t="s">
        <v>11611</v>
      </c>
    </row>
    <row r="7405" spans="1:2" x14ac:dyDescent="0.25">
      <c r="A7405">
        <v>55066</v>
      </c>
      <c r="B7405" t="s">
        <v>11612</v>
      </c>
    </row>
    <row r="7406" spans="1:2" x14ac:dyDescent="0.25">
      <c r="A7406">
        <v>55128</v>
      </c>
      <c r="B7406" t="s">
        <v>11613</v>
      </c>
    </row>
    <row r="7407" spans="1:2" x14ac:dyDescent="0.25">
      <c r="A7407">
        <v>55133</v>
      </c>
      <c r="B7407" t="s">
        <v>11614</v>
      </c>
    </row>
    <row r="7408" spans="1:2" x14ac:dyDescent="0.25">
      <c r="A7408">
        <v>55181</v>
      </c>
      <c r="B7408" t="s">
        <v>11615</v>
      </c>
    </row>
    <row r="7409" spans="1:2" x14ac:dyDescent="0.25">
      <c r="A7409">
        <v>55208</v>
      </c>
      <c r="B7409" t="s">
        <v>11616</v>
      </c>
    </row>
    <row r="7410" spans="1:2" x14ac:dyDescent="0.25">
      <c r="A7410">
        <v>55219</v>
      </c>
      <c r="B7410" t="s">
        <v>11617</v>
      </c>
    </row>
    <row r="7411" spans="1:2" x14ac:dyDescent="0.25">
      <c r="A7411">
        <v>55279</v>
      </c>
      <c r="B7411" t="s">
        <v>11618</v>
      </c>
    </row>
    <row r="7412" spans="1:2" x14ac:dyDescent="0.25">
      <c r="A7412">
        <v>55297</v>
      </c>
      <c r="B7412" t="s">
        <v>11619</v>
      </c>
    </row>
    <row r="7413" spans="1:2" x14ac:dyDescent="0.25">
      <c r="A7413">
        <v>55353</v>
      </c>
      <c r="B7413" t="s">
        <v>11620</v>
      </c>
    </row>
    <row r="7414" spans="1:2" x14ac:dyDescent="0.25">
      <c r="A7414">
        <v>55567</v>
      </c>
      <c r="B7414" t="s">
        <v>11621</v>
      </c>
    </row>
    <row r="7415" spans="1:2" x14ac:dyDescent="0.25">
      <c r="A7415">
        <v>55665</v>
      </c>
      <c r="B7415" t="s">
        <v>11622</v>
      </c>
    </row>
    <row r="7416" spans="1:2" x14ac:dyDescent="0.25">
      <c r="A7416">
        <v>55721</v>
      </c>
      <c r="B7416" t="s">
        <v>11623</v>
      </c>
    </row>
    <row r="7417" spans="1:2" x14ac:dyDescent="0.25">
      <c r="A7417">
        <v>55791</v>
      </c>
      <c r="B7417" t="s">
        <v>11624</v>
      </c>
    </row>
    <row r="7418" spans="1:2" x14ac:dyDescent="0.25">
      <c r="A7418">
        <v>55904</v>
      </c>
      <c r="B7418" t="s">
        <v>11625</v>
      </c>
    </row>
    <row r="7419" spans="1:2" x14ac:dyDescent="0.25">
      <c r="A7419">
        <v>55975</v>
      </c>
      <c r="B7419" t="s">
        <v>11626</v>
      </c>
    </row>
    <row r="7420" spans="1:2" x14ac:dyDescent="0.25">
      <c r="A7420">
        <v>56243</v>
      </c>
      <c r="B7420" t="s">
        <v>11627</v>
      </c>
    </row>
    <row r="7421" spans="1:2" x14ac:dyDescent="0.25">
      <c r="A7421">
        <v>56850</v>
      </c>
      <c r="B7421" t="s">
        <v>11628</v>
      </c>
    </row>
    <row r="7422" spans="1:2" x14ac:dyDescent="0.25">
      <c r="A7422">
        <v>56965</v>
      </c>
      <c r="B7422" t="s">
        <v>11629</v>
      </c>
    </row>
    <row r="7423" spans="1:2" x14ac:dyDescent="0.25">
      <c r="A7423">
        <v>57455</v>
      </c>
      <c r="B7423" t="s">
        <v>11630</v>
      </c>
    </row>
    <row r="7424" spans="1:2" x14ac:dyDescent="0.25">
      <c r="A7424">
        <v>57478</v>
      </c>
      <c r="B7424" t="s">
        <v>11631</v>
      </c>
    </row>
    <row r="7425" spans="1:2" x14ac:dyDescent="0.25">
      <c r="A7425">
        <v>57512</v>
      </c>
      <c r="B7425" t="s">
        <v>11632</v>
      </c>
    </row>
    <row r="7426" spans="1:2" x14ac:dyDescent="0.25">
      <c r="A7426">
        <v>57553</v>
      </c>
      <c r="B7426" t="s">
        <v>11633</v>
      </c>
    </row>
    <row r="7427" spans="1:2" x14ac:dyDescent="0.25">
      <c r="A7427">
        <v>57570</v>
      </c>
      <c r="B7427" t="s">
        <v>11634</v>
      </c>
    </row>
    <row r="7428" spans="1:2" x14ac:dyDescent="0.25">
      <c r="A7428">
        <v>57577</v>
      </c>
      <c r="B7428" t="s">
        <v>11635</v>
      </c>
    </row>
    <row r="7429" spans="1:2" x14ac:dyDescent="0.25">
      <c r="A7429">
        <v>57584</v>
      </c>
      <c r="B7429" t="s">
        <v>11636</v>
      </c>
    </row>
    <row r="7430" spans="1:2" x14ac:dyDescent="0.25">
      <c r="A7430">
        <v>57616</v>
      </c>
      <c r="B7430" t="s">
        <v>11637</v>
      </c>
    </row>
    <row r="7431" spans="1:2" x14ac:dyDescent="0.25">
      <c r="A7431">
        <v>57639</v>
      </c>
      <c r="B7431" t="s">
        <v>11638</v>
      </c>
    </row>
    <row r="7432" spans="1:2" x14ac:dyDescent="0.25">
      <c r="A7432">
        <v>57718</v>
      </c>
      <c r="B7432" t="s">
        <v>11639</v>
      </c>
    </row>
    <row r="7433" spans="1:2" x14ac:dyDescent="0.25">
      <c r="A7433">
        <v>59269</v>
      </c>
      <c r="B7433" t="s">
        <v>11640</v>
      </c>
    </row>
    <row r="7434" spans="1:2" x14ac:dyDescent="0.25">
      <c r="A7434">
        <v>60312</v>
      </c>
      <c r="B7434" t="s">
        <v>11641</v>
      </c>
    </row>
    <row r="7435" spans="1:2" x14ac:dyDescent="0.25">
      <c r="A7435">
        <v>60494</v>
      </c>
      <c r="B7435" t="s">
        <v>11642</v>
      </c>
    </row>
    <row r="7436" spans="1:2" x14ac:dyDescent="0.25">
      <c r="A7436">
        <v>64062</v>
      </c>
      <c r="B7436" t="s">
        <v>11643</v>
      </c>
    </row>
    <row r="7437" spans="1:2" x14ac:dyDescent="0.25">
      <c r="A7437">
        <v>64131</v>
      </c>
      <c r="B7437" t="s">
        <v>11644</v>
      </c>
    </row>
    <row r="7438" spans="1:2" x14ac:dyDescent="0.25">
      <c r="A7438">
        <v>64427</v>
      </c>
      <c r="B7438" t="s">
        <v>11645</v>
      </c>
    </row>
    <row r="7439" spans="1:2" x14ac:dyDescent="0.25">
      <c r="A7439">
        <v>64786</v>
      </c>
      <c r="B7439" t="s">
        <v>11646</v>
      </c>
    </row>
    <row r="7440" spans="1:2" x14ac:dyDescent="0.25">
      <c r="A7440">
        <v>64800</v>
      </c>
      <c r="B7440" t="s">
        <v>11647</v>
      </c>
    </row>
    <row r="7441" spans="1:2" x14ac:dyDescent="0.25">
      <c r="A7441">
        <v>64860</v>
      </c>
      <c r="B7441" t="s">
        <v>11648</v>
      </c>
    </row>
    <row r="7442" spans="1:2" x14ac:dyDescent="0.25">
      <c r="A7442">
        <v>65244</v>
      </c>
      <c r="B7442" t="s">
        <v>11649</v>
      </c>
    </row>
    <row r="7443" spans="1:2" x14ac:dyDescent="0.25">
      <c r="A7443">
        <v>79155</v>
      </c>
      <c r="B7443" t="s">
        <v>11650</v>
      </c>
    </row>
    <row r="7444" spans="1:2" x14ac:dyDescent="0.25">
      <c r="A7444">
        <v>79635</v>
      </c>
      <c r="B7444" t="s">
        <v>11651</v>
      </c>
    </row>
    <row r="7445" spans="1:2" x14ac:dyDescent="0.25">
      <c r="A7445">
        <v>79656</v>
      </c>
      <c r="B7445" t="s">
        <v>11652</v>
      </c>
    </row>
    <row r="7446" spans="1:2" x14ac:dyDescent="0.25">
      <c r="A7446">
        <v>79673</v>
      </c>
      <c r="B7446" t="s">
        <v>11653</v>
      </c>
    </row>
    <row r="7447" spans="1:2" x14ac:dyDescent="0.25">
      <c r="A7447">
        <v>79747</v>
      </c>
      <c r="B7447" t="s">
        <v>11654</v>
      </c>
    </row>
    <row r="7448" spans="1:2" x14ac:dyDescent="0.25">
      <c r="A7448">
        <v>79755</v>
      </c>
      <c r="B7448" t="s">
        <v>11655</v>
      </c>
    </row>
    <row r="7449" spans="1:2" x14ac:dyDescent="0.25">
      <c r="A7449">
        <v>79776</v>
      </c>
      <c r="B7449" t="s">
        <v>11656</v>
      </c>
    </row>
    <row r="7450" spans="1:2" x14ac:dyDescent="0.25">
      <c r="A7450">
        <v>79871</v>
      </c>
      <c r="B7450" t="s">
        <v>11657</v>
      </c>
    </row>
    <row r="7451" spans="1:2" x14ac:dyDescent="0.25">
      <c r="A7451">
        <v>79891</v>
      </c>
      <c r="B7451" t="s">
        <v>11658</v>
      </c>
    </row>
    <row r="7452" spans="1:2" x14ac:dyDescent="0.25">
      <c r="A7452">
        <v>79905</v>
      </c>
      <c r="B7452" t="s">
        <v>11659</v>
      </c>
    </row>
    <row r="7453" spans="1:2" x14ac:dyDescent="0.25">
      <c r="A7453">
        <v>79918</v>
      </c>
      <c r="B7453" t="s">
        <v>11660</v>
      </c>
    </row>
    <row r="7454" spans="1:2" x14ac:dyDescent="0.25">
      <c r="A7454">
        <v>79998</v>
      </c>
      <c r="B7454" t="s">
        <v>11661</v>
      </c>
    </row>
    <row r="7455" spans="1:2" x14ac:dyDescent="0.25">
      <c r="A7455">
        <v>80014</v>
      </c>
      <c r="B7455" t="s">
        <v>11662</v>
      </c>
    </row>
    <row r="7456" spans="1:2" x14ac:dyDescent="0.25">
      <c r="A7456">
        <v>80045</v>
      </c>
      <c r="B7456" t="s">
        <v>11663</v>
      </c>
    </row>
    <row r="7457" spans="1:2" x14ac:dyDescent="0.25">
      <c r="A7457">
        <v>80206</v>
      </c>
      <c r="B7457" t="s">
        <v>11664</v>
      </c>
    </row>
    <row r="7458" spans="1:2" x14ac:dyDescent="0.25">
      <c r="A7458">
        <v>81930</v>
      </c>
      <c r="B7458" t="s">
        <v>11665</v>
      </c>
    </row>
    <row r="7459" spans="1:2" x14ac:dyDescent="0.25">
      <c r="A7459">
        <v>83744</v>
      </c>
      <c r="B7459" t="s">
        <v>11666</v>
      </c>
    </row>
    <row r="7460" spans="1:2" x14ac:dyDescent="0.25">
      <c r="A7460">
        <v>83860</v>
      </c>
      <c r="B7460" t="s">
        <v>11667</v>
      </c>
    </row>
    <row r="7461" spans="1:2" x14ac:dyDescent="0.25">
      <c r="A7461">
        <v>84069</v>
      </c>
      <c r="B7461" t="s">
        <v>11668</v>
      </c>
    </row>
    <row r="7462" spans="1:2" x14ac:dyDescent="0.25">
      <c r="A7462">
        <v>84181</v>
      </c>
      <c r="B7462" t="s">
        <v>11669</v>
      </c>
    </row>
    <row r="7463" spans="1:2" x14ac:dyDescent="0.25">
      <c r="A7463">
        <v>84229</v>
      </c>
      <c r="B7463" t="s">
        <v>11670</v>
      </c>
    </row>
    <row r="7464" spans="1:2" x14ac:dyDescent="0.25">
      <c r="A7464">
        <v>84273</v>
      </c>
      <c r="B7464" t="s">
        <v>11671</v>
      </c>
    </row>
    <row r="7465" spans="1:2" x14ac:dyDescent="0.25">
      <c r="A7465">
        <v>84436</v>
      </c>
      <c r="B7465" t="s">
        <v>11672</v>
      </c>
    </row>
    <row r="7466" spans="1:2" x14ac:dyDescent="0.25">
      <c r="A7466">
        <v>84514</v>
      </c>
      <c r="B7466" t="s">
        <v>11673</v>
      </c>
    </row>
    <row r="7467" spans="1:2" x14ac:dyDescent="0.25">
      <c r="A7467">
        <v>84619</v>
      </c>
      <c r="B7467" t="s">
        <v>11674</v>
      </c>
    </row>
    <row r="7468" spans="1:2" x14ac:dyDescent="0.25">
      <c r="A7468">
        <v>84700</v>
      </c>
      <c r="B7468" t="s">
        <v>11675</v>
      </c>
    </row>
    <row r="7469" spans="1:2" x14ac:dyDescent="0.25">
      <c r="A7469">
        <v>84792</v>
      </c>
      <c r="B7469" t="s">
        <v>11676</v>
      </c>
    </row>
    <row r="7470" spans="1:2" x14ac:dyDescent="0.25">
      <c r="A7470">
        <v>90007</v>
      </c>
      <c r="B7470" t="s">
        <v>11677</v>
      </c>
    </row>
    <row r="7471" spans="1:2" x14ac:dyDescent="0.25">
      <c r="A7471">
        <v>90050</v>
      </c>
      <c r="B7471" t="s">
        <v>11678</v>
      </c>
    </row>
    <row r="7472" spans="1:2" x14ac:dyDescent="0.25">
      <c r="A7472">
        <v>90333</v>
      </c>
      <c r="B7472" t="s">
        <v>11679</v>
      </c>
    </row>
    <row r="7473" spans="1:2" x14ac:dyDescent="0.25">
      <c r="A7473">
        <v>90379</v>
      </c>
      <c r="B7473" t="s">
        <v>11680</v>
      </c>
    </row>
    <row r="7474" spans="1:2" x14ac:dyDescent="0.25">
      <c r="A7474">
        <v>90381</v>
      </c>
      <c r="B7474" t="s">
        <v>11681</v>
      </c>
    </row>
    <row r="7475" spans="1:2" x14ac:dyDescent="0.25">
      <c r="A7475">
        <v>91133</v>
      </c>
      <c r="B7475" t="s">
        <v>11682</v>
      </c>
    </row>
    <row r="7476" spans="1:2" x14ac:dyDescent="0.25">
      <c r="A7476">
        <v>91151</v>
      </c>
      <c r="B7476" t="s">
        <v>11683</v>
      </c>
    </row>
    <row r="7477" spans="1:2" x14ac:dyDescent="0.25">
      <c r="A7477">
        <v>91351</v>
      </c>
      <c r="B7477" t="s">
        <v>11684</v>
      </c>
    </row>
    <row r="7478" spans="1:2" x14ac:dyDescent="0.25">
      <c r="A7478">
        <v>91404</v>
      </c>
      <c r="B7478" t="s">
        <v>11685</v>
      </c>
    </row>
    <row r="7479" spans="1:2" x14ac:dyDescent="0.25">
      <c r="A7479">
        <v>91694</v>
      </c>
      <c r="B7479" t="s">
        <v>11686</v>
      </c>
    </row>
    <row r="7480" spans="1:2" x14ac:dyDescent="0.25">
      <c r="A7480">
        <v>91752</v>
      </c>
      <c r="B7480" t="s">
        <v>11687</v>
      </c>
    </row>
    <row r="7481" spans="1:2" x14ac:dyDescent="0.25">
      <c r="A7481">
        <v>92235</v>
      </c>
      <c r="B7481" t="s">
        <v>11688</v>
      </c>
    </row>
    <row r="7482" spans="1:2" x14ac:dyDescent="0.25">
      <c r="A7482">
        <v>92293</v>
      </c>
      <c r="B7482" t="s">
        <v>11689</v>
      </c>
    </row>
    <row r="7483" spans="1:2" x14ac:dyDescent="0.25">
      <c r="A7483">
        <v>93550</v>
      </c>
      <c r="B7483" t="s">
        <v>11690</v>
      </c>
    </row>
    <row r="7484" spans="1:2" x14ac:dyDescent="0.25">
      <c r="A7484">
        <v>94039</v>
      </c>
      <c r="B7484" t="s">
        <v>11691</v>
      </c>
    </row>
    <row r="7485" spans="1:2" x14ac:dyDescent="0.25">
      <c r="A7485">
        <v>113510</v>
      </c>
      <c r="B7485" t="s">
        <v>11692</v>
      </c>
    </row>
    <row r="7486" spans="1:2" x14ac:dyDescent="0.25">
      <c r="A7486">
        <v>114780</v>
      </c>
      <c r="B7486" t="s">
        <v>11693</v>
      </c>
    </row>
    <row r="7487" spans="1:2" x14ac:dyDescent="0.25">
      <c r="A7487">
        <v>114788</v>
      </c>
      <c r="B7487" t="s">
        <v>11694</v>
      </c>
    </row>
    <row r="7488" spans="1:2" x14ac:dyDescent="0.25">
      <c r="A7488">
        <v>114991</v>
      </c>
      <c r="B7488" t="s">
        <v>11695</v>
      </c>
    </row>
    <row r="7489" spans="1:2" x14ac:dyDescent="0.25">
      <c r="A7489">
        <v>116931</v>
      </c>
      <c r="B7489" t="s">
        <v>11696</v>
      </c>
    </row>
    <row r="7490" spans="1:2" x14ac:dyDescent="0.25">
      <c r="A7490">
        <v>117532</v>
      </c>
      <c r="B7490" t="s">
        <v>11697</v>
      </c>
    </row>
    <row r="7491" spans="1:2" x14ac:dyDescent="0.25">
      <c r="A7491">
        <v>120114</v>
      </c>
      <c r="B7491" t="s">
        <v>11698</v>
      </c>
    </row>
    <row r="7492" spans="1:2" x14ac:dyDescent="0.25">
      <c r="A7492">
        <v>126017</v>
      </c>
      <c r="B7492" t="s">
        <v>11699</v>
      </c>
    </row>
    <row r="7493" spans="1:2" x14ac:dyDescent="0.25">
      <c r="A7493">
        <v>126068</v>
      </c>
      <c r="B7493" t="s">
        <v>11700</v>
      </c>
    </row>
    <row r="7494" spans="1:2" x14ac:dyDescent="0.25">
      <c r="A7494">
        <v>127396</v>
      </c>
      <c r="B7494" t="s">
        <v>11701</v>
      </c>
    </row>
    <row r="7495" spans="1:2" x14ac:dyDescent="0.25">
      <c r="A7495">
        <v>128077</v>
      </c>
      <c r="B7495" t="s">
        <v>11702</v>
      </c>
    </row>
    <row r="7496" spans="1:2" x14ac:dyDescent="0.25">
      <c r="A7496">
        <v>128272</v>
      </c>
      <c r="B7496" t="s">
        <v>11703</v>
      </c>
    </row>
    <row r="7497" spans="1:2" x14ac:dyDescent="0.25">
      <c r="A7497">
        <v>130507</v>
      </c>
      <c r="B7497" t="s">
        <v>11704</v>
      </c>
    </row>
    <row r="7498" spans="1:2" x14ac:dyDescent="0.25">
      <c r="A7498">
        <v>131544</v>
      </c>
      <c r="B7498" t="s">
        <v>11705</v>
      </c>
    </row>
    <row r="7499" spans="1:2" x14ac:dyDescent="0.25">
      <c r="A7499">
        <v>131965</v>
      </c>
      <c r="B7499" t="s">
        <v>11706</v>
      </c>
    </row>
    <row r="7500" spans="1:2" x14ac:dyDescent="0.25">
      <c r="A7500">
        <v>135656</v>
      </c>
      <c r="B7500" t="s">
        <v>11707</v>
      </c>
    </row>
    <row r="7501" spans="1:2" x14ac:dyDescent="0.25">
      <c r="A7501">
        <v>137362</v>
      </c>
      <c r="B7501" t="s">
        <v>11708</v>
      </c>
    </row>
    <row r="7502" spans="1:2" x14ac:dyDescent="0.25">
      <c r="A7502">
        <v>138474</v>
      </c>
      <c r="B7502" t="s">
        <v>11709</v>
      </c>
    </row>
    <row r="7503" spans="1:2" x14ac:dyDescent="0.25">
      <c r="A7503">
        <v>139285</v>
      </c>
      <c r="B7503" t="s">
        <v>11710</v>
      </c>
    </row>
    <row r="7504" spans="1:2" x14ac:dyDescent="0.25">
      <c r="A7504">
        <v>142827</v>
      </c>
      <c r="B7504" t="s">
        <v>11711</v>
      </c>
    </row>
    <row r="7505" spans="1:2" x14ac:dyDescent="0.25">
      <c r="A7505">
        <v>143689</v>
      </c>
      <c r="B7505" t="s">
        <v>11712</v>
      </c>
    </row>
    <row r="7506" spans="1:2" x14ac:dyDescent="0.25">
      <c r="A7506">
        <v>145264</v>
      </c>
      <c r="B7506" t="s">
        <v>11713</v>
      </c>
    </row>
    <row r="7507" spans="1:2" x14ac:dyDescent="0.25">
      <c r="A7507">
        <v>145508</v>
      </c>
      <c r="B7507" t="s">
        <v>11714</v>
      </c>
    </row>
    <row r="7508" spans="1:2" x14ac:dyDescent="0.25">
      <c r="A7508">
        <v>145773</v>
      </c>
      <c r="B7508" t="s">
        <v>11715</v>
      </c>
    </row>
    <row r="7509" spans="1:2" x14ac:dyDescent="0.25">
      <c r="A7509">
        <v>146183</v>
      </c>
      <c r="B7509" t="s">
        <v>11716</v>
      </c>
    </row>
    <row r="7510" spans="1:2" x14ac:dyDescent="0.25">
      <c r="A7510">
        <v>146664</v>
      </c>
      <c r="B7510" t="s">
        <v>11717</v>
      </c>
    </row>
    <row r="7511" spans="1:2" x14ac:dyDescent="0.25">
      <c r="A7511">
        <v>150372</v>
      </c>
      <c r="B7511" t="s">
        <v>11718</v>
      </c>
    </row>
    <row r="7512" spans="1:2" x14ac:dyDescent="0.25">
      <c r="A7512">
        <v>150468</v>
      </c>
      <c r="B7512" t="s">
        <v>11719</v>
      </c>
    </row>
    <row r="7513" spans="1:2" x14ac:dyDescent="0.25">
      <c r="A7513">
        <v>151126</v>
      </c>
      <c r="B7513" t="s">
        <v>11720</v>
      </c>
    </row>
    <row r="7514" spans="1:2" x14ac:dyDescent="0.25">
      <c r="A7514">
        <v>151246</v>
      </c>
      <c r="B7514" t="s">
        <v>11721</v>
      </c>
    </row>
    <row r="7515" spans="1:2" x14ac:dyDescent="0.25">
      <c r="A7515">
        <v>151525</v>
      </c>
      <c r="B7515" t="s">
        <v>11722</v>
      </c>
    </row>
    <row r="7516" spans="1:2" x14ac:dyDescent="0.25">
      <c r="A7516">
        <v>152518</v>
      </c>
      <c r="B7516" t="s">
        <v>11723</v>
      </c>
    </row>
    <row r="7517" spans="1:2" x14ac:dyDescent="0.25">
      <c r="A7517">
        <v>153443</v>
      </c>
      <c r="B7517" t="s">
        <v>11724</v>
      </c>
    </row>
    <row r="7518" spans="1:2" x14ac:dyDescent="0.25">
      <c r="A7518">
        <v>154664</v>
      </c>
      <c r="B7518" t="s">
        <v>11725</v>
      </c>
    </row>
    <row r="7519" spans="1:2" x14ac:dyDescent="0.25">
      <c r="A7519">
        <v>157570</v>
      </c>
      <c r="B7519" t="s">
        <v>11726</v>
      </c>
    </row>
    <row r="7520" spans="1:2" x14ac:dyDescent="0.25">
      <c r="A7520">
        <v>158584</v>
      </c>
      <c r="B7520" t="s">
        <v>11727</v>
      </c>
    </row>
    <row r="7521" spans="1:2" x14ac:dyDescent="0.25">
      <c r="A7521">
        <v>159195</v>
      </c>
      <c r="B7521" t="s">
        <v>11728</v>
      </c>
    </row>
    <row r="7522" spans="1:2" x14ac:dyDescent="0.25">
      <c r="A7522">
        <v>160418</v>
      </c>
      <c r="B7522" t="s">
        <v>11729</v>
      </c>
    </row>
    <row r="7523" spans="1:2" x14ac:dyDescent="0.25">
      <c r="A7523">
        <v>160622</v>
      </c>
      <c r="B7523" t="s">
        <v>11730</v>
      </c>
    </row>
    <row r="7524" spans="1:2" x14ac:dyDescent="0.25">
      <c r="A7524">
        <v>160777</v>
      </c>
      <c r="B7524" t="s">
        <v>11731</v>
      </c>
    </row>
    <row r="7525" spans="1:2" x14ac:dyDescent="0.25">
      <c r="A7525">
        <v>160851</v>
      </c>
      <c r="B7525" t="s">
        <v>11732</v>
      </c>
    </row>
    <row r="7526" spans="1:2" x14ac:dyDescent="0.25">
      <c r="A7526">
        <v>161835</v>
      </c>
      <c r="B7526" t="s">
        <v>11733</v>
      </c>
    </row>
    <row r="7527" spans="1:2" x14ac:dyDescent="0.25">
      <c r="A7527">
        <v>162540</v>
      </c>
      <c r="B7527" t="s">
        <v>11734</v>
      </c>
    </row>
    <row r="7528" spans="1:2" x14ac:dyDescent="0.25">
      <c r="A7528">
        <v>162655</v>
      </c>
      <c r="B7528" t="s">
        <v>11735</v>
      </c>
    </row>
    <row r="7529" spans="1:2" x14ac:dyDescent="0.25">
      <c r="A7529">
        <v>163051</v>
      </c>
      <c r="B7529" t="s">
        <v>11736</v>
      </c>
    </row>
    <row r="7530" spans="1:2" x14ac:dyDescent="0.25">
      <c r="A7530">
        <v>163259</v>
      </c>
      <c r="B7530" t="s">
        <v>11737</v>
      </c>
    </row>
    <row r="7531" spans="1:2" x14ac:dyDescent="0.25">
      <c r="A7531">
        <v>165186</v>
      </c>
      <c r="B7531" t="s">
        <v>11738</v>
      </c>
    </row>
    <row r="7532" spans="1:2" x14ac:dyDescent="0.25">
      <c r="A7532">
        <v>166815</v>
      </c>
      <c r="B7532" t="s">
        <v>11739</v>
      </c>
    </row>
    <row r="7533" spans="1:2" x14ac:dyDescent="0.25">
      <c r="A7533">
        <v>167359</v>
      </c>
      <c r="B7533" t="s">
        <v>11740</v>
      </c>
    </row>
    <row r="7534" spans="1:2" x14ac:dyDescent="0.25">
      <c r="A7534">
        <v>170062</v>
      </c>
      <c r="B7534" t="s">
        <v>11741</v>
      </c>
    </row>
    <row r="7535" spans="1:2" x14ac:dyDescent="0.25">
      <c r="A7535">
        <v>199223</v>
      </c>
      <c r="B7535" t="s">
        <v>11742</v>
      </c>
    </row>
    <row r="7536" spans="1:2" x14ac:dyDescent="0.25">
      <c r="A7536">
        <v>200373</v>
      </c>
      <c r="B7536" t="s">
        <v>11743</v>
      </c>
    </row>
    <row r="7537" spans="1:2" x14ac:dyDescent="0.25">
      <c r="A7537">
        <v>201625</v>
      </c>
      <c r="B7537" t="s">
        <v>11744</v>
      </c>
    </row>
    <row r="7538" spans="1:2" x14ac:dyDescent="0.25">
      <c r="A7538">
        <v>202915</v>
      </c>
      <c r="B7538" t="s">
        <v>11745</v>
      </c>
    </row>
    <row r="7539" spans="1:2" x14ac:dyDescent="0.25">
      <c r="A7539">
        <v>203447</v>
      </c>
      <c r="B7539" t="s">
        <v>11746</v>
      </c>
    </row>
    <row r="7540" spans="1:2" x14ac:dyDescent="0.25">
      <c r="A7540">
        <v>206338</v>
      </c>
      <c r="B7540" t="s">
        <v>11747</v>
      </c>
    </row>
    <row r="7541" spans="1:2" x14ac:dyDescent="0.25">
      <c r="A7541">
        <v>219654</v>
      </c>
      <c r="B7541" t="s">
        <v>11748</v>
      </c>
    </row>
    <row r="7542" spans="1:2" x14ac:dyDescent="0.25">
      <c r="A7542">
        <v>220004</v>
      </c>
      <c r="B7542" t="s">
        <v>11749</v>
      </c>
    </row>
    <row r="7543" spans="1:2" x14ac:dyDescent="0.25">
      <c r="A7543">
        <v>220992</v>
      </c>
      <c r="B7543" t="s">
        <v>11750</v>
      </c>
    </row>
    <row r="7544" spans="1:2" x14ac:dyDescent="0.25">
      <c r="A7544">
        <v>221035</v>
      </c>
      <c r="B7544" t="s">
        <v>11751</v>
      </c>
    </row>
    <row r="7545" spans="1:2" x14ac:dyDescent="0.25">
      <c r="A7545">
        <v>222546</v>
      </c>
      <c r="B7545" t="s">
        <v>11752</v>
      </c>
    </row>
    <row r="7546" spans="1:2" x14ac:dyDescent="0.25">
      <c r="A7546">
        <v>254050</v>
      </c>
      <c r="B7546" t="s">
        <v>11753</v>
      </c>
    </row>
    <row r="7547" spans="1:2" x14ac:dyDescent="0.25">
      <c r="A7547">
        <v>254225</v>
      </c>
      <c r="B7547" t="s">
        <v>11754</v>
      </c>
    </row>
    <row r="7548" spans="1:2" x14ac:dyDescent="0.25">
      <c r="A7548">
        <v>255403</v>
      </c>
      <c r="B7548" t="s">
        <v>11755</v>
      </c>
    </row>
    <row r="7549" spans="1:2" x14ac:dyDescent="0.25">
      <c r="A7549">
        <v>282974</v>
      </c>
      <c r="B7549" t="s">
        <v>11756</v>
      </c>
    </row>
    <row r="7550" spans="1:2" x14ac:dyDescent="0.25">
      <c r="A7550">
        <v>282996</v>
      </c>
      <c r="B7550" t="s">
        <v>11757</v>
      </c>
    </row>
    <row r="7551" spans="1:2" x14ac:dyDescent="0.25">
      <c r="A7551">
        <v>283777</v>
      </c>
      <c r="B7551" t="s">
        <v>11758</v>
      </c>
    </row>
    <row r="7552" spans="1:2" x14ac:dyDescent="0.25">
      <c r="A7552">
        <v>284001</v>
      </c>
      <c r="B7552" t="s">
        <v>11759</v>
      </c>
    </row>
    <row r="7553" spans="1:2" x14ac:dyDescent="0.25">
      <c r="A7553">
        <v>284958</v>
      </c>
      <c r="B7553" t="s">
        <v>11760</v>
      </c>
    </row>
    <row r="7554" spans="1:2" x14ac:dyDescent="0.25">
      <c r="A7554">
        <v>285267</v>
      </c>
      <c r="B7554" t="s">
        <v>11761</v>
      </c>
    </row>
    <row r="7555" spans="1:2" x14ac:dyDescent="0.25">
      <c r="A7555">
        <v>285613</v>
      </c>
      <c r="B7555" t="s">
        <v>11762</v>
      </c>
    </row>
    <row r="7556" spans="1:2" x14ac:dyDescent="0.25">
      <c r="A7556">
        <v>285643</v>
      </c>
      <c r="B7556" t="s">
        <v>11763</v>
      </c>
    </row>
    <row r="7557" spans="1:2" x14ac:dyDescent="0.25">
      <c r="A7557">
        <v>285672</v>
      </c>
      <c r="B7557" t="s">
        <v>11764</v>
      </c>
    </row>
    <row r="7558" spans="1:2" x14ac:dyDescent="0.25">
      <c r="A7558">
        <v>326340</v>
      </c>
      <c r="B7558" t="s">
        <v>11765</v>
      </c>
    </row>
    <row r="7559" spans="1:2" x14ac:dyDescent="0.25">
      <c r="A7559">
        <v>339344</v>
      </c>
      <c r="B7559" t="s">
        <v>11766</v>
      </c>
    </row>
    <row r="7560" spans="1:2" x14ac:dyDescent="0.25">
      <c r="A7560">
        <v>339834</v>
      </c>
      <c r="B7560" t="s">
        <v>11767</v>
      </c>
    </row>
    <row r="7561" spans="1:2" x14ac:dyDescent="0.25">
      <c r="A7561">
        <v>340267</v>
      </c>
      <c r="B7561" t="s">
        <v>11768</v>
      </c>
    </row>
    <row r="7562" spans="1:2" x14ac:dyDescent="0.25">
      <c r="A7562">
        <v>340441</v>
      </c>
      <c r="B7562" t="s">
        <v>11769</v>
      </c>
    </row>
    <row r="7563" spans="1:2" x14ac:dyDescent="0.25">
      <c r="A7563">
        <v>340554</v>
      </c>
      <c r="B7563" t="s">
        <v>11770</v>
      </c>
    </row>
    <row r="7564" spans="1:2" x14ac:dyDescent="0.25">
      <c r="A7564">
        <v>341567</v>
      </c>
      <c r="B7564" t="s">
        <v>11771</v>
      </c>
    </row>
    <row r="7565" spans="1:2" x14ac:dyDescent="0.25">
      <c r="A7565">
        <v>345757</v>
      </c>
      <c r="B7565" t="s">
        <v>11772</v>
      </c>
    </row>
    <row r="7566" spans="1:2" x14ac:dyDescent="0.25">
      <c r="A7566">
        <v>348807</v>
      </c>
      <c r="B7566" t="s">
        <v>11773</v>
      </c>
    </row>
    <row r="7567" spans="1:2" x14ac:dyDescent="0.25">
      <c r="A7567">
        <v>360023</v>
      </c>
      <c r="B7567" t="s">
        <v>11774</v>
      </c>
    </row>
    <row r="7568" spans="1:2" x14ac:dyDescent="0.25">
      <c r="A7568">
        <v>374393</v>
      </c>
      <c r="B7568" t="s">
        <v>11775</v>
      </c>
    </row>
    <row r="7569" spans="1:2" x14ac:dyDescent="0.25">
      <c r="A7569">
        <v>374618</v>
      </c>
      <c r="B7569" t="s">
        <v>11776</v>
      </c>
    </row>
    <row r="7570" spans="1:2" x14ac:dyDescent="0.25">
      <c r="A7570">
        <v>374654</v>
      </c>
      <c r="B7570" t="s">
        <v>11777</v>
      </c>
    </row>
    <row r="7571" spans="1:2" x14ac:dyDescent="0.25">
      <c r="A7571">
        <v>374879</v>
      </c>
      <c r="B7571" t="s">
        <v>11778</v>
      </c>
    </row>
    <row r="7572" spans="1:2" x14ac:dyDescent="0.25">
      <c r="A7572">
        <v>375287</v>
      </c>
      <c r="B7572" t="s">
        <v>11779</v>
      </c>
    </row>
    <row r="7573" spans="1:2" x14ac:dyDescent="0.25">
      <c r="A7573">
        <v>375316</v>
      </c>
      <c r="B7573" t="s">
        <v>11780</v>
      </c>
    </row>
    <row r="7574" spans="1:2" x14ac:dyDescent="0.25">
      <c r="A7574">
        <v>376132</v>
      </c>
      <c r="B7574" t="s">
        <v>11781</v>
      </c>
    </row>
    <row r="7575" spans="1:2" x14ac:dyDescent="0.25">
      <c r="A7575">
        <v>387496</v>
      </c>
      <c r="B7575" t="s">
        <v>11782</v>
      </c>
    </row>
    <row r="7576" spans="1:2" x14ac:dyDescent="0.25">
      <c r="A7576">
        <v>387597</v>
      </c>
      <c r="B7576" t="s">
        <v>11783</v>
      </c>
    </row>
    <row r="7577" spans="1:2" x14ac:dyDescent="0.25">
      <c r="A7577">
        <v>388135</v>
      </c>
      <c r="B7577" t="s">
        <v>11784</v>
      </c>
    </row>
    <row r="7578" spans="1:2" x14ac:dyDescent="0.25">
      <c r="A7578">
        <v>389840</v>
      </c>
      <c r="B7578" t="s">
        <v>11785</v>
      </c>
    </row>
    <row r="7579" spans="1:2" x14ac:dyDescent="0.25">
      <c r="A7579">
        <v>390980</v>
      </c>
      <c r="B7579" t="s">
        <v>11786</v>
      </c>
    </row>
    <row r="7580" spans="1:2" x14ac:dyDescent="0.25">
      <c r="A7580">
        <v>401505</v>
      </c>
      <c r="B7580" t="s">
        <v>11787</v>
      </c>
    </row>
    <row r="7581" spans="1:2" x14ac:dyDescent="0.25">
      <c r="A7581">
        <v>431704</v>
      </c>
      <c r="B7581" t="s">
        <v>11788</v>
      </c>
    </row>
    <row r="7582" spans="1:2" x14ac:dyDescent="0.25">
      <c r="A7582">
        <v>440435</v>
      </c>
      <c r="B7582" t="s">
        <v>11789</v>
      </c>
    </row>
    <row r="7583" spans="1:2" x14ac:dyDescent="0.25">
      <c r="A7583">
        <v>441250</v>
      </c>
      <c r="B7583" t="s">
        <v>11790</v>
      </c>
    </row>
    <row r="7584" spans="1:2" x14ac:dyDescent="0.25">
      <c r="A7584">
        <v>442038</v>
      </c>
      <c r="B7584" t="s">
        <v>11791</v>
      </c>
    </row>
    <row r="7585" spans="1:2" x14ac:dyDescent="0.25">
      <c r="A7585">
        <v>493860</v>
      </c>
      <c r="B7585" t="s">
        <v>11792</v>
      </c>
    </row>
    <row r="7586" spans="1:2" x14ac:dyDescent="0.25">
      <c r="A7586">
        <v>642658</v>
      </c>
      <c r="B7586" t="s">
        <v>11793</v>
      </c>
    </row>
    <row r="7587" spans="1:2" x14ac:dyDescent="0.25">
      <c r="A7587">
        <v>643836</v>
      </c>
      <c r="B7587" t="s">
        <v>11794</v>
      </c>
    </row>
    <row r="7588" spans="1:2" x14ac:dyDescent="0.25">
      <c r="A7588">
        <v>731220</v>
      </c>
      <c r="B7588" t="s">
        <v>11795</v>
      </c>
    </row>
    <row r="7589" spans="1:2" x14ac:dyDescent="0.25">
      <c r="A7589">
        <v>100129792</v>
      </c>
      <c r="B7589" t="s">
        <v>11796</v>
      </c>
    </row>
    <row r="7590" spans="1:2" x14ac:dyDescent="0.25">
      <c r="A7590">
        <v>100289635</v>
      </c>
      <c r="B7590" t="s">
        <v>11797</v>
      </c>
    </row>
    <row r="7591" spans="1:2" x14ac:dyDescent="0.25">
      <c r="A7591">
        <v>1616</v>
      </c>
      <c r="B7591" t="s">
        <v>11798</v>
      </c>
    </row>
    <row r="7592" spans="1:2" x14ac:dyDescent="0.25">
      <c r="A7592">
        <v>1767</v>
      </c>
      <c r="B7592" t="s">
        <v>11799</v>
      </c>
    </row>
    <row r="7593" spans="1:2" x14ac:dyDescent="0.25">
      <c r="A7593">
        <v>1768</v>
      </c>
      <c r="B7593" t="s">
        <v>11800</v>
      </c>
    </row>
    <row r="7594" spans="1:2" x14ac:dyDescent="0.25">
      <c r="A7594">
        <v>1955</v>
      </c>
      <c r="B7594" t="s">
        <v>11801</v>
      </c>
    </row>
    <row r="7595" spans="1:2" x14ac:dyDescent="0.25">
      <c r="A7595">
        <v>2072</v>
      </c>
      <c r="B7595" t="s">
        <v>11802</v>
      </c>
    </row>
    <row r="7596" spans="1:2" x14ac:dyDescent="0.25">
      <c r="A7596">
        <v>2177</v>
      </c>
      <c r="B7596" t="s">
        <v>11803</v>
      </c>
    </row>
    <row r="7597" spans="1:2" x14ac:dyDescent="0.25">
      <c r="A7597">
        <v>2256</v>
      </c>
      <c r="B7597" t="s">
        <v>11804</v>
      </c>
    </row>
    <row r="7598" spans="1:2" x14ac:dyDescent="0.25">
      <c r="A7598">
        <v>2258</v>
      </c>
      <c r="B7598" t="s">
        <v>11805</v>
      </c>
    </row>
    <row r="7599" spans="1:2" x14ac:dyDescent="0.25">
      <c r="A7599">
        <v>4750</v>
      </c>
      <c r="B7599" t="s">
        <v>11806</v>
      </c>
    </row>
    <row r="7600" spans="1:2" x14ac:dyDescent="0.25">
      <c r="A7600">
        <v>5125</v>
      </c>
      <c r="B7600" t="s">
        <v>11807</v>
      </c>
    </row>
    <row r="7601" spans="1:2" x14ac:dyDescent="0.25">
      <c r="A7601">
        <v>5178</v>
      </c>
      <c r="B7601" t="s">
        <v>11808</v>
      </c>
    </row>
    <row r="7602" spans="1:2" x14ac:dyDescent="0.25">
      <c r="A7602">
        <v>6328</v>
      </c>
      <c r="B7602" t="s">
        <v>11809</v>
      </c>
    </row>
    <row r="7603" spans="1:2" x14ac:dyDescent="0.25">
      <c r="A7603">
        <v>6489</v>
      </c>
      <c r="B7603" t="s">
        <v>11810</v>
      </c>
    </row>
    <row r="7604" spans="1:2" x14ac:dyDescent="0.25">
      <c r="A7604">
        <v>6494</v>
      </c>
      <c r="B7604" t="s">
        <v>11811</v>
      </c>
    </row>
    <row r="7605" spans="1:2" x14ac:dyDescent="0.25">
      <c r="A7605">
        <v>6619</v>
      </c>
      <c r="B7605" t="s">
        <v>11812</v>
      </c>
    </row>
    <row r="7606" spans="1:2" x14ac:dyDescent="0.25">
      <c r="A7606">
        <v>6942</v>
      </c>
      <c r="B7606" t="s">
        <v>11813</v>
      </c>
    </row>
    <row r="7607" spans="1:2" x14ac:dyDescent="0.25">
      <c r="A7607">
        <v>7095</v>
      </c>
      <c r="B7607" t="s">
        <v>11814</v>
      </c>
    </row>
    <row r="7608" spans="1:2" x14ac:dyDescent="0.25">
      <c r="A7608">
        <v>7265</v>
      </c>
      <c r="B7608" t="s">
        <v>11815</v>
      </c>
    </row>
    <row r="7609" spans="1:2" x14ac:dyDescent="0.25">
      <c r="A7609">
        <v>7549</v>
      </c>
      <c r="B7609" t="s">
        <v>11816</v>
      </c>
    </row>
    <row r="7610" spans="1:2" x14ac:dyDescent="0.25">
      <c r="A7610">
        <v>7750</v>
      </c>
      <c r="B7610" t="s">
        <v>11817</v>
      </c>
    </row>
    <row r="7611" spans="1:2" x14ac:dyDescent="0.25">
      <c r="A7611">
        <v>7773</v>
      </c>
      <c r="B7611" t="s">
        <v>11818</v>
      </c>
    </row>
    <row r="7612" spans="1:2" x14ac:dyDescent="0.25">
      <c r="A7612">
        <v>8165</v>
      </c>
      <c r="B7612" t="s">
        <v>11819</v>
      </c>
    </row>
    <row r="7613" spans="1:2" x14ac:dyDescent="0.25">
      <c r="A7613">
        <v>8798</v>
      </c>
      <c r="B7613" t="s">
        <v>11820</v>
      </c>
    </row>
    <row r="7614" spans="1:2" x14ac:dyDescent="0.25">
      <c r="A7614">
        <v>8808</v>
      </c>
      <c r="B7614" t="s">
        <v>11821</v>
      </c>
    </row>
    <row r="7615" spans="1:2" x14ac:dyDescent="0.25">
      <c r="A7615">
        <v>9170</v>
      </c>
      <c r="B7615" t="s">
        <v>11822</v>
      </c>
    </row>
    <row r="7616" spans="1:2" x14ac:dyDescent="0.25">
      <c r="A7616">
        <v>9238</v>
      </c>
      <c r="B7616" t="s">
        <v>11823</v>
      </c>
    </row>
    <row r="7617" spans="1:2" x14ac:dyDescent="0.25">
      <c r="A7617">
        <v>9271</v>
      </c>
      <c r="B7617" t="s">
        <v>11824</v>
      </c>
    </row>
    <row r="7618" spans="1:2" x14ac:dyDescent="0.25">
      <c r="A7618">
        <v>9379</v>
      </c>
      <c r="B7618" t="s">
        <v>11825</v>
      </c>
    </row>
    <row r="7619" spans="1:2" x14ac:dyDescent="0.25">
      <c r="A7619">
        <v>9381</v>
      </c>
      <c r="B7619" t="s">
        <v>11826</v>
      </c>
    </row>
    <row r="7620" spans="1:2" x14ac:dyDescent="0.25">
      <c r="A7620">
        <v>9640</v>
      </c>
      <c r="B7620" t="s">
        <v>11827</v>
      </c>
    </row>
    <row r="7621" spans="1:2" x14ac:dyDescent="0.25">
      <c r="A7621">
        <v>9754</v>
      </c>
      <c r="B7621" t="s">
        <v>11828</v>
      </c>
    </row>
    <row r="7622" spans="1:2" x14ac:dyDescent="0.25">
      <c r="A7622">
        <v>9771</v>
      </c>
      <c r="B7622" t="s">
        <v>11829</v>
      </c>
    </row>
    <row r="7623" spans="1:2" x14ac:dyDescent="0.25">
      <c r="A7623">
        <v>9783</v>
      </c>
      <c r="B7623" t="s">
        <v>11830</v>
      </c>
    </row>
    <row r="7624" spans="1:2" x14ac:dyDescent="0.25">
      <c r="A7624">
        <v>9969</v>
      </c>
      <c r="B7624" t="s">
        <v>11831</v>
      </c>
    </row>
    <row r="7625" spans="1:2" x14ac:dyDescent="0.25">
      <c r="A7625">
        <v>10388</v>
      </c>
      <c r="B7625" t="s">
        <v>11832</v>
      </c>
    </row>
    <row r="7626" spans="1:2" x14ac:dyDescent="0.25">
      <c r="A7626">
        <v>10464</v>
      </c>
      <c r="B7626" t="s">
        <v>11833</v>
      </c>
    </row>
    <row r="7627" spans="1:2" x14ac:dyDescent="0.25">
      <c r="A7627">
        <v>10744</v>
      </c>
      <c r="B7627" t="s">
        <v>11834</v>
      </c>
    </row>
    <row r="7628" spans="1:2" x14ac:dyDescent="0.25">
      <c r="A7628">
        <v>10782</v>
      </c>
      <c r="B7628" t="s">
        <v>11835</v>
      </c>
    </row>
    <row r="7629" spans="1:2" x14ac:dyDescent="0.25">
      <c r="A7629">
        <v>10901</v>
      </c>
      <c r="B7629" t="s">
        <v>11836</v>
      </c>
    </row>
    <row r="7630" spans="1:2" x14ac:dyDescent="0.25">
      <c r="A7630">
        <v>11017</v>
      </c>
      <c r="B7630" t="s">
        <v>11837</v>
      </c>
    </row>
    <row r="7631" spans="1:2" x14ac:dyDescent="0.25">
      <c r="A7631">
        <v>22950</v>
      </c>
      <c r="B7631" t="s">
        <v>11838</v>
      </c>
    </row>
    <row r="7632" spans="1:2" x14ac:dyDescent="0.25">
      <c r="A7632">
        <v>23059</v>
      </c>
      <c r="B7632" t="s">
        <v>11839</v>
      </c>
    </row>
    <row r="7633" spans="1:2" x14ac:dyDescent="0.25">
      <c r="A7633">
        <v>23081</v>
      </c>
      <c r="B7633" t="s">
        <v>11840</v>
      </c>
    </row>
    <row r="7634" spans="1:2" x14ac:dyDescent="0.25">
      <c r="A7634">
        <v>23119</v>
      </c>
      <c r="B7634" t="s">
        <v>11841</v>
      </c>
    </row>
    <row r="7635" spans="1:2" x14ac:dyDescent="0.25">
      <c r="A7635">
        <v>23331</v>
      </c>
      <c r="B7635" t="s">
        <v>11842</v>
      </c>
    </row>
    <row r="7636" spans="1:2" x14ac:dyDescent="0.25">
      <c r="A7636">
        <v>23533</v>
      </c>
      <c r="B7636" t="s">
        <v>11843</v>
      </c>
    </row>
    <row r="7637" spans="1:2" x14ac:dyDescent="0.25">
      <c r="A7637">
        <v>23598</v>
      </c>
      <c r="B7637" t="s">
        <v>11844</v>
      </c>
    </row>
    <row r="7638" spans="1:2" x14ac:dyDescent="0.25">
      <c r="A7638">
        <v>23619</v>
      </c>
      <c r="B7638" t="s">
        <v>11845</v>
      </c>
    </row>
    <row r="7639" spans="1:2" x14ac:dyDescent="0.25">
      <c r="A7639">
        <v>25888</v>
      </c>
      <c r="B7639" t="s">
        <v>11846</v>
      </c>
    </row>
    <row r="7640" spans="1:2" x14ac:dyDescent="0.25">
      <c r="A7640">
        <v>25925</v>
      </c>
      <c r="B7640" t="s">
        <v>11847</v>
      </c>
    </row>
    <row r="7641" spans="1:2" x14ac:dyDescent="0.25">
      <c r="A7641">
        <v>26015</v>
      </c>
      <c r="B7641" t="s">
        <v>11848</v>
      </c>
    </row>
    <row r="7642" spans="1:2" x14ac:dyDescent="0.25">
      <c r="A7642">
        <v>26034</v>
      </c>
      <c r="B7642" t="s">
        <v>11849</v>
      </c>
    </row>
    <row r="7643" spans="1:2" x14ac:dyDescent="0.25">
      <c r="A7643">
        <v>26053</v>
      </c>
      <c r="B7643" t="s">
        <v>11850</v>
      </c>
    </row>
    <row r="7644" spans="1:2" x14ac:dyDescent="0.25">
      <c r="A7644">
        <v>26084</v>
      </c>
      <c r="B7644" t="s">
        <v>11851</v>
      </c>
    </row>
    <row r="7645" spans="1:2" x14ac:dyDescent="0.25">
      <c r="A7645">
        <v>26115</v>
      </c>
      <c r="B7645" t="s">
        <v>11852</v>
      </c>
    </row>
    <row r="7646" spans="1:2" x14ac:dyDescent="0.25">
      <c r="A7646">
        <v>26574</v>
      </c>
      <c r="B7646" t="s">
        <v>11853</v>
      </c>
    </row>
    <row r="7647" spans="1:2" x14ac:dyDescent="0.25">
      <c r="A7647">
        <v>27085</v>
      </c>
      <c r="B7647" t="s">
        <v>11854</v>
      </c>
    </row>
    <row r="7648" spans="1:2" x14ac:dyDescent="0.25">
      <c r="A7648">
        <v>27128</v>
      </c>
      <c r="B7648" t="s">
        <v>11855</v>
      </c>
    </row>
    <row r="7649" spans="1:2" x14ac:dyDescent="0.25">
      <c r="A7649">
        <v>27165</v>
      </c>
      <c r="B7649" t="s">
        <v>11856</v>
      </c>
    </row>
    <row r="7650" spans="1:2" x14ac:dyDescent="0.25">
      <c r="A7650">
        <v>29063</v>
      </c>
      <c r="B7650" t="s">
        <v>11857</v>
      </c>
    </row>
    <row r="7651" spans="1:2" x14ac:dyDescent="0.25">
      <c r="A7651">
        <v>29072</v>
      </c>
      <c r="B7651" t="s">
        <v>11858</v>
      </c>
    </row>
    <row r="7652" spans="1:2" x14ac:dyDescent="0.25">
      <c r="A7652">
        <v>29850</v>
      </c>
      <c r="B7652" t="s">
        <v>11859</v>
      </c>
    </row>
    <row r="7653" spans="1:2" x14ac:dyDescent="0.25">
      <c r="A7653">
        <v>29882</v>
      </c>
      <c r="B7653" t="s">
        <v>11860</v>
      </c>
    </row>
    <row r="7654" spans="1:2" x14ac:dyDescent="0.25">
      <c r="A7654">
        <v>29903</v>
      </c>
      <c r="B7654" t="s">
        <v>11861</v>
      </c>
    </row>
    <row r="7655" spans="1:2" x14ac:dyDescent="0.25">
      <c r="A7655">
        <v>29980</v>
      </c>
      <c r="B7655" t="s">
        <v>11862</v>
      </c>
    </row>
    <row r="7656" spans="1:2" x14ac:dyDescent="0.25">
      <c r="A7656">
        <v>49855</v>
      </c>
      <c r="B7656" t="s">
        <v>11863</v>
      </c>
    </row>
    <row r="7657" spans="1:2" x14ac:dyDescent="0.25">
      <c r="A7657">
        <v>50859</v>
      </c>
      <c r="B7657" t="s">
        <v>11864</v>
      </c>
    </row>
    <row r="7658" spans="1:2" x14ac:dyDescent="0.25">
      <c r="A7658">
        <v>50939</v>
      </c>
      <c r="B7658" t="s">
        <v>11865</v>
      </c>
    </row>
    <row r="7659" spans="1:2" x14ac:dyDescent="0.25">
      <c r="A7659">
        <v>50940</v>
      </c>
      <c r="B7659" t="s">
        <v>11866</v>
      </c>
    </row>
    <row r="7660" spans="1:2" x14ac:dyDescent="0.25">
      <c r="A7660">
        <v>51205</v>
      </c>
      <c r="B7660" t="s">
        <v>11867</v>
      </c>
    </row>
    <row r="7661" spans="1:2" x14ac:dyDescent="0.25">
      <c r="A7661">
        <v>51230</v>
      </c>
      <c r="B7661" t="s">
        <v>11868</v>
      </c>
    </row>
    <row r="7662" spans="1:2" x14ac:dyDescent="0.25">
      <c r="A7662">
        <v>51271</v>
      </c>
      <c r="B7662" t="s">
        <v>11869</v>
      </c>
    </row>
    <row r="7663" spans="1:2" x14ac:dyDescent="0.25">
      <c r="A7663">
        <v>51284</v>
      </c>
      <c r="B7663" t="s">
        <v>11870</v>
      </c>
    </row>
    <row r="7664" spans="1:2" x14ac:dyDescent="0.25">
      <c r="A7664">
        <v>51304</v>
      </c>
      <c r="B7664" t="s">
        <v>11871</v>
      </c>
    </row>
    <row r="7665" spans="1:2" x14ac:dyDescent="0.25">
      <c r="A7665">
        <v>51315</v>
      </c>
      <c r="B7665" t="s">
        <v>11872</v>
      </c>
    </row>
    <row r="7666" spans="1:2" x14ac:dyDescent="0.25">
      <c r="A7666">
        <v>51335</v>
      </c>
      <c r="B7666" t="s">
        <v>11873</v>
      </c>
    </row>
    <row r="7667" spans="1:2" x14ac:dyDescent="0.25">
      <c r="A7667">
        <v>51533</v>
      </c>
      <c r="B7667" t="s">
        <v>11874</v>
      </c>
    </row>
    <row r="7668" spans="1:2" x14ac:dyDescent="0.25">
      <c r="A7668">
        <v>51773</v>
      </c>
      <c r="B7668" t="s">
        <v>11875</v>
      </c>
    </row>
    <row r="7669" spans="1:2" x14ac:dyDescent="0.25">
      <c r="A7669">
        <v>53349</v>
      </c>
      <c r="B7669" t="s">
        <v>11876</v>
      </c>
    </row>
    <row r="7670" spans="1:2" x14ac:dyDescent="0.25">
      <c r="A7670">
        <v>54206</v>
      </c>
      <c r="B7670" t="s">
        <v>11877</v>
      </c>
    </row>
    <row r="7671" spans="1:2" x14ac:dyDescent="0.25">
      <c r="A7671">
        <v>54413</v>
      </c>
      <c r="B7671" t="s">
        <v>11878</v>
      </c>
    </row>
    <row r="7672" spans="1:2" x14ac:dyDescent="0.25">
      <c r="A7672">
        <v>54434</v>
      </c>
      <c r="B7672" t="s">
        <v>11879</v>
      </c>
    </row>
    <row r="7673" spans="1:2" x14ac:dyDescent="0.25">
      <c r="A7673">
        <v>54482</v>
      </c>
      <c r="B7673" t="s">
        <v>11880</v>
      </c>
    </row>
    <row r="7674" spans="1:2" x14ac:dyDescent="0.25">
      <c r="A7674">
        <v>54540</v>
      </c>
      <c r="B7674" t="s">
        <v>11881</v>
      </c>
    </row>
    <row r="7675" spans="1:2" x14ac:dyDescent="0.25">
      <c r="A7675">
        <v>54567</v>
      </c>
      <c r="B7675" t="s">
        <v>11882</v>
      </c>
    </row>
    <row r="7676" spans="1:2" x14ac:dyDescent="0.25">
      <c r="A7676">
        <v>54877</v>
      </c>
      <c r="B7676" t="s">
        <v>11883</v>
      </c>
    </row>
    <row r="7677" spans="1:2" x14ac:dyDescent="0.25">
      <c r="A7677">
        <v>54984</v>
      </c>
      <c r="B7677" t="s">
        <v>11884</v>
      </c>
    </row>
    <row r="7678" spans="1:2" x14ac:dyDescent="0.25">
      <c r="A7678">
        <v>55094</v>
      </c>
      <c r="B7678" t="s">
        <v>11885</v>
      </c>
    </row>
    <row r="7679" spans="1:2" x14ac:dyDescent="0.25">
      <c r="A7679">
        <v>55105</v>
      </c>
      <c r="B7679" t="s">
        <v>11886</v>
      </c>
    </row>
    <row r="7680" spans="1:2" x14ac:dyDescent="0.25">
      <c r="A7680">
        <v>55112</v>
      </c>
      <c r="B7680" t="s">
        <v>11887</v>
      </c>
    </row>
    <row r="7681" spans="1:2" x14ac:dyDescent="0.25">
      <c r="A7681">
        <v>55178</v>
      </c>
      <c r="B7681" t="s">
        <v>11888</v>
      </c>
    </row>
    <row r="7682" spans="1:2" x14ac:dyDescent="0.25">
      <c r="A7682">
        <v>55274</v>
      </c>
      <c r="B7682" t="s">
        <v>11889</v>
      </c>
    </row>
    <row r="7683" spans="1:2" x14ac:dyDescent="0.25">
      <c r="A7683">
        <v>55304</v>
      </c>
      <c r="B7683" t="s">
        <v>11890</v>
      </c>
    </row>
    <row r="7684" spans="1:2" x14ac:dyDescent="0.25">
      <c r="A7684">
        <v>55515</v>
      </c>
      <c r="B7684" t="s">
        <v>11891</v>
      </c>
    </row>
    <row r="7685" spans="1:2" x14ac:dyDescent="0.25">
      <c r="A7685">
        <v>55520</v>
      </c>
      <c r="B7685" t="s">
        <v>11892</v>
      </c>
    </row>
    <row r="7686" spans="1:2" x14ac:dyDescent="0.25">
      <c r="A7686">
        <v>55589</v>
      </c>
      <c r="B7686" t="s">
        <v>11893</v>
      </c>
    </row>
    <row r="7687" spans="1:2" x14ac:dyDescent="0.25">
      <c r="A7687">
        <v>55613</v>
      </c>
      <c r="B7687" t="s">
        <v>11894</v>
      </c>
    </row>
    <row r="7688" spans="1:2" x14ac:dyDescent="0.25">
      <c r="A7688">
        <v>55627</v>
      </c>
      <c r="B7688" t="s">
        <v>11895</v>
      </c>
    </row>
    <row r="7689" spans="1:2" x14ac:dyDescent="0.25">
      <c r="A7689">
        <v>55628</v>
      </c>
      <c r="B7689" t="s">
        <v>11896</v>
      </c>
    </row>
    <row r="7690" spans="1:2" x14ac:dyDescent="0.25">
      <c r="A7690">
        <v>55636</v>
      </c>
      <c r="B7690" t="s">
        <v>11897</v>
      </c>
    </row>
    <row r="7691" spans="1:2" x14ac:dyDescent="0.25">
      <c r="A7691">
        <v>55661</v>
      </c>
      <c r="B7691" t="s">
        <v>11898</v>
      </c>
    </row>
    <row r="7692" spans="1:2" x14ac:dyDescent="0.25">
      <c r="A7692">
        <v>55699</v>
      </c>
      <c r="B7692" t="s">
        <v>11899</v>
      </c>
    </row>
    <row r="7693" spans="1:2" x14ac:dyDescent="0.25">
      <c r="A7693">
        <v>55701</v>
      </c>
      <c r="B7693" t="s">
        <v>11900</v>
      </c>
    </row>
    <row r="7694" spans="1:2" x14ac:dyDescent="0.25">
      <c r="A7694">
        <v>55713</v>
      </c>
      <c r="B7694" t="s">
        <v>11901</v>
      </c>
    </row>
    <row r="7695" spans="1:2" x14ac:dyDescent="0.25">
      <c r="A7695">
        <v>55790</v>
      </c>
      <c r="B7695" t="s">
        <v>11902</v>
      </c>
    </row>
    <row r="7696" spans="1:2" x14ac:dyDescent="0.25">
      <c r="A7696">
        <v>56165</v>
      </c>
      <c r="B7696" t="s">
        <v>11903</v>
      </c>
    </row>
    <row r="7697" spans="1:2" x14ac:dyDescent="0.25">
      <c r="A7697">
        <v>56261</v>
      </c>
      <c r="B7697" t="s">
        <v>11904</v>
      </c>
    </row>
    <row r="7698" spans="1:2" x14ac:dyDescent="0.25">
      <c r="A7698">
        <v>56311</v>
      </c>
      <c r="B7698" t="s">
        <v>11905</v>
      </c>
    </row>
    <row r="7699" spans="1:2" x14ac:dyDescent="0.25">
      <c r="A7699">
        <v>56776</v>
      </c>
      <c r="B7699" t="s">
        <v>11906</v>
      </c>
    </row>
    <row r="7700" spans="1:2" x14ac:dyDescent="0.25">
      <c r="A7700">
        <v>56916</v>
      </c>
      <c r="B7700" t="s">
        <v>11907</v>
      </c>
    </row>
    <row r="7701" spans="1:2" x14ac:dyDescent="0.25">
      <c r="A7701">
        <v>56927</v>
      </c>
      <c r="B7701" t="s">
        <v>11908</v>
      </c>
    </row>
    <row r="7702" spans="1:2" x14ac:dyDescent="0.25">
      <c r="A7702">
        <v>56955</v>
      </c>
      <c r="B7702" t="s">
        <v>11909</v>
      </c>
    </row>
    <row r="7703" spans="1:2" x14ac:dyDescent="0.25">
      <c r="A7703">
        <v>56979</v>
      </c>
      <c r="B7703" t="s">
        <v>11910</v>
      </c>
    </row>
    <row r="7704" spans="1:2" x14ac:dyDescent="0.25">
      <c r="A7704">
        <v>56980</v>
      </c>
      <c r="B7704" t="s">
        <v>11911</v>
      </c>
    </row>
    <row r="7705" spans="1:2" x14ac:dyDescent="0.25">
      <c r="A7705">
        <v>57035</v>
      </c>
      <c r="B7705" t="s">
        <v>11912</v>
      </c>
    </row>
    <row r="7706" spans="1:2" x14ac:dyDescent="0.25">
      <c r="A7706">
        <v>57117</v>
      </c>
      <c r="B7706" t="s">
        <v>11913</v>
      </c>
    </row>
    <row r="7707" spans="1:2" x14ac:dyDescent="0.25">
      <c r="A7707">
        <v>57158</v>
      </c>
      <c r="B7707" t="s">
        <v>11914</v>
      </c>
    </row>
    <row r="7708" spans="1:2" x14ac:dyDescent="0.25">
      <c r="A7708">
        <v>57325</v>
      </c>
      <c r="B7708" t="s">
        <v>11915</v>
      </c>
    </row>
    <row r="7709" spans="1:2" x14ac:dyDescent="0.25">
      <c r="A7709">
        <v>57338</v>
      </c>
      <c r="B7709" t="s">
        <v>11916</v>
      </c>
    </row>
    <row r="7710" spans="1:2" x14ac:dyDescent="0.25">
      <c r="A7710">
        <v>57473</v>
      </c>
      <c r="B7710" t="s">
        <v>11917</v>
      </c>
    </row>
    <row r="7711" spans="1:2" x14ac:dyDescent="0.25">
      <c r="A7711">
        <v>57523</v>
      </c>
      <c r="B7711" t="s">
        <v>11918</v>
      </c>
    </row>
    <row r="7712" spans="1:2" x14ac:dyDescent="0.25">
      <c r="A7712">
        <v>57545</v>
      </c>
      <c r="B7712" t="s">
        <v>11919</v>
      </c>
    </row>
    <row r="7713" spans="1:2" x14ac:dyDescent="0.25">
      <c r="A7713">
        <v>57563</v>
      </c>
      <c r="B7713" t="s">
        <v>11920</v>
      </c>
    </row>
    <row r="7714" spans="1:2" x14ac:dyDescent="0.25">
      <c r="A7714">
        <v>57567</v>
      </c>
      <c r="B7714" t="s">
        <v>11921</v>
      </c>
    </row>
    <row r="7715" spans="1:2" x14ac:dyDescent="0.25">
      <c r="A7715">
        <v>57568</v>
      </c>
      <c r="B7715" t="s">
        <v>11922</v>
      </c>
    </row>
    <row r="7716" spans="1:2" x14ac:dyDescent="0.25">
      <c r="A7716">
        <v>57569</v>
      </c>
      <c r="B7716" t="s">
        <v>11923</v>
      </c>
    </row>
    <row r="7717" spans="1:2" x14ac:dyDescent="0.25">
      <c r="A7717">
        <v>57578</v>
      </c>
      <c r="B7717" t="s">
        <v>11924</v>
      </c>
    </row>
    <row r="7718" spans="1:2" x14ac:dyDescent="0.25">
      <c r="A7718">
        <v>57579</v>
      </c>
      <c r="B7718" t="s">
        <v>11925</v>
      </c>
    </row>
    <row r="7719" spans="1:2" x14ac:dyDescent="0.25">
      <c r="A7719">
        <v>57605</v>
      </c>
      <c r="B7719" t="s">
        <v>11926</v>
      </c>
    </row>
    <row r="7720" spans="1:2" x14ac:dyDescent="0.25">
      <c r="A7720">
        <v>57606</v>
      </c>
      <c r="B7720" t="s">
        <v>11927</v>
      </c>
    </row>
    <row r="7721" spans="1:2" x14ac:dyDescent="0.25">
      <c r="A7721">
        <v>57608</v>
      </c>
      <c r="B7721" t="s">
        <v>11928</v>
      </c>
    </row>
    <row r="7722" spans="1:2" x14ac:dyDescent="0.25">
      <c r="A7722">
        <v>57623</v>
      </c>
      <c r="B7722" t="s">
        <v>11929</v>
      </c>
    </row>
    <row r="7723" spans="1:2" x14ac:dyDescent="0.25">
      <c r="A7723">
        <v>57634</v>
      </c>
      <c r="B7723" t="s">
        <v>11930</v>
      </c>
    </row>
    <row r="7724" spans="1:2" x14ac:dyDescent="0.25">
      <c r="A7724">
        <v>58484</v>
      </c>
      <c r="B7724" t="s">
        <v>11931</v>
      </c>
    </row>
    <row r="7725" spans="1:2" x14ac:dyDescent="0.25">
      <c r="A7725">
        <v>58491</v>
      </c>
      <c r="B7725" t="s">
        <v>11932</v>
      </c>
    </row>
    <row r="7726" spans="1:2" x14ac:dyDescent="0.25">
      <c r="A7726">
        <v>59343</v>
      </c>
      <c r="B7726" t="s">
        <v>11933</v>
      </c>
    </row>
    <row r="7727" spans="1:2" x14ac:dyDescent="0.25">
      <c r="A7727">
        <v>60468</v>
      </c>
      <c r="B7727" t="s">
        <v>11934</v>
      </c>
    </row>
    <row r="7728" spans="1:2" x14ac:dyDescent="0.25">
      <c r="A7728">
        <v>60528</v>
      </c>
      <c r="B7728" t="s">
        <v>11935</v>
      </c>
    </row>
    <row r="7729" spans="1:2" x14ac:dyDescent="0.25">
      <c r="A7729">
        <v>64410</v>
      </c>
      <c r="B7729" t="s">
        <v>11936</v>
      </c>
    </row>
    <row r="7730" spans="1:2" x14ac:dyDescent="0.25">
      <c r="A7730">
        <v>64425</v>
      </c>
      <c r="B7730" t="s">
        <v>11937</v>
      </c>
    </row>
    <row r="7731" spans="1:2" x14ac:dyDescent="0.25">
      <c r="A7731">
        <v>64651</v>
      </c>
      <c r="B7731" t="s">
        <v>11938</v>
      </c>
    </row>
    <row r="7732" spans="1:2" x14ac:dyDescent="0.25">
      <c r="A7732">
        <v>64718</v>
      </c>
      <c r="B7732" t="s">
        <v>11939</v>
      </c>
    </row>
    <row r="7733" spans="1:2" x14ac:dyDescent="0.25">
      <c r="A7733">
        <v>64748</v>
      </c>
      <c r="B7733" t="s">
        <v>11940</v>
      </c>
    </row>
    <row r="7734" spans="1:2" x14ac:dyDescent="0.25">
      <c r="A7734">
        <v>64750</v>
      </c>
      <c r="B7734" t="s">
        <v>11941</v>
      </c>
    </row>
    <row r="7735" spans="1:2" x14ac:dyDescent="0.25">
      <c r="A7735">
        <v>64848</v>
      </c>
      <c r="B7735" t="s">
        <v>11942</v>
      </c>
    </row>
    <row r="7736" spans="1:2" x14ac:dyDescent="0.25">
      <c r="A7736">
        <v>65057</v>
      </c>
      <c r="B7736" t="s">
        <v>11943</v>
      </c>
    </row>
    <row r="7737" spans="1:2" x14ac:dyDescent="0.25">
      <c r="A7737">
        <v>65110</v>
      </c>
      <c r="B7737" t="s">
        <v>11944</v>
      </c>
    </row>
    <row r="7738" spans="1:2" x14ac:dyDescent="0.25">
      <c r="A7738">
        <v>65125</v>
      </c>
      <c r="B7738" t="s">
        <v>11945</v>
      </c>
    </row>
    <row r="7739" spans="1:2" x14ac:dyDescent="0.25">
      <c r="A7739">
        <v>65251</v>
      </c>
      <c r="B7739" t="s">
        <v>11946</v>
      </c>
    </row>
    <row r="7740" spans="1:2" x14ac:dyDescent="0.25">
      <c r="A7740">
        <v>65267</v>
      </c>
      <c r="B7740" t="s">
        <v>11947</v>
      </c>
    </row>
    <row r="7741" spans="1:2" x14ac:dyDescent="0.25">
      <c r="A7741">
        <v>65977</v>
      </c>
      <c r="B7741" t="s">
        <v>11948</v>
      </c>
    </row>
    <row r="7742" spans="1:2" x14ac:dyDescent="0.25">
      <c r="A7742">
        <v>65988</v>
      </c>
      <c r="B7742" t="s">
        <v>11949</v>
      </c>
    </row>
    <row r="7743" spans="1:2" x14ac:dyDescent="0.25">
      <c r="A7743">
        <v>79048</v>
      </c>
      <c r="B7743" t="s">
        <v>11950</v>
      </c>
    </row>
    <row r="7744" spans="1:2" x14ac:dyDescent="0.25">
      <c r="A7744">
        <v>79080</v>
      </c>
      <c r="B7744" t="s">
        <v>11951</v>
      </c>
    </row>
    <row r="7745" spans="1:2" x14ac:dyDescent="0.25">
      <c r="A7745">
        <v>79088</v>
      </c>
      <c r="B7745" t="s">
        <v>11952</v>
      </c>
    </row>
    <row r="7746" spans="1:2" x14ac:dyDescent="0.25">
      <c r="A7746">
        <v>79109</v>
      </c>
      <c r="B7746" t="s">
        <v>11953</v>
      </c>
    </row>
    <row r="7747" spans="1:2" x14ac:dyDescent="0.25">
      <c r="A7747">
        <v>79142</v>
      </c>
      <c r="B7747" t="s">
        <v>11954</v>
      </c>
    </row>
    <row r="7748" spans="1:2" x14ac:dyDescent="0.25">
      <c r="A7748">
        <v>79149</v>
      </c>
      <c r="B7748" t="s">
        <v>11955</v>
      </c>
    </row>
    <row r="7749" spans="1:2" x14ac:dyDescent="0.25">
      <c r="A7749">
        <v>79613</v>
      </c>
      <c r="B7749" t="s">
        <v>11956</v>
      </c>
    </row>
    <row r="7750" spans="1:2" x14ac:dyDescent="0.25">
      <c r="A7750">
        <v>79628</v>
      </c>
      <c r="B7750" t="s">
        <v>11957</v>
      </c>
    </row>
    <row r="7751" spans="1:2" x14ac:dyDescent="0.25">
      <c r="A7751">
        <v>79677</v>
      </c>
      <c r="B7751" t="s">
        <v>11958</v>
      </c>
    </row>
    <row r="7752" spans="1:2" x14ac:dyDescent="0.25">
      <c r="A7752">
        <v>79710</v>
      </c>
      <c r="B7752" t="s">
        <v>11959</v>
      </c>
    </row>
    <row r="7753" spans="1:2" x14ac:dyDescent="0.25">
      <c r="A7753">
        <v>79750</v>
      </c>
      <c r="B7753" t="s">
        <v>11960</v>
      </c>
    </row>
    <row r="7754" spans="1:2" x14ac:dyDescent="0.25">
      <c r="A7754">
        <v>79810</v>
      </c>
      <c r="B7754" t="s">
        <v>11961</v>
      </c>
    </row>
    <row r="7755" spans="1:2" x14ac:dyDescent="0.25">
      <c r="A7755">
        <v>79813</v>
      </c>
      <c r="B7755" t="s">
        <v>11962</v>
      </c>
    </row>
    <row r="7756" spans="1:2" x14ac:dyDescent="0.25">
      <c r="A7756">
        <v>80114</v>
      </c>
      <c r="B7756" t="s">
        <v>11963</v>
      </c>
    </row>
    <row r="7757" spans="1:2" x14ac:dyDescent="0.25">
      <c r="A7757">
        <v>80173</v>
      </c>
      <c r="B7757" t="s">
        <v>11964</v>
      </c>
    </row>
    <row r="7758" spans="1:2" x14ac:dyDescent="0.25">
      <c r="A7758">
        <v>80705</v>
      </c>
      <c r="B7758" t="s">
        <v>11965</v>
      </c>
    </row>
    <row r="7759" spans="1:2" x14ac:dyDescent="0.25">
      <c r="A7759">
        <v>83444</v>
      </c>
      <c r="B7759" t="s">
        <v>11966</v>
      </c>
    </row>
    <row r="7760" spans="1:2" x14ac:dyDescent="0.25">
      <c r="A7760">
        <v>83450</v>
      </c>
      <c r="B7760" t="s">
        <v>11967</v>
      </c>
    </row>
    <row r="7761" spans="1:2" x14ac:dyDescent="0.25">
      <c r="A7761">
        <v>83480</v>
      </c>
      <c r="B7761" t="s">
        <v>11968</v>
      </c>
    </row>
    <row r="7762" spans="1:2" x14ac:dyDescent="0.25">
      <c r="A7762">
        <v>83550</v>
      </c>
      <c r="B7762" t="s">
        <v>11969</v>
      </c>
    </row>
    <row r="7763" spans="1:2" x14ac:dyDescent="0.25">
      <c r="A7763">
        <v>83855</v>
      </c>
      <c r="B7763" t="s">
        <v>11970</v>
      </c>
    </row>
    <row r="7764" spans="1:2" x14ac:dyDescent="0.25">
      <c r="A7764">
        <v>83903</v>
      </c>
      <c r="B7764" t="s">
        <v>11971</v>
      </c>
    </row>
    <row r="7765" spans="1:2" x14ac:dyDescent="0.25">
      <c r="A7765">
        <v>84106</v>
      </c>
      <c r="B7765" t="s">
        <v>11972</v>
      </c>
    </row>
    <row r="7766" spans="1:2" x14ac:dyDescent="0.25">
      <c r="A7766">
        <v>84125</v>
      </c>
      <c r="B7766" t="s">
        <v>11973</v>
      </c>
    </row>
    <row r="7767" spans="1:2" x14ac:dyDescent="0.25">
      <c r="A7767">
        <v>84215</v>
      </c>
      <c r="B7767" t="s">
        <v>11974</v>
      </c>
    </row>
    <row r="7768" spans="1:2" x14ac:dyDescent="0.25">
      <c r="A7768">
        <v>84249</v>
      </c>
      <c r="B7768" t="s">
        <v>11975</v>
      </c>
    </row>
    <row r="7769" spans="1:2" x14ac:dyDescent="0.25">
      <c r="A7769">
        <v>84250</v>
      </c>
      <c r="B7769" t="s">
        <v>11976</v>
      </c>
    </row>
    <row r="7770" spans="1:2" x14ac:dyDescent="0.25">
      <c r="A7770">
        <v>84445</v>
      </c>
      <c r="B7770" t="s">
        <v>11977</v>
      </c>
    </row>
    <row r="7771" spans="1:2" x14ac:dyDescent="0.25">
      <c r="A7771">
        <v>84450</v>
      </c>
      <c r="B7771" t="s">
        <v>11978</v>
      </c>
    </row>
    <row r="7772" spans="1:2" x14ac:dyDescent="0.25">
      <c r="A7772">
        <v>84527</v>
      </c>
      <c r="B7772" t="s">
        <v>11979</v>
      </c>
    </row>
    <row r="7773" spans="1:2" x14ac:dyDescent="0.25">
      <c r="A7773">
        <v>84684</v>
      </c>
      <c r="B7773" t="s">
        <v>11980</v>
      </c>
    </row>
    <row r="7774" spans="1:2" x14ac:dyDescent="0.25">
      <c r="A7774">
        <v>84687</v>
      </c>
      <c r="B7774" t="s">
        <v>11981</v>
      </c>
    </row>
    <row r="7775" spans="1:2" x14ac:dyDescent="0.25">
      <c r="A7775">
        <v>84916</v>
      </c>
      <c r="B7775" t="s">
        <v>11982</v>
      </c>
    </row>
    <row r="7776" spans="1:2" x14ac:dyDescent="0.25">
      <c r="A7776">
        <v>85004</v>
      </c>
      <c r="B7776" t="s">
        <v>11983</v>
      </c>
    </row>
    <row r="7777" spans="1:2" x14ac:dyDescent="0.25">
      <c r="A7777">
        <v>85446</v>
      </c>
      <c r="B7777" t="s">
        <v>11984</v>
      </c>
    </row>
    <row r="7778" spans="1:2" x14ac:dyDescent="0.25">
      <c r="A7778">
        <v>85460</v>
      </c>
      <c r="B7778" t="s">
        <v>11985</v>
      </c>
    </row>
    <row r="7779" spans="1:2" x14ac:dyDescent="0.25">
      <c r="A7779">
        <v>91975</v>
      </c>
      <c r="B7779" t="s">
        <v>11986</v>
      </c>
    </row>
    <row r="7780" spans="1:2" x14ac:dyDescent="0.25">
      <c r="A7780">
        <v>92399</v>
      </c>
      <c r="B7780" t="s">
        <v>11987</v>
      </c>
    </row>
    <row r="7781" spans="1:2" x14ac:dyDescent="0.25">
      <c r="A7781">
        <v>92610</v>
      </c>
      <c r="B7781" t="s">
        <v>11988</v>
      </c>
    </row>
    <row r="7782" spans="1:2" x14ac:dyDescent="0.25">
      <c r="A7782">
        <v>93594</v>
      </c>
      <c r="B7782" t="s">
        <v>11989</v>
      </c>
    </row>
    <row r="7783" spans="1:2" x14ac:dyDescent="0.25">
      <c r="A7783">
        <v>93953</v>
      </c>
      <c r="B7783" t="s">
        <v>11990</v>
      </c>
    </row>
    <row r="7784" spans="1:2" x14ac:dyDescent="0.25">
      <c r="A7784">
        <v>114792</v>
      </c>
      <c r="B7784" t="s">
        <v>11991</v>
      </c>
    </row>
    <row r="7785" spans="1:2" x14ac:dyDescent="0.25">
      <c r="A7785">
        <v>114900</v>
      </c>
      <c r="B7785" t="s">
        <v>11992</v>
      </c>
    </row>
    <row r="7786" spans="1:2" x14ac:dyDescent="0.25">
      <c r="A7786">
        <v>116154</v>
      </c>
      <c r="B7786" t="s">
        <v>11993</v>
      </c>
    </row>
    <row r="7787" spans="1:2" x14ac:dyDescent="0.25">
      <c r="A7787">
        <v>117177</v>
      </c>
      <c r="B7787" t="s">
        <v>11994</v>
      </c>
    </row>
    <row r="7788" spans="1:2" x14ac:dyDescent="0.25">
      <c r="A7788">
        <v>122809</v>
      </c>
      <c r="B7788" t="s">
        <v>11995</v>
      </c>
    </row>
    <row r="7789" spans="1:2" x14ac:dyDescent="0.25">
      <c r="A7789">
        <v>123720</v>
      </c>
      <c r="B7789" t="s">
        <v>11996</v>
      </c>
    </row>
    <row r="7790" spans="1:2" x14ac:dyDescent="0.25">
      <c r="A7790">
        <v>127733</v>
      </c>
      <c r="B7790" t="s">
        <v>11997</v>
      </c>
    </row>
    <row r="7791" spans="1:2" x14ac:dyDescent="0.25">
      <c r="A7791">
        <v>133690</v>
      </c>
      <c r="B7791" t="s">
        <v>11998</v>
      </c>
    </row>
    <row r="7792" spans="1:2" x14ac:dyDescent="0.25">
      <c r="A7792">
        <v>133957</v>
      </c>
      <c r="B7792" t="s">
        <v>11999</v>
      </c>
    </row>
    <row r="7793" spans="1:2" x14ac:dyDescent="0.25">
      <c r="A7793">
        <v>139411</v>
      </c>
      <c r="B7793" t="s">
        <v>12000</v>
      </c>
    </row>
    <row r="7794" spans="1:2" x14ac:dyDescent="0.25">
      <c r="A7794">
        <v>144577</v>
      </c>
      <c r="B7794" t="s">
        <v>12001</v>
      </c>
    </row>
    <row r="7795" spans="1:2" x14ac:dyDescent="0.25">
      <c r="A7795">
        <v>145483</v>
      </c>
      <c r="B7795" t="s">
        <v>12002</v>
      </c>
    </row>
    <row r="7796" spans="1:2" x14ac:dyDescent="0.25">
      <c r="A7796">
        <v>147660</v>
      </c>
      <c r="B7796" t="s">
        <v>12003</v>
      </c>
    </row>
    <row r="7797" spans="1:2" x14ac:dyDescent="0.25">
      <c r="A7797">
        <v>148206</v>
      </c>
      <c r="B7797" t="s">
        <v>12004</v>
      </c>
    </row>
    <row r="7798" spans="1:2" x14ac:dyDescent="0.25">
      <c r="A7798">
        <v>149986</v>
      </c>
      <c r="B7798" t="s">
        <v>12005</v>
      </c>
    </row>
    <row r="7799" spans="1:2" x14ac:dyDescent="0.25">
      <c r="A7799">
        <v>151903</v>
      </c>
      <c r="B7799" t="s">
        <v>12006</v>
      </c>
    </row>
    <row r="7800" spans="1:2" x14ac:dyDescent="0.25">
      <c r="A7800">
        <v>153830</v>
      </c>
      <c r="B7800" t="s">
        <v>12007</v>
      </c>
    </row>
    <row r="7801" spans="1:2" x14ac:dyDescent="0.25">
      <c r="A7801">
        <v>158471</v>
      </c>
      <c r="B7801" t="s">
        <v>12008</v>
      </c>
    </row>
    <row r="7802" spans="1:2" x14ac:dyDescent="0.25">
      <c r="A7802">
        <v>171019</v>
      </c>
      <c r="B7802" t="s">
        <v>12009</v>
      </c>
    </row>
    <row r="7803" spans="1:2" x14ac:dyDescent="0.25">
      <c r="A7803">
        <v>197320</v>
      </c>
      <c r="B7803" t="s">
        <v>12010</v>
      </c>
    </row>
    <row r="7804" spans="1:2" x14ac:dyDescent="0.25">
      <c r="A7804">
        <v>201255</v>
      </c>
      <c r="B7804" t="s">
        <v>12011</v>
      </c>
    </row>
    <row r="7805" spans="1:2" x14ac:dyDescent="0.25">
      <c r="A7805">
        <v>219402</v>
      </c>
      <c r="B7805" t="s">
        <v>12012</v>
      </c>
    </row>
    <row r="7806" spans="1:2" x14ac:dyDescent="0.25">
      <c r="A7806">
        <v>221302</v>
      </c>
      <c r="B7806" t="s">
        <v>12013</v>
      </c>
    </row>
    <row r="7807" spans="1:2" x14ac:dyDescent="0.25">
      <c r="A7807">
        <v>256714</v>
      </c>
      <c r="B7807" t="s">
        <v>12014</v>
      </c>
    </row>
    <row r="7808" spans="1:2" x14ac:dyDescent="0.25">
      <c r="A7808">
        <v>340371</v>
      </c>
      <c r="B7808" t="s">
        <v>12015</v>
      </c>
    </row>
    <row r="7809" spans="1:2" x14ac:dyDescent="0.25">
      <c r="A7809">
        <v>346171</v>
      </c>
      <c r="B7809" t="s">
        <v>12016</v>
      </c>
    </row>
    <row r="7810" spans="1:2" x14ac:dyDescent="0.25">
      <c r="A7810">
        <v>374860</v>
      </c>
      <c r="B7810" t="s">
        <v>12017</v>
      </c>
    </row>
    <row r="7811" spans="1:2" x14ac:dyDescent="0.25">
      <c r="A7811">
        <v>1308</v>
      </c>
      <c r="B7811" t="s">
        <v>12018</v>
      </c>
    </row>
    <row r="7812" spans="1:2" x14ac:dyDescent="0.25">
      <c r="A7812">
        <v>7638</v>
      </c>
      <c r="B7812" t="s">
        <v>12019</v>
      </c>
    </row>
    <row r="7813" spans="1:2" x14ac:dyDescent="0.25">
      <c r="A7813">
        <v>8379</v>
      </c>
      <c r="B7813" t="s">
        <v>12020</v>
      </c>
    </row>
    <row r="7814" spans="1:2" x14ac:dyDescent="0.25">
      <c r="A7814">
        <v>8660</v>
      </c>
      <c r="B7814" t="s">
        <v>12021</v>
      </c>
    </row>
    <row r="7815" spans="1:2" x14ac:dyDescent="0.25">
      <c r="A7815">
        <v>9085</v>
      </c>
      <c r="B7815" t="s">
        <v>12022</v>
      </c>
    </row>
    <row r="7816" spans="1:2" x14ac:dyDescent="0.25">
      <c r="A7816">
        <v>9150</v>
      </c>
      <c r="B7816" t="s">
        <v>12023</v>
      </c>
    </row>
    <row r="7817" spans="1:2" x14ac:dyDescent="0.25">
      <c r="A7817">
        <v>9389</v>
      </c>
      <c r="B7817" t="s">
        <v>12024</v>
      </c>
    </row>
    <row r="7818" spans="1:2" x14ac:dyDescent="0.25">
      <c r="A7818">
        <v>9425</v>
      </c>
      <c r="B7818" t="s">
        <v>12025</v>
      </c>
    </row>
    <row r="7819" spans="1:2" x14ac:dyDescent="0.25">
      <c r="A7819">
        <v>9734</v>
      </c>
      <c r="B7819" t="s">
        <v>12026</v>
      </c>
    </row>
    <row r="7820" spans="1:2" x14ac:dyDescent="0.25">
      <c r="A7820">
        <v>9752</v>
      </c>
      <c r="B7820" t="s">
        <v>12027</v>
      </c>
    </row>
    <row r="7821" spans="1:2" x14ac:dyDescent="0.25">
      <c r="A7821">
        <v>10586</v>
      </c>
      <c r="B7821" t="s">
        <v>12028</v>
      </c>
    </row>
    <row r="7822" spans="1:2" x14ac:dyDescent="0.25">
      <c r="A7822">
        <v>10600</v>
      </c>
      <c r="B7822" t="s">
        <v>12029</v>
      </c>
    </row>
    <row r="7823" spans="1:2" x14ac:dyDescent="0.25">
      <c r="A7823">
        <v>10858</v>
      </c>
      <c r="B7823" t="s">
        <v>12030</v>
      </c>
    </row>
    <row r="7824" spans="1:2" x14ac:dyDescent="0.25">
      <c r="A7824">
        <v>10868</v>
      </c>
      <c r="B7824" t="s">
        <v>12031</v>
      </c>
    </row>
    <row r="7825" spans="1:2" x14ac:dyDescent="0.25">
      <c r="A7825">
        <v>11086</v>
      </c>
      <c r="B7825" t="s">
        <v>12032</v>
      </c>
    </row>
    <row r="7826" spans="1:2" x14ac:dyDescent="0.25">
      <c r="A7826">
        <v>11096</v>
      </c>
      <c r="B7826" t="s">
        <v>12033</v>
      </c>
    </row>
    <row r="7827" spans="1:2" x14ac:dyDescent="0.25">
      <c r="A7827">
        <v>11217</v>
      </c>
      <c r="B7827" t="s">
        <v>12034</v>
      </c>
    </row>
    <row r="7828" spans="1:2" x14ac:dyDescent="0.25">
      <c r="A7828">
        <v>22828</v>
      </c>
      <c r="B7828" t="s">
        <v>12035</v>
      </c>
    </row>
    <row r="7829" spans="1:2" x14ac:dyDescent="0.25">
      <c r="A7829">
        <v>22834</v>
      </c>
      <c r="B7829" t="s">
        <v>12036</v>
      </c>
    </row>
    <row r="7830" spans="1:2" x14ac:dyDescent="0.25">
      <c r="A7830">
        <v>22909</v>
      </c>
      <c r="B7830" t="s">
        <v>12037</v>
      </c>
    </row>
    <row r="7831" spans="1:2" x14ac:dyDescent="0.25">
      <c r="A7831">
        <v>22989</v>
      </c>
      <c r="B7831" t="s">
        <v>12038</v>
      </c>
    </row>
    <row r="7832" spans="1:2" x14ac:dyDescent="0.25">
      <c r="A7832">
        <v>22998</v>
      </c>
      <c r="B7832" t="s">
        <v>12039</v>
      </c>
    </row>
    <row r="7833" spans="1:2" x14ac:dyDescent="0.25">
      <c r="A7833">
        <v>23025</v>
      </c>
      <c r="B7833" t="s">
        <v>12040</v>
      </c>
    </row>
    <row r="7834" spans="1:2" x14ac:dyDescent="0.25">
      <c r="A7834">
        <v>23143</v>
      </c>
      <c r="B7834" t="s">
        <v>12041</v>
      </c>
    </row>
    <row r="7835" spans="1:2" x14ac:dyDescent="0.25">
      <c r="A7835">
        <v>23186</v>
      </c>
      <c r="B7835" t="s">
        <v>12042</v>
      </c>
    </row>
    <row r="7836" spans="1:2" x14ac:dyDescent="0.25">
      <c r="A7836">
        <v>23764</v>
      </c>
      <c r="B7836" t="s">
        <v>12043</v>
      </c>
    </row>
    <row r="7837" spans="1:2" x14ac:dyDescent="0.25">
      <c r="A7837">
        <v>26155</v>
      </c>
      <c r="B7837" t="s">
        <v>12044</v>
      </c>
    </row>
    <row r="7838" spans="1:2" x14ac:dyDescent="0.25">
      <c r="A7838">
        <v>26271</v>
      </c>
      <c r="B7838" t="s">
        <v>12045</v>
      </c>
    </row>
    <row r="7839" spans="1:2" x14ac:dyDescent="0.25">
      <c r="A7839">
        <v>27309</v>
      </c>
      <c r="B7839" t="s">
        <v>12046</v>
      </c>
    </row>
    <row r="7840" spans="1:2" x14ac:dyDescent="0.25">
      <c r="A7840">
        <v>54454</v>
      </c>
      <c r="B7840" t="s">
        <v>12047</v>
      </c>
    </row>
    <row r="7841" spans="1:2" x14ac:dyDescent="0.25">
      <c r="A7841">
        <v>54617</v>
      </c>
      <c r="B7841" t="s">
        <v>12048</v>
      </c>
    </row>
    <row r="7842" spans="1:2" x14ac:dyDescent="0.25">
      <c r="A7842">
        <v>54677</v>
      </c>
      <c r="B7842" t="s">
        <v>12049</v>
      </c>
    </row>
    <row r="7843" spans="1:2" x14ac:dyDescent="0.25">
      <c r="A7843">
        <v>57479</v>
      </c>
      <c r="B7843" t="s">
        <v>12050</v>
      </c>
    </row>
    <row r="7844" spans="1:2" x14ac:dyDescent="0.25">
      <c r="A7844">
        <v>57507</v>
      </c>
      <c r="B7844" t="s">
        <v>12051</v>
      </c>
    </row>
    <row r="7845" spans="1:2" x14ac:dyDescent="0.25">
      <c r="A7845">
        <v>65009</v>
      </c>
      <c r="B7845" t="s">
        <v>12052</v>
      </c>
    </row>
    <row r="7846" spans="1:2" x14ac:dyDescent="0.25">
      <c r="A7846">
        <v>65268</v>
      </c>
      <c r="B7846" t="s">
        <v>12053</v>
      </c>
    </row>
    <row r="7847" spans="1:2" x14ac:dyDescent="0.25">
      <c r="A7847">
        <v>203069</v>
      </c>
      <c r="B7847" t="s">
        <v>12054</v>
      </c>
    </row>
    <row r="7848" spans="1:2" x14ac:dyDescent="0.25">
      <c r="A7848">
        <v>253175</v>
      </c>
      <c r="B7848" t="s">
        <v>12055</v>
      </c>
    </row>
    <row r="7849" spans="1:2" x14ac:dyDescent="0.25">
      <c r="A7849">
        <v>445815</v>
      </c>
      <c r="B7849" t="s">
        <v>12056</v>
      </c>
    </row>
    <row r="7850" spans="1:2" x14ac:dyDescent="0.25">
      <c r="A7850">
        <v>5338</v>
      </c>
      <c r="B7850" t="s">
        <v>12057</v>
      </c>
    </row>
    <row r="7851" spans="1:2" x14ac:dyDescent="0.25">
      <c r="A7851">
        <v>8882</v>
      </c>
      <c r="B7851" t="s">
        <v>12058</v>
      </c>
    </row>
    <row r="7852" spans="1:2" x14ac:dyDescent="0.25">
      <c r="A7852">
        <v>9049</v>
      </c>
      <c r="B7852" t="s">
        <v>12059</v>
      </c>
    </row>
    <row r="7853" spans="1:2" x14ac:dyDescent="0.25">
      <c r="A7853">
        <v>9158</v>
      </c>
      <c r="B7853" t="s">
        <v>12060</v>
      </c>
    </row>
    <row r="7854" spans="1:2" x14ac:dyDescent="0.25">
      <c r="A7854">
        <v>1209</v>
      </c>
      <c r="B7854" t="s">
        <v>12061</v>
      </c>
    </row>
    <row r="7855" spans="1:2" x14ac:dyDescent="0.25">
      <c r="A7855">
        <v>1287</v>
      </c>
      <c r="B7855" t="s">
        <v>12062</v>
      </c>
    </row>
    <row r="7856" spans="1:2" x14ac:dyDescent="0.25">
      <c r="A7856">
        <v>7056</v>
      </c>
      <c r="B7856" t="s">
        <v>12063</v>
      </c>
    </row>
    <row r="7857" spans="1:2" x14ac:dyDescent="0.25">
      <c r="A7857">
        <v>7068</v>
      </c>
      <c r="B7857" t="s">
        <v>12064</v>
      </c>
    </row>
    <row r="7858" spans="1:2" x14ac:dyDescent="0.25">
      <c r="A7858">
        <v>7083</v>
      </c>
      <c r="B7858" t="s">
        <v>12065</v>
      </c>
    </row>
    <row r="7859" spans="1:2" x14ac:dyDescent="0.25">
      <c r="A7859">
        <v>9512</v>
      </c>
      <c r="B7859" t="s">
        <v>12066</v>
      </c>
    </row>
    <row r="7860" spans="1:2" x14ac:dyDescent="0.25">
      <c r="A7860">
        <v>10647</v>
      </c>
      <c r="B7860" t="s">
        <v>12067</v>
      </c>
    </row>
    <row r="7861" spans="1:2" x14ac:dyDescent="0.25">
      <c r="A7861">
        <v>390</v>
      </c>
      <c r="B7861" t="s">
        <v>12068</v>
      </c>
    </row>
    <row r="7862" spans="1:2" x14ac:dyDescent="0.25">
      <c r="A7862">
        <v>1029</v>
      </c>
      <c r="B7862" t="s">
        <v>12069</v>
      </c>
    </row>
    <row r="7863" spans="1:2" x14ac:dyDescent="0.25">
      <c r="A7863">
        <v>5970</v>
      </c>
      <c r="B7863" t="s">
        <v>12070</v>
      </c>
    </row>
    <row r="7864" spans="1:2" x14ac:dyDescent="0.25">
      <c r="A7864">
        <v>27258</v>
      </c>
      <c r="B7864" t="s">
        <v>12071</v>
      </c>
    </row>
    <row r="7865" spans="1:2" x14ac:dyDescent="0.25">
      <c r="A7865">
        <v>439921</v>
      </c>
      <c r="B7865" t="s">
        <v>12072</v>
      </c>
    </row>
    <row r="7866" spans="1:2" x14ac:dyDescent="0.25">
      <c r="A7866">
        <v>9057</v>
      </c>
      <c r="B7866" t="s">
        <v>12073</v>
      </c>
    </row>
    <row r="7867" spans="1:2" x14ac:dyDescent="0.25">
      <c r="A7867">
        <v>9100</v>
      </c>
      <c r="B7867" t="s">
        <v>12074</v>
      </c>
    </row>
    <row r="7868" spans="1:2" x14ac:dyDescent="0.25">
      <c r="A7868">
        <v>9135</v>
      </c>
      <c r="B7868" t="s">
        <v>12075</v>
      </c>
    </row>
    <row r="7869" spans="1:2" x14ac:dyDescent="0.25">
      <c r="A7869">
        <v>10200</v>
      </c>
      <c r="B7869" t="s">
        <v>12076</v>
      </c>
    </row>
    <row r="7870" spans="1:2" x14ac:dyDescent="0.25">
      <c r="A7870">
        <v>11245</v>
      </c>
      <c r="B7870" t="s">
        <v>12077</v>
      </c>
    </row>
    <row r="7871" spans="1:2" x14ac:dyDescent="0.25">
      <c r="A7871">
        <v>11273</v>
      </c>
      <c r="B7871" t="s">
        <v>12078</v>
      </c>
    </row>
    <row r="7872" spans="1:2" x14ac:dyDescent="0.25">
      <c r="A7872">
        <v>26091</v>
      </c>
      <c r="B7872" t="s">
        <v>12079</v>
      </c>
    </row>
    <row r="7873" spans="1:2" x14ac:dyDescent="0.25">
      <c r="A7873">
        <v>127845</v>
      </c>
      <c r="B7873" t="s">
        <v>12080</v>
      </c>
    </row>
    <row r="7874" spans="1:2" x14ac:dyDescent="0.25">
      <c r="A7874">
        <v>203074</v>
      </c>
      <c r="B7874" t="s">
        <v>12081</v>
      </c>
    </row>
    <row r="7875" spans="1:2" x14ac:dyDescent="0.25">
      <c r="A7875">
        <v>221955</v>
      </c>
      <c r="B7875" t="s">
        <v>12082</v>
      </c>
    </row>
    <row r="7876" spans="1:2" x14ac:dyDescent="0.25">
      <c r="A7876">
        <v>1113</v>
      </c>
      <c r="B7876" t="s">
        <v>12083</v>
      </c>
    </row>
    <row r="7877" spans="1:2" x14ac:dyDescent="0.25">
      <c r="A7877">
        <v>1621</v>
      </c>
      <c r="B7877" t="s">
        <v>12084</v>
      </c>
    </row>
    <row r="7878" spans="1:2" x14ac:dyDescent="0.25">
      <c r="A7878">
        <v>2652</v>
      </c>
      <c r="B7878" t="s">
        <v>12085</v>
      </c>
    </row>
    <row r="7879" spans="1:2" x14ac:dyDescent="0.25">
      <c r="A7879">
        <v>2675</v>
      </c>
      <c r="B7879" t="s">
        <v>12086</v>
      </c>
    </row>
    <row r="7880" spans="1:2" x14ac:dyDescent="0.25">
      <c r="A7880">
        <v>25998</v>
      </c>
      <c r="B7880" t="s">
        <v>12087</v>
      </c>
    </row>
    <row r="7881" spans="1:2" x14ac:dyDescent="0.25">
      <c r="A7881">
        <v>28964</v>
      </c>
      <c r="B7881" t="s">
        <v>12088</v>
      </c>
    </row>
    <row r="7882" spans="1:2" x14ac:dyDescent="0.25">
      <c r="A7882">
        <v>51465</v>
      </c>
      <c r="B7882" t="s">
        <v>12089</v>
      </c>
    </row>
    <row r="7883" spans="1:2" x14ac:dyDescent="0.25">
      <c r="A7883">
        <v>79571</v>
      </c>
      <c r="B7883" t="s">
        <v>12090</v>
      </c>
    </row>
    <row r="7884" spans="1:2" x14ac:dyDescent="0.25">
      <c r="A7884">
        <v>90139</v>
      </c>
      <c r="B7884" t="s">
        <v>12091</v>
      </c>
    </row>
    <row r="7885" spans="1:2" x14ac:dyDescent="0.25">
      <c r="A7885">
        <v>136227</v>
      </c>
      <c r="B7885" t="s">
        <v>12092</v>
      </c>
    </row>
    <row r="7886" spans="1:2" x14ac:dyDescent="0.25">
      <c r="A7886">
        <v>158763</v>
      </c>
      <c r="B7886" t="s">
        <v>12093</v>
      </c>
    </row>
    <row r="7887" spans="1:2" x14ac:dyDescent="0.25">
      <c r="A7887">
        <v>728458</v>
      </c>
      <c r="B7887" t="s">
        <v>12094</v>
      </c>
    </row>
    <row r="7888" spans="1:2" x14ac:dyDescent="0.25">
      <c r="A7888">
        <v>1357</v>
      </c>
      <c r="B7888" t="s">
        <v>12095</v>
      </c>
    </row>
    <row r="7889" spans="1:2" x14ac:dyDescent="0.25">
      <c r="A7889">
        <v>9478</v>
      </c>
      <c r="B7889" t="s">
        <v>12096</v>
      </c>
    </row>
    <row r="7890" spans="1:2" x14ac:dyDescent="0.25">
      <c r="A7890">
        <v>22873</v>
      </c>
      <c r="B7890" t="s">
        <v>12097</v>
      </c>
    </row>
    <row r="7891" spans="1:2" x14ac:dyDescent="0.25">
      <c r="A7891">
        <v>90204</v>
      </c>
      <c r="B7891" t="s">
        <v>12098</v>
      </c>
    </row>
    <row r="7892" spans="1:2" x14ac:dyDescent="0.25">
      <c r="A7892">
        <v>219428</v>
      </c>
      <c r="B7892" t="s">
        <v>12099</v>
      </c>
    </row>
    <row r="7893" spans="1:2" x14ac:dyDescent="0.25">
      <c r="A7893">
        <v>253635</v>
      </c>
      <c r="B7893" t="s">
        <v>12100</v>
      </c>
    </row>
    <row r="7894" spans="1:2" x14ac:dyDescent="0.25">
      <c r="A7894">
        <v>254786</v>
      </c>
      <c r="B7894" t="s">
        <v>12101</v>
      </c>
    </row>
    <row r="7895" spans="1:2" x14ac:dyDescent="0.25">
      <c r="A7895">
        <v>283571</v>
      </c>
      <c r="B7895" t="s">
        <v>12102</v>
      </c>
    </row>
    <row r="7896" spans="1:2" x14ac:dyDescent="0.25">
      <c r="A7896">
        <v>2877</v>
      </c>
      <c r="B7896" t="s">
        <v>12103</v>
      </c>
    </row>
    <row r="7897" spans="1:2" x14ac:dyDescent="0.25">
      <c r="A7897">
        <v>2984</v>
      </c>
      <c r="B7897" t="s">
        <v>12104</v>
      </c>
    </row>
    <row r="7898" spans="1:2" x14ac:dyDescent="0.25">
      <c r="A7898">
        <v>1407</v>
      </c>
      <c r="B7898" t="s">
        <v>12105</v>
      </c>
    </row>
    <row r="7899" spans="1:2" x14ac:dyDescent="0.25">
      <c r="A7899">
        <v>4071</v>
      </c>
      <c r="B7899" t="s">
        <v>12106</v>
      </c>
    </row>
    <row r="7900" spans="1:2" x14ac:dyDescent="0.25">
      <c r="A7900">
        <v>26286</v>
      </c>
      <c r="B7900" t="s">
        <v>12107</v>
      </c>
    </row>
    <row r="7901" spans="1:2" x14ac:dyDescent="0.25">
      <c r="A7901">
        <v>29119</v>
      </c>
      <c r="B7901" t="s">
        <v>12108</v>
      </c>
    </row>
    <row r="7902" spans="1:2" x14ac:dyDescent="0.25">
      <c r="A7902">
        <v>285489</v>
      </c>
      <c r="B7902" t="s">
        <v>12109</v>
      </c>
    </row>
    <row r="7903" spans="1:2" x14ac:dyDescent="0.25">
      <c r="A7903">
        <v>441310</v>
      </c>
      <c r="B7903" t="s">
        <v>12110</v>
      </c>
    </row>
    <row r="7904" spans="1:2" x14ac:dyDescent="0.25">
      <c r="A7904">
        <v>654463</v>
      </c>
      <c r="B7904" t="s">
        <v>12111</v>
      </c>
    </row>
    <row r="7905" spans="1:2" x14ac:dyDescent="0.25">
      <c r="A7905">
        <v>100128124</v>
      </c>
      <c r="B7905" t="s">
        <v>12112</v>
      </c>
    </row>
    <row r="7906" spans="1:2" x14ac:dyDescent="0.25">
      <c r="A7906">
        <v>246</v>
      </c>
      <c r="B7906" t="s">
        <v>12113</v>
      </c>
    </row>
    <row r="7907" spans="1:2" x14ac:dyDescent="0.25">
      <c r="A7907">
        <v>1396</v>
      </c>
      <c r="B7907" t="s">
        <v>12114</v>
      </c>
    </row>
    <row r="7908" spans="1:2" x14ac:dyDescent="0.25">
      <c r="A7908">
        <v>2350</v>
      </c>
      <c r="B7908" t="s">
        <v>12115</v>
      </c>
    </row>
    <row r="7909" spans="1:2" x14ac:dyDescent="0.25">
      <c r="A7909">
        <v>2911</v>
      </c>
      <c r="B7909" t="s">
        <v>12116</v>
      </c>
    </row>
    <row r="7910" spans="1:2" x14ac:dyDescent="0.25">
      <c r="A7910">
        <v>3124</v>
      </c>
      <c r="B7910" t="s">
        <v>12117</v>
      </c>
    </row>
    <row r="7911" spans="1:2" x14ac:dyDescent="0.25">
      <c r="A7911">
        <v>3139</v>
      </c>
      <c r="B7911" t="s">
        <v>12118</v>
      </c>
    </row>
    <row r="7912" spans="1:2" x14ac:dyDescent="0.25">
      <c r="A7912">
        <v>3440</v>
      </c>
      <c r="B7912" t="s">
        <v>12119</v>
      </c>
    </row>
    <row r="7913" spans="1:2" x14ac:dyDescent="0.25">
      <c r="A7913">
        <v>28815</v>
      </c>
      <c r="B7913" t="s">
        <v>12120</v>
      </c>
    </row>
    <row r="7914" spans="1:2" x14ac:dyDescent="0.25">
      <c r="A7914">
        <v>28834</v>
      </c>
      <c r="B7914" t="s">
        <v>12121</v>
      </c>
    </row>
    <row r="7915" spans="1:2" x14ac:dyDescent="0.25">
      <c r="A7915">
        <v>55850</v>
      </c>
      <c r="B7915" t="s">
        <v>12122</v>
      </c>
    </row>
    <row r="7916" spans="1:2" x14ac:dyDescent="0.25">
      <c r="A7916">
        <v>140453</v>
      </c>
      <c r="B7916" t="s">
        <v>12123</v>
      </c>
    </row>
    <row r="7917" spans="1:2" x14ac:dyDescent="0.25">
      <c r="A7917">
        <v>390407</v>
      </c>
      <c r="B7917" t="s">
        <v>12124</v>
      </c>
    </row>
    <row r="7918" spans="1:2" x14ac:dyDescent="0.25">
      <c r="A7918">
        <v>100290481</v>
      </c>
      <c r="B7918" t="s">
        <v>12125</v>
      </c>
    </row>
    <row r="7919" spans="1:2" x14ac:dyDescent="0.25">
      <c r="A7919">
        <v>7681</v>
      </c>
      <c r="B7919" t="s">
        <v>12126</v>
      </c>
    </row>
    <row r="7920" spans="1:2" x14ac:dyDescent="0.25">
      <c r="A7920">
        <v>7978</v>
      </c>
      <c r="B7920" t="s">
        <v>12127</v>
      </c>
    </row>
    <row r="7921" spans="1:2" x14ac:dyDescent="0.25">
      <c r="A7921">
        <v>10384</v>
      </c>
      <c r="B7921" t="s">
        <v>12128</v>
      </c>
    </row>
    <row r="7922" spans="1:2" x14ac:dyDescent="0.25">
      <c r="A7922">
        <v>27288</v>
      </c>
      <c r="B7922" t="s">
        <v>12129</v>
      </c>
    </row>
    <row r="7923" spans="1:2" x14ac:dyDescent="0.25">
      <c r="A7923">
        <v>84343</v>
      </c>
      <c r="B7923" t="s">
        <v>12130</v>
      </c>
    </row>
    <row r="7924" spans="1:2" x14ac:dyDescent="0.25">
      <c r="A7924">
        <v>93432</v>
      </c>
      <c r="B7924" t="s">
        <v>12131</v>
      </c>
    </row>
    <row r="7925" spans="1:2" x14ac:dyDescent="0.25">
      <c r="A7925">
        <v>126119</v>
      </c>
      <c r="B7925" t="s">
        <v>12132</v>
      </c>
    </row>
    <row r="7926" spans="1:2" x14ac:dyDescent="0.25">
      <c r="A7926">
        <v>126364</v>
      </c>
      <c r="B7926" t="s">
        <v>12133</v>
      </c>
    </row>
    <row r="7927" spans="1:2" x14ac:dyDescent="0.25">
      <c r="A7927">
        <v>284611</v>
      </c>
      <c r="B7927" t="s">
        <v>12134</v>
      </c>
    </row>
    <row r="7928" spans="1:2" x14ac:dyDescent="0.25">
      <c r="A7928">
        <v>285051</v>
      </c>
      <c r="B7928" t="s">
        <v>12135</v>
      </c>
    </row>
    <row r="7929" spans="1:2" x14ac:dyDescent="0.25">
      <c r="A7929">
        <v>388567</v>
      </c>
      <c r="B7929" t="s">
        <v>12136</v>
      </c>
    </row>
    <row r="7930" spans="1:2" x14ac:dyDescent="0.25">
      <c r="A7930">
        <v>644390</v>
      </c>
      <c r="B7930" t="s">
        <v>12137</v>
      </c>
    </row>
    <row r="7931" spans="1:2" x14ac:dyDescent="0.25">
      <c r="A7931">
        <v>649783</v>
      </c>
      <c r="B7931" t="s">
        <v>12138</v>
      </c>
    </row>
    <row r="7932" spans="1:2" x14ac:dyDescent="0.25">
      <c r="A7932">
        <v>767558</v>
      </c>
      <c r="B7932" t="s">
        <v>12139</v>
      </c>
    </row>
    <row r="7933" spans="1:2" x14ac:dyDescent="0.25">
      <c r="A7933">
        <v>100124692</v>
      </c>
      <c r="B7933" t="s">
        <v>12140</v>
      </c>
    </row>
    <row r="7934" spans="1:2" x14ac:dyDescent="0.25">
      <c r="A7934">
        <v>100129162</v>
      </c>
      <c r="B7934" t="s">
        <v>12141</v>
      </c>
    </row>
    <row r="7935" spans="1:2" x14ac:dyDescent="0.25">
      <c r="A7935">
        <v>245</v>
      </c>
      <c r="B7935" t="s">
        <v>12142</v>
      </c>
    </row>
    <row r="7936" spans="1:2" x14ac:dyDescent="0.25">
      <c r="A7936">
        <v>1080</v>
      </c>
      <c r="B7936" t="s">
        <v>12143</v>
      </c>
    </row>
    <row r="7937" spans="1:2" x14ac:dyDescent="0.25">
      <c r="A7937">
        <v>1258</v>
      </c>
      <c r="B7937" t="s">
        <v>12144</v>
      </c>
    </row>
    <row r="7938" spans="1:2" x14ac:dyDescent="0.25">
      <c r="A7938">
        <v>1280</v>
      </c>
      <c r="B7938" t="s">
        <v>12145</v>
      </c>
    </row>
    <row r="7939" spans="1:2" x14ac:dyDescent="0.25">
      <c r="A7939">
        <v>1282</v>
      </c>
      <c r="B7939" t="s">
        <v>12146</v>
      </c>
    </row>
    <row r="7940" spans="1:2" x14ac:dyDescent="0.25">
      <c r="A7940">
        <v>1285</v>
      </c>
      <c r="B7940" t="s">
        <v>12147</v>
      </c>
    </row>
    <row r="7941" spans="1:2" x14ac:dyDescent="0.25">
      <c r="A7941">
        <v>2149</v>
      </c>
      <c r="B7941" t="s">
        <v>12148</v>
      </c>
    </row>
    <row r="7942" spans="1:2" x14ac:dyDescent="0.25">
      <c r="A7942">
        <v>2321</v>
      </c>
      <c r="B7942" t="s">
        <v>12149</v>
      </c>
    </row>
    <row r="7943" spans="1:2" x14ac:dyDescent="0.25">
      <c r="A7943">
        <v>2731</v>
      </c>
      <c r="B7943" t="s">
        <v>12150</v>
      </c>
    </row>
    <row r="7944" spans="1:2" x14ac:dyDescent="0.25">
      <c r="A7944">
        <v>2912</v>
      </c>
      <c r="B7944" t="s">
        <v>12151</v>
      </c>
    </row>
    <row r="7945" spans="1:2" x14ac:dyDescent="0.25">
      <c r="A7945">
        <v>2913</v>
      </c>
      <c r="B7945" t="s">
        <v>12152</v>
      </c>
    </row>
    <row r="7946" spans="1:2" x14ac:dyDescent="0.25">
      <c r="A7946">
        <v>2917</v>
      </c>
      <c r="B7946" t="s">
        <v>12153</v>
      </c>
    </row>
    <row r="7947" spans="1:2" x14ac:dyDescent="0.25">
      <c r="A7947">
        <v>3420</v>
      </c>
      <c r="B7947" t="s">
        <v>12154</v>
      </c>
    </row>
    <row r="7948" spans="1:2" x14ac:dyDescent="0.25">
      <c r="A7948">
        <v>3475</v>
      </c>
      <c r="B7948" t="s">
        <v>12155</v>
      </c>
    </row>
    <row r="7949" spans="1:2" x14ac:dyDescent="0.25">
      <c r="A7949">
        <v>4143</v>
      </c>
      <c r="B7949" t="s">
        <v>12156</v>
      </c>
    </row>
    <row r="7950" spans="1:2" x14ac:dyDescent="0.25">
      <c r="A7950">
        <v>4163</v>
      </c>
      <c r="B7950" t="s">
        <v>12157</v>
      </c>
    </row>
    <row r="7951" spans="1:2" x14ac:dyDescent="0.25">
      <c r="A7951">
        <v>4435</v>
      </c>
      <c r="B7951" t="s">
        <v>12158</v>
      </c>
    </row>
    <row r="7952" spans="1:2" x14ac:dyDescent="0.25">
      <c r="A7952">
        <v>4988</v>
      </c>
      <c r="B7952" t="s">
        <v>12159</v>
      </c>
    </row>
    <row r="7953" spans="1:2" x14ac:dyDescent="0.25">
      <c r="A7953">
        <v>5021</v>
      </c>
      <c r="B7953" t="s">
        <v>12160</v>
      </c>
    </row>
    <row r="7954" spans="1:2" x14ac:dyDescent="0.25">
      <c r="A7954">
        <v>5959</v>
      </c>
      <c r="B7954" t="s">
        <v>12161</v>
      </c>
    </row>
    <row r="7955" spans="1:2" x14ac:dyDescent="0.25">
      <c r="A7955">
        <v>6310</v>
      </c>
      <c r="B7955" t="s">
        <v>12162</v>
      </c>
    </row>
    <row r="7956" spans="1:2" x14ac:dyDescent="0.25">
      <c r="A7956">
        <v>6781</v>
      </c>
      <c r="B7956" t="s">
        <v>12163</v>
      </c>
    </row>
    <row r="7957" spans="1:2" x14ac:dyDescent="0.25">
      <c r="A7957">
        <v>7013</v>
      </c>
      <c r="B7957" t="s">
        <v>12164</v>
      </c>
    </row>
    <row r="7958" spans="1:2" x14ac:dyDescent="0.25">
      <c r="A7958">
        <v>7474</v>
      </c>
      <c r="B7958" t="s">
        <v>12165</v>
      </c>
    </row>
    <row r="7959" spans="1:2" x14ac:dyDescent="0.25">
      <c r="A7959">
        <v>7693</v>
      </c>
      <c r="B7959" t="s">
        <v>12166</v>
      </c>
    </row>
    <row r="7960" spans="1:2" x14ac:dyDescent="0.25">
      <c r="A7960">
        <v>8941</v>
      </c>
      <c r="B7960" t="s">
        <v>12167</v>
      </c>
    </row>
    <row r="7961" spans="1:2" x14ac:dyDescent="0.25">
      <c r="A7961">
        <v>8995</v>
      </c>
      <c r="B7961" t="s">
        <v>12168</v>
      </c>
    </row>
    <row r="7962" spans="1:2" x14ac:dyDescent="0.25">
      <c r="A7962">
        <v>9104</v>
      </c>
      <c r="B7962" t="s">
        <v>12169</v>
      </c>
    </row>
    <row r="7963" spans="1:2" x14ac:dyDescent="0.25">
      <c r="A7963">
        <v>9287</v>
      </c>
      <c r="B7963" t="s">
        <v>12170</v>
      </c>
    </row>
    <row r="7964" spans="1:2" x14ac:dyDescent="0.25">
      <c r="A7964">
        <v>9419</v>
      </c>
      <c r="B7964" t="s">
        <v>12171</v>
      </c>
    </row>
    <row r="7965" spans="1:2" x14ac:dyDescent="0.25">
      <c r="A7965">
        <v>9583</v>
      </c>
      <c r="B7965" t="s">
        <v>12172</v>
      </c>
    </row>
    <row r="7966" spans="1:2" x14ac:dyDescent="0.25">
      <c r="A7966">
        <v>10014</v>
      </c>
      <c r="B7966" t="s">
        <v>12173</v>
      </c>
    </row>
    <row r="7967" spans="1:2" x14ac:dyDescent="0.25">
      <c r="A7967">
        <v>10156</v>
      </c>
      <c r="B7967" t="s">
        <v>12174</v>
      </c>
    </row>
    <row r="7968" spans="1:2" x14ac:dyDescent="0.25">
      <c r="A7968">
        <v>10991</v>
      </c>
      <c r="B7968" t="s">
        <v>12175</v>
      </c>
    </row>
    <row r="7969" spans="1:2" x14ac:dyDescent="0.25">
      <c r="A7969">
        <v>11141</v>
      </c>
      <c r="B7969" t="s">
        <v>12176</v>
      </c>
    </row>
    <row r="7970" spans="1:2" x14ac:dyDescent="0.25">
      <c r="A7970">
        <v>11227</v>
      </c>
      <c r="B7970" t="s">
        <v>12177</v>
      </c>
    </row>
    <row r="7971" spans="1:2" x14ac:dyDescent="0.25">
      <c r="A7971">
        <v>23399</v>
      </c>
      <c r="B7971" t="s">
        <v>12178</v>
      </c>
    </row>
    <row r="7972" spans="1:2" x14ac:dyDescent="0.25">
      <c r="A7972">
        <v>23514</v>
      </c>
      <c r="B7972" t="s">
        <v>12179</v>
      </c>
    </row>
    <row r="7973" spans="1:2" x14ac:dyDescent="0.25">
      <c r="A7973">
        <v>25855</v>
      </c>
      <c r="B7973" t="s">
        <v>12180</v>
      </c>
    </row>
    <row r="7974" spans="1:2" x14ac:dyDescent="0.25">
      <c r="A7974">
        <v>26259</v>
      </c>
      <c r="B7974" t="s">
        <v>12181</v>
      </c>
    </row>
    <row r="7975" spans="1:2" x14ac:dyDescent="0.25">
      <c r="A7975">
        <v>26585</v>
      </c>
      <c r="B7975" t="s">
        <v>12182</v>
      </c>
    </row>
    <row r="7976" spans="1:2" x14ac:dyDescent="0.25">
      <c r="A7976">
        <v>28786</v>
      </c>
      <c r="B7976" t="s">
        <v>12183</v>
      </c>
    </row>
    <row r="7977" spans="1:2" x14ac:dyDescent="0.25">
      <c r="A7977">
        <v>30815</v>
      </c>
      <c r="B7977" t="s">
        <v>12184</v>
      </c>
    </row>
    <row r="7978" spans="1:2" x14ac:dyDescent="0.25">
      <c r="A7978">
        <v>51191</v>
      </c>
      <c r="B7978" t="s">
        <v>12185</v>
      </c>
    </row>
    <row r="7979" spans="1:2" x14ac:dyDescent="0.25">
      <c r="A7979">
        <v>51203</v>
      </c>
      <c r="B7979" t="s">
        <v>12186</v>
      </c>
    </row>
    <row r="7980" spans="1:2" x14ac:dyDescent="0.25">
      <c r="A7980">
        <v>53615</v>
      </c>
      <c r="B7980" t="s">
        <v>12187</v>
      </c>
    </row>
    <row r="7981" spans="1:2" x14ac:dyDescent="0.25">
      <c r="A7981">
        <v>54478</v>
      </c>
      <c r="B7981" t="s">
        <v>12188</v>
      </c>
    </row>
    <row r="7982" spans="1:2" x14ac:dyDescent="0.25">
      <c r="A7982">
        <v>54798</v>
      </c>
      <c r="B7982" t="s">
        <v>12189</v>
      </c>
    </row>
    <row r="7983" spans="1:2" x14ac:dyDescent="0.25">
      <c r="A7983">
        <v>54956</v>
      </c>
      <c r="B7983" t="s">
        <v>12190</v>
      </c>
    </row>
    <row r="7984" spans="1:2" x14ac:dyDescent="0.25">
      <c r="A7984">
        <v>55388</v>
      </c>
      <c r="B7984" t="s">
        <v>12191</v>
      </c>
    </row>
    <row r="7985" spans="1:2" x14ac:dyDescent="0.25">
      <c r="A7985">
        <v>55501</v>
      </c>
      <c r="B7985" t="s">
        <v>12192</v>
      </c>
    </row>
    <row r="7986" spans="1:2" x14ac:dyDescent="0.25">
      <c r="A7986">
        <v>56301</v>
      </c>
      <c r="B7986" t="s">
        <v>12193</v>
      </c>
    </row>
    <row r="7987" spans="1:2" x14ac:dyDescent="0.25">
      <c r="A7987">
        <v>56902</v>
      </c>
      <c r="B7987" t="s">
        <v>12194</v>
      </c>
    </row>
    <row r="7988" spans="1:2" x14ac:dyDescent="0.25">
      <c r="A7988">
        <v>57491</v>
      </c>
      <c r="B7988" t="s">
        <v>12195</v>
      </c>
    </row>
    <row r="7989" spans="1:2" x14ac:dyDescent="0.25">
      <c r="A7989">
        <v>59352</v>
      </c>
      <c r="B7989" t="s">
        <v>12196</v>
      </c>
    </row>
    <row r="7990" spans="1:2" x14ac:dyDescent="0.25">
      <c r="A7990">
        <v>63976</v>
      </c>
      <c r="B7990" t="s">
        <v>12197</v>
      </c>
    </row>
    <row r="7991" spans="1:2" x14ac:dyDescent="0.25">
      <c r="A7991">
        <v>64795</v>
      </c>
      <c r="B7991" t="s">
        <v>12198</v>
      </c>
    </row>
    <row r="7992" spans="1:2" x14ac:dyDescent="0.25">
      <c r="A7992">
        <v>79667</v>
      </c>
      <c r="B7992" t="s">
        <v>12199</v>
      </c>
    </row>
    <row r="7993" spans="1:2" x14ac:dyDescent="0.25">
      <c r="A7993">
        <v>79865</v>
      </c>
      <c r="B7993" t="s">
        <v>12200</v>
      </c>
    </row>
    <row r="7994" spans="1:2" x14ac:dyDescent="0.25">
      <c r="A7994">
        <v>79987</v>
      </c>
      <c r="B7994" t="s">
        <v>12201</v>
      </c>
    </row>
    <row r="7995" spans="1:2" x14ac:dyDescent="0.25">
      <c r="A7995">
        <v>79991</v>
      </c>
      <c r="B7995" t="s">
        <v>12202</v>
      </c>
    </row>
    <row r="7996" spans="1:2" x14ac:dyDescent="0.25">
      <c r="A7996">
        <v>80110</v>
      </c>
      <c r="B7996" t="s">
        <v>12203</v>
      </c>
    </row>
    <row r="7997" spans="1:2" x14ac:dyDescent="0.25">
      <c r="A7997">
        <v>80164</v>
      </c>
      <c r="B7997" t="s">
        <v>12204</v>
      </c>
    </row>
    <row r="7998" spans="1:2" x14ac:dyDescent="0.25">
      <c r="A7998">
        <v>80174</v>
      </c>
      <c r="B7998" t="s">
        <v>12205</v>
      </c>
    </row>
    <row r="7999" spans="1:2" x14ac:dyDescent="0.25">
      <c r="A7999">
        <v>81833</v>
      </c>
      <c r="B7999" t="s">
        <v>12206</v>
      </c>
    </row>
    <row r="8000" spans="1:2" x14ac:dyDescent="0.25">
      <c r="A8000">
        <v>81848</v>
      </c>
      <c r="B8000" t="s">
        <v>12207</v>
      </c>
    </row>
    <row r="8001" spans="1:2" x14ac:dyDescent="0.25">
      <c r="A8001">
        <v>83604</v>
      </c>
      <c r="B8001" t="s">
        <v>12208</v>
      </c>
    </row>
    <row r="8002" spans="1:2" x14ac:dyDescent="0.25">
      <c r="A8002">
        <v>84073</v>
      </c>
      <c r="B8002" t="s">
        <v>12209</v>
      </c>
    </row>
    <row r="8003" spans="1:2" x14ac:dyDescent="0.25">
      <c r="A8003">
        <v>84691</v>
      </c>
      <c r="B8003" t="s">
        <v>12210</v>
      </c>
    </row>
    <row r="8004" spans="1:2" x14ac:dyDescent="0.25">
      <c r="A8004">
        <v>84858</v>
      </c>
      <c r="B8004" t="s">
        <v>12211</v>
      </c>
    </row>
    <row r="8005" spans="1:2" x14ac:dyDescent="0.25">
      <c r="A8005">
        <v>85358</v>
      </c>
      <c r="B8005" t="s">
        <v>12212</v>
      </c>
    </row>
    <row r="8006" spans="1:2" x14ac:dyDescent="0.25">
      <c r="A8006">
        <v>90933</v>
      </c>
      <c r="B8006" t="s">
        <v>12213</v>
      </c>
    </row>
    <row r="8007" spans="1:2" x14ac:dyDescent="0.25">
      <c r="A8007">
        <v>92106</v>
      </c>
      <c r="B8007" t="s">
        <v>12214</v>
      </c>
    </row>
    <row r="8008" spans="1:2" x14ac:dyDescent="0.25">
      <c r="A8008">
        <v>93589</v>
      </c>
      <c r="B8008" t="s">
        <v>12215</v>
      </c>
    </row>
    <row r="8009" spans="1:2" x14ac:dyDescent="0.25">
      <c r="A8009">
        <v>120071</v>
      </c>
      <c r="B8009" t="s">
        <v>12216</v>
      </c>
    </row>
    <row r="8010" spans="1:2" x14ac:dyDescent="0.25">
      <c r="A8010">
        <v>122060</v>
      </c>
      <c r="B8010" t="s">
        <v>12217</v>
      </c>
    </row>
    <row r="8011" spans="1:2" x14ac:dyDescent="0.25">
      <c r="A8011">
        <v>126205</v>
      </c>
      <c r="B8011" t="s">
        <v>12218</v>
      </c>
    </row>
    <row r="8012" spans="1:2" x14ac:dyDescent="0.25">
      <c r="A8012">
        <v>127435</v>
      </c>
      <c r="B8012" t="s">
        <v>12219</v>
      </c>
    </row>
    <row r="8013" spans="1:2" x14ac:dyDescent="0.25">
      <c r="A8013">
        <v>134553</v>
      </c>
      <c r="B8013" t="s">
        <v>12220</v>
      </c>
    </row>
    <row r="8014" spans="1:2" x14ac:dyDescent="0.25">
      <c r="A8014">
        <v>143425</v>
      </c>
      <c r="B8014" t="s">
        <v>12221</v>
      </c>
    </row>
    <row r="8015" spans="1:2" x14ac:dyDescent="0.25">
      <c r="A8015">
        <v>146439</v>
      </c>
      <c r="B8015" t="s">
        <v>12222</v>
      </c>
    </row>
    <row r="8016" spans="1:2" x14ac:dyDescent="0.25">
      <c r="A8016">
        <v>148229</v>
      </c>
      <c r="B8016" t="s">
        <v>12223</v>
      </c>
    </row>
    <row r="8017" spans="1:2" x14ac:dyDescent="0.25">
      <c r="A8017">
        <v>149501</v>
      </c>
      <c r="B8017" t="s">
        <v>12224</v>
      </c>
    </row>
    <row r="8018" spans="1:2" x14ac:dyDescent="0.25">
      <c r="A8018">
        <v>151790</v>
      </c>
      <c r="B8018" t="s">
        <v>12225</v>
      </c>
    </row>
    <row r="8019" spans="1:2" x14ac:dyDescent="0.25">
      <c r="A8019">
        <v>161003</v>
      </c>
      <c r="B8019" t="s">
        <v>12226</v>
      </c>
    </row>
    <row r="8020" spans="1:2" x14ac:dyDescent="0.25">
      <c r="A8020">
        <v>166614</v>
      </c>
      <c r="B8020" t="s">
        <v>12227</v>
      </c>
    </row>
    <row r="8021" spans="1:2" x14ac:dyDescent="0.25">
      <c r="A8021">
        <v>166752</v>
      </c>
      <c r="B8021" t="s">
        <v>12228</v>
      </c>
    </row>
    <row r="8022" spans="1:2" x14ac:dyDescent="0.25">
      <c r="A8022">
        <v>203197</v>
      </c>
      <c r="B8022" t="s">
        <v>12229</v>
      </c>
    </row>
    <row r="8023" spans="1:2" x14ac:dyDescent="0.25">
      <c r="A8023">
        <v>221438</v>
      </c>
      <c r="B8023" t="s">
        <v>12230</v>
      </c>
    </row>
    <row r="8024" spans="1:2" x14ac:dyDescent="0.25">
      <c r="A8024">
        <v>223075</v>
      </c>
      <c r="B8024" t="s">
        <v>12231</v>
      </c>
    </row>
    <row r="8025" spans="1:2" x14ac:dyDescent="0.25">
      <c r="A8025">
        <v>255967</v>
      </c>
      <c r="B8025" t="s">
        <v>12232</v>
      </c>
    </row>
    <row r="8026" spans="1:2" x14ac:dyDescent="0.25">
      <c r="A8026">
        <v>283248</v>
      </c>
      <c r="B8026" t="s">
        <v>12233</v>
      </c>
    </row>
    <row r="8027" spans="1:2" x14ac:dyDescent="0.25">
      <c r="A8027">
        <v>283523</v>
      </c>
      <c r="B8027" t="s">
        <v>12234</v>
      </c>
    </row>
    <row r="8028" spans="1:2" x14ac:dyDescent="0.25">
      <c r="A8028">
        <v>286310</v>
      </c>
      <c r="B8028" t="s">
        <v>12235</v>
      </c>
    </row>
    <row r="8029" spans="1:2" x14ac:dyDescent="0.25">
      <c r="A8029">
        <v>338398</v>
      </c>
      <c r="B8029" t="s">
        <v>12236</v>
      </c>
    </row>
    <row r="8030" spans="1:2" x14ac:dyDescent="0.25">
      <c r="A8030">
        <v>339781</v>
      </c>
      <c r="B8030" t="s">
        <v>12237</v>
      </c>
    </row>
    <row r="8031" spans="1:2" x14ac:dyDescent="0.25">
      <c r="A8031">
        <v>387715</v>
      </c>
      <c r="B8031" t="s">
        <v>12238</v>
      </c>
    </row>
    <row r="8032" spans="1:2" x14ac:dyDescent="0.25">
      <c r="A8032">
        <v>390601</v>
      </c>
      <c r="B8032" t="s">
        <v>12239</v>
      </c>
    </row>
    <row r="8033" spans="1:2" x14ac:dyDescent="0.25">
      <c r="A8033">
        <v>401331</v>
      </c>
      <c r="B8033" t="s">
        <v>12240</v>
      </c>
    </row>
    <row r="8034" spans="1:2" x14ac:dyDescent="0.25">
      <c r="A8034">
        <v>493913</v>
      </c>
      <c r="B8034" t="s">
        <v>12241</v>
      </c>
    </row>
    <row r="8035" spans="1:2" x14ac:dyDescent="0.25">
      <c r="A8035">
        <v>646127</v>
      </c>
      <c r="B8035" t="s">
        <v>12242</v>
      </c>
    </row>
    <row r="8036" spans="1:2" x14ac:dyDescent="0.25">
      <c r="A8036">
        <v>646316</v>
      </c>
      <c r="B8036" t="s">
        <v>12243</v>
      </c>
    </row>
    <row r="8037" spans="1:2" x14ac:dyDescent="0.25">
      <c r="A8037">
        <v>646359</v>
      </c>
      <c r="B8037" t="s">
        <v>12244</v>
      </c>
    </row>
    <row r="8038" spans="1:2" x14ac:dyDescent="0.25">
      <c r="A8038">
        <v>653553</v>
      </c>
      <c r="B8038" t="s">
        <v>12245</v>
      </c>
    </row>
    <row r="8039" spans="1:2" x14ac:dyDescent="0.25">
      <c r="A8039">
        <v>728979</v>
      </c>
      <c r="B8039" t="s">
        <v>12246</v>
      </c>
    </row>
    <row r="8040" spans="1:2" x14ac:dyDescent="0.25">
      <c r="A8040">
        <v>729634</v>
      </c>
      <c r="B8040" t="s">
        <v>12247</v>
      </c>
    </row>
    <row r="8041" spans="1:2" x14ac:dyDescent="0.25">
      <c r="A8041">
        <v>729682</v>
      </c>
      <c r="B8041" t="s">
        <v>12248</v>
      </c>
    </row>
    <row r="8042" spans="1:2" x14ac:dyDescent="0.25">
      <c r="A8042">
        <v>100130100</v>
      </c>
      <c r="B8042" t="s">
        <v>12249</v>
      </c>
    </row>
    <row r="8043" spans="1:2" x14ac:dyDescent="0.25">
      <c r="A8043">
        <v>4713</v>
      </c>
      <c r="B8043" t="s">
        <v>12250</v>
      </c>
    </row>
    <row r="8044" spans="1:2" x14ac:dyDescent="0.25">
      <c r="A8044">
        <v>4935</v>
      </c>
      <c r="B8044" t="s">
        <v>12251</v>
      </c>
    </row>
    <row r="8045" spans="1:2" x14ac:dyDescent="0.25">
      <c r="A8045">
        <v>6311</v>
      </c>
      <c r="B8045" t="s">
        <v>12252</v>
      </c>
    </row>
    <row r="8046" spans="1:2" x14ac:dyDescent="0.25">
      <c r="A8046">
        <v>10227</v>
      </c>
      <c r="B8046" t="s">
        <v>12253</v>
      </c>
    </row>
    <row r="8047" spans="1:2" x14ac:dyDescent="0.25">
      <c r="A8047">
        <v>10245</v>
      </c>
      <c r="B8047" t="s">
        <v>12254</v>
      </c>
    </row>
    <row r="8048" spans="1:2" x14ac:dyDescent="0.25">
      <c r="A8048">
        <v>10536</v>
      </c>
      <c r="B8048" t="s">
        <v>12255</v>
      </c>
    </row>
    <row r="8049" spans="1:2" x14ac:dyDescent="0.25">
      <c r="A8049">
        <v>23065</v>
      </c>
      <c r="B8049" t="s">
        <v>12256</v>
      </c>
    </row>
    <row r="8050" spans="1:2" x14ac:dyDescent="0.25">
      <c r="A8050">
        <v>23786</v>
      </c>
      <c r="B8050" t="s">
        <v>12257</v>
      </c>
    </row>
    <row r="8051" spans="1:2" x14ac:dyDescent="0.25">
      <c r="A8051">
        <v>51522</v>
      </c>
      <c r="B8051" t="s">
        <v>12258</v>
      </c>
    </row>
    <row r="8052" spans="1:2" x14ac:dyDescent="0.25">
      <c r="A8052">
        <v>64834</v>
      </c>
      <c r="B8052" t="s">
        <v>12259</v>
      </c>
    </row>
    <row r="8053" spans="1:2" x14ac:dyDescent="0.25">
      <c r="A8053">
        <v>64949</v>
      </c>
      <c r="B8053" t="s">
        <v>12260</v>
      </c>
    </row>
    <row r="8054" spans="1:2" x14ac:dyDescent="0.25">
      <c r="A8054">
        <v>90701</v>
      </c>
      <c r="B8054" t="s">
        <v>12261</v>
      </c>
    </row>
    <row r="8055" spans="1:2" x14ac:dyDescent="0.25">
      <c r="A8055">
        <v>126328</v>
      </c>
      <c r="B8055" t="s">
        <v>12262</v>
      </c>
    </row>
    <row r="8056" spans="1:2" x14ac:dyDescent="0.25">
      <c r="A8056">
        <v>100505503</v>
      </c>
      <c r="B8056" t="s">
        <v>12263</v>
      </c>
    </row>
    <row r="8057" spans="1:2" x14ac:dyDescent="0.25">
      <c r="A8057">
        <v>3113</v>
      </c>
      <c r="B8057" t="s">
        <v>12264</v>
      </c>
    </row>
    <row r="8058" spans="1:2" x14ac:dyDescent="0.25">
      <c r="A8058">
        <v>5871</v>
      </c>
      <c r="B8058" t="s">
        <v>12265</v>
      </c>
    </row>
    <row r="8059" spans="1:2" x14ac:dyDescent="0.25">
      <c r="A8059">
        <v>31848</v>
      </c>
      <c r="B8059" t="s">
        <v>12266</v>
      </c>
    </row>
    <row r="8060" spans="1:2" x14ac:dyDescent="0.25">
      <c r="A8060">
        <v>33736</v>
      </c>
      <c r="B8060" t="s">
        <v>12267</v>
      </c>
    </row>
    <row r="8061" spans="1:2" x14ac:dyDescent="0.25">
      <c r="A8061">
        <v>9936</v>
      </c>
      <c r="B8061" t="s">
        <v>12268</v>
      </c>
    </row>
    <row r="8062" spans="1:2" x14ac:dyDescent="0.25">
      <c r="A8062">
        <v>146053</v>
      </c>
      <c r="B8062" t="s">
        <v>12269</v>
      </c>
    </row>
    <row r="8063" spans="1:2" x14ac:dyDescent="0.25">
      <c r="A8063">
        <v>283398</v>
      </c>
      <c r="B8063" t="s">
        <v>12270</v>
      </c>
    </row>
    <row r="8064" spans="1:2" x14ac:dyDescent="0.25">
      <c r="A8064">
        <v>344328</v>
      </c>
      <c r="B8064" t="s">
        <v>12271</v>
      </c>
    </row>
    <row r="8065" spans="1:2" x14ac:dyDescent="0.25">
      <c r="A8065">
        <v>347292</v>
      </c>
      <c r="B8065" t="s">
        <v>12272</v>
      </c>
    </row>
    <row r="8066" spans="1:2" x14ac:dyDescent="0.25">
      <c r="A8066">
        <v>388275</v>
      </c>
      <c r="B8066" t="s">
        <v>12273</v>
      </c>
    </row>
    <row r="8067" spans="1:2" x14ac:dyDescent="0.25">
      <c r="A8067">
        <v>388532</v>
      </c>
      <c r="B8067" t="s">
        <v>12274</v>
      </c>
    </row>
    <row r="8068" spans="1:2" x14ac:dyDescent="0.25">
      <c r="A8068">
        <v>388621</v>
      </c>
      <c r="B8068" t="s">
        <v>12275</v>
      </c>
    </row>
    <row r="8069" spans="1:2" x14ac:dyDescent="0.25">
      <c r="A8069">
        <v>389156</v>
      </c>
      <c r="B8069" t="s">
        <v>12276</v>
      </c>
    </row>
    <row r="8070" spans="1:2" x14ac:dyDescent="0.25">
      <c r="A8070">
        <v>399804</v>
      </c>
      <c r="B8070" t="s">
        <v>12277</v>
      </c>
    </row>
    <row r="8071" spans="1:2" x14ac:dyDescent="0.25">
      <c r="A8071">
        <v>400013</v>
      </c>
      <c r="B8071" t="s">
        <v>12278</v>
      </c>
    </row>
    <row r="8072" spans="1:2" x14ac:dyDescent="0.25">
      <c r="A8072">
        <v>400652</v>
      </c>
      <c r="B8072" t="s">
        <v>12279</v>
      </c>
    </row>
    <row r="8073" spans="1:2" x14ac:dyDescent="0.25">
      <c r="A8073">
        <v>440487</v>
      </c>
      <c r="B8073" t="s">
        <v>12280</v>
      </c>
    </row>
    <row r="8074" spans="1:2" x14ac:dyDescent="0.25">
      <c r="A8074">
        <v>440575</v>
      </c>
      <c r="B8074" t="s">
        <v>12281</v>
      </c>
    </row>
    <row r="8075" spans="1:2" x14ac:dyDescent="0.25">
      <c r="A8075">
        <v>440926</v>
      </c>
      <c r="B8075" t="s">
        <v>12282</v>
      </c>
    </row>
    <row r="8076" spans="1:2" x14ac:dyDescent="0.25">
      <c r="A8076">
        <v>238836</v>
      </c>
      <c r="B8076" t="s">
        <v>12283</v>
      </c>
    </row>
    <row r="8077" spans="1:2" x14ac:dyDescent="0.25">
      <c r="A8077">
        <v>289989</v>
      </c>
      <c r="B8077" t="s">
        <v>12284</v>
      </c>
    </row>
    <row r="8078" spans="1:2" x14ac:dyDescent="0.25">
      <c r="A8078">
        <v>364947</v>
      </c>
      <c r="B8078" t="s">
        <v>12285</v>
      </c>
    </row>
    <row r="8079" spans="1:2" x14ac:dyDescent="0.25">
      <c r="A8079">
        <v>365370</v>
      </c>
      <c r="B8079" t="s">
        <v>12286</v>
      </c>
    </row>
    <row r="8080" spans="1:2" x14ac:dyDescent="0.25">
      <c r="A8080">
        <v>367254</v>
      </c>
      <c r="B8080" t="s">
        <v>12287</v>
      </c>
    </row>
    <row r="8081" spans="1:2" x14ac:dyDescent="0.25">
      <c r="A8081">
        <v>498939</v>
      </c>
      <c r="B8081" t="s">
        <v>12288</v>
      </c>
    </row>
    <row r="8082" spans="1:2" x14ac:dyDescent="0.25">
      <c r="A8082">
        <v>500882</v>
      </c>
      <c r="B8082" t="s">
        <v>12289</v>
      </c>
    </row>
    <row r="8083" spans="1:2" x14ac:dyDescent="0.25">
      <c r="A8083">
        <v>501977</v>
      </c>
      <c r="B8083" t="s">
        <v>12290</v>
      </c>
    </row>
    <row r="8084" spans="1:2" x14ac:dyDescent="0.25">
      <c r="A8084">
        <v>576</v>
      </c>
      <c r="B8084" t="s">
        <v>12291</v>
      </c>
    </row>
    <row r="8085" spans="1:2" x14ac:dyDescent="0.25">
      <c r="A8085">
        <v>619563</v>
      </c>
      <c r="B8085" t="s">
        <v>12292</v>
      </c>
    </row>
    <row r="8086" spans="1:2" x14ac:dyDescent="0.25">
      <c r="A8086">
        <v>642585</v>
      </c>
      <c r="B8086" t="s">
        <v>12293</v>
      </c>
    </row>
    <row r="8087" spans="1:2" x14ac:dyDescent="0.25">
      <c r="A8087">
        <v>642738</v>
      </c>
      <c r="B8087" t="s">
        <v>12294</v>
      </c>
    </row>
    <row r="8088" spans="1:2" x14ac:dyDescent="0.25">
      <c r="A8088">
        <v>644037</v>
      </c>
      <c r="B8088" t="s">
        <v>12295</v>
      </c>
    </row>
    <row r="8089" spans="1:2" x14ac:dyDescent="0.25">
      <c r="A8089">
        <v>644063</v>
      </c>
      <c r="B8089" t="s">
        <v>12296</v>
      </c>
    </row>
    <row r="8090" spans="1:2" x14ac:dyDescent="0.25">
      <c r="A8090">
        <v>645174</v>
      </c>
      <c r="B8090" t="s">
        <v>12297</v>
      </c>
    </row>
    <row r="8091" spans="1:2" x14ac:dyDescent="0.25">
      <c r="A8091">
        <v>645691</v>
      </c>
      <c r="B8091" t="s">
        <v>12298</v>
      </c>
    </row>
    <row r="8092" spans="1:2" x14ac:dyDescent="0.25">
      <c r="A8092">
        <v>653079</v>
      </c>
      <c r="B8092" t="s">
        <v>12299</v>
      </c>
    </row>
    <row r="8093" spans="1:2" x14ac:dyDescent="0.25">
      <c r="A8093">
        <v>653361</v>
      </c>
      <c r="B8093" t="s">
        <v>12300</v>
      </c>
    </row>
    <row r="8094" spans="1:2" x14ac:dyDescent="0.25">
      <c r="A8094">
        <v>653737</v>
      </c>
      <c r="B8094" t="s">
        <v>12301</v>
      </c>
    </row>
    <row r="8095" spans="1:2" x14ac:dyDescent="0.25">
      <c r="A8095">
        <v>654817</v>
      </c>
      <c r="B8095" t="s">
        <v>12302</v>
      </c>
    </row>
    <row r="8096" spans="1:2" x14ac:dyDescent="0.25">
      <c r="A8096">
        <v>664709</v>
      </c>
      <c r="B8096" t="s">
        <v>12303</v>
      </c>
    </row>
    <row r="8097" spans="1:2" x14ac:dyDescent="0.25">
      <c r="A8097">
        <v>677797</v>
      </c>
      <c r="B8097" t="s">
        <v>12304</v>
      </c>
    </row>
    <row r="8098" spans="1:2" x14ac:dyDescent="0.25">
      <c r="A8098">
        <v>727821</v>
      </c>
      <c r="B8098" t="s">
        <v>12305</v>
      </c>
    </row>
    <row r="8099" spans="1:2" x14ac:dyDescent="0.25">
      <c r="A8099">
        <v>728643</v>
      </c>
      <c r="B8099" t="s">
        <v>12306</v>
      </c>
    </row>
    <row r="8100" spans="1:2" x14ac:dyDescent="0.25">
      <c r="A8100">
        <v>728693</v>
      </c>
      <c r="B8100" t="s">
        <v>12307</v>
      </c>
    </row>
    <row r="8101" spans="1:2" x14ac:dyDescent="0.25">
      <c r="A8101">
        <v>728782</v>
      </c>
      <c r="B8101" t="s">
        <v>12308</v>
      </c>
    </row>
    <row r="8102" spans="1:2" x14ac:dyDescent="0.25">
      <c r="A8102">
        <v>729208</v>
      </c>
      <c r="B8102" t="s">
        <v>12309</v>
      </c>
    </row>
    <row r="8103" spans="1:2" x14ac:dyDescent="0.25">
      <c r="A8103">
        <v>729342</v>
      </c>
      <c r="B8103" t="s">
        <v>12310</v>
      </c>
    </row>
    <row r="8104" spans="1:2" x14ac:dyDescent="0.25">
      <c r="A8104">
        <v>729686</v>
      </c>
      <c r="B8104" t="s">
        <v>12311</v>
      </c>
    </row>
    <row r="8105" spans="1:2" x14ac:dyDescent="0.25">
      <c r="A8105">
        <v>729992</v>
      </c>
      <c r="B8105" t="s">
        <v>12312</v>
      </c>
    </row>
    <row r="8106" spans="1:2" x14ac:dyDescent="0.25">
      <c r="A8106">
        <v>731688</v>
      </c>
      <c r="B8106" t="s">
        <v>12313</v>
      </c>
    </row>
    <row r="8107" spans="1:2" x14ac:dyDescent="0.25">
      <c r="A8107">
        <v>100128766</v>
      </c>
      <c r="B8107" t="s">
        <v>12314</v>
      </c>
    </row>
    <row r="8108" spans="1:2" x14ac:dyDescent="0.25">
      <c r="A8108">
        <v>100129141</v>
      </c>
      <c r="B8108" t="s">
        <v>12315</v>
      </c>
    </row>
    <row r="8109" spans="1:2" x14ac:dyDescent="0.25">
      <c r="A8109">
        <v>100129237</v>
      </c>
      <c r="B8109" t="s">
        <v>12316</v>
      </c>
    </row>
    <row r="8110" spans="1:2" x14ac:dyDescent="0.25">
      <c r="A8110">
        <v>100129685</v>
      </c>
      <c r="B8110" t="s">
        <v>12317</v>
      </c>
    </row>
    <row r="8111" spans="1:2" x14ac:dyDescent="0.25">
      <c r="A8111">
        <v>100131609</v>
      </c>
      <c r="B8111" t="s">
        <v>12318</v>
      </c>
    </row>
    <row r="8112" spans="1:2" x14ac:dyDescent="0.25">
      <c r="A8112">
        <v>100131672</v>
      </c>
      <c r="B8112" t="s">
        <v>12319</v>
      </c>
    </row>
    <row r="8113" spans="1:2" x14ac:dyDescent="0.25">
      <c r="A8113">
        <v>100133273</v>
      </c>
      <c r="B8113" t="s">
        <v>12320</v>
      </c>
    </row>
    <row r="8114" spans="1:2" x14ac:dyDescent="0.25">
      <c r="A8114">
        <v>544973</v>
      </c>
      <c r="B8114" t="s">
        <v>12321</v>
      </c>
    </row>
    <row r="8115" spans="1:2" x14ac:dyDescent="0.25">
      <c r="A8115">
        <v>620119</v>
      </c>
      <c r="B8115" t="s">
        <v>12322</v>
      </c>
    </row>
    <row r="8116" spans="1:2" x14ac:dyDescent="0.25">
      <c r="A8116">
        <v>620143</v>
      </c>
      <c r="B8116" t="s">
        <v>12323</v>
      </c>
    </row>
    <row r="8117" spans="1:2" x14ac:dyDescent="0.25">
      <c r="A8117">
        <v>620848</v>
      </c>
      <c r="B8117" t="s">
        <v>12324</v>
      </c>
    </row>
    <row r="8118" spans="1:2" x14ac:dyDescent="0.25">
      <c r="A8118">
        <v>621697</v>
      </c>
      <c r="B8118" t="s">
        <v>12325</v>
      </c>
    </row>
    <row r="8119" spans="1:2" x14ac:dyDescent="0.25">
      <c r="A8119">
        <v>623365</v>
      </c>
      <c r="B8119" t="s">
        <v>12326</v>
      </c>
    </row>
    <row r="8120" spans="1:2" x14ac:dyDescent="0.25">
      <c r="A8120">
        <v>624251</v>
      </c>
      <c r="B8120" t="s">
        <v>12327</v>
      </c>
    </row>
    <row r="8121" spans="1:2" x14ac:dyDescent="0.25">
      <c r="A8121">
        <v>624684</v>
      </c>
      <c r="B8121" t="s">
        <v>12328</v>
      </c>
    </row>
    <row r="8122" spans="1:2" x14ac:dyDescent="0.25">
      <c r="A8122">
        <v>626150</v>
      </c>
      <c r="B8122" t="s">
        <v>12329</v>
      </c>
    </row>
    <row r="8123" spans="1:2" x14ac:dyDescent="0.25">
      <c r="A8123">
        <v>627371</v>
      </c>
      <c r="B8123" t="s">
        <v>12330</v>
      </c>
    </row>
    <row r="8124" spans="1:2" x14ac:dyDescent="0.25">
      <c r="A8124">
        <v>627971</v>
      </c>
      <c r="B8124" t="s">
        <v>12331</v>
      </c>
    </row>
    <row r="8125" spans="1:2" x14ac:dyDescent="0.25">
      <c r="A8125">
        <v>631400</v>
      </c>
      <c r="B8125" t="s">
        <v>12332</v>
      </c>
    </row>
    <row r="8126" spans="1:2" x14ac:dyDescent="0.25">
      <c r="A8126">
        <v>633031</v>
      </c>
      <c r="B8126" t="s">
        <v>12333</v>
      </c>
    </row>
    <row r="8127" spans="1:2" x14ac:dyDescent="0.25">
      <c r="A8127">
        <v>636517</v>
      </c>
      <c r="B8127" t="s">
        <v>12334</v>
      </c>
    </row>
    <row r="8128" spans="1:2" x14ac:dyDescent="0.25">
      <c r="A8128">
        <v>636952</v>
      </c>
      <c r="B8128" t="s">
        <v>12335</v>
      </c>
    </row>
    <row r="8129" spans="1:2" x14ac:dyDescent="0.25">
      <c r="A8129">
        <v>638008</v>
      </c>
      <c r="B8129" t="s">
        <v>12336</v>
      </c>
    </row>
    <row r="8130" spans="1:2" x14ac:dyDescent="0.25">
      <c r="A8130">
        <v>664977</v>
      </c>
      <c r="B8130" t="s">
        <v>12337</v>
      </c>
    </row>
    <row r="8131" spans="1:2" x14ac:dyDescent="0.25">
      <c r="A8131">
        <v>666033</v>
      </c>
      <c r="B8131" t="s">
        <v>12338</v>
      </c>
    </row>
    <row r="8132" spans="1:2" x14ac:dyDescent="0.25">
      <c r="A8132">
        <v>666170</v>
      </c>
      <c r="B8132" t="s">
        <v>12339</v>
      </c>
    </row>
    <row r="8133" spans="1:2" x14ac:dyDescent="0.25">
      <c r="A8133">
        <v>666295</v>
      </c>
      <c r="B8133" t="s">
        <v>12340</v>
      </c>
    </row>
    <row r="8134" spans="1:2" x14ac:dyDescent="0.25">
      <c r="A8134">
        <v>666421</v>
      </c>
      <c r="B8134" t="s">
        <v>12341</v>
      </c>
    </row>
    <row r="8135" spans="1:2" x14ac:dyDescent="0.25">
      <c r="A8135">
        <v>667250</v>
      </c>
      <c r="B8135" t="s">
        <v>12342</v>
      </c>
    </row>
    <row r="8136" spans="1:2" x14ac:dyDescent="0.25">
      <c r="A8136">
        <v>667518</v>
      </c>
      <c r="B8136" t="s">
        <v>12343</v>
      </c>
    </row>
    <row r="8137" spans="1:2" x14ac:dyDescent="0.25">
      <c r="A8137">
        <v>668164</v>
      </c>
      <c r="B8137" t="s">
        <v>12344</v>
      </c>
    </row>
    <row r="8138" spans="1:2" x14ac:dyDescent="0.25">
      <c r="A8138">
        <v>670915</v>
      </c>
      <c r="B8138" t="s">
        <v>12345</v>
      </c>
    </row>
    <row r="8139" spans="1:2" x14ac:dyDescent="0.25">
      <c r="A8139">
        <v>675377</v>
      </c>
      <c r="B8139" t="s">
        <v>12346</v>
      </c>
    </row>
    <row r="8140" spans="1:2" x14ac:dyDescent="0.25">
      <c r="A8140">
        <v>676058</v>
      </c>
      <c r="B8140" t="s">
        <v>12347</v>
      </c>
    </row>
    <row r="8141" spans="1:2" x14ac:dyDescent="0.25">
      <c r="A8141">
        <v>100038964</v>
      </c>
      <c r="B8141" t="s">
        <v>12348</v>
      </c>
    </row>
    <row r="8142" spans="1:2" x14ac:dyDescent="0.25">
      <c r="A8142">
        <v>100039203</v>
      </c>
      <c r="B8142" t="s">
        <v>12349</v>
      </c>
    </row>
    <row r="8143" spans="1:2" x14ac:dyDescent="0.25">
      <c r="A8143">
        <v>100039383</v>
      </c>
      <c r="B8143" t="s">
        <v>12350</v>
      </c>
    </row>
    <row r="8144" spans="1:2" x14ac:dyDescent="0.25">
      <c r="A8144">
        <v>100041918</v>
      </c>
      <c r="B8144" t="s">
        <v>12351</v>
      </c>
    </row>
    <row r="8145" spans="1:2" x14ac:dyDescent="0.25">
      <c r="A8145">
        <v>100042421</v>
      </c>
      <c r="B8145" t="s">
        <v>12352</v>
      </c>
    </row>
    <row r="8146" spans="1:2" x14ac:dyDescent="0.25">
      <c r="A8146">
        <v>100042778</v>
      </c>
      <c r="B8146" t="s">
        <v>12353</v>
      </c>
    </row>
    <row r="8147" spans="1:2" x14ac:dyDescent="0.25">
      <c r="A8147">
        <v>100043622</v>
      </c>
      <c r="B8147" t="s">
        <v>12354</v>
      </c>
    </row>
    <row r="8148" spans="1:2" x14ac:dyDescent="0.25">
      <c r="A8148">
        <v>686736</v>
      </c>
      <c r="B8148" t="s">
        <v>12355</v>
      </c>
    </row>
    <row r="8149" spans="1:2" x14ac:dyDescent="0.25">
      <c r="A8149">
        <v>22829</v>
      </c>
      <c r="B8149" t="s">
        <v>12356</v>
      </c>
    </row>
    <row r="8150" spans="1:2" x14ac:dyDescent="0.25">
      <c r="A8150">
        <v>27133</v>
      </c>
      <c r="B8150" t="s">
        <v>12357</v>
      </c>
    </row>
    <row r="8151" spans="1:2" x14ac:dyDescent="0.25">
      <c r="A8151">
        <v>57502</v>
      </c>
      <c r="B8151" t="s">
        <v>12358</v>
      </c>
    </row>
    <row r="8152" spans="1:2" x14ac:dyDescent="0.25">
      <c r="A8152">
        <v>126308</v>
      </c>
      <c r="B8152" t="s">
        <v>12359</v>
      </c>
    </row>
    <row r="8153" spans="1:2" x14ac:dyDescent="0.25">
      <c r="A8153">
        <v>314140</v>
      </c>
      <c r="B8153" t="s">
        <v>12360</v>
      </c>
    </row>
    <row r="8154" spans="1:2" x14ac:dyDescent="0.25">
      <c r="A8154">
        <v>1400</v>
      </c>
      <c r="B8154" t="s">
        <v>12361</v>
      </c>
    </row>
    <row r="8155" spans="1:2" x14ac:dyDescent="0.25">
      <c r="A8155">
        <v>640703</v>
      </c>
      <c r="B8155" t="s">
        <v>12362</v>
      </c>
    </row>
    <row r="8156" spans="1:2" x14ac:dyDescent="0.25">
      <c r="A8156">
        <v>665672</v>
      </c>
      <c r="B8156" t="s">
        <v>12363</v>
      </c>
    </row>
    <row r="8157" spans="1:2" x14ac:dyDescent="0.25">
      <c r="A8157">
        <v>498837</v>
      </c>
      <c r="B8157" t="s">
        <v>12364</v>
      </c>
    </row>
    <row r="8158" spans="1:2" x14ac:dyDescent="0.25">
      <c r="A8158">
        <v>679594</v>
      </c>
      <c r="B8158" t="s">
        <v>12365</v>
      </c>
    </row>
    <row r="8159" spans="1:2" x14ac:dyDescent="0.25">
      <c r="A8159">
        <v>679976</v>
      </c>
      <c r="B8159" t="s">
        <v>12366</v>
      </c>
    </row>
    <row r="8160" spans="1:2" x14ac:dyDescent="0.25">
      <c r="A8160">
        <v>681260</v>
      </c>
      <c r="B8160" t="s">
        <v>12367</v>
      </c>
    </row>
    <row r="8161" spans="1:2" x14ac:dyDescent="0.25">
      <c r="A8161">
        <v>682397</v>
      </c>
      <c r="B8161" t="s">
        <v>12368</v>
      </c>
    </row>
    <row r="8162" spans="1:2" x14ac:dyDescent="0.25">
      <c r="A8162">
        <v>686404</v>
      </c>
      <c r="B8162" t="s">
        <v>12369</v>
      </c>
    </row>
    <row r="8163" spans="1:2" x14ac:dyDescent="0.25">
      <c r="A8163">
        <v>687748</v>
      </c>
      <c r="B8163" t="s">
        <v>12370</v>
      </c>
    </row>
    <row r="8164" spans="1:2" x14ac:dyDescent="0.25">
      <c r="A8164">
        <v>5277</v>
      </c>
      <c r="B8164" t="s">
        <v>12371</v>
      </c>
    </row>
    <row r="8165" spans="1:2" x14ac:dyDescent="0.25">
      <c r="A8165">
        <v>8569</v>
      </c>
      <c r="B8165" t="s">
        <v>12372</v>
      </c>
    </row>
    <row r="8166" spans="1:2" x14ac:dyDescent="0.25">
      <c r="A8166">
        <v>9055</v>
      </c>
      <c r="B8166" t="s">
        <v>12373</v>
      </c>
    </row>
    <row r="8167" spans="1:2" x14ac:dyDescent="0.25">
      <c r="A8167">
        <v>58496</v>
      </c>
      <c r="B8167" t="s">
        <v>12374</v>
      </c>
    </row>
    <row r="8168" spans="1:2" x14ac:dyDescent="0.25">
      <c r="A8168">
        <v>83956</v>
      </c>
      <c r="B8168" t="s">
        <v>12375</v>
      </c>
    </row>
    <row r="8169" spans="1:2" x14ac:dyDescent="0.25">
      <c r="A8169">
        <v>158345</v>
      </c>
      <c r="B8169" t="s">
        <v>12376</v>
      </c>
    </row>
    <row r="8170" spans="1:2" x14ac:dyDescent="0.25">
      <c r="A8170">
        <v>19948</v>
      </c>
      <c r="B8170" t="s">
        <v>12377</v>
      </c>
    </row>
    <row r="8171" spans="1:2" x14ac:dyDescent="0.25">
      <c r="A8171">
        <v>243302</v>
      </c>
      <c r="B8171" t="s">
        <v>12378</v>
      </c>
    </row>
    <row r="8172" spans="1:2" x14ac:dyDescent="0.25">
      <c r="A8172">
        <v>303862</v>
      </c>
      <c r="B8172" t="s">
        <v>12379</v>
      </c>
    </row>
    <row r="8173" spans="1:2" x14ac:dyDescent="0.25">
      <c r="A8173">
        <v>308263</v>
      </c>
      <c r="B8173" t="s">
        <v>12380</v>
      </c>
    </row>
    <row r="8174" spans="1:2" x14ac:dyDescent="0.25">
      <c r="A8174">
        <v>364402</v>
      </c>
      <c r="B8174" t="s">
        <v>12381</v>
      </c>
    </row>
    <row r="8175" spans="1:2" x14ac:dyDescent="0.25">
      <c r="A8175">
        <v>392256</v>
      </c>
      <c r="B8175" t="s">
        <v>12382</v>
      </c>
    </row>
    <row r="8176" spans="1:2" x14ac:dyDescent="0.25">
      <c r="A8176">
        <v>392301</v>
      </c>
      <c r="B8176" t="s">
        <v>12383</v>
      </c>
    </row>
    <row r="8177" spans="1:2" x14ac:dyDescent="0.25">
      <c r="A8177">
        <v>402100</v>
      </c>
      <c r="B8177" t="s">
        <v>12384</v>
      </c>
    </row>
    <row r="8178" spans="1:2" x14ac:dyDescent="0.25">
      <c r="A8178">
        <v>440027</v>
      </c>
      <c r="B8178" t="s">
        <v>12385</v>
      </c>
    </row>
    <row r="8179" spans="1:2" x14ac:dyDescent="0.25">
      <c r="A8179">
        <v>441377</v>
      </c>
      <c r="B8179" t="s">
        <v>12386</v>
      </c>
    </row>
    <row r="8180" spans="1:2" x14ac:dyDescent="0.25">
      <c r="A8180">
        <v>644166</v>
      </c>
      <c r="B8180" t="s">
        <v>12387</v>
      </c>
    </row>
    <row r="8181" spans="1:2" x14ac:dyDescent="0.25">
      <c r="A8181">
        <v>645979</v>
      </c>
      <c r="B8181" t="s">
        <v>12388</v>
      </c>
    </row>
    <row r="8182" spans="1:2" x14ac:dyDescent="0.25">
      <c r="A8182">
        <v>647030</v>
      </c>
      <c r="B8182" t="s">
        <v>12389</v>
      </c>
    </row>
    <row r="8183" spans="1:2" x14ac:dyDescent="0.25">
      <c r="A8183">
        <v>647276</v>
      </c>
      <c r="B8183" t="s">
        <v>12390</v>
      </c>
    </row>
    <row r="8184" spans="1:2" x14ac:dyDescent="0.25">
      <c r="A8184">
        <v>728207</v>
      </c>
      <c r="B8184" t="s">
        <v>12391</v>
      </c>
    </row>
    <row r="8185" spans="1:2" x14ac:dyDescent="0.25">
      <c r="A8185">
        <v>384525</v>
      </c>
      <c r="B8185" t="s">
        <v>12392</v>
      </c>
    </row>
    <row r="8186" spans="1:2" x14ac:dyDescent="0.25">
      <c r="A8186">
        <v>384840</v>
      </c>
      <c r="B8186" t="s">
        <v>12393</v>
      </c>
    </row>
    <row r="8187" spans="1:2" x14ac:dyDescent="0.25">
      <c r="A8187">
        <v>385336</v>
      </c>
      <c r="B8187" t="s">
        <v>12394</v>
      </c>
    </row>
    <row r="8188" spans="1:2" x14ac:dyDescent="0.25">
      <c r="A8188">
        <v>546362</v>
      </c>
      <c r="B8188" t="s">
        <v>12395</v>
      </c>
    </row>
    <row r="8189" spans="1:2" x14ac:dyDescent="0.25">
      <c r="A8189">
        <v>546711</v>
      </c>
      <c r="B8189" t="s">
        <v>12396</v>
      </c>
    </row>
    <row r="8190" spans="1:2" x14ac:dyDescent="0.25">
      <c r="A8190">
        <v>547263</v>
      </c>
      <c r="B8190" t="s">
        <v>12397</v>
      </c>
    </row>
    <row r="8191" spans="1:2" x14ac:dyDescent="0.25">
      <c r="A8191">
        <v>619883</v>
      </c>
      <c r="B8191" t="s">
        <v>12398</v>
      </c>
    </row>
    <row r="8192" spans="1:2" x14ac:dyDescent="0.25">
      <c r="A8192">
        <v>619975</v>
      </c>
      <c r="B8192" t="s">
        <v>12399</v>
      </c>
    </row>
    <row r="8193" spans="1:2" x14ac:dyDescent="0.25">
      <c r="A8193">
        <v>620750</v>
      </c>
      <c r="B8193" t="s">
        <v>12400</v>
      </c>
    </row>
    <row r="8194" spans="1:2" x14ac:dyDescent="0.25">
      <c r="A8194">
        <v>621119</v>
      </c>
      <c r="B8194" t="s">
        <v>12401</v>
      </c>
    </row>
    <row r="8195" spans="1:2" x14ac:dyDescent="0.25">
      <c r="A8195">
        <v>621155</v>
      </c>
      <c r="B8195" t="s">
        <v>12402</v>
      </c>
    </row>
    <row r="8196" spans="1:2" x14ac:dyDescent="0.25">
      <c r="A8196">
        <v>621498</v>
      </c>
      <c r="B8196" t="s">
        <v>12403</v>
      </c>
    </row>
    <row r="8197" spans="1:2" x14ac:dyDescent="0.25">
      <c r="A8197">
        <v>623114</v>
      </c>
      <c r="B8197" t="s">
        <v>12404</v>
      </c>
    </row>
    <row r="8198" spans="1:2" x14ac:dyDescent="0.25">
      <c r="A8198">
        <v>625281</v>
      </c>
      <c r="B8198" t="s">
        <v>12405</v>
      </c>
    </row>
    <row r="8199" spans="1:2" x14ac:dyDescent="0.25">
      <c r="A8199">
        <v>626175</v>
      </c>
      <c r="B8199" t="s">
        <v>12406</v>
      </c>
    </row>
    <row r="8200" spans="1:2" x14ac:dyDescent="0.25">
      <c r="A8200">
        <v>627833</v>
      </c>
      <c r="B8200" t="s">
        <v>12407</v>
      </c>
    </row>
    <row r="8201" spans="1:2" x14ac:dyDescent="0.25">
      <c r="A8201">
        <v>629595</v>
      </c>
      <c r="B8201" t="s">
        <v>12408</v>
      </c>
    </row>
    <row r="8202" spans="1:2" x14ac:dyDescent="0.25">
      <c r="A8202">
        <v>631470</v>
      </c>
      <c r="B8202" t="s">
        <v>12409</v>
      </c>
    </row>
    <row r="8203" spans="1:2" x14ac:dyDescent="0.25">
      <c r="A8203">
        <v>664891</v>
      </c>
      <c r="B8203" t="s">
        <v>12410</v>
      </c>
    </row>
    <row r="8204" spans="1:2" x14ac:dyDescent="0.25">
      <c r="A8204">
        <v>664922</v>
      </c>
      <c r="B8204" t="s">
        <v>12411</v>
      </c>
    </row>
    <row r="8205" spans="1:2" x14ac:dyDescent="0.25">
      <c r="A8205">
        <v>664936</v>
      </c>
      <c r="B8205" t="s">
        <v>12412</v>
      </c>
    </row>
    <row r="8206" spans="1:2" x14ac:dyDescent="0.25">
      <c r="A8206">
        <v>664969</v>
      </c>
      <c r="B8206" t="s">
        <v>12413</v>
      </c>
    </row>
    <row r="8207" spans="1:2" x14ac:dyDescent="0.25">
      <c r="A8207">
        <v>665716</v>
      </c>
      <c r="B8207" t="s">
        <v>12414</v>
      </c>
    </row>
    <row r="8208" spans="1:2" x14ac:dyDescent="0.25">
      <c r="A8208">
        <v>666094</v>
      </c>
      <c r="B8208" t="s">
        <v>12415</v>
      </c>
    </row>
    <row r="8209" spans="1:2" x14ac:dyDescent="0.25">
      <c r="A8209">
        <v>666448</v>
      </c>
      <c r="B8209" t="s">
        <v>12416</v>
      </c>
    </row>
    <row r="8210" spans="1:2" x14ac:dyDescent="0.25">
      <c r="A8210">
        <v>666501</v>
      </c>
      <c r="B8210" t="s">
        <v>12417</v>
      </c>
    </row>
    <row r="8211" spans="1:2" x14ac:dyDescent="0.25">
      <c r="A8211">
        <v>666548</v>
      </c>
      <c r="B8211" t="s">
        <v>12418</v>
      </c>
    </row>
    <row r="8212" spans="1:2" x14ac:dyDescent="0.25">
      <c r="A8212">
        <v>666738</v>
      </c>
      <c r="B8212" t="s">
        <v>12419</v>
      </c>
    </row>
    <row r="8213" spans="1:2" x14ac:dyDescent="0.25">
      <c r="A8213">
        <v>666746</v>
      </c>
      <c r="B8213" t="s">
        <v>12420</v>
      </c>
    </row>
    <row r="8214" spans="1:2" x14ac:dyDescent="0.25">
      <c r="A8214">
        <v>666899</v>
      </c>
      <c r="B8214" t="s">
        <v>12421</v>
      </c>
    </row>
    <row r="8215" spans="1:2" x14ac:dyDescent="0.25">
      <c r="A8215">
        <v>667377</v>
      </c>
      <c r="B8215" t="s">
        <v>12422</v>
      </c>
    </row>
    <row r="8216" spans="1:2" x14ac:dyDescent="0.25">
      <c r="A8216">
        <v>667779</v>
      </c>
      <c r="B8216" t="s">
        <v>12423</v>
      </c>
    </row>
    <row r="8217" spans="1:2" x14ac:dyDescent="0.25">
      <c r="A8217">
        <v>668255</v>
      </c>
      <c r="B8217" t="s">
        <v>12424</v>
      </c>
    </row>
    <row r="8218" spans="1:2" x14ac:dyDescent="0.25">
      <c r="A8218">
        <v>668451</v>
      </c>
      <c r="B8218" t="s">
        <v>12425</v>
      </c>
    </row>
    <row r="8219" spans="1:2" x14ac:dyDescent="0.25">
      <c r="A8219">
        <v>674425</v>
      </c>
      <c r="B8219" t="s">
        <v>12426</v>
      </c>
    </row>
    <row r="8220" spans="1:2" x14ac:dyDescent="0.25">
      <c r="A8220">
        <v>677010</v>
      </c>
      <c r="B8220" t="s">
        <v>12427</v>
      </c>
    </row>
    <row r="8221" spans="1:2" x14ac:dyDescent="0.25">
      <c r="A8221">
        <v>367265</v>
      </c>
      <c r="B8221" t="s">
        <v>12428</v>
      </c>
    </row>
    <row r="8222" spans="1:2" x14ac:dyDescent="0.25">
      <c r="A8222">
        <v>367923</v>
      </c>
      <c r="B8222" t="s">
        <v>12429</v>
      </c>
    </row>
    <row r="8223" spans="1:2" x14ac:dyDescent="0.25">
      <c r="A8223">
        <v>499523</v>
      </c>
      <c r="B8223" t="s">
        <v>12430</v>
      </c>
    </row>
    <row r="8224" spans="1:2" x14ac:dyDescent="0.25">
      <c r="A8224">
        <v>679285</v>
      </c>
      <c r="B8224" t="s">
        <v>12431</v>
      </c>
    </row>
    <row r="8225" spans="1:2" x14ac:dyDescent="0.25">
      <c r="A8225">
        <v>680441</v>
      </c>
      <c r="B8225" t="s">
        <v>12432</v>
      </c>
    </row>
    <row r="8226" spans="1:2" x14ac:dyDescent="0.25">
      <c r="A8226">
        <v>683904</v>
      </c>
      <c r="B8226" t="s">
        <v>12433</v>
      </c>
    </row>
    <row r="8227" spans="1:2" x14ac:dyDescent="0.25">
      <c r="A8227">
        <v>688776</v>
      </c>
      <c r="B8227" t="s">
        <v>12434</v>
      </c>
    </row>
    <row r="8228" spans="1:2" x14ac:dyDescent="0.25">
      <c r="A8228">
        <v>689899</v>
      </c>
      <c r="B8228" t="s">
        <v>12435</v>
      </c>
    </row>
    <row r="8229" spans="1:2" x14ac:dyDescent="0.25">
      <c r="A8229">
        <v>690335</v>
      </c>
      <c r="B8229" t="s">
        <v>12436</v>
      </c>
    </row>
    <row r="8230" spans="1:2" x14ac:dyDescent="0.25">
      <c r="A8230">
        <v>691434</v>
      </c>
      <c r="B8230" t="s">
        <v>12437</v>
      </c>
    </row>
    <row r="8231" spans="1:2" x14ac:dyDescent="0.25">
      <c r="A8231">
        <v>691532</v>
      </c>
      <c r="B8231" t="s">
        <v>12438</v>
      </c>
    </row>
    <row r="8232" spans="1:2" x14ac:dyDescent="0.25">
      <c r="A8232">
        <v>728729</v>
      </c>
      <c r="B8232" t="s">
        <v>12439</v>
      </c>
    </row>
    <row r="8233" spans="1:2" x14ac:dyDescent="0.25">
      <c r="A8233">
        <v>728823</v>
      </c>
      <c r="B8233" t="s">
        <v>12440</v>
      </c>
    </row>
    <row r="8234" spans="1:2" x14ac:dyDescent="0.25">
      <c r="A8234">
        <v>728937</v>
      </c>
      <c r="B8234" t="s">
        <v>12441</v>
      </c>
    </row>
    <row r="8235" spans="1:2" x14ac:dyDescent="0.25">
      <c r="A8235">
        <v>728953</v>
      </c>
      <c r="B8235" t="s">
        <v>12442</v>
      </c>
    </row>
    <row r="8236" spans="1:2" x14ac:dyDescent="0.25">
      <c r="A8236">
        <v>100128168</v>
      </c>
      <c r="B8236" t="s">
        <v>12443</v>
      </c>
    </row>
    <row r="8237" spans="1:2" x14ac:dyDescent="0.25">
      <c r="A8237">
        <v>100129552</v>
      </c>
      <c r="B8237" t="s">
        <v>12444</v>
      </c>
    </row>
    <row r="8238" spans="1:2" x14ac:dyDescent="0.25">
      <c r="A8238">
        <v>100131196</v>
      </c>
      <c r="B8238" t="s">
        <v>12445</v>
      </c>
    </row>
    <row r="8239" spans="1:2" x14ac:dyDescent="0.25">
      <c r="A8239">
        <v>100131971</v>
      </c>
      <c r="B8239" t="s">
        <v>12446</v>
      </c>
    </row>
    <row r="8240" spans="1:2" x14ac:dyDescent="0.25">
      <c r="A8240">
        <v>100039422</v>
      </c>
      <c r="B8240" t="s">
        <v>12447</v>
      </c>
    </row>
    <row r="8241" spans="1:2" x14ac:dyDescent="0.25">
      <c r="A8241">
        <v>100039571</v>
      </c>
      <c r="B8241" t="s">
        <v>12448</v>
      </c>
    </row>
    <row r="8242" spans="1:2" x14ac:dyDescent="0.25">
      <c r="A8242">
        <v>100039740</v>
      </c>
      <c r="B8242" t="s">
        <v>594</v>
      </c>
    </row>
    <row r="8243" spans="1:2" x14ac:dyDescent="0.25">
      <c r="A8243">
        <v>100039979</v>
      </c>
      <c r="B8243" t="s">
        <v>12449</v>
      </c>
    </row>
    <row r="8244" spans="1:2" x14ac:dyDescent="0.25">
      <c r="A8244">
        <v>100040182</v>
      </c>
      <c r="B8244" t="s">
        <v>12450</v>
      </c>
    </row>
    <row r="8245" spans="1:2" x14ac:dyDescent="0.25">
      <c r="A8245">
        <v>100041163</v>
      </c>
      <c r="B8245" t="s">
        <v>12451</v>
      </c>
    </row>
    <row r="8246" spans="1:2" x14ac:dyDescent="0.25">
      <c r="A8246">
        <v>100041478</v>
      </c>
      <c r="B8246" t="s">
        <v>12452</v>
      </c>
    </row>
    <row r="8247" spans="1:2" x14ac:dyDescent="0.25">
      <c r="A8247">
        <v>100042008</v>
      </c>
      <c r="B8247" t="s">
        <v>12453</v>
      </c>
    </row>
    <row r="8248" spans="1:2" x14ac:dyDescent="0.25">
      <c r="A8248">
        <v>100042388</v>
      </c>
      <c r="B8248" t="s">
        <v>12454</v>
      </c>
    </row>
    <row r="8249" spans="1:2" x14ac:dyDescent="0.25">
      <c r="A8249">
        <v>100042791</v>
      </c>
      <c r="B8249" t="s">
        <v>12455</v>
      </c>
    </row>
    <row r="8250" spans="1:2" x14ac:dyDescent="0.25">
      <c r="A8250">
        <v>100042812</v>
      </c>
      <c r="B8250" t="s">
        <v>12456</v>
      </c>
    </row>
    <row r="8251" spans="1:2" x14ac:dyDescent="0.25">
      <c r="A8251">
        <v>100042866</v>
      </c>
      <c r="B8251" t="s">
        <v>12457</v>
      </c>
    </row>
    <row r="8252" spans="1:2" x14ac:dyDescent="0.25">
      <c r="A8252">
        <v>100042890</v>
      </c>
      <c r="B8252" t="s">
        <v>12458</v>
      </c>
    </row>
    <row r="8253" spans="1:2" x14ac:dyDescent="0.25">
      <c r="A8253">
        <v>100043503</v>
      </c>
      <c r="B8253" t="s">
        <v>12459</v>
      </c>
    </row>
    <row r="8254" spans="1:2" x14ac:dyDescent="0.25">
      <c r="A8254">
        <v>100043755</v>
      </c>
      <c r="B8254" t="s">
        <v>12460</v>
      </c>
    </row>
    <row r="8255" spans="1:2" x14ac:dyDescent="0.25">
      <c r="A8255">
        <v>100044627</v>
      </c>
      <c r="B8255" t="s">
        <v>12461</v>
      </c>
    </row>
    <row r="8256" spans="1:2" x14ac:dyDescent="0.25">
      <c r="A8256">
        <v>100046119</v>
      </c>
      <c r="B8256" t="s">
        <v>12462</v>
      </c>
    </row>
    <row r="8257" spans="1:2" x14ac:dyDescent="0.25">
      <c r="A8257">
        <v>100046297</v>
      </c>
      <c r="B8257" t="s">
        <v>12463</v>
      </c>
    </row>
    <row r="8258" spans="1:2" x14ac:dyDescent="0.25">
      <c r="A8258">
        <v>9079</v>
      </c>
      <c r="B8258" t="s">
        <v>12464</v>
      </c>
    </row>
    <row r="8259" spans="1:2" x14ac:dyDescent="0.25">
      <c r="A8259">
        <v>8626</v>
      </c>
      <c r="B8259" t="s">
        <v>12465</v>
      </c>
    </row>
    <row r="8260" spans="1:2" x14ac:dyDescent="0.25">
      <c r="A8260">
        <v>199953</v>
      </c>
      <c r="B8260" t="s">
        <v>12466</v>
      </c>
    </row>
    <row r="8261" spans="1:2" x14ac:dyDescent="0.25">
      <c r="A8261">
        <v>642131</v>
      </c>
      <c r="B8261" t="s">
        <v>12467</v>
      </c>
    </row>
    <row r="8262" spans="1:2" x14ac:dyDescent="0.25">
      <c r="A8262">
        <v>100132941</v>
      </c>
      <c r="B8262" t="s">
        <v>12468</v>
      </c>
    </row>
    <row r="8263" spans="1:2" x14ac:dyDescent="0.25">
      <c r="A8263">
        <v>100134256</v>
      </c>
      <c r="B8263" t="s">
        <v>12469</v>
      </c>
    </row>
    <row r="8264" spans="1:2" x14ac:dyDescent="0.25">
      <c r="A8264">
        <v>100134397</v>
      </c>
      <c r="B8264" t="s">
        <v>12470</v>
      </c>
    </row>
    <row r="8265" spans="1:2" x14ac:dyDescent="0.25">
      <c r="A8265">
        <v>100289290</v>
      </c>
      <c r="B8265" t="s">
        <v>12471</v>
      </c>
    </row>
    <row r="8266" spans="1:2" x14ac:dyDescent="0.25">
      <c r="A8266">
        <v>100291917</v>
      </c>
      <c r="B8266" t="s">
        <v>12472</v>
      </c>
    </row>
    <row r="8267" spans="1:2" x14ac:dyDescent="0.25">
      <c r="A8267">
        <v>100293211</v>
      </c>
      <c r="B8267" t="s">
        <v>12473</v>
      </c>
    </row>
    <row r="8268" spans="1:2" x14ac:dyDescent="0.25">
      <c r="A8268">
        <v>100652818</v>
      </c>
      <c r="B8268" t="s">
        <v>12474</v>
      </c>
    </row>
    <row r="8269" spans="1:2" x14ac:dyDescent="0.25">
      <c r="A8269">
        <v>100653084</v>
      </c>
      <c r="B8269" t="s">
        <v>12475</v>
      </c>
    </row>
    <row r="8270" spans="1:2" x14ac:dyDescent="0.25">
      <c r="A8270">
        <v>1757</v>
      </c>
      <c r="B8270" t="s">
        <v>12476</v>
      </c>
    </row>
    <row r="8271" spans="1:2" x14ac:dyDescent="0.25">
      <c r="A8271">
        <v>3882</v>
      </c>
      <c r="B8271" t="s">
        <v>12477</v>
      </c>
    </row>
    <row r="8272" spans="1:2" x14ac:dyDescent="0.25">
      <c r="A8272">
        <v>5096</v>
      </c>
      <c r="B8272" t="s">
        <v>12478</v>
      </c>
    </row>
    <row r="8273" spans="1:2" x14ac:dyDescent="0.25">
      <c r="A8273">
        <v>6038</v>
      </c>
      <c r="B8273" t="s">
        <v>12479</v>
      </c>
    </row>
    <row r="8274" spans="1:2" x14ac:dyDescent="0.25">
      <c r="A8274">
        <v>6101</v>
      </c>
      <c r="B8274" t="s">
        <v>12480</v>
      </c>
    </row>
    <row r="8275" spans="1:2" x14ac:dyDescent="0.25">
      <c r="A8275">
        <v>6867</v>
      </c>
      <c r="B8275" t="s">
        <v>12481</v>
      </c>
    </row>
    <row r="8276" spans="1:2" x14ac:dyDescent="0.25">
      <c r="A8276">
        <v>7186</v>
      </c>
      <c r="B8276" t="s">
        <v>12482</v>
      </c>
    </row>
    <row r="8277" spans="1:2" x14ac:dyDescent="0.25">
      <c r="A8277">
        <v>54894</v>
      </c>
      <c r="B8277" t="s">
        <v>12483</v>
      </c>
    </row>
    <row r="8278" spans="1:2" x14ac:dyDescent="0.25">
      <c r="A8278">
        <v>57730</v>
      </c>
      <c r="B8278" t="s">
        <v>12484</v>
      </c>
    </row>
    <row r="8279" spans="1:2" x14ac:dyDescent="0.25">
      <c r="A8279">
        <v>65987</v>
      </c>
      <c r="B8279" t="s">
        <v>12485</v>
      </c>
    </row>
    <row r="8280" spans="1:2" x14ac:dyDescent="0.25">
      <c r="A8280">
        <v>79148</v>
      </c>
      <c r="B8280" t="s">
        <v>12486</v>
      </c>
    </row>
    <row r="8281" spans="1:2" x14ac:dyDescent="0.25">
      <c r="A8281">
        <v>79581</v>
      </c>
      <c r="B8281" t="s">
        <v>12487</v>
      </c>
    </row>
    <row r="8282" spans="1:2" x14ac:dyDescent="0.25">
      <c r="A8282">
        <v>84624</v>
      </c>
      <c r="B8282" t="s">
        <v>12488</v>
      </c>
    </row>
    <row r="8283" spans="1:2" x14ac:dyDescent="0.25">
      <c r="A8283">
        <v>125115</v>
      </c>
      <c r="B8283" t="s">
        <v>12489</v>
      </c>
    </row>
    <row r="8284" spans="1:2" x14ac:dyDescent="0.25">
      <c r="A8284">
        <v>151579</v>
      </c>
      <c r="B8284" t="s">
        <v>12490</v>
      </c>
    </row>
    <row r="8285" spans="1:2" x14ac:dyDescent="0.25">
      <c r="A8285">
        <v>164022</v>
      </c>
      <c r="B8285" t="s">
        <v>12491</v>
      </c>
    </row>
    <row r="8286" spans="1:2" x14ac:dyDescent="0.25">
      <c r="A8286">
        <v>284230</v>
      </c>
      <c r="B8286" t="s">
        <v>12492</v>
      </c>
    </row>
    <row r="8287" spans="1:2" x14ac:dyDescent="0.25">
      <c r="A8287">
        <v>284393</v>
      </c>
      <c r="B8287" t="s">
        <v>12493</v>
      </c>
    </row>
    <row r="8288" spans="1:2" x14ac:dyDescent="0.25">
      <c r="A8288">
        <v>285176</v>
      </c>
      <c r="B8288" t="s">
        <v>12494</v>
      </c>
    </row>
    <row r="8289" spans="1:2" x14ac:dyDescent="0.25">
      <c r="A8289">
        <v>338324</v>
      </c>
      <c r="B8289" t="s">
        <v>12495</v>
      </c>
    </row>
    <row r="8290" spans="1:2" x14ac:dyDescent="0.25">
      <c r="A8290">
        <v>345645</v>
      </c>
      <c r="B8290" t="s">
        <v>12496</v>
      </c>
    </row>
    <row r="8291" spans="1:2" x14ac:dyDescent="0.25">
      <c r="A8291">
        <v>388885</v>
      </c>
      <c r="B8291" t="s">
        <v>12497</v>
      </c>
    </row>
    <row r="8292" spans="1:2" x14ac:dyDescent="0.25">
      <c r="A8292">
        <v>389342</v>
      </c>
      <c r="B8292" t="s">
        <v>12498</v>
      </c>
    </row>
    <row r="8293" spans="1:2" x14ac:dyDescent="0.25">
      <c r="A8293">
        <v>392425</v>
      </c>
      <c r="B8293" t="s">
        <v>12499</v>
      </c>
    </row>
    <row r="8294" spans="1:2" x14ac:dyDescent="0.25">
      <c r="A8294">
        <v>440737</v>
      </c>
      <c r="B8294" t="s">
        <v>12500</v>
      </c>
    </row>
    <row r="8295" spans="1:2" x14ac:dyDescent="0.25">
      <c r="A8295">
        <v>643007</v>
      </c>
      <c r="B8295" t="s">
        <v>12501</v>
      </c>
    </row>
    <row r="8296" spans="1:2" x14ac:dyDescent="0.25">
      <c r="A8296">
        <v>644907</v>
      </c>
      <c r="B8296" t="s">
        <v>12502</v>
      </c>
    </row>
    <row r="8297" spans="1:2" x14ac:dyDescent="0.25">
      <c r="A8297">
        <v>644928</v>
      </c>
      <c r="B8297" t="s">
        <v>12503</v>
      </c>
    </row>
    <row r="8298" spans="1:2" x14ac:dyDescent="0.25">
      <c r="A8298">
        <v>646817</v>
      </c>
      <c r="B8298" t="s">
        <v>12504</v>
      </c>
    </row>
    <row r="8299" spans="1:2" x14ac:dyDescent="0.25">
      <c r="A8299">
        <v>647436</v>
      </c>
      <c r="B8299" t="s">
        <v>12505</v>
      </c>
    </row>
    <row r="8300" spans="1:2" x14ac:dyDescent="0.25">
      <c r="A8300">
        <v>649299</v>
      </c>
      <c r="B8300" t="s">
        <v>12506</v>
      </c>
    </row>
    <row r="8301" spans="1:2" x14ac:dyDescent="0.25">
      <c r="A8301">
        <v>650788</v>
      </c>
      <c r="B8301" t="s">
        <v>12507</v>
      </c>
    </row>
    <row r="8302" spans="1:2" x14ac:dyDescent="0.25">
      <c r="A8302">
        <v>651249</v>
      </c>
      <c r="B8302" t="s">
        <v>12508</v>
      </c>
    </row>
    <row r="8303" spans="1:2" x14ac:dyDescent="0.25">
      <c r="A8303">
        <v>653314</v>
      </c>
      <c r="B8303" t="s">
        <v>12509</v>
      </c>
    </row>
    <row r="8304" spans="1:2" x14ac:dyDescent="0.25">
      <c r="A8304">
        <v>653658</v>
      </c>
      <c r="B8304" t="s">
        <v>12510</v>
      </c>
    </row>
    <row r="8305" spans="1:2" x14ac:dyDescent="0.25">
      <c r="A8305">
        <v>654170</v>
      </c>
      <c r="B8305" t="s">
        <v>12511</v>
      </c>
    </row>
    <row r="8306" spans="1:2" x14ac:dyDescent="0.25">
      <c r="A8306">
        <v>729617</v>
      </c>
      <c r="B8306" t="s">
        <v>12512</v>
      </c>
    </row>
    <row r="8307" spans="1:2" x14ac:dyDescent="0.25">
      <c r="A8307">
        <v>100129975</v>
      </c>
      <c r="B8307" t="s">
        <v>12513</v>
      </c>
    </row>
    <row r="8308" spans="1:2" x14ac:dyDescent="0.25">
      <c r="A8308">
        <v>100130447</v>
      </c>
      <c r="B8308" t="s">
        <v>12514</v>
      </c>
    </row>
    <row r="8309" spans="1:2" x14ac:dyDescent="0.25">
      <c r="A8309">
        <v>100131294</v>
      </c>
      <c r="B8309" t="s">
        <v>12515</v>
      </c>
    </row>
    <row r="8310" spans="1:2" x14ac:dyDescent="0.25">
      <c r="A8310">
        <v>100132291</v>
      </c>
      <c r="B8310" t="s">
        <v>12516</v>
      </c>
    </row>
    <row r="8311" spans="1:2" x14ac:dyDescent="0.25">
      <c r="A8311">
        <v>653857</v>
      </c>
      <c r="B8311" t="s">
        <v>12517</v>
      </c>
    </row>
    <row r="8312" spans="1:2" x14ac:dyDescent="0.25">
      <c r="A8312">
        <v>3569</v>
      </c>
      <c r="B8312" t="s">
        <v>12518</v>
      </c>
    </row>
    <row r="8313" spans="1:2" x14ac:dyDescent="0.25">
      <c r="A8313">
        <v>8710</v>
      </c>
      <c r="B8313" t="s">
        <v>12519</v>
      </c>
    </row>
    <row r="8314" spans="1:2" x14ac:dyDescent="0.25">
      <c r="A8314">
        <v>9147</v>
      </c>
      <c r="B8314" t="s">
        <v>12520</v>
      </c>
    </row>
    <row r="8315" spans="1:2" x14ac:dyDescent="0.25">
      <c r="A8315">
        <v>9241</v>
      </c>
      <c r="B8315" t="s">
        <v>12521</v>
      </c>
    </row>
    <row r="8316" spans="1:2" x14ac:dyDescent="0.25">
      <c r="A8316">
        <v>9939</v>
      </c>
      <c r="B8316" t="s">
        <v>12522</v>
      </c>
    </row>
    <row r="8317" spans="1:2" x14ac:dyDescent="0.25">
      <c r="A8317">
        <v>10357</v>
      </c>
      <c r="B8317" t="s">
        <v>12523</v>
      </c>
    </row>
    <row r="8318" spans="1:2" x14ac:dyDescent="0.25">
      <c r="A8318">
        <v>10437</v>
      </c>
      <c r="B8318" t="s">
        <v>12524</v>
      </c>
    </row>
    <row r="8319" spans="1:2" x14ac:dyDescent="0.25">
      <c r="A8319">
        <v>22943</v>
      </c>
      <c r="B8319" t="s">
        <v>12525</v>
      </c>
    </row>
    <row r="8320" spans="1:2" x14ac:dyDescent="0.25">
      <c r="A8320">
        <v>58155</v>
      </c>
      <c r="B8320" t="s">
        <v>12526</v>
      </c>
    </row>
    <row r="8321" spans="1:2" x14ac:dyDescent="0.25">
      <c r="A8321">
        <v>85445</v>
      </c>
      <c r="B8321" t="s">
        <v>12527</v>
      </c>
    </row>
    <row r="8322" spans="1:2" x14ac:dyDescent="0.25">
      <c r="A8322">
        <v>127943</v>
      </c>
      <c r="B8322" t="s">
        <v>12528</v>
      </c>
    </row>
    <row r="8323" spans="1:2" x14ac:dyDescent="0.25">
      <c r="A8323">
        <v>730211</v>
      </c>
      <c r="B8323" t="s">
        <v>12529</v>
      </c>
    </row>
    <row r="8324" spans="1:2" x14ac:dyDescent="0.25">
      <c r="A8324">
        <v>3887</v>
      </c>
      <c r="B8324" t="s">
        <v>12530</v>
      </c>
    </row>
    <row r="8325" spans="1:2" x14ac:dyDescent="0.25">
      <c r="A8325">
        <v>81872</v>
      </c>
      <c r="B8325" t="s">
        <v>12531</v>
      </c>
    </row>
    <row r="8326" spans="1:2" x14ac:dyDescent="0.25">
      <c r="A8326">
        <v>112464</v>
      </c>
      <c r="B8326" t="s">
        <v>12532</v>
      </c>
    </row>
    <row r="8327" spans="1:2" x14ac:dyDescent="0.25">
      <c r="A8327">
        <v>221091</v>
      </c>
      <c r="B8327" t="s">
        <v>12533</v>
      </c>
    </row>
    <row r="8328" spans="1:2" x14ac:dyDescent="0.25">
      <c r="A8328">
        <v>2596</v>
      </c>
      <c r="B8328" t="s">
        <v>12534</v>
      </c>
    </row>
    <row r="8329" spans="1:2" x14ac:dyDescent="0.25">
      <c r="A8329">
        <v>9635</v>
      </c>
      <c r="B8329" t="s">
        <v>12535</v>
      </c>
    </row>
    <row r="8330" spans="1:2" x14ac:dyDescent="0.25">
      <c r="A8330">
        <v>10403</v>
      </c>
      <c r="B8330" t="s">
        <v>12536</v>
      </c>
    </row>
    <row r="8331" spans="1:2" x14ac:dyDescent="0.25">
      <c r="A8331">
        <v>55024</v>
      </c>
      <c r="B8331" t="s">
        <v>12537</v>
      </c>
    </row>
    <row r="8332" spans="1:2" x14ac:dyDescent="0.25">
      <c r="A8332">
        <v>2014</v>
      </c>
      <c r="B8332" t="s">
        <v>12538</v>
      </c>
    </row>
    <row r="8333" spans="1:2" x14ac:dyDescent="0.25">
      <c r="A8333">
        <v>9603</v>
      </c>
      <c r="B8333" t="s">
        <v>12539</v>
      </c>
    </row>
    <row r="8334" spans="1:2" x14ac:dyDescent="0.25">
      <c r="A8334">
        <v>9846</v>
      </c>
      <c r="B8334" t="s">
        <v>12540</v>
      </c>
    </row>
    <row r="8335" spans="1:2" x14ac:dyDescent="0.25">
      <c r="A8335">
        <v>56172</v>
      </c>
      <c r="B8335" t="s">
        <v>12541</v>
      </c>
    </row>
    <row r="8336" spans="1:2" x14ac:dyDescent="0.25">
      <c r="A8336">
        <v>253738</v>
      </c>
      <c r="B8336" t="s">
        <v>12542</v>
      </c>
    </row>
    <row r="8337" spans="1:2" x14ac:dyDescent="0.25">
      <c r="A8337">
        <v>353144</v>
      </c>
      <c r="B8337" t="s">
        <v>12543</v>
      </c>
    </row>
    <row r="8338" spans="1:2" x14ac:dyDescent="0.25">
      <c r="A8338">
        <v>728318</v>
      </c>
      <c r="B8338" t="s">
        <v>12544</v>
      </c>
    </row>
    <row r="8339" spans="1:2" x14ac:dyDescent="0.25">
      <c r="A8339">
        <v>320595</v>
      </c>
      <c r="B8339" t="s">
        <v>12545</v>
      </c>
    </row>
    <row r="8340" spans="1:2" x14ac:dyDescent="0.25">
      <c r="A8340">
        <v>353204</v>
      </c>
      <c r="B8340" t="s">
        <v>12546</v>
      </c>
    </row>
    <row r="8341" spans="1:2" x14ac:dyDescent="0.25">
      <c r="A8341">
        <v>433594</v>
      </c>
      <c r="B8341" t="s">
        <v>12547</v>
      </c>
    </row>
    <row r="8342" spans="1:2" x14ac:dyDescent="0.25">
      <c r="A8342">
        <v>433941</v>
      </c>
      <c r="B8342" t="s">
        <v>12548</v>
      </c>
    </row>
    <row r="8343" spans="1:2" x14ac:dyDescent="0.25">
      <c r="A8343">
        <v>546298</v>
      </c>
      <c r="B8343" t="s">
        <v>12549</v>
      </c>
    </row>
    <row r="8344" spans="1:2" x14ac:dyDescent="0.25">
      <c r="A8344">
        <v>621100</v>
      </c>
      <c r="B8344" t="s">
        <v>12550</v>
      </c>
    </row>
    <row r="8345" spans="1:2" x14ac:dyDescent="0.25">
      <c r="A8345">
        <v>625298</v>
      </c>
      <c r="B8345" t="s">
        <v>12551</v>
      </c>
    </row>
    <row r="8346" spans="1:2" x14ac:dyDescent="0.25">
      <c r="A8346">
        <v>631069</v>
      </c>
      <c r="B8346" t="s">
        <v>12552</v>
      </c>
    </row>
    <row r="8347" spans="1:2" x14ac:dyDescent="0.25">
      <c r="A8347">
        <v>633082</v>
      </c>
      <c r="B8347" t="s">
        <v>12553</v>
      </c>
    </row>
    <row r="8348" spans="1:2" x14ac:dyDescent="0.25">
      <c r="A8348">
        <v>11567</v>
      </c>
      <c r="B8348" t="s">
        <v>12554</v>
      </c>
    </row>
    <row r="8349" spans="1:2" x14ac:dyDescent="0.25">
      <c r="A8349">
        <v>12370</v>
      </c>
      <c r="B8349" t="s">
        <v>5669</v>
      </c>
    </row>
    <row r="8350" spans="1:2" x14ac:dyDescent="0.25">
      <c r="A8350">
        <v>12873</v>
      </c>
      <c r="B8350" t="s">
        <v>4553</v>
      </c>
    </row>
    <row r="8351" spans="1:2" x14ac:dyDescent="0.25">
      <c r="A8351">
        <v>14325</v>
      </c>
      <c r="B8351" t="s">
        <v>257</v>
      </c>
    </row>
    <row r="8352" spans="1:2" x14ac:dyDescent="0.25">
      <c r="A8352">
        <v>14337</v>
      </c>
      <c r="B8352" t="s">
        <v>12555</v>
      </c>
    </row>
    <row r="8353" spans="1:2" x14ac:dyDescent="0.25">
      <c r="A8353">
        <v>14352</v>
      </c>
      <c r="B8353" t="s">
        <v>1006</v>
      </c>
    </row>
    <row r="8354" spans="1:2" x14ac:dyDescent="0.25">
      <c r="A8354">
        <v>14805</v>
      </c>
      <c r="B8354" t="s">
        <v>12556</v>
      </c>
    </row>
    <row r="8355" spans="1:2" x14ac:dyDescent="0.25">
      <c r="A8355">
        <v>14964</v>
      </c>
      <c r="B8355" t="s">
        <v>448</v>
      </c>
    </row>
    <row r="8356" spans="1:2" x14ac:dyDescent="0.25">
      <c r="A8356">
        <v>14980</v>
      </c>
      <c r="B8356" t="s">
        <v>12557</v>
      </c>
    </row>
    <row r="8357" spans="1:2" x14ac:dyDescent="0.25">
      <c r="A8357">
        <v>15018</v>
      </c>
      <c r="B8357" t="s">
        <v>12558</v>
      </c>
    </row>
    <row r="8358" spans="1:2" x14ac:dyDescent="0.25">
      <c r="A8358">
        <v>17228</v>
      </c>
      <c r="B8358" t="s">
        <v>4353</v>
      </c>
    </row>
    <row r="8359" spans="1:2" x14ac:dyDescent="0.25">
      <c r="A8359">
        <v>17836</v>
      </c>
      <c r="B8359" t="s">
        <v>318</v>
      </c>
    </row>
    <row r="8360" spans="1:2" x14ac:dyDescent="0.25">
      <c r="A8360">
        <v>18676</v>
      </c>
      <c r="B8360" t="s">
        <v>12559</v>
      </c>
    </row>
    <row r="8361" spans="1:2" x14ac:dyDescent="0.25">
      <c r="A8361">
        <v>22694</v>
      </c>
      <c r="B8361" t="s">
        <v>12560</v>
      </c>
    </row>
    <row r="8362" spans="1:2" x14ac:dyDescent="0.25">
      <c r="A8362">
        <v>23834</v>
      </c>
      <c r="B8362" t="s">
        <v>12561</v>
      </c>
    </row>
    <row r="8363" spans="1:2" x14ac:dyDescent="0.25">
      <c r="A8363">
        <v>30806</v>
      </c>
      <c r="B8363" t="s">
        <v>12562</v>
      </c>
    </row>
    <row r="8364" spans="1:2" x14ac:dyDescent="0.25">
      <c r="A8364">
        <v>30838</v>
      </c>
      <c r="B8364" t="s">
        <v>12563</v>
      </c>
    </row>
    <row r="8365" spans="1:2" x14ac:dyDescent="0.25">
      <c r="A8365">
        <v>53870</v>
      </c>
      <c r="B8365" t="s">
        <v>12564</v>
      </c>
    </row>
    <row r="8366" spans="1:2" x14ac:dyDescent="0.25">
      <c r="A8366">
        <v>56404</v>
      </c>
      <c r="B8366" t="s">
        <v>12565</v>
      </c>
    </row>
    <row r="8367" spans="1:2" x14ac:dyDescent="0.25">
      <c r="A8367">
        <v>68039</v>
      </c>
      <c r="B8367" t="s">
        <v>12566</v>
      </c>
    </row>
    <row r="8368" spans="1:2" x14ac:dyDescent="0.25">
      <c r="A8368">
        <v>78910</v>
      </c>
      <c r="B8368" t="s">
        <v>12567</v>
      </c>
    </row>
    <row r="8369" spans="1:2" x14ac:dyDescent="0.25">
      <c r="A8369">
        <v>94214</v>
      </c>
      <c r="B8369" t="s">
        <v>12568</v>
      </c>
    </row>
    <row r="8370" spans="1:2" x14ac:dyDescent="0.25">
      <c r="A8370">
        <v>214290</v>
      </c>
      <c r="B8370" t="s">
        <v>12569</v>
      </c>
    </row>
    <row r="8371" spans="1:2" x14ac:dyDescent="0.25">
      <c r="A8371">
        <v>232791</v>
      </c>
      <c r="B8371" t="s">
        <v>12570</v>
      </c>
    </row>
    <row r="8372" spans="1:2" x14ac:dyDescent="0.25">
      <c r="A8372">
        <v>240084</v>
      </c>
      <c r="B8372" t="s">
        <v>12571</v>
      </c>
    </row>
    <row r="8373" spans="1:2" x14ac:dyDescent="0.25">
      <c r="A8373">
        <v>17276</v>
      </c>
      <c r="B8373" t="s">
        <v>12572</v>
      </c>
    </row>
    <row r="8374" spans="1:2" x14ac:dyDescent="0.25">
      <c r="A8374">
        <v>66336</v>
      </c>
      <c r="B8374" t="s">
        <v>12573</v>
      </c>
    </row>
    <row r="8375" spans="1:2" x14ac:dyDescent="0.25">
      <c r="A8375">
        <v>70807</v>
      </c>
      <c r="B8375" t="s">
        <v>12574</v>
      </c>
    </row>
    <row r="8376" spans="1:2" x14ac:dyDescent="0.25">
      <c r="A8376">
        <v>15135</v>
      </c>
      <c r="B8376" t="s">
        <v>7285</v>
      </c>
    </row>
    <row r="8377" spans="1:2" x14ac:dyDescent="0.25">
      <c r="A8377">
        <v>11593</v>
      </c>
      <c r="B8377" t="s">
        <v>1721</v>
      </c>
    </row>
    <row r="8378" spans="1:2" x14ac:dyDescent="0.25">
      <c r="A8378">
        <v>11698</v>
      </c>
      <c r="B8378" t="s">
        <v>12575</v>
      </c>
    </row>
    <row r="8379" spans="1:2" x14ac:dyDescent="0.25">
      <c r="A8379">
        <v>12121</v>
      </c>
      <c r="B8379" t="s">
        <v>12576</v>
      </c>
    </row>
    <row r="8380" spans="1:2" x14ac:dyDescent="0.25">
      <c r="A8380">
        <v>12614</v>
      </c>
      <c r="B8380" t="s">
        <v>12577</v>
      </c>
    </row>
    <row r="8381" spans="1:2" x14ac:dyDescent="0.25">
      <c r="A8381">
        <v>13026</v>
      </c>
      <c r="B8381" t="s">
        <v>12578</v>
      </c>
    </row>
    <row r="8382" spans="1:2" x14ac:dyDescent="0.25">
      <c r="A8382">
        <v>13039</v>
      </c>
      <c r="B8382" t="s">
        <v>1853</v>
      </c>
    </row>
    <row r="8383" spans="1:2" x14ac:dyDescent="0.25">
      <c r="A8383">
        <v>13418</v>
      </c>
      <c r="B8383" t="s">
        <v>4882</v>
      </c>
    </row>
    <row r="8384" spans="1:2" x14ac:dyDescent="0.25">
      <c r="A8384">
        <v>14106</v>
      </c>
      <c r="B8384" t="s">
        <v>12579</v>
      </c>
    </row>
    <row r="8385" spans="1:2" x14ac:dyDescent="0.25">
      <c r="A8385">
        <v>14266</v>
      </c>
      <c r="B8385" t="s">
        <v>12580</v>
      </c>
    </row>
    <row r="8386" spans="1:2" x14ac:dyDescent="0.25">
      <c r="A8386">
        <v>14620</v>
      </c>
      <c r="B8386" t="s">
        <v>12581</v>
      </c>
    </row>
    <row r="8387" spans="1:2" x14ac:dyDescent="0.25">
      <c r="A8387">
        <v>14628</v>
      </c>
      <c r="B8387" t="s">
        <v>4098</v>
      </c>
    </row>
    <row r="8388" spans="1:2" x14ac:dyDescent="0.25">
      <c r="A8388">
        <v>16177</v>
      </c>
      <c r="B8388" t="s">
        <v>12582</v>
      </c>
    </row>
    <row r="8389" spans="1:2" x14ac:dyDescent="0.25">
      <c r="A8389">
        <v>16468</v>
      </c>
      <c r="B8389" t="s">
        <v>12583</v>
      </c>
    </row>
    <row r="8390" spans="1:2" x14ac:dyDescent="0.25">
      <c r="A8390">
        <v>17110</v>
      </c>
      <c r="B8390" t="s">
        <v>6695</v>
      </c>
    </row>
    <row r="8391" spans="1:2" x14ac:dyDescent="0.25">
      <c r="A8391">
        <v>17173</v>
      </c>
      <c r="B8391" t="s">
        <v>12584</v>
      </c>
    </row>
    <row r="8392" spans="1:2" x14ac:dyDescent="0.25">
      <c r="A8392">
        <v>17227</v>
      </c>
      <c r="B8392" t="s">
        <v>3417</v>
      </c>
    </row>
    <row r="8393" spans="1:2" x14ac:dyDescent="0.25">
      <c r="A8393">
        <v>17837</v>
      </c>
      <c r="B8393" t="s">
        <v>12585</v>
      </c>
    </row>
    <row r="8394" spans="1:2" x14ac:dyDescent="0.25">
      <c r="A8394">
        <v>18175</v>
      </c>
      <c r="B8394" t="s">
        <v>12586</v>
      </c>
    </row>
    <row r="8395" spans="1:2" x14ac:dyDescent="0.25">
      <c r="A8395">
        <v>18744</v>
      </c>
      <c r="B8395" t="s">
        <v>12587</v>
      </c>
    </row>
    <row r="8396" spans="1:2" x14ac:dyDescent="0.25">
      <c r="A8396">
        <v>18783</v>
      </c>
      <c r="B8396" t="s">
        <v>12588</v>
      </c>
    </row>
    <row r="8397" spans="1:2" x14ac:dyDescent="0.25">
      <c r="A8397">
        <v>19130</v>
      </c>
      <c r="B8397" t="s">
        <v>12589</v>
      </c>
    </row>
    <row r="8398" spans="1:2" x14ac:dyDescent="0.25">
      <c r="A8398">
        <v>19252</v>
      </c>
      <c r="B8398" t="s">
        <v>12590</v>
      </c>
    </row>
    <row r="8399" spans="1:2" x14ac:dyDescent="0.25">
      <c r="A8399">
        <v>19279</v>
      </c>
      <c r="B8399" t="s">
        <v>12591</v>
      </c>
    </row>
    <row r="8400" spans="1:2" x14ac:dyDescent="0.25">
      <c r="A8400">
        <v>19668</v>
      </c>
      <c r="B8400" t="s">
        <v>12592</v>
      </c>
    </row>
    <row r="8401" spans="1:2" x14ac:dyDescent="0.25">
      <c r="A8401">
        <v>20128</v>
      </c>
      <c r="B8401" t="s">
        <v>12593</v>
      </c>
    </row>
    <row r="8402" spans="1:2" x14ac:dyDescent="0.25">
      <c r="A8402">
        <v>20359</v>
      </c>
      <c r="B8402" t="s">
        <v>12594</v>
      </c>
    </row>
    <row r="8403" spans="1:2" x14ac:dyDescent="0.25">
      <c r="A8403">
        <v>20743</v>
      </c>
      <c r="B8403" t="s">
        <v>12595</v>
      </c>
    </row>
    <row r="8404" spans="1:2" x14ac:dyDescent="0.25">
      <c r="A8404">
        <v>20909</v>
      </c>
      <c r="B8404" t="s">
        <v>12596</v>
      </c>
    </row>
    <row r="8405" spans="1:2" x14ac:dyDescent="0.25">
      <c r="A8405">
        <v>21744</v>
      </c>
      <c r="B8405" t="s">
        <v>12597</v>
      </c>
    </row>
    <row r="8406" spans="1:2" x14ac:dyDescent="0.25">
      <c r="A8406">
        <v>21819</v>
      </c>
      <c r="B8406" t="s">
        <v>12598</v>
      </c>
    </row>
    <row r="8407" spans="1:2" x14ac:dyDescent="0.25">
      <c r="A8407">
        <v>22158</v>
      </c>
      <c r="B8407" t="s">
        <v>3600</v>
      </c>
    </row>
    <row r="8408" spans="1:2" x14ac:dyDescent="0.25">
      <c r="A8408">
        <v>22305</v>
      </c>
      <c r="B8408" t="s">
        <v>12599</v>
      </c>
    </row>
    <row r="8409" spans="1:2" x14ac:dyDescent="0.25">
      <c r="A8409">
        <v>22393</v>
      </c>
      <c r="B8409" t="s">
        <v>3941</v>
      </c>
    </row>
    <row r="8410" spans="1:2" x14ac:dyDescent="0.25">
      <c r="A8410">
        <v>22414</v>
      </c>
      <c r="B8410" t="s">
        <v>12600</v>
      </c>
    </row>
    <row r="8411" spans="1:2" x14ac:dyDescent="0.25">
      <c r="A8411">
        <v>22755</v>
      </c>
      <c r="B8411" t="s">
        <v>12601</v>
      </c>
    </row>
    <row r="8412" spans="1:2" x14ac:dyDescent="0.25">
      <c r="A8412">
        <v>26379</v>
      </c>
      <c r="B8412" t="s">
        <v>12602</v>
      </c>
    </row>
    <row r="8413" spans="1:2" x14ac:dyDescent="0.25">
      <c r="A8413">
        <v>50721</v>
      </c>
      <c r="B8413" t="s">
        <v>12603</v>
      </c>
    </row>
    <row r="8414" spans="1:2" x14ac:dyDescent="0.25">
      <c r="A8414">
        <v>52882</v>
      </c>
      <c r="B8414" t="s">
        <v>12604</v>
      </c>
    </row>
    <row r="8415" spans="1:2" x14ac:dyDescent="0.25">
      <c r="A8415">
        <v>64706</v>
      </c>
      <c r="B8415" t="s">
        <v>12605</v>
      </c>
    </row>
    <row r="8416" spans="1:2" x14ac:dyDescent="0.25">
      <c r="A8416">
        <v>66148</v>
      </c>
      <c r="B8416" t="s">
        <v>2708</v>
      </c>
    </row>
    <row r="8417" spans="1:2" x14ac:dyDescent="0.25">
      <c r="A8417">
        <v>67455</v>
      </c>
      <c r="B8417" t="s">
        <v>12606</v>
      </c>
    </row>
    <row r="8418" spans="1:2" x14ac:dyDescent="0.25">
      <c r="A8418">
        <v>68525</v>
      </c>
      <c r="B8418" t="s">
        <v>5333</v>
      </c>
    </row>
    <row r="8419" spans="1:2" x14ac:dyDescent="0.25">
      <c r="A8419">
        <v>69634</v>
      </c>
      <c r="B8419" t="s">
        <v>1750</v>
      </c>
    </row>
    <row r="8420" spans="1:2" x14ac:dyDescent="0.25">
      <c r="A8420">
        <v>70144</v>
      </c>
      <c r="B8420" t="s">
        <v>6548</v>
      </c>
    </row>
    <row r="8421" spans="1:2" x14ac:dyDescent="0.25">
      <c r="A8421">
        <v>70481</v>
      </c>
      <c r="B8421" t="s">
        <v>12607</v>
      </c>
    </row>
    <row r="8422" spans="1:2" x14ac:dyDescent="0.25">
      <c r="A8422">
        <v>71941</v>
      </c>
      <c r="B8422" t="s">
        <v>2602</v>
      </c>
    </row>
    <row r="8423" spans="1:2" x14ac:dyDescent="0.25">
      <c r="A8423">
        <v>72168</v>
      </c>
      <c r="B8423" t="s">
        <v>12608</v>
      </c>
    </row>
    <row r="8424" spans="1:2" x14ac:dyDescent="0.25">
      <c r="A8424">
        <v>74441</v>
      </c>
      <c r="B8424" t="s">
        <v>12609</v>
      </c>
    </row>
    <row r="8425" spans="1:2" x14ac:dyDescent="0.25">
      <c r="A8425">
        <v>74855</v>
      </c>
      <c r="B8425" t="s">
        <v>12610</v>
      </c>
    </row>
    <row r="8426" spans="1:2" x14ac:dyDescent="0.25">
      <c r="A8426">
        <v>74895</v>
      </c>
      <c r="B8426" t="s">
        <v>12611</v>
      </c>
    </row>
    <row r="8427" spans="1:2" x14ac:dyDescent="0.25">
      <c r="A8427">
        <v>76041</v>
      </c>
      <c r="B8427" t="s">
        <v>12612</v>
      </c>
    </row>
    <row r="8428" spans="1:2" x14ac:dyDescent="0.25">
      <c r="A8428">
        <v>76184</v>
      </c>
      <c r="B8428" t="s">
        <v>12613</v>
      </c>
    </row>
    <row r="8429" spans="1:2" x14ac:dyDescent="0.25">
      <c r="A8429">
        <v>76858</v>
      </c>
      <c r="B8429" t="s">
        <v>12614</v>
      </c>
    </row>
    <row r="8430" spans="1:2" x14ac:dyDescent="0.25">
      <c r="A8430">
        <v>77609</v>
      </c>
      <c r="B8430" t="s">
        <v>12615</v>
      </c>
    </row>
    <row r="8431" spans="1:2" x14ac:dyDescent="0.25">
      <c r="A8431">
        <v>77630</v>
      </c>
      <c r="B8431" t="s">
        <v>12616</v>
      </c>
    </row>
    <row r="8432" spans="1:2" x14ac:dyDescent="0.25">
      <c r="A8432">
        <v>78283</v>
      </c>
      <c r="B8432" t="s">
        <v>12617</v>
      </c>
    </row>
    <row r="8433" spans="1:2" x14ac:dyDescent="0.25">
      <c r="A8433">
        <v>98970</v>
      </c>
      <c r="B8433" t="s">
        <v>12618</v>
      </c>
    </row>
    <row r="8434" spans="1:2" x14ac:dyDescent="0.25">
      <c r="A8434">
        <v>99031</v>
      </c>
      <c r="B8434" t="s">
        <v>12619</v>
      </c>
    </row>
    <row r="8435" spans="1:2" x14ac:dyDescent="0.25">
      <c r="A8435">
        <v>99326</v>
      </c>
      <c r="B8435" t="s">
        <v>12620</v>
      </c>
    </row>
    <row r="8436" spans="1:2" x14ac:dyDescent="0.25">
      <c r="A8436">
        <v>100163</v>
      </c>
      <c r="B8436" t="s">
        <v>6021</v>
      </c>
    </row>
    <row r="8437" spans="1:2" x14ac:dyDescent="0.25">
      <c r="A8437">
        <v>108995</v>
      </c>
      <c r="B8437" t="s">
        <v>12621</v>
      </c>
    </row>
    <row r="8438" spans="1:2" x14ac:dyDescent="0.25">
      <c r="A8438">
        <v>112403</v>
      </c>
      <c r="B8438" t="s">
        <v>12622</v>
      </c>
    </row>
    <row r="8439" spans="1:2" x14ac:dyDescent="0.25">
      <c r="A8439">
        <v>210925</v>
      </c>
      <c r="B8439" t="s">
        <v>12623</v>
      </c>
    </row>
    <row r="8440" spans="1:2" x14ac:dyDescent="0.25">
      <c r="A8440">
        <v>210982</v>
      </c>
      <c r="B8440" t="s">
        <v>12624</v>
      </c>
    </row>
    <row r="8441" spans="1:2" x14ac:dyDescent="0.25">
      <c r="A8441">
        <v>211323</v>
      </c>
      <c r="B8441" t="s">
        <v>12625</v>
      </c>
    </row>
    <row r="8442" spans="1:2" x14ac:dyDescent="0.25">
      <c r="A8442">
        <v>211961</v>
      </c>
      <c r="B8442" t="s">
        <v>12626</v>
      </c>
    </row>
    <row r="8443" spans="1:2" x14ac:dyDescent="0.25">
      <c r="A8443">
        <v>214812</v>
      </c>
      <c r="B8443" t="s">
        <v>12627</v>
      </c>
    </row>
    <row r="8444" spans="1:2" x14ac:dyDescent="0.25">
      <c r="A8444">
        <v>216454</v>
      </c>
      <c r="B8444" t="s">
        <v>12628</v>
      </c>
    </row>
    <row r="8445" spans="1:2" x14ac:dyDescent="0.25">
      <c r="A8445">
        <v>217116</v>
      </c>
      <c r="B8445" t="s">
        <v>12629</v>
      </c>
    </row>
    <row r="8446" spans="1:2" x14ac:dyDescent="0.25">
      <c r="A8446">
        <v>223870</v>
      </c>
      <c r="B8446" t="s">
        <v>12630</v>
      </c>
    </row>
    <row r="8447" spans="1:2" x14ac:dyDescent="0.25">
      <c r="A8447">
        <v>226412</v>
      </c>
      <c r="B8447" t="s">
        <v>12631</v>
      </c>
    </row>
    <row r="8448" spans="1:2" x14ac:dyDescent="0.25">
      <c r="A8448">
        <v>227526</v>
      </c>
      <c r="B8448" t="s">
        <v>12632</v>
      </c>
    </row>
    <row r="8449" spans="1:2" x14ac:dyDescent="0.25">
      <c r="A8449">
        <v>228012</v>
      </c>
      <c r="B8449" t="s">
        <v>12633</v>
      </c>
    </row>
    <row r="8450" spans="1:2" x14ac:dyDescent="0.25">
      <c r="A8450">
        <v>230405</v>
      </c>
      <c r="B8450" t="s">
        <v>12634</v>
      </c>
    </row>
    <row r="8451" spans="1:2" x14ac:dyDescent="0.25">
      <c r="A8451">
        <v>231760</v>
      </c>
      <c r="B8451" t="s">
        <v>12635</v>
      </c>
    </row>
    <row r="8452" spans="1:2" x14ac:dyDescent="0.25">
      <c r="A8452">
        <v>231912</v>
      </c>
      <c r="B8452" t="s">
        <v>12636</v>
      </c>
    </row>
    <row r="8453" spans="1:2" x14ac:dyDescent="0.25">
      <c r="A8453">
        <v>234865</v>
      </c>
      <c r="B8453" t="s">
        <v>12637</v>
      </c>
    </row>
    <row r="8454" spans="1:2" x14ac:dyDescent="0.25">
      <c r="A8454">
        <v>235493</v>
      </c>
      <c r="B8454" t="s">
        <v>12638</v>
      </c>
    </row>
    <row r="8455" spans="1:2" x14ac:dyDescent="0.25">
      <c r="A8455">
        <v>236930</v>
      </c>
      <c r="B8455" t="s">
        <v>12639</v>
      </c>
    </row>
    <row r="8456" spans="1:2" x14ac:dyDescent="0.25">
      <c r="A8456">
        <v>237107</v>
      </c>
      <c r="B8456" t="s">
        <v>12640</v>
      </c>
    </row>
    <row r="8457" spans="1:2" x14ac:dyDescent="0.25">
      <c r="A8457">
        <v>241627</v>
      </c>
      <c r="B8457" t="s">
        <v>12641</v>
      </c>
    </row>
    <row r="8458" spans="1:2" x14ac:dyDescent="0.25">
      <c r="A8458">
        <v>242425</v>
      </c>
      <c r="B8458" t="s">
        <v>12642</v>
      </c>
    </row>
    <row r="8459" spans="1:2" x14ac:dyDescent="0.25">
      <c r="A8459">
        <v>243548</v>
      </c>
      <c r="B8459" t="s">
        <v>12643</v>
      </c>
    </row>
    <row r="8460" spans="1:2" x14ac:dyDescent="0.25">
      <c r="A8460">
        <v>244202</v>
      </c>
      <c r="B8460" t="s">
        <v>12644</v>
      </c>
    </row>
    <row r="8461" spans="1:2" x14ac:dyDescent="0.25">
      <c r="A8461">
        <v>246707</v>
      </c>
      <c r="B8461" t="s">
        <v>12645</v>
      </c>
    </row>
    <row r="8462" spans="1:2" x14ac:dyDescent="0.25">
      <c r="A8462">
        <v>268515</v>
      </c>
      <c r="B8462" t="s">
        <v>12646</v>
      </c>
    </row>
    <row r="8463" spans="1:2" x14ac:dyDescent="0.25">
      <c r="A8463">
        <v>268759</v>
      </c>
      <c r="B8463" t="s">
        <v>12647</v>
      </c>
    </row>
    <row r="8464" spans="1:2" x14ac:dyDescent="0.25">
      <c r="A8464">
        <v>268903</v>
      </c>
      <c r="B8464" t="s">
        <v>12648</v>
      </c>
    </row>
    <row r="8465" spans="1:2" x14ac:dyDescent="0.25">
      <c r="A8465">
        <v>268958</v>
      </c>
      <c r="B8465" t="s">
        <v>12649</v>
      </c>
    </row>
    <row r="8466" spans="1:2" x14ac:dyDescent="0.25">
      <c r="A8466">
        <v>277854</v>
      </c>
      <c r="B8466" t="s">
        <v>12650</v>
      </c>
    </row>
    <row r="8467" spans="1:2" x14ac:dyDescent="0.25">
      <c r="A8467">
        <v>319277</v>
      </c>
      <c r="B8467" t="s">
        <v>12651</v>
      </c>
    </row>
    <row r="8468" spans="1:2" x14ac:dyDescent="0.25">
      <c r="A8468">
        <v>320051</v>
      </c>
      <c r="B8468" t="s">
        <v>12652</v>
      </c>
    </row>
    <row r="8469" spans="1:2" x14ac:dyDescent="0.25">
      <c r="A8469">
        <v>320214</v>
      </c>
      <c r="B8469" t="s">
        <v>12653</v>
      </c>
    </row>
    <row r="8470" spans="1:2" x14ac:dyDescent="0.25">
      <c r="A8470">
        <v>328234</v>
      </c>
      <c r="B8470" t="s">
        <v>12654</v>
      </c>
    </row>
    <row r="8471" spans="1:2" x14ac:dyDescent="0.25">
      <c r="A8471">
        <v>332110</v>
      </c>
      <c r="B8471" t="s">
        <v>7294</v>
      </c>
    </row>
    <row r="8472" spans="1:2" x14ac:dyDescent="0.25">
      <c r="A8472">
        <v>332578</v>
      </c>
      <c r="B8472" t="s">
        <v>12655</v>
      </c>
    </row>
    <row r="8473" spans="1:2" x14ac:dyDescent="0.25">
      <c r="A8473">
        <v>338374</v>
      </c>
      <c r="B8473" t="s">
        <v>12656</v>
      </c>
    </row>
    <row r="8474" spans="1:2" x14ac:dyDescent="0.25">
      <c r="A8474">
        <v>353148</v>
      </c>
      <c r="B8474" t="s">
        <v>12657</v>
      </c>
    </row>
    <row r="8475" spans="1:2" x14ac:dyDescent="0.25">
      <c r="A8475">
        <v>381067</v>
      </c>
      <c r="B8475" t="s">
        <v>12658</v>
      </c>
    </row>
    <row r="8476" spans="1:2" x14ac:dyDescent="0.25">
      <c r="A8476">
        <v>381260</v>
      </c>
      <c r="B8476" t="s">
        <v>12659</v>
      </c>
    </row>
    <row r="8477" spans="1:2" x14ac:dyDescent="0.25">
      <c r="A8477">
        <v>382090</v>
      </c>
      <c r="B8477" t="s">
        <v>12660</v>
      </c>
    </row>
    <row r="8478" spans="1:2" x14ac:dyDescent="0.25">
      <c r="A8478">
        <v>384997</v>
      </c>
      <c r="B8478" t="s">
        <v>12661</v>
      </c>
    </row>
    <row r="8479" spans="1:2" x14ac:dyDescent="0.25">
      <c r="A8479">
        <v>399599</v>
      </c>
      <c r="B8479" t="s">
        <v>12662</v>
      </c>
    </row>
    <row r="8480" spans="1:2" x14ac:dyDescent="0.25">
      <c r="A8480">
        <v>399675</v>
      </c>
      <c r="B8480" t="s">
        <v>12663</v>
      </c>
    </row>
    <row r="8481" spans="1:2" x14ac:dyDescent="0.25">
      <c r="A8481">
        <v>654824</v>
      </c>
      <c r="B8481" t="s">
        <v>12664</v>
      </c>
    </row>
    <row r="8482" spans="1:2" x14ac:dyDescent="0.25">
      <c r="A8482">
        <v>667370</v>
      </c>
      <c r="B8482" t="s">
        <v>12665</v>
      </c>
    </row>
    <row r="8483" spans="1:2" x14ac:dyDescent="0.25">
      <c r="A8483">
        <v>13992</v>
      </c>
      <c r="B8483" t="s">
        <v>12666</v>
      </c>
    </row>
    <row r="8484" spans="1:2" x14ac:dyDescent="0.25">
      <c r="A8484">
        <v>16870</v>
      </c>
      <c r="B8484" t="s">
        <v>12667</v>
      </c>
    </row>
    <row r="8485" spans="1:2" x14ac:dyDescent="0.25">
      <c r="A8485">
        <v>20770</v>
      </c>
      <c r="B8485" t="s">
        <v>12668</v>
      </c>
    </row>
    <row r="8486" spans="1:2" x14ac:dyDescent="0.25">
      <c r="A8486">
        <v>22036</v>
      </c>
      <c r="B8486" t="s">
        <v>12669</v>
      </c>
    </row>
    <row r="8487" spans="1:2" x14ac:dyDescent="0.25">
      <c r="A8487">
        <v>24056</v>
      </c>
      <c r="B8487" t="s">
        <v>12670</v>
      </c>
    </row>
    <row r="8488" spans="1:2" x14ac:dyDescent="0.25">
      <c r="A8488">
        <v>24105</v>
      </c>
      <c r="B8488" t="s">
        <v>12671</v>
      </c>
    </row>
    <row r="8489" spans="1:2" x14ac:dyDescent="0.25">
      <c r="A8489">
        <v>26972</v>
      </c>
      <c r="B8489" t="s">
        <v>12672</v>
      </c>
    </row>
    <row r="8490" spans="1:2" x14ac:dyDescent="0.25">
      <c r="A8490">
        <v>50916</v>
      </c>
      <c r="B8490" t="s">
        <v>12673</v>
      </c>
    </row>
    <row r="8491" spans="1:2" x14ac:dyDescent="0.25">
      <c r="A8491">
        <v>53420</v>
      </c>
      <c r="B8491" t="s">
        <v>12674</v>
      </c>
    </row>
    <row r="8492" spans="1:2" x14ac:dyDescent="0.25">
      <c r="A8492">
        <v>53867</v>
      </c>
      <c r="B8492" t="s">
        <v>12675</v>
      </c>
    </row>
    <row r="8493" spans="1:2" x14ac:dyDescent="0.25">
      <c r="A8493">
        <v>56013</v>
      </c>
      <c r="B8493" t="s">
        <v>12676</v>
      </c>
    </row>
    <row r="8494" spans="1:2" x14ac:dyDescent="0.25">
      <c r="A8494">
        <v>56629</v>
      </c>
      <c r="B8494" t="s">
        <v>12677</v>
      </c>
    </row>
    <row r="8495" spans="1:2" x14ac:dyDescent="0.25">
      <c r="A8495">
        <v>64704</v>
      </c>
      <c r="B8495" t="s">
        <v>2142</v>
      </c>
    </row>
    <row r="8496" spans="1:2" x14ac:dyDescent="0.25">
      <c r="A8496">
        <v>66497</v>
      </c>
      <c r="B8496" t="s">
        <v>12678</v>
      </c>
    </row>
    <row r="8497" spans="1:2" x14ac:dyDescent="0.25">
      <c r="A8497">
        <v>66849</v>
      </c>
      <c r="B8497" t="s">
        <v>12679</v>
      </c>
    </row>
    <row r="8498" spans="1:2" x14ac:dyDescent="0.25">
      <c r="A8498">
        <v>66889</v>
      </c>
      <c r="B8498" t="s">
        <v>12680</v>
      </c>
    </row>
    <row r="8499" spans="1:2" x14ac:dyDescent="0.25">
      <c r="A8499">
        <v>67030</v>
      </c>
      <c r="B8499" t="s">
        <v>12681</v>
      </c>
    </row>
    <row r="8500" spans="1:2" x14ac:dyDescent="0.25">
      <c r="A8500">
        <v>67430</v>
      </c>
      <c r="B8500" t="s">
        <v>12682</v>
      </c>
    </row>
    <row r="8501" spans="1:2" x14ac:dyDescent="0.25">
      <c r="A8501">
        <v>67656</v>
      </c>
      <c r="B8501" t="s">
        <v>12683</v>
      </c>
    </row>
    <row r="8502" spans="1:2" x14ac:dyDescent="0.25">
      <c r="A8502">
        <v>67966</v>
      </c>
      <c r="B8502" t="s">
        <v>12684</v>
      </c>
    </row>
    <row r="8503" spans="1:2" x14ac:dyDescent="0.25">
      <c r="A8503">
        <v>68565</v>
      </c>
      <c r="B8503" t="s">
        <v>4332</v>
      </c>
    </row>
    <row r="8504" spans="1:2" x14ac:dyDescent="0.25">
      <c r="A8504">
        <v>68943</v>
      </c>
      <c r="B8504" t="s">
        <v>12685</v>
      </c>
    </row>
    <row r="8505" spans="1:2" x14ac:dyDescent="0.25">
      <c r="A8505">
        <v>69260</v>
      </c>
      <c r="B8505" t="s">
        <v>12686</v>
      </c>
    </row>
    <row r="8506" spans="1:2" x14ac:dyDescent="0.25">
      <c r="A8506">
        <v>70082</v>
      </c>
      <c r="B8506" t="s">
        <v>12687</v>
      </c>
    </row>
    <row r="8507" spans="1:2" x14ac:dyDescent="0.25">
      <c r="A8507">
        <v>71704</v>
      </c>
      <c r="B8507" t="s">
        <v>12688</v>
      </c>
    </row>
    <row r="8508" spans="1:2" x14ac:dyDescent="0.25">
      <c r="A8508">
        <v>71974</v>
      </c>
      <c r="B8508" t="s">
        <v>12689</v>
      </c>
    </row>
    <row r="8509" spans="1:2" x14ac:dyDescent="0.25">
      <c r="A8509">
        <v>73626</v>
      </c>
      <c r="B8509" t="s">
        <v>12690</v>
      </c>
    </row>
    <row r="8510" spans="1:2" x14ac:dyDescent="0.25">
      <c r="A8510">
        <v>83563</v>
      </c>
      <c r="B8510" t="s">
        <v>12691</v>
      </c>
    </row>
    <row r="8511" spans="1:2" x14ac:dyDescent="0.25">
      <c r="A8511">
        <v>102162</v>
      </c>
      <c r="B8511" t="s">
        <v>12692</v>
      </c>
    </row>
    <row r="8512" spans="1:2" x14ac:dyDescent="0.25">
      <c r="A8512">
        <v>103199</v>
      </c>
      <c r="B8512" t="s">
        <v>12693</v>
      </c>
    </row>
    <row r="8513" spans="1:2" x14ac:dyDescent="0.25">
      <c r="A8513">
        <v>107605</v>
      </c>
      <c r="B8513" t="s">
        <v>12694</v>
      </c>
    </row>
    <row r="8514" spans="1:2" x14ac:dyDescent="0.25">
      <c r="A8514">
        <v>110012</v>
      </c>
      <c r="B8514" t="s">
        <v>12695</v>
      </c>
    </row>
    <row r="8515" spans="1:2" x14ac:dyDescent="0.25">
      <c r="A8515">
        <v>113854</v>
      </c>
      <c r="B8515" t="s">
        <v>12696</v>
      </c>
    </row>
    <row r="8516" spans="1:2" x14ac:dyDescent="0.25">
      <c r="A8516">
        <v>117229</v>
      </c>
      <c r="B8516" t="s">
        <v>12697</v>
      </c>
    </row>
    <row r="8517" spans="1:2" x14ac:dyDescent="0.25">
      <c r="A8517">
        <v>217369</v>
      </c>
      <c r="B8517" t="s">
        <v>12698</v>
      </c>
    </row>
    <row r="8518" spans="1:2" x14ac:dyDescent="0.25">
      <c r="A8518">
        <v>217588</v>
      </c>
      <c r="B8518" t="s">
        <v>12699</v>
      </c>
    </row>
    <row r="8519" spans="1:2" x14ac:dyDescent="0.25">
      <c r="A8519">
        <v>228998</v>
      </c>
      <c r="B8519" t="s">
        <v>12700</v>
      </c>
    </row>
    <row r="8520" spans="1:2" x14ac:dyDescent="0.25">
      <c r="A8520">
        <v>240880</v>
      </c>
      <c r="B8520" t="s">
        <v>12701</v>
      </c>
    </row>
    <row r="8521" spans="1:2" x14ac:dyDescent="0.25">
      <c r="A8521">
        <v>259010</v>
      </c>
      <c r="B8521" t="s">
        <v>12702</v>
      </c>
    </row>
    <row r="8522" spans="1:2" x14ac:dyDescent="0.25">
      <c r="A8522">
        <v>14599</v>
      </c>
      <c r="B8522" t="s">
        <v>12703</v>
      </c>
    </row>
    <row r="8523" spans="1:2" x14ac:dyDescent="0.25">
      <c r="A8523">
        <v>243961</v>
      </c>
      <c r="B8523" t="s">
        <v>12704</v>
      </c>
    </row>
    <row r="8524" spans="1:2" x14ac:dyDescent="0.25">
      <c r="A8524">
        <v>20742</v>
      </c>
      <c r="B8524" t="s">
        <v>12705</v>
      </c>
    </row>
    <row r="8525" spans="1:2" x14ac:dyDescent="0.25">
      <c r="A8525">
        <v>27384</v>
      </c>
      <c r="B8525" t="s">
        <v>12706</v>
      </c>
    </row>
    <row r="8526" spans="1:2" x14ac:dyDescent="0.25">
      <c r="A8526">
        <v>56370</v>
      </c>
      <c r="B8526" t="s">
        <v>12707</v>
      </c>
    </row>
    <row r="8527" spans="1:2" x14ac:dyDescent="0.25">
      <c r="A8527">
        <v>56737</v>
      </c>
      <c r="B8527" t="s">
        <v>6386</v>
      </c>
    </row>
    <row r="8528" spans="1:2" x14ac:dyDescent="0.25">
      <c r="A8528">
        <v>170759</v>
      </c>
      <c r="B8528" t="s">
        <v>1381</v>
      </c>
    </row>
    <row r="8529" spans="1:2" x14ac:dyDescent="0.25">
      <c r="A8529">
        <v>100862258</v>
      </c>
      <c r="B8529" t="s">
        <v>12708</v>
      </c>
    </row>
    <row r="8530" spans="1:2" x14ac:dyDescent="0.25">
      <c r="A8530">
        <v>20312</v>
      </c>
      <c r="B8530" t="s">
        <v>12709</v>
      </c>
    </row>
    <row r="8531" spans="1:2" x14ac:dyDescent="0.25">
      <c r="A8531">
        <v>20740</v>
      </c>
      <c r="B8531" t="s">
        <v>12710</v>
      </c>
    </row>
    <row r="8532" spans="1:2" x14ac:dyDescent="0.25">
      <c r="A8532">
        <v>21927</v>
      </c>
      <c r="B8532" t="s">
        <v>12711</v>
      </c>
    </row>
    <row r="8533" spans="1:2" x14ac:dyDescent="0.25">
      <c r="A8533">
        <v>56087</v>
      </c>
      <c r="B8533" t="s">
        <v>12712</v>
      </c>
    </row>
    <row r="8534" spans="1:2" x14ac:dyDescent="0.25">
      <c r="A8534">
        <v>66185</v>
      </c>
      <c r="B8534" t="s">
        <v>12713</v>
      </c>
    </row>
    <row r="8535" spans="1:2" x14ac:dyDescent="0.25">
      <c r="A8535">
        <v>71824</v>
      </c>
      <c r="B8535" t="s">
        <v>12714</v>
      </c>
    </row>
    <row r="8536" spans="1:2" x14ac:dyDescent="0.25">
      <c r="A8536">
        <v>239673</v>
      </c>
      <c r="B8536" t="s">
        <v>12715</v>
      </c>
    </row>
    <row r="8537" spans="1:2" x14ac:dyDescent="0.25">
      <c r="A8537">
        <v>623131</v>
      </c>
      <c r="B8537" t="s">
        <v>12716</v>
      </c>
    </row>
    <row r="8538" spans="1:2" x14ac:dyDescent="0.25">
      <c r="A8538">
        <v>670464</v>
      </c>
      <c r="B8538" t="s">
        <v>12717</v>
      </c>
    </row>
    <row r="8539" spans="1:2" x14ac:dyDescent="0.25">
      <c r="A8539">
        <v>670496</v>
      </c>
      <c r="B8539" t="s">
        <v>12718</v>
      </c>
    </row>
    <row r="8540" spans="1:2" x14ac:dyDescent="0.25">
      <c r="A8540">
        <v>11803</v>
      </c>
      <c r="B8540" t="s">
        <v>12719</v>
      </c>
    </row>
    <row r="8541" spans="1:2" x14ac:dyDescent="0.25">
      <c r="A8541">
        <v>16769</v>
      </c>
      <c r="B8541" t="s">
        <v>12720</v>
      </c>
    </row>
    <row r="8542" spans="1:2" x14ac:dyDescent="0.25">
      <c r="A8542">
        <v>17312</v>
      </c>
      <c r="B8542" t="s">
        <v>2615</v>
      </c>
    </row>
    <row r="8543" spans="1:2" x14ac:dyDescent="0.25">
      <c r="A8543">
        <v>26905</v>
      </c>
      <c r="B8543" t="s">
        <v>1984</v>
      </c>
    </row>
    <row r="8544" spans="1:2" x14ac:dyDescent="0.25">
      <c r="A8544">
        <v>27389</v>
      </c>
      <c r="B8544" t="s">
        <v>12721</v>
      </c>
    </row>
    <row r="8545" spans="1:2" x14ac:dyDescent="0.25">
      <c r="A8545">
        <v>50909</v>
      </c>
      <c r="B8545" t="s">
        <v>6518</v>
      </c>
    </row>
    <row r="8546" spans="1:2" x14ac:dyDescent="0.25">
      <c r="A8546">
        <v>66873</v>
      </c>
      <c r="B8546" t="s">
        <v>12722</v>
      </c>
    </row>
    <row r="8547" spans="1:2" x14ac:dyDescent="0.25">
      <c r="A8547">
        <v>69543</v>
      </c>
      <c r="B8547" t="s">
        <v>12723</v>
      </c>
    </row>
    <row r="8548" spans="1:2" x14ac:dyDescent="0.25">
      <c r="A8548">
        <v>77590</v>
      </c>
      <c r="B8548" t="s">
        <v>12724</v>
      </c>
    </row>
    <row r="8549" spans="1:2" x14ac:dyDescent="0.25">
      <c r="A8549">
        <v>171209</v>
      </c>
      <c r="B8549" t="s">
        <v>12725</v>
      </c>
    </row>
    <row r="8550" spans="1:2" x14ac:dyDescent="0.25">
      <c r="A8550">
        <v>229474</v>
      </c>
      <c r="B8550" t="s">
        <v>12726</v>
      </c>
    </row>
    <row r="8551" spans="1:2" x14ac:dyDescent="0.25">
      <c r="A8551">
        <v>230099</v>
      </c>
      <c r="B8551" t="s">
        <v>12727</v>
      </c>
    </row>
    <row r="8552" spans="1:2" x14ac:dyDescent="0.25">
      <c r="A8552">
        <v>237858</v>
      </c>
      <c r="B8552" t="s">
        <v>12728</v>
      </c>
    </row>
    <row r="8553" spans="1:2" x14ac:dyDescent="0.25">
      <c r="A8553">
        <v>320078</v>
      </c>
      <c r="B8553" t="s">
        <v>12729</v>
      </c>
    </row>
    <row r="8554" spans="1:2" x14ac:dyDescent="0.25">
      <c r="A8554">
        <v>330171</v>
      </c>
      <c r="B8554" t="s">
        <v>7428</v>
      </c>
    </row>
    <row r="8555" spans="1:2" x14ac:dyDescent="0.25">
      <c r="A8555">
        <v>16949</v>
      </c>
      <c r="B8555" t="s">
        <v>12730</v>
      </c>
    </row>
    <row r="8556" spans="1:2" x14ac:dyDescent="0.25">
      <c r="A8556">
        <v>433776</v>
      </c>
      <c r="B8556" t="s">
        <v>12731</v>
      </c>
    </row>
    <row r="8557" spans="1:2" x14ac:dyDescent="0.25">
      <c r="A8557">
        <v>625174</v>
      </c>
      <c r="B8557" t="s">
        <v>12732</v>
      </c>
    </row>
    <row r="8558" spans="1:2" x14ac:dyDescent="0.25">
      <c r="A8558">
        <v>629656</v>
      </c>
      <c r="B8558" t="s">
        <v>12733</v>
      </c>
    </row>
    <row r="8559" spans="1:2" x14ac:dyDescent="0.25">
      <c r="A8559">
        <v>668435</v>
      </c>
      <c r="B8559" t="s">
        <v>12734</v>
      </c>
    </row>
    <row r="8560" spans="1:2" x14ac:dyDescent="0.25">
      <c r="A8560">
        <v>100039264</v>
      </c>
      <c r="B8560" t="s">
        <v>12735</v>
      </c>
    </row>
    <row r="8561" spans="1:2" x14ac:dyDescent="0.25">
      <c r="A8561">
        <v>100039744</v>
      </c>
      <c r="B8561" t="s">
        <v>12736</v>
      </c>
    </row>
    <row r="8562" spans="1:2" x14ac:dyDescent="0.25">
      <c r="A8562">
        <v>100041503</v>
      </c>
      <c r="B8562" t="s">
        <v>12737</v>
      </c>
    </row>
    <row r="8563" spans="1:2" x14ac:dyDescent="0.25">
      <c r="A8563">
        <v>100048759</v>
      </c>
      <c r="B8563" t="s">
        <v>12738</v>
      </c>
    </row>
    <row r="8564" spans="1:2" x14ac:dyDescent="0.25">
      <c r="A8564">
        <v>682355</v>
      </c>
      <c r="B8564" t="s">
        <v>12739</v>
      </c>
    </row>
    <row r="8565" spans="1:2" x14ac:dyDescent="0.25">
      <c r="A8565">
        <v>14869</v>
      </c>
      <c r="B8565" t="s">
        <v>12740</v>
      </c>
    </row>
    <row r="8566" spans="1:2" x14ac:dyDescent="0.25">
      <c r="A8566">
        <v>18563</v>
      </c>
      <c r="B8566" t="s">
        <v>852</v>
      </c>
    </row>
    <row r="8567" spans="1:2" x14ac:dyDescent="0.25">
      <c r="A8567">
        <v>208522</v>
      </c>
      <c r="B8567" t="s">
        <v>12741</v>
      </c>
    </row>
    <row r="8568" spans="1:2" x14ac:dyDescent="0.25">
      <c r="A8568">
        <v>432551</v>
      </c>
      <c r="B8568" t="s">
        <v>12742</v>
      </c>
    </row>
    <row r="8569" spans="1:2" x14ac:dyDescent="0.25">
      <c r="A8569">
        <v>545568</v>
      </c>
      <c r="B8569" t="s">
        <v>12743</v>
      </c>
    </row>
    <row r="8570" spans="1:2" x14ac:dyDescent="0.25">
      <c r="A8570">
        <v>620678</v>
      </c>
      <c r="B8570" t="s">
        <v>12744</v>
      </c>
    </row>
    <row r="8571" spans="1:2" x14ac:dyDescent="0.25">
      <c r="A8571">
        <v>625004</v>
      </c>
      <c r="B8571" t="s">
        <v>12745</v>
      </c>
    </row>
    <row r="8572" spans="1:2" x14ac:dyDescent="0.25">
      <c r="A8572">
        <v>630810</v>
      </c>
      <c r="B8572" t="s">
        <v>12746</v>
      </c>
    </row>
    <row r="8573" spans="1:2" x14ac:dyDescent="0.25">
      <c r="A8573">
        <v>631266</v>
      </c>
      <c r="B8573" t="s">
        <v>12747</v>
      </c>
    </row>
    <row r="8574" spans="1:2" x14ac:dyDescent="0.25">
      <c r="A8574">
        <v>665366</v>
      </c>
      <c r="B8574" t="s">
        <v>12748</v>
      </c>
    </row>
    <row r="8575" spans="1:2" x14ac:dyDescent="0.25">
      <c r="A8575">
        <v>100041686</v>
      </c>
      <c r="B8575" t="s">
        <v>12749</v>
      </c>
    </row>
    <row r="8576" spans="1:2" x14ac:dyDescent="0.25">
      <c r="A8576">
        <v>100042625</v>
      </c>
      <c r="B8576" t="s">
        <v>12750</v>
      </c>
    </row>
    <row r="8577" spans="1:2" x14ac:dyDescent="0.25">
      <c r="A8577">
        <v>100049540</v>
      </c>
      <c r="B8577" t="s">
        <v>12751</v>
      </c>
    </row>
    <row r="8578" spans="1:2" x14ac:dyDescent="0.25">
      <c r="A8578">
        <v>14969</v>
      </c>
      <c r="B8578" t="s">
        <v>6124</v>
      </c>
    </row>
    <row r="8579" spans="1:2" x14ac:dyDescent="0.25">
      <c r="A8579">
        <v>20384</v>
      </c>
      <c r="B8579" t="s">
        <v>12752</v>
      </c>
    </row>
    <row r="8580" spans="1:2" x14ac:dyDescent="0.25">
      <c r="A8580">
        <v>622469</v>
      </c>
      <c r="B8580" t="s">
        <v>12753</v>
      </c>
    </row>
    <row r="8581" spans="1:2" x14ac:dyDescent="0.25">
      <c r="A8581">
        <v>671392</v>
      </c>
      <c r="B8581" t="s">
        <v>12754</v>
      </c>
    </row>
    <row r="8582" spans="1:2" x14ac:dyDescent="0.25">
      <c r="A8582">
        <v>100045191</v>
      </c>
      <c r="B8582" t="s">
        <v>12755</v>
      </c>
    </row>
    <row r="8583" spans="1:2" x14ac:dyDescent="0.25">
      <c r="A8583">
        <v>20739</v>
      </c>
      <c r="B8583" t="s">
        <v>12756</v>
      </c>
    </row>
    <row r="8584" spans="1:2" x14ac:dyDescent="0.25">
      <c r="A8584">
        <v>20741</v>
      </c>
      <c r="B8584" t="s">
        <v>12757</v>
      </c>
    </row>
  </sheetData>
  <conditionalFormatting sqref="F8:I107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EV2</vt:lpstr>
      <vt:lpstr>Legend</vt:lpstr>
    </vt:vector>
  </TitlesOfParts>
  <Company>Antoni van Leeuwenhoe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er Steenbeek</dc:creator>
  <cp:lastModifiedBy>Sander Steenbeek</cp:lastModifiedBy>
  <dcterms:created xsi:type="dcterms:W3CDTF">2018-01-02T13:01:47Z</dcterms:created>
  <dcterms:modified xsi:type="dcterms:W3CDTF">2018-05-09T14:04:29Z</dcterms:modified>
</cp:coreProperties>
</file>